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filterPrivacy="1"/>
  <xr:revisionPtr revIDLastSave="0" documentId="13_ncr:1_{B444499E-8723-4123-B80B-01303CEC8319}" xr6:coauthVersionLast="45" xr6:coauthVersionMax="45" xr10:uidLastSave="{00000000-0000-0000-0000-000000000000}"/>
  <bookViews>
    <workbookView xWindow="-120" yWindow="-120" windowWidth="20730" windowHeight="11160" tabRatio="821" xr2:uid="{00000000-000D-0000-FFFF-FFFF00000000}"/>
  </bookViews>
  <sheets>
    <sheet name="Legend" sheetId="7" r:id="rId1"/>
    <sheet name="S1" sheetId="9" r:id="rId2"/>
    <sheet name="S2" sheetId="10" r:id="rId3"/>
    <sheet name="S3" sheetId="2" r:id="rId4"/>
    <sheet name="S4" sheetId="3" r:id="rId5"/>
    <sheet name="S5" sheetId="5" r:id="rId6"/>
    <sheet name="S6" sheetId="6" r:id="rId7"/>
    <sheet name="S7" sheetId="11" r:id="rId8"/>
    <sheet name="S8" sheetId="13" r:id="rId9"/>
    <sheet name="S9" sheetId="14" r:id="rId10"/>
    <sheet name="S10" sheetId="15" r:id="rId11"/>
    <sheet name="S11" sheetId="16" r:id="rId12"/>
    <sheet name="S12" sheetId="17" r:id="rId13"/>
    <sheet name="S13" sheetId="18" r:id="rId14"/>
    <sheet name="S14" sheetId="19" r:id="rId15"/>
    <sheet name="S15" sheetId="20" r:id="rId16"/>
    <sheet name="S16" sheetId="21" r:id="rId17"/>
    <sheet name="S17" sheetId="22" r:id="rId18"/>
    <sheet name="S18" sheetId="23" r:id="rId19"/>
    <sheet name="S19" sheetId="24" r:id="rId20"/>
    <sheet name="S20" sheetId="25" r:id="rId21"/>
    <sheet name="S21" sheetId="26" r:id="rId22"/>
    <sheet name="S22" sheetId="27" r:id="rId23"/>
    <sheet name="S23" sheetId="28" r:id="rId24"/>
    <sheet name="S24" sheetId="12" r:id="rId25"/>
  </sheets>
  <definedNames>
    <definedName name="_xlnm._FilterDatabase" localSheetId="7" hidden="1">'S7'!$A$4:$Q$395</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41" i="15" l="1"/>
</calcChain>
</file>

<file path=xl/sharedStrings.xml><?xml version="1.0" encoding="utf-8"?>
<sst xmlns="http://schemas.openxmlformats.org/spreadsheetml/2006/main" count="16127" uniqueCount="4063">
  <si>
    <t>Samples</t>
  </si>
  <si>
    <t>Mean coverage</t>
    <phoneticPr fontId="2" type="noConversion"/>
  </si>
  <si>
    <t>33X</t>
  </si>
  <si>
    <t>SD</t>
  </si>
  <si>
    <t>Range</t>
  </si>
  <si>
    <t>total</t>
    <phoneticPr fontId="2" type="noConversion"/>
  </si>
  <si>
    <t>4.76M</t>
    <phoneticPr fontId="2" type="noConversion"/>
  </si>
  <si>
    <t>0.068M</t>
    <phoneticPr fontId="2" type="noConversion"/>
  </si>
  <si>
    <t>3.93M-4.88M</t>
    <phoneticPr fontId="2" type="noConversion"/>
  </si>
  <si>
    <t>SNPs</t>
  </si>
  <si>
    <t>4.07M</t>
  </si>
  <si>
    <t>0.047M</t>
  </si>
  <si>
    <t>3.36M-4.14M</t>
  </si>
  <si>
    <t>Indels</t>
  </si>
  <si>
    <t>693k</t>
  </si>
  <si>
    <t>29K</t>
  </si>
  <si>
    <t>561K-741K</t>
  </si>
  <si>
    <t>Nonsynonymous</t>
    <phoneticPr fontId="2" type="noConversion"/>
  </si>
  <si>
    <t>11.9K</t>
  </si>
  <si>
    <t>11.2K-12.3K</t>
  </si>
  <si>
    <t>Synonymous</t>
    <phoneticPr fontId="2" type="noConversion"/>
  </si>
  <si>
    <t>12.3k</t>
  </si>
  <si>
    <t>11.5K-12.7K</t>
  </si>
  <si>
    <t>Stopgain</t>
  </si>
  <si>
    <t>87-129</t>
  </si>
  <si>
    <t>Stoploss</t>
  </si>
  <si>
    <t>8-20</t>
    <phoneticPr fontId="2" type="noConversion"/>
  </si>
  <si>
    <t>2486-3942</t>
    <phoneticPr fontId="2" type="noConversion"/>
  </si>
  <si>
    <t>CHR</t>
  </si>
  <si>
    <t>SNP</t>
  </si>
  <si>
    <t>BP</t>
  </si>
  <si>
    <t>Minor Allele</t>
    <phoneticPr fontId="2" type="noConversion"/>
  </si>
  <si>
    <r>
      <t>OR</t>
    </r>
    <r>
      <rPr>
        <b/>
        <vertAlign val="superscript"/>
        <sz val="11"/>
        <color theme="1"/>
        <rFont val="Times New Roman"/>
        <family val="1"/>
      </rPr>
      <t>*</t>
    </r>
    <phoneticPr fontId="2" type="noConversion"/>
  </si>
  <si>
    <t>STAT</t>
  </si>
  <si>
    <t>G</t>
  </si>
  <si>
    <t>rs1453213</t>
    <phoneticPr fontId="2" type="noConversion"/>
  </si>
  <si>
    <t>T</t>
  </si>
  <si>
    <t>rs141021173</t>
  </si>
  <si>
    <t>AG</t>
  </si>
  <si>
    <t>rs7836690</t>
  </si>
  <si>
    <t>A</t>
  </si>
  <si>
    <t>rs13264061</t>
  </si>
  <si>
    <t>rs1612931</t>
  </si>
  <si>
    <t>rs1453215</t>
  </si>
  <si>
    <t>rs1453214</t>
  </si>
  <si>
    <t>C</t>
  </si>
  <si>
    <t>rs35770032</t>
  </si>
  <si>
    <t>rs13281794</t>
  </si>
  <si>
    <t>rs10955426</t>
  </si>
  <si>
    <t>rs7812810</t>
  </si>
  <si>
    <t>rs4286919</t>
  </si>
  <si>
    <t>rs7825288</t>
  </si>
  <si>
    <t>rs13277953</t>
  </si>
  <si>
    <t>rs13277536</t>
  </si>
  <si>
    <t>rs12678817</t>
  </si>
  <si>
    <t>rs9297384</t>
  </si>
  <si>
    <t>rs10481106</t>
  </si>
  <si>
    <t>rs34566529</t>
  </si>
  <si>
    <t>rs7846595</t>
  </si>
  <si>
    <t>rs10092734</t>
  </si>
  <si>
    <t>Chr.</t>
    <phoneticPr fontId="2" type="noConversion"/>
  </si>
  <si>
    <t>BP</t>
    <phoneticPr fontId="2" type="noConversion"/>
  </si>
  <si>
    <t>Marker</t>
    <phoneticPr fontId="2" type="noConversion"/>
  </si>
  <si>
    <t>P</t>
    <phoneticPr fontId="2" type="noConversion"/>
  </si>
  <si>
    <t>Gene</t>
    <phoneticPr fontId="2" type="noConversion"/>
  </si>
  <si>
    <t>Major allele</t>
    <phoneticPr fontId="2" type="noConversion"/>
  </si>
  <si>
    <t>Minor allele</t>
    <phoneticPr fontId="2" type="noConversion"/>
  </si>
  <si>
    <t>MAF</t>
    <phoneticPr fontId="2" type="noConversion"/>
  </si>
  <si>
    <t>Betadiveristy</t>
    <phoneticPr fontId="2" type="noConversion"/>
  </si>
  <si>
    <t>Z_M</t>
    <phoneticPr fontId="2" type="noConversion"/>
  </si>
  <si>
    <t>Function</t>
    <phoneticPr fontId="2" type="noConversion"/>
  </si>
  <si>
    <t>rs60689247</t>
  </si>
  <si>
    <t>Betadiveristy</t>
  </si>
  <si>
    <t>intronic</t>
  </si>
  <si>
    <t>MAGI2</t>
  </si>
  <si>
    <t>rs7716962</t>
  </si>
  <si>
    <t>XRCC4</t>
    <phoneticPr fontId="2" type="noConversion"/>
  </si>
  <si>
    <t>rs61823500</t>
  </si>
  <si>
    <t>C1orf21</t>
    <phoneticPr fontId="2" type="noConversion"/>
  </si>
  <si>
    <t>rs11732767</t>
  </si>
  <si>
    <t>intergenic</t>
  </si>
  <si>
    <t>CDKN2AIP,LOC389247</t>
    <phoneticPr fontId="2" type="noConversion"/>
  </si>
  <si>
    <t>rs1967284</t>
  </si>
  <si>
    <t>TBC1D1,LINC02513</t>
    <phoneticPr fontId="2" type="noConversion"/>
  </si>
  <si>
    <t xml:space="preserve">Previous studies </t>
    <phoneticPr fontId="2" type="noConversion"/>
  </si>
  <si>
    <t>Replication in present study</t>
    <phoneticPr fontId="2" type="noConversion"/>
  </si>
  <si>
    <t>Frequency</t>
    <phoneticPr fontId="2" type="noConversion"/>
  </si>
  <si>
    <t>Study</t>
    <phoneticPr fontId="2" type="noConversion"/>
  </si>
  <si>
    <t>beta-diversity</t>
  </si>
  <si>
    <t>SNP</t>
    <phoneticPr fontId="2" type="noConversion"/>
  </si>
  <si>
    <t>Chr</t>
    <phoneticPr fontId="2" type="noConversion"/>
  </si>
  <si>
    <t>Position(hg19)</t>
    <phoneticPr fontId="2" type="noConversion"/>
  </si>
  <si>
    <t>P-value</t>
    <phoneticPr fontId="2" type="noConversion"/>
  </si>
  <si>
    <t>chr_position(hg38)</t>
    <phoneticPr fontId="2" type="noConversion"/>
  </si>
  <si>
    <t>Chinese(current study)</t>
    <phoneticPr fontId="2" type="noConversion"/>
  </si>
  <si>
    <t>ASN</t>
    <phoneticPr fontId="2" type="noConversion"/>
  </si>
  <si>
    <t>EUR</t>
    <phoneticPr fontId="2" type="noConversion"/>
  </si>
  <si>
    <t>Wang et al. 2016</t>
  </si>
  <si>
    <t>rs4760399</t>
  </si>
  <si>
    <t>&lt;5e-8</t>
  </si>
  <si>
    <t>rs4760399</t>
    <phoneticPr fontId="2" type="noConversion"/>
  </si>
  <si>
    <t>chr12_92653506</t>
    <phoneticPr fontId="2" type="noConversion"/>
  </si>
  <si>
    <t>rs8055365</t>
  </si>
  <si>
    <t>chr16_84546925</t>
  </si>
  <si>
    <t>rs1288616</t>
  </si>
  <si>
    <t>chr1_53487104</t>
    <phoneticPr fontId="2" type="noConversion"/>
  </si>
  <si>
    <t>rs4472950</t>
  </si>
  <si>
    <t>chr11_120937183</t>
  </si>
  <si>
    <t>rs9647379</t>
  </si>
  <si>
    <t>chr3_172067378</t>
  </si>
  <si>
    <t>rs804427</t>
  </si>
  <si>
    <t>rs804427</t>
    <phoneticPr fontId="2" type="noConversion"/>
  </si>
  <si>
    <t>chr1_33073363</t>
    <phoneticPr fontId="2" type="noConversion"/>
  </si>
  <si>
    <t>rs35148810</t>
  </si>
  <si>
    <t>chr7_151823399</t>
  </si>
  <si>
    <t>rs293377</t>
  </si>
  <si>
    <t>chr15_89091183</t>
  </si>
  <si>
    <t>rs1292672</t>
  </si>
  <si>
    <t>chr6_86722859</t>
  </si>
  <si>
    <t>Goodrich et al. 2016</t>
  </si>
  <si>
    <t>rs1593554</t>
  </si>
  <si>
    <t>rs1593554</t>
    <phoneticPr fontId="2" type="noConversion"/>
  </si>
  <si>
    <t>chr4_94357350</t>
  </si>
  <si>
    <t>rs9997915</t>
  </si>
  <si>
    <t>chr4_94356876</t>
  </si>
  <si>
    <t>rs6573564</t>
  </si>
  <si>
    <t>chr14_64675677</t>
  </si>
  <si>
    <t>rs12705241</t>
  </si>
  <si>
    <t>chr7_104617866</t>
    <phoneticPr fontId="2" type="noConversion"/>
  </si>
  <si>
    <t>rs4809760</t>
  </si>
  <si>
    <t>chr20_49838134</t>
  </si>
  <si>
    <t>rs11986935</t>
  </si>
  <si>
    <t>chr8_10834039</t>
  </si>
  <si>
    <t>rs60500975</t>
  </si>
  <si>
    <t>chr4_101980665</t>
  </si>
  <si>
    <t>rs59986499</t>
  </si>
  <si>
    <t>rs59986499</t>
    <phoneticPr fontId="2" type="noConversion"/>
  </si>
  <si>
    <t>chr16_3019751</t>
    <phoneticPr fontId="2" type="noConversion"/>
  </si>
  <si>
    <t>rs2835692</t>
  </si>
  <si>
    <t>chr21_37298033</t>
  </si>
  <si>
    <t>rs563779</t>
  </si>
  <si>
    <t>rs563779</t>
    <phoneticPr fontId="2" type="noConversion"/>
  </si>
  <si>
    <t>chr9_6447591</t>
    <phoneticPr fontId="2" type="noConversion"/>
  </si>
  <si>
    <t>rs12931878</t>
  </si>
  <si>
    <t>chr16_10948337</t>
  </si>
  <si>
    <t>rs7082134</t>
  </si>
  <si>
    <t>chr10_86105252</t>
  </si>
  <si>
    <t>rs7567349</t>
  </si>
  <si>
    <t>chr2_61612718</t>
    <phoneticPr fontId="2" type="noConversion"/>
  </si>
  <si>
    <t>rs1325919</t>
  </si>
  <si>
    <t>chr9_37642805</t>
  </si>
  <si>
    <t>rs62085746</t>
  </si>
  <si>
    <t>chr17_68200004</t>
  </si>
  <si>
    <t>rs2010917</t>
  </si>
  <si>
    <t>chr2_134437285</t>
  </si>
  <si>
    <t>rs2267922</t>
  </si>
  <si>
    <t>chr19_18167956</t>
  </si>
  <si>
    <t>rs273647</t>
  </si>
  <si>
    <t>chr19_51248603</t>
  </si>
  <si>
    <t>Eran et al. 2018</t>
  </si>
  <si>
    <t>rs12569317</t>
  </si>
  <si>
    <t>chr1_17309793</t>
  </si>
  <si>
    <t>rs2477131</t>
  </si>
  <si>
    <t>chr1_17309826</t>
  </si>
  <si>
    <t>rs2501801</t>
  </si>
  <si>
    <t>chr1_17309868</t>
  </si>
  <si>
    <t>rs2251536</t>
  </si>
  <si>
    <t>rs2251536</t>
    <phoneticPr fontId="2" type="noConversion"/>
  </si>
  <si>
    <t>chr11_8831630</t>
  </si>
  <si>
    <t>rs8040493</t>
  </si>
  <si>
    <t>rs8040493</t>
    <phoneticPr fontId="2" type="noConversion"/>
  </si>
  <si>
    <t>chr15_100874454</t>
    <phoneticPr fontId="2" type="noConversion"/>
  </si>
  <si>
    <t>rs12601692</t>
  </si>
  <si>
    <t>chr17_879176</t>
  </si>
  <si>
    <t>rs71415332</t>
  </si>
  <si>
    <t>chr2_101883490</t>
  </si>
  <si>
    <t>rs12410265</t>
  </si>
  <si>
    <t>chr1_17293566</t>
  </si>
  <si>
    <t>rs113012552</t>
  </si>
  <si>
    <t>chr1_17303403</t>
  </si>
  <si>
    <t>rs11800611</t>
  </si>
  <si>
    <t>chr1_17304623</t>
  </si>
  <si>
    <t>rs11800688</t>
  </si>
  <si>
    <t>chr1_17305157</t>
  </si>
  <si>
    <t>rs12401287</t>
  </si>
  <si>
    <t>chr1_17304343</t>
  </si>
  <si>
    <t>rs12402270</t>
  </si>
  <si>
    <t>chr1_17304528</t>
  </si>
  <si>
    <t>rs6688265</t>
  </si>
  <si>
    <t>chr1_17301285</t>
  </si>
  <si>
    <t>rs6702779</t>
  </si>
  <si>
    <t>chr1_17300888</t>
  </si>
  <si>
    <t>rs7542629</t>
  </si>
  <si>
    <t>chr1_17296402</t>
  </si>
  <si>
    <t>rs7551798</t>
  </si>
  <si>
    <t>chr1_17300511</t>
  </si>
  <si>
    <t>rs7818750</t>
  </si>
  <si>
    <t>chr8_134262026</t>
  </si>
  <si>
    <t>rs59877223</t>
  </si>
  <si>
    <t>chr1_17283661</t>
  </si>
  <si>
    <t>rs113342013</t>
  </si>
  <si>
    <t>chr1_17288648</t>
  </si>
  <si>
    <t>rs3750303</t>
  </si>
  <si>
    <t>chr1_17284112</t>
  </si>
  <si>
    <t>rs72853661</t>
  </si>
  <si>
    <t>chr2_25216393</t>
  </si>
  <si>
    <t>rs62367773</t>
  </si>
  <si>
    <t>chr5_74884150</t>
  </si>
  <si>
    <t>rs9917541</t>
  </si>
  <si>
    <t>chr22_31133057</t>
  </si>
  <si>
    <t>rs13099587</t>
  </si>
  <si>
    <t>chr3_146550829</t>
  </si>
  <si>
    <t>rs138022915</t>
    <phoneticPr fontId="2" type="noConversion"/>
  </si>
  <si>
    <t>rs138022915</t>
  </si>
  <si>
    <t>chr8_20028423</t>
    <phoneticPr fontId="2" type="noConversion"/>
  </si>
  <si>
    <t>rs12910631</t>
  </si>
  <si>
    <t>chr15_26361458</t>
  </si>
  <si>
    <t>rs7974353</t>
  </si>
  <si>
    <t>chr12_47876015</t>
    <phoneticPr fontId="2" type="noConversion"/>
  </si>
  <si>
    <t>rs13260600</t>
  </si>
  <si>
    <t>chr8_3848285</t>
  </si>
  <si>
    <t>rs6711771</t>
  </si>
  <si>
    <t>chr2_34114353</t>
  </si>
  <si>
    <t xml:space="preserve">NA </t>
    <phoneticPr fontId="2" type="noConversion"/>
  </si>
  <si>
    <t>rs16969051</t>
  </si>
  <si>
    <t>chr17_33931858</t>
  </si>
  <si>
    <t>rs4670302</t>
  </si>
  <si>
    <t>chr2_33843325</t>
    <phoneticPr fontId="2" type="noConversion"/>
  </si>
  <si>
    <t>rs1102737</t>
  </si>
  <si>
    <t>chr1_172808476</t>
    <phoneticPr fontId="2" type="noConversion"/>
  </si>
  <si>
    <t>rs4988235</t>
  </si>
  <si>
    <t>rs4988235</t>
    <phoneticPr fontId="2" type="noConversion"/>
  </si>
  <si>
    <t>chr2_135851076</t>
    <phoneticPr fontId="2" type="noConversion"/>
  </si>
  <si>
    <t>rs182549</t>
    <phoneticPr fontId="2" type="noConversion"/>
  </si>
  <si>
    <t>rs182549</t>
  </si>
  <si>
    <t>chr2_135859184</t>
    <phoneticPr fontId="2" type="noConversion"/>
  </si>
  <si>
    <t>rs6754311</t>
  </si>
  <si>
    <t>chr2_135950412</t>
  </si>
  <si>
    <t>rs143050036</t>
  </si>
  <si>
    <t>rs143050036</t>
    <phoneticPr fontId="2" type="noConversion"/>
  </si>
  <si>
    <t>chr3_50034532</t>
    <phoneticPr fontId="2" type="noConversion"/>
  </si>
  <si>
    <r>
      <t>Five loci were associated with beta-diversity ( P &lt; 5 × 10</t>
    </r>
    <r>
      <rPr>
        <vertAlign val="superscript"/>
        <sz val="11"/>
        <color theme="1"/>
        <rFont val="Times New Roman"/>
        <family val="1"/>
      </rPr>
      <t>-8</t>
    </r>
    <r>
      <rPr>
        <sz val="11"/>
        <color theme="1"/>
        <rFont val="Times New Roman"/>
        <family val="1"/>
      </rPr>
      <t xml:space="preserve">). </t>
    </r>
    <phoneticPr fontId="2" type="noConversion"/>
  </si>
  <si>
    <t>rs13045408</t>
    <phoneticPr fontId="2" type="noConversion"/>
  </si>
  <si>
    <t>MarkerName</t>
  </si>
  <si>
    <t>P.value</t>
  </si>
  <si>
    <t>Adjusted_Effect_size</t>
  </si>
  <si>
    <t>From Wang et al.</t>
    <phoneticPr fontId="2" type="noConversion"/>
  </si>
  <si>
    <t>Diet_favor</t>
    <phoneticPr fontId="10" type="noConversion"/>
  </si>
  <si>
    <t>Siesta</t>
    <phoneticPr fontId="10" type="noConversion"/>
  </si>
  <si>
    <t>Whole genome sequencing</t>
  </si>
  <si>
    <t>#of individuals</t>
  </si>
  <si>
    <t>Raw read(Gb)</t>
  </si>
  <si>
    <t>0.21  ± 0.03</t>
  </si>
  <si>
    <t>Raw base(Gb)</t>
  </si>
  <si>
    <t>129.26 ± 11.46</t>
  </si>
  <si>
    <t>21.31  ± 2.81</t>
  </si>
  <si>
    <t>Mapped rate(%)</t>
  </si>
  <si>
    <t>99.88 ± 0.18</t>
  </si>
  <si>
    <t>99.93 ± 0.04</t>
  </si>
  <si>
    <t>Average coverage depth</t>
  </si>
  <si>
    <t>44.27 ± 3.93</t>
  </si>
  <si>
    <t>7.38 ± 0.95</t>
  </si>
  <si>
    <t>coverage&gt;=1x(%)</t>
  </si>
  <si>
    <t>99.01 ± 0.35</t>
  </si>
  <si>
    <t>98.42 ± 0.48</t>
  </si>
  <si>
    <t>coverage&gt;=4x(%)</t>
  </si>
  <si>
    <t>98.66 ± 0.86</t>
  </si>
  <si>
    <t>84.11 ± 5.42</t>
  </si>
  <si>
    <t>coverage&gt;=10x(%)</t>
  </si>
  <si>
    <t>97.55 ± 2.47</t>
  </si>
  <si>
    <t>20.43 ± 9.43</t>
  </si>
  <si>
    <t>coverage&gt;=30x(%)</t>
  </si>
  <si>
    <t>81.81 ± 10.03</t>
  </si>
  <si>
    <t>0.21 ± 0.08</t>
  </si>
  <si>
    <t>Median variant sites per Chinese genome.</t>
    <phoneticPr fontId="2" type="noConversion"/>
  </si>
  <si>
    <t>age</t>
    <phoneticPr fontId="2" type="noConversion"/>
  </si>
  <si>
    <t>BMI</t>
    <phoneticPr fontId="2" type="noConversion"/>
  </si>
  <si>
    <t>30.7 ± 5.5</t>
    <phoneticPr fontId="2" type="noConversion"/>
  </si>
  <si>
    <t>mental pressure</t>
    <phoneticPr fontId="10" type="noConversion"/>
  </si>
  <si>
    <t>0: almost nothing  139 ;1: eat occasionally  333 ;2: sometimes  93 .Eat regularly  16</t>
    <phoneticPr fontId="2" type="noConversion"/>
  </si>
  <si>
    <t>0: almost nothing  187;1: eat occasionally 234 ;2: sometimes  81 .Eat regularly 79</t>
    <phoneticPr fontId="10" type="noConversion"/>
  </si>
  <si>
    <t xml:space="preserve">0: vegan  1 ;1: vegetarian 70 ;2: meat and vegetable combination 439;3: mainly meat  71 ;4: other  </t>
    <phoneticPr fontId="10" type="noConversion"/>
  </si>
  <si>
    <t>0: almost nothing  101 ;1: eat occasionally 267;2: sometimes 147 .Eat regularly 66</t>
    <phoneticPr fontId="10" type="noConversion"/>
  </si>
  <si>
    <t>0: almost nothing  7 ;1: eat occasionally 79;2: sometimes 171 .Eat regularly 324</t>
    <phoneticPr fontId="2" type="noConversion"/>
  </si>
  <si>
    <t>0: almost nothing  220 ;1: eat occasionally 223;2: sometimes 83 .Eat regularly 55</t>
    <phoneticPr fontId="2" type="noConversion"/>
  </si>
  <si>
    <t>0: occasionally 96;1: once a week 96 ;2:2-3 times per week 168 ;3:4-5 times per week  59 ;4: once a day 58</t>
    <phoneticPr fontId="10" type="noConversion"/>
  </si>
  <si>
    <t>66(9.95)</t>
  </si>
  <si>
    <t>279(42.08)</t>
  </si>
  <si>
    <t>263(39.67)</t>
  </si>
  <si>
    <t>327(51.74)</t>
    <phoneticPr fontId="2" type="noConversion"/>
  </si>
  <si>
    <t>339(53.64)</t>
    <phoneticPr fontId="2" type="noConversion"/>
  </si>
  <si>
    <t>0: 3(0.47);  1: 88(13.92); 2: 458(72.47); 3: 32(5.06);</t>
    <phoneticPr fontId="2" type="noConversion"/>
  </si>
  <si>
    <t>0: 33(5.22); 1: 393(62.18); 2: 74(11.71); 3: 53(8.39); 4: 23(3.64); 5: 5(0.79);</t>
    <phoneticPr fontId="2" type="noConversion"/>
  </si>
  <si>
    <t>0: 220(34.81); 1: 223(35.28); 2: 83(13.13); 3: 55(8.70);</t>
    <phoneticPr fontId="2" type="noConversion"/>
  </si>
  <si>
    <t>0: 34(5.38); 1: 479(75.79); 2: 68(10.76);</t>
    <phoneticPr fontId="2" type="noConversion"/>
  </si>
  <si>
    <t>0: 139(21.99); 1: 333(52.69); 2: 93(14.72); 3: 16(2.53);</t>
    <phoneticPr fontId="2" type="noConversion"/>
  </si>
  <si>
    <t>0: 187(29.59); 1: 234(37.03); 2: 81(12.82); 3: 79(12.50);</t>
    <phoneticPr fontId="2" type="noConversion"/>
  </si>
  <si>
    <t>0: 96(15.19); 1: 96(15.19); 2: 168(26.58); 3: 59(9.34); 4: 58(9.18);</t>
    <phoneticPr fontId="2" type="noConversion"/>
  </si>
  <si>
    <t>0: 1(0.16); 1: 70(11.08); 2: 439(69.46); 3: 71(11.23);</t>
    <phoneticPr fontId="2" type="noConversion"/>
  </si>
  <si>
    <t>0: 101(15.98); 1: 267(42.25); 2: 147(23.26); 3: 66(10.44);</t>
    <phoneticPr fontId="2" type="noConversion"/>
  </si>
  <si>
    <t>338(53.48)</t>
    <phoneticPr fontId="2" type="noConversion"/>
  </si>
  <si>
    <t>336 (50.68)</t>
    <phoneticPr fontId="2" type="noConversion"/>
  </si>
  <si>
    <t>29.1 ± 5.1</t>
    <phoneticPr fontId="2" type="noConversion"/>
  </si>
  <si>
    <t>21.7 ± 3.1</t>
    <phoneticPr fontId="2" type="noConversion"/>
  </si>
  <si>
    <t>discovery cohort</t>
    <phoneticPr fontId="2" type="noConversion"/>
  </si>
  <si>
    <t>replication cohort</t>
    <phoneticPr fontId="2" type="noConversion"/>
  </si>
  <si>
    <t>0: 90(13.57); 1: 251(37.86);  2: 122(18.40); 3: 87(13.12);</t>
    <phoneticPr fontId="2" type="noConversion"/>
  </si>
  <si>
    <t>0: 10(1.51); 1: 77(11.61); 2: 141(21.27); 3: 322(48.57);</t>
    <phoneticPr fontId="2" type="noConversion"/>
  </si>
  <si>
    <t>0: 2(0.30); 1: 61(9.20); 2: 409(61.69); 3: 77(11.61); 4: 1(0.15);</t>
    <phoneticPr fontId="2" type="noConversion"/>
  </si>
  <si>
    <t>0: 37(5.58); 1: 361(54.45);  2: 73(11.01); 3: 59(8.90); 4: 14(2.11); 5: 6(0.90);</t>
    <phoneticPr fontId="2" type="noConversion"/>
  </si>
  <si>
    <t>0: 7(1.11); 1: 79(12.50); 2: 171(27.06); 3: 324(51.27)</t>
    <phoneticPr fontId="2" type="noConversion"/>
  </si>
  <si>
    <t>0: 102(15.38); 1: 54(8.14); 2: 165(24.89); 3: 52(7.84); 4: 75(11.31);</t>
    <phoneticPr fontId="2" type="noConversion"/>
  </si>
  <si>
    <t>female</t>
    <phoneticPr fontId="2" type="noConversion"/>
  </si>
  <si>
    <t>smoking</t>
    <phoneticPr fontId="2" type="noConversion"/>
  </si>
  <si>
    <t>21.8 ± 6.3</t>
    <phoneticPr fontId="2" type="noConversion"/>
  </si>
  <si>
    <t>discovery cohort;  n (%)</t>
    <phoneticPr fontId="2" type="noConversion"/>
  </si>
  <si>
    <t>replication cohort ;  n (%)</t>
    <phoneticPr fontId="2" type="noConversion"/>
  </si>
  <si>
    <t>0: no pressure; 1: mederate pressuer; 2: high pressure</t>
    <phoneticPr fontId="2" type="noConversion"/>
  </si>
  <si>
    <t>0: 133(20.06); 1: 291(43.89); 2: 101(15.23); 3: 25(3.77)</t>
    <phoneticPr fontId="2" type="noConversion"/>
  </si>
  <si>
    <t>0: 203(30.62); 1: 187(28.21); 2: 86(12.97);  3: 74(11.16)</t>
    <phoneticPr fontId="2" type="noConversion"/>
  </si>
  <si>
    <t>0: 31(4.67); 1: 426(64.25); 2: 79(11.92);</t>
    <phoneticPr fontId="2" type="noConversion"/>
  </si>
  <si>
    <t>0: 0(0); 1: 60(9.05); 2: 443(66.82); 3: 47(7.09);</t>
    <phoneticPr fontId="2" type="noConversion"/>
  </si>
  <si>
    <t>0: 0~ 4 hours; 1: 4~6 hours; 2: 6~8 hours; 3: above 8 hours</t>
    <phoneticPr fontId="10" type="noConversion"/>
  </si>
  <si>
    <t xml:space="preserve">36(5.70)  </t>
    <phoneticPr fontId="2" type="noConversion"/>
  </si>
  <si>
    <t>0: 130(19.61); 1: 212(31.98);  2: 86(12.97); 3: 62(9.35);</t>
    <phoneticPr fontId="2" type="noConversion"/>
  </si>
  <si>
    <t>Stool form</t>
    <phoneticPr fontId="10" type="noConversion"/>
  </si>
  <si>
    <t>Defecation frequency</t>
    <phoneticPr fontId="10" type="noConversion"/>
  </si>
  <si>
    <t>Milk frequency</t>
    <phoneticPr fontId="10" type="noConversion"/>
  </si>
  <si>
    <t>Yoghourt frequency</t>
    <phoneticPr fontId="10" type="noConversion"/>
  </si>
  <si>
    <t>Soybean frequency</t>
    <phoneticPr fontId="10" type="noConversion"/>
  </si>
  <si>
    <t>high sugar or fat frequency</t>
    <phoneticPr fontId="10" type="noConversion"/>
  </si>
  <si>
    <t>exercise frequency</t>
    <phoneticPr fontId="2" type="noConversion"/>
  </si>
  <si>
    <t>Daily sleep time (hours)</t>
    <phoneticPr fontId="10" type="noConversion"/>
  </si>
  <si>
    <t>Stay up</t>
    <phoneticPr fontId="10" type="noConversion"/>
  </si>
  <si>
    <t>Fruit frequency</t>
    <phoneticPr fontId="10" type="noConversion"/>
  </si>
  <si>
    <t xml:space="preserve">0: half a day ;1: one day ;2: one and a half days ;3;Two days ;4: three days  ;5: four days or more </t>
    <phoneticPr fontId="10" type="noConversion"/>
  </si>
  <si>
    <t xml:space="preserve">1:  watery stool (Type 5–7 in the Bristol stool chart)  ;2: smooth stool (Type 3-4 in the Bristol stool chart); 3: dry stool (Type 1-2 in the Bristol stool chart) </t>
  </si>
  <si>
    <t>1: 45(7.12); 2: 465(73.58); 3: 39(6.17);</t>
    <phoneticPr fontId="2" type="noConversion"/>
  </si>
  <si>
    <t>1: 36(5.43);  2: 443(66.82); 3: 42(6.33);</t>
    <phoneticPr fontId="2" type="noConversion"/>
  </si>
  <si>
    <t>1.31  ± 0.12</t>
    <phoneticPr fontId="2" type="noConversion"/>
  </si>
  <si>
    <t>Data production summary for whole genome sequencing in discovery and replication cohort.</t>
  </si>
  <si>
    <t>Description</t>
  </si>
  <si>
    <t>description</t>
    <phoneticPr fontId="2" type="noConversion"/>
  </si>
  <si>
    <t>range means that each genome differs between one another by 3.93 to 4.88 million sites</t>
    <phoneticPr fontId="2" type="noConversion"/>
  </si>
  <si>
    <t>Mean Var. sites</t>
    <phoneticPr fontId="2" type="noConversion"/>
  </si>
  <si>
    <t>Copy number variants(CNVs)</t>
    <phoneticPr fontId="2" type="noConversion"/>
  </si>
  <si>
    <r>
      <t>P</t>
    </r>
    <r>
      <rPr>
        <b/>
        <vertAlign val="subscript"/>
        <sz val="11"/>
        <color theme="1"/>
        <rFont val="Times New Roman"/>
        <family val="1"/>
      </rPr>
      <t>P-B</t>
    </r>
    <phoneticPr fontId="2" type="noConversion"/>
  </si>
  <si>
    <t xml:space="preserve">*OR&gt;1 means the minor allele positively correlated with Prevotella and negatively correlated with Bacteroides;  OR&lt;1 means the minor allele negatively correlated with Prevotella and positively correlated with Bacteroides;  </t>
    <phoneticPr fontId="2" type="noConversion"/>
  </si>
  <si>
    <t xml:space="preserve">This analysis was performed using in a logistic regression model with Prevotella as cases(phenotype 1) and Bacteroides as controls(phenotype 0) </t>
    <phoneticPr fontId="2" type="noConversion"/>
  </si>
  <si>
    <t>Top two loci associated with enterotype(Prevotella as cases and Bacteroides as controls).</t>
  </si>
  <si>
    <t>in the discovery cohort</t>
    <phoneticPr fontId="2" type="noConversion"/>
  </si>
  <si>
    <t>in the replication cohort</t>
    <phoneticPr fontId="2" type="noConversion"/>
  </si>
  <si>
    <t>Study</t>
  </si>
  <si>
    <t>Chr</t>
  </si>
  <si>
    <t>Position</t>
  </si>
  <si>
    <t>Taxon</t>
  </si>
  <si>
    <t>Reported P value</t>
  </si>
  <si>
    <t>Marker(hg38)</t>
    <phoneticPr fontId="2" type="noConversion"/>
  </si>
  <si>
    <t>Most asspciated taxon</t>
    <phoneticPr fontId="2" type="noConversion"/>
  </si>
  <si>
    <t>Phylum level replication</t>
    <phoneticPr fontId="2" type="noConversion"/>
  </si>
  <si>
    <t>Bonder et al. 2016</t>
  </si>
  <si>
    <t>rs560813</t>
  </si>
  <si>
    <t>k_Bacteria|p_Firmicutes|c_Erysipelotrichia|o_Erysipelotrichales|f_Erysipelotrichaceae|g_Holdemania</t>
  </si>
  <si>
    <t>rs146932720</t>
  </si>
  <si>
    <t>k_Bacteria|p_Bacteroidetes|c_Bacteroidia|o_Bacteroidales|f_Prevotellaceae|g_Prevotella|s_Prevotella_bivia</t>
  </si>
  <si>
    <t>chr10_23845646</t>
  </si>
  <si>
    <t>Bacteroides_stercoris</t>
  </si>
  <si>
    <t>rs2095532</t>
  </si>
  <si>
    <t>chr10_23855805</t>
  </si>
  <si>
    <t>rs11013742</t>
  </si>
  <si>
    <t>chr10_23839504</t>
  </si>
  <si>
    <t>rs17085775</t>
  </si>
  <si>
    <t>k_Bacteria|p_Proteobacteria|c_Gammaproteobacteria|o_Enterobacteriales|f_Enterobacteriaceae</t>
  </si>
  <si>
    <t>chr9_68552962</t>
  </si>
  <si>
    <t>rs11013739</t>
  </si>
  <si>
    <t>chr10_23837764</t>
  </si>
  <si>
    <t>rs11013751</t>
  </si>
  <si>
    <t>chr10_23847079</t>
  </si>
  <si>
    <t>rs34637483</t>
  </si>
  <si>
    <t>chr10_23849638</t>
  </si>
  <si>
    <t>rs71493347</t>
  </si>
  <si>
    <t>chr10_23840454</t>
  </si>
  <si>
    <t>Turpin et al. 2016</t>
  </si>
  <si>
    <t>rs74997447</t>
  </si>
  <si>
    <t>k_Bacteria|p_Lentisphaerae</t>
  </si>
  <si>
    <t>chr7_38425643</t>
  </si>
  <si>
    <t>rs11013748</t>
  </si>
  <si>
    <t>chr10_23846719</t>
  </si>
  <si>
    <t>rs11013762</t>
  </si>
  <si>
    <t>chr10_23866794</t>
  </si>
  <si>
    <t>rs148799038</t>
  </si>
  <si>
    <t>chr10_23852802</t>
  </si>
  <si>
    <t>rs138712300</t>
  </si>
  <si>
    <t>chr10_23854316</t>
  </si>
  <si>
    <t>Streptococcus_pseudoporcinus</t>
  </si>
  <si>
    <t>rs149363346</t>
  </si>
  <si>
    <t>chr10_23854319</t>
  </si>
  <si>
    <t>rs10507131</t>
  </si>
  <si>
    <t>k_Bacteria|p_Firmicutes|c_Erysipelotrichia|o_Erysipelotrichales|f_Erysipelotrichaceae|g_Erysipelotrichaceae_noname|s_Clostridium_innocuum</t>
  </si>
  <si>
    <t>chr12_101407119</t>
  </si>
  <si>
    <t>rs11013752</t>
  </si>
  <si>
    <t>chr10_23847712</t>
  </si>
  <si>
    <t>rs28893874</t>
  </si>
  <si>
    <t>chr10_23852154</t>
  </si>
  <si>
    <t>rs147661769</t>
  </si>
  <si>
    <t>chr10_23854249</t>
  </si>
  <si>
    <t>rs10828559</t>
  </si>
  <si>
    <t>chr10_23863086</t>
  </si>
  <si>
    <t>rs6482352</t>
  </si>
  <si>
    <t>chr10_23862038</t>
  </si>
  <si>
    <t>rs35657270</t>
  </si>
  <si>
    <t>k_Bacteria|p_Firmicutes|c_Clostridia|o_Clostridiales|f_Lachnospiraceae|g_Blautia</t>
  </si>
  <si>
    <t>chr9_29436590</t>
  </si>
  <si>
    <t>Lactobacillus_acidophilus</t>
  </si>
  <si>
    <t>rs13287338</t>
  </si>
  <si>
    <t>chr9_29435971</t>
  </si>
  <si>
    <t>Escherichia</t>
  </si>
  <si>
    <t>rs13291586</t>
  </si>
  <si>
    <t>chr9_29436825</t>
  </si>
  <si>
    <t>rs55913767</t>
  </si>
  <si>
    <t>chr9_29437094</t>
  </si>
  <si>
    <t>rs58242563</t>
  </si>
  <si>
    <t>chr9_29435115</t>
  </si>
  <si>
    <t>rs7020857</t>
  </si>
  <si>
    <t>chr9_29438527</t>
  </si>
  <si>
    <t>rs11281761</t>
  </si>
  <si>
    <t>k_Bacteria|p_Bacteroidetes|c_Bacteroidia|o_Bacteroidales|f_Rikenellaceae|g_Alistipes|s_Alistipes_senegalensis</t>
  </si>
  <si>
    <t>chr15_98547909</t>
  </si>
  <si>
    <t>Lactobacillus_iners</t>
  </si>
  <si>
    <t>rs11013753</t>
  </si>
  <si>
    <t>chr10_23847978</t>
  </si>
  <si>
    <t>rs11013750</t>
  </si>
  <si>
    <t>chr10_23846948</t>
  </si>
  <si>
    <t>rs11119301</t>
  </si>
  <si>
    <t>k_Bacteria|p_Firmicutes|c_Clostridia|o_Clostridiales|f_Clostridiaceae|g_Clostridium|s_Clostridium_citroniae</t>
  </si>
  <si>
    <t>chr1_209519649</t>
  </si>
  <si>
    <t>Streptococcus_thermophilus</t>
  </si>
  <si>
    <t>rs35208229</t>
  </si>
  <si>
    <t>chr1_209518422</t>
  </si>
  <si>
    <t>rs7851861</t>
  </si>
  <si>
    <t>chr9_29414664</t>
  </si>
  <si>
    <t>Mitsuokella</t>
  </si>
  <si>
    <t>rs7073960</t>
  </si>
  <si>
    <t>chr10_23862056</t>
  </si>
  <si>
    <t>rs72718423</t>
  </si>
  <si>
    <t>k_Bacteria|p_Bacteroidetes|c_Bacteroidia|o_Bacteroidales|f_Bacteroidaceae|g_Bacteroides|s_Bacteroides_thetaiotaomicron</t>
  </si>
  <si>
    <t>chr14_65962603</t>
  </si>
  <si>
    <t>Pasteurella</t>
  </si>
  <si>
    <t>rs147600757</t>
  </si>
  <si>
    <t>k_Bacteria|p_Bacteroidetes|c_Bacteroidia|o_Bacteroidales|f_Rikenellaceae</t>
  </si>
  <si>
    <t>chr1_119402138</t>
  </si>
  <si>
    <t>Holdemania_filiformis</t>
  </si>
  <si>
    <t>rs10828560</t>
  </si>
  <si>
    <t>chr10_23863578</t>
  </si>
  <si>
    <t>rs12354611</t>
  </si>
  <si>
    <t>chr10_23860974</t>
  </si>
  <si>
    <t>rs10828558</t>
  </si>
  <si>
    <t>chr10_23851507</t>
  </si>
  <si>
    <t>rs115795847</t>
  </si>
  <si>
    <t>k_Bacteria|p_Bacteroidetes|c_Bacteroidia|o_Bacteroidales|f_Odoribacteraceae</t>
  </si>
  <si>
    <t>chr19_27626116</t>
  </si>
  <si>
    <t>rs10148302</t>
  </si>
  <si>
    <t>k_Bacteria|p_Firmicutes|c_Bacilli|o_Lactobacillales|f_Streptococcaceae|g_Lactococcus</t>
  </si>
  <si>
    <t>chr14_92145655</t>
  </si>
  <si>
    <t>Acidovorax</t>
  </si>
  <si>
    <t>rs36082470</t>
  </si>
  <si>
    <t>k_Bacteria|p_Actinobacteria|c_Actinobacteria|o_Coriobacteriales|f_Coriobacteriaceae|g_Slackia</t>
  </si>
  <si>
    <t>chr13_19100578</t>
  </si>
  <si>
    <t>Clostridium_kluyveri</t>
  </si>
  <si>
    <t>rs7033250</t>
  </si>
  <si>
    <t>chr9_29437990</t>
  </si>
  <si>
    <t>Roseburia_intestinalis</t>
  </si>
  <si>
    <t>rs7894955</t>
  </si>
  <si>
    <t>chr10_23855178</t>
  </si>
  <si>
    <t>rs72526011</t>
  </si>
  <si>
    <t>k_Bacteria|p_Firmicutes|c_Clostridia|o_Clostridiales|f_Clostridiales_Family_XI_Incertae_Sedis</t>
  </si>
  <si>
    <t>chr16_72956771</t>
  </si>
  <si>
    <t>Eubacterium_hallii</t>
  </si>
  <si>
    <t>rs2164210</t>
  </si>
  <si>
    <t>k_Bacteria|p_Actinobacteria|c_Actinobacteria|o_Bifidobacteriales|f_Bifidobacteriaceae|g_Bifidobacterium</t>
  </si>
  <si>
    <t>&lt;0.001</t>
  </si>
  <si>
    <t>chr2_135822717</t>
  </si>
  <si>
    <t>Proteus_penneri</t>
  </si>
  <si>
    <t>rs143179968</t>
  </si>
  <si>
    <t>k_Bacteria|p_Firmicutes|c_Clostridia|o_Clostridiales|f_Peptococcaceae_Other</t>
  </si>
  <si>
    <t>chr1_246746086</t>
  </si>
  <si>
    <t>unclassified_Prevotella_sp</t>
  </si>
  <si>
    <t>rs7916384</t>
  </si>
  <si>
    <t>chr10_23837959</t>
  </si>
  <si>
    <t>rs10853196</t>
  </si>
  <si>
    <t>k_Bacteria|p_Firmicutes|c_Negativicutes|o_Selenomonadales|f_Veillonellaceae|g_Megasphaera</t>
  </si>
  <si>
    <t>chr18_11159498</t>
  </si>
  <si>
    <t>Bulleidia</t>
  </si>
  <si>
    <t>rs2071199</t>
  </si>
  <si>
    <t>k_Bacteria|p_Firmicutes|c_Bacilli</t>
  </si>
  <si>
    <t>chr20_44402226</t>
  </si>
  <si>
    <t>Klebsiella</t>
  </si>
  <si>
    <t>rs7083345</t>
  </si>
  <si>
    <t>k_Bacteria|p_Firmicutes|c_Bacilli|o_Lactobacillales</t>
  </si>
  <si>
    <t>chr10_6989182</t>
  </si>
  <si>
    <t>Alistipes_putredinis</t>
  </si>
  <si>
    <t>rs9831278</t>
  </si>
  <si>
    <t>k_Bacteria|p_Bacteroidetes|c_Bacteroidia|o_Bacteroidales|f_Marinilabiliaceae</t>
  </si>
  <si>
    <t>chr3_99206060</t>
  </si>
  <si>
    <t>Bacteroides_clarus</t>
  </si>
  <si>
    <t>rs7903806</t>
  </si>
  <si>
    <t>chr10_23863362</t>
  </si>
  <si>
    <t>rs6748254</t>
  </si>
  <si>
    <t>k_Bacteria|p_Actinobacteria|c_Actinobacteria|o_Bifidobacteriales|f_Bifidobacteriaceae|g_Bifidobacterium|s_Bifidobacterium_catenulatum</t>
  </si>
  <si>
    <t>chr2_3291373</t>
  </si>
  <si>
    <t>Coprococcus_catus</t>
  </si>
  <si>
    <t>rs35275482</t>
  </si>
  <si>
    <t>chr15_59790699</t>
  </si>
  <si>
    <t>Pantoea</t>
  </si>
  <si>
    <t>rs4854164</t>
  </si>
  <si>
    <t>chr2_3288800</t>
  </si>
  <si>
    <t>Kingella_denitrificans</t>
  </si>
  <si>
    <t>rs3925158</t>
  </si>
  <si>
    <t>chr3_38247760</t>
  </si>
  <si>
    <t>Succinatimonas_hippei</t>
  </si>
  <si>
    <t>rs920643</t>
  </si>
  <si>
    <t>k_Bacteria|p_Firmicutes</t>
  </si>
  <si>
    <t>chr10_98062830</t>
  </si>
  <si>
    <t>rs73604424</t>
  </si>
  <si>
    <t>chr10_23845742</t>
  </si>
  <si>
    <t>rs111540293</t>
  </si>
  <si>
    <t>k_Bacteria|p_Firmicutes|c_Clostridia|o_Clostridiales|f_Ruminococcaceae|g_Anaerotruncus|s_Anaerotruncus_colihominis</t>
  </si>
  <si>
    <t>chr16_75016726</t>
  </si>
  <si>
    <t>Histophilus</t>
  </si>
  <si>
    <t>rs9745463</t>
  </si>
  <si>
    <t>chr16_75016275</t>
  </si>
  <si>
    <t>rs10748061</t>
  </si>
  <si>
    <t>k_Bacteria|p_Firmicutes|c_Clostridia|o_Clostridiales|f_Ruminococcaceae</t>
  </si>
  <si>
    <t>chr12_66882709</t>
  </si>
  <si>
    <t>Dysgonomonas</t>
  </si>
  <si>
    <t>rs9357092</t>
  </si>
  <si>
    <t>k_Bacteria|p_Actinobacteria|c_Coriobacteriia|o_Coriobacteriales|f_Coriobacteriaceae</t>
  </si>
  <si>
    <t>chr6_30016475</t>
  </si>
  <si>
    <t>Mobiluncus_mulieris</t>
  </si>
  <si>
    <t>rs78848616</t>
  </si>
  <si>
    <t>chr16_75014123</t>
  </si>
  <si>
    <t>unclassified_Ruminococcaceae_bacterium_D16</t>
  </si>
  <si>
    <t>rs79712146</t>
  </si>
  <si>
    <t>chr16_75003603</t>
  </si>
  <si>
    <t>unclassified_Peptoniphilus_sp</t>
  </si>
  <si>
    <t>rs79105375</t>
  </si>
  <si>
    <t>chr16_75003351</t>
  </si>
  <si>
    <t>rs4669413</t>
  </si>
  <si>
    <t>chr2_9665794</t>
  </si>
  <si>
    <t>rs55813985</t>
  </si>
  <si>
    <t>chr2_3292735</t>
  </si>
  <si>
    <t>Blekhman et al. 2015</t>
  </si>
  <si>
    <t>rs1050115</t>
  </si>
  <si>
    <t>chr2_135754247</t>
  </si>
  <si>
    <t>Eggerthella_lenta</t>
  </si>
  <si>
    <t>rs854782</t>
  </si>
  <si>
    <t>chr17_18139662</t>
  </si>
  <si>
    <t>rs4887801</t>
  </si>
  <si>
    <t>chr16_75021620</t>
  </si>
  <si>
    <t>rs854784</t>
  </si>
  <si>
    <t>chr17_18137376</t>
  </si>
  <si>
    <t>rs7370429</t>
  </si>
  <si>
    <t>chr2_3283993</t>
  </si>
  <si>
    <t>Coprococcus</t>
  </si>
  <si>
    <t>rs4854165</t>
  </si>
  <si>
    <t>chr2_3290039</t>
  </si>
  <si>
    <t>rs142078163</t>
  </si>
  <si>
    <t>chr16_75021133</t>
  </si>
  <si>
    <t>rs7194075</t>
  </si>
  <si>
    <t>chr16_75021061</t>
  </si>
  <si>
    <t>rs1110168</t>
  </si>
  <si>
    <t>k_Bacteria|p_Bacteroidetes|c_Bacteroidia|o_Bacteroidales|f_Prevotellaceae|g_Prevotella</t>
  </si>
  <si>
    <t>chr3_129578380</t>
  </si>
  <si>
    <t>Oribacterium</t>
  </si>
  <si>
    <t>rs6717134</t>
  </si>
  <si>
    <t>chr2_3283512</t>
  </si>
  <si>
    <t>rs7565990</t>
  </si>
  <si>
    <t>chr2_3285447</t>
  </si>
  <si>
    <t>rs879469</t>
  </si>
  <si>
    <t>chr2_3282100</t>
  </si>
  <si>
    <t>rs930479</t>
  </si>
  <si>
    <t>chr10_98062123</t>
  </si>
  <si>
    <t>rs10757865</t>
  </si>
  <si>
    <t>chr9_29440442</t>
  </si>
  <si>
    <t>Peptostreptococcus_stomatis</t>
  </si>
  <si>
    <t>rs7022573</t>
  </si>
  <si>
    <t>chr9_29440564</t>
  </si>
  <si>
    <t>rs7037055</t>
  </si>
  <si>
    <t>chr9_29440549</t>
  </si>
  <si>
    <t>rs7037477</t>
  </si>
  <si>
    <t>chr9_29440640</t>
  </si>
  <si>
    <t>rs7809068</t>
  </si>
  <si>
    <t>k_Bacteria|p_Firmicutes|c_Negativicutes|o_Selenomonadales|f_Veillonellaceae|g_Mitsuokella</t>
  </si>
  <si>
    <t>chr7_154531547</t>
  </si>
  <si>
    <t>rs7036552</t>
  </si>
  <si>
    <t>chr9_29440125</t>
  </si>
  <si>
    <t>rs10248138</t>
  </si>
  <si>
    <t>k_Bacteria|p_Firmicutes|c_Clostridia|o_Clostridiales|f_Lachnospiraceae|g_Lachnobacterium</t>
  </si>
  <si>
    <t>chr7_37921399</t>
  </si>
  <si>
    <t>Prevotella_marshii</t>
  </si>
  <si>
    <t>rs4621152</t>
  </si>
  <si>
    <t>k_Bacteria|p_Proteobacteria|c_Gammaproteobacteria</t>
  </si>
  <si>
    <t>chr2_217044262</t>
  </si>
  <si>
    <t>Lactobacillus_fermentum</t>
  </si>
  <si>
    <t>rs17521795</t>
  </si>
  <si>
    <t>chr10_98057423</t>
  </si>
  <si>
    <t>rs13276516</t>
  </si>
  <si>
    <t>chr8_55677985</t>
  </si>
  <si>
    <t>Dehalococcoides</t>
  </si>
  <si>
    <t>rs9971165</t>
  </si>
  <si>
    <t>chr10_23880481</t>
  </si>
  <si>
    <t>Dichelobacter</t>
  </si>
  <si>
    <t>rs7899016</t>
  </si>
  <si>
    <t>k_Bacteria|p_Firmicutes|c_Negativicutes|o_Selenomonadales|f_Acidaminococcaceae|g_Acidaminococcus</t>
  </si>
  <si>
    <t>chr10_70111225</t>
  </si>
  <si>
    <t>Kingella</t>
  </si>
  <si>
    <t>rs10182368</t>
  </si>
  <si>
    <t>chr2_3306176</t>
  </si>
  <si>
    <t>rs12521286</t>
  </si>
  <si>
    <t>k_Bacteria|p_Bacteroidetes|c_Bacteroidia|o_Bacteroidales|f_Bacteroidaceae|g_Bacteroides|s_Bacteroides_finegoldii</t>
  </si>
  <si>
    <t>chr5_79927372</t>
  </si>
  <si>
    <t>Salmonella_bongori</t>
  </si>
  <si>
    <t>rs7782745</t>
  </si>
  <si>
    <t>k_Bacteria|p_Firmicutes|c_Clostridia|o_Clostridiales|f_Veillonellaceae|g_Megamonas</t>
  </si>
  <si>
    <t>chr7_12087445</t>
  </si>
  <si>
    <t>Finegoldia</t>
  </si>
  <si>
    <t>rs62273067</t>
  </si>
  <si>
    <t>chr3_139628516</t>
  </si>
  <si>
    <t>Acidaminococcus_fermentans</t>
  </si>
  <si>
    <t>rs7037299</t>
  </si>
  <si>
    <t>chr9_29440748</t>
  </si>
  <si>
    <t>rs7037397</t>
  </si>
  <si>
    <t>chr9_29440736</t>
  </si>
  <si>
    <t>rs7037405</t>
  </si>
  <si>
    <t>chr9_29440769</t>
  </si>
  <si>
    <t>rs7037409</t>
  </si>
  <si>
    <t>chr9_29440777</t>
  </si>
  <si>
    <t>rs9323326</t>
  </si>
  <si>
    <t>k_Bacteria|p_Proteobacteria</t>
  </si>
  <si>
    <t>chr14_58060100</t>
  </si>
  <si>
    <t>rs7581129</t>
  </si>
  <si>
    <t>k_Bacteria|p_Firmicutes|c_Clostridia|o_Clostridiales|f_Ruminococcaceae|g_Oscillospira</t>
  </si>
  <si>
    <t>chr2_4619074</t>
  </si>
  <si>
    <t>rs7923676</t>
  </si>
  <si>
    <t>chr10_23882238</t>
  </si>
  <si>
    <t>rs4879345</t>
  </si>
  <si>
    <t>chr9_29419300</t>
  </si>
  <si>
    <t>rs4548017</t>
  </si>
  <si>
    <t>k_Archaea|p_Euryarchaeota|c_Methanobacteria|o_Methanobacteriales|f_Methanobacteriaceae</t>
  </si>
  <si>
    <t>chr6_97951645</t>
  </si>
  <si>
    <t>unclassified_Veillonella_sp</t>
  </si>
  <si>
    <t>rs10813079</t>
  </si>
  <si>
    <t>chr9_29418865</t>
  </si>
  <si>
    <t>rs479105</t>
  </si>
  <si>
    <t>chr12_3273397</t>
  </si>
  <si>
    <t>Eubacterium_dolichum</t>
  </si>
  <si>
    <t>rs116157663</t>
  </si>
  <si>
    <t>chr10_23872298</t>
  </si>
  <si>
    <t>rs9300430</t>
  </si>
  <si>
    <t>chr13_97620648</t>
  </si>
  <si>
    <t>Lactococcus</t>
  </si>
  <si>
    <t>rs2834288</t>
  </si>
  <si>
    <t>k_Bacteria|p_Firmicutes|c_Clostridia|o_Clostridiales|f_Oscillospiraceae|g_Oscillibacter</t>
  </si>
  <si>
    <t>chr21_33892093</t>
  </si>
  <si>
    <t>Desulfobulbus</t>
  </si>
  <si>
    <t>rs140595616</t>
  </si>
  <si>
    <t>k_Bacteria|p_Firmicutes|c_Clostridia|o_Clostridiales|f_Lachnospiraceae|g_Lachnospiraceae_noname|s_Lachnospiraceae_bacterium_3_1_57FAA_CT1</t>
  </si>
  <si>
    <t>chr8_41353620</t>
  </si>
  <si>
    <t>rs650258</t>
  </si>
  <si>
    <t>k_Bacteria|p_Bacteroidetes|c_Bacteroidia|o_Bacteroidales</t>
  </si>
  <si>
    <t>chr11_61064810</t>
  </si>
  <si>
    <t>Lawsonia</t>
  </si>
  <si>
    <t>rs17661843</t>
  </si>
  <si>
    <t>k_Bacteria|p_Firmicutes|c_Negativicutes|o_Selenomonadales|f_Acidaminococcaceae</t>
  </si>
  <si>
    <t>chr7_48364154</t>
  </si>
  <si>
    <t>Haemophilus_pittmaniae</t>
  </si>
  <si>
    <t>rs2304371</t>
  </si>
  <si>
    <t>chr2_135803987</t>
  </si>
  <si>
    <t>Bacillus_anthracis</t>
  </si>
  <si>
    <t>rs9284106</t>
  </si>
  <si>
    <t>chr10_23881092</t>
  </si>
  <si>
    <t>rs73005672</t>
  </si>
  <si>
    <t>chr3_252801</t>
  </si>
  <si>
    <t>Nitrosococcus</t>
  </si>
  <si>
    <t>rs10757854</t>
  </si>
  <si>
    <t>chr9_29415162</t>
  </si>
  <si>
    <t>rs17103241</t>
  </si>
  <si>
    <t>chr14_66046729</t>
  </si>
  <si>
    <t>rs57036551</t>
  </si>
  <si>
    <t>chr14_66049442</t>
  </si>
  <si>
    <t>rs67374629</t>
  </si>
  <si>
    <t>k_Bacteria|p_Actinobacteria|c_Actinobacteria|o_Coriobacteriales|f_Coriobacteriaceae|g_Eggerthella</t>
  </si>
  <si>
    <t>chr7_3242194</t>
  </si>
  <si>
    <t>Bacteroides_coprophilus</t>
  </si>
  <si>
    <t>rs35121390</t>
  </si>
  <si>
    <t>chr6_97951332</t>
  </si>
  <si>
    <t>rs2294239</t>
  </si>
  <si>
    <t>chr22_29053489</t>
  </si>
  <si>
    <t>Streptococcus_peroris</t>
  </si>
  <si>
    <t>rs11013766</t>
  </si>
  <si>
    <t>chr10_23876886</t>
  </si>
  <si>
    <t>rs1450758</t>
  </si>
  <si>
    <t>chr8_110046484</t>
  </si>
  <si>
    <t>Desulfovibrio</t>
  </si>
  <si>
    <t>rs75036654</t>
  </si>
  <si>
    <t>chr1_37278760</t>
  </si>
  <si>
    <t>unclassified_Clostridiales_bacterium_1_7_47FAA</t>
  </si>
  <si>
    <t>rs11847216</t>
  </si>
  <si>
    <t>chr14_66043080</t>
  </si>
  <si>
    <t>rs17103248</t>
  </si>
  <si>
    <t>chr14_66049950</t>
  </si>
  <si>
    <t>rs1360741</t>
  </si>
  <si>
    <t>chr7_80617714</t>
  </si>
  <si>
    <t>Treponema_denticola</t>
  </si>
  <si>
    <t>rs72785426</t>
  </si>
  <si>
    <t>k_Bacteria|p_Actinobacteria|c_Actinobacteria|o_Bifidobacteriales|f_Bifidobacteriaceae|g_Bifidobacterium|s_Bifidobacterium_angulatum</t>
  </si>
  <si>
    <t>chr2_11126168</t>
  </si>
  <si>
    <t>Pseudoramibacter</t>
  </si>
  <si>
    <t>rs7113056</t>
  </si>
  <si>
    <t>chr11_122227835</t>
  </si>
  <si>
    <t>Thermoanaerobacter_pseudethanolicus</t>
  </si>
  <si>
    <t>rs7021301</t>
  </si>
  <si>
    <t>chr9_29431667</t>
  </si>
  <si>
    <t>rs938295</t>
  </si>
  <si>
    <t>chr1_15760765</t>
  </si>
  <si>
    <t>rs3754689</t>
  </si>
  <si>
    <t>chr2_135833176</t>
  </si>
  <si>
    <t>rs7646786</t>
  </si>
  <si>
    <t>chr3_186012260</t>
  </si>
  <si>
    <t>Slackia_exigua</t>
  </si>
  <si>
    <t>rs12442649</t>
  </si>
  <si>
    <t>k_Bacteria|p_Firmicutes|c_Negativicutes|o_Selenomonadales|f_Veillonellaceae|g_Dialister</t>
  </si>
  <si>
    <t>chr15_37681337</t>
  </si>
  <si>
    <t>Gemella</t>
  </si>
  <si>
    <t>rs17806643</t>
  </si>
  <si>
    <t>chr12_104164307</t>
  </si>
  <si>
    <t>rs10743315</t>
  </si>
  <si>
    <t>k_Bacteria|p_Firmicutes|c_Clostridia|o_Clostridiales|f_Lachnospiraceae|g_Lachnospiraceae_noname|s_Lachnospiraceae_bacterium</t>
  </si>
  <si>
    <t>chr12_19316144</t>
  </si>
  <si>
    <t>Lawsonia_intracellularis</t>
  </si>
  <si>
    <t>rs1182182</t>
  </si>
  <si>
    <t>k_Bacteria|p_Firmicutes|c_Clostridia|o_Clostridiales|f_Clostridiaceae</t>
  </si>
  <si>
    <t>chr7_2833600</t>
  </si>
  <si>
    <t>Neisseria_lactamica</t>
  </si>
  <si>
    <t>rs4879335</t>
  </si>
  <si>
    <t>chr9_29374908</t>
  </si>
  <si>
    <t>Fusobacterium_mortiferum</t>
  </si>
  <si>
    <t>rs1362404</t>
  </si>
  <si>
    <t>chr16_51973264</t>
  </si>
  <si>
    <t>rs168459</t>
  </si>
  <si>
    <t>k_Bacteria|p_Firmicutes|c_Clostridia|o_Clostridiales|f_Clostridiaceae|g_Clostridium|s_Clostridium_symbiosum</t>
  </si>
  <si>
    <t>chr13_69475043</t>
  </si>
  <si>
    <t>Succinatimonas</t>
  </si>
  <si>
    <t>rs75581058</t>
  </si>
  <si>
    <t>chr14_66089753</t>
  </si>
  <si>
    <t>rs62043858</t>
  </si>
  <si>
    <t>chr15_55927378</t>
  </si>
  <si>
    <t>rs75481168</t>
  </si>
  <si>
    <t>chr14_66002545</t>
  </si>
  <si>
    <t>Rothia</t>
  </si>
  <si>
    <t>rs6938973</t>
  </si>
  <si>
    <t>chr6_97973845</t>
  </si>
  <si>
    <t>rs9996716</t>
  </si>
  <si>
    <t>chr4_76546471</t>
  </si>
  <si>
    <t>Azospira</t>
  </si>
  <si>
    <t>rs2925216</t>
  </si>
  <si>
    <t>k_Bacteria|p_Proteobacteria|c_Betaproteobacteria|o_Burkholderiales</t>
  </si>
  <si>
    <t>chr2_137775186</t>
  </si>
  <si>
    <t>Anaerococcus_hydrogenalis</t>
  </si>
  <si>
    <t>rs1506977</t>
  </si>
  <si>
    <t>k_Bacteria|p_Firmicutes|c_Erysipelotrichia|o_Erysipelotrichales|f_Erysipelotrichaceae</t>
  </si>
  <si>
    <t>chr11_6794064</t>
  </si>
  <si>
    <t>rs6905544</t>
  </si>
  <si>
    <t>chr6_97963755</t>
  </si>
  <si>
    <t>rs16890473</t>
  </si>
  <si>
    <t>chr8_41360906</t>
  </si>
  <si>
    <t>Lactobacillus_amylovorus</t>
  </si>
  <si>
    <t>rs4938790</t>
  </si>
  <si>
    <t>k_Bacteria|p_Firmicutes|c_Negativicutes|o_Selenomonadales|f_Veillonellaceae|g_Megamonas|s_Megamonas_rupellensis</t>
  </si>
  <si>
    <t>chr11_120183494</t>
  </si>
  <si>
    <t>Desulfotomaculum</t>
  </si>
  <si>
    <t>rs10764428</t>
  </si>
  <si>
    <t>chr10_23877121</t>
  </si>
  <si>
    <t>rs10828561</t>
  </si>
  <si>
    <t>chr10_23879040</t>
  </si>
  <si>
    <t>rs16924004</t>
  </si>
  <si>
    <t>chr10_23876613</t>
  </si>
  <si>
    <t>rs16924005</t>
  </si>
  <si>
    <t>chr10_23876650</t>
  </si>
  <si>
    <t>rs12247225</t>
  </si>
  <si>
    <t>chr10_23876846</t>
  </si>
  <si>
    <t>rs79849964</t>
  </si>
  <si>
    <t>chr10_23876535</t>
  </si>
  <si>
    <t>rs10828562</t>
  </si>
  <si>
    <t>chr10_23879684</t>
  </si>
  <si>
    <t>rs10828563</t>
  </si>
  <si>
    <t>chr10_23879956</t>
  </si>
  <si>
    <t>rs10813092</t>
  </si>
  <si>
    <t>chr9_29439541</t>
  </si>
  <si>
    <t>Xylella</t>
  </si>
  <si>
    <t>rs9401452</t>
  </si>
  <si>
    <t>chr6_98004804</t>
  </si>
  <si>
    <t>rs55858643</t>
  </si>
  <si>
    <t>chr15_55928857</t>
  </si>
  <si>
    <t>rs11877825</t>
  </si>
  <si>
    <t>chr18_10566407</t>
  </si>
  <si>
    <t>rs9558805</t>
  </si>
  <si>
    <t>k_Bacteria|p_Actinobacteria|c_Coriobacteriia|o_Coriobacteriales|f_Coriobacteriaceae|g_Atopobium</t>
  </si>
  <si>
    <t>chr13_106630624</t>
  </si>
  <si>
    <t>Leuconostoc_mesenteroides</t>
  </si>
  <si>
    <t>rs2276731</t>
  </si>
  <si>
    <t>chr3_126155545</t>
  </si>
  <si>
    <t>unclassified_Eggerthella_sp</t>
  </si>
  <si>
    <t>rs4843586</t>
  </si>
  <si>
    <t>k_Bacteria|p_Firmicutes|c_Bacilli|o_Lactobacillales|f_Streptococcaceae|g_Streptococcus|s_Streptococcus_australis</t>
  </si>
  <si>
    <t>chr16_87286826</t>
  </si>
  <si>
    <t>rs2834294</t>
  </si>
  <si>
    <t>chr21_33908326</t>
  </si>
  <si>
    <t>Lactobacillus_gasseri</t>
  </si>
  <si>
    <t>rs78215412</t>
  </si>
  <si>
    <t>chr14_66066514</t>
  </si>
  <si>
    <t>rs597205</t>
  </si>
  <si>
    <t>k_Bacteria|p_Firmicutes|c_Clostridia|o_Clostridiales|f_Ruminococcaceae|g_Faecalibacterium</t>
  </si>
  <si>
    <t>chr1_111870400</t>
  </si>
  <si>
    <t>Finegoldia_magna</t>
  </si>
  <si>
    <t>rs7919049</t>
  </si>
  <si>
    <t>chr10_23871307</t>
  </si>
  <si>
    <t>rs7919189</t>
  </si>
  <si>
    <t>chr10_23871433</t>
  </si>
  <si>
    <t>rs10757862</t>
  </si>
  <si>
    <t>chr9_29439532</t>
  </si>
  <si>
    <t>rs76906435</t>
  </si>
  <si>
    <t>k_Bacteria|p_Firmicutes|c_Bacilli|o_Lactobacillales|f_Lactobacillaceae|g_Lactobacillus</t>
  </si>
  <si>
    <t>chr17_15196578</t>
  </si>
  <si>
    <t>Coprococcus_comes</t>
  </si>
  <si>
    <t>rs10757864</t>
  </si>
  <si>
    <t>chr9_29440202</t>
  </si>
  <si>
    <t>Fusobacterium_varium</t>
  </si>
  <si>
    <t>rs7036679</t>
  </si>
  <si>
    <t>chr9_29440222</t>
  </si>
  <si>
    <t>rs76925091</t>
  </si>
  <si>
    <t>chr10_23876544</t>
  </si>
  <si>
    <t>rs34613612</t>
  </si>
  <si>
    <t>k_Bacteria|p_Actinobacteria|c_Actinobacteria</t>
  </si>
  <si>
    <t>chr21_30827884</t>
  </si>
  <si>
    <t>rs56360045</t>
  </si>
  <si>
    <t>chr14_65971471</t>
  </si>
  <si>
    <t>Eubacterium_saburreum</t>
  </si>
  <si>
    <t>rs346315</t>
  </si>
  <si>
    <t>k_Bacteria|p_Bacteroidetes|c_Bacteroidia|o_Bacteroidales|f_Bacteroidaceae|g_Bacteroides|s_Bacteroides_dorei</t>
  </si>
  <si>
    <t>chr6_79872476</t>
  </si>
  <si>
    <t>Sutterella</t>
  </si>
  <si>
    <t>rs346316</t>
  </si>
  <si>
    <t>chr6_79872649</t>
  </si>
  <si>
    <t>rs346317</t>
  </si>
  <si>
    <t>chr6_79873053</t>
  </si>
  <si>
    <t>rs10491668</t>
  </si>
  <si>
    <t>chr9_29449177</t>
  </si>
  <si>
    <t>rs3775467</t>
  </si>
  <si>
    <t>k_Bacteria|p_Firmicutes|c_Bacilli|o_Lactobacillales|f_Leuconostocaceae|g_Weissella</t>
  </si>
  <si>
    <t>chr4_89911457</t>
  </si>
  <si>
    <t>Lactococcus_lactis</t>
  </si>
  <si>
    <t>rs58727938</t>
  </si>
  <si>
    <t>chr14_66041413</t>
  </si>
  <si>
    <t>Actinoplanes</t>
  </si>
  <si>
    <t>rs2274669</t>
  </si>
  <si>
    <t>k_Bacteria|p_Bacteroidetes|c_Bacteroidia|o_Bacteroidales|f_Rikenellaceae|g_Alistipes</t>
  </si>
  <si>
    <t>chr20_2836175</t>
  </si>
  <si>
    <t>Megasphaera_micronuciformis</t>
  </si>
  <si>
    <t>rs35063877</t>
  </si>
  <si>
    <t>chr9_29385798</t>
  </si>
  <si>
    <t>Escherichia_albertii</t>
  </si>
  <si>
    <t>rs4498636</t>
  </si>
  <si>
    <t>chr9_29398600</t>
  </si>
  <si>
    <t>Porphyromonas_asaccharolytica</t>
  </si>
  <si>
    <t>rs6692744</t>
  </si>
  <si>
    <t>chr1_87255325</t>
  </si>
  <si>
    <t>Fusobacterium_nucleatum</t>
  </si>
  <si>
    <t>rs59846192</t>
  </si>
  <si>
    <t>k_Bacteria|p_Firmicutes|c_Clostridia|o_Clostridiales|f_Lachnospiraceae|g_Lachnospira</t>
  </si>
  <si>
    <t>chr1_53481156</t>
  </si>
  <si>
    <t>Prevotella_dentalis</t>
  </si>
  <si>
    <t>rs34869836</t>
  </si>
  <si>
    <t>k_Bacteria|p_Firmicutes|c_Clostridia|o_SHA.98</t>
  </si>
  <si>
    <t>chr5_42220329</t>
  </si>
  <si>
    <t>Riemerella</t>
  </si>
  <si>
    <t>rs77022914</t>
  </si>
  <si>
    <t>chr12_19296373</t>
  </si>
  <si>
    <t>Bifidobacterium_dentium</t>
  </si>
  <si>
    <t>rs9320823</t>
  </si>
  <si>
    <t>chr6_97981461</t>
  </si>
  <si>
    <t>Dialister_invisus</t>
  </si>
  <si>
    <t>rs148330122</t>
  </si>
  <si>
    <t>chr19_38029684</t>
  </si>
  <si>
    <t>Weissella</t>
  </si>
  <si>
    <t>rs12778171</t>
  </si>
  <si>
    <t>chr10_23875498</t>
  </si>
  <si>
    <t>rs78859629</t>
  </si>
  <si>
    <t>k_Bacteria|p_Firmicutes|c_Bacilli|o_Lactobacillales|f_Lactobacillaceae|g_Lactobacillus|s_Lactobacillus_acidophilus</t>
  </si>
  <si>
    <t>chr7_47404030</t>
  </si>
  <si>
    <t>Lactobacillus_johnsonii</t>
  </si>
  <si>
    <t>rs9421681</t>
  </si>
  <si>
    <t>k_Bacteria|p_Cyanobacteria|c_4C0d.2|o_YS2</t>
  </si>
  <si>
    <t>chr10_80693725</t>
  </si>
  <si>
    <t>Dehalogenimonas</t>
  </si>
  <si>
    <t>rs77958390</t>
  </si>
  <si>
    <t>chr14_66096935</t>
  </si>
  <si>
    <t>Anaerostipes</t>
  </si>
  <si>
    <t>rs10872224</t>
  </si>
  <si>
    <t>chr6_97987249</t>
  </si>
  <si>
    <t>rs7656342</t>
  </si>
  <si>
    <t>k_Bacteria|p_Bacteroidetes|c_Bacteroidia|o_Bacteroidales|f_Porphyromonadaceae</t>
  </si>
  <si>
    <t>chr4_9816492</t>
  </si>
  <si>
    <t>Acinetobacter_baumannii</t>
  </si>
  <si>
    <t>rs10498416</t>
  </si>
  <si>
    <t>chr14_48951492</t>
  </si>
  <si>
    <t>rs9401458</t>
  </si>
  <si>
    <t>chr6_98010464</t>
  </si>
  <si>
    <t>rs11013767</t>
  </si>
  <si>
    <t>chr10_23877961</t>
  </si>
  <si>
    <t>rs529657</t>
  </si>
  <si>
    <t>chr11_120171379</t>
  </si>
  <si>
    <t>rs8003850</t>
  </si>
  <si>
    <t>chr14_66045348</t>
  </si>
  <si>
    <t>rs56930803</t>
  </si>
  <si>
    <t>chr12_19311752</t>
  </si>
  <si>
    <t>rs76494961</t>
  </si>
  <si>
    <t>chr12_19311098</t>
  </si>
  <si>
    <t>rs9299784</t>
  </si>
  <si>
    <t>chr10_23883179</t>
  </si>
  <si>
    <t>rs10813066</t>
  </si>
  <si>
    <t>chr9_29398627</t>
  </si>
  <si>
    <t>rs56006724</t>
  </si>
  <si>
    <t>chr2_227654802</t>
  </si>
  <si>
    <t>Desulfarculus</t>
  </si>
  <si>
    <t>rs10764431</t>
  </si>
  <si>
    <t>chr10_23884683</t>
  </si>
  <si>
    <t>rs4878386</t>
  </si>
  <si>
    <t>chr9_29400733</t>
  </si>
  <si>
    <t>Streptococcus_infantis</t>
  </si>
  <si>
    <t>rs17819282</t>
  </si>
  <si>
    <t>chr15_55904611</t>
  </si>
  <si>
    <t>rs370368436</t>
  </si>
  <si>
    <t>chr15_55906036</t>
  </si>
  <si>
    <t>rs62043815</t>
  </si>
  <si>
    <t>chr15_55903978</t>
  </si>
  <si>
    <t>rs62043816</t>
  </si>
  <si>
    <t>chr15_55905642</t>
  </si>
  <si>
    <t>rs10112815</t>
  </si>
  <si>
    <t>chr8_54331903</t>
  </si>
  <si>
    <t>Edwardsiella</t>
  </si>
  <si>
    <t>rs1889714</t>
  </si>
  <si>
    <t>k_Bacteria|p_Firmicutes|c_Negativicutes|o_Selenomonadales|f_Veillonellaceae|g_Dialister|s_Dialister_invisus</t>
  </si>
  <si>
    <t>chr10_29099710</t>
  </si>
  <si>
    <t>rs12035566</t>
  </si>
  <si>
    <t>chr1_48207528</t>
  </si>
  <si>
    <t>Porphyromonas_gingivalis</t>
  </si>
  <si>
    <t>rs11188353</t>
  </si>
  <si>
    <t>k_Bacteria|p_Firmicutes|c_Bacilli|o_Lactobacillales|f_Leuconostocaceae|g_Leuconostoc</t>
  </si>
  <si>
    <t>chr10_95542221</t>
  </si>
  <si>
    <t>unclassified_Enterobacter_sp</t>
  </si>
  <si>
    <t>rs11236806</t>
  </si>
  <si>
    <t>chr11_76611208</t>
  </si>
  <si>
    <t>Veillonella_parvula</t>
  </si>
  <si>
    <t>rs11550869</t>
  </si>
  <si>
    <t>chr15_55827934</t>
  </si>
  <si>
    <t>rs17238461</t>
  </si>
  <si>
    <t>chr15_55830543</t>
  </si>
  <si>
    <t>rs62046606</t>
  </si>
  <si>
    <t>chr15_55831430</t>
  </si>
  <si>
    <t>rs62046641</t>
  </si>
  <si>
    <t>chr15_55835054</t>
  </si>
  <si>
    <t>rs62046642</t>
  </si>
  <si>
    <t>chr15_55835063</t>
  </si>
  <si>
    <t>rs62046643</t>
  </si>
  <si>
    <t>chr15_55836640</t>
  </si>
  <si>
    <t>rs62046645</t>
  </si>
  <si>
    <t>chr15_55838494</t>
  </si>
  <si>
    <t>rs74998877</t>
  </si>
  <si>
    <t>chr15_55831192</t>
  </si>
  <si>
    <t>rs7602285</t>
  </si>
  <si>
    <t>chr2_240183914</t>
  </si>
  <si>
    <t>Listeria</t>
  </si>
  <si>
    <t>rs7605872</t>
  </si>
  <si>
    <t>chr2_240184129</t>
  </si>
  <si>
    <t>rs62046644</t>
  </si>
  <si>
    <t>chr15_55838435</t>
  </si>
  <si>
    <t>Abiotrophia</t>
  </si>
  <si>
    <t>rs12149695</t>
  </si>
  <si>
    <t>chr16_27270108</t>
  </si>
  <si>
    <t>Rahnella</t>
  </si>
  <si>
    <t>rs1144520</t>
  </si>
  <si>
    <t>chr10_29097084</t>
  </si>
  <si>
    <t>rs1148220</t>
  </si>
  <si>
    <t>chr10_29097558</t>
  </si>
  <si>
    <t>rs1248290</t>
  </si>
  <si>
    <t>chr10_29097977</t>
  </si>
  <si>
    <t>chr6:80338468:I</t>
  </si>
  <si>
    <t>chr6_79628751</t>
  </si>
  <si>
    <t>rs59042687</t>
  </si>
  <si>
    <t>chr3_95804156</t>
  </si>
  <si>
    <t>rs10813078</t>
  </si>
  <si>
    <t>chr9_29411627</t>
  </si>
  <si>
    <t>Prevotella_salivae</t>
  </si>
  <si>
    <t>rs9299783</t>
  </si>
  <si>
    <t>chr10_23880911</t>
  </si>
  <si>
    <t>rs62043802</t>
  </si>
  <si>
    <t>rs62043810</t>
  </si>
  <si>
    <t>chr15_55900339</t>
  </si>
  <si>
    <t>rs114334043</t>
  </si>
  <si>
    <t>chr15_55849914</t>
  </si>
  <si>
    <t>rs2383812</t>
  </si>
  <si>
    <t>k_Bacteria|p_Firmicutes|c_Clostridia|o_Clostridiales|f_Lachnospiraceae|g_Blautia|s_Ruminococcus_obeum</t>
  </si>
  <si>
    <t>chr9_29417326</t>
  </si>
  <si>
    <t>rs8019270</t>
  </si>
  <si>
    <t>chr14_55440454</t>
  </si>
  <si>
    <t>Sodalis</t>
  </si>
  <si>
    <t>rs521556</t>
  </si>
  <si>
    <t>chr11_120166289</t>
  </si>
  <si>
    <t>rs533636</t>
  </si>
  <si>
    <t>chr11_120165559</t>
  </si>
  <si>
    <t>chr5:90301196:I</t>
  </si>
  <si>
    <t>chr5_91005379</t>
  </si>
  <si>
    <t>Clostridium_sporogenes</t>
  </si>
  <si>
    <t>rs1966834</t>
  </si>
  <si>
    <t>chr11_58215148</t>
  </si>
  <si>
    <t>Prevotella_denticola</t>
  </si>
  <si>
    <t>rs148410947</t>
  </si>
  <si>
    <t>chr14_66032182</t>
  </si>
  <si>
    <t>rs17103222</t>
  </si>
  <si>
    <t>chr14_66033127</t>
  </si>
  <si>
    <t>rs9291879</t>
  </si>
  <si>
    <t>chr5_67230381</t>
  </si>
  <si>
    <t>rs1826812</t>
  </si>
  <si>
    <t>k_Bacteria|p_Firmicutes|c_Clostridia|o_Clostridiales|f_Lachnospiraceae|g_Pseudobutyrivibrio</t>
  </si>
  <si>
    <t>chr5_18598929</t>
  </si>
  <si>
    <t>rs17238489</t>
  </si>
  <si>
    <t>chr15_55873325</t>
  </si>
  <si>
    <t>rs56244622</t>
  </si>
  <si>
    <t>chr15_55881188</t>
  </si>
  <si>
    <t>rs62043764</t>
  </si>
  <si>
    <t>chr15_55868907</t>
  </si>
  <si>
    <t>rs62043792</t>
  </si>
  <si>
    <t>chr15_55874367</t>
  </si>
  <si>
    <t>rs62043793</t>
  </si>
  <si>
    <t>chr15_55874904</t>
  </si>
  <si>
    <t>rs62043796</t>
  </si>
  <si>
    <t>chr15_55879954</t>
  </si>
  <si>
    <t>rs11626933</t>
  </si>
  <si>
    <t>chr14_90287967</t>
  </si>
  <si>
    <t>Lactobacillus_vaginalis</t>
  </si>
  <si>
    <t>rs10969143</t>
  </si>
  <si>
    <t>chr9_29414373</t>
  </si>
  <si>
    <t>rs7856187</t>
  </si>
  <si>
    <t>chr9_29445867</t>
  </si>
  <si>
    <t>rs7918303</t>
  </si>
  <si>
    <t>chr10_23856281</t>
  </si>
  <si>
    <t>Pseudomonas</t>
  </si>
  <si>
    <t>rs62043854</t>
  </si>
  <si>
    <t>chr15_55914424</t>
  </si>
  <si>
    <t>rs986417</t>
  </si>
  <si>
    <t>chr14_60392043</t>
  </si>
  <si>
    <t>Leuconostoc_lactis</t>
  </si>
  <si>
    <t>rs78649755</t>
  </si>
  <si>
    <t>chr15_55917674</t>
  </si>
  <si>
    <t>rs62043847</t>
  </si>
  <si>
    <t>chr15_55911052</t>
  </si>
  <si>
    <t>Delftia</t>
  </si>
  <si>
    <t>rs10928827</t>
  </si>
  <si>
    <t>chr2_128700224</t>
  </si>
  <si>
    <t>Bacteroides_caccae</t>
  </si>
  <si>
    <t>rs1394174</t>
  </si>
  <si>
    <t>chr3_1219796</t>
  </si>
  <si>
    <t>rs139431915</t>
  </si>
  <si>
    <t>chr15_55824817</t>
  </si>
  <si>
    <t>rs62046605</t>
  </si>
  <si>
    <t>chr15_55824991</t>
  </si>
  <si>
    <t>rs13081014</t>
  </si>
  <si>
    <t>k_Bacteria|p_Proteobacteria|c_Gammaproteobacteria|o_Pasteurellales|f_Pasteurellaceae|g_Aggregatibacter</t>
  </si>
  <si>
    <t>chr3_29520471</t>
  </si>
  <si>
    <t>rs17238482</t>
  </si>
  <si>
    <t>chr15_55862744</t>
  </si>
  <si>
    <t>rs9518446</t>
  </si>
  <si>
    <t>chr13_101562089</t>
  </si>
  <si>
    <t>rs1018964</t>
  </si>
  <si>
    <t>rs2023914</t>
  </si>
  <si>
    <t>rs62046648</t>
  </si>
  <si>
    <t>chr15_55843666</t>
  </si>
  <si>
    <t>rs62043760</t>
  </si>
  <si>
    <t>chr15_55852650</t>
  </si>
  <si>
    <t>rs6666120</t>
  </si>
  <si>
    <t>k_Archaea|p_Euryarchaeota|c_Methanobacteria|o_Methanobacteriales|f_Methanobacteriaceae|g_Methanobrevibacter</t>
  </si>
  <si>
    <t>chr1_17776554</t>
  </si>
  <si>
    <t>rs12137699</t>
  </si>
  <si>
    <t>k_Bacteria|p_Proteobacteria|c_Betaproteobacteria|o_Burkholderiales|f_Sutterellaceae</t>
  </si>
  <si>
    <t>chr1_115667141</t>
  </si>
  <si>
    <t>Parabacteroides</t>
  </si>
  <si>
    <t>rs1009634</t>
  </si>
  <si>
    <t>chr12_4670147</t>
  </si>
  <si>
    <t>rs55782406</t>
  </si>
  <si>
    <t>chr15_55845835</t>
  </si>
  <si>
    <t>rs62046650</t>
  </si>
  <si>
    <t>chr15_55847763</t>
  </si>
  <si>
    <t>rs249733</t>
  </si>
  <si>
    <t>chr5_142508341</t>
  </si>
  <si>
    <t>chr6:23943584:I</t>
  </si>
  <si>
    <t>chr6_23943356</t>
  </si>
  <si>
    <t>rs10058249</t>
  </si>
  <si>
    <t>k_Bacteria|p_Firmicutes|c_Clostridia|o_Clostridiales|f_Lachnospiraceae|g_Roseburia</t>
  </si>
  <si>
    <t>chr5_107987671</t>
  </si>
  <si>
    <t>rs6894458</t>
  </si>
  <si>
    <t>rs1230666</t>
  </si>
  <si>
    <t>chr1_113630788</t>
  </si>
  <si>
    <t>NA</t>
  </si>
  <si>
    <t>rs16913594</t>
  </si>
  <si>
    <t>k_Bacteria|p_Bacteroidetes|c_Bacteroidia|o_Bacteroidales|f_Bacteroidaceae|g_Bacteroides|s_Bacteroides_xylanisolvens</t>
  </si>
  <si>
    <t>chr11_88172822</t>
  </si>
  <si>
    <t>rs17115310</t>
  </si>
  <si>
    <t>chr11_113286561</t>
  </si>
  <si>
    <t>rs570165</t>
  </si>
  <si>
    <t>chr11_126069977</t>
  </si>
  <si>
    <t>rs571753</t>
  </si>
  <si>
    <t>chr11_126070098</t>
  </si>
  <si>
    <t>Bonder et al. 2016, Goodrich et al. 2016</t>
  </si>
  <si>
    <t>3.45E-08,4E-05</t>
  </si>
  <si>
    <t>chr2_135851076</t>
  </si>
  <si>
    <t>rs10115898</t>
  </si>
  <si>
    <t>k_Bacteria|p_Firmicutes|c_Bacilli|o_Lactobacillales|f_Streptococcaceae|g_Streptococcus|s_Streptococcus_mutans</t>
  </si>
  <si>
    <t>chr9_119228036</t>
  </si>
  <si>
    <t>rs10118514</t>
  </si>
  <si>
    <t>chr9_119227890</t>
  </si>
  <si>
    <t>rs10120273</t>
  </si>
  <si>
    <t>chr9_119226085</t>
  </si>
  <si>
    <t>rs10125794</t>
  </si>
  <si>
    <t>chr9_119225922</t>
  </si>
  <si>
    <t>rs10883663</t>
  </si>
  <si>
    <t>k_Bacteria|p_Bacteroidetes|c_Bacteroidia|o_Bacteroidales|f_Porphyromonadaceae|g_Odoribacter|s_Odoribacter_laneus</t>
  </si>
  <si>
    <t>chr10_101607499</t>
  </si>
  <si>
    <t>rs10984449</t>
  </si>
  <si>
    <t>chr9_119226250</t>
  </si>
  <si>
    <t>rs111321585</t>
  </si>
  <si>
    <t>k_Viruses|p_Viruses_noname|c_Viruses_noname|o_Caudovirales|f_Siphoviridae|g_Siphoviridae_noname|s_Lactococcus_phage_P680</t>
  </si>
  <si>
    <t>chr11_11671891</t>
  </si>
  <si>
    <t>rs11191055</t>
  </si>
  <si>
    <t>chr10_101594425</t>
  </si>
  <si>
    <t>rs112189232</t>
  </si>
  <si>
    <t>k_Bacteria|p_Firmicutes|c_Clostridia|o_Clostridiales|f_Clostridiaceae|g_Clostridium|s_Clostridium_hathewayi</t>
  </si>
  <si>
    <t>chr12_124592865</t>
  </si>
  <si>
    <t>rs11229282</t>
  </si>
  <si>
    <t>k_Bacteria|p_Bacteroidetes|c_Bacteroidia|o_Bacteroidales|f_Bacteroidaceae|g_Bacteroides|s_Bacteroides_caccae</t>
  </si>
  <si>
    <t>chr11_58209435</t>
  </si>
  <si>
    <t>rs11229285</t>
  </si>
  <si>
    <t>chr11_58210726</t>
  </si>
  <si>
    <t>rs113180003</t>
  </si>
  <si>
    <t>chr11_58213718</t>
  </si>
  <si>
    <t>rs11369277</t>
  </si>
  <si>
    <t>chr16_74999269</t>
  </si>
  <si>
    <t>rs12263235</t>
  </si>
  <si>
    <t>chr10_101593682</t>
  </si>
  <si>
    <t>rs12365342</t>
  </si>
  <si>
    <t>chr11_58219921</t>
  </si>
  <si>
    <t>rs12787110</t>
  </si>
  <si>
    <t>chr11_58214168</t>
  </si>
  <si>
    <t>rs12802883</t>
  </si>
  <si>
    <t>chr11_58216099</t>
  </si>
  <si>
    <t>rs1442786</t>
  </si>
  <si>
    <t>k_Bacteria|p_Firmicutes|c_Clostridia|o_Clostridiales|f_Lachnospiraceae|g_Roseburia|s_Roseburia_inulinivorans</t>
  </si>
  <si>
    <t>chr15_71244335</t>
  </si>
  <si>
    <t>rs149488075</t>
  </si>
  <si>
    <t>chr10_101594178</t>
  </si>
  <si>
    <t>rs17386037</t>
  </si>
  <si>
    <t>chr9_119223562</t>
  </si>
  <si>
    <t>rs17386224</t>
  </si>
  <si>
    <t>chr9_119229673</t>
  </si>
  <si>
    <t>rs17466720</t>
  </si>
  <si>
    <t>k_Bacteria|p_Bacteroidetes|c_Bacteroidia|o_Bacteroidales|f_Rikenellaceae|g_Alistipes|s_Alistipes_putredinis</t>
  </si>
  <si>
    <t>chr2_198347091</t>
  </si>
  <si>
    <t>rs2829490</t>
  </si>
  <si>
    <t>k_Bacteria|p_Firmicutes|c_Bacilli|o_Lactobacillales|f_Enterococcaceae|g_Enterococcus|s_Enterococcus_faecium</t>
  </si>
  <si>
    <t>chr21_24967391</t>
  </si>
  <si>
    <t>rs2829492</t>
  </si>
  <si>
    <t>chr21_24967775</t>
  </si>
  <si>
    <t>rs28402828</t>
  </si>
  <si>
    <t>chr9_119223642</t>
  </si>
  <si>
    <t>rs28492782</t>
  </si>
  <si>
    <t>chr9_119223199</t>
  </si>
  <si>
    <t>rs2905501</t>
  </si>
  <si>
    <t>chr11_61072106</t>
  </si>
  <si>
    <t>rs2970557</t>
  </si>
  <si>
    <t>k_Bacteria|p_Firmicutes|c_Clostridia|o_Clostridiales|f_Clostridiales_noname|g_Pseudoflavonifractor|s_Pseudoflavonifractor_capillosus</t>
  </si>
  <si>
    <t>chr1_209205557</t>
  </si>
  <si>
    <t>rs36093527</t>
  </si>
  <si>
    <t>chr2_3295388</t>
  </si>
  <si>
    <t>rs3924011</t>
  </si>
  <si>
    <t>chr10_101592941</t>
  </si>
  <si>
    <t>rs4854172</t>
  </si>
  <si>
    <t>chr2_3295565</t>
  </si>
  <si>
    <t>rs62121498</t>
  </si>
  <si>
    <t>chr2_3287233</t>
  </si>
  <si>
    <t>rs6434968</t>
  </si>
  <si>
    <t>chr2_198347881</t>
  </si>
  <si>
    <t>rs6715781</t>
  </si>
  <si>
    <t>chr2_205136000</t>
  </si>
  <si>
    <t>rs67311245</t>
  </si>
  <si>
    <t>chr11_58218557</t>
  </si>
  <si>
    <t>rs6916598</t>
  </si>
  <si>
    <t>k_Bacteria|p_Firmicutes|c_Clostridia|o_Clostridiales|f_Ruminococcaceae|g_Ruminococcus</t>
  </si>
  <si>
    <t>chr6_16745934</t>
  </si>
  <si>
    <t>rs71281598</t>
  </si>
  <si>
    <t>chr10_23873683</t>
  </si>
  <si>
    <t>rs7466051</t>
  </si>
  <si>
    <t>chr9_21775682</t>
  </si>
  <si>
    <t>rs7571098</t>
  </si>
  <si>
    <t>chr2_198346398</t>
  </si>
  <si>
    <t>rs75814047</t>
  </si>
  <si>
    <t>chr5_81731047</t>
  </si>
  <si>
    <t>rs7597949</t>
  </si>
  <si>
    <t>chr2_198346772</t>
  </si>
  <si>
    <t>rs7652222</t>
  </si>
  <si>
    <t>k_Bacteria|p_Firmicutes|c_Bacilli|o_Lactobacillales|f_Carnobacteriaceae|g_Granulicatella</t>
  </si>
  <si>
    <t>chr3_173680217</t>
  </si>
  <si>
    <t>rs76958526</t>
  </si>
  <si>
    <t>k_Bacteria|p_Firmicutes|c_Erysipelotrichia|o_Erysipelotrichales|f_Erysipelotrichaceae|g_Erysipelotrichaceae_noname|s_Erysipelotrichaceae_bacterium_21_3</t>
  </si>
  <si>
    <t>chr18_50572687</t>
  </si>
  <si>
    <t>rs77925376</t>
  </si>
  <si>
    <t>chr5_81729105</t>
  </si>
  <si>
    <t>rs7853632</t>
  </si>
  <si>
    <t>chr9_119225104</t>
  </si>
  <si>
    <t>rs7911663</t>
  </si>
  <si>
    <t>chr10_101594915</t>
  </si>
  <si>
    <t>rs79190501</t>
  </si>
  <si>
    <t>chr2_205139826</t>
  </si>
  <si>
    <t>rs79200750</t>
  </si>
  <si>
    <t>chr18_50507645</t>
  </si>
  <si>
    <t>rs79396416</t>
  </si>
  <si>
    <t>k_Bacteria|p_Bacteroidetes|c_Bacteroidia|o_Bacteroidales|f_Bacteroidaceae|g_Bacteroides|s_Bacteroides_coprocola</t>
  </si>
  <si>
    <t>chr16_88557997</t>
  </si>
  <si>
    <t>rs79919692</t>
  </si>
  <si>
    <t>chr18_50484681</t>
  </si>
  <si>
    <t>rs886872</t>
  </si>
  <si>
    <t>chr2_198349205</t>
  </si>
  <si>
    <t>rs9973896</t>
  </si>
  <si>
    <t>chr2_79699816</t>
  </si>
  <si>
    <t>rs9984253</t>
  </si>
  <si>
    <t>chr21_24966683</t>
  </si>
  <si>
    <t>rs10055309</t>
  </si>
  <si>
    <t>chr5_169003322</t>
  </si>
  <si>
    <t>rs6730157</t>
  </si>
  <si>
    <t>chr2_135149518</t>
  </si>
  <si>
    <t>chr1:60346014:D</t>
  </si>
  <si>
    <t>chr1_59880342</t>
  </si>
  <si>
    <t>chr12:13622839:D</t>
  </si>
  <si>
    <t>chr12_13469905</t>
  </si>
  <si>
    <t>chr7:96414393</t>
  </si>
  <si>
    <t>k_Bacteria|p_Bacteroidetes|c_Bacteroidia|o_Bacteroidales|f_.Odoribacteraceae</t>
  </si>
  <si>
    <t>chr7_96785081</t>
  </si>
  <si>
    <t>chr8:39933549:I</t>
  </si>
  <si>
    <t>k_Bacteria|p_Proteobacteria|c_Deltaproteobacteria</t>
  </si>
  <si>
    <t>chr8_40076030</t>
  </si>
  <si>
    <t>rs10202734</t>
  </si>
  <si>
    <t>chr2_129441509</t>
  </si>
  <si>
    <t>rs10818073</t>
  </si>
  <si>
    <t>chr9_117705298</t>
  </si>
  <si>
    <t>rs111870934</t>
  </si>
  <si>
    <t>chr2_127890972</t>
  </si>
  <si>
    <t>rs112294212</t>
  </si>
  <si>
    <t>k_Bacteria|p_Firmicutes|c_Erysipelotrichi|o_Erysipelotrichales|f_Erysipelotrichaceae|g_Clostridium</t>
  </si>
  <si>
    <t>chr9_113422837</t>
  </si>
  <si>
    <t>rs113045860</t>
  </si>
  <si>
    <t>k_Bacteria|p_Actinobacteria|c_Actinobacteria|o_Actinomycetales|f_Micrococcaceae</t>
  </si>
  <si>
    <t>chr5_161028930</t>
  </si>
  <si>
    <t>rs11608507</t>
  </si>
  <si>
    <t>chr12_83854080</t>
  </si>
  <si>
    <t>rs12457158</t>
  </si>
  <si>
    <t>k_Bacteria|p_Proteobacteria|c_Deltaproteobacteria|o_Desulfovibrionales|f_Desulfovibrionaceae|g_Desulfovibrio</t>
  </si>
  <si>
    <t>chr18_28268552</t>
  </si>
  <si>
    <t>rs13100905</t>
  </si>
  <si>
    <t>chr3_112245701</t>
  </si>
  <si>
    <t>rs13249293</t>
  </si>
  <si>
    <t>chr8_63365396</t>
  </si>
  <si>
    <t>rs16901246</t>
  </si>
  <si>
    <t>k_Bacteria|p_Bacteroidetes|c_Bacteroidia|o_Bacteroidales|f_Barnesiellaceae</t>
  </si>
  <si>
    <t>chr5_11089710</t>
  </si>
  <si>
    <t>rs17739409</t>
  </si>
  <si>
    <t>chr7_21241584</t>
  </si>
  <si>
    <t>rs1800694</t>
  </si>
  <si>
    <t>chr22_37823936</t>
  </si>
  <si>
    <t>rs28473221</t>
  </si>
  <si>
    <t>k_Bacteria|p_Firmicutes|c_Erysipelotrichi|o_Erysipelotrichales|f_Erysipelotrichaceae|g_Eubacterium</t>
  </si>
  <si>
    <t>chr18_78954322</t>
  </si>
  <si>
    <t>rs35197943</t>
  </si>
  <si>
    <t>chr21_23376893</t>
  </si>
  <si>
    <t>rs41269155</t>
  </si>
  <si>
    <t>chr1_15939409</t>
  </si>
  <si>
    <t>rs55987656</t>
  </si>
  <si>
    <t>k_Bacteria|p_Firmicutes|c_Clostridia|o_Clostridiales|f_Clostridiales_Family_XIII_Incertae_Sedis|g_Mogibacterium</t>
  </si>
  <si>
    <t>chr1_198188610</t>
  </si>
  <si>
    <t>rs62171178</t>
  </si>
  <si>
    <t>chr2_169800512</t>
  </si>
  <si>
    <t>rs6534322</t>
  </si>
  <si>
    <t>k_Bacteria|p_Proteobacteria|c_Gammaproteobacteria|o_Pseudomonadales|f_Moraxellaceae|g_Acinetobacter</t>
  </si>
  <si>
    <t>chr4_121774163</t>
  </si>
  <si>
    <t>rs6683259</t>
  </si>
  <si>
    <t>chr1_58204387</t>
  </si>
  <si>
    <t>rs9541094</t>
  </si>
  <si>
    <t>chr13_67393055</t>
  </si>
  <si>
    <t>rs11724031</t>
  </si>
  <si>
    <t>chr4_76541625</t>
  </si>
  <si>
    <t>rs11915634</t>
  </si>
  <si>
    <t>chr3_1450365</t>
  </si>
  <si>
    <t>rs13096731</t>
  </si>
  <si>
    <t>k_Bacteria|p_Proteobacteria|c_Gammaproteobacteria|o_Enterobacteriales|f_Enterobacteriaceae|g_Escherichia</t>
  </si>
  <si>
    <t>chr3_58063912</t>
  </si>
  <si>
    <t>rs17421787</t>
  </si>
  <si>
    <t>chr4_130578414</t>
  </si>
  <si>
    <t>rs2318350</t>
  </si>
  <si>
    <t>chr8_138914773</t>
  </si>
  <si>
    <t>rs62295801</t>
  </si>
  <si>
    <t>chr3_163319659</t>
  </si>
  <si>
    <t>rs79387448</t>
  </si>
  <si>
    <t>chr2_102598951</t>
  </si>
  <si>
    <t>Position(hg38)</t>
    <phoneticPr fontId="2" type="noConversion"/>
  </si>
  <si>
    <t>Associations in six reported studies</t>
    <phoneticPr fontId="2" type="noConversion"/>
  </si>
  <si>
    <t>Replication in this study</t>
    <phoneticPr fontId="2" type="noConversion"/>
  </si>
  <si>
    <t>sampleID</t>
  </si>
  <si>
    <t>consistent_site_number</t>
  </si>
  <si>
    <t>total_site_number</t>
  </si>
  <si>
    <t>concordance_rate</t>
  </si>
  <si>
    <t>1xFJ5dlOhq</t>
  </si>
  <si>
    <t>48QywZ0ry5</t>
  </si>
  <si>
    <t>7dh0y1WCtg</t>
  </si>
  <si>
    <t>APbBq1mDtw</t>
  </si>
  <si>
    <t>dOFcZAmIHy</t>
  </si>
  <si>
    <t>DpGQQQ9tzr</t>
  </si>
  <si>
    <t>FOiymbK7oc</t>
  </si>
  <si>
    <t>FWLtMso6yn</t>
  </si>
  <si>
    <t>jHb4JDGthe</t>
  </si>
  <si>
    <t>jpOFLfPzlV</t>
  </si>
  <si>
    <t>M5EdwlODwu</t>
  </si>
  <si>
    <t>mf4iAjf0qi</t>
  </si>
  <si>
    <t>Mj8dAtp2Yq</t>
  </si>
  <si>
    <t>p41fKSg5wm</t>
  </si>
  <si>
    <t>pmkZsPFVVJ</t>
  </si>
  <si>
    <t>qbC1CpRjmK</t>
  </si>
  <si>
    <t>qd0ryJCdU7</t>
  </si>
  <si>
    <t>sy4YPGsX3I</t>
  </si>
  <si>
    <t>tGrr2Y0ml9</t>
  </si>
  <si>
    <t>u1MLsneeIc</t>
  </si>
  <si>
    <t>WXHjrlbxAZ</t>
  </si>
  <si>
    <t>xiOgYYmjaR</t>
  </si>
  <si>
    <t>xoMdXbLfVP</t>
  </si>
  <si>
    <t>yG4FpoXt1w</t>
  </si>
  <si>
    <t>YKVGEUxO1m</t>
  </si>
  <si>
    <t>ZOdARqR8qj</t>
  </si>
  <si>
    <t>ZvjWuuCein</t>
  </si>
  <si>
    <t>The genotype calling concordance between  high-depth and low-depth WGS data in 27 individuals.</t>
  </si>
  <si>
    <t>average</t>
    <phoneticPr fontId="2" type="noConversion"/>
  </si>
  <si>
    <t>Pr(&gt;r)</t>
    <phoneticPr fontId="2" type="noConversion"/>
  </si>
  <si>
    <t>***</t>
  </si>
  <si>
    <t>**</t>
  </si>
  <si>
    <t xml:space="preserve">Signif. codes:  0 *** 0.001 ** 0.01 * 0.05 . 0.1 </t>
    <phoneticPr fontId="2" type="noConversion"/>
  </si>
  <si>
    <t>Permutation: free</t>
  </si>
  <si>
    <t>Number of permutations: 1e+05</t>
  </si>
  <si>
    <t>in the discovery cohort</t>
    <phoneticPr fontId="2" type="noConversion"/>
  </si>
  <si>
    <t>in the replication cohort</t>
    <phoneticPr fontId="2" type="noConversion"/>
  </si>
  <si>
    <t>Replication of 64 reported SNPs associated  with beta diversity.</t>
    <phoneticPr fontId="2" type="noConversion"/>
  </si>
  <si>
    <t>major allel</t>
    <phoneticPr fontId="2" type="noConversion"/>
  </si>
  <si>
    <t>minor allel</t>
    <phoneticPr fontId="2" type="noConversion"/>
  </si>
  <si>
    <t>Beta</t>
    <phoneticPr fontId="2" type="noConversion"/>
  </si>
  <si>
    <t>chr11_126175927</t>
  </si>
  <si>
    <t>Streptococcus_vestibularis</t>
  </si>
  <si>
    <t>Shuttleworthia</t>
  </si>
  <si>
    <t>G(1682)</t>
  </si>
  <si>
    <t>C(193)A(1)</t>
  </si>
  <si>
    <t>Oscillibacter_valericigenes</t>
  </si>
  <si>
    <t>CTCCAGCCTT</t>
  </si>
  <si>
    <t>Peptoniphilus_lacrimalis</t>
  </si>
  <si>
    <t>GC</t>
  </si>
  <si>
    <t>Streptococcus_infantarius</t>
  </si>
  <si>
    <t>Synergistia</t>
  </si>
  <si>
    <t>Blekhman et al. 2015</t>
    <phoneticPr fontId="2" type="noConversion"/>
  </si>
  <si>
    <t>Filifactor</t>
  </si>
  <si>
    <t>unclassified_Enterobacter_sp__638</t>
  </si>
  <si>
    <t>Campylobacter_hominis</t>
  </si>
  <si>
    <t>C(412)A(1)</t>
  </si>
  <si>
    <t>G(1463)</t>
  </si>
  <si>
    <t>unclassified_Eggerthella_sp__YY7918</t>
  </si>
  <si>
    <t>Deinococcus-Thermus</t>
  </si>
  <si>
    <t>rs3754689</t>
    <phoneticPr fontId="2" type="noConversion"/>
  </si>
  <si>
    <t>k_Bacteria|p_Actinobacteria|c_Actinobacteria|o_Bifidobacteriales|f_Bifidobacteriaceae|g_Bifidobacterium</t>
    <phoneticPr fontId="2" type="noConversion"/>
  </si>
  <si>
    <t>Vibrio_cholerae</t>
  </si>
  <si>
    <t>T(770)A(1)</t>
  </si>
  <si>
    <t>C(1105)</t>
  </si>
  <si>
    <t>Olsenella</t>
  </si>
  <si>
    <t>Actinobacillus</t>
  </si>
  <si>
    <t>Gemella_morbillorum</t>
  </si>
  <si>
    <t>A(117)GC(2)</t>
  </si>
  <si>
    <t>G(1757)</t>
  </si>
  <si>
    <t>Clostridium_hylemonae</t>
  </si>
  <si>
    <t>Yersinia_pseudotuberculosis</t>
  </si>
  <si>
    <t>unclassified_Fusobacterium_sp__D12</t>
  </si>
  <si>
    <t>Abiotrophia_defectiva</t>
  </si>
  <si>
    <t>Syntrophobacter</t>
  </si>
  <si>
    <t>Rhizobiales</t>
  </si>
  <si>
    <t>GA</t>
  </si>
  <si>
    <t>Syntrophobacter_fumaroxidans</t>
  </si>
  <si>
    <t>chr15_55887227</t>
  </si>
  <si>
    <t>Cronobacter</t>
  </si>
  <si>
    <t>TA(376)TATA(2)TATATA(1)</t>
  </si>
  <si>
    <t>T(1489)</t>
  </si>
  <si>
    <t>Comamonadaceae</t>
  </si>
  <si>
    <t>CTGGA</t>
  </si>
  <si>
    <t>chr5_11175807</t>
  </si>
  <si>
    <t>Enterococcus_gallinarum</t>
  </si>
  <si>
    <t>chr5_11176972</t>
  </si>
  <si>
    <t>Rhodospirillaceae</t>
  </si>
  <si>
    <t>TTCA</t>
  </si>
  <si>
    <t>Streptococcus_equi</t>
  </si>
  <si>
    <t>chr5_11174524</t>
  </si>
  <si>
    <t>rs72247541</t>
  </si>
  <si>
    <t>rs7224754</t>
  </si>
  <si>
    <t>SE</t>
    <phoneticPr fontId="2" type="noConversion"/>
  </si>
  <si>
    <t xml:space="preserve"> using ‘envfit’ function</t>
    <phoneticPr fontId="10" type="noConversion"/>
  </si>
  <si>
    <t>Significant code</t>
  </si>
  <si>
    <t>using ‘capscale’ function</t>
    <phoneticPr fontId="10" type="noConversion"/>
  </si>
  <si>
    <t>*</t>
    <phoneticPr fontId="10" type="noConversion"/>
  </si>
  <si>
    <t>***</t>
    <phoneticPr fontId="10" type="noConversion"/>
  </si>
  <si>
    <t>Note: R-square and P were calculated using both ‘envfit’ function and ‘capscale’ function in vegan package.</t>
    <phoneticPr fontId="10" type="noConversion"/>
  </si>
  <si>
    <r>
      <t>r</t>
    </r>
    <r>
      <rPr>
        <vertAlign val="superscript"/>
        <sz val="11"/>
        <color theme="1"/>
        <rFont val="Times New Roman"/>
        <family val="1"/>
      </rPr>
      <t>2</t>
    </r>
    <phoneticPr fontId="10" type="noConversion"/>
  </si>
  <si>
    <t>Xu, Fengzhe, et al.2020</t>
    <phoneticPr fontId="2" type="noConversion"/>
  </si>
  <si>
    <t>rs10957998</t>
  </si>
  <si>
    <t>chr8:81066632</t>
    <phoneticPr fontId="2" type="noConversion"/>
  </si>
  <si>
    <t>Xu, Fengzhe, et al.2020</t>
  </si>
  <si>
    <t>o_Enterobacteriales</t>
    <phoneticPr fontId="2" type="noConversion"/>
  </si>
  <si>
    <t>s_Fusobacterium_periodonticum</t>
    <phoneticPr fontId="2" type="noConversion"/>
  </si>
  <si>
    <t>rs148778206</t>
  </si>
  <si>
    <t>c_Clostridia</t>
    <phoneticPr fontId="2" type="noConversion"/>
  </si>
  <si>
    <t>rs148778206</t>
    <phoneticPr fontId="2" type="noConversion"/>
  </si>
  <si>
    <t>chr1:4693485</t>
    <phoneticPr fontId="2" type="noConversion"/>
  </si>
  <si>
    <t>s_Anaerococcus_prevotii</t>
    <phoneticPr fontId="2" type="noConversion"/>
  </si>
  <si>
    <t>rs1915564</t>
  </si>
  <si>
    <t>g_Coriobacteriaceae_undefined</t>
    <phoneticPr fontId="2" type="noConversion"/>
  </si>
  <si>
    <t>rs1915564</t>
    <phoneticPr fontId="2" type="noConversion"/>
  </si>
  <si>
    <t>chr13:62832570</t>
    <phoneticPr fontId="2" type="noConversion"/>
  </si>
  <si>
    <t>g_Thermoanaerobacter</t>
    <phoneticPr fontId="2" type="noConversion"/>
  </si>
  <si>
    <t>rs2123073</t>
  </si>
  <si>
    <t>s_Prevotella_stercorea</t>
    <phoneticPr fontId="2" type="noConversion"/>
  </si>
  <si>
    <t>rs2123073</t>
    <phoneticPr fontId="2" type="noConversion"/>
  </si>
  <si>
    <t>chr12:129696490</t>
    <phoneticPr fontId="2" type="noConversion"/>
  </si>
  <si>
    <t>g_Riemerella</t>
    <phoneticPr fontId="2" type="noConversion"/>
  </si>
  <si>
    <t>rs4653032</t>
  </si>
  <si>
    <t>chr1:34437309</t>
    <phoneticPr fontId="2" type="noConversion"/>
  </si>
  <si>
    <t>s_Lactococcus_garvieae</t>
    <phoneticPr fontId="2" type="noConversion"/>
  </si>
  <si>
    <t>g_[Barnesiellaceae]_undefined</t>
    <phoneticPr fontId="2" type="noConversion"/>
  </si>
  <si>
    <t>rs4783327</t>
  </si>
  <si>
    <t>s_Megamonas_hypermegale</t>
    <phoneticPr fontId="2" type="noConversion"/>
  </si>
  <si>
    <t>rs4783327</t>
    <phoneticPr fontId="2" type="noConversion"/>
  </si>
  <si>
    <t>chr16:83124464</t>
    <phoneticPr fontId="2" type="noConversion"/>
  </si>
  <si>
    <t>s_Thioalkalivibrio_sulfidophilus</t>
    <phoneticPr fontId="2" type="noConversion"/>
  </si>
  <si>
    <t>rs536828349</t>
  </si>
  <si>
    <t>g_Enterobacteriaceae_undefined</t>
    <phoneticPr fontId="2" type="noConversion"/>
  </si>
  <si>
    <t>rs536828349</t>
    <phoneticPr fontId="2" type="noConversion"/>
  </si>
  <si>
    <t>rs62235438</t>
  </si>
  <si>
    <t>chr21:39890620</t>
    <phoneticPr fontId="2" type="noConversion"/>
  </si>
  <si>
    <t>g_Granulicatella</t>
    <phoneticPr fontId="2" type="noConversion"/>
  </si>
  <si>
    <t>s_Lactobacillus_amylovorus</t>
  </si>
  <si>
    <t>rs6586152</t>
  </si>
  <si>
    <t>g_cc_115</t>
    <phoneticPr fontId="2" type="noConversion"/>
  </si>
  <si>
    <t>rs6586152</t>
    <phoneticPr fontId="2" type="noConversion"/>
  </si>
  <si>
    <t>chr10:88806841</t>
    <phoneticPr fontId="2" type="noConversion"/>
  </si>
  <si>
    <t>f_Rhodobacteraceae</t>
    <phoneticPr fontId="2" type="noConversion"/>
  </si>
  <si>
    <t>rs7849185</t>
  </si>
  <si>
    <t>s_Desulfovibrio_d168</t>
    <phoneticPr fontId="2" type="noConversion"/>
  </si>
  <si>
    <t>rs7849185</t>
    <phoneticPr fontId="2" type="noConversion"/>
  </si>
  <si>
    <t>chr9:31161656</t>
    <phoneticPr fontId="2" type="noConversion"/>
  </si>
  <si>
    <t>rs875842</t>
  </si>
  <si>
    <t>chr6:71427993</t>
    <phoneticPr fontId="2" type="noConversion"/>
  </si>
  <si>
    <t>g_Acetivibrio</t>
  </si>
  <si>
    <t>g_Ruminococcaceae_undefined</t>
    <phoneticPr fontId="2" type="noConversion"/>
  </si>
  <si>
    <t>Streptococcus_pseudoporcinus</t>
    <phoneticPr fontId="2" type="noConversion"/>
  </si>
  <si>
    <t>Lactobacillus_acidophilus</t>
    <phoneticPr fontId="2" type="noConversion"/>
  </si>
  <si>
    <t>Rothschild et al., 2018</t>
  </si>
  <si>
    <t>Bacteroides_stercoris</t>
    <phoneticPr fontId="2" type="noConversion"/>
  </si>
  <si>
    <t>Replication of reported 391 associations in this study.</t>
    <phoneticPr fontId="2" type="noConversion"/>
  </si>
  <si>
    <t>Eight Loci associated with GMMs pathways.</t>
    <phoneticPr fontId="2" type="noConversion"/>
  </si>
  <si>
    <t>Seven of 37 loci were reported associated with traits or diseases in GWAS catalog.</t>
  </si>
  <si>
    <t>Twenty-seven of 37 loci were reported associated with traits or diseases in Japan biobank.</t>
    <phoneticPr fontId="2" type="noConversion"/>
  </si>
  <si>
    <t>The gwas power estimation for 37 top loci based on the sample size, minor allele frequency and effect size.</t>
    <phoneticPr fontId="2" type="noConversion"/>
  </si>
  <si>
    <t>Common variants (SNPs/indels)-based association analysis identifying 342 associations(37 significant loci) in discovery cohort and their replication results in validation cohort.</t>
  </si>
  <si>
    <t>List of tested taxa, and whether their abundance were processed as continuous varinable in a linear model or dichotomized variable in a logistic mdel when testing association analysis with all taxa</t>
    <phoneticPr fontId="2" type="noConversion"/>
  </si>
  <si>
    <t>Taxa</t>
    <phoneticPr fontId="2" type="noConversion"/>
  </si>
  <si>
    <r>
      <t>phenotype variable type</t>
    </r>
    <r>
      <rPr>
        <b/>
        <sz val="11"/>
        <color theme="1"/>
        <rFont val="等线"/>
        <family val="3"/>
        <charset val="134"/>
      </rPr>
      <t>（</t>
    </r>
    <r>
      <rPr>
        <b/>
        <sz val="11"/>
        <color theme="1"/>
        <rFont val="Times New Roman"/>
        <family val="1"/>
      </rPr>
      <t>continuous in a linear model or dichotomized in a logistic model</t>
    </r>
    <r>
      <rPr>
        <b/>
        <sz val="11"/>
        <color theme="1"/>
        <rFont val="等线"/>
        <family val="3"/>
        <charset val="134"/>
      </rPr>
      <t>）</t>
    </r>
    <phoneticPr fontId="2" type="noConversion"/>
  </si>
  <si>
    <t>mean relative abundances</t>
    <phoneticPr fontId="2" type="noConversion"/>
  </si>
  <si>
    <t>number of non-zeros</t>
    <phoneticPr fontId="2" type="noConversion"/>
  </si>
  <si>
    <t>frequency of occurrence in all individuals</t>
    <phoneticPr fontId="2" type="noConversion"/>
  </si>
  <si>
    <t>p_Bacteroidetes</t>
  </si>
  <si>
    <t xml:space="preserve">Continuous </t>
  </si>
  <si>
    <t>p_Fusobacteria</t>
  </si>
  <si>
    <t>p_Actinobacteria</t>
  </si>
  <si>
    <t>p_Proteobacteria</t>
  </si>
  <si>
    <t>p_Firmicutes</t>
  </si>
  <si>
    <t>p_Verrucomicrobia</t>
  </si>
  <si>
    <t>p_Lentisphaerae</t>
  </si>
  <si>
    <t>p_Spirochaetes</t>
  </si>
  <si>
    <t>c_Deltaproteobacteria</t>
  </si>
  <si>
    <t>c_Fusobacteriia</t>
  </si>
  <si>
    <t>c_Erysipelotrichia</t>
  </si>
  <si>
    <t>c_Epsilonproteobacteria</t>
  </si>
  <si>
    <t>c_Bacteroidia</t>
  </si>
  <si>
    <t>c_Betaproteobacteria</t>
  </si>
  <si>
    <t>c_Negativicutes</t>
  </si>
  <si>
    <t>c_Actinobacteria</t>
  </si>
  <si>
    <t>c_Clostridia</t>
  </si>
  <si>
    <t>c_Bacilli</t>
  </si>
  <si>
    <t>c_Gammaproteobacteria</t>
  </si>
  <si>
    <t>c_Flavobacteriia</t>
  </si>
  <si>
    <t>c_Spirochaetia</t>
  </si>
  <si>
    <t>c_Verrucomicrobiae</t>
  </si>
  <si>
    <t>c_Alphaproteobacteria</t>
  </si>
  <si>
    <t>o_Burkholderiales</t>
  </si>
  <si>
    <t>o_Erysipelotrichales</t>
  </si>
  <si>
    <t>o_Clostridiales</t>
  </si>
  <si>
    <t>o_Campylobacterales</t>
  </si>
  <si>
    <t>o_Desulfovibrionales</t>
  </si>
  <si>
    <t>o_Flavobacteriales</t>
  </si>
  <si>
    <t>o_Fusobacteriales</t>
  </si>
  <si>
    <t>o_Pasteurellales</t>
  </si>
  <si>
    <t>o_Selenomonadales</t>
  </si>
  <si>
    <t>o_Lactobacillales</t>
  </si>
  <si>
    <t>o_Enterobacteriales</t>
  </si>
  <si>
    <t>o_Bifidobacteriales</t>
  </si>
  <si>
    <t>o_Coriobacteriales</t>
  </si>
  <si>
    <t>o_Actinomycetales</t>
  </si>
  <si>
    <t>o_Bacteroidales</t>
  </si>
  <si>
    <t>o_Bacillales</t>
  </si>
  <si>
    <t>o_Spirochaetales</t>
  </si>
  <si>
    <t>o_Verrucomicrobiales</t>
  </si>
  <si>
    <t>o_Neisseriales</t>
  </si>
  <si>
    <t>f_Flavobacteriaceae</t>
  </si>
  <si>
    <t>f_Peptostreptococcaceae</t>
  </si>
  <si>
    <t>f_Lachnospiraceae</t>
  </si>
  <si>
    <t>f_Coriobacteriaceae</t>
  </si>
  <si>
    <t>f_Enterococcaceae</t>
  </si>
  <si>
    <t>f_Pasteurellaceae</t>
  </si>
  <si>
    <t>f_Prevotellaceae</t>
  </si>
  <si>
    <t>f_Carnobacteriaceae</t>
  </si>
  <si>
    <t>f_Veillonellaceae</t>
  </si>
  <si>
    <t>f_Clostridiales_noname</t>
  </si>
  <si>
    <t>f_Clostridiaceae</t>
  </si>
  <si>
    <t>f_Actinomycetaceae</t>
  </si>
  <si>
    <t>f_Porphyromonadaceae</t>
  </si>
  <si>
    <t>f_Burkholderiaceae</t>
  </si>
  <si>
    <t>f_Acidaminococcaceae</t>
  </si>
  <si>
    <t>f_Rikenellaceae</t>
  </si>
  <si>
    <t>f_Desulfovibrionaceae</t>
  </si>
  <si>
    <t>f_Bacteroidaceae</t>
  </si>
  <si>
    <t>f_Erysipelotrichaceae</t>
  </si>
  <si>
    <t>f_Lactobacillaceae</t>
  </si>
  <si>
    <t>f_Eubacteriaceae</t>
  </si>
  <si>
    <t>f_Streptococcaceae</t>
  </si>
  <si>
    <t>f_Ruminococcaceae</t>
  </si>
  <si>
    <t>f_Enterobacteriaceae</t>
  </si>
  <si>
    <t>f_Clostridiales_Family_XI_Incertae_Sedis</t>
  </si>
  <si>
    <t>f_Bifidobacteriaceae</t>
  </si>
  <si>
    <t>f_Fusobacteriaceae</t>
  </si>
  <si>
    <t>f_Campylobacteraceae</t>
  </si>
  <si>
    <t>f_Sutterellaceae</t>
  </si>
  <si>
    <t>f_Bacillales_noname</t>
  </si>
  <si>
    <t>f_Oscillospiraceae</t>
  </si>
  <si>
    <t>f_Spirochaetaceae</t>
  </si>
  <si>
    <t>f_Oxalobacteraceae</t>
  </si>
  <si>
    <t>f_Verrucomicrobiaceae</t>
  </si>
  <si>
    <t>f_Aerococcaceae</t>
  </si>
  <si>
    <t>f_Staphylococcaceae</t>
  </si>
  <si>
    <t>f_Neisseriaceae</t>
  </si>
  <si>
    <t>f_Leuconostocaceae</t>
  </si>
  <si>
    <t>g_Oribacterium</t>
  </si>
  <si>
    <t>g_Dorea</t>
  </si>
  <si>
    <t>g_Burkholderia</t>
  </si>
  <si>
    <t>g_Anaerostipes</t>
  </si>
  <si>
    <t>g_Clostridium</t>
  </si>
  <si>
    <t>g_Dialister</t>
  </si>
  <si>
    <t>g_Fusobacterium</t>
  </si>
  <si>
    <t>g_Collinsella</t>
  </si>
  <si>
    <t>g_Blautia</t>
  </si>
  <si>
    <t>g_Subdoligranulum</t>
  </si>
  <si>
    <t>g_Phascolarctobacterium</t>
  </si>
  <si>
    <t>g_Veillonella</t>
  </si>
  <si>
    <t>g_Roseburia</t>
  </si>
  <si>
    <t>g_Odoribacter</t>
  </si>
  <si>
    <t>g_Prevotella</t>
  </si>
  <si>
    <t>g_Bacteroides</t>
  </si>
  <si>
    <t>g_Anaerotruncus</t>
  </si>
  <si>
    <t>g_Ruminococcus</t>
  </si>
  <si>
    <t>g_Faecalibacterium</t>
  </si>
  <si>
    <t>g_Alistipes</t>
  </si>
  <si>
    <t>g_Lactococcus</t>
  </si>
  <si>
    <t>g_Porphyromonas</t>
  </si>
  <si>
    <t>g_Eggerthella</t>
  </si>
  <si>
    <t>g_Streptococcus</t>
  </si>
  <si>
    <t>g_Pseudoflavonifractor</t>
  </si>
  <si>
    <t>g_Enterococcus</t>
  </si>
  <si>
    <t>g_Escherichia</t>
  </si>
  <si>
    <t>g_Sutterella</t>
  </si>
  <si>
    <t>g_Coprococcus</t>
  </si>
  <si>
    <t>g_Haemophilus</t>
  </si>
  <si>
    <t>g_Butyrivibrio</t>
  </si>
  <si>
    <t>g_Eubacterium</t>
  </si>
  <si>
    <t>g_Citrobacter</t>
  </si>
  <si>
    <t>g_Bifidobacterium</t>
  </si>
  <si>
    <t>g_Coprobacillus</t>
  </si>
  <si>
    <t>g_Capnocytophaga</t>
  </si>
  <si>
    <t>g_Bilophila</t>
  </si>
  <si>
    <t>g_Holdemania</t>
  </si>
  <si>
    <t>g_Megasphaera</t>
  </si>
  <si>
    <t>g_Peptoniphilus</t>
  </si>
  <si>
    <t>g_Peptostreptococcus</t>
  </si>
  <si>
    <t>g_Campylobacter</t>
  </si>
  <si>
    <t>g_Parabacteroides</t>
  </si>
  <si>
    <t>g_Paraprevotella</t>
  </si>
  <si>
    <t>g_Enterobacter</t>
  </si>
  <si>
    <t>g_Klebsiella</t>
  </si>
  <si>
    <t>g_Parasutterella</t>
  </si>
  <si>
    <t>g_Lactobacillus</t>
  </si>
  <si>
    <t>g_Oscillibacter</t>
  </si>
  <si>
    <t>g_Anaerofustis</t>
  </si>
  <si>
    <t>g_Atopobium</t>
  </si>
  <si>
    <t>g_Gemella</t>
  </si>
  <si>
    <t>g_Desulfovibrio</t>
  </si>
  <si>
    <t>g_Treponema</t>
  </si>
  <si>
    <t>g_Acidaminococcus</t>
  </si>
  <si>
    <t>g_Tannerella</t>
  </si>
  <si>
    <t>g_Salmonella</t>
  </si>
  <si>
    <t>g_Solobacterium</t>
  </si>
  <si>
    <t>g_Actinomyces</t>
  </si>
  <si>
    <t>g_Mitsuokella</t>
  </si>
  <si>
    <t>g_Oxalobacter</t>
  </si>
  <si>
    <t>g_Akkermansia</t>
  </si>
  <si>
    <t>g_Mobiluncus</t>
  </si>
  <si>
    <t>g_Anaerococcus</t>
  </si>
  <si>
    <t>g_Abiotrophia</t>
  </si>
  <si>
    <t>g_Aggregatibacter</t>
  </si>
  <si>
    <t>g_Staphylococcus</t>
  </si>
  <si>
    <t>g_Neisseria</t>
  </si>
  <si>
    <t>g_Weissella</t>
  </si>
  <si>
    <t>s_Prevotella_bivia</t>
  </si>
  <si>
    <t>s_Bacteroides_eggerthii</t>
  </si>
  <si>
    <t>s_Parasutterella_excrementihominis</t>
  </si>
  <si>
    <t>s_Roseburia_inulinivorans</t>
  </si>
  <si>
    <t>s_[Clostridium]_difficile</t>
  </si>
  <si>
    <t>s_Clostridium_leptum</t>
  </si>
  <si>
    <t>s_unclassified_Lachnospiraceae_bacterium_2_1_46FAA</t>
  </si>
  <si>
    <t>s_Klebsiella_variicola/pneumoniae</t>
  </si>
  <si>
    <t>s_[Clostridium]_bartlettii</t>
  </si>
  <si>
    <t>s_unclassified_Lachnospiraceae_bacterium_9_1_43BFAA</t>
  </si>
  <si>
    <t>s_Veillonella_parvula</t>
  </si>
  <si>
    <t>s_unclassified_Veillonella_sp__oral_taxon_158</t>
  </si>
  <si>
    <t>s_Bacteroides_clarus</t>
  </si>
  <si>
    <t>s_Streptococcus_dysgalactiae</t>
  </si>
  <si>
    <t>s_Prevotella_timonensis</t>
  </si>
  <si>
    <t>s_Streptococcus_gallolyticus</t>
  </si>
  <si>
    <t>s_Bacteroides_fragilis</t>
  </si>
  <si>
    <t>s_Bacteroides_caccae</t>
  </si>
  <si>
    <t>s_Blautia_hydrogenotrophica</t>
  </si>
  <si>
    <t>s_Bacteroides_dorei/vulgatus</t>
  </si>
  <si>
    <t>s_Bacteroides_thetaiotaomicron</t>
  </si>
  <si>
    <t>s_unclassified_Ruminococcaceae_bacterium_D16</t>
  </si>
  <si>
    <t>s_Streptococcus_anginosus</t>
  </si>
  <si>
    <t>s_Subdoligranulum_variabile</t>
  </si>
  <si>
    <t>s_Eubacterium_cylindroides</t>
  </si>
  <si>
    <t>s_unclassified_Ruminococcus_sp__5_1_39BFAA</t>
  </si>
  <si>
    <t>s_Anaerotruncus_colihominis</t>
  </si>
  <si>
    <t>s_Holdemania_filiformis</t>
  </si>
  <si>
    <t>s_Coprococcus_catus</t>
  </si>
  <si>
    <t>s_Alistipes_shahii</t>
  </si>
  <si>
    <t>s_Prevotella_copri</t>
  </si>
  <si>
    <t>s_Pseudoflavonifractor_capillosus</t>
  </si>
  <si>
    <t>s_Bacteroides_xylanisolvens</t>
  </si>
  <si>
    <t>s_unclassified_Erysipelotrichaceae_bacterium_5_2_54FAA</t>
  </si>
  <si>
    <t>s_unclassified_Clostridium_sp__HGF2</t>
  </si>
  <si>
    <t>s_Prevotella_buccalis</t>
  </si>
  <si>
    <t>s_Enterococcus_faecium</t>
  </si>
  <si>
    <t>s_Prevotella_oris</t>
  </si>
  <si>
    <t>s_unclassified_Lachnospiraceae_bacterium_1_4_56FAA</t>
  </si>
  <si>
    <t>s_Clostridium_methylpentosum</t>
  </si>
  <si>
    <t>s_Clostridium_ramosum</t>
  </si>
  <si>
    <t>s_Streptococcus_salivarius</t>
  </si>
  <si>
    <t>s_[Ruminococcus]_obeum</t>
  </si>
  <si>
    <t>s_Ruminococcus_bromii</t>
  </si>
  <si>
    <t>s_unclassified_Lachnospiraceae_bacterium_4_1_37FAA</t>
  </si>
  <si>
    <t>s_unclassified_Capnocytophaga_sp__oral_taxon_329</t>
  </si>
  <si>
    <t>s_Roseburia_intestinalis</t>
  </si>
  <si>
    <t>s_Bilophila_wadsworthia</t>
  </si>
  <si>
    <t>s_Ruminococcus_lactaris</t>
  </si>
  <si>
    <t>s_Dorea_formicigenerans</t>
  </si>
  <si>
    <t>s_butyrate-producing_bacterium</t>
  </si>
  <si>
    <t>s_Lactobacillus_ruminis</t>
  </si>
  <si>
    <t>s_Phascolarctobacterium_succinatutens</t>
  </si>
  <si>
    <t>s_Eubacterium_limosum</t>
  </si>
  <si>
    <t>s_Blautia_hansenii</t>
  </si>
  <si>
    <t>s_Bifidobacterium_longum</t>
  </si>
  <si>
    <t>s_Streptococcus_thermophilus</t>
  </si>
  <si>
    <t>s_Coprococcus_eutactus</t>
  </si>
  <si>
    <t>s_Campylobacter_jejuni</t>
  </si>
  <si>
    <t>s_Bacteroides_finegoldii</t>
  </si>
  <si>
    <t>s_Eubacterium_rectale</t>
  </si>
  <si>
    <t>s_unclassified_butyrate-producing_bacterium_SS3/4</t>
  </si>
  <si>
    <t>s_Roseburia_hominis</t>
  </si>
  <si>
    <t>s_Bacteroides_plebeius</t>
  </si>
  <si>
    <t>s_Odoribacter_splanchnicus</t>
  </si>
  <si>
    <t>s_unclassified_Clostridiales_bacterium_1_7_47FAA</t>
  </si>
  <si>
    <t>s_Bacteroides_helcogenes</t>
  </si>
  <si>
    <t>s_unclassified_Alistipes_sp__HGB5</t>
  </si>
  <si>
    <t>s_Eubacterium_eligens</t>
  </si>
  <si>
    <t>s_Alistipes_putredinis</t>
  </si>
  <si>
    <t>s_Butyrivibrio_crossotus</t>
  </si>
  <si>
    <t>s_unclassified_Clostridium_sp__D5</t>
  </si>
  <si>
    <t>s_Oribacterium_sinus</t>
  </si>
  <si>
    <t>s_[Bacteroides]_pectinophilus</t>
  </si>
  <si>
    <t>s_Eubacterium_ventriosum</t>
  </si>
  <si>
    <t>s_Bacteroides_dorei</t>
  </si>
  <si>
    <t>s_[Ruminococcus]_torques</t>
  </si>
  <si>
    <t>s_Eubacterium_biforme</t>
  </si>
  <si>
    <t>s_Clostridium_scindens</t>
  </si>
  <si>
    <t>s_Marvinbryantia_formatexigens</t>
  </si>
  <si>
    <t>s_[Ruminococcus]_gnavus</t>
  </si>
  <si>
    <t>s_Bacteroides_fluxus</t>
  </si>
  <si>
    <t>s_Dorea_longicatena</t>
  </si>
  <si>
    <t>s_unclassified_Clostridium_sp__L2-50</t>
  </si>
  <si>
    <t>s_Eubacterium_hallii</t>
  </si>
  <si>
    <t>s_Streptococcus_infantis</t>
  </si>
  <si>
    <t>s_Dialister_invisus</t>
  </si>
  <si>
    <t>s_Clostridium_saccharolyticum</t>
  </si>
  <si>
    <t>s_Eubacterium_siraeum</t>
  </si>
  <si>
    <t>s_Clostridium_symbiosum</t>
  </si>
  <si>
    <t>s_Bacteroides_intestinalis</t>
  </si>
  <si>
    <t>s_unclassified_Coprobacillus_sp__29_1</t>
  </si>
  <si>
    <t>s_Veillonella_dispar</t>
  </si>
  <si>
    <t>s_unclassified_Lachnospiraceae_bacterium_3_1_57FAA_CT1</t>
  </si>
  <si>
    <t>s_unclassified_Erysipelotrichaceae_bacterium_3_1_53</t>
  </si>
  <si>
    <t>s_butyrate-producing_bacterium_SSC/2</t>
  </si>
  <si>
    <t>s_Bacteroides_stercoris</t>
  </si>
  <si>
    <t>s_Clostridium_perfringens</t>
  </si>
  <si>
    <t>s_Escherichia_coli</t>
  </si>
  <si>
    <t>s_Eggerthella_lenta</t>
  </si>
  <si>
    <t>s_Haemophilus_parainfluenzae</t>
  </si>
  <si>
    <t>s_Parabacteroides_merdae</t>
  </si>
  <si>
    <t>s_unclassified_Ruminococcus_sp__SR1/5</t>
  </si>
  <si>
    <t>s_Bacteroides_ovatus</t>
  </si>
  <si>
    <t>s_Faecalibacterium_prausnitzii</t>
  </si>
  <si>
    <t>s_Streptococcus_parasanguinis</t>
  </si>
  <si>
    <t>s_Clostridium_bolteae</t>
  </si>
  <si>
    <t>s_Paraprevotella_xylaniphila</t>
  </si>
  <si>
    <t>s_Bacteroides_salanitronis</t>
  </si>
  <si>
    <t>s_Coprococcus_comes</t>
  </si>
  <si>
    <t>s_Bacteroides_uniformis</t>
  </si>
  <si>
    <t>s_Eubacterium_dolichum</t>
  </si>
  <si>
    <t>s_Granulicatella_adiacens</t>
  </si>
  <si>
    <t>s_Bacteroides_coprophilus</t>
  </si>
  <si>
    <t>s_Anaerostipes_caccae</t>
  </si>
  <si>
    <t>s_Prevotella_disiens</t>
  </si>
  <si>
    <t>s_Bifidobacterium_catenulatum-Bifidobacterium_pseudocatenulatum_complex</t>
  </si>
  <si>
    <t>s_Enterococcus_faecalis</t>
  </si>
  <si>
    <t>s_Veillonella_atypica</t>
  </si>
  <si>
    <t>s_unclassified_Streptococcus_sp__oral_taxon_071</t>
  </si>
  <si>
    <t>s_Parabacteroides_distasonis</t>
  </si>
  <si>
    <t>s_Bacteroides_coprocola</t>
  </si>
  <si>
    <t>s_Streptococcus_sanguinis</t>
  </si>
  <si>
    <t>s_unclassified_Citrobacter_sp__30_2</t>
  </si>
  <si>
    <t>s_Megasphaera_micronuciformis</t>
  </si>
  <si>
    <t>s_Gemella_sanguinis</t>
  </si>
  <si>
    <t>s_Streptococcus_australis</t>
  </si>
  <si>
    <t>s_Streptococcus_pneumoniae</t>
  </si>
  <si>
    <t>s_Peptostreptococcus_anaerobius</t>
  </si>
  <si>
    <t>s_Collinsella_aerofaciens</t>
  </si>
  <si>
    <t>s_Streptococcus_mitis</t>
  </si>
  <si>
    <t>s_Sutterella_wadsworthensis</t>
  </si>
  <si>
    <t>s_Porphyromonas_asaccharolytica</t>
  </si>
  <si>
    <t>s_Lachnospiraceae_oral_taxon_107</t>
  </si>
  <si>
    <t>s_Prevotella_buccae</t>
  </si>
  <si>
    <t>s_Citrobacter_koseri</t>
  </si>
  <si>
    <t>s_Streptococcus_vestibularis</t>
  </si>
  <si>
    <t>s_unclassified_Streptococcus_sp__C150</t>
  </si>
  <si>
    <t>s_Enterobacter_cloacae</t>
  </si>
  <si>
    <t>s_Enterobacter_hormaechei/cloacae</t>
  </si>
  <si>
    <t>s_unclassified_Megasphaera_sp__UPII_135-E</t>
  </si>
  <si>
    <t>s_Streptococcus_gordonii</t>
  </si>
  <si>
    <t>s_Solobacterium_moorei</t>
  </si>
  <si>
    <t>s_Burkholderia_pseudomallei</t>
  </si>
  <si>
    <t>s_Klebsiella_oxytoca</t>
  </si>
  <si>
    <t>s_Salmonella_enterica</t>
  </si>
  <si>
    <t>s_unclassified_Clostridium_sp__SY8519</t>
  </si>
  <si>
    <t>s_Ruminococcus_champanellensis</t>
  </si>
  <si>
    <t>s_Oxalobacter_formigenes</t>
  </si>
  <si>
    <t>s_Enterobacter_aerogenes</t>
  </si>
  <si>
    <t>s_Anaerofustis_stercorihominis</t>
  </si>
  <si>
    <t>s_Treponema_vincentii</t>
  </si>
  <si>
    <t>s_Mitsuokella_multacida</t>
  </si>
  <si>
    <t>s_Lactococcus_lactis</t>
  </si>
  <si>
    <t>s_Actinomyces_viscosus</t>
  </si>
  <si>
    <t>s_Clostridium_spiroforme</t>
  </si>
  <si>
    <t>s_Acidaminococcus_fermentans</t>
  </si>
  <si>
    <t>s_Bifidobacterium_adolescentis</t>
  </si>
  <si>
    <t>s_Bifidobacterium_breve</t>
  </si>
  <si>
    <t>s_unclassified_Fusobacterium</t>
  </si>
  <si>
    <t>s_Prevotella_tannerae</t>
  </si>
  <si>
    <t>s_Streptococcus_suis</t>
  </si>
  <si>
    <t>s_Streptococcus_oralis</t>
  </si>
  <si>
    <t>s_Ruminococcus_albus</t>
  </si>
  <si>
    <t>s_Tannerella_forsythia</t>
  </si>
  <si>
    <t>s_Megasphaera_elsdenii</t>
  </si>
  <si>
    <t>s_Streptococcus_mutans</t>
  </si>
  <si>
    <t>s_Desulfovibrio_piger</t>
  </si>
  <si>
    <t>s_Eubacterium_saburreum</t>
  </si>
  <si>
    <t>s_Klebsiella_pneumoniae</t>
  </si>
  <si>
    <t>s_Akkermansia_muciniphila</t>
  </si>
  <si>
    <t>s_Haemophilus_haemolyticus</t>
  </si>
  <si>
    <t>s_Aggregatibacter_segnis</t>
  </si>
  <si>
    <t>s_Haemophilus_influenzae</t>
  </si>
  <si>
    <t>s_Klebsiella_pneumoniae/Klebsiella_variicola_group</t>
  </si>
  <si>
    <t>s_Haemophilus_pittmaniae</t>
  </si>
  <si>
    <t>s_Bifidobacterium_bifidum</t>
  </si>
  <si>
    <t>s_unclassified_Enterobacteriaceae_bacterium_9_2_54FAA</t>
  </si>
  <si>
    <t>s_Streptococcus_pyogenes</t>
  </si>
  <si>
    <t>s_Mobiluncus_curtisii</t>
  </si>
  <si>
    <t>s_Bifidobacterium_animalis</t>
  </si>
  <si>
    <t>p_Synergistetes</t>
  </si>
  <si>
    <t>Dichotomized</t>
  </si>
  <si>
    <t>p_Fibrobacteres</t>
  </si>
  <si>
    <t>p_Chloroflexi</t>
  </si>
  <si>
    <t>p_Cyanobacteria</t>
  </si>
  <si>
    <t>p_Tenericutes</t>
  </si>
  <si>
    <t>p_Euryarchaeota</t>
  </si>
  <si>
    <t>p_Chlamydiae</t>
  </si>
  <si>
    <t>p_Chlorobi</t>
  </si>
  <si>
    <t>p_Deinococcus-Thermus</t>
  </si>
  <si>
    <t>c_Synergistia</t>
  </si>
  <si>
    <t>c_Mollicutes</t>
  </si>
  <si>
    <t>c_Methanobacteria</t>
  </si>
  <si>
    <t>c_Chlamydiia</t>
  </si>
  <si>
    <t>o_Pseudomonadales</t>
  </si>
  <si>
    <t>o_Rhodobacterales</t>
  </si>
  <si>
    <t>o_Vibrionales</t>
  </si>
  <si>
    <t>o_Aeromonadales</t>
  </si>
  <si>
    <t>o_Synergistales</t>
  </si>
  <si>
    <t>o_Alteromonadales</t>
  </si>
  <si>
    <t>o_Caulobacterales</t>
  </si>
  <si>
    <t>o_Rhizobiales</t>
  </si>
  <si>
    <t>o_Mycoplasmatales</t>
  </si>
  <si>
    <t>o_Methanobacteriales</t>
  </si>
  <si>
    <t>o_Rhodocyclales</t>
  </si>
  <si>
    <t>o_Chlamydiales</t>
  </si>
  <si>
    <t>o_Rhodospirillales</t>
  </si>
  <si>
    <t>o_Xanthomonadales</t>
  </si>
  <si>
    <t>o_Cardiobacteriales</t>
  </si>
  <si>
    <t>o_Desulfobacterales</t>
  </si>
  <si>
    <t>o_Sphingomonadales</t>
  </si>
  <si>
    <t>f_Bacillaceae</t>
  </si>
  <si>
    <t>f_Rhodobacteraceae</t>
  </si>
  <si>
    <t>f_Vibrionaceae</t>
  </si>
  <si>
    <t>f_Moraxellaceae</t>
  </si>
  <si>
    <t>f_Corynebacteriaceae</t>
  </si>
  <si>
    <t>f_Pseudomonadaceae</t>
  </si>
  <si>
    <t>f_Comamonadaceae</t>
  </si>
  <si>
    <t>f_Synergistaceae</t>
  </si>
  <si>
    <t>f_Aeromonadaceae</t>
  </si>
  <si>
    <t>f_Shewanellaceae</t>
  </si>
  <si>
    <t>f_Helicobacteraceae</t>
  </si>
  <si>
    <t>f_Alcaligenaceae</t>
  </si>
  <si>
    <t>f_Succinivibrionaceae</t>
  </si>
  <si>
    <t>f_Caulobacteraceae</t>
  </si>
  <si>
    <t>f_Brachyspiraceae</t>
  </si>
  <si>
    <t>f_Brucellaceae</t>
  </si>
  <si>
    <t>f_Mycoplasmataceae</t>
  </si>
  <si>
    <t>f_Methanobacteriaceae</t>
  </si>
  <si>
    <t>f_Listeriaceae</t>
  </si>
  <si>
    <t>f_Micrococcaceae</t>
  </si>
  <si>
    <t>f_Burkholderiales_noname</t>
  </si>
  <si>
    <t>f_Rhodocyclaceae</t>
  </si>
  <si>
    <t>f_Chlamydiaceae</t>
  </si>
  <si>
    <t>f_Xanthomonadaceae</t>
  </si>
  <si>
    <t>f_Cardiobacteriaceae</t>
  </si>
  <si>
    <t>f_Desulfobulbaceae</t>
  </si>
  <si>
    <t>f_Sphingomonadaceae</t>
  </si>
  <si>
    <t>f_Rhodospirillaceae</t>
  </si>
  <si>
    <t>g_Turicibacter</t>
  </si>
  <si>
    <t>g_Providencia</t>
  </si>
  <si>
    <t>g_Victivallis</t>
  </si>
  <si>
    <t>g_Shuttleworthia</t>
  </si>
  <si>
    <t>g_Bacillus</t>
  </si>
  <si>
    <t>g_Paracoccus</t>
  </si>
  <si>
    <t>g_Vibrio</t>
  </si>
  <si>
    <t>g_Proteus</t>
  </si>
  <si>
    <t>g_Acinetobacter</t>
  </si>
  <si>
    <t>g_Lawsonia</t>
  </si>
  <si>
    <t>g_Corynebacterium</t>
  </si>
  <si>
    <t>g_Finegoldia</t>
  </si>
  <si>
    <t>g_Edwardsiella</t>
  </si>
  <si>
    <t>g_Selenomonas</t>
  </si>
  <si>
    <t>g_Yersinia</t>
  </si>
  <si>
    <t>g_Slackia</t>
  </si>
  <si>
    <t>g_Olsenella</t>
  </si>
  <si>
    <t>g_Pseudomonas</t>
  </si>
  <si>
    <t>g_Epulopiscium</t>
  </si>
  <si>
    <t>g_Serratia</t>
  </si>
  <si>
    <t>g_Ethanoligenens</t>
  </si>
  <si>
    <t>g_Filifactor</t>
  </si>
  <si>
    <t>g_Histophilus</t>
  </si>
  <si>
    <t>g_Leuconostoc</t>
  </si>
  <si>
    <t>g_Eremococcus</t>
  </si>
  <si>
    <t>g_Actinobacillus</t>
  </si>
  <si>
    <t>g_Cellulosilyticum</t>
  </si>
  <si>
    <t>g_Pantoea</t>
  </si>
  <si>
    <t>g_Pyramidobacter</t>
  </si>
  <si>
    <t>g_Rahnella</t>
  </si>
  <si>
    <t>g_Ornithinibacillus</t>
  </si>
  <si>
    <t>g_Comamonas</t>
  </si>
  <si>
    <t>g_Thermosinus</t>
  </si>
  <si>
    <t>g_Erwinia</t>
  </si>
  <si>
    <t>g_Aeromonas</t>
  </si>
  <si>
    <t>g_Shewanella</t>
  </si>
  <si>
    <t>g_Alkaliphilus</t>
  </si>
  <si>
    <t>g_Dickeya</t>
  </si>
  <si>
    <t>g_Acidovorax</t>
  </si>
  <si>
    <t>g_Dysgonomonas</t>
  </si>
  <si>
    <t>g_Thermoanaerobacter</t>
  </si>
  <si>
    <t>g_Thermoanaerobacterium</t>
  </si>
  <si>
    <t>g_Thauera</t>
  </si>
  <si>
    <t>g_Helicobacter</t>
  </si>
  <si>
    <t>g_Cronobacter</t>
  </si>
  <si>
    <t>g_Succinatimonas</t>
  </si>
  <si>
    <t>g_Achromobacter</t>
  </si>
  <si>
    <t>g_Caulobacter</t>
  </si>
  <si>
    <t>g_Pectobacterium</t>
  </si>
  <si>
    <t>g_Paenibacillus</t>
  </si>
  <si>
    <t>g_Brachyspira</t>
  </si>
  <si>
    <t>g_Kingella</t>
  </si>
  <si>
    <t>g_Pseudoramibacter</t>
  </si>
  <si>
    <t>g_Pelotomaculum</t>
  </si>
  <si>
    <t>g_Brucella</t>
  </si>
  <si>
    <t>g_Methylobacillus</t>
  </si>
  <si>
    <t>g_Photorhabdus</t>
  </si>
  <si>
    <t>g_Gardnerella</t>
  </si>
  <si>
    <t>g_Sodalis</t>
  </si>
  <si>
    <t>g_Candidatus_Hamiltonella</t>
  </si>
  <si>
    <t>g_Riemerella</t>
  </si>
  <si>
    <t>g_Bulleidia</t>
  </si>
  <si>
    <t>g_Alicycliphilus</t>
  </si>
  <si>
    <t>g_Listeria</t>
  </si>
  <si>
    <t>g_Ralstonia</t>
  </si>
  <si>
    <t>g_Dichelobacter</t>
  </si>
  <si>
    <t>g_Methanobrevibacter</t>
  </si>
  <si>
    <t>g_Desulfitobacterium</t>
  </si>
  <si>
    <t>g_Streptobacillus</t>
  </si>
  <si>
    <t>g_Delftia</t>
  </si>
  <si>
    <t>g_Dehalococcoides</t>
  </si>
  <si>
    <t>g_Xenorhabdus</t>
  </si>
  <si>
    <t>g_Thioalkalivibrio</t>
  </si>
  <si>
    <t>g_Rothia</t>
  </si>
  <si>
    <t>g_Thiomonas</t>
  </si>
  <si>
    <t>g_Coriobacterium</t>
  </si>
  <si>
    <t>g_Nitrosococcus</t>
  </si>
  <si>
    <t>g_Parascardovia</t>
  </si>
  <si>
    <t>g_Azospira</t>
  </si>
  <si>
    <t>g_Actinoplanes</t>
  </si>
  <si>
    <t>g_Pasteurella</t>
  </si>
  <si>
    <t>g_Mycoplasma</t>
  </si>
  <si>
    <t>g_Candidatus_Phytoplasma</t>
  </si>
  <si>
    <t>g_Candidatus_Arthromitus</t>
  </si>
  <si>
    <t>g_Heliobacterium</t>
  </si>
  <si>
    <t>g_Ureaplasma</t>
  </si>
  <si>
    <t>g_Desulfotomaculum</t>
  </si>
  <si>
    <t>g_Fluviicola</t>
  </si>
  <si>
    <t>g_Desulfarculus</t>
  </si>
  <si>
    <t>g_Brevibacillus</t>
  </si>
  <si>
    <t>g_Cyanothece</t>
  </si>
  <si>
    <t>g_Cupriavidus</t>
  </si>
  <si>
    <t>g_Thiomicrospira</t>
  </si>
  <si>
    <t>g_Chlamydia</t>
  </si>
  <si>
    <t>g_Xylella</t>
  </si>
  <si>
    <t>g_Bordetella</t>
  </si>
  <si>
    <t>g_Stenotrophomonas</t>
  </si>
  <si>
    <t>g_Cardiobacterium</t>
  </si>
  <si>
    <t>g_Macrococcus</t>
  </si>
  <si>
    <t>g_Anaeromyxobacter</t>
  </si>
  <si>
    <t>g_Desulfobulbus</t>
  </si>
  <si>
    <t>g_Mannheimia</t>
  </si>
  <si>
    <t>g_Erysipelothrix</t>
  </si>
  <si>
    <t>g_Thermincola</t>
  </si>
  <si>
    <t>g_Sphingopyxis</t>
  </si>
  <si>
    <t>g_Syntrophobacter</t>
  </si>
  <si>
    <t>g_Jonquetella</t>
  </si>
  <si>
    <t>g_Natranaerobius</t>
  </si>
  <si>
    <t>g_Dehalogenimonas</t>
  </si>
  <si>
    <t>g_Leptospira</t>
  </si>
  <si>
    <t>g_Rhodospirillum</t>
  </si>
  <si>
    <t>g_Desulfuromonas</t>
  </si>
  <si>
    <t>g_Methyloversatilis</t>
  </si>
  <si>
    <t>g_Geobacillus</t>
  </si>
  <si>
    <t>g_Magnetococcus</t>
  </si>
  <si>
    <t>g_Variovorax</t>
  </si>
  <si>
    <t>g_Oceanithermus</t>
  </si>
  <si>
    <t>s_Lactobacillus_salivarius</t>
  </si>
  <si>
    <t>s_Fusobacterium_mortiferum</t>
  </si>
  <si>
    <t>s_Streptococcus_infantarius</t>
  </si>
  <si>
    <t>s_Anaerococcus_vaginalis</t>
  </si>
  <si>
    <t>s_Atopobium_parvulum</t>
  </si>
  <si>
    <t>s_Weissella_cibaria</t>
  </si>
  <si>
    <t>s_Peptoniphilus_lacrimalis</t>
  </si>
  <si>
    <t>s_Collinsella_intestinalis</t>
  </si>
  <si>
    <t>s_unclassified_Clostridium_sp__7_2_43FAA</t>
  </si>
  <si>
    <t>s_Prevotella_bergensis</t>
  </si>
  <si>
    <t>s_Providencia_rettgeri</t>
  </si>
  <si>
    <t>s_Actinomyces_odontolyticus</t>
  </si>
  <si>
    <t>s_Bacteroides_coprosuis</t>
  </si>
  <si>
    <t>s_Treponema_denticola</t>
  </si>
  <si>
    <t>s_Peptostreptococcus_stomatis</t>
  </si>
  <si>
    <t>s_Victivallis_vadensis</t>
  </si>
  <si>
    <t>s_Bifidobacterium_angulatum</t>
  </si>
  <si>
    <t>s_Citrobacter_youngae</t>
  </si>
  <si>
    <t>s_Proteus_mirabilis</t>
  </si>
  <si>
    <t>s_Peptoniphilus_harei</t>
  </si>
  <si>
    <t>s_Ruminococcus_flavefaciens</t>
  </si>
  <si>
    <t>s_unclassified_Desulfovibrio_sp__3_1_syn3</t>
  </si>
  <si>
    <t>s_Parvimonas_micra</t>
  </si>
  <si>
    <t>s_Turicibacter_sanguinis</t>
  </si>
  <si>
    <t>s_Campylobacter_concisus</t>
  </si>
  <si>
    <t>s_Bifidobacterium_dentium</t>
  </si>
  <si>
    <t>s_Fusobacterium_varium</t>
  </si>
  <si>
    <t>s_Lawsonia_intracellularis</t>
  </si>
  <si>
    <t>s_Acidaminococcus_intestini</t>
  </si>
  <si>
    <t>s_Prevotella_denticola</t>
  </si>
  <si>
    <t>s_Abiotrophia_defectiva</t>
  </si>
  <si>
    <t>s_Prevotella_dentalis</t>
  </si>
  <si>
    <t>s_Aggregatibacter_aphrophilus</t>
  </si>
  <si>
    <t>s_Lactobacillus_gasseri</t>
  </si>
  <si>
    <t>s_Prevotella_melaninogenica</t>
  </si>
  <si>
    <t>s_Lactobacillus_fermentum</t>
  </si>
  <si>
    <t>s_Prevotella_pallens</t>
  </si>
  <si>
    <t>s_Lactobacillus_delbrueckii</t>
  </si>
  <si>
    <t>s_Lactobacillus_casei</t>
  </si>
  <si>
    <t>s_Vibrio_cholerae</t>
  </si>
  <si>
    <t>s_Atopobium_vaginae</t>
  </si>
  <si>
    <t>s_Acinetobacter_baumannii</t>
  </si>
  <si>
    <t>s_unclassified_Oribacterium_sp__oral_taxon_108</t>
  </si>
  <si>
    <t>s_Pseudomonas_stutzeri</t>
  </si>
  <si>
    <t>s_Staphylococcus_aureus</t>
  </si>
  <si>
    <t>s_unclassified_Streptococcus_oralis</t>
  </si>
  <si>
    <t>s_Clostridiales_genomosp__BVAB3</t>
  </si>
  <si>
    <t>s_Porphyromonas_gingivalis</t>
  </si>
  <si>
    <t>s_Fusobacterium_ulcerans</t>
  </si>
  <si>
    <t>s_Collinsella_stercoris</t>
  </si>
  <si>
    <t>s_Clostridium_kluyveri</t>
  </si>
  <si>
    <t>s_Campylobacter_hominis</t>
  </si>
  <si>
    <t>s_Prevotella_nigrescens</t>
  </si>
  <si>
    <t>s_Prevotella_bryantii</t>
  </si>
  <si>
    <t>s_Leuconostoc_mesenteroides</t>
  </si>
  <si>
    <t>s_Vibrio_furnissii</t>
  </si>
  <si>
    <t>s_Burkholderia_multivorans</t>
  </si>
  <si>
    <t>s_Megasphaera_genomosp__type_1</t>
  </si>
  <si>
    <t>s_Prevotella_amnii</t>
  </si>
  <si>
    <t>s_Clostridium_hylemonae</t>
  </si>
  <si>
    <t>s_Prevotella_multisaccharivorax</t>
  </si>
  <si>
    <t>s_Neisseria_mucosa</t>
  </si>
  <si>
    <t>s_Serratia_odorifera</t>
  </si>
  <si>
    <t>s_Neisseria_subflava</t>
  </si>
  <si>
    <t>s_Fusobacterium_nucleatum</t>
  </si>
  <si>
    <t>s_unclassified_Oribacterium_sp__oral_taxon_078</t>
  </si>
  <si>
    <t>s_Filifactor_alocis</t>
  </si>
  <si>
    <t>s_Escherichia_albertii</t>
  </si>
  <si>
    <t>s_Streptococcus_cristatus</t>
  </si>
  <si>
    <t>s_Edwardsiella_ictaluri/tarda</t>
  </si>
  <si>
    <t>s_Neisseria_gonorrhoeae</t>
  </si>
  <si>
    <t>s_Enterobacter_asburiae</t>
  </si>
  <si>
    <t>s_Gemella_haemolysans</t>
  </si>
  <si>
    <t>s_unclassified_unclassified_Fusobacterium</t>
  </si>
  <si>
    <t>s_Shewanella_putrefaciens</t>
  </si>
  <si>
    <t>s_unclassified_Streptococcus_sp__M334</t>
  </si>
  <si>
    <t>s_Neisseria_flavescens</t>
  </si>
  <si>
    <t>s_Pyramidobacter_piscolens</t>
  </si>
  <si>
    <t>s_unclassified_Streptococcus_sp__M143</t>
  </si>
  <si>
    <t>s_Porphyromonas_uenonis</t>
  </si>
  <si>
    <t>s_Enterobacter_cancerogenus</t>
  </si>
  <si>
    <t>s_Citrobacter_rodentium</t>
  </si>
  <si>
    <t>s_Prevotella_multiformis</t>
  </si>
  <si>
    <t>s_Lactobacillus_vaginalis</t>
  </si>
  <si>
    <t>s_Prevotella_marshii</t>
  </si>
  <si>
    <t>s_Fusobacterium_periodonticum</t>
  </si>
  <si>
    <t>s_Corynebacterium_glucuronolyticum</t>
  </si>
  <si>
    <t>s_unclassified_Thauera_sp__MZ1T</t>
  </si>
  <si>
    <t>s_[Clostridium]_hiranonis</t>
  </si>
  <si>
    <t>s_Peptoniphilus_duerdenii</t>
  </si>
  <si>
    <t>s_Finegoldia_magna</t>
  </si>
  <si>
    <t>s_Porphyromonas_endodontalis</t>
  </si>
  <si>
    <t>s_Lactobacillus_crispatus</t>
  </si>
  <si>
    <t>s_Prevotella_veroralis</t>
  </si>
  <si>
    <t>s_Clostridium_phytofermentans</t>
  </si>
  <si>
    <t>s_Slackia_exigua</t>
  </si>
  <si>
    <t>s_Acinetobacter_haemolyticus</t>
  </si>
  <si>
    <t>s_Streptococcus_constellatus</t>
  </si>
  <si>
    <t>s_Rahnella_aquatilis</t>
  </si>
  <si>
    <t>s_Succinatimonas_hippei</t>
  </si>
  <si>
    <t>s_unclassified_Eggerthella_sp__YY7918</t>
  </si>
  <si>
    <t>s_Eubacterium_cellulosolvens</t>
  </si>
  <si>
    <t>s_Pantoea_ananatis</t>
  </si>
  <si>
    <t>s_Fusobacterium_gonidiaformans</t>
  </si>
  <si>
    <t>s_Oscillibacter_valericigenes</t>
  </si>
  <si>
    <t>s_Lactobacillus_reuteri</t>
  </si>
  <si>
    <t>s_Neisseria_sicca/macacae</t>
  </si>
  <si>
    <t>s_Selenomonas_artemidis</t>
  </si>
  <si>
    <t>s_Comamonas_testosteroni</t>
  </si>
  <si>
    <t>s_Streptococcus_peroris</t>
  </si>
  <si>
    <t>s_Streptococcus_pseudopneumoniae</t>
  </si>
  <si>
    <t>s_unclassified_Prevotella_sp__oral_taxon_472</t>
  </si>
  <si>
    <t>s_Thermoanaerobacter_pseudethanolicus</t>
  </si>
  <si>
    <t>s_Achromobacter_piechaudii</t>
  </si>
  <si>
    <t>s_Clostridium_butyricum</t>
  </si>
  <si>
    <t>s_Desulfovibrio_alaskensis</t>
  </si>
  <si>
    <t>s_Brucella_melitensis</t>
  </si>
  <si>
    <t>s_Neisseria_meningitidis</t>
  </si>
  <si>
    <t>s_Enterococcus_gallinarum</t>
  </si>
  <si>
    <t>s_unclassified_Fusobacterium_sp__D12</t>
  </si>
  <si>
    <t>s_Bacillus_anthracis/cereus/thuringiensis</t>
  </si>
  <si>
    <t>s_Yersinia_pseudotuberculosis</t>
  </si>
  <si>
    <t>s_Shewanella_frigidimarina</t>
  </si>
  <si>
    <t>s_Mobiluncus_mulieris</t>
  </si>
  <si>
    <t>s_unclassified_Peptoniphilus_sp__oral_taxon_386</t>
  </si>
  <si>
    <t>s_Shuttleworthia_satelles</t>
  </si>
  <si>
    <t>s_Lactobacillus_casei_group</t>
  </si>
  <si>
    <t>s_unclassified_Enterobacter_sp__638</t>
  </si>
  <si>
    <t>s_Eubacterium_saphenum</t>
  </si>
  <si>
    <t>s_Sodalis_glossinidius</t>
  </si>
  <si>
    <t>s_Lactobacillus_acidophilus</t>
  </si>
  <si>
    <t>s_Methylobacillus_flagellatus</t>
  </si>
  <si>
    <t>s_Aggregatibacter_actinomycetemcomitans</t>
  </si>
  <si>
    <t>s_Plautia_stali_symbiont</t>
  </si>
  <si>
    <t>s_Aeromonas_veronii</t>
  </si>
  <si>
    <t>s_Kingella_denitrificans</t>
  </si>
  <si>
    <t>s_Salmonella_bongori</t>
  </si>
  <si>
    <t>s_Neisseria_cinerea</t>
  </si>
  <si>
    <t>s_Ethanoligenens_harbinense</t>
  </si>
  <si>
    <t>s_Prevotella_salivae</t>
  </si>
  <si>
    <t>s_Desulfovibrio_aespoeensis</t>
  </si>
  <si>
    <t>s_Methanobrevibacter_smithii</t>
  </si>
  <si>
    <t>s_Cronobacter_sakazakii/turicensis</t>
  </si>
  <si>
    <t>s_Acinetobacter_johnsonii</t>
  </si>
  <si>
    <t>s_Desulfovibrio_desulfuricans</t>
  </si>
  <si>
    <t>s_Lactobacillus_oris</t>
  </si>
  <si>
    <t>s_Histophilus_somni</t>
  </si>
  <si>
    <t>s_Streptococcus_agalactiae</t>
  </si>
  <si>
    <t>s_Actinobacillus_pleuropneumoniae</t>
  </si>
  <si>
    <t>s_Gemella_morbillorum</t>
  </si>
  <si>
    <t>s_Erwinia_amylovora</t>
  </si>
  <si>
    <t>s_Yersinia_enterocolitica</t>
  </si>
  <si>
    <t>s_unclassified_Prevotella_sp__oral_taxon_299</t>
  </si>
  <si>
    <t>s_Erwinia_pyrifoliae</t>
  </si>
  <si>
    <t>s_Lactobacillus_johnsonii</t>
  </si>
  <si>
    <t>s_Thioalkalivibrio_sulfidophilus</t>
  </si>
  <si>
    <t>s_Vibrio_alginolyticus</t>
  </si>
  <si>
    <t>s_Parvimonas_sp__oral_taxon_393</t>
  </si>
  <si>
    <t>s_Actinobacillus_minor</t>
  </si>
  <si>
    <t>s_Lactobacillus_iners</t>
  </si>
  <si>
    <t>s_Anaerococcus_lactolyticus</t>
  </si>
  <si>
    <t>s_Streptococcus_equinus</t>
  </si>
  <si>
    <t>s_Serratia_plymuthica/odorifera</t>
  </si>
  <si>
    <t>s_Dickeya_dadantii</t>
  </si>
  <si>
    <t>s_Aeromonas_caviae</t>
  </si>
  <si>
    <t>s_Parvimonas_sp__oral_taxon_110</t>
  </si>
  <si>
    <t>s_Dialister_micraerophilus</t>
  </si>
  <si>
    <t>s_Pseudomonas_aeruginosa</t>
  </si>
  <si>
    <t>s_Streptococcus_equi</t>
  </si>
  <si>
    <t>s_Streptococcus_pseudoporcinus</t>
  </si>
  <si>
    <t>s_Gardnerella_vaginalis</t>
  </si>
  <si>
    <t>s_Leuconostoc_lactis</t>
  </si>
  <si>
    <t>s_Lactobacillus_plantarum</t>
  </si>
  <si>
    <t>s_[Eubacterium]_yurii</t>
  </si>
  <si>
    <t>s_Neisseria_lactamica</t>
  </si>
  <si>
    <t>s_Syntrophobacter_fumaroxidans</t>
  </si>
  <si>
    <t>s_Ureaplasma_urealyticum</t>
  </si>
  <si>
    <t>s_Providencia_stuartii</t>
  </si>
  <si>
    <t>s_Proteus_penneri</t>
  </si>
  <si>
    <t>s_Serratia_proteamaculans</t>
  </si>
  <si>
    <t>s_Desulfarculus_baarsii</t>
  </si>
  <si>
    <t>s_Anaerococcus_hydrogenalis</t>
  </si>
  <si>
    <t>s_Enterococcus_casseliflavus</t>
  </si>
  <si>
    <t>s_Simonsiella_muelleri</t>
  </si>
  <si>
    <t>s_Pasteurella_multocida</t>
  </si>
  <si>
    <t>s_Chlamydia_trachomatis</t>
  </si>
  <si>
    <t>s_Clostridium_botulinum</t>
  </si>
  <si>
    <t>s_Acinetobacter_radioresistens</t>
  </si>
  <si>
    <t>s_Lactobacillus_helveticus</t>
  </si>
  <si>
    <t>s_Streptococcus_downei</t>
  </si>
  <si>
    <t>s_Anaerococcus_prevotii</t>
  </si>
  <si>
    <t>s_unclassified_Streptococcus_sp__oral_taxon_056</t>
  </si>
  <si>
    <t>s_Dichelobacter_nodosus</t>
  </si>
  <si>
    <t>s_Clostridium_sporogenes/botulinum</t>
  </si>
  <si>
    <t>s_Clostridium_proteoclasticum</t>
  </si>
  <si>
    <t>s_unclassified_Peptoniphilus_sp__oral_taxon_375</t>
  </si>
  <si>
    <t>s_Streptococcus_parauberis</t>
  </si>
  <si>
    <t>s_Prevotella_oralis</t>
  </si>
  <si>
    <t>s_Streptococcus_urinalis</t>
  </si>
  <si>
    <t>s_Acinetobacter_lwoffii</t>
  </si>
  <si>
    <t>s_Lactococcus_garvieae</t>
  </si>
  <si>
    <t>s_Rhodospirillum_rubrum</t>
  </si>
  <si>
    <t>s_Desulfuromonas_acetoxidans</t>
  </si>
  <si>
    <t>s_unclassified_gamma_proteobacterium_HdN1</t>
  </si>
  <si>
    <t>s_unclassified_Prevotella_sp__oral_taxon_317</t>
  </si>
  <si>
    <t>s_Erwinia_tasmaniensis</t>
  </si>
  <si>
    <t>s_Anaerococcus_tetradius</t>
  </si>
  <si>
    <t>s_Neisseria_elongata</t>
  </si>
  <si>
    <t>s_unclassified_Geobacter_sp__M18</t>
  </si>
  <si>
    <t>s_Dehalogenimonas_lykanthroporepellens</t>
  </si>
  <si>
    <t>in the discovery cohort (618 individuals)</t>
    <phoneticPr fontId="2" type="noConversion"/>
  </si>
  <si>
    <t>in the replication cohort (663 individuals)</t>
    <phoneticPr fontId="2" type="noConversion"/>
  </si>
  <si>
    <t>Not effect allele</t>
    <phoneticPr fontId="2" type="noConversion"/>
  </si>
  <si>
    <t>Effect allele</t>
    <phoneticPr fontId="2" type="noConversion"/>
  </si>
  <si>
    <t>microbial taxa</t>
    <phoneticPr fontId="2" type="noConversion"/>
  </si>
  <si>
    <t>Apperance rate</t>
    <phoneticPr fontId="2" type="noConversion"/>
  </si>
  <si>
    <t>BETA</t>
    <phoneticPr fontId="2" type="noConversion"/>
  </si>
  <si>
    <t>Pvalue</t>
    <phoneticPr fontId="2" type="noConversion"/>
  </si>
  <si>
    <t>Annotation</t>
    <phoneticPr fontId="2" type="noConversion"/>
  </si>
  <si>
    <t>f_Prevotellaceae</t>
    <phoneticPr fontId="2" type="noConversion"/>
  </si>
  <si>
    <t>OXR1</t>
  </si>
  <si>
    <t>rs13420238</t>
    <phoneticPr fontId="2" type="noConversion"/>
  </si>
  <si>
    <t>s_Bifidobacterium_longum</t>
    <phoneticPr fontId="2" type="noConversion"/>
  </si>
  <si>
    <t>ncRNA_intronic</t>
  </si>
  <si>
    <t>LOC150935</t>
    <phoneticPr fontId="2" type="noConversion"/>
  </si>
  <si>
    <t>rs13420238</t>
  </si>
  <si>
    <t>c_Actinobacteria</t>
    <phoneticPr fontId="2" type="noConversion"/>
  </si>
  <si>
    <t>LOC150935</t>
  </si>
  <si>
    <t>p_Actinobacteria</t>
    <phoneticPr fontId="2" type="noConversion"/>
  </si>
  <si>
    <t>rs4387820</t>
    <phoneticPr fontId="2" type="noConversion"/>
  </si>
  <si>
    <t>LOC150935(dist=4206),MIR4786(dist=138147)</t>
  </si>
  <si>
    <t>rs4387820</t>
  </si>
  <si>
    <t>rs7600350</t>
    <phoneticPr fontId="2" type="noConversion"/>
  </si>
  <si>
    <t>rs7600350</t>
  </si>
  <si>
    <t>f_Bifidobacteriaceae</t>
    <phoneticPr fontId="2" type="noConversion"/>
  </si>
  <si>
    <t>g_Bifidobacterium</t>
    <phoneticPr fontId="2" type="noConversion"/>
  </si>
  <si>
    <t>rs186514687</t>
  </si>
  <si>
    <t>LOC102723672(dist=90812)</t>
    <phoneticPr fontId="2" type="noConversion"/>
  </si>
  <si>
    <t>rs78405947</t>
  </si>
  <si>
    <t>LOC102723672(dist=89553)</t>
    <phoneticPr fontId="2" type="noConversion"/>
  </si>
  <si>
    <t>rs75582885</t>
  </si>
  <si>
    <t>LOC102723672(dist=85544)</t>
    <phoneticPr fontId="2" type="noConversion"/>
  </si>
  <si>
    <t>rs76550741</t>
  </si>
  <si>
    <t>LOC102723672(dist=88585)</t>
    <phoneticPr fontId="2" type="noConversion"/>
  </si>
  <si>
    <t>rs147819093</t>
  </si>
  <si>
    <t>CATAGA(Del)</t>
  </si>
  <si>
    <t>LOC102723672(dist=90940)</t>
    <phoneticPr fontId="2" type="noConversion"/>
  </si>
  <si>
    <t>rs75920952</t>
  </si>
  <si>
    <t>LOC102723672(dist=88332)</t>
    <phoneticPr fontId="2" type="noConversion"/>
  </si>
  <si>
    <t>rs12666071</t>
  </si>
  <si>
    <t>LOC102723672(dist=101186)</t>
    <phoneticPr fontId="2" type="noConversion"/>
  </si>
  <si>
    <t>rs75960957</t>
  </si>
  <si>
    <t>LOC102723672(dist=100519)</t>
    <phoneticPr fontId="2" type="noConversion"/>
  </si>
  <si>
    <t>rs114012486</t>
  </si>
  <si>
    <t>LOC102723672(dist=100511)</t>
    <phoneticPr fontId="2" type="noConversion"/>
  </si>
  <si>
    <t>rs117187221</t>
  </si>
  <si>
    <t>LOC102723672(dist=100129)</t>
    <phoneticPr fontId="2" type="noConversion"/>
  </si>
  <si>
    <t>rs79499638</t>
    <phoneticPr fontId="2" type="noConversion"/>
  </si>
  <si>
    <t>PLXDC2(dist=125287),MIR4675(dist=136828)</t>
  </si>
  <si>
    <t>rs79499638</t>
  </si>
  <si>
    <t>G</t>
    <phoneticPr fontId="2" type="noConversion"/>
  </si>
  <si>
    <t>rs760646544</t>
    <phoneticPr fontId="2" type="noConversion"/>
  </si>
  <si>
    <t>CTGTT</t>
  </si>
  <si>
    <t>PLXDC2(dist=119162),MIR4675(dist=142953)</t>
  </si>
  <si>
    <t>rs12666765</t>
  </si>
  <si>
    <t>LOC102723672(dist=97487)</t>
    <phoneticPr fontId="2" type="noConversion"/>
  </si>
  <si>
    <t>rs56759317</t>
  </si>
  <si>
    <t>LOC102723672(dist=78414)</t>
    <phoneticPr fontId="2" type="noConversion"/>
  </si>
  <si>
    <t>rs78694935</t>
  </si>
  <si>
    <t>LOC102723672(dist=99679)</t>
    <phoneticPr fontId="2" type="noConversion"/>
  </si>
  <si>
    <t>rs76554986</t>
  </si>
  <si>
    <t>LOC102723672(dist=99636)</t>
    <phoneticPr fontId="2" type="noConversion"/>
  </si>
  <si>
    <t>rs10190247</t>
    <phoneticPr fontId="2" type="noConversion"/>
  </si>
  <si>
    <t>rs10190247</t>
  </si>
  <si>
    <t>rs62183161</t>
  </si>
  <si>
    <t>s_Bifidobacterium_breve</t>
    <phoneticPr fontId="2" type="noConversion"/>
  </si>
  <si>
    <t>rs56346503</t>
  </si>
  <si>
    <t>rs1316923</t>
  </si>
  <si>
    <t>rs11884577</t>
    <phoneticPr fontId="2" type="noConversion"/>
  </si>
  <si>
    <t>rs11884577</t>
  </si>
  <si>
    <t>rs62183161</t>
    <phoneticPr fontId="2" type="noConversion"/>
  </si>
  <si>
    <t>rs795573</t>
  </si>
  <si>
    <t>TYW3(dist=323039),LHX8(dist=38719)</t>
  </si>
  <si>
    <t>rs1316923</t>
    <phoneticPr fontId="2" type="noConversion"/>
  </si>
  <si>
    <t>rs56346503</t>
    <phoneticPr fontId="2" type="noConversion"/>
  </si>
  <si>
    <t>rs10177457</t>
    <phoneticPr fontId="2" type="noConversion"/>
  </si>
  <si>
    <t>rs10177457</t>
  </si>
  <si>
    <t>rs72992168</t>
    <phoneticPr fontId="2" type="noConversion"/>
  </si>
  <si>
    <t>rs72992168</t>
  </si>
  <si>
    <t>rs10181238</t>
    <phoneticPr fontId="2" type="noConversion"/>
  </si>
  <si>
    <t>rs10181238</t>
  </si>
  <si>
    <t>rs12485418</t>
  </si>
  <si>
    <t>RYK(dist=38612),LINC02004(dist=24220)</t>
  </si>
  <si>
    <t>rs73008287</t>
    <phoneticPr fontId="2" type="noConversion"/>
  </si>
  <si>
    <t>rs73008287</t>
  </si>
  <si>
    <t>rs72992164</t>
  </si>
  <si>
    <t>rs4760535</t>
  </si>
  <si>
    <t>TMEM132C(dist=15002),SLC15A4(dist=70277)</t>
  </si>
  <si>
    <t>rs143776591</t>
  </si>
  <si>
    <t>AGATAGATAGATAGATAGAT(Ins)</t>
  </si>
  <si>
    <t>AGATAGATAGATAGATAGAT</t>
  </si>
  <si>
    <t>rs4380264</t>
    <phoneticPr fontId="2" type="noConversion"/>
  </si>
  <si>
    <t>rs4380264</t>
  </si>
  <si>
    <t>rs6731870</t>
    <phoneticPr fontId="2" type="noConversion"/>
  </si>
  <si>
    <t>rs6731870</t>
  </si>
  <si>
    <t>rs4365487</t>
    <phoneticPr fontId="2" type="noConversion"/>
  </si>
  <si>
    <t>rs4365487</t>
  </si>
  <si>
    <t>rs10183754</t>
    <phoneticPr fontId="2" type="noConversion"/>
  </si>
  <si>
    <t>rs10183754</t>
  </si>
  <si>
    <t>rs72992164</t>
    <phoneticPr fontId="2" type="noConversion"/>
  </si>
  <si>
    <t>rs67175330</t>
  </si>
  <si>
    <t>MIR4422HG</t>
  </si>
  <si>
    <t>rs17131756</t>
  </si>
  <si>
    <t>rs72662528</t>
  </si>
  <si>
    <t>rs67540256</t>
  </si>
  <si>
    <t>rs58472471</t>
  </si>
  <si>
    <t>rs72662534</t>
  </si>
  <si>
    <t>rs1317545</t>
    <phoneticPr fontId="2" type="noConversion"/>
  </si>
  <si>
    <t>rs1317545</t>
  </si>
  <si>
    <t>rs34696419</t>
  </si>
  <si>
    <t>f_Aerococcaceae</t>
    <phoneticPr fontId="2" type="noConversion"/>
  </si>
  <si>
    <t>LINC02487(dist=87041),LINC01558(dist=13711)</t>
  </si>
  <si>
    <t>rs3894659</t>
  </si>
  <si>
    <t>MIR4422HG(dist=6455),LINC01753(dist=674977)</t>
  </si>
  <si>
    <t>rs4760541</t>
  </si>
  <si>
    <t>TMEM132C(dist=17689),SLC15A4(dist=67590)</t>
  </si>
  <si>
    <t>rs10181157</t>
  </si>
  <si>
    <t>rs66679331</t>
  </si>
  <si>
    <t>rs75691641</t>
  </si>
  <si>
    <t>rs111928762</t>
  </si>
  <si>
    <t>g_Abiotrophia</t>
    <phoneticPr fontId="2" type="noConversion"/>
  </si>
  <si>
    <t>rs12936059</t>
  </si>
  <si>
    <t>TADA2A</t>
  </si>
  <si>
    <t>rs12943415</t>
  </si>
  <si>
    <t>rs7566489</t>
  </si>
  <si>
    <t>rs28640956</t>
  </si>
  <si>
    <t>rs2902875</t>
  </si>
  <si>
    <t>s_Simonsiella_muelleri</t>
    <phoneticPr fontId="2" type="noConversion"/>
  </si>
  <si>
    <t>MIR4422HG</t>
    <phoneticPr fontId="2" type="noConversion"/>
  </si>
  <si>
    <t>rs7512894</t>
  </si>
  <si>
    <t>rs3737810</t>
  </si>
  <si>
    <t>ncRNA_exonic</t>
  </si>
  <si>
    <t>rs66569922</t>
  </si>
  <si>
    <t>rs10611059</t>
  </si>
  <si>
    <t>ATGAG(Del)</t>
  </si>
  <si>
    <t>MIR4422HG(dist=1988),LINC01753(dist=679444)</t>
  </si>
  <si>
    <t>rs6697048</t>
  </si>
  <si>
    <t>MIR4422HG(dist=2443),LINC01753(dist=678989)</t>
  </si>
  <si>
    <t>rs113793186</t>
  </si>
  <si>
    <t>MIR4422HG(dist=3730),LINC01753(dist=677702)</t>
  </si>
  <si>
    <t>rs112339942</t>
  </si>
  <si>
    <t>MIR4422HG(dist=3926),LINC01753(dist=677506)</t>
  </si>
  <si>
    <t>rs6703677</t>
  </si>
  <si>
    <t>MIR4422HG(dist=3940),LINC01753(dist=677492)</t>
  </si>
  <si>
    <t>rs10888905</t>
  </si>
  <si>
    <t>MIR4422HG(dist=4141),LINC01753(dist=677291)</t>
  </si>
  <si>
    <t>rs3975733</t>
  </si>
  <si>
    <t>MIR4422HG(dist=4687),LINC01753(dist=676745)</t>
  </si>
  <si>
    <t>rs3975734</t>
  </si>
  <si>
    <t>MIR4422HG(dist=4832),LINC01753(dist=676600)</t>
  </si>
  <si>
    <t>rs2173355</t>
  </si>
  <si>
    <t>MIR4422HG(dist=5045),LINC01753(dist=676387)</t>
  </si>
  <si>
    <t>rs6588550</t>
  </si>
  <si>
    <t>MIR4422HG(dist=5763),LINC01753(dist=675669)</t>
  </si>
  <si>
    <t>rs6588551</t>
  </si>
  <si>
    <t>MIR4422HG(dist=5765),LINC01753(dist=675667)</t>
  </si>
  <si>
    <t>rs7514621</t>
  </si>
  <si>
    <t>MIR4422HG(dist=5866),LINC01753(dist=675566)</t>
  </si>
  <si>
    <t>rs140552</t>
  </si>
  <si>
    <t>upstream</t>
  </si>
  <si>
    <t>PHF21B</t>
  </si>
  <si>
    <t>rs131989</t>
  </si>
  <si>
    <t>PHF21B(dist=1309),NUP50-DT(dist=122521)</t>
  </si>
  <si>
    <t>rs131990</t>
  </si>
  <si>
    <t>PHF21B(dist=1608),NUP50-DT(dist=122222)</t>
  </si>
  <si>
    <t>rs131992</t>
  </si>
  <si>
    <t>PHF21B(dist=3327),NUP50-DT(dist=120503)</t>
  </si>
  <si>
    <t>rs131994</t>
  </si>
  <si>
    <t>PHF21B(dist=3638),NUP50-DT(dist=120192)</t>
  </si>
  <si>
    <t>rs35615029</t>
  </si>
  <si>
    <t>rs12452080</t>
  </si>
  <si>
    <t>rs34341316</t>
  </si>
  <si>
    <t>CA</t>
  </si>
  <si>
    <t>rs28540721</t>
  </si>
  <si>
    <t>rs12942673</t>
  </si>
  <si>
    <t>rs140554</t>
  </si>
  <si>
    <t>PHF21B(dist=6449),NUP50-DT(dist=117381)</t>
  </si>
  <si>
    <t>rs13332084</t>
  </si>
  <si>
    <t>CPPED1</t>
  </si>
  <si>
    <t>rs2008054</t>
  </si>
  <si>
    <t>rs3749147</t>
  </si>
  <si>
    <t>exonic</t>
  </si>
  <si>
    <t>GPN1</t>
  </si>
  <si>
    <t>rs9913844</t>
  </si>
  <si>
    <t>DUSP14</t>
  </si>
  <si>
    <t>rs12936188</t>
  </si>
  <si>
    <t>rs12936196</t>
  </si>
  <si>
    <t>rs4794754</t>
  </si>
  <si>
    <t>rs11263751</t>
  </si>
  <si>
    <t>rs12946892</t>
  </si>
  <si>
    <t>rs1983367</t>
  </si>
  <si>
    <t>rs112336244</t>
  </si>
  <si>
    <t>TADA2A(dist=8426),DUSP14(dist=4298)</t>
  </si>
  <si>
    <t>rs12937732</t>
  </si>
  <si>
    <t>rs62076700</t>
  </si>
  <si>
    <t>rs1508833</t>
  </si>
  <si>
    <t>LINC02110(dist=63097),LINC02107(dist=11546)</t>
  </si>
  <si>
    <t>rs12942606</t>
  </si>
  <si>
    <t>rs72730698</t>
  </si>
  <si>
    <t>LINC02110(dist=66613),LINC02107(dist=8030)</t>
  </si>
  <si>
    <t>rs2412020</t>
  </si>
  <si>
    <t>rs3850858</t>
  </si>
  <si>
    <t>MIR4422HG(dist=3249),LINC01753(dist=678183)</t>
  </si>
  <si>
    <t>rs3897714</t>
  </si>
  <si>
    <t>MIR4422HG(dist=3268),LINC01753(dist=678164)</t>
  </si>
  <si>
    <t>rs7541424</t>
  </si>
  <si>
    <t>MIR4422HG(dist=3516),LINC01753(dist=677916)</t>
  </si>
  <si>
    <t>rs6663249</t>
  </si>
  <si>
    <t>MIR4422HG(dist=3723),LINC01753(dist=677709)</t>
  </si>
  <si>
    <t>rs72779080</t>
  </si>
  <si>
    <t>rs12447643</t>
  </si>
  <si>
    <t>rs11448413</t>
  </si>
  <si>
    <t>AT</t>
  </si>
  <si>
    <t>LINC02110(dist=61520),LINC02107(dist=13123)</t>
  </si>
  <si>
    <t>rs72730696</t>
  </si>
  <si>
    <t>LINC02110(dist=62672),LINC02107(dist=11971)</t>
  </si>
  <si>
    <t>rs6862951</t>
  </si>
  <si>
    <t>LINC02110(dist=64177),LINC02107(dist=10466)</t>
  </si>
  <si>
    <t>rs11955715</t>
  </si>
  <si>
    <t>LINC02110(dist=58299),LINC02107(dist=16344)</t>
  </si>
  <si>
    <t>rs11075151</t>
  </si>
  <si>
    <t>rs6868790</t>
  </si>
  <si>
    <t>LINC02110(dist=65285),LINC02107(dist=9358)</t>
  </si>
  <si>
    <t>rs6868952</t>
  </si>
  <si>
    <t>LINC02110(dist=65386),LINC02107(dist=9257)</t>
  </si>
  <si>
    <t>rs6888603</t>
  </si>
  <si>
    <t>LINC02110(dist=65628),LINC02107(dist=9015)</t>
  </si>
  <si>
    <t>rs7445104</t>
  </si>
  <si>
    <t>LINC02110(dist=58054),LINC02107(dist=16589)</t>
  </si>
  <si>
    <t>rs11955655</t>
  </si>
  <si>
    <t>LINC02110(dist=58081),LINC02107(dist=16562)</t>
  </si>
  <si>
    <t>rs11461363</t>
  </si>
  <si>
    <t>rs9909336</t>
  </si>
  <si>
    <t>rs12769350</t>
  </si>
  <si>
    <t>RBM20</t>
  </si>
  <si>
    <t>NULL</t>
  </si>
  <si>
    <t>rs72627489</t>
    <phoneticPr fontId="2" type="noConversion"/>
  </si>
  <si>
    <t>SOWAHC(dist=68941),RGPD5(dist=104830)</t>
  </si>
  <si>
    <t>rs141426604</t>
  </si>
  <si>
    <t>RPL26L1(dist=1176),ATP6V0E1(dist=12813)</t>
  </si>
  <si>
    <t>rs10885028</t>
  </si>
  <si>
    <t>rs2419580</t>
    <phoneticPr fontId="2" type="noConversion"/>
  </si>
  <si>
    <t>s_Actinomyces_odontolyticus</t>
    <phoneticPr fontId="2" type="noConversion"/>
  </si>
  <si>
    <t>rs36044662</t>
  </si>
  <si>
    <t>CA(Ins)</t>
  </si>
  <si>
    <t>rs4918581</t>
  </si>
  <si>
    <t>rs4918582</t>
  </si>
  <si>
    <t>rs10787273</t>
  </si>
  <si>
    <t>rs10787274</t>
  </si>
  <si>
    <t>rs10787275</t>
  </si>
  <si>
    <t>rs10885029</t>
  </si>
  <si>
    <t>rs7081422</t>
  </si>
  <si>
    <t>chr2:87402111</t>
    <phoneticPr fontId="2" type="noConversion"/>
  </si>
  <si>
    <t>MIR4771-1(dist=207252),CYTOR(dist=53316)</t>
  </si>
  <si>
    <t>chr2:87402111</t>
  </si>
  <si>
    <t>rs10885030</t>
  </si>
  <si>
    <t>rs7099556</t>
  </si>
  <si>
    <t>rs7085620</t>
  </si>
  <si>
    <t>rs883317</t>
  </si>
  <si>
    <t>rs7720997</t>
  </si>
  <si>
    <t>LINC02488(dist=126922),TMEM161B(dist=381985)</t>
  </si>
  <si>
    <t>rs57632247</t>
  </si>
  <si>
    <t>SOWAHC(dist=72592),RGPD5(dist=101179)</t>
  </si>
  <si>
    <t>rs17836844</t>
  </si>
  <si>
    <t>LINC02384(dist=10047),RAP1B(dist=149308)</t>
  </si>
  <si>
    <t>rs9634293</t>
  </si>
  <si>
    <t>LINC02384(dist=6084),RAP1B(dist=153271)</t>
  </si>
  <si>
    <t>rs11332955</t>
  </si>
  <si>
    <t>GA(Del)</t>
  </si>
  <si>
    <t>CYB5B(dist=64823),MIR1538(dist=34721)</t>
  </si>
  <si>
    <t>rs755211287</t>
  </si>
  <si>
    <t>TGCCCGAA</t>
  </si>
  <si>
    <t>CYB5B(dist=66931),MIR1538(dist=32613)</t>
  </si>
  <si>
    <t>rs4795198</t>
  </si>
  <si>
    <t>rs9559184</t>
  </si>
  <si>
    <t>FAM155A(dist=25588),LIG4(dist=314744)</t>
  </si>
  <si>
    <t>rs11263747</t>
  </si>
  <si>
    <t>ACACA,C17orf78</t>
  </si>
  <si>
    <t>rs12939217</t>
  </si>
  <si>
    <t>ACACA</t>
  </si>
  <si>
    <t>rs71375437</t>
  </si>
  <si>
    <t>rs9898680</t>
  </si>
  <si>
    <t>rs9913481</t>
  </si>
  <si>
    <t>rs2030285</t>
  </si>
  <si>
    <t>rs11236524</t>
    <phoneticPr fontId="2" type="noConversion"/>
  </si>
  <si>
    <t>s_Bacteroides_plebeius</t>
    <phoneticPr fontId="2" type="noConversion"/>
  </si>
  <si>
    <t>MOGAT2(dist=20341),LOC283214(dist=5156)</t>
    <phoneticPr fontId="2" type="noConversion"/>
  </si>
  <si>
    <t>rs7503597</t>
  </si>
  <si>
    <t>BAIAP2</t>
  </si>
  <si>
    <t>rs111291700</t>
  </si>
  <si>
    <t>G,C</t>
  </si>
  <si>
    <t>rs143911667</t>
  </si>
  <si>
    <t>AC</t>
  </si>
  <si>
    <t>LOC102723672(dist=101751)</t>
    <phoneticPr fontId="2" type="noConversion"/>
  </si>
  <si>
    <t>rs74627281</t>
  </si>
  <si>
    <t>LINC01630</t>
  </si>
  <si>
    <t>rs76021729</t>
  </si>
  <si>
    <t>rs17813045</t>
  </si>
  <si>
    <t>rs4969374</t>
  </si>
  <si>
    <t>rs4072589</t>
  </si>
  <si>
    <t>rs116854250</t>
  </si>
  <si>
    <t>LOC102723672(dist=70615)</t>
    <phoneticPr fontId="2" type="noConversion"/>
  </si>
  <si>
    <t>rs10815916</t>
  </si>
  <si>
    <t>PTPRD</t>
  </si>
  <si>
    <t>rs67293523</t>
  </si>
  <si>
    <t>rs142489578</t>
  </si>
  <si>
    <t>ARAP1</t>
    <phoneticPr fontId="2" type="noConversion"/>
  </si>
  <si>
    <t>rs71367034</t>
  </si>
  <si>
    <t>TCCCACAGACCCACAGA(Ins)</t>
  </si>
  <si>
    <t>rs372559049</t>
  </si>
  <si>
    <t>LOC102723672(dist=70783)</t>
    <phoneticPr fontId="2" type="noConversion"/>
  </si>
  <si>
    <t>rs13062401</t>
  </si>
  <si>
    <t>PPP4R2(dist=126232),PDZRN3(dist=186997)</t>
  </si>
  <si>
    <t>rs4714598</t>
  </si>
  <si>
    <t>s_unclassified_Prevotella_sp__oral_taxon_317</t>
    <phoneticPr fontId="2" type="noConversion"/>
  </si>
  <si>
    <t>TRERF1</t>
    <phoneticPr fontId="2" type="noConversion"/>
  </si>
  <si>
    <t>rs4969248</t>
  </si>
  <si>
    <t>rs138404580</t>
  </si>
  <si>
    <t>DPP7(dist=3481),GRIN1(dist=20933)</t>
  </si>
  <si>
    <t>rs200920237</t>
  </si>
  <si>
    <t>LOC101928932(dist=5799),FAM157B(dist=7604)</t>
  </si>
  <si>
    <t>NONE(dist=NONE),LOC102723672(dist=90940)</t>
  </si>
  <si>
    <t>rs113911544</t>
  </si>
  <si>
    <t>MIR4422HG(dist=6553),LINC01753(dist=674879)</t>
  </si>
  <si>
    <t>rs138733599</t>
  </si>
  <si>
    <t>LOC102723672(dist=70647)</t>
    <phoneticPr fontId="2" type="noConversion"/>
  </si>
  <si>
    <t>rs12474596</t>
  </si>
  <si>
    <t>FIGN(dist=9412),GRB14(dist=746987)</t>
  </si>
  <si>
    <t>rs111733188</t>
  </si>
  <si>
    <t>TRH(dist=54844),ALG1L2(dist=49049)</t>
  </si>
  <si>
    <t>rs12450670</t>
  </si>
  <si>
    <t>rs35928604</t>
  </si>
  <si>
    <t>PARVB</t>
  </si>
  <si>
    <t>rs116981398</t>
  </si>
  <si>
    <t>LOC101928932(dist=5787),FAM157B(dist=7616)</t>
  </si>
  <si>
    <t>rs937627804</t>
  </si>
  <si>
    <t>NONE(dist=NONE),LOC102723672(dist=70568)</t>
  </si>
  <si>
    <t>rs9895151</t>
  </si>
  <si>
    <t>rs4072588</t>
  </si>
  <si>
    <t>UTR3</t>
  </si>
  <si>
    <t>rs2667756</t>
  </si>
  <si>
    <t>s_Clostridium_bartlettii</t>
  </si>
  <si>
    <t>HMG20A(dist=12081),LOC101929457(dist=27911)</t>
  </si>
  <si>
    <t>rs35104549</t>
  </si>
  <si>
    <t>TA(Del)</t>
  </si>
  <si>
    <t>AUTS2(dist=105533),GALNT17(dist=233936)</t>
  </si>
  <si>
    <t>rs12601810</t>
  </si>
  <si>
    <t>rs34057293</t>
  </si>
  <si>
    <t>rs57792378</t>
  </si>
  <si>
    <t>rs4969387</t>
  </si>
  <si>
    <t>rs2136193</t>
  </si>
  <si>
    <t>LINC02110(dist=58962),LINC02107(dist=15681)</t>
  </si>
  <si>
    <t>rs201357881</t>
  </si>
  <si>
    <t>LOC102723672(dist=70848)</t>
    <phoneticPr fontId="2" type="noConversion"/>
  </si>
  <si>
    <t>rs35991407</t>
  </si>
  <si>
    <t>TA</t>
  </si>
  <si>
    <t>rs397757456</t>
  </si>
  <si>
    <t>ST8SIA4(dist=1074430),SLCO4C1(dist=256271)</t>
  </si>
  <si>
    <t>associated taxa</t>
    <phoneticPr fontId="2" type="noConversion"/>
  </si>
  <si>
    <t>Power</t>
    <phoneticPr fontId="10" type="noConversion"/>
  </si>
  <si>
    <t>median power</t>
    <phoneticPr fontId="2" type="noConversion"/>
  </si>
  <si>
    <t>Chr:BP</t>
    <phoneticPr fontId="2" type="noConversion"/>
  </si>
  <si>
    <t>associated p</t>
    <phoneticPr fontId="2" type="noConversion"/>
  </si>
  <si>
    <t>disease or trait in Japan biobank</t>
    <phoneticPr fontId="2" type="noConversion"/>
  </si>
  <si>
    <t>EA</t>
    <phoneticPr fontId="2" type="noConversion"/>
  </si>
  <si>
    <t>NEA</t>
    <phoneticPr fontId="2" type="noConversion"/>
  </si>
  <si>
    <t>EAF</t>
    <phoneticPr fontId="2" type="noConversion"/>
  </si>
  <si>
    <t>beta</t>
    <phoneticPr fontId="2" type="noConversion"/>
  </si>
  <si>
    <t>se</t>
    <phoneticPr fontId="2" type="noConversion"/>
  </si>
  <si>
    <t>p</t>
    <phoneticPr fontId="2" type="noConversion"/>
  </si>
  <si>
    <t>N</t>
    <phoneticPr fontId="2" type="noConversion"/>
  </si>
  <si>
    <t>chr2:27629051</t>
  </si>
  <si>
    <t>Triglyceride</t>
    <phoneticPr fontId="2" type="noConversion"/>
  </si>
  <si>
    <t>rs142489578</t>
    <phoneticPr fontId="2" type="noConversion"/>
  </si>
  <si>
    <t>chr11:72749885</t>
  </si>
  <si>
    <t>s_Erwinia_amylovora</t>
    <phoneticPr fontId="2" type="noConversion"/>
  </si>
  <si>
    <t>Type_2_Diabetes</t>
  </si>
  <si>
    <t>a</t>
  </si>
  <si>
    <t>at</t>
  </si>
  <si>
    <t>gama-glutamyl_transferase</t>
    <phoneticPr fontId="2" type="noConversion"/>
  </si>
  <si>
    <t>Albumin_</t>
    <phoneticPr fontId="2" type="noConversion"/>
  </si>
  <si>
    <t>Serum_creatinine</t>
    <phoneticPr fontId="2" type="noConversion"/>
  </si>
  <si>
    <t>Urolithiasis</t>
    <phoneticPr fontId="2" type="noConversion"/>
  </si>
  <si>
    <t>rs11236524</t>
  </si>
  <si>
    <t>chr11:75753299</t>
  </si>
  <si>
    <t>High-density-lipoprotein_cholesterol</t>
  </si>
  <si>
    <t>Blood_urea_nitrogen</t>
  </si>
  <si>
    <t>Hematocrit</t>
  </si>
  <si>
    <t>Estimated_glomerular_filtration_rate</t>
  </si>
  <si>
    <t>Total_cholesterol</t>
  </si>
  <si>
    <t>Platelet_count</t>
  </si>
  <si>
    <t>t</t>
  </si>
  <si>
    <t>c</t>
  </si>
  <si>
    <t>Creatine_kinase</t>
  </si>
  <si>
    <t>Aspartate_aminotransferase</t>
  </si>
  <si>
    <t>Albumin/globulin_ratio</t>
  </si>
  <si>
    <t>Lactate_dehydrogenase</t>
  </si>
  <si>
    <t>Hemoglobin</t>
  </si>
  <si>
    <t>Red_blood_cell_count</t>
  </si>
  <si>
    <t>Total_protein</t>
  </si>
  <si>
    <t>C-reactive_protein</t>
  </si>
  <si>
    <t>Lymphocyte_count</t>
  </si>
  <si>
    <t>chr13:107892700</t>
  </si>
  <si>
    <t>Rheumatoid_arthritis</t>
  </si>
  <si>
    <t>Prothrombin_time</t>
  </si>
  <si>
    <t>chr17:81110665</t>
  </si>
  <si>
    <t>BMI</t>
  </si>
  <si>
    <t>chr17:81111193</t>
  </si>
  <si>
    <t>Type_2_Diabetes</t>
    <phoneticPr fontId="2" type="noConversion"/>
  </si>
  <si>
    <t>Alanine_aminotransferase</t>
  </si>
  <si>
    <t>chr17:81104157</t>
  </si>
  <si>
    <t>chr17:81104180</t>
  </si>
  <si>
    <t>chr17:81102430</t>
  </si>
  <si>
    <t>chr17:81077666</t>
  </si>
  <si>
    <t>chr17:81110272</t>
  </si>
  <si>
    <t>chr17:81107924</t>
  </si>
  <si>
    <t>Posterior_wall_thickness</t>
  </si>
  <si>
    <t>chr1:55228110</t>
  </si>
  <si>
    <t>Diastolic_blood_pressure</t>
  </si>
  <si>
    <t>chr10:110740582</t>
  </si>
  <si>
    <t>Esophageal_cancer</t>
    <phoneticPr fontId="2" type="noConversion"/>
  </si>
  <si>
    <t>chr12:68461531</t>
  </si>
  <si>
    <t>White_blood_cell_count</t>
  </si>
  <si>
    <t>chr17:81115628</t>
  </si>
  <si>
    <t>chr1:55239942</t>
  </si>
  <si>
    <t>Nephrotic_syndrome</t>
  </si>
  <si>
    <t>chr1:55239940</t>
  </si>
  <si>
    <t>chr1:55237445</t>
  </si>
  <si>
    <t>chr1:55237900</t>
  </si>
  <si>
    <t>chr1:55237693</t>
  </si>
  <si>
    <t>chr17:81075473</t>
  </si>
  <si>
    <t>Chronic_obstructive_pulmonary_disease</t>
  </si>
  <si>
    <t>chr1:55238103</t>
  </si>
  <si>
    <t>Low-density-lipoprotein_cholesterol</t>
  </si>
  <si>
    <t>chr10:110739345</t>
  </si>
  <si>
    <t>chr1:55236620</t>
  </si>
  <si>
    <t>chr1:55237426</t>
  </si>
  <si>
    <t>chr3:73195433</t>
  </si>
  <si>
    <t>Pancreatic_cancer</t>
  </si>
  <si>
    <t>chr10:110738810</t>
  </si>
  <si>
    <t>chr17:81074582</t>
  </si>
  <si>
    <t>Mean_arterial_pressure</t>
  </si>
  <si>
    <t>chr10:110736661</t>
  </si>
  <si>
    <t>chr1:55227853</t>
  </si>
  <si>
    <t>chr1:55240043</t>
  </si>
  <si>
    <t>chr10:110738253</t>
  </si>
  <si>
    <t>chr1:55239009</t>
  </si>
  <si>
    <t>chr10:110737149</t>
  </si>
  <si>
    <t>chr1:55240632</t>
  </si>
  <si>
    <t>chr10:110736940</t>
  </si>
  <si>
    <t>chr10:110738316</t>
  </si>
  <si>
    <t>chr1:55238318</t>
  </si>
  <si>
    <t>chr10:110737606</t>
  </si>
  <si>
    <t>chr10:110737705</t>
  </si>
  <si>
    <t>chr1:55238117</t>
  </si>
  <si>
    <t>Pollinosis</t>
  </si>
  <si>
    <t>chr10:110738030</t>
  </si>
  <si>
    <t>chr5:87806331</t>
  </si>
  <si>
    <t>Chloride</t>
  </si>
  <si>
    <t>chr10:110737977</t>
  </si>
  <si>
    <t>chr10:110737874</t>
  </si>
  <si>
    <t>chr1:55238864</t>
  </si>
  <si>
    <t>chr10:110737893</t>
  </si>
  <si>
    <t>chr1:55230874</t>
  </si>
  <si>
    <t>chr1:55239222</t>
  </si>
  <si>
    <t>chr18:51489782</t>
  </si>
  <si>
    <t>chr17:37385131</t>
  </si>
  <si>
    <t>Atopic_dermatitis</t>
  </si>
  <si>
    <t>chr18:51490089</t>
  </si>
  <si>
    <t>chr10:110737907</t>
  </si>
  <si>
    <t>chr18:51489244</t>
  </si>
  <si>
    <t>rs2419580</t>
  </si>
  <si>
    <t>chr17:37395545</t>
  </si>
  <si>
    <t>chr17:37433894</t>
  </si>
  <si>
    <t>chr17:37399239</t>
  </si>
  <si>
    <t>chr17:37400872</t>
  </si>
  <si>
    <t>chr17:37485547</t>
  </si>
  <si>
    <t>chr6:42314655</t>
  </si>
  <si>
    <t>Left_ventricular_internal_dimension_systole</t>
  </si>
  <si>
    <t>chr17:37405074</t>
  </si>
  <si>
    <t>Chloride</t>
    <phoneticPr fontId="2" type="noConversion"/>
  </si>
  <si>
    <t>chr3:134289356</t>
  </si>
  <si>
    <t>chr17:37444401</t>
  </si>
  <si>
    <t>chr17:37433742</t>
  </si>
  <si>
    <t>chr17:37425724</t>
  </si>
  <si>
    <t>chr17:37433146</t>
  </si>
  <si>
    <t>chr17:37430925</t>
  </si>
  <si>
    <t>chr17:37507685</t>
  </si>
  <si>
    <t>chr17:37462648</t>
  </si>
  <si>
    <t>chr17:37476412</t>
  </si>
  <si>
    <t>chr17:37489616</t>
  </si>
  <si>
    <t>Cerebral_aneurysm</t>
  </si>
  <si>
    <t>chr17:37504022</t>
  </si>
  <si>
    <t>chr17:37500885</t>
  </si>
  <si>
    <t>chr17:37501494</t>
  </si>
  <si>
    <t>chr17:37499654</t>
  </si>
  <si>
    <t>chr17:37432082</t>
  </si>
  <si>
    <t>chr17:37499265</t>
  </si>
  <si>
    <t>chr5:38016440</t>
  </si>
  <si>
    <t>gama-glutamyl_transferase</t>
  </si>
  <si>
    <t>chr5:38016339</t>
  </si>
  <si>
    <t>chr5:38015231</t>
  </si>
  <si>
    <t>chr5:38016682</t>
  </si>
  <si>
    <t>chr5:38013726</t>
  </si>
  <si>
    <t>chr17:37464077</t>
  </si>
  <si>
    <t>chr5:38010016</t>
  </si>
  <si>
    <t>chr16:69531087</t>
  </si>
  <si>
    <t>Interstitial_lung_disease</t>
  </si>
  <si>
    <t>chr17:37498707</t>
  </si>
  <si>
    <t>chr5:38009353</t>
  </si>
  <si>
    <t>chr16:69533195</t>
  </si>
  <si>
    <t>Left_ventricular_mass</t>
  </si>
  <si>
    <t>Left_ventricular_mass_index</t>
  </si>
  <si>
    <t>Systolic_blood_pressure</t>
  </si>
  <si>
    <t>chr1:55240730</t>
  </si>
  <si>
    <t>chr17:37498715</t>
  </si>
  <si>
    <t>chr1:55237907</t>
  </si>
  <si>
    <t>chr1:55234141</t>
  </si>
  <si>
    <t>chr1:55228515</t>
  </si>
  <si>
    <t>chr1:55225758</t>
  </si>
  <si>
    <t>chr1:55225458</t>
  </si>
  <si>
    <t>chr1:55224574</t>
  </si>
  <si>
    <t>chr1:55224208</t>
  </si>
  <si>
    <t>chr1:55223088</t>
  </si>
  <si>
    <t>chr1:55223482</t>
  </si>
  <si>
    <t>chr1:55222870</t>
  </si>
  <si>
    <t>rs760646544</t>
  </si>
  <si>
    <t>chr10:20409017</t>
  </si>
  <si>
    <t>chr1:55229862</t>
  </si>
  <si>
    <t>chr1:55226016</t>
  </si>
  <si>
    <t>Pulmonary_tuberculosis</t>
  </si>
  <si>
    <t>Peripheral_artery_disease</t>
  </si>
  <si>
    <t>chr9:8567117</t>
  </si>
  <si>
    <t>Calcium</t>
  </si>
  <si>
    <t>Low-density-lipoprotein_cholesterol</t>
    <phoneticPr fontId="2" type="noConversion"/>
  </si>
  <si>
    <t>chr12:128722917</t>
  </si>
  <si>
    <t>Keloid</t>
  </si>
  <si>
    <t>chr22:45004238</t>
  </si>
  <si>
    <t>Potassium</t>
  </si>
  <si>
    <t>chr2:239766072</t>
  </si>
  <si>
    <t>Esophageal_cancer</t>
  </si>
  <si>
    <t>chr1:75089715</t>
  </si>
  <si>
    <t>Cirrhosis</t>
  </si>
  <si>
    <t>Basophil_count</t>
  </si>
  <si>
    <t>chr12:128725604</t>
  </si>
  <si>
    <t>Colorectal_Cancer</t>
  </si>
  <si>
    <t>Albumin_</t>
  </si>
  <si>
    <t>chr5:172970947</t>
  </si>
  <si>
    <t>Hematological_malignancy</t>
  </si>
  <si>
    <t>chr10:20415142</t>
  </si>
  <si>
    <t>Serum_creatinine</t>
  </si>
  <si>
    <t>Epilepsy</t>
  </si>
  <si>
    <t>Glaucoma</t>
  </si>
  <si>
    <t>Asian_Schizophrenia</t>
  </si>
  <si>
    <t>I</t>
  </si>
  <si>
    <t>D</t>
  </si>
  <si>
    <t>chr5:38014151</t>
  </si>
  <si>
    <t>Relative_wall_thickness</t>
  </si>
  <si>
    <t>Drug_eruption</t>
  </si>
  <si>
    <t>chr5:38012574</t>
  </si>
  <si>
    <t>chr5:101977715</t>
  </si>
  <si>
    <t>Lung_cancer</t>
  </si>
  <si>
    <t>Ovarian_cancer</t>
  </si>
  <si>
    <t>Eosinophil_count</t>
    <phoneticPr fontId="2" type="noConversion"/>
  </si>
  <si>
    <t>Total_bilirubin</t>
  </si>
  <si>
    <t>chr5:38009135</t>
  </si>
  <si>
    <t>chr5:38009108</t>
  </si>
  <si>
    <t>chr5:38017667</t>
  </si>
  <si>
    <t>chr22:45013255</t>
  </si>
  <si>
    <t>chr22:45013566</t>
  </si>
  <si>
    <t>Fractional_shortening</t>
  </si>
  <si>
    <t>chr22:45016377</t>
  </si>
  <si>
    <t>Cervical_cancer</t>
  </si>
  <si>
    <t>chr22:45011536</t>
  </si>
  <si>
    <t>hepatocellular_carcinoma</t>
  </si>
  <si>
    <t>chr22:45011237</t>
  </si>
  <si>
    <t>chr1:55236165</t>
  </si>
  <si>
    <t>ATGAG</t>
  </si>
  <si>
    <t>Urolithiasis</t>
  </si>
  <si>
    <t>chr22:45010652</t>
  </si>
  <si>
    <t>Non-albumin_protein</t>
  </si>
  <si>
    <t>rs72627489</t>
  </si>
  <si>
    <t>chr2:109687928</t>
  </si>
  <si>
    <t>Arrhythmia</t>
  </si>
  <si>
    <t>Endometrial_cancer</t>
  </si>
  <si>
    <t>Asian_Schizophrenia</t>
    <phoneticPr fontId="2" type="noConversion"/>
  </si>
  <si>
    <t>Ischemic_stroke</t>
    <phoneticPr fontId="2" type="noConversion"/>
  </si>
  <si>
    <t>Endometriosis</t>
  </si>
  <si>
    <t>Blood_sugar</t>
  </si>
  <si>
    <t>Neutrophil_count</t>
  </si>
  <si>
    <t>Mean_corpuscular_hemoglobin</t>
  </si>
  <si>
    <t>Mean_corpuscular_volume</t>
  </si>
  <si>
    <t>Monocyte_count</t>
  </si>
  <si>
    <t>Congestive_heart_failure</t>
  </si>
  <si>
    <t>Left_ventricular_internal_dimension_diastole</t>
  </si>
  <si>
    <t>rs1453213</t>
  </si>
  <si>
    <t>chr8:106560092</t>
  </si>
  <si>
    <t>Uterine_fibroids</t>
  </si>
  <si>
    <t>Gastric_cancer</t>
  </si>
  <si>
    <t>Zinc_sulfate_turbidity_test</t>
  </si>
  <si>
    <t>chr2:239804868</t>
  </si>
  <si>
    <t>Ejection_fraction</t>
  </si>
  <si>
    <t>Activated_partial_thromboplastin_time</t>
  </si>
  <si>
    <t>Triglyceride</t>
  </si>
  <si>
    <t>chr16:12741023</t>
  </si>
  <si>
    <t>chr16:12741334</t>
  </si>
  <si>
    <t>Hemoglobin_A1c</t>
  </si>
  <si>
    <t>Sodium</t>
  </si>
  <si>
    <t>chr16:12746036</t>
  </si>
  <si>
    <t>Cataract</t>
  </si>
  <si>
    <t>Periodontal_disease</t>
  </si>
  <si>
    <t>chr16:12725213</t>
  </si>
  <si>
    <t>Ischemic_stroke</t>
  </si>
  <si>
    <t>Interventricular_septum_thickness</t>
  </si>
  <si>
    <t>chr2:239763929</t>
  </si>
  <si>
    <t>BP(hg19)</t>
    <phoneticPr fontId="2" type="noConversion"/>
  </si>
  <si>
    <t>Proxy snp(LD r2&gt;0.6)</t>
    <phoneticPr fontId="2" type="noConversion"/>
  </si>
  <si>
    <t>PMID</t>
  </si>
  <si>
    <t>FirstAuth</t>
  </si>
  <si>
    <t>Journal</t>
  </si>
  <si>
    <t>Link</t>
  </si>
  <si>
    <t>Trait</t>
  </si>
  <si>
    <t>InitialN</t>
  </si>
  <si>
    <t>ReplicationN</t>
  </si>
  <si>
    <t>Region</t>
  </si>
  <si>
    <t>ReportedGene</t>
  </si>
  <si>
    <t>MappedGene</t>
  </si>
  <si>
    <t>SNP_Gene_ID</t>
  </si>
  <si>
    <t>Strongest</t>
  </si>
  <si>
    <t>Context</t>
  </si>
  <si>
    <t>RiskAF</t>
  </si>
  <si>
    <t>P</t>
  </si>
  <si>
    <t>Pmlog</t>
  </si>
  <si>
    <t>Ptext</t>
  </si>
  <si>
    <t>OrBeta</t>
  </si>
  <si>
    <t>95CI</t>
  </si>
  <si>
    <t>Platform</t>
  </si>
  <si>
    <t>CNV</t>
  </si>
  <si>
    <t>rs2902875</t>
    <phoneticPr fontId="2" type="noConversion"/>
  </si>
  <si>
    <t>rs505151</t>
  </si>
  <si>
    <t>Spracklen CN</t>
  </si>
  <si>
    <t>Hum Mol Genet</t>
  </si>
  <si>
    <t>www.ncbi.nlm.nih.gov/pubmed/28334899</t>
  </si>
  <si>
    <t>Association analyses of East Asian individuals and trans-ancestry analyses with European individuals reveal new loci associated with cholesterol and triglyceride levels.</t>
  </si>
  <si>
    <t>LDL cholesterol levels</t>
  </si>
  <si>
    <t>22,526 East Asian ancestry individuals</t>
  </si>
  <si>
    <t>37,842 East Asian ancestry individuals</t>
  </si>
  <si>
    <t>1p32.3</t>
  </si>
  <si>
    <t>PCSK9</t>
  </si>
  <si>
    <t>rs505151-A</t>
  </si>
  <si>
    <t>missense_variant</t>
  </si>
  <si>
    <t>(BMI unadjusted)</t>
  </si>
  <si>
    <t>[0.067-0.153] unit decrease</t>
  </si>
  <si>
    <t>Affymetrix, Illumina [~ 2400000] (imputed)</t>
  </si>
  <si>
    <t>N</t>
  </si>
  <si>
    <t>LDL cholesterol levels</t>
    <phoneticPr fontId="2" type="noConversion"/>
  </si>
  <si>
    <t>32,285 East Asian ancestry individuals, 173,082 European ancestry individuals</t>
  </si>
  <si>
    <t>8,478 Chinese ancestry individuals</t>
  </si>
  <si>
    <t>(Asian initial, BMI unadjusted)</t>
  </si>
  <si>
    <t>[0.072-0.142] unit decrease</t>
  </si>
  <si>
    <t>Affymetrix, Illumina [~ 1900000] (imputed)</t>
  </si>
  <si>
    <t>Total cholesterol levels</t>
  </si>
  <si>
    <t>22,814 East Asian ancestry individuals</t>
  </si>
  <si>
    <t>57,490 East Asian ancestry individuals</t>
  </si>
  <si>
    <t>[0.059-0.145] unit decrease</t>
  </si>
  <si>
    <t>32,576 East Asian ancestry individuals, 187,365 European ancestry individuals</t>
  </si>
  <si>
    <t>10,855 Chinese ancestry individuals</t>
  </si>
  <si>
    <t>[0.068-0.138] unit decrease</t>
  </si>
  <si>
    <t>Affymetrix, Illumina [up to 1900000] (imputed)</t>
  </si>
  <si>
    <t>rs17111652</t>
  </si>
  <si>
    <t>Hansel NN</t>
  </si>
  <si>
    <t>Am J Respir Cell Mol Biol</t>
  </si>
  <si>
    <t>www.ncbi.nlm.nih.gov/pubmed/25514360</t>
  </si>
  <si>
    <t>Genome Wide Association Study Identifies Novel Loci Associated with Airway Responsiveness in COPD.</t>
  </si>
  <si>
    <t>Airway responsiveness in chronic obstructive pulmonary disease</t>
  </si>
  <si>
    <t>Up to 4,108 European American cases</t>
  </si>
  <si>
    <t>USP24</t>
  </si>
  <si>
    <t>rs17111652 -T</t>
  </si>
  <si>
    <t>intron_variant</t>
  </si>
  <si>
    <t>(Categorical PC20)</t>
  </si>
  <si>
    <t>[NR] unit decrease</t>
  </si>
  <si>
    <t>Illumina [546355]</t>
  </si>
  <si>
    <t>rs17111652-T</t>
  </si>
  <si>
    <t>(O’Connor Slope)</t>
  </si>
  <si>
    <t>Kraja AT</t>
  </si>
  <si>
    <t>Diabetes</t>
  </si>
  <si>
    <t>www.ncbi.nlm.nih.gov/pubmed/21386085</t>
  </si>
  <si>
    <t>A bivariate genome-wide approach to metabolic syndrome: STAMPEED consortium.</t>
  </si>
  <si>
    <t>Waist Circumference - Triglycerides (WC-TG)</t>
  </si>
  <si>
    <t>22,161 European ancestry individuals</t>
  </si>
  <si>
    <t>2p23.3</t>
  </si>
  <si>
    <t>CCDC121</t>
  </si>
  <si>
    <t>rs3749147-C</t>
  </si>
  <si>
    <t>NR</t>
  </si>
  <si>
    <t>[0.12-0.24] unit decrease</t>
  </si>
  <si>
    <t>Affymetrix, Illumina [~ 2500000] (imputed)</t>
  </si>
  <si>
    <t>rs4714598</t>
    <phoneticPr fontId="2" type="noConversion"/>
  </si>
  <si>
    <t>Astle WJ</t>
  </si>
  <si>
    <t>Cell</t>
  </si>
  <si>
    <t>www.ncbi.nlm.nih.gov/pubmed/27863252</t>
  </si>
  <si>
    <t>The Allelic Landscape of Human Blood Cell Trait Variation and Links to Common Complex Disease.</t>
  </si>
  <si>
    <t>Eosinophil percentage of white cells</t>
  </si>
  <si>
    <t>172,378 European ancestry individuals</t>
  </si>
  <si>
    <t>6p21.1</t>
  </si>
  <si>
    <t>TRERF1</t>
  </si>
  <si>
    <t>rs4714598-G</t>
  </si>
  <si>
    <t>[0.016-0.031] unit increase</t>
  </si>
  <si>
    <t>Affymetrix [~ 2500000] (imputed)</t>
  </si>
  <si>
    <t>rs2851394</t>
  </si>
  <si>
    <t>Bacelis J</t>
  </si>
  <si>
    <t>PLoS One</t>
  </si>
  <si>
    <t>www.ncbi.nlm.nih.gov/pubmed/27490719</t>
  </si>
  <si>
    <t>Literature-Informed Analysis of a Genome-Wide Association Study of Gestational Age in Norwegian Women and Children Suggests Involvement of Inflammatory Pathways.</t>
  </si>
  <si>
    <t>Gestational age at birth (child effect)</t>
  </si>
  <si>
    <t>1,109 Norwegian ancestry children</t>
  </si>
  <si>
    <t>8q23.1</t>
  </si>
  <si>
    <t>OXR1, LOC105375700</t>
  </si>
  <si>
    <t>55074, 105375700</t>
  </si>
  <si>
    <t>rs2851394-A</t>
  </si>
  <si>
    <t>NR [525577]</t>
  </si>
  <si>
    <t>Gestational age at birth in labor-initiated deliveries (child effect)</t>
  </si>
  <si>
    <t>884 Norwegian ancestry children</t>
  </si>
  <si>
    <t>rs12769350</t>
    <phoneticPr fontId="2" type="noConversion"/>
  </si>
  <si>
    <t>rs2419577</t>
  </si>
  <si>
    <t>van der Harst P</t>
  </si>
  <si>
    <t>J Am Coll Cardiol</t>
  </si>
  <si>
    <t>www.ncbi.nlm.nih.gov/pubmed/27659466</t>
  </si>
  <si>
    <t>52 Genetic Loci Influencing Myocardial Mass.</t>
  </si>
  <si>
    <t>QRS complex (Sokolow-Lyon)</t>
  </si>
  <si>
    <t>up to 54,303 European ancestry individuals, up to 690 Orcadian (founder/genetic isolate) individuals</t>
  </si>
  <si>
    <t>13,263 European ancestry individuals, 3,603 African American individuals, 4,619 Indian ancestry individuals</t>
  </si>
  <si>
    <t>10q25.2</t>
  </si>
  <si>
    <t>rs2419577-?</t>
  </si>
  <si>
    <t>(EA)</t>
  </si>
  <si>
    <t>Affymetrix, Illumina, Perlegen [2766983] (imputed)</t>
  </si>
  <si>
    <t>rs11603334</t>
  </si>
  <si>
    <t>Strawbridge RJ</t>
  </si>
  <si>
    <t>www.ncbi.nlm.nih.gov/pubmed/21873549</t>
  </si>
  <si>
    <t>Genome-wide association identifies nine common variants associated with fasting proinsulin levels and provides new insights into the pathophysiology of type 2 diabetes.</t>
  </si>
  <si>
    <t>Proinsulin levels</t>
  </si>
  <si>
    <t>10,701 European ancestry individuals</t>
  </si>
  <si>
    <t>16,378 European ancestry individuals</t>
  </si>
  <si>
    <t>11q13.4</t>
  </si>
  <si>
    <t>ARAP1</t>
  </si>
  <si>
    <t>rs11603334-A</t>
  </si>
  <si>
    <t>5_prime_UTR_variant</t>
  </si>
  <si>
    <t>Manning AK</t>
  </si>
  <si>
    <t>Nat Genet</t>
  </si>
  <si>
    <t>www.ncbi.nlm.nih.gov/pubmed/22581228</t>
  </si>
  <si>
    <t>A genome-wide approach accounting for body mass index identifies genetic variants influencing fasting glycemic traits and insulin resistance.</t>
  </si>
  <si>
    <t>Fasting blood glucose (BMI interaction)</t>
  </si>
  <si>
    <t>Up to 58,074 European ancestry individuals</t>
  </si>
  <si>
    <t>Up tp 38,422 European ancestry individuals</t>
  </si>
  <si>
    <t>[0.00035-0.00316] unit decrease</t>
  </si>
  <si>
    <t>Locke AE</t>
  </si>
  <si>
    <t>Nature</t>
  </si>
  <si>
    <t>www.ncbi.nlm.nih.gov/pubmed/25673413</t>
  </si>
  <si>
    <t>Genetic studies of body mass index yield new insights for obesity biology.</t>
  </si>
  <si>
    <t>Body mass index</t>
  </si>
  <si>
    <t>up to 104,666 European ancestry male individuals, up to 132,115 European ancestry female individuals, 370 African American male individuals, 517 African American female individuals, 512 Hispanic male individuals, 764 Hispanic female individuals</t>
  </si>
  <si>
    <t>up to 48,274 European ancestry male individuals, up to 39,864 European ancestry female individuals, 2,441 African American or Afro-Caribbean male individuals, 6,314 African American or Afro-Caribbean female individuals, 919 Filipino male individuals, 828 Filipino female individuals, 205 Seychelles male individuals, 287 Seychelles female individuals, 2,964 South Asian ancestry male individuals, 658 South Asian ancestry female individuals</t>
  </si>
  <si>
    <t>[0.011-0.026] kg/m2 increase</t>
  </si>
  <si>
    <t>Affymetrix, Illumina [2550021]</t>
  </si>
  <si>
    <t>[0.01-0.027] kg/m2 increase</t>
  </si>
  <si>
    <t>Wheeler E</t>
  </si>
  <si>
    <t>PLoS Med</t>
  </si>
  <si>
    <t>www.ncbi.nlm.nih.gov/pubmed/28898252</t>
  </si>
  <si>
    <t>Impact of common genetic determinants of Hemoglobin A1c on type 2 diabetes risk and diagnosis in ancestrally diverse populations: A transethnic genome-wide meta-analysis.</t>
  </si>
  <si>
    <t>Glycated hemoglobin levels</t>
  </si>
  <si>
    <t>88,355 European ancestry individuals,18,472 East Asian ancestry individuals, 7,572 South Asian ancestry individuals, 7,564 African American individuals</t>
  </si>
  <si>
    <t>33,238 European ancestry individuals,  2,366 East Asian ancestry individuals, 1,302 South Asian ancestry individuals</t>
  </si>
  <si>
    <t>rs11603334-G</t>
  </si>
  <si>
    <t>(European)</t>
  </si>
  <si>
    <t>[0.0079-0.0161] unit increase</t>
  </si>
  <si>
    <t>Affymetrix, Illumina, Perlegen [~ 2500000] (imputed)</t>
  </si>
  <si>
    <t>Fasting blood glucose</t>
  </si>
  <si>
    <t>[0.013-0.025] unit decrease</t>
  </si>
  <si>
    <t>rs1552224</t>
  </si>
  <si>
    <t>Voight BF</t>
  </si>
  <si>
    <t>www.ncbi.nlm.nih.gov/pubmed/20581827</t>
  </si>
  <si>
    <t>Twelve type 2 diabetes susceptibility loci identified through large-scale association analysis.</t>
  </si>
  <si>
    <t>Type 2 diabetes</t>
  </si>
  <si>
    <t>8,130 European ancestry cases, 38,987 European ancestry controls</t>
  </si>
  <si>
    <t>Up to 34,412 European ancestry cases, 59,925 European ancestry controls</t>
  </si>
  <si>
    <t>CENTD2</t>
  </si>
  <si>
    <t>rs1552224-A</t>
  </si>
  <si>
    <t>[1.11-1.17]</t>
  </si>
  <si>
    <t>Affymetrix, Illumina [2426886] (imputed)</t>
  </si>
  <si>
    <t>Mahajan A</t>
  </si>
  <si>
    <t>www.ncbi.nlm.nih.gov/pubmed/24509480</t>
  </si>
  <si>
    <t>Genome-wide trans-ancestry meta-analysis provides insight into the genetic architecture of type 2 diabetes susceptibility.</t>
  </si>
  <si>
    <t>12,171 European ancestry cases, 56,862 European ancestry controls, 6,952 East Asian ancestry cases, 11,865 East Asian ancestry controls, 5,561 South Asian ancestry cases, 14,458 South Asian ancestry controls, 1,804 Mexican ancestry cases, 779 Mexican ancestry controls</t>
  </si>
  <si>
    <t>21,491 European ancestry cases, 55,647 European ancestry controls</t>
  </si>
  <si>
    <t>CENTD2, ARAP1</t>
  </si>
  <si>
    <t>[1.08-1.19]</t>
  </si>
  <si>
    <t>Affymetrix, Illumina [2500000] (imputed)</t>
  </si>
  <si>
    <t>Wood AR</t>
  </si>
  <si>
    <t>www.ncbi.nlm.nih.gov/pubmed/28490609</t>
  </si>
  <si>
    <t>A Genome-Wide Association Study of IVGTT-Based Measures of First Phase Insulin Secretion Refines the Underlying Physiology of Type 2 Diabetes Variants.</t>
  </si>
  <si>
    <t>Acute insulin response</t>
  </si>
  <si>
    <t>2,346 Hispanic individuals, 2,087 European ancestry individuals, 332 Pima Indian ancestry individuals</t>
  </si>
  <si>
    <t>741 European ancestry individuals</t>
  </si>
  <si>
    <t>ARAP1, CENTD2, STARD10</t>
  </si>
  <si>
    <t>[0.081-0.199] unit decrease</t>
  </si>
  <si>
    <t>Affymetrix, Illumina [~ 39000000] (imputed)</t>
  </si>
  <si>
    <t>Zhao W</t>
  </si>
  <si>
    <t>www.ncbi.nlm.nih.gov/pubmed/28869590</t>
  </si>
  <si>
    <t>Identification of new susceptibility loci for type 2 diabetes and shared etiological pathways with coronary heart disease.</t>
  </si>
  <si>
    <t>6,353 South Asian ancestry cases, 7,179 South Asian ancestry controls, 3,871 European ancestry cases, 16,427 European ancestry controls, 34,840 cases, 114,981 controls</t>
  </si>
  <si>
    <t>7,888 South Asian ancestry cases, 20,679 South Asian ancestry controls, 387 European ancestry cases, 2,092 European ancestry controls, 19,998 East Asian ancestry cases, 30,983 East Asian ancestry controls</t>
  </si>
  <si>
    <t>rs1552224-C</t>
  </si>
  <si>
    <t>[0.074-0.128] unit decrease</t>
  </si>
  <si>
    <t>Affymetrix, Illumina [NR] (imputed)</t>
  </si>
  <si>
    <t>[0.073-0.121] unit decrease</t>
  </si>
  <si>
    <t>Morris AP</t>
  </si>
  <si>
    <t>www.ncbi.nlm.nih.gov/pubmed/22885922</t>
  </si>
  <si>
    <t>Large-scale association analysis provides insights into the genetic architecture and pathophysiology of type 2 diabetes.</t>
  </si>
  <si>
    <t>6,377 European ancestry male cases, 5,794 European ancestry female cases, 22,243 European ancestry male controls, 34,619 European ancestry female controls</t>
  </si>
  <si>
    <t>12,938 European ancestry male cases, 8,553 European ancestry female cases, 904 Pakistani ancestry male cases, 274 Pakistani ancestry female cases, 30,273 European ancestry male controls, 25,374 European ancestry female controls, 2,088 Pakistani ancestry male controls, 384 Pakistani ancestry female controls</t>
  </si>
  <si>
    <t>[1.07-1.14]</t>
  </si>
  <si>
    <t>Affymetrix, Illumina [up to 2500000] (imputed)</t>
  </si>
  <si>
    <t>(men)</t>
  </si>
  <si>
    <t>[1.08-1.16]</t>
  </si>
  <si>
    <t>rs77106637</t>
  </si>
  <si>
    <t>Imamura M</t>
  </si>
  <si>
    <t>Nat Commun</t>
  </si>
  <si>
    <t>www.ncbi.nlm.nih.gov/pubmed/26818947</t>
  </si>
  <si>
    <t>Genome-wide association studies in the Japanese population identify seven novel loci for type 2 diabetes.</t>
  </si>
  <si>
    <t>15,463 Japanese ancestry cases, 26,183 Japanese ancestry controls</t>
  </si>
  <si>
    <t>20,490 East Asian ancestry cases, 22,922 East Asian ancestry controls, 38,947 European ancestry cases, 121,903 European ancestry controls, 10,587 South Asian ancestry cases, 14,378 South Asian ancestry controls, 3,848 Mexican/Latino cases, 4,366 Mexican/Latino controls</t>
  </si>
  <si>
    <t>ARAP1, CENTD2</t>
  </si>
  <si>
    <t>STARD10</t>
  </si>
  <si>
    <t>rs77106637-G</t>
  </si>
  <si>
    <t>(Japanese)</t>
  </si>
  <si>
    <t>[1.12338-1.32665]</t>
  </si>
  <si>
    <t>Illumina [7521072] (imputed)</t>
  </si>
  <si>
    <t>rs499974</t>
  </si>
  <si>
    <t>Willer CJ</t>
  </si>
  <si>
    <t>www.ncbi.nlm.nih.gov/pubmed/24097068</t>
  </si>
  <si>
    <t>Discovery and refinement of loci associated with lipid levels.</t>
  </si>
  <si>
    <t>HDL cholesterol</t>
  </si>
  <si>
    <t>94,595 European ancestry individuals</t>
  </si>
  <si>
    <t>93,982 European ancestry individuals</t>
  </si>
  <si>
    <t>11q13.5</t>
  </si>
  <si>
    <t>MOGAT2, DGAT2</t>
  </si>
  <si>
    <t>RN7SL786P - LOC283214</t>
  </si>
  <si>
    <t>rs499974-A</t>
  </si>
  <si>
    <t>downstream_gene_variant</t>
  </si>
  <si>
    <t>NR [NR] (imputed)</t>
  </si>
  <si>
    <t>HDL cholesterol levels</t>
  </si>
  <si>
    <t>34,930 East Asian ancestry individuals, 187,167 European ancestry individuals</t>
  </si>
  <si>
    <t>8,741 Chinese ancestry individuals</t>
  </si>
  <si>
    <t>(Trans-ethnic initial)</t>
  </si>
  <si>
    <t>[0.018-0.035] unit decrease (EA Beta values)</t>
  </si>
  <si>
    <t>rs600626</t>
  </si>
  <si>
    <t>Guan W</t>
  </si>
  <si>
    <t>Circ Cardiovasc Genet</t>
  </si>
  <si>
    <t>www.ncbi.nlm.nih.gov/pubmed/24823311</t>
  </si>
  <si>
    <t>Genome-wide association study of plasma N6 polyunsaturated fatty acids within the cohorts for heart and aging research in genomic epidemiology consortium.</t>
  </si>
  <si>
    <t>Plasma omega-6 polyunsaturated fatty acid levels (dihomo-gamma-linolenic acid)</t>
  </si>
  <si>
    <t>8,631 European ancestry individuals</t>
  </si>
  <si>
    <t>MOGAT2</t>
  </si>
  <si>
    <t>rs600626-A</t>
  </si>
  <si>
    <t>[NR] unit increase</t>
  </si>
  <si>
    <t>rs10899133</t>
  </si>
  <si>
    <t>Hemoglobin concentration</t>
  </si>
  <si>
    <t>172,925 European ancestry individuals</t>
  </si>
  <si>
    <t>UVRAG</t>
  </si>
  <si>
    <t>rs10899133-T</t>
  </si>
  <si>
    <t>[0.025-0.047] unit increase</t>
  </si>
  <si>
    <t>rs889398</t>
  </si>
  <si>
    <t>16q22.1</t>
  </si>
  <si>
    <t>MIR1538</t>
  </si>
  <si>
    <t>LOC105371325</t>
  </si>
  <si>
    <t>rs889398-C</t>
  </si>
  <si>
    <t>intergenic_variant</t>
  </si>
  <si>
    <t>[0.0095-0.0217] kg/m2 increase</t>
  </si>
  <si>
    <t>rs11332955</t>
    <phoneticPr fontId="2" type="noConversion"/>
  </si>
  <si>
    <t>[0.0084-0.0198] kg/m2 increase</t>
  </si>
  <si>
    <t>rs1364063</t>
  </si>
  <si>
    <t>Elks CE</t>
  </si>
  <si>
    <t>www.ncbi.nlm.nih.gov/pubmed/21102462</t>
  </si>
  <si>
    <t>Thirty new loci for age at menarche identified by a meta-analysis of genome-wide association studies.</t>
  </si>
  <si>
    <t>Menarche (age at onset)</t>
  </si>
  <si>
    <t>86,142 European ancestry female individuals, 557 Old Order Amish (founder/genetic isolate) female individuals, 1,103 Erasmus Rucphen (founder/genetic isolate) female individuals</t>
  </si>
  <si>
    <t>Up to 12,813 European ancestry female individuals, 910 Val Borbera (founder/genetic isolate) female individuals, 348 Orcadian (founder/genetic isolate) female individuals, 338 Friuli Venezia Giulia (founder/genetic isolate) female individuals, 322 Carlantino (founder/genetic/isolate) female individuals</t>
  </si>
  <si>
    <t>NFAT5</t>
  </si>
  <si>
    <t>LOC105371325 - MIR1538</t>
  </si>
  <si>
    <t>rs1364063-C</t>
  </si>
  <si>
    <t>[1.32-2.88] week increase</t>
  </si>
  <si>
    <t>Perry JR</t>
  </si>
  <si>
    <t>www.ncbi.nlm.nih.gov/pubmed/25231870</t>
  </si>
  <si>
    <t>Parent-of-origin-specific allelic associations among 106 genomic loci for age at menarche.</t>
  </si>
  <si>
    <t>Up to 182,413 European ancestry females</t>
  </si>
  <si>
    <t>COG4, NFAT5</t>
  </si>
  <si>
    <t>[0.04-0.06] unit increase</t>
  </si>
  <si>
    <t>Affymetrix, Illumina [2441815] (imputed)</t>
  </si>
  <si>
    <t>rs6499244</t>
  </si>
  <si>
    <t>Pickrell JK</t>
  </si>
  <si>
    <t>www.ncbi.nlm.nih.gov/pubmed/27182965</t>
  </si>
  <si>
    <t>Detection and interpretation of shared genetic influences on 42 human traits.</t>
  </si>
  <si>
    <t>76,831 European ancestry individuals</t>
  </si>
  <si>
    <t>rs6499244-?</t>
  </si>
  <si>
    <t>3_prime_UTR_variant</t>
  </si>
  <si>
    <t>[0.020-0.037] unit increase</t>
  </si>
  <si>
    <t>Illumina [12039492]</t>
  </si>
  <si>
    <t>Module</t>
    <phoneticPr fontId="2" type="noConversion"/>
  </si>
  <si>
    <t>GMMs</t>
    <phoneticPr fontId="2" type="noConversion"/>
  </si>
  <si>
    <t>level 2</t>
    <phoneticPr fontId="2" type="noConversion"/>
  </si>
  <si>
    <t>level 1</t>
    <phoneticPr fontId="2" type="noConversion"/>
  </si>
  <si>
    <t>BETA</t>
  </si>
  <si>
    <t>Location</t>
    <phoneticPr fontId="2" type="noConversion"/>
  </si>
  <si>
    <t>MF0008</t>
  </si>
  <si>
    <t>maltose degradation</t>
  </si>
  <si>
    <t>carbohydrate degradation</t>
  </si>
  <si>
    <t>disaccharide degradation</t>
  </si>
  <si>
    <t>SLC41A2</t>
    <phoneticPr fontId="2" type="noConversion"/>
  </si>
  <si>
    <t>SLC41A2</t>
  </si>
  <si>
    <t>maltose degradation</t>
    <phoneticPr fontId="2" type="noConversion"/>
  </si>
  <si>
    <t>MF0081</t>
  </si>
  <si>
    <t>methanol conversion</t>
  </si>
  <si>
    <t>gas metabolism</t>
  </si>
  <si>
    <t>methanogenesis</t>
  </si>
  <si>
    <t>CA</t>
    <phoneticPr fontId="2" type="noConversion"/>
  </si>
  <si>
    <t>LOC101928191</t>
  </si>
  <si>
    <t>MF0088</t>
  </si>
  <si>
    <t>butyrate production I</t>
  </si>
  <si>
    <t>organic acid metabolism</t>
  </si>
  <si>
    <t>butyrate metabolism</t>
  </si>
  <si>
    <t>TEX43(dist=62177),LMNB1-DT(dist=53504)</t>
    <phoneticPr fontId="2" type="noConversion"/>
  </si>
  <si>
    <t>TEX43(dist=63778),LMNB1-DT(dist=51903)</t>
  </si>
  <si>
    <t>TEX43(dist=63817),LMNB1-DT(dist=51864)</t>
  </si>
  <si>
    <t>TEX43(dist=68080),LMNB1-DT(dist=47601)</t>
  </si>
  <si>
    <t>butyrate production I</t>
    <phoneticPr fontId="2" type="noConversion"/>
  </si>
  <si>
    <t>butyrate metabolism</t>
    <phoneticPr fontId="2" type="noConversion"/>
  </si>
  <si>
    <t>TEX43(dist=56712),LMNB1-DT(dist=58969)</t>
  </si>
  <si>
    <t>TEX43(dist=51944),LMNB1-DT(dist=63737)</t>
    <phoneticPr fontId="2" type="noConversion"/>
  </si>
  <si>
    <t>TEX43(dist=53581),LMNB1-DT(dist=62100)</t>
  </si>
  <si>
    <t>TEX43(dist=56985),LMNB1-DT(dist=58696)</t>
  </si>
  <si>
    <t>TEX43(dist=59333),LMNB1-DT(dist=56348)</t>
  </si>
  <si>
    <t>TEX43(dist=59568),LMNB1-DT(dist=56113)</t>
  </si>
  <si>
    <t>TEX43(dist=56457),LMNB1-DT(dist=59224)</t>
  </si>
  <si>
    <t>MF0003</t>
  </si>
  <si>
    <t>pectin degradation I</t>
    <phoneticPr fontId="2" type="noConversion"/>
  </si>
  <si>
    <t>polysaccharide degradation</t>
  </si>
  <si>
    <t>PLXDC2(dist=89425),MIR4675(dist=172690)</t>
  </si>
  <si>
    <t>MF0002</t>
  </si>
  <si>
    <t>fructan degradation</t>
    <phoneticPr fontId="2" type="noConversion"/>
  </si>
  <si>
    <t>MIR4283-1(dist=53267),ZNF479(dist=110488)</t>
  </si>
  <si>
    <t>ULBP3(dist=14112),PPP1R14C(dist=59793)</t>
  </si>
  <si>
    <t>ULBP3(dist=14745),PPP1R14C(dist=59160)</t>
  </si>
  <si>
    <t>methanol conversion</t>
    <phoneticPr fontId="2" type="noConversion"/>
  </si>
  <si>
    <t>ULBP3(dist=16210),PPP1R14C(dist=57695)</t>
    <phoneticPr fontId="2" type="noConversion"/>
  </si>
  <si>
    <t>T</t>
    <phoneticPr fontId="2" type="noConversion"/>
  </si>
  <si>
    <t>ULBP3(dist=17813),PPP1R14C(dist=56092)</t>
  </si>
  <si>
    <t>MF0039</t>
  </si>
  <si>
    <t>methionine degradation II</t>
  </si>
  <si>
    <t>amino acid degradation</t>
  </si>
  <si>
    <t>nonpolar, aliphatic amino acid degradation</t>
  </si>
  <si>
    <t>TA</t>
    <phoneticPr fontId="2" type="noConversion"/>
  </si>
  <si>
    <t>AK9</t>
  </si>
  <si>
    <t>MF0103</t>
  </si>
  <si>
    <t>mucin degradation</t>
  </si>
  <si>
    <t>glycoprotein degradation</t>
  </si>
  <si>
    <t>mucus degradation</t>
  </si>
  <si>
    <t>SSR3(dist=74489),TIPARP-AS1(dist=43482)</t>
  </si>
  <si>
    <t>mucin degradation</t>
    <phoneticPr fontId="2" type="noConversion"/>
  </si>
  <si>
    <t>SSR3(dist=75433),TIPARP-AS1(dist=42538)</t>
    <phoneticPr fontId="2" type="noConversion"/>
  </si>
  <si>
    <t>SSR3(dist=75962),TIPARP-AS1(dist=42009)</t>
  </si>
  <si>
    <r>
      <t>Rare variants-based association results between taxa and 27874 genes from refGene database. (P&lt;0.05/27874=1.79 × 10</t>
    </r>
    <r>
      <rPr>
        <vertAlign val="superscript"/>
        <sz val="11"/>
        <color theme="1"/>
        <rFont val="Times New Roman"/>
        <family val="1"/>
      </rPr>
      <t>-6</t>
    </r>
    <r>
      <rPr>
        <sz val="11"/>
        <color theme="1"/>
        <rFont val="Times New Roman"/>
        <family val="1"/>
      </rPr>
      <t>)</t>
    </r>
    <phoneticPr fontId="2" type="noConversion"/>
  </si>
  <si>
    <t>KEGG pathways results of the 34 connected proteins in PPI network.</t>
    <phoneticPr fontId="2" type="noConversion"/>
  </si>
  <si>
    <r>
      <t>CNVs-based association results between taxa and 8K common CNVRs (P &lt; 6.25 × 10</t>
    </r>
    <r>
      <rPr>
        <vertAlign val="superscript"/>
        <sz val="11"/>
        <color theme="1"/>
        <rFont val="Times New Roman"/>
        <family val="1"/>
      </rPr>
      <t>-6</t>
    </r>
    <r>
      <rPr>
        <sz val="11"/>
        <color theme="1"/>
        <rFont val="Times New Roman"/>
        <family val="1"/>
      </rPr>
      <t>)</t>
    </r>
    <phoneticPr fontId="2" type="noConversion"/>
  </si>
  <si>
    <t xml:space="preserve">eQTL results for SNPs located in the CNV region of chr4:69384168-69412841.  </t>
    <phoneticPr fontId="2" type="noConversion"/>
  </si>
  <si>
    <t>Hits from GRASP(Genome-Wide Repository of Associations Between SNPs and Phenotypes) QTL studies.</t>
    <phoneticPr fontId="2" type="noConversion"/>
  </si>
  <si>
    <t>Separate and cumulative percentage of variance explained (adjusted R-square) by common variants, rare variants and CNVs, respectively.</t>
    <phoneticPr fontId="17" type="noConversion"/>
  </si>
  <si>
    <t>Taxa appearance rate</t>
    <phoneticPr fontId="2" type="noConversion"/>
  </si>
  <si>
    <t>CHR:start-end</t>
    <phoneticPr fontId="2" type="noConversion"/>
  </si>
  <si>
    <t xml:space="preserve">Number of Variants </t>
    <phoneticPr fontId="2" type="noConversion"/>
  </si>
  <si>
    <t>Gene-based Pvalue</t>
    <phoneticPr fontId="2" type="noConversion"/>
  </si>
  <si>
    <t>g_Stenotrophomonas</t>
    <phoneticPr fontId="2" type="noConversion"/>
  </si>
  <si>
    <t>TIAM2</t>
    <phoneticPr fontId="17" type="noConversion"/>
  </si>
  <si>
    <t>chr6:155090289-155257723</t>
  </si>
  <si>
    <t>f_Xanthomonadaceae</t>
    <phoneticPr fontId="17" type="noConversion"/>
  </si>
  <si>
    <t>TIAM2</t>
  </si>
  <si>
    <t>C3orf85</t>
  </si>
  <si>
    <t>chr3:109136714-109150104</t>
  </si>
  <si>
    <t>LMOD1</t>
  </si>
  <si>
    <t>chr1:201896470-201946422</t>
  </si>
  <si>
    <t>o_Xanthomonadales</t>
    <phoneticPr fontId="17" type="noConversion"/>
  </si>
  <si>
    <t>DYNLL1</t>
  </si>
  <si>
    <t>chr12:120470159-120498272</t>
  </si>
  <si>
    <t>s_Faecalibacterium_prausnitzii</t>
    <phoneticPr fontId="2" type="noConversion"/>
  </si>
  <si>
    <t>g_Faecalibacterium</t>
    <phoneticPr fontId="2" type="noConversion"/>
  </si>
  <si>
    <t>DYNLL1</t>
    <phoneticPr fontId="2" type="noConversion"/>
  </si>
  <si>
    <t>chr12:120470159-120498272</t>
    <phoneticPr fontId="2" type="noConversion"/>
  </si>
  <si>
    <t>ZNF747</t>
  </si>
  <si>
    <t>chr16:30530926-30534444</t>
  </si>
  <si>
    <t>ZGRF1</t>
  </si>
  <si>
    <t>chr4:112541145-112636749</t>
  </si>
  <si>
    <t>PPP1R8</t>
  </si>
  <si>
    <t>chr1:27830899-27851628</t>
  </si>
  <si>
    <t>DHODH</t>
  </si>
  <si>
    <t>chr16:72008744-72025417</t>
  </si>
  <si>
    <t>CCDC177</t>
  </si>
  <si>
    <t>chr14:69569814-69574883</t>
  </si>
  <si>
    <t>FAM136A</t>
  </si>
  <si>
    <t>chr2:70295976-70302088</t>
  </si>
  <si>
    <t>SELENOI</t>
  </si>
  <si>
    <t>chr2:26346086-26395891</t>
  </si>
  <si>
    <t>DYRK1A</t>
  </si>
  <si>
    <t>chr21:37365615-37514903</t>
  </si>
  <si>
    <t>DGAT2</t>
  </si>
  <si>
    <t>chr11:75768733-75801536</t>
  </si>
  <si>
    <t>LINC01144</t>
  </si>
  <si>
    <t>chr1:45303910-45305619</t>
  </si>
  <si>
    <t>FER1L6-AS1</t>
  </si>
  <si>
    <t>chr8:123984138-124040782</t>
  </si>
  <si>
    <t>LINC01736</t>
  </si>
  <si>
    <t>chr1:230002717-230007162</t>
  </si>
  <si>
    <t>TTF2</t>
  </si>
  <si>
    <t>chr1:117060605-117102291</t>
  </si>
  <si>
    <t>TDP2</t>
  </si>
  <si>
    <t>chr6:24649977-24666887</t>
  </si>
  <si>
    <t>CABP1</t>
  </si>
  <si>
    <t>chr12:120641350-120666334</t>
  </si>
  <si>
    <t>LOC101928438</t>
  </si>
  <si>
    <t>chr9:99586164-99819694</t>
  </si>
  <si>
    <t>NDOR1</t>
  </si>
  <si>
    <t>chr9:137205667-137219361</t>
  </si>
  <si>
    <t>CSRP3</t>
  </si>
  <si>
    <t>chr11:19182041-19209826</t>
  </si>
  <si>
    <t>g_Granulicatella</t>
  </si>
  <si>
    <t>LOC100130207</t>
  </si>
  <si>
    <t>chr3:3700814-3800875</t>
  </si>
  <si>
    <t>PTGFRN</t>
  </si>
  <si>
    <t>chr1:116909923-116990358</t>
  </si>
  <si>
    <t>LILRA5</t>
  </si>
  <si>
    <t>chr19:54307070-54313139</t>
  </si>
  <si>
    <t>IQGAP1</t>
  </si>
  <si>
    <t>chr15:90388241-90502243</t>
  </si>
  <si>
    <t>LINC00525</t>
  </si>
  <si>
    <t>chr7:47761476-47766772</t>
  </si>
  <si>
    <t>DCAF7</t>
  </si>
  <si>
    <t>chr17:63550435-63594281</t>
  </si>
  <si>
    <t>ACAA1</t>
  </si>
  <si>
    <t>chr3:38122710-38137242</t>
  </si>
  <si>
    <t>ZNF818P</t>
  </si>
  <si>
    <t>chr19:53212948-53216102</t>
  </si>
  <si>
    <t>RALBP1</t>
  </si>
  <si>
    <t>chr18:9475532-9538108</t>
  </si>
  <si>
    <t>HBQ1</t>
  </si>
  <si>
    <t>chr16:180456-180929</t>
  </si>
  <si>
    <t>PCDHA6</t>
  </si>
  <si>
    <t>chr5:140827922-141012344</t>
  </si>
  <si>
    <t>DCTPP1</t>
  </si>
  <si>
    <t>chr16:30423794-30429988</t>
  </si>
  <si>
    <t>NR4A3</t>
  </si>
  <si>
    <t>chr9:99822207-99866599</t>
  </si>
  <si>
    <t>EPHA7</t>
  </si>
  <si>
    <t>chr6:93240021-93419582</t>
  </si>
  <si>
    <t>LIG1</t>
  </si>
  <si>
    <t>chr19:48115445-48170603</t>
  </si>
  <si>
    <t>DRC1</t>
  </si>
  <si>
    <t>chr2:26401912-26456711</t>
  </si>
  <si>
    <t>TMEM43</t>
  </si>
  <si>
    <t>chr3:14125102-14143631</t>
  </si>
  <si>
    <t>LOC101927378</t>
  </si>
  <si>
    <t>chr7:84532476-84584318</t>
  </si>
  <si>
    <t>LINC00908</t>
  </si>
  <si>
    <t>chr18:76528655-76559827</t>
  </si>
  <si>
    <t>PRXL2C</t>
  </si>
  <si>
    <t>chr9:96641251-96655317</t>
  </si>
  <si>
    <t>SWT1</t>
  </si>
  <si>
    <t>chr1:185157375-185291733</t>
  </si>
  <si>
    <t>LINC00866</t>
  </si>
  <si>
    <t>chr10:97828478-97849798</t>
  </si>
  <si>
    <t>ACADM</t>
  </si>
  <si>
    <t>chr1:75724347-75763678</t>
  </si>
  <si>
    <t>SPCS3</t>
  </si>
  <si>
    <t>chr4:176320295-176332164</t>
  </si>
  <si>
    <t>LOC400867</t>
  </si>
  <si>
    <t>chr21:38877291-38938429</t>
  </si>
  <si>
    <t>#term ID</t>
  </si>
  <si>
    <t>term description</t>
  </si>
  <si>
    <t>observed gene count</t>
  </si>
  <si>
    <t>background gene count</t>
  </si>
  <si>
    <t>false discovery rate</t>
    <phoneticPr fontId="2" type="noConversion"/>
  </si>
  <si>
    <t>matching proteins in your network (IDs)</t>
  </si>
  <si>
    <t>matching proteins in your network (labels)</t>
  </si>
  <si>
    <t>hsa03030</t>
  </si>
  <si>
    <t>DNA replication</t>
    <phoneticPr fontId="2" type="noConversion"/>
  </si>
  <si>
    <t>ENSP00000263274,ENSP00000305480,ENSP00000368458</t>
  </si>
  <si>
    <t>FEN1,LIG1,PCNA</t>
  </si>
  <si>
    <t>hsa01100</t>
  </si>
  <si>
    <t>Metabolic pathways</t>
    <phoneticPr fontId="2" type="noConversion"/>
  </si>
  <si>
    <t>ENSP00000219240,ENSP00000228027,ENSP00000260585,ENSP00000322524,ENSP00000333664,ENSP00000359871,ENSP00000420914</t>
  </si>
  <si>
    <t>ACAA1,ACADM,DCTPP1,DGAT2,DHODH,EPT1,HSD17B4</t>
    <phoneticPr fontId="2" type="noConversion"/>
  </si>
  <si>
    <t>Taxa</t>
  </si>
  <si>
    <t>CNV region</t>
    <phoneticPr fontId="2" type="noConversion"/>
  </si>
  <si>
    <t>CNV type</t>
    <phoneticPr fontId="2" type="noConversion"/>
  </si>
  <si>
    <t>Frequency</t>
  </si>
  <si>
    <t>Beta</t>
  </si>
  <si>
    <t>Covered genes(region)</t>
    <phoneticPr fontId="2" type="noConversion"/>
  </si>
  <si>
    <t>Nearby Genes</t>
    <phoneticPr fontId="2" type="noConversion"/>
  </si>
  <si>
    <t>Known CNV in DGV database</t>
    <phoneticPr fontId="2" type="noConversion"/>
  </si>
  <si>
    <t>chr9:128138396-128139869</t>
  </si>
  <si>
    <t>&lt;DUP&gt;</t>
  </si>
  <si>
    <t>.</t>
  </si>
  <si>
    <t>9.2kb 5' of LCN2</t>
    <phoneticPr fontId="2" type="noConversion"/>
  </si>
  <si>
    <t>Yes</t>
  </si>
  <si>
    <t>s_Bacteroides_coprophilus</t>
    <phoneticPr fontId="2" type="noConversion"/>
  </si>
  <si>
    <t>chr5:107634462-107634842</t>
  </si>
  <si>
    <t>&lt;DEL&gt;</t>
  </si>
  <si>
    <t>EFNA5(intronic)</t>
    <phoneticPr fontId="2" type="noConversion"/>
  </si>
  <si>
    <t>s_Eubacterium_cellulosolvens</t>
    <phoneticPr fontId="2" type="noConversion"/>
  </si>
  <si>
    <t>chr4:37764669-37764988</t>
  </si>
  <si>
    <t>62kb 5' of PGM2</t>
    <phoneticPr fontId="2" type="noConversion"/>
  </si>
  <si>
    <t>chr22:22890302-22890585</t>
  </si>
  <si>
    <t>IGLL5(intronic)</t>
    <phoneticPr fontId="2" type="noConversion"/>
  </si>
  <si>
    <t>chr8:90438533-90438814</t>
  </si>
  <si>
    <t>&lt;INV&gt;</t>
  </si>
  <si>
    <t>LINC00534</t>
  </si>
  <si>
    <t>chr2:101977783-101978069</t>
  </si>
  <si>
    <t>chr12:71795369-71796793</t>
  </si>
  <si>
    <t>RP11-2H8.2(intronic)</t>
    <phoneticPr fontId="2" type="noConversion"/>
  </si>
  <si>
    <t>chr17:53365621-53370116</t>
  </si>
  <si>
    <t>453kb 5' of KIF2B</t>
    <phoneticPr fontId="2" type="noConversion"/>
  </si>
  <si>
    <t>chr5:20990875-20991090</t>
  </si>
  <si>
    <t>468kb 5' of GUSBP1</t>
    <phoneticPr fontId="2" type="noConversion"/>
  </si>
  <si>
    <t>s_butyrate-producing_bacterium</t>
    <phoneticPr fontId="2" type="noConversion"/>
  </si>
  <si>
    <t>chr4:69384168-69412841</t>
    <phoneticPr fontId="2" type="noConversion"/>
  </si>
  <si>
    <t>67kb 3' of UGT2B4</t>
    <phoneticPr fontId="2" type="noConversion"/>
  </si>
  <si>
    <t>chr10:133111071-133112132</t>
  </si>
  <si>
    <t>ADGRA1(intronic)</t>
    <phoneticPr fontId="2" type="noConversion"/>
  </si>
  <si>
    <t>chr4:81110354-81110483</t>
  </si>
  <si>
    <t>PRKG2(exon + intronic)</t>
    <phoneticPr fontId="2" type="noConversion"/>
  </si>
  <si>
    <t>chr21:38035446-38094633</t>
  </si>
  <si>
    <t>DSCR4(exon + intronic)</t>
    <phoneticPr fontId="2" type="noConversion"/>
  </si>
  <si>
    <t>chr5:106683465-106901115</t>
  </si>
  <si>
    <t>475kb 3' of EFNA5</t>
    <phoneticPr fontId="2" type="noConversion"/>
  </si>
  <si>
    <t>chr4:56057742-56058068</t>
  </si>
  <si>
    <t>24 kb 3' of CEP135</t>
    <phoneticPr fontId="2" type="noConversion"/>
  </si>
  <si>
    <t>chr17:898377-899018</t>
    <phoneticPr fontId="2" type="noConversion"/>
  </si>
  <si>
    <t>NXN(intronic)</t>
    <phoneticPr fontId="2" type="noConversion"/>
  </si>
  <si>
    <t>chr5:17508165-17661662</t>
    <phoneticPr fontId="2" type="noConversion"/>
  </si>
  <si>
    <t>NULL</t>
    <phoneticPr fontId="2" type="noConversion"/>
  </si>
  <si>
    <t>chr6:169923841-169924376</t>
    <phoneticPr fontId="2" type="noConversion"/>
  </si>
  <si>
    <t>122kb 3' of LINC00574</t>
    <phoneticPr fontId="2" type="noConversion"/>
  </si>
  <si>
    <t>Study ID</t>
  </si>
  <si>
    <t>Tissue</t>
  </si>
  <si>
    <t>Correlated gene</t>
  </si>
  <si>
    <t>p-value</t>
  </si>
  <si>
    <t>rs10518058</t>
    <phoneticPr fontId="2" type="noConversion"/>
  </si>
  <si>
    <t>GTEx2015_v6</t>
  </si>
  <si>
    <t>Esophagus_Mucosa</t>
  </si>
  <si>
    <t>UGT2B28</t>
  </si>
  <si>
    <t>rs112115105</t>
  </si>
  <si>
    <t>rs112413396</t>
  </si>
  <si>
    <t>rs11249539</t>
  </si>
  <si>
    <t>Heart_Atrial_Appendage</t>
  </si>
  <si>
    <t>UGT2B4</t>
  </si>
  <si>
    <t>rs11721433</t>
  </si>
  <si>
    <t>rs11942168</t>
  </si>
  <si>
    <t>rs12499133</t>
  </si>
  <si>
    <t>rs12499137</t>
  </si>
  <si>
    <t>rs12500613</t>
  </si>
  <si>
    <t>rs12500647</t>
  </si>
  <si>
    <t>rs12500647</t>
    <phoneticPr fontId="2" type="noConversion"/>
  </si>
  <si>
    <t>Liver</t>
  </si>
  <si>
    <t>rs12503942</t>
  </si>
  <si>
    <t>rs12505338</t>
  </si>
  <si>
    <t>rs12506196</t>
  </si>
  <si>
    <t>rs12506366</t>
  </si>
  <si>
    <t>rs12507041</t>
  </si>
  <si>
    <t>rs12508246</t>
  </si>
  <si>
    <t>rs12509072</t>
  </si>
  <si>
    <t>rs12510018</t>
  </si>
  <si>
    <t>rs12512886</t>
  </si>
  <si>
    <t>rs12512889</t>
  </si>
  <si>
    <t>rs12512890</t>
  </si>
  <si>
    <t>rs12513058</t>
  </si>
  <si>
    <t>rs12651489</t>
  </si>
  <si>
    <t>rs13104961</t>
  </si>
  <si>
    <t>rs13110239</t>
  </si>
  <si>
    <t>rs13110663</t>
  </si>
  <si>
    <t>rs13110801</t>
  </si>
  <si>
    <t>rs13111791</t>
  </si>
  <si>
    <t>rs13113665</t>
  </si>
  <si>
    <t>rs13115296</t>
  </si>
  <si>
    <t>rs13116831</t>
  </si>
  <si>
    <t>rs13117983</t>
  </si>
  <si>
    <t>rs13118788</t>
  </si>
  <si>
    <t>rs13121942</t>
  </si>
  <si>
    <t>rs13126966</t>
  </si>
  <si>
    <t>rs13127281</t>
  </si>
  <si>
    <t>rs13132503</t>
  </si>
  <si>
    <t>rs13133087</t>
  </si>
  <si>
    <t>rs13135782</t>
  </si>
  <si>
    <t>rs13136178</t>
  </si>
  <si>
    <t>rs13139121</t>
  </si>
  <si>
    <t>rs13142836</t>
  </si>
  <si>
    <t>rs13143459</t>
  </si>
  <si>
    <t>rs13150921</t>
  </si>
  <si>
    <t>rs1389929</t>
  </si>
  <si>
    <t>rs140390649</t>
  </si>
  <si>
    <t>rs17146890</t>
  </si>
  <si>
    <t>rs185370966</t>
  </si>
  <si>
    <t>rs193246495</t>
  </si>
  <si>
    <t>rs1967135</t>
  </si>
  <si>
    <t>rs1967136</t>
  </si>
  <si>
    <t>Pancreas</t>
  </si>
  <si>
    <t>CTD-2005D20.1</t>
  </si>
  <si>
    <t>rs1967137</t>
  </si>
  <si>
    <t>rs1982902</t>
  </si>
  <si>
    <t>rs202017891</t>
  </si>
  <si>
    <t>rs202237416</t>
  </si>
  <si>
    <t>rs2088093</t>
  </si>
  <si>
    <t>rs2132041</t>
  </si>
  <si>
    <t>rs2331631</t>
  </si>
  <si>
    <t>rs2736449</t>
  </si>
  <si>
    <t>rs28449178</t>
  </si>
  <si>
    <t>rs2877439</t>
  </si>
  <si>
    <t>rs34678281</t>
  </si>
  <si>
    <t>rs35138882</t>
  </si>
  <si>
    <t>rs35624143</t>
  </si>
  <si>
    <t>rs35703617</t>
  </si>
  <si>
    <t>rs4048758</t>
  </si>
  <si>
    <t>rs4273537</t>
  </si>
  <si>
    <t>rs4305591</t>
  </si>
  <si>
    <t>rs4315861</t>
  </si>
  <si>
    <t>rs4368676</t>
  </si>
  <si>
    <t>rs4457014</t>
  </si>
  <si>
    <t>rs4550999</t>
  </si>
  <si>
    <t>rs4643883</t>
  </si>
  <si>
    <t>rs4694727</t>
  </si>
  <si>
    <t>rs4694730</t>
  </si>
  <si>
    <t>rs4694731</t>
  </si>
  <si>
    <t>rs4694732</t>
  </si>
  <si>
    <t>rs4694733</t>
  </si>
  <si>
    <t>rs4694737</t>
  </si>
  <si>
    <t>rs55657431</t>
  </si>
  <si>
    <t>rs55694717</t>
  </si>
  <si>
    <t>rs55719150</t>
  </si>
  <si>
    <t>rs55776230</t>
  </si>
  <si>
    <t>rs56313109</t>
  </si>
  <si>
    <t>rs56760112</t>
  </si>
  <si>
    <t>Heart_Left_Ventricle</t>
  </si>
  <si>
    <t>RP11-704M14.1</t>
  </si>
  <si>
    <t>UGT2B11</t>
  </si>
  <si>
    <t>rs58232202</t>
  </si>
  <si>
    <t>rs5859177</t>
  </si>
  <si>
    <t>rs58812889</t>
  </si>
  <si>
    <t>rs58903609</t>
  </si>
  <si>
    <t>rs60065051</t>
  </si>
  <si>
    <t>rs61470463</t>
  </si>
  <si>
    <t>rs62306679</t>
  </si>
  <si>
    <t>rs62306680</t>
  </si>
  <si>
    <t>rs62306681</t>
  </si>
  <si>
    <t>rs62306684</t>
  </si>
  <si>
    <t>rs62306688</t>
  </si>
  <si>
    <t>rs62306689</t>
  </si>
  <si>
    <t>rs62306694</t>
  </si>
  <si>
    <t>rs62306695</t>
  </si>
  <si>
    <t>rs62306696</t>
  </si>
  <si>
    <t>rs62306697</t>
  </si>
  <si>
    <t>rs62306698</t>
  </si>
  <si>
    <t>rs62306699</t>
  </si>
  <si>
    <t>rs62306700</t>
  </si>
  <si>
    <t>rs62306701</t>
  </si>
  <si>
    <t>rs62306704</t>
  </si>
  <si>
    <t>rs62306705</t>
  </si>
  <si>
    <t>rs62306707</t>
  </si>
  <si>
    <t>rs62306708</t>
  </si>
  <si>
    <t>rs62306709</t>
  </si>
  <si>
    <t>rs62307170</t>
  </si>
  <si>
    <t>rs62307172</t>
  </si>
  <si>
    <t>rs62307174</t>
  </si>
  <si>
    <t>rs62307175</t>
  </si>
  <si>
    <t>rs62307177</t>
  </si>
  <si>
    <t>rs62307178</t>
  </si>
  <si>
    <t>rs62307179</t>
  </si>
  <si>
    <t>rs62307181</t>
  </si>
  <si>
    <t>Esophagus_Mucosa</t>
    <phoneticPr fontId="2" type="noConversion"/>
  </si>
  <si>
    <t>rs62307182</t>
  </si>
  <si>
    <t>rs62307183</t>
  </si>
  <si>
    <t>rs62307184</t>
  </si>
  <si>
    <t>rs62307188</t>
  </si>
  <si>
    <t>rs62307189</t>
  </si>
  <si>
    <t>rs6600931</t>
  </si>
  <si>
    <t>rs68047917</t>
  </si>
  <si>
    <t>rs6823061</t>
  </si>
  <si>
    <t>rs71618649</t>
  </si>
  <si>
    <t>rs71618650</t>
  </si>
  <si>
    <t>rs7436170</t>
  </si>
  <si>
    <t>rs7671727</t>
  </si>
  <si>
    <t>rs7677069</t>
  </si>
  <si>
    <t>rs7677912</t>
  </si>
  <si>
    <t>rs79730000</t>
  </si>
  <si>
    <t>SNPs</t>
    <phoneticPr fontId="10" type="noConversion"/>
  </si>
  <si>
    <t>rs12505338</t>
    <phoneticPr fontId="10" type="noConversion"/>
  </si>
  <si>
    <t>Serum concentration of stearate (18:0)</t>
    <phoneticPr fontId="10" type="noConversion"/>
  </si>
  <si>
    <t>rs12513058;rs12506196;rs12509072</t>
    <phoneticPr fontId="10" type="noConversion"/>
  </si>
  <si>
    <t>Serum concentration of glutamate</t>
    <phoneticPr fontId="10" type="noConversion"/>
  </si>
  <si>
    <t>rs12503942;rs12500647;rs12507041;rs4457014;rs12509072;rs12499133;rs12506366;rs12506196;rs12509072;rs12513058</t>
    <phoneticPr fontId="10" type="noConversion"/>
  </si>
  <si>
    <t>Methylation levels at chr4:70180961-70181011 [hg18 coord probe cg23183296] in Caudal pons</t>
    <phoneticPr fontId="10" type="noConversion"/>
  </si>
  <si>
    <t>Methylation levels at chr4:70180961-70181011 [hg18 coord probe cg23183296] in Frontal cortex</t>
    <phoneticPr fontId="10" type="noConversion"/>
  </si>
  <si>
    <t>Methylation levels at chr4:70180961-70181011 [hg18 coord probe cg23183296] in Temporal cortex</t>
  </si>
  <si>
    <t>Variant types</t>
    <phoneticPr fontId="17" type="noConversion"/>
  </si>
  <si>
    <t>Percentage of variance explained (R-square)</t>
    <phoneticPr fontId="17" type="noConversion"/>
  </si>
  <si>
    <t>37 common variants</t>
    <phoneticPr fontId="17" type="noConversion"/>
  </si>
  <si>
    <t>chr1_55229862_T</t>
  </si>
  <si>
    <t>chr1_75089715_A</t>
  </si>
  <si>
    <t>chr2_27629051_A</t>
  </si>
  <si>
    <t>chr2_87402111_T</t>
  </si>
  <si>
    <t>chr2_109687928_T</t>
  </si>
  <si>
    <t>chr2_163745419_C</t>
  </si>
  <si>
    <t>chr2_239778162_T</t>
  </si>
  <si>
    <t>chr3_73195433_G</t>
  </si>
  <si>
    <t>chr3_130032782_C</t>
  </si>
  <si>
    <t>chr3_134289356_G</t>
  </si>
  <si>
    <t>chr5_38016339_C</t>
  </si>
  <si>
    <t>chr5_87806331_A</t>
  </si>
  <si>
    <t>chr5_101977715_AT</t>
  </si>
  <si>
    <t>chr5_172970947_G</t>
  </si>
  <si>
    <t>chr6_42314655_A</t>
  </si>
  <si>
    <t>chr6_167770828_G</t>
  </si>
  <si>
    <t>chr7_73597_A</t>
  </si>
  <si>
    <t>chr7_70898601_T</t>
  </si>
  <si>
    <t>chr8_106560092_T</t>
  </si>
  <si>
    <t>chr9_8567117_T</t>
  </si>
  <si>
    <t>chr9_137118224_G</t>
  </si>
  <si>
    <t>chr9_138209240_T</t>
  </si>
  <si>
    <t>chr10_20409017_CTGTT</t>
  </si>
  <si>
    <t>chr10_110737149_C</t>
  </si>
  <si>
    <t>chr11_72749885_AT</t>
    <phoneticPr fontId="17" type="noConversion"/>
  </si>
  <si>
    <t>chr11_75753299_C</t>
  </si>
  <si>
    <t>chr12_68461531_C</t>
  </si>
  <si>
    <t>chr12_128725604_A</t>
  </si>
  <si>
    <t>chr13_107892700_C</t>
  </si>
  <si>
    <t>chr15_77497684_A</t>
  </si>
  <si>
    <t>chr16_12725213_G</t>
    <phoneticPr fontId="17" type="noConversion"/>
  </si>
  <si>
    <t>chr16_69531087_GA</t>
    <phoneticPr fontId="17" type="noConversion"/>
  </si>
  <si>
    <t>chr17_37433742</t>
    <phoneticPr fontId="17" type="noConversion"/>
  </si>
  <si>
    <t>chr17_81110665</t>
    <phoneticPr fontId="17" type="noConversion"/>
  </si>
  <si>
    <t>chr18_51489244</t>
    <phoneticPr fontId="17" type="noConversion"/>
  </si>
  <si>
    <t>chr22_44024135</t>
    <phoneticPr fontId="17" type="noConversion"/>
  </si>
  <si>
    <t>chr22_45010652</t>
    <phoneticPr fontId="17" type="noConversion"/>
  </si>
  <si>
    <t>Cumulative adjusted R-squared</t>
    <phoneticPr fontId="17" type="noConversion"/>
  </si>
  <si>
    <t>Anova Pr(&gt;F)</t>
    <phoneticPr fontId="17" type="noConversion"/>
  </si>
  <si>
    <t>&lt;All variables&gt;</t>
  </si>
  <si>
    <t>0.001 ***</t>
    <phoneticPr fontId="17" type="noConversion"/>
  </si>
  <si>
    <t>18 CNVs</t>
    <phoneticPr fontId="17" type="noConversion"/>
  </si>
  <si>
    <t>chr17_898377_899018_DEL_R</t>
  </si>
  <si>
    <t>chr5_17508165_17661662_DUP_DUP</t>
  </si>
  <si>
    <t>chr5_20990875_20991090_DEL_DEL</t>
  </si>
  <si>
    <t>chr22_22890302_22890585_DEL_DEL</t>
  </si>
  <si>
    <t>chr4_37764669_37764988_DEL_DEL</t>
  </si>
  <si>
    <t>chr21_38035446_38094633_DEL_R</t>
  </si>
  <si>
    <t>chr17_53365621_53370116_DEL_DEL</t>
  </si>
  <si>
    <t>chr4_56057742_56058068_DEL_DEL</t>
  </si>
  <si>
    <t>chr4_69384168_69412841_DEL_DEL</t>
  </si>
  <si>
    <t>chr12_71795369_71796793_DEL_DEL</t>
  </si>
  <si>
    <t>chr4_81110354_81110483_DUP_DUP</t>
  </si>
  <si>
    <t>chr8_90438533_90438814_INV_INV</t>
  </si>
  <si>
    <t>chr2_101977783_101978069_DEL_DEL</t>
  </si>
  <si>
    <t>chr5_106683465_106901115_DUP_DUP</t>
  </si>
  <si>
    <t>chr5_107634462_107634842_DEL_DEL</t>
  </si>
  <si>
    <t>chr9_128138396_128139869_DUP_DUP</t>
  </si>
  <si>
    <t>chr10_133111071_133112132_DEL_DEL</t>
  </si>
  <si>
    <t>chr6_169923841_169924376_DEL_DEL</t>
  </si>
  <si>
    <t>60 rare variants</t>
    <phoneticPr fontId="17" type="noConversion"/>
  </si>
  <si>
    <t>chr4_112541520_C</t>
  </si>
  <si>
    <t>chr5_140902029_G</t>
  </si>
  <si>
    <t>chr21_38904185_G</t>
  </si>
  <si>
    <t>chr16_72018135_G</t>
  </si>
  <si>
    <t>chr9_96649051_A</t>
  </si>
  <si>
    <t>chr7_84542198_C</t>
  </si>
  <si>
    <t>chr6_93335664_A</t>
  </si>
  <si>
    <t>chr16_72021437_A</t>
  </si>
  <si>
    <t>chr18_76551571_C</t>
  </si>
  <si>
    <t>chr6_24653989_T</t>
  </si>
  <si>
    <t>chr6_93263188_A</t>
  </si>
  <si>
    <t>chr6_155128949_T</t>
  </si>
  <si>
    <t>chr5_140851081_C</t>
  </si>
  <si>
    <t>chr21_37497202_T</t>
  </si>
  <si>
    <t>chr9_99727501_T</t>
  </si>
  <si>
    <t>chr11_19196203_G</t>
  </si>
  <si>
    <t>chr1_27847521_G</t>
  </si>
  <si>
    <t>chr19_48118562_G</t>
  </si>
  <si>
    <t>chr1_201911882_T</t>
  </si>
  <si>
    <t>chr6_93299610_G</t>
  </si>
  <si>
    <t>chr18_76540718_A</t>
  </si>
  <si>
    <t>chr12_120646082_C</t>
  </si>
  <si>
    <t>chr15_90428747_T</t>
  </si>
  <si>
    <t>chr2_26392877_G</t>
  </si>
  <si>
    <t>chr1_25720758_G</t>
  </si>
  <si>
    <t>chr1_117803538_G</t>
  </si>
  <si>
    <t>chr1_124414603_T</t>
  </si>
  <si>
    <t>chr1_152259882_A</t>
  </si>
  <si>
    <t>chr2_13031883_T</t>
  </si>
  <si>
    <t>chr2_26420757_TTTC</t>
  </si>
  <si>
    <t>chr2_71742661_A</t>
  </si>
  <si>
    <t>chr2_80412428_A</t>
  </si>
  <si>
    <t>chr2_147224475_C</t>
  </si>
  <si>
    <t>chr2_241222017_G</t>
  </si>
  <si>
    <t>chr3_34542268_A</t>
  </si>
  <si>
    <t>chr3_91222226_A</t>
  </si>
  <si>
    <t>chr3_127172498_G</t>
  </si>
  <si>
    <t>chr4_29713617_CATTGTATATATATAT</t>
  </si>
  <si>
    <t>chr4_184185443_T</t>
  </si>
  <si>
    <t>chr5_18865139_T</t>
  </si>
  <si>
    <t>chr5_49644570_A(28)C(1)</t>
  </si>
  <si>
    <t>chr5_66307811_G</t>
  </si>
  <si>
    <t>chr5_77065080_T</t>
  </si>
  <si>
    <t>chr6_147475762_A</t>
  </si>
  <si>
    <t>chr7_150033631_C</t>
  </si>
  <si>
    <t>chr8_20827922_T</t>
  </si>
  <si>
    <t>chr8_58349751_A</t>
  </si>
  <si>
    <t>chr8_82508220_G</t>
  </si>
  <si>
    <t>chr8_141119544_T</t>
  </si>
  <si>
    <t>chr9_32541537_A</t>
  </si>
  <si>
    <t>chr9_90413867_T</t>
  </si>
  <si>
    <t>chr9_100532195_C</t>
  </si>
  <si>
    <t>chr10_30604657_T(17)A(1)</t>
  </si>
  <si>
    <t>chr12_26153028_A</t>
  </si>
  <si>
    <t>chr13_29144311_T</t>
  </si>
  <si>
    <t>chr14_69439199_A</t>
  </si>
  <si>
    <t>chr18_61439552_C</t>
  </si>
  <si>
    <t>chr19_11609776_A</t>
  </si>
  <si>
    <t>chr20_26509077_C</t>
  </si>
  <si>
    <t>chr20_29748351_C</t>
  </si>
  <si>
    <t>chr21_21871974_T</t>
  </si>
  <si>
    <t>Variable</t>
    <phoneticPr fontId="2" type="noConversion"/>
  </si>
  <si>
    <t>Feature</t>
  </si>
  <si>
    <t>Coefficient*</t>
    <phoneticPr fontId="2" type="noConversion"/>
  </si>
  <si>
    <t>Q-value</t>
  </si>
  <si>
    <t>sex</t>
    <phoneticPr fontId="2" type="noConversion"/>
  </si>
  <si>
    <t>s_Bifidobacterium_catenulatum_Bifidobacterium_pseudocatenulatum_complex</t>
  </si>
  <si>
    <t>s_unclassified_Ruminococcus_sp__SR1_5</t>
  </si>
  <si>
    <t>* coefficient &gt;0 means enrichment in females, &lt;0 means enrichment in males.</t>
    <phoneticPr fontId="2" type="noConversion"/>
  </si>
  <si>
    <t>Appearance rate of Taxa</t>
    <phoneticPr fontId="2" type="noConversion"/>
  </si>
  <si>
    <t>Chr_BP</t>
    <phoneticPr fontId="2" type="noConversion"/>
  </si>
  <si>
    <t>Male_beta</t>
    <phoneticPr fontId="2" type="noConversion"/>
  </si>
  <si>
    <t>Male_P</t>
    <phoneticPr fontId="2" type="noConversion"/>
  </si>
  <si>
    <t>Female_beta</t>
    <phoneticPr fontId="2" type="noConversion"/>
  </si>
  <si>
    <t>Female_P</t>
    <phoneticPr fontId="2" type="noConversion"/>
  </si>
  <si>
    <t>Combined_beta</t>
    <phoneticPr fontId="2" type="noConversion"/>
  </si>
  <si>
    <t>Combined_P</t>
    <phoneticPr fontId="2" type="noConversion"/>
  </si>
  <si>
    <t>Nearby Gene</t>
    <phoneticPr fontId="2" type="noConversion"/>
  </si>
  <si>
    <t>chr1_55229862</t>
  </si>
  <si>
    <t>chr1_75089715</t>
  </si>
  <si>
    <t>TYW3,LHX8</t>
  </si>
  <si>
    <t>chr2_27629051</t>
  </si>
  <si>
    <t>chr2_87402111</t>
  </si>
  <si>
    <t>MIR4771-1,CYTOR</t>
  </si>
  <si>
    <t>chr2_109687928</t>
  </si>
  <si>
    <t>SOWAHC,RGPD5</t>
  </si>
  <si>
    <t>chr2_163745419</t>
  </si>
  <si>
    <t>FIGN,GRB14</t>
  </si>
  <si>
    <t>chr2_239778162</t>
  </si>
  <si>
    <t>LOC150935,MIR4786</t>
  </si>
  <si>
    <t>chr3_73195433</t>
  </si>
  <si>
    <t>PPP4R2,PDZRN3</t>
  </si>
  <si>
    <t>chr3_130032782</t>
  </si>
  <si>
    <t>TRH,ALG1L2</t>
  </si>
  <si>
    <t>chr3_134289356</t>
  </si>
  <si>
    <t>RYK,LINC02004</t>
  </si>
  <si>
    <t>chr5_38016339</t>
  </si>
  <si>
    <t>LINC02110,LINC02107</t>
  </si>
  <si>
    <t>chr5_87806331</t>
  </si>
  <si>
    <t>LINC02488,TMEM161B</t>
  </si>
  <si>
    <t>chr5_101977715</t>
  </si>
  <si>
    <t>ST8SIA4,SLCO4C1</t>
  </si>
  <si>
    <t>chr5_172970947</t>
  </si>
  <si>
    <t>RPL26L1,ATP6V0E1</t>
  </si>
  <si>
    <t>chr6_42314655</t>
    <phoneticPr fontId="2" type="noConversion"/>
  </si>
  <si>
    <t>A</t>
    <phoneticPr fontId="2" type="noConversion"/>
  </si>
  <si>
    <t>chr6_167770828</t>
  </si>
  <si>
    <t>LINC02487,LINC01558</t>
  </si>
  <si>
    <t>chr7_73597</t>
  </si>
  <si>
    <t>LOC102723672</t>
  </si>
  <si>
    <t>chr7_70898601</t>
  </si>
  <si>
    <t>AUTS2,GALNT17</t>
  </si>
  <si>
    <t>chr8_106560092</t>
  </si>
  <si>
    <t>chr9_8567117</t>
  </si>
  <si>
    <t>chr9_137118224</t>
    <phoneticPr fontId="2" type="noConversion"/>
  </si>
  <si>
    <t>DPP7,GRIN1</t>
  </si>
  <si>
    <t>chr9_138209240</t>
  </si>
  <si>
    <t>LOC101928932,FAM157B</t>
  </si>
  <si>
    <t>chr10_20409017</t>
  </si>
  <si>
    <t>PLXDC2,MIR4675</t>
  </si>
  <si>
    <t>chr10_110737149</t>
  </si>
  <si>
    <t>chr11_72749885</t>
  </si>
  <si>
    <t>chr11_75753299</t>
  </si>
  <si>
    <t>MOGAT2,LOC283214</t>
  </si>
  <si>
    <t>s_unclassified_Megasphaera_sp__UPII_135-E</t>
    <phoneticPr fontId="2" type="noConversion"/>
  </si>
  <si>
    <t>chr12_68461531</t>
    <phoneticPr fontId="2" type="noConversion"/>
  </si>
  <si>
    <t>C</t>
    <phoneticPr fontId="2" type="noConversion"/>
  </si>
  <si>
    <t>LINC02384,RAP1B</t>
  </si>
  <si>
    <t>chr12_128725604</t>
  </si>
  <si>
    <t>TMEM132C,SLC15A4</t>
  </si>
  <si>
    <t>chr13_107892700</t>
    <phoneticPr fontId="2" type="noConversion"/>
  </si>
  <si>
    <t>FAM155A,LIG4</t>
  </si>
  <si>
    <t>chr15_77497684</t>
  </si>
  <si>
    <t>HMG20A,LOC101929457</t>
  </si>
  <si>
    <t>chr16_12725213</t>
  </si>
  <si>
    <t>chr16_69531087</t>
    <phoneticPr fontId="2" type="noConversion"/>
  </si>
  <si>
    <t>GA</t>
    <phoneticPr fontId="2" type="noConversion"/>
  </si>
  <si>
    <t>CYB5B,MIR1538</t>
  </si>
  <si>
    <t>chr17_37498707</t>
  </si>
  <si>
    <t>chr17_81104157</t>
  </si>
  <si>
    <t>chr18_51489782</t>
  </si>
  <si>
    <t>chr22_44024135</t>
  </si>
  <si>
    <t>chr22_45010652</t>
  </si>
  <si>
    <t>in the discovery cohort</t>
    <phoneticPr fontId="10" type="noConversion"/>
  </si>
  <si>
    <t>in the replicate cohort</t>
    <phoneticPr fontId="10" type="noConversion"/>
  </si>
  <si>
    <r>
      <t>T</t>
    </r>
    <r>
      <rPr>
        <b/>
        <i/>
        <vertAlign val="subscript"/>
        <sz val="11"/>
        <rFont val="Times New Roman"/>
        <family val="1"/>
      </rPr>
      <t>difference</t>
    </r>
    <phoneticPr fontId="2" type="noConversion"/>
  </si>
  <si>
    <r>
      <t>P</t>
    </r>
    <r>
      <rPr>
        <b/>
        <i/>
        <vertAlign val="subscript"/>
        <sz val="11"/>
        <rFont val="Times New Roman"/>
        <family val="1"/>
      </rPr>
      <t>difference</t>
    </r>
    <phoneticPr fontId="2" type="noConversion"/>
  </si>
  <si>
    <t>Marker</t>
    <phoneticPr fontId="10" type="noConversion"/>
  </si>
  <si>
    <t>Male_beta</t>
    <phoneticPr fontId="10" type="noConversion"/>
  </si>
  <si>
    <t>Male_P</t>
    <phoneticPr fontId="10" type="noConversion"/>
  </si>
  <si>
    <t>Female_beta</t>
    <phoneticPr fontId="10" type="noConversion"/>
  </si>
  <si>
    <t>Female_P</t>
    <phoneticPr fontId="10" type="noConversion"/>
  </si>
  <si>
    <r>
      <t>Male-specific associations between genetic variants and taxa  with P &lt;5 × 10</t>
    </r>
    <r>
      <rPr>
        <b/>
        <vertAlign val="superscript"/>
        <sz val="11"/>
        <rFont val="Times New Roman"/>
        <family val="1"/>
      </rPr>
      <t>-8</t>
    </r>
    <r>
      <rPr>
        <b/>
        <sz val="11"/>
        <rFont val="Times New Roman"/>
        <family val="1"/>
      </rPr>
      <t xml:space="preserve"> in male but P&gt;0.05 in female. </t>
    </r>
    <phoneticPr fontId="2" type="noConversion"/>
  </si>
  <si>
    <t>rs4650205</t>
    <phoneticPr fontId="2" type="noConversion"/>
  </si>
  <si>
    <t>g_Acidaminococcus</t>
    <phoneticPr fontId="2" type="noConversion"/>
  </si>
  <si>
    <t>NEGR1,LINC01360</t>
    <phoneticPr fontId="2" type="noConversion"/>
  </si>
  <si>
    <t>rs12727880</t>
  </si>
  <si>
    <t>LINC01725</t>
  </si>
  <si>
    <t>rs518377</t>
  </si>
  <si>
    <r>
      <t>FCGR2C,</t>
    </r>
    <r>
      <rPr>
        <b/>
        <i/>
        <sz val="11"/>
        <rFont val="Times New Roman"/>
        <family val="1"/>
      </rPr>
      <t>HSPA7</t>
    </r>
    <r>
      <rPr>
        <i/>
        <sz val="11"/>
        <rFont val="Times New Roman"/>
        <family val="1"/>
      </rPr>
      <t>,FCGR3B</t>
    </r>
    <phoneticPr fontId="2" type="noConversion"/>
  </si>
  <si>
    <t>rs10932324</t>
  </si>
  <si>
    <t>MYL1,LANCL1</t>
    <phoneticPr fontId="2" type="noConversion"/>
  </si>
  <si>
    <t>rs75549481</t>
  </si>
  <si>
    <t>LINC00312,SSUH2</t>
    <phoneticPr fontId="2" type="noConversion"/>
  </si>
  <si>
    <t>rs6421926</t>
  </si>
  <si>
    <t>NUDT12,RAB9BP1</t>
    <phoneticPr fontId="2" type="noConversion"/>
  </si>
  <si>
    <t>rs6871146</t>
  </si>
  <si>
    <t>g_Lactococcus</t>
    <phoneticPr fontId="10" type="noConversion"/>
  </si>
  <si>
    <t>ZNF608</t>
  </si>
  <si>
    <t>rs6871146</t>
    <phoneticPr fontId="10" type="noConversion"/>
  </si>
  <si>
    <t>rs13196317</t>
  </si>
  <si>
    <t>C6orf89,PI16</t>
    <phoneticPr fontId="2" type="noConversion"/>
  </si>
  <si>
    <t>rs927049</t>
  </si>
  <si>
    <t>ZDHHC14</t>
  </si>
  <si>
    <t>rs914338</t>
  </si>
  <si>
    <t>s_Alistipes_shahii</t>
    <phoneticPr fontId="2" type="noConversion"/>
  </si>
  <si>
    <t>TCP10L2,UNC93A</t>
    <phoneticPr fontId="2" type="noConversion"/>
  </si>
  <si>
    <t>chr7_51573548</t>
    <phoneticPr fontId="2" type="noConversion"/>
  </si>
  <si>
    <t>g_Prevotella</t>
    <phoneticPr fontId="10" type="noConversion"/>
  </si>
  <si>
    <t>COBL,POM121L12</t>
    <phoneticPr fontId="2" type="noConversion"/>
  </si>
  <si>
    <t>GT</t>
    <phoneticPr fontId="2" type="noConversion"/>
  </si>
  <si>
    <t>rs62469353</t>
  </si>
  <si>
    <t>CPED1</t>
  </si>
  <si>
    <t>rs62502470</t>
  </si>
  <si>
    <t>SGCZ,TUSC3</t>
    <phoneticPr fontId="2" type="noConversion"/>
  </si>
  <si>
    <t>rs7083777</t>
  </si>
  <si>
    <t>LOC105376351,PFKP</t>
    <phoneticPr fontId="2" type="noConversion"/>
  </si>
  <si>
    <t>chr10_51701702</t>
  </si>
  <si>
    <t>PRKG1</t>
  </si>
  <si>
    <t>AGTTGAATATGTGTGTAATTGTGTGTGTATTAAATGTAGT</t>
  </si>
  <si>
    <t>rs2037301</t>
  </si>
  <si>
    <t>ALKBH3,C11orf96</t>
    <phoneticPr fontId="2" type="noConversion"/>
  </si>
  <si>
    <t>rs9561791</t>
  </si>
  <si>
    <t>ABCC4</t>
  </si>
  <si>
    <t>rs72481570</t>
  </si>
  <si>
    <t>MIR4537,FAM30A</t>
    <phoneticPr fontId="2" type="noConversion"/>
  </si>
  <si>
    <t>rs62006549</t>
  </si>
  <si>
    <t>FAM189A1</t>
  </si>
  <si>
    <t>rs4776543</t>
  </si>
  <si>
    <t>THSD4</t>
  </si>
  <si>
    <t>rs10425854</t>
  </si>
  <si>
    <t>NLRP12</t>
  </si>
  <si>
    <t>chr20_31070385</t>
  </si>
  <si>
    <t>FRG1BP,DEFB115</t>
    <phoneticPr fontId="2" type="noConversion"/>
  </si>
  <si>
    <t>rs5759551</t>
  </si>
  <si>
    <t>MED15,POM121L4P</t>
    <phoneticPr fontId="2" type="noConversion"/>
  </si>
  <si>
    <t>chr22_21364222</t>
  </si>
  <si>
    <t>LOC100996335,RIMBP3C</t>
    <phoneticPr fontId="2" type="noConversion"/>
  </si>
  <si>
    <t>GGGGCTGTCCCT</t>
    <phoneticPr fontId="2" type="noConversion"/>
  </si>
  <si>
    <t>f_Enterobacteriaceae</t>
    <phoneticPr fontId="10" type="noConversion"/>
  </si>
  <si>
    <t>GGGGCTGTCCCT</t>
  </si>
  <si>
    <t>rs141922901</t>
  </si>
  <si>
    <t>TPST2,CRYBB1,CRYBA4,MIAT</t>
    <phoneticPr fontId="2" type="noConversion"/>
  </si>
  <si>
    <t>CT</t>
  </si>
  <si>
    <t>Female-specific associations between genetic variants and taxa  with P &lt;5× 10-8 in female but P&gt;0.05 in male</t>
    <phoneticPr fontId="2" type="noConversion"/>
  </si>
  <si>
    <t>rs61781314</t>
    <phoneticPr fontId="2" type="noConversion"/>
  </si>
  <si>
    <t>LEPR,PDE4B</t>
    <phoneticPr fontId="2" type="noConversion"/>
  </si>
  <si>
    <t>rs61781314</t>
  </si>
  <si>
    <t>rs11162598</t>
  </si>
  <si>
    <t>ADGRL4,LINC01781</t>
    <phoneticPr fontId="2" type="noConversion"/>
  </si>
  <si>
    <t>rs12034008</t>
  </si>
  <si>
    <t>APCS,CRP</t>
    <phoneticPr fontId="2" type="noConversion"/>
  </si>
  <si>
    <t>chr2_202008475</t>
  </si>
  <si>
    <t>CDK15,FZD7</t>
    <phoneticPr fontId="2" type="noConversion"/>
  </si>
  <si>
    <t>chr2_205295093</t>
  </si>
  <si>
    <t>PARD3B</t>
  </si>
  <si>
    <t>rs117094671</t>
  </si>
  <si>
    <t>NWD2</t>
  </si>
  <si>
    <t>rs77094932</t>
  </si>
  <si>
    <t>LOC102724874,PKIA</t>
    <phoneticPr fontId="2" type="noConversion"/>
  </si>
  <si>
    <t>rs4870811</t>
  </si>
  <si>
    <t>LINC01151</t>
  </si>
  <si>
    <t>rs4739808</t>
  </si>
  <si>
    <t>NA</t>
    <phoneticPr fontId="2" type="noConversion"/>
  </si>
  <si>
    <t>rs62533981</t>
  </si>
  <si>
    <t>DMAC1,PTPRD</t>
    <phoneticPr fontId="2" type="noConversion"/>
  </si>
  <si>
    <t>rs1446270</t>
  </si>
  <si>
    <t>PTPRD,TYRP1</t>
    <phoneticPr fontId="2" type="noConversion"/>
  </si>
  <si>
    <t>rs10819111</t>
  </si>
  <si>
    <t>PBX3,LOC101929116</t>
    <phoneticPr fontId="2" type="noConversion"/>
  </si>
  <si>
    <t>rs3802370</t>
  </si>
  <si>
    <t>GARNL3</t>
  </si>
  <si>
    <t>rs116815890</t>
  </si>
  <si>
    <t>CTNNA3</t>
  </si>
  <si>
    <t>rs3847350</t>
  </si>
  <si>
    <t>COL13A1</t>
  </si>
  <si>
    <t>rs74692568</t>
  </si>
  <si>
    <t>OR1S1</t>
  </si>
  <si>
    <t>rs4767919</t>
  </si>
  <si>
    <t>POP5,CABP1</t>
    <phoneticPr fontId="2" type="noConversion"/>
  </si>
  <si>
    <t>rs1556223</t>
  </si>
  <si>
    <t>LINC00676,IRS2</t>
    <phoneticPr fontId="2" type="noConversion"/>
  </si>
  <si>
    <t>chr14_21623455</t>
  </si>
  <si>
    <t>OR10G3,OR10G2</t>
    <phoneticPr fontId="2" type="noConversion"/>
  </si>
  <si>
    <t>TTATG</t>
    <phoneticPr fontId="2" type="noConversion"/>
  </si>
  <si>
    <t>rs78008473</t>
  </si>
  <si>
    <t>UBE3A,ATP10A</t>
    <phoneticPr fontId="2" type="noConversion"/>
  </si>
  <si>
    <t>rs7165633</t>
    <phoneticPr fontId="2" type="noConversion"/>
  </si>
  <si>
    <t>s_Mobiluncus_mulieris</t>
    <phoneticPr fontId="10" type="noConversion"/>
  </si>
  <si>
    <t>LRRC28,MEF2A</t>
    <phoneticPr fontId="2" type="noConversion"/>
  </si>
  <si>
    <t>rs7165633</t>
    <phoneticPr fontId="10" type="noConversion"/>
  </si>
  <si>
    <t>rs142635945</t>
  </si>
  <si>
    <t>MIR548AI,LINC01571</t>
    <phoneticPr fontId="2" type="noConversion"/>
  </si>
  <si>
    <t>rs4796938</t>
  </si>
  <si>
    <t>MPPE1,IMPA2</t>
    <phoneticPr fontId="2" type="noConversion"/>
  </si>
  <si>
    <t>chr19_22233683</t>
  </si>
  <si>
    <t>ZNF676,ZNF729</t>
    <phoneticPr fontId="2" type="noConversion"/>
  </si>
  <si>
    <t>rs17239489</t>
  </si>
  <si>
    <t>MIR519A2,MIR371A</t>
    <phoneticPr fontId="2" type="noConversion"/>
  </si>
  <si>
    <t>rs5761646</t>
  </si>
  <si>
    <t>CRYBA4,MIAT</t>
    <phoneticPr fontId="2" type="noConversion"/>
  </si>
  <si>
    <t>rs1555188</t>
    <phoneticPr fontId="2" type="noConversion"/>
  </si>
  <si>
    <t>PHF21B,NUP50-DT</t>
    <phoneticPr fontId="2" type="noConversion"/>
  </si>
  <si>
    <t>chr</t>
  </si>
  <si>
    <t>bp(hg19)</t>
    <phoneticPr fontId="2" type="noConversion"/>
  </si>
  <si>
    <t>proxy snp(LD r2&gt;0.6)</t>
    <phoneticPr fontId="2" type="noConversion"/>
  </si>
  <si>
    <t>DateAddedToCatalog</t>
  </si>
  <si>
    <t>Date</t>
  </si>
  <si>
    <t>UpGene</t>
  </si>
  <si>
    <t>DownGene</t>
  </si>
  <si>
    <t>UpGeneDist</t>
  </si>
  <si>
    <t>DownGeneDist</t>
  </si>
  <si>
    <t>marged</t>
  </si>
  <si>
    <t>SNP_ID_cur</t>
  </si>
  <si>
    <t>rs4650205</t>
  </si>
  <si>
    <t>rs11210195</t>
  </si>
  <si>
    <t>Anney RJL</t>
  </si>
  <si>
    <t>Mol Autism</t>
  </si>
  <si>
    <t>www.ncbi.nlm.nih.gov/pubmed/28540026</t>
  </si>
  <si>
    <t>Meta-analysis of GWAS of over 16,000 individuals with autism spectrum disorder highlights a novel locus at 10q24.32 and a significant overlap with schizophrenia.</t>
  </si>
  <si>
    <t>Autism spectrum disorder or schizophrenia</t>
  </si>
  <si>
    <t>schizophrenia cases and controls (see Ripke, 2014), up to 6,197 European ancestry ASD cases, up to 7,377 European ancestry controls, up to 1,190 ASD cases, up to 1,190 controls</t>
  </si>
  <si>
    <t>1p31.1</t>
  </si>
  <si>
    <t>LINC01360</t>
  </si>
  <si>
    <t>LOC105378800</t>
  </si>
  <si>
    <t>rs11210195-?</t>
  </si>
  <si>
    <t>[1.04-1.08]</t>
  </si>
  <si>
    <t>Affymetrix, Illumina [NR]</t>
  </si>
  <si>
    <t>Li Z</t>
  </si>
  <si>
    <t>www.ncbi.nlm.nih.gov/pubmed/28991256</t>
  </si>
  <si>
    <t>Genome-wide association analysis identifies 30 new susceptibility loci for schizophrenia.</t>
  </si>
  <si>
    <t>Schizophrenia</t>
  </si>
  <si>
    <t>7,699 Chinese ancestry cases, 35,476 European ancestry cases, 18,327 Chinese ancestry controls, 46,839 European ancestry controls</t>
  </si>
  <si>
    <t>4,384 Chinese ancestry cases, 5,770 Chinese ancestry controls</t>
  </si>
  <si>
    <t>LRRIQ3</t>
  </si>
  <si>
    <t>rs11210195-C</t>
  </si>
  <si>
    <t>Affymetrix, Illumina [up to 5107227] (imputed)</t>
  </si>
  <si>
    <t>rs12129573</t>
  </si>
  <si>
    <t>Ripke S</t>
  </si>
  <si>
    <t>www.ncbi.nlm.nih.gov/pubmed/25056061</t>
  </si>
  <si>
    <t>Biological insights from 108 schizophrenia-associated genetic loci.</t>
  </si>
  <si>
    <t>32,405 European ancestry cases, 42,221 European ancestry controls, 1,235 European ancestry cases and 1,235 European ancestry controls from 1235 parent-offspring trios, 1,836 East Asian ancestry cases, 3,383 East Asian ancestry controls</t>
  </si>
  <si>
    <t>1,513 European ancestry cases, 66,236 European ancestry controls</t>
  </si>
  <si>
    <t>rs12129573-A</t>
  </si>
  <si>
    <t>upstream_gene_variant</t>
  </si>
  <si>
    <t>[1.056-1.101]</t>
  </si>
  <si>
    <t>Affymetrix, Illumina [9005918] (imputed)</t>
  </si>
  <si>
    <t>rs10890032</t>
  </si>
  <si>
    <t>Goes FS</t>
  </si>
  <si>
    <t>Am J Med Genet B Neuropsychiatr Genet</t>
  </si>
  <si>
    <t>www.ncbi.nlm.nih.gov/pubmed/26198764</t>
  </si>
  <si>
    <t>Genome-wide association study of schizophrenia in Ashkenazi Jews.</t>
  </si>
  <si>
    <t>592 Ashkenazi Jewish ancestry cases, 505 Ashkenazi Jewish ancestry controls, 36,989 cases, 113,075 controls</t>
  </si>
  <si>
    <t>LINC01360, LOC105378800</t>
  </si>
  <si>
    <t>101927295, 105378800</t>
  </si>
  <si>
    <t>rs10890032-T</t>
  </si>
  <si>
    <t>[NR]</t>
  </si>
  <si>
    <t>Illumina [7158791] (imputed)</t>
  </si>
  <si>
    <t>rs10789369</t>
  </si>
  <si>
    <t>www.ncbi.nlm.nih.gov/pubmed/23974872</t>
  </si>
  <si>
    <t>Genome-wide association analysis identifies 13 new risk loci for schizophrenia.</t>
  </si>
  <si>
    <t>5,001 European ancestry cases, 6,243 European ancestry controls, 8,832 cases, 12,067 controls</t>
  </si>
  <si>
    <t>4,801 European ancestry cases, 4,741 European ancestry controls, 2,612 European and unknown ancestry cases, 15,021 European and unknown ancestry controls, 581 trios</t>
  </si>
  <si>
    <t>LOC105378800 - LOC105378801</t>
  </si>
  <si>
    <t>rs10789369-A</t>
  </si>
  <si>
    <t>[1.07-1.12]</t>
  </si>
  <si>
    <t>Affymetrix, Illumina [9871789]</t>
  </si>
  <si>
    <t>rs1923243</t>
  </si>
  <si>
    <t>Migraine</t>
  </si>
  <si>
    <t>53,109 European ancestry cases, 230,876 European ancestry controls</t>
  </si>
  <si>
    <t>rs1923243-?</t>
  </si>
  <si>
    <t>[1.034-1.065]</t>
  </si>
  <si>
    <t>Illumina [13763073] (imputed)</t>
  </si>
  <si>
    <t>rs200312312</t>
  </si>
  <si>
    <t>Duncan L</t>
  </si>
  <si>
    <t>Am J Psychiatry</t>
  </si>
  <si>
    <t>www.ncbi.nlm.nih.gov/pubmed/28494655</t>
  </si>
  <si>
    <t>Significant Locus and Metabolic Genetic Correlations Revealed in Genome-Wide Association Study of Anorexia Nervosa.</t>
  </si>
  <si>
    <t>Anorexia nervosa</t>
  </si>
  <si>
    <t>3,495 European ancestry cases, 10,982 European ancestry controls</t>
  </si>
  <si>
    <t>5q21.2</t>
  </si>
  <si>
    <t>LOC105379109</t>
  </si>
  <si>
    <t>rs200312312-T</t>
  </si>
  <si>
    <t>[1.14-1.26]</t>
  </si>
  <si>
    <t>Illumina [10641224] (imputed)</t>
  </si>
  <si>
    <t>rs161645</t>
  </si>
  <si>
    <t>Hek K</t>
  </si>
  <si>
    <t>Biol Psychiatry</t>
  </si>
  <si>
    <t>www.ncbi.nlm.nih.gov/pubmed/23290196</t>
  </si>
  <si>
    <t>A genome-wide association study of depressive symptoms.</t>
  </si>
  <si>
    <t>Depression (quantitative trait)</t>
  </si>
  <si>
    <t>up to 34,549 European ancestry individuals</t>
  </si>
  <si>
    <t>up to 16,709 European ancestry individuals</t>
  </si>
  <si>
    <t>NUDT12</t>
  </si>
  <si>
    <t>rs161645-A</t>
  </si>
  <si>
    <t>Affymetrix, Illumina [2391896] (imputed)</t>
  </si>
  <si>
    <t>rs139982673</t>
  </si>
  <si>
    <t>rs14168</t>
  </si>
  <si>
    <t>Lindstrom S</t>
  </si>
  <si>
    <t>www.ncbi.nlm.nih.gov/pubmed/25342443</t>
  </si>
  <si>
    <t>Genome-wide association study identifies multiple loci associated with both mammographic density and breast cancer risk.</t>
  </si>
  <si>
    <t>Mammographic density (non-dense area)</t>
  </si>
  <si>
    <t>7,600 European ancestry individuals</t>
  </si>
  <si>
    <t>343 European ancestry individuals, 1,472 Old Order Amish individuals, 8,564 individuals</t>
  </si>
  <si>
    <t>10q21.1</t>
  </si>
  <si>
    <t>PRKG1, CSTF2T</t>
  </si>
  <si>
    <t>CSTF2T, PRKG1</t>
  </si>
  <si>
    <t>23283, 5592</t>
  </si>
  <si>
    <t>rs14168-A</t>
  </si>
  <si>
    <t>rs61783276</t>
  </si>
  <si>
    <t>rs4606347</t>
  </si>
  <si>
    <t>Sasayama D</t>
  </si>
  <si>
    <t>www.ncbi.nlm.nih.gov/pubmed/28031287</t>
  </si>
  <si>
    <t>Genome-wide quantitative trait loci mapping of the human cerebrospinal fluid proteome.</t>
  </si>
  <si>
    <t>Cerebrospinal fluid biomarker levels</t>
  </si>
  <si>
    <t>133 Japanese ancestry individuals.</t>
  </si>
  <si>
    <t>1p31.3</t>
  </si>
  <si>
    <t>LEPR</t>
  </si>
  <si>
    <t>rs4606347-?</t>
  </si>
  <si>
    <t>(Leptin receptor)</t>
  </si>
  <si>
    <t>Illumina [514227]</t>
  </si>
  <si>
    <t>rs17415296</t>
  </si>
  <si>
    <t>Suhre K</t>
  </si>
  <si>
    <t>www.ncbi.nlm.nih.gov/pubmed/28240269</t>
  </si>
  <si>
    <t>Connecting genetic risk to disease end points through the human blood plasma proteome.</t>
  </si>
  <si>
    <t>Blood protein levels</t>
  </si>
  <si>
    <t>997 European ancestry individuals</t>
  </si>
  <si>
    <t>338 Arab, South Asian and Filipino ancestry individuals</t>
  </si>
  <si>
    <t>rs17415296-A</t>
  </si>
  <si>
    <t>[1.34-1.46] unit decrease</t>
  </si>
  <si>
    <t>Affymetrix [509946]</t>
  </si>
  <si>
    <t>rs2008283</t>
  </si>
  <si>
    <t>rs4675248</t>
  </si>
  <si>
    <t>Okbay A</t>
  </si>
  <si>
    <t>www.ncbi.nlm.nih.gov/pubmed/27225129</t>
  </si>
  <si>
    <t>Genome-wide association study identifies 74 loci associated with educational attainment.</t>
  </si>
  <si>
    <t>Educational attainment (years of education)</t>
  </si>
  <si>
    <t>405,072 European ancestry individuals</t>
  </si>
  <si>
    <t>2q33.1</t>
  </si>
  <si>
    <t>RNU6-440P - FZD7</t>
  </si>
  <si>
    <t>rs4675248-A</t>
  </si>
  <si>
    <t>NR unit decrease</t>
  </si>
  <si>
    <t>Affymetrix, Illumina, Perlegen [~ 9300000] (imputed)</t>
  </si>
  <si>
    <t>rs10678836</t>
  </si>
  <si>
    <t>rs1207421</t>
  </si>
  <si>
    <t>Valdes AM</t>
  </si>
  <si>
    <t>Am J Hum Genet</t>
  </si>
  <si>
    <t>www.ncbi.nlm.nih.gov/pubmed/18471798</t>
  </si>
  <si>
    <t>Genome-wide association scan identifies a prostaglandin-endoperoxide synthase 2 variant involved in risk of knee osteoarthritis.</t>
  </si>
  <si>
    <t>Knee osteoarthritis</t>
  </si>
  <si>
    <t>357 European ancestry cases, 285 European ancestry controls</t>
  </si>
  <si>
    <t>1,177 European ancestry cases, 2,372 European ancestry controls</t>
  </si>
  <si>
    <t>2q33.3</t>
  </si>
  <si>
    <t>rs1207421-?</t>
  </si>
  <si>
    <t>[1.24-1.73]</t>
  </si>
  <si>
    <t>Illumina [413461]</t>
  </si>
  <si>
    <t>Taxa significantly different between sexes (q value &lt;0.1).</t>
    <phoneticPr fontId="2" type="noConversion"/>
  </si>
  <si>
    <t xml:space="preserve">37 associations overlapped between sexes, similar to sex combined analysis. </t>
    <phoneticPr fontId="2" type="noConversion"/>
  </si>
  <si>
    <t>Sex-specific associations linked to gut bacteria.</t>
    <phoneticPr fontId="2" type="noConversion"/>
  </si>
  <si>
    <t>Five of the 70 sex-specific loci were reported associated with traits or diseases in GWAS catalog.</t>
    <phoneticPr fontId="2" type="noConversion"/>
  </si>
  <si>
    <t>Supplementary Table</t>
    <phoneticPr fontId="2" type="noConversion"/>
  </si>
  <si>
    <t>S1</t>
    <phoneticPr fontId="2" type="noConversion"/>
  </si>
  <si>
    <t>S2</t>
    <phoneticPr fontId="2" type="noConversion"/>
  </si>
  <si>
    <t>S3</t>
    <phoneticPr fontId="2" type="noConversion"/>
  </si>
  <si>
    <t>S4</t>
    <phoneticPr fontId="2" type="noConversion"/>
  </si>
  <si>
    <t>S5</t>
    <phoneticPr fontId="2" type="noConversion"/>
  </si>
  <si>
    <t>S6</t>
    <phoneticPr fontId="2" type="noConversion"/>
  </si>
  <si>
    <t>S7</t>
    <phoneticPr fontId="2" type="noConversion"/>
  </si>
  <si>
    <t>S8</t>
    <phoneticPr fontId="2" type="noConversion"/>
  </si>
  <si>
    <t>S9</t>
    <phoneticPr fontId="2" type="noConversion"/>
  </si>
  <si>
    <t>S10</t>
    <phoneticPr fontId="2" type="noConversion"/>
  </si>
  <si>
    <t>S11</t>
    <phoneticPr fontId="2" type="noConversion"/>
  </si>
  <si>
    <t>S12</t>
    <phoneticPr fontId="2" type="noConversion"/>
  </si>
  <si>
    <t>S13</t>
    <phoneticPr fontId="2" type="noConversion"/>
  </si>
  <si>
    <t>S14</t>
    <phoneticPr fontId="17" type="noConversion"/>
  </si>
  <si>
    <t>S15</t>
    <phoneticPr fontId="2" type="noConversion"/>
  </si>
  <si>
    <t>S16</t>
    <phoneticPr fontId="2" type="noConversion"/>
  </si>
  <si>
    <t>S17</t>
    <phoneticPr fontId="2" type="noConversion"/>
  </si>
  <si>
    <t>S18</t>
    <phoneticPr fontId="17" type="noConversion"/>
  </si>
  <si>
    <t>S19</t>
    <phoneticPr fontId="2" type="noConversion"/>
  </si>
  <si>
    <t>S20</t>
    <phoneticPr fontId="2" type="noConversion"/>
  </si>
  <si>
    <t>S21</t>
    <phoneticPr fontId="2" type="noConversion"/>
  </si>
  <si>
    <t>S22</t>
    <phoneticPr fontId="2" type="noConversion"/>
  </si>
  <si>
    <t>S23</t>
    <phoneticPr fontId="2" type="noConversion"/>
  </si>
  <si>
    <t>S24</t>
    <phoneticPr fontId="2" type="noConversion"/>
  </si>
  <si>
    <t>S1. Data production summary for whole genome sequencing in discovery and replication cohort.</t>
    <phoneticPr fontId="2" type="noConversion"/>
  </si>
  <si>
    <t>S3. Median variant sites per Chinese genome.</t>
    <phoneticPr fontId="2" type="noConversion"/>
  </si>
  <si>
    <t>S4. Top two loci associated with enterotype(Prevotella as cases and Bacteroides as controls).</t>
    <phoneticPr fontId="2" type="noConversion"/>
  </si>
  <si>
    <r>
      <t xml:space="preserve">S5. Five loci were associated with beta-diversity ( </t>
    </r>
    <r>
      <rPr>
        <b/>
        <i/>
        <sz val="11"/>
        <color theme="1"/>
        <rFont val="Times New Roman"/>
        <family val="1"/>
      </rPr>
      <t>P</t>
    </r>
    <r>
      <rPr>
        <b/>
        <sz val="11"/>
        <color theme="1"/>
        <rFont val="Times New Roman"/>
        <family val="1"/>
      </rPr>
      <t xml:space="preserve"> &lt; 5 × 10</t>
    </r>
    <r>
      <rPr>
        <b/>
        <vertAlign val="superscript"/>
        <sz val="11"/>
        <color theme="1"/>
        <rFont val="Times New Roman"/>
        <family val="1"/>
      </rPr>
      <t>-8</t>
    </r>
    <r>
      <rPr>
        <b/>
        <sz val="11"/>
        <color theme="1"/>
        <rFont val="Times New Roman"/>
        <family val="1"/>
      </rPr>
      <t xml:space="preserve">). </t>
    </r>
    <phoneticPr fontId="2" type="noConversion"/>
  </si>
  <si>
    <t>S6. Replication of 64 reported SNPs associated  with beta diversity.</t>
    <phoneticPr fontId="2" type="noConversion"/>
  </si>
  <si>
    <t>S7. Replication of reported 391 associations in this study.</t>
    <phoneticPr fontId="10" type="noConversion"/>
  </si>
  <si>
    <t>S8. List of tested taxa, and whether their abundance were processed as continuous variable in a linear model or dichotomized variable in a logistic mdel when testing association analysis with all taxa</t>
    <phoneticPr fontId="2" type="noConversion"/>
  </si>
  <si>
    <t>S9. Common variants (SNPs/indels)-based association analysis identifying 320 associations(37 significant loci) in discovery cohort and their replication results in the replication cohort.</t>
    <phoneticPr fontId="2" type="noConversion"/>
  </si>
  <si>
    <t>S10. The gwas power estimation for 37 top loci based on the sample size (618 samples), minor allele frequency and effect size.</t>
    <phoneticPr fontId="2" type="noConversion"/>
  </si>
  <si>
    <t>S11. Twenty-seven of 37 loci were reported associated with traits or diseases in Japan biobank.</t>
    <phoneticPr fontId="2" type="noConversion"/>
  </si>
  <si>
    <t>S12. Seven of 37 loci were reported associated with traits or diseases in GWAS catalog.</t>
    <phoneticPr fontId="2" type="noConversion"/>
  </si>
  <si>
    <t>S13. Eight Loci associated with GMMs pathways.</t>
    <phoneticPr fontId="2" type="noConversion"/>
  </si>
  <si>
    <r>
      <t>S14.  Rare variants-based association results between taxa and 27874 genes from refGene database. (P&lt;0.05/27874=1.79 × 10</t>
    </r>
    <r>
      <rPr>
        <b/>
        <vertAlign val="superscript"/>
        <sz val="11"/>
        <color theme="1"/>
        <rFont val="Times New Roman"/>
        <family val="1"/>
      </rPr>
      <t>-6</t>
    </r>
    <r>
      <rPr>
        <b/>
        <sz val="11"/>
        <color theme="1"/>
        <rFont val="Times New Roman"/>
        <family val="1"/>
      </rPr>
      <t>)</t>
    </r>
    <phoneticPr fontId="2" type="noConversion"/>
  </si>
  <si>
    <t>S15. KEGG pathways results of the 34 connected proteins in PPI network.</t>
    <phoneticPr fontId="2" type="noConversion"/>
  </si>
  <si>
    <r>
      <t>S16. CNVs-based association results between taxa and 8K common CNVRs (</t>
    </r>
    <r>
      <rPr>
        <b/>
        <i/>
        <sz val="11"/>
        <color theme="1"/>
        <rFont val="Times New Roman"/>
        <family val="1"/>
      </rPr>
      <t>P</t>
    </r>
    <r>
      <rPr>
        <b/>
        <sz val="11"/>
        <color theme="1"/>
        <rFont val="Times New Roman"/>
        <family val="1"/>
      </rPr>
      <t xml:space="preserve"> &lt; 6.25 × 10</t>
    </r>
    <r>
      <rPr>
        <b/>
        <vertAlign val="superscript"/>
        <sz val="11"/>
        <color theme="1"/>
        <rFont val="Times New Roman"/>
        <family val="1"/>
      </rPr>
      <t>-6</t>
    </r>
    <r>
      <rPr>
        <b/>
        <sz val="11"/>
        <color theme="1"/>
        <rFont val="Times New Roman"/>
        <family val="1"/>
      </rPr>
      <t xml:space="preserve">)
</t>
    </r>
    <phoneticPr fontId="2" type="noConversion"/>
  </si>
  <si>
    <t xml:space="preserve">S17. eQTL results for SNPs located in the CNV region of chr4:69384168-69412841.  </t>
    <phoneticPr fontId="2" type="noConversion"/>
  </si>
  <si>
    <t>S18. Hits from GRASP(Genome-Wide Repository of Associations Between SNPs and Phenotypes) QTL studies.</t>
    <phoneticPr fontId="2" type="noConversion"/>
  </si>
  <si>
    <t>S19. Separate and cumulative percentage of variance explained (adjusted R-square) by common variants, rare variants and CNVs, respectively.</t>
    <phoneticPr fontId="17" type="noConversion"/>
  </si>
  <si>
    <r>
      <t>S20. Taxa significantly different between sexes</t>
    </r>
    <r>
      <rPr>
        <b/>
        <sz val="11"/>
        <color theme="1"/>
        <rFont val="等线"/>
        <family val="2"/>
      </rPr>
      <t>（</t>
    </r>
    <r>
      <rPr>
        <b/>
        <sz val="11"/>
        <color theme="1"/>
        <rFont val="Times New Roman"/>
        <family val="1"/>
      </rPr>
      <t>q value &lt;0.1).</t>
    </r>
    <phoneticPr fontId="2" type="noConversion"/>
  </si>
  <si>
    <t xml:space="preserve">S21. 37 associations overlapped between sexes, similar to sex combined analysis. </t>
    <phoneticPr fontId="2" type="noConversion"/>
  </si>
  <si>
    <t>S22. Sex-specific associations linked to gut bacteria.</t>
    <phoneticPr fontId="2" type="noConversion"/>
  </si>
  <si>
    <t>S23. Five of the 70 sex-specific loci were reported associated with traits or diseases in GWAS catalog.</t>
    <phoneticPr fontId="2" type="noConversion"/>
  </si>
  <si>
    <t>S24. The genotype calling concordance between  high-depth and low-depth WGS data in 27 individuals.</t>
    <phoneticPr fontId="2" type="noConversion"/>
  </si>
  <si>
    <t xml:space="preserve">Covariates summary in the discovery and replication cohort. </t>
    <phoneticPr fontId="2" type="noConversion"/>
  </si>
  <si>
    <t xml:space="preserve">S2. Covariates summary in the discovery and replication cohorts.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 "/>
    <numFmt numFmtId="177" formatCode="0.000_ "/>
    <numFmt numFmtId="178" formatCode="0_);[Red]\(0\)"/>
  </numFmts>
  <fonts count="28" x14ac:knownFonts="1">
    <font>
      <sz val="11"/>
      <color theme="1"/>
      <name val="等线"/>
      <family val="2"/>
      <scheme val="minor"/>
    </font>
    <font>
      <b/>
      <sz val="11"/>
      <color theme="1"/>
      <name val="Times New Roman"/>
      <family val="1"/>
    </font>
    <font>
      <sz val="9"/>
      <name val="等线"/>
      <family val="3"/>
      <charset val="134"/>
      <scheme val="minor"/>
    </font>
    <font>
      <sz val="11"/>
      <color theme="1"/>
      <name val="等线"/>
      <family val="2"/>
      <charset val="177"/>
      <scheme val="minor"/>
    </font>
    <font>
      <sz val="11"/>
      <color theme="1"/>
      <name val="Times New Roman"/>
      <family val="1"/>
    </font>
    <font>
      <b/>
      <vertAlign val="superscript"/>
      <sz val="11"/>
      <color theme="1"/>
      <name val="Times New Roman"/>
      <family val="1"/>
    </font>
    <font>
      <b/>
      <i/>
      <sz val="11"/>
      <color theme="1"/>
      <name val="Times New Roman"/>
      <family val="1"/>
    </font>
    <font>
      <i/>
      <sz val="11"/>
      <color theme="1"/>
      <name val="Times New Roman"/>
      <family val="1"/>
    </font>
    <font>
      <b/>
      <sz val="11"/>
      <name val="Times New Roman"/>
      <family val="1"/>
    </font>
    <font>
      <vertAlign val="superscript"/>
      <sz val="11"/>
      <color theme="1"/>
      <name val="Times New Roman"/>
      <family val="1"/>
    </font>
    <font>
      <sz val="9"/>
      <name val="等线"/>
      <family val="2"/>
      <charset val="134"/>
      <scheme val="minor"/>
    </font>
    <font>
      <sz val="11"/>
      <color rgb="FF2E3033"/>
      <name val="Times New Roman"/>
      <family val="1"/>
    </font>
    <font>
      <sz val="11"/>
      <color rgb="FF000000"/>
      <name val="Times New Roman"/>
      <family val="1"/>
    </font>
    <font>
      <b/>
      <vertAlign val="subscript"/>
      <sz val="11"/>
      <color theme="1"/>
      <name val="Times New Roman"/>
      <family val="1"/>
    </font>
    <font>
      <sz val="11"/>
      <color theme="1"/>
      <name val="等线"/>
      <family val="2"/>
      <charset val="134"/>
      <scheme val="minor"/>
    </font>
    <font>
      <sz val="11"/>
      <color theme="1"/>
      <name val="等线"/>
      <family val="2"/>
      <scheme val="minor"/>
    </font>
    <font>
      <b/>
      <sz val="11"/>
      <color theme="1"/>
      <name val="等线"/>
      <family val="3"/>
      <charset val="134"/>
    </font>
    <font>
      <sz val="9"/>
      <name val="Arial"/>
      <family val="2"/>
      <charset val="134"/>
    </font>
    <font>
      <i/>
      <sz val="11"/>
      <color rgb="FF000000"/>
      <name val="Times New Roman"/>
      <family val="1"/>
    </font>
    <font>
      <u/>
      <sz val="11"/>
      <color theme="10"/>
      <name val="等线"/>
      <family val="2"/>
      <scheme val="minor"/>
    </font>
    <font>
      <u/>
      <sz val="11"/>
      <color theme="10"/>
      <name val="Times New Roman"/>
      <family val="1"/>
    </font>
    <font>
      <b/>
      <sz val="11"/>
      <color theme="1"/>
      <name val="等线"/>
      <family val="2"/>
    </font>
    <font>
      <b/>
      <i/>
      <sz val="11"/>
      <name val="Times New Roman"/>
      <family val="1"/>
    </font>
    <font>
      <sz val="11"/>
      <name val="Times New Roman"/>
      <family val="1"/>
    </font>
    <font>
      <i/>
      <sz val="11"/>
      <name val="Times New Roman"/>
      <family val="1"/>
    </font>
    <font>
      <b/>
      <i/>
      <vertAlign val="subscript"/>
      <sz val="11"/>
      <name val="Times New Roman"/>
      <family val="1"/>
    </font>
    <font>
      <b/>
      <vertAlign val="superscript"/>
      <sz val="11"/>
      <name val="Times New Roman"/>
      <family val="1"/>
    </font>
    <font>
      <sz val="11"/>
      <name val="等线"/>
      <family val="2"/>
      <charset val="134"/>
      <scheme val="minor"/>
    </font>
  </fonts>
  <fills count="4">
    <fill>
      <patternFill patternType="none"/>
    </fill>
    <fill>
      <patternFill patternType="gray125"/>
    </fill>
    <fill>
      <patternFill patternType="solid">
        <fgColor rgb="FFFFFF00"/>
        <bgColor indexed="64"/>
      </patternFill>
    </fill>
    <fill>
      <patternFill patternType="solid">
        <fgColor rgb="FFFFFFFF"/>
        <bgColor indexed="64"/>
      </patternFill>
    </fill>
  </fills>
  <borders count="22">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indexed="64"/>
      </left>
      <right style="thin">
        <color indexed="64"/>
      </right>
      <top style="thin">
        <color indexed="64"/>
      </top>
      <bottom style="thin">
        <color indexed="64"/>
      </bottom>
      <diagonal/>
    </border>
    <border>
      <left/>
      <right/>
      <top style="medium">
        <color auto="1"/>
      </top>
      <bottom style="medium">
        <color auto="1"/>
      </bottom>
      <diagonal/>
    </border>
    <border>
      <left/>
      <right/>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style="dotted">
        <color rgb="FF808080"/>
      </left>
      <right style="dotted">
        <color rgb="FF808080"/>
      </right>
      <top style="dotted">
        <color rgb="FF808080"/>
      </top>
      <bottom style="dotted">
        <color rgb="FF808080"/>
      </bottom>
      <diagonal/>
    </border>
  </borders>
  <cellStyleXfs count="5">
    <xf numFmtId="0" fontId="0" fillId="0" borderId="0"/>
    <xf numFmtId="0" fontId="3" fillId="0" borderId="0"/>
    <xf numFmtId="0" fontId="14" fillId="0" borderId="0">
      <alignment vertical="center"/>
    </xf>
    <xf numFmtId="9" fontId="15" fillId="0" borderId="0" applyFont="0" applyFill="0" applyBorder="0" applyAlignment="0" applyProtection="0">
      <alignment vertical="center"/>
    </xf>
    <xf numFmtId="0" fontId="19" fillId="0" borderId="0" applyNumberFormat="0" applyFill="0" applyBorder="0" applyAlignment="0" applyProtection="0"/>
  </cellStyleXfs>
  <cellXfs count="123">
    <xf numFmtId="0" fontId="0" fillId="0" borderId="0" xfId="0"/>
    <xf numFmtId="0" fontId="1" fillId="0" borderId="0" xfId="0" applyFont="1" applyAlignment="1">
      <alignment horizontal="left"/>
    </xf>
    <xf numFmtId="49" fontId="1" fillId="0" borderId="0" xfId="0" applyNumberFormat="1" applyFont="1" applyAlignment="1">
      <alignment horizontal="left"/>
    </xf>
    <xf numFmtId="0" fontId="1" fillId="0" borderId="1" xfId="0" applyFont="1" applyBorder="1" applyAlignment="1">
      <alignment horizontal="left"/>
    </xf>
    <xf numFmtId="0" fontId="1" fillId="0" borderId="2" xfId="0" applyFont="1" applyBorder="1" applyAlignment="1">
      <alignment horizontal="left"/>
    </xf>
    <xf numFmtId="49" fontId="1" fillId="0" borderId="3" xfId="0" applyNumberFormat="1" applyFont="1" applyBorder="1" applyAlignment="1">
      <alignment horizontal="left"/>
    </xf>
    <xf numFmtId="0" fontId="4" fillId="0" borderId="0" xfId="0" applyFont="1" applyAlignment="1">
      <alignment horizontal="left"/>
    </xf>
    <xf numFmtId="0" fontId="1" fillId="0" borderId="4" xfId="0" applyFont="1" applyBorder="1" applyAlignment="1">
      <alignment horizontal="left"/>
    </xf>
    <xf numFmtId="0" fontId="1" fillId="0" borderId="0" xfId="0" applyFont="1" applyBorder="1" applyAlignment="1">
      <alignment horizontal="left"/>
    </xf>
    <xf numFmtId="49" fontId="1" fillId="0" borderId="5" xfId="0" applyNumberFormat="1" applyFont="1" applyBorder="1" applyAlignment="1">
      <alignment horizontal="left"/>
    </xf>
    <xf numFmtId="0" fontId="4" fillId="0" borderId="4" xfId="0" applyFont="1" applyBorder="1" applyAlignment="1">
      <alignment horizontal="left"/>
    </xf>
    <xf numFmtId="0" fontId="4" fillId="0" borderId="0" xfId="0" applyFont="1" applyBorder="1" applyAlignment="1">
      <alignment horizontal="left"/>
    </xf>
    <xf numFmtId="49" fontId="4" fillId="0" borderId="5" xfId="0" applyNumberFormat="1" applyFont="1" applyBorder="1" applyAlignment="1">
      <alignment horizontal="left"/>
    </xf>
    <xf numFmtId="0" fontId="4" fillId="0" borderId="6" xfId="0" applyFont="1" applyBorder="1" applyAlignment="1">
      <alignment horizontal="left"/>
    </xf>
    <xf numFmtId="0" fontId="4" fillId="0" borderId="7" xfId="0" applyFont="1" applyBorder="1" applyAlignment="1">
      <alignment horizontal="left"/>
    </xf>
    <xf numFmtId="49" fontId="4" fillId="0" borderId="8" xfId="0" applyNumberFormat="1" applyFont="1" applyBorder="1" applyAlignment="1">
      <alignment horizontal="left"/>
    </xf>
    <xf numFmtId="49" fontId="4" fillId="0" borderId="0" xfId="0" applyNumberFormat="1" applyFont="1" applyAlignment="1">
      <alignment horizontal="left"/>
    </xf>
    <xf numFmtId="11" fontId="4" fillId="0" borderId="0" xfId="0" applyNumberFormat="1" applyFont="1" applyAlignment="1">
      <alignment horizontal="left"/>
    </xf>
    <xf numFmtId="0" fontId="4" fillId="0" borderId="0" xfId="0" applyFont="1"/>
    <xf numFmtId="0" fontId="4" fillId="0" borderId="0" xfId="0" applyFont="1" applyFill="1" applyAlignment="1">
      <alignment horizontal="left"/>
    </xf>
    <xf numFmtId="0" fontId="1" fillId="0" borderId="0" xfId="0" applyFont="1" applyAlignment="1">
      <alignment horizontal="left" vertical="top"/>
    </xf>
    <xf numFmtId="0" fontId="4" fillId="0" borderId="0" xfId="0" applyFont="1" applyAlignment="1">
      <alignment horizontal="left" vertical="top"/>
    </xf>
    <xf numFmtId="11" fontId="4" fillId="0" borderId="0" xfId="0" applyNumberFormat="1" applyFont="1" applyAlignment="1">
      <alignment horizontal="left" vertical="top"/>
    </xf>
    <xf numFmtId="0" fontId="7" fillId="0" borderId="0" xfId="0" applyFont="1" applyAlignment="1">
      <alignment horizontal="left" vertical="top"/>
    </xf>
    <xf numFmtId="0" fontId="8" fillId="0" borderId="0" xfId="0" applyFont="1"/>
    <xf numFmtId="0" fontId="1" fillId="0" borderId="9" xfId="0" applyFont="1" applyBorder="1" applyAlignment="1">
      <alignment horizontal="left"/>
    </xf>
    <xf numFmtId="176" fontId="1" fillId="0" borderId="9" xfId="0" applyNumberFormat="1" applyFont="1" applyBorder="1" applyAlignment="1"/>
    <xf numFmtId="176" fontId="1" fillId="0" borderId="9" xfId="0" applyNumberFormat="1" applyFont="1" applyBorder="1" applyAlignment="1">
      <alignment horizontal="left"/>
    </xf>
    <xf numFmtId="176" fontId="4" fillId="0" borderId="0" xfId="0" applyNumberFormat="1" applyFont="1" applyAlignment="1">
      <alignment horizontal="left"/>
    </xf>
    <xf numFmtId="0" fontId="4" fillId="0" borderId="0" xfId="0" applyFont="1" applyFill="1"/>
    <xf numFmtId="0" fontId="4" fillId="0" borderId="0" xfId="0" applyFont="1" applyAlignment="1">
      <alignment vertical="center"/>
    </xf>
    <xf numFmtId="0" fontId="7" fillId="2" borderId="0" xfId="0" applyFont="1" applyFill="1" applyAlignment="1">
      <alignment horizontal="left" vertical="top"/>
    </xf>
    <xf numFmtId="0" fontId="4" fillId="2" borderId="0" xfId="0" applyFont="1" applyFill="1" applyAlignment="1">
      <alignment horizontal="left" vertical="top"/>
    </xf>
    <xf numFmtId="0" fontId="1" fillId="0" borderId="0" xfId="0" applyFont="1"/>
    <xf numFmtId="0" fontId="12" fillId="0" borderId="0" xfId="0" applyFont="1" applyAlignment="1">
      <alignment horizontal="justify" vertical="center"/>
    </xf>
    <xf numFmtId="0" fontId="12" fillId="0" borderId="0" xfId="0" applyFont="1" applyAlignment="1">
      <alignment horizontal="justify" vertical="center" wrapText="1"/>
    </xf>
    <xf numFmtId="0" fontId="12" fillId="0" borderId="0" xfId="0" applyFont="1" applyAlignment="1">
      <alignment horizontal="left" vertical="center"/>
    </xf>
    <xf numFmtId="0" fontId="12" fillId="0" borderId="11" xfId="0" applyFont="1" applyBorder="1" applyAlignment="1">
      <alignment horizontal="left" vertical="center"/>
    </xf>
    <xf numFmtId="0" fontId="1" fillId="0" borderId="0" xfId="0" applyFont="1" applyFill="1" applyAlignment="1">
      <alignment horizontal="left"/>
    </xf>
    <xf numFmtId="0" fontId="4" fillId="0" borderId="0" xfId="0" applyFont="1" applyFill="1" applyAlignment="1">
      <alignment horizontal="left" vertical="center"/>
    </xf>
    <xf numFmtId="0" fontId="12" fillId="0" borderId="0" xfId="0" applyFont="1" applyFill="1" applyAlignment="1">
      <alignment horizontal="left" vertical="center"/>
    </xf>
    <xf numFmtId="0" fontId="12" fillId="0" borderId="0" xfId="0" applyFont="1" applyFill="1" applyAlignment="1">
      <alignment horizontal="left" vertical="center" wrapText="1"/>
    </xf>
    <xf numFmtId="0" fontId="12" fillId="0" borderId="0" xfId="0" applyFont="1" applyFill="1" applyBorder="1" applyAlignment="1">
      <alignment horizontal="left" vertical="center"/>
    </xf>
    <xf numFmtId="0" fontId="11" fillId="0" borderId="0" xfId="0" applyFont="1" applyFill="1" applyAlignment="1">
      <alignment horizontal="left" vertical="center"/>
    </xf>
    <xf numFmtId="0" fontId="4" fillId="0" borderId="0" xfId="0" applyFont="1" applyFill="1" applyAlignment="1">
      <alignment horizontal="left" wrapText="1"/>
    </xf>
    <xf numFmtId="0" fontId="1" fillId="0" borderId="0" xfId="0" applyFont="1" applyAlignment="1">
      <alignment vertical="top"/>
    </xf>
    <xf numFmtId="0" fontId="1" fillId="0" borderId="0" xfId="2" applyFont="1">
      <alignment vertical="center"/>
    </xf>
    <xf numFmtId="0" fontId="4" fillId="0" borderId="0" xfId="2" applyFont="1">
      <alignment vertical="center"/>
    </xf>
    <xf numFmtId="11" fontId="4" fillId="0" borderId="0" xfId="0" applyNumberFormat="1" applyFont="1" applyFill="1" applyAlignment="1">
      <alignment horizontal="left" vertical="center"/>
    </xf>
    <xf numFmtId="0" fontId="4" fillId="0" borderId="0" xfId="1" applyFont="1" applyFill="1" applyAlignment="1">
      <alignment horizontal="left"/>
    </xf>
    <xf numFmtId="0" fontId="1" fillId="0" borderId="0" xfId="0" applyFont="1" applyAlignment="1">
      <alignment horizontal="left"/>
    </xf>
    <xf numFmtId="0" fontId="1" fillId="0" borderId="0" xfId="0" applyFont="1" applyAlignment="1"/>
    <xf numFmtId="0" fontId="1" fillId="0" borderId="0" xfId="1" applyFont="1" applyAlignment="1"/>
    <xf numFmtId="0" fontId="4" fillId="0" borderId="0" xfId="0" applyFont="1" applyAlignment="1"/>
    <xf numFmtId="0" fontId="1" fillId="0" borderId="0" xfId="0" applyFont="1" applyAlignment="1">
      <alignment horizontal="left"/>
    </xf>
    <xf numFmtId="0" fontId="1" fillId="0" borderId="0" xfId="0" applyFont="1" applyAlignment="1">
      <alignment horizontal="left" vertical="center"/>
    </xf>
    <xf numFmtId="0" fontId="1" fillId="0" borderId="0" xfId="0" applyFont="1" applyAlignment="1">
      <alignment horizontal="left" vertical="top"/>
    </xf>
    <xf numFmtId="0" fontId="4" fillId="0" borderId="0" xfId="0" applyFont="1" applyAlignment="1">
      <alignment horizontal="left" vertical="center"/>
    </xf>
    <xf numFmtId="0" fontId="8" fillId="0" borderId="14" xfId="0" applyFont="1" applyBorder="1" applyAlignment="1">
      <alignment horizontal="left"/>
    </xf>
    <xf numFmtId="0" fontId="8" fillId="0" borderId="15" xfId="0" applyFont="1" applyBorder="1" applyAlignment="1">
      <alignment horizontal="left"/>
    </xf>
    <xf numFmtId="0" fontId="8" fillId="0" borderId="16" xfId="0" applyFont="1" applyBorder="1" applyAlignment="1">
      <alignment horizontal="left"/>
    </xf>
    <xf numFmtId="0" fontId="4" fillId="0" borderId="17" xfId="0" applyFont="1" applyBorder="1" applyAlignment="1">
      <alignment horizontal="left" vertical="center"/>
    </xf>
    <xf numFmtId="11" fontId="4" fillId="0" borderId="0" xfId="0" applyNumberFormat="1" applyFont="1" applyAlignment="1">
      <alignment horizontal="left" vertical="center"/>
    </xf>
    <xf numFmtId="0" fontId="7" fillId="0" borderId="18" xfId="0" applyFont="1" applyBorder="1" applyAlignment="1">
      <alignment horizontal="left" vertical="center"/>
    </xf>
    <xf numFmtId="0" fontId="4" fillId="0" borderId="18" xfId="0" applyFont="1" applyBorder="1" applyAlignment="1">
      <alignment horizontal="left" vertical="center"/>
    </xf>
    <xf numFmtId="0" fontId="4" fillId="0" borderId="19" xfId="0" applyFont="1" applyBorder="1" applyAlignment="1">
      <alignment horizontal="left" vertical="center"/>
    </xf>
    <xf numFmtId="0" fontId="4" fillId="0" borderId="11" xfId="0" applyFont="1" applyBorder="1" applyAlignment="1">
      <alignment horizontal="left" vertical="center"/>
    </xf>
    <xf numFmtId="11" fontId="4" fillId="0" borderId="11" xfId="0" applyNumberFormat="1" applyFont="1" applyBorder="1" applyAlignment="1">
      <alignment horizontal="left" vertical="center"/>
    </xf>
    <xf numFmtId="0" fontId="7" fillId="0" borderId="20" xfId="0" applyFont="1" applyBorder="1" applyAlignment="1">
      <alignment horizontal="left" vertical="center"/>
    </xf>
    <xf numFmtId="0" fontId="4" fillId="0" borderId="20" xfId="0" applyFont="1" applyBorder="1" applyAlignment="1">
      <alignment horizontal="left" vertical="center"/>
    </xf>
    <xf numFmtId="0" fontId="8" fillId="0" borderId="0" xfId="0" applyFont="1" applyAlignment="1">
      <alignment horizontal="left"/>
    </xf>
    <xf numFmtId="177" fontId="8" fillId="0" borderId="0" xfId="0" applyNumberFormat="1" applyFont="1" applyAlignment="1">
      <alignment horizontal="left"/>
    </xf>
    <xf numFmtId="177" fontId="4" fillId="0" borderId="0" xfId="0" applyNumberFormat="1" applyFont="1" applyAlignment="1">
      <alignment horizontal="left" vertical="center"/>
    </xf>
    <xf numFmtId="177" fontId="0" fillId="0" borderId="0" xfId="0" applyNumberFormat="1"/>
    <xf numFmtId="0" fontId="4" fillId="0" borderId="0" xfId="0" applyFont="1" applyAlignment="1">
      <alignment vertical="top"/>
    </xf>
    <xf numFmtId="0" fontId="6" fillId="0" borderId="0" xfId="0" applyFont="1" applyAlignment="1">
      <alignment vertical="top"/>
    </xf>
    <xf numFmtId="0" fontId="7" fillId="0" borderId="0" xfId="0" applyFont="1" applyAlignment="1">
      <alignment horizontal="left"/>
    </xf>
    <xf numFmtId="0" fontId="7" fillId="0" borderId="0" xfId="0" applyFont="1"/>
    <xf numFmtId="0" fontId="6" fillId="0" borderId="0" xfId="0" applyFont="1" applyAlignment="1">
      <alignment horizontal="left"/>
    </xf>
    <xf numFmtId="178" fontId="1" fillId="0" borderId="0" xfId="0" applyNumberFormat="1" applyFont="1" applyAlignment="1">
      <alignment horizontal="left"/>
    </xf>
    <xf numFmtId="178" fontId="4" fillId="0" borderId="0" xfId="0" applyNumberFormat="1" applyFont="1" applyAlignment="1">
      <alignment horizontal="left"/>
    </xf>
    <xf numFmtId="0" fontId="6" fillId="0" borderId="0" xfId="0" applyFont="1" applyAlignment="1">
      <alignment horizontal="left" vertical="top"/>
    </xf>
    <xf numFmtId="0" fontId="18" fillId="0" borderId="0" xfId="0" applyFont="1"/>
    <xf numFmtId="0" fontId="1" fillId="3" borderId="21" xfId="0" applyFont="1" applyFill="1" applyBorder="1" applyAlignment="1">
      <alignment vertical="center" wrapText="1"/>
    </xf>
    <xf numFmtId="11" fontId="4" fillId="0" borderId="0" xfId="0" applyNumberFormat="1" applyFont="1"/>
    <xf numFmtId="0" fontId="1" fillId="0" borderId="0" xfId="0" applyFont="1" applyAlignment="1">
      <alignment vertical="center"/>
    </xf>
    <xf numFmtId="0" fontId="4" fillId="3" borderId="21" xfId="0" applyFont="1" applyFill="1" applyBorder="1" applyAlignment="1">
      <alignment vertical="center" wrapText="1"/>
    </xf>
    <xf numFmtId="11" fontId="4" fillId="3" borderId="21" xfId="0" applyNumberFormat="1" applyFont="1" applyFill="1" applyBorder="1" applyAlignment="1">
      <alignment vertical="center" wrapText="1"/>
    </xf>
    <xf numFmtId="0" fontId="20" fillId="3" borderId="21" xfId="4" applyFont="1" applyFill="1" applyBorder="1" applyAlignment="1">
      <alignment vertical="center" wrapText="1"/>
    </xf>
    <xf numFmtId="0" fontId="4" fillId="0" borderId="0" xfId="0" applyFont="1" applyAlignment="1">
      <alignment vertical="center" wrapText="1"/>
    </xf>
    <xf numFmtId="10" fontId="1" fillId="0" borderId="0" xfId="0" applyNumberFormat="1" applyFont="1" applyAlignment="1">
      <alignment horizontal="left" vertical="center"/>
    </xf>
    <xf numFmtId="10" fontId="1" fillId="0" borderId="0" xfId="3" applyNumberFormat="1" applyFont="1" applyAlignment="1">
      <alignment horizontal="left" vertical="center" wrapText="1"/>
    </xf>
    <xf numFmtId="10" fontId="1" fillId="0" borderId="0" xfId="0" applyNumberFormat="1" applyFont="1" applyAlignment="1">
      <alignment horizontal="left" vertical="center" wrapText="1"/>
    </xf>
    <xf numFmtId="10" fontId="4" fillId="0" borderId="0" xfId="0" applyNumberFormat="1" applyFont="1" applyAlignment="1">
      <alignment horizontal="left" vertical="center"/>
    </xf>
    <xf numFmtId="11" fontId="4" fillId="2" borderId="0" xfId="0" applyNumberFormat="1" applyFont="1" applyFill="1" applyAlignment="1">
      <alignment horizontal="left"/>
    </xf>
    <xf numFmtId="0" fontId="4" fillId="2" borderId="0" xfId="0" applyFont="1" applyFill="1" applyAlignment="1">
      <alignment horizontal="left"/>
    </xf>
    <xf numFmtId="11" fontId="1" fillId="0" borderId="0" xfId="0" applyNumberFormat="1" applyFont="1" applyAlignment="1">
      <alignment horizontal="left"/>
    </xf>
    <xf numFmtId="177" fontId="1" fillId="0" borderId="0" xfId="0" applyNumberFormat="1" applyFont="1" applyAlignment="1">
      <alignment horizontal="left"/>
    </xf>
    <xf numFmtId="0" fontId="22" fillId="0" borderId="0" xfId="0" applyFont="1" applyAlignment="1">
      <alignment horizontal="left"/>
    </xf>
    <xf numFmtId="0" fontId="23" fillId="0" borderId="0" xfId="0" applyFont="1" applyAlignment="1">
      <alignment horizontal="left"/>
    </xf>
    <xf numFmtId="0" fontId="24" fillId="0" borderId="0" xfId="0" applyFont="1" applyAlignment="1">
      <alignment horizontal="left"/>
    </xf>
    <xf numFmtId="177" fontId="23" fillId="0" borderId="0" xfId="0" applyNumberFormat="1" applyFont="1" applyAlignment="1">
      <alignment horizontal="left"/>
    </xf>
    <xf numFmtId="11" fontId="23" fillId="0" borderId="0" xfId="0" applyNumberFormat="1" applyFont="1" applyAlignment="1">
      <alignment horizontal="left"/>
    </xf>
    <xf numFmtId="0" fontId="27" fillId="0" borderId="0" xfId="0" applyFont="1" applyAlignment="1">
      <alignment vertical="center"/>
    </xf>
    <xf numFmtId="0" fontId="23" fillId="2" borderId="0" xfId="0" applyFont="1" applyFill="1" applyAlignment="1">
      <alignment horizontal="left"/>
    </xf>
    <xf numFmtId="0" fontId="24" fillId="2" borderId="0" xfId="0" applyFont="1" applyFill="1" applyAlignment="1">
      <alignment horizontal="left"/>
    </xf>
    <xf numFmtId="177" fontId="23" fillId="2" borderId="0" xfId="0" applyNumberFormat="1" applyFont="1" applyFill="1" applyAlignment="1">
      <alignment horizontal="left"/>
    </xf>
    <xf numFmtId="11" fontId="23" fillId="2" borderId="0" xfId="0" applyNumberFormat="1" applyFont="1" applyFill="1" applyAlignment="1">
      <alignment horizontal="left"/>
    </xf>
    <xf numFmtId="0" fontId="27" fillId="2" borderId="0" xfId="0" applyFont="1" applyFill="1" applyAlignment="1">
      <alignment vertical="center"/>
    </xf>
    <xf numFmtId="11" fontId="8" fillId="0" borderId="0" xfId="0" applyNumberFormat="1" applyFont="1" applyAlignment="1">
      <alignment horizontal="left"/>
    </xf>
    <xf numFmtId="14" fontId="4" fillId="0" borderId="0" xfId="0" applyNumberFormat="1" applyFont="1" applyAlignment="1">
      <alignment horizontal="left"/>
    </xf>
    <xf numFmtId="0" fontId="12" fillId="0" borderId="10" xfId="0" applyFont="1" applyBorder="1" applyAlignment="1">
      <alignment horizontal="left" vertical="center"/>
    </xf>
    <xf numFmtId="0" fontId="4" fillId="0" borderId="0" xfId="0" applyFont="1" applyFill="1" applyAlignment="1">
      <alignment horizontal="center"/>
    </xf>
    <xf numFmtId="0" fontId="1" fillId="0" borderId="0" xfId="0" applyFont="1" applyAlignment="1">
      <alignment horizontal="left"/>
    </xf>
    <xf numFmtId="0" fontId="1" fillId="0" borderId="0" xfId="0" applyFont="1" applyAlignment="1">
      <alignment horizontal="left" vertical="center"/>
    </xf>
    <xf numFmtId="0" fontId="1" fillId="0" borderId="0" xfId="0" applyFont="1" applyAlignment="1">
      <alignment horizontal="center" vertical="top"/>
    </xf>
    <xf numFmtId="0" fontId="1" fillId="0" borderId="0" xfId="0" applyFont="1" applyAlignment="1">
      <alignment horizontal="left" vertical="top"/>
    </xf>
    <xf numFmtId="0" fontId="1" fillId="0" borderId="9" xfId="0" applyFont="1" applyBorder="1" applyAlignment="1">
      <alignment horizontal="center"/>
    </xf>
    <xf numFmtId="0" fontId="1" fillId="0" borderId="0" xfId="0" applyFont="1" applyAlignment="1">
      <alignment horizontal="center"/>
    </xf>
    <xf numFmtId="0" fontId="8" fillId="0" borderId="10" xfId="0" applyFont="1" applyBorder="1" applyAlignment="1">
      <alignment horizontal="center"/>
    </xf>
    <xf numFmtId="0" fontId="8" fillId="0" borderId="12" xfId="0" applyFont="1" applyBorder="1" applyAlignment="1">
      <alignment horizontal="center"/>
    </xf>
    <xf numFmtId="0" fontId="8" fillId="0" borderId="13" xfId="0" applyFont="1" applyBorder="1" applyAlignment="1">
      <alignment horizontal="center"/>
    </xf>
    <xf numFmtId="0" fontId="8" fillId="0" borderId="0" xfId="0" applyFont="1" applyAlignment="1">
      <alignment horizontal="center"/>
    </xf>
  </cellXfs>
  <cellStyles count="5">
    <cellStyle name="Normal 2" xfId="1" xr:uid="{55A7F917-99A9-420E-AFD4-D9F903817FAA}"/>
    <cellStyle name="百分比" xfId="3" builtinId="5"/>
    <cellStyle name="常规" xfId="0" builtinId="0"/>
    <cellStyle name="常规 2" xfId="2" xr:uid="{00000000-0005-0000-0000-000030000000}"/>
    <cellStyle name="超链接" xfId="4"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9.xml.rels><?xml version="1.0" encoding="UTF-8" standalone="yes"?>
<Relationships xmlns="http://schemas.openxmlformats.org/package/2006/relationships"><Relationship Id="rId3" Type="http://schemas.openxmlformats.org/officeDocument/2006/relationships/hyperlink" Target="http://pubmed.gov/20485568" TargetMode="External"/><Relationship Id="rId2" Type="http://schemas.openxmlformats.org/officeDocument/2006/relationships/hyperlink" Target="http://pubmed.gov/20485568" TargetMode="External"/><Relationship Id="rId1" Type="http://schemas.openxmlformats.org/officeDocument/2006/relationships/hyperlink" Target="http://pubmed.gov/21886157" TargetMode="External"/><Relationship Id="rId5" Type="http://schemas.openxmlformats.org/officeDocument/2006/relationships/hyperlink" Target="http://pubmed.gov/21886157" TargetMode="External"/><Relationship Id="rId4" Type="http://schemas.openxmlformats.org/officeDocument/2006/relationships/hyperlink" Target="http://pubmed.gov/20485568" TargetMode="External"/></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808672-DDE2-4107-9278-5042B46F62A5}">
  <dimension ref="A1:B25"/>
  <sheetViews>
    <sheetView tabSelected="1" workbookViewId="0">
      <selection activeCell="A11" sqref="A11"/>
    </sheetView>
  </sheetViews>
  <sheetFormatPr defaultRowHeight="15" x14ac:dyDescent="0.25"/>
  <cols>
    <col min="1" max="1" width="19.625" style="53" customWidth="1"/>
    <col min="2" max="2" width="80.25" style="53" customWidth="1"/>
    <col min="3" max="16384" width="9" style="53"/>
  </cols>
  <sheetData>
    <row r="1" spans="1:2" x14ac:dyDescent="0.25">
      <c r="A1" s="52" t="s">
        <v>4013</v>
      </c>
      <c r="B1" s="52" t="s">
        <v>341</v>
      </c>
    </row>
    <row r="2" spans="1:2" ht="21.75" customHeight="1" x14ac:dyDescent="0.25">
      <c r="A2" s="6" t="s">
        <v>4014</v>
      </c>
      <c r="B2" s="53" t="s">
        <v>340</v>
      </c>
    </row>
    <row r="3" spans="1:2" ht="23.25" customHeight="1" x14ac:dyDescent="0.25">
      <c r="A3" s="6" t="s">
        <v>4015</v>
      </c>
      <c r="B3" s="6" t="s">
        <v>4061</v>
      </c>
    </row>
    <row r="4" spans="1:2" ht="21" customHeight="1" x14ac:dyDescent="0.25">
      <c r="A4" s="6" t="s">
        <v>4016</v>
      </c>
      <c r="B4" s="6" t="s">
        <v>274</v>
      </c>
    </row>
    <row r="5" spans="1:2" ht="18" customHeight="1" x14ac:dyDescent="0.25">
      <c r="A5" s="6" t="s">
        <v>4017</v>
      </c>
      <c r="B5" s="53" t="s">
        <v>349</v>
      </c>
    </row>
    <row r="6" spans="1:2" ht="21" customHeight="1" x14ac:dyDescent="0.25">
      <c r="A6" s="6" t="s">
        <v>4018</v>
      </c>
      <c r="B6" s="53" t="s">
        <v>241</v>
      </c>
    </row>
    <row r="7" spans="1:2" ht="22.5" customHeight="1" x14ac:dyDescent="0.25">
      <c r="A7" s="6" t="s">
        <v>4019</v>
      </c>
      <c r="B7" s="53" t="s">
        <v>1365</v>
      </c>
    </row>
    <row r="8" spans="1:2" ht="21" customHeight="1" x14ac:dyDescent="0.25">
      <c r="A8" s="53" t="s">
        <v>4020</v>
      </c>
      <c r="B8" s="53" t="s">
        <v>1483</v>
      </c>
    </row>
    <row r="9" spans="1:2" s="18" customFormat="1" ht="22.5" customHeight="1" x14ac:dyDescent="0.25">
      <c r="A9" s="18" t="s">
        <v>4021</v>
      </c>
      <c r="B9" s="18" t="s">
        <v>1489</v>
      </c>
    </row>
    <row r="10" spans="1:2" s="18" customFormat="1" ht="21" customHeight="1" x14ac:dyDescent="0.25">
      <c r="A10" s="18" t="s">
        <v>4022</v>
      </c>
      <c r="B10" s="18" t="s">
        <v>1488</v>
      </c>
    </row>
    <row r="11" spans="1:2" s="18" customFormat="1" ht="21" customHeight="1" x14ac:dyDescent="0.25">
      <c r="A11" s="18" t="s">
        <v>4023</v>
      </c>
      <c r="B11" s="18" t="s">
        <v>1487</v>
      </c>
    </row>
    <row r="12" spans="1:2" s="18" customFormat="1" ht="21" customHeight="1" x14ac:dyDescent="0.25">
      <c r="A12" s="18" t="s">
        <v>4024</v>
      </c>
      <c r="B12" s="18" t="s">
        <v>1486</v>
      </c>
    </row>
    <row r="13" spans="1:2" s="18" customFormat="1" ht="19.5" customHeight="1" x14ac:dyDescent="0.25">
      <c r="A13" s="18" t="s">
        <v>4025</v>
      </c>
      <c r="B13" s="18" t="s">
        <v>1485</v>
      </c>
    </row>
    <row r="14" spans="1:2" s="18" customFormat="1" ht="19.5" customHeight="1" x14ac:dyDescent="0.25">
      <c r="A14" s="18" t="s">
        <v>4026</v>
      </c>
      <c r="B14" s="18" t="s">
        <v>1484</v>
      </c>
    </row>
    <row r="15" spans="1:2" s="18" customFormat="1" ht="24.75" customHeight="1" x14ac:dyDescent="0.25">
      <c r="A15" s="18" t="s">
        <v>4027</v>
      </c>
      <c r="B15" s="18" t="s">
        <v>3181</v>
      </c>
    </row>
    <row r="16" spans="1:2" s="18" customFormat="1" ht="21" customHeight="1" x14ac:dyDescent="0.25">
      <c r="A16" s="18" t="s">
        <v>4028</v>
      </c>
      <c r="B16" s="18" t="s">
        <v>3182</v>
      </c>
    </row>
    <row r="17" spans="1:2" s="18" customFormat="1" ht="21" customHeight="1" x14ac:dyDescent="0.25">
      <c r="A17" s="18" t="s">
        <v>4029</v>
      </c>
      <c r="B17" s="18" t="s">
        <v>3183</v>
      </c>
    </row>
    <row r="18" spans="1:2" s="18" customFormat="1" ht="21" customHeight="1" x14ac:dyDescent="0.25">
      <c r="A18" s="18" t="s">
        <v>4030</v>
      </c>
      <c r="B18" s="18" t="s">
        <v>3184</v>
      </c>
    </row>
    <row r="19" spans="1:2" s="18" customFormat="1" ht="20.25" customHeight="1" x14ac:dyDescent="0.25">
      <c r="A19" s="18" t="s">
        <v>4031</v>
      </c>
      <c r="B19" s="18" t="s">
        <v>3185</v>
      </c>
    </row>
    <row r="20" spans="1:2" s="18" customFormat="1" ht="21.75" customHeight="1" x14ac:dyDescent="0.25">
      <c r="A20" s="18" t="s">
        <v>4032</v>
      </c>
      <c r="B20" s="18" t="s">
        <v>3186</v>
      </c>
    </row>
    <row r="21" spans="1:2" s="18" customFormat="1" ht="20.25" customHeight="1" x14ac:dyDescent="0.25">
      <c r="A21" s="18" t="s">
        <v>4033</v>
      </c>
      <c r="B21" s="18" t="s">
        <v>4009</v>
      </c>
    </row>
    <row r="22" spans="1:2" s="18" customFormat="1" ht="20.25" customHeight="1" x14ac:dyDescent="0.25">
      <c r="A22" s="18" t="s">
        <v>4034</v>
      </c>
      <c r="B22" s="18" t="s">
        <v>4010</v>
      </c>
    </row>
    <row r="23" spans="1:2" s="18" customFormat="1" ht="20.25" customHeight="1" x14ac:dyDescent="0.25">
      <c r="A23" s="18" t="s">
        <v>4035</v>
      </c>
      <c r="B23" s="18" t="s">
        <v>4011</v>
      </c>
    </row>
    <row r="24" spans="1:2" s="18" customFormat="1" ht="20.25" customHeight="1" x14ac:dyDescent="0.25">
      <c r="A24" s="18" t="s">
        <v>4036</v>
      </c>
      <c r="B24" s="18" t="s">
        <v>4012</v>
      </c>
    </row>
    <row r="25" spans="1:2" ht="21" customHeight="1" x14ac:dyDescent="0.25">
      <c r="A25" s="53" t="s">
        <v>4037</v>
      </c>
      <c r="B25" s="53" t="s">
        <v>1355</v>
      </c>
    </row>
  </sheetData>
  <phoneticPr fontId="2" type="noConversion"/>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E53799-7A7E-4F62-8142-20FAA818BD8A}">
  <dimension ref="A1:R324"/>
  <sheetViews>
    <sheetView workbookViewId="0">
      <selection activeCell="B17" sqref="B17"/>
    </sheetView>
  </sheetViews>
  <sheetFormatPr defaultRowHeight="15" x14ac:dyDescent="0.2"/>
  <cols>
    <col min="1" max="1" width="5.25" style="57" customWidth="1"/>
    <col min="2" max="2" width="10.5" style="57" customWidth="1"/>
    <col min="3" max="3" width="11.625" style="57" customWidth="1"/>
    <col min="4" max="5" width="6.375" style="57" customWidth="1"/>
    <col min="6" max="6" width="9" style="57"/>
    <col min="7" max="7" width="20.75" style="57" customWidth="1"/>
    <col min="8" max="8" width="9" style="57"/>
    <col min="9" max="9" width="7.625" style="57" customWidth="1"/>
    <col min="10" max="12" width="9" style="57"/>
    <col min="13" max="13" width="5.875" style="57" customWidth="1"/>
    <col min="14" max="14" width="9" style="57"/>
    <col min="15" max="15" width="10.625" style="57" customWidth="1"/>
    <col min="16" max="16" width="5.75" style="57" customWidth="1"/>
    <col min="17" max="16384" width="9" style="57"/>
  </cols>
  <sheetData>
    <row r="1" spans="1:18" s="55" customFormat="1" ht="14.25" x14ac:dyDescent="0.2">
      <c r="A1" s="55" t="s">
        <v>4045</v>
      </c>
    </row>
    <row r="2" spans="1:18" s="55" customFormat="1" thickBot="1" x14ac:dyDescent="0.25"/>
    <row r="3" spans="1:18" ht="15.75" thickBot="1" x14ac:dyDescent="0.25">
      <c r="A3" s="119" t="s">
        <v>2212</v>
      </c>
      <c r="B3" s="119"/>
      <c r="C3" s="119"/>
      <c r="D3" s="119"/>
      <c r="E3" s="119"/>
      <c r="F3" s="119"/>
      <c r="G3" s="119"/>
      <c r="H3" s="119"/>
      <c r="I3" s="119"/>
      <c r="J3" s="119"/>
      <c r="K3" s="119"/>
      <c r="L3" s="119"/>
      <c r="M3" s="120" t="s">
        <v>2213</v>
      </c>
      <c r="N3" s="119"/>
      <c r="O3" s="119"/>
      <c r="P3" s="119"/>
      <c r="Q3" s="119"/>
      <c r="R3" s="121"/>
    </row>
    <row r="4" spans="1:18" x14ac:dyDescent="0.2">
      <c r="A4" s="58" t="s">
        <v>60</v>
      </c>
      <c r="B4" s="59" t="s">
        <v>61</v>
      </c>
      <c r="C4" s="59" t="s">
        <v>62</v>
      </c>
      <c r="D4" s="59" t="s">
        <v>2214</v>
      </c>
      <c r="E4" s="59" t="s">
        <v>2215</v>
      </c>
      <c r="F4" s="59" t="s">
        <v>67</v>
      </c>
      <c r="G4" s="59" t="s">
        <v>2216</v>
      </c>
      <c r="H4" s="59" t="s">
        <v>2217</v>
      </c>
      <c r="I4" s="59" t="s">
        <v>2218</v>
      </c>
      <c r="J4" s="59" t="s">
        <v>2219</v>
      </c>
      <c r="K4" s="59" t="s">
        <v>2220</v>
      </c>
      <c r="L4" s="60" t="s">
        <v>64</v>
      </c>
      <c r="M4" s="58" t="s">
        <v>60</v>
      </c>
      <c r="N4" s="59" t="s">
        <v>62</v>
      </c>
      <c r="O4" s="59" t="s">
        <v>61</v>
      </c>
      <c r="P4" s="59" t="s">
        <v>2215</v>
      </c>
      <c r="Q4" s="59" t="s">
        <v>2218</v>
      </c>
      <c r="R4" s="60" t="s">
        <v>2219</v>
      </c>
    </row>
    <row r="5" spans="1:18" x14ac:dyDescent="0.2">
      <c r="A5" s="61">
        <v>8</v>
      </c>
      <c r="B5" s="57">
        <v>106560092</v>
      </c>
      <c r="C5" s="57" t="s">
        <v>35</v>
      </c>
      <c r="D5" s="57" t="s">
        <v>45</v>
      </c>
      <c r="E5" s="57" t="s">
        <v>36</v>
      </c>
      <c r="F5" s="57">
        <v>0.3997</v>
      </c>
      <c r="G5" s="57" t="s">
        <v>2221</v>
      </c>
      <c r="H5" s="57">
        <v>1</v>
      </c>
      <c r="I5" s="57">
        <v>1.9470000000000001</v>
      </c>
      <c r="J5" s="62">
        <v>1.5799999999999999E-8</v>
      </c>
      <c r="K5" s="57" t="s">
        <v>73</v>
      </c>
      <c r="L5" s="63" t="s">
        <v>2222</v>
      </c>
      <c r="M5" s="61">
        <v>8</v>
      </c>
      <c r="N5" s="57" t="s">
        <v>35</v>
      </c>
      <c r="O5" s="57">
        <v>106560092</v>
      </c>
      <c r="P5" s="57" t="s">
        <v>36</v>
      </c>
      <c r="Q5" s="57">
        <v>1.036</v>
      </c>
      <c r="R5" s="64">
        <v>6.0980000000000001E-3</v>
      </c>
    </row>
    <row r="6" spans="1:18" x14ac:dyDescent="0.2">
      <c r="A6" s="61">
        <v>2</v>
      </c>
      <c r="B6" s="57">
        <v>239796006</v>
      </c>
      <c r="C6" s="57" t="s">
        <v>2223</v>
      </c>
      <c r="D6" s="57" t="s">
        <v>45</v>
      </c>
      <c r="E6" s="57" t="s">
        <v>36</v>
      </c>
      <c r="F6" s="57">
        <v>9.1630000000000003E-2</v>
      </c>
      <c r="G6" s="57" t="s">
        <v>2224</v>
      </c>
      <c r="H6" s="57">
        <v>1</v>
      </c>
      <c r="I6" s="57">
        <v>1.351</v>
      </c>
      <c r="J6" s="62">
        <v>4.0899999999999997E-9</v>
      </c>
      <c r="K6" s="57" t="s">
        <v>2225</v>
      </c>
      <c r="L6" s="63" t="s">
        <v>2226</v>
      </c>
      <c r="M6" s="61">
        <v>2</v>
      </c>
      <c r="N6" s="57" t="s">
        <v>2227</v>
      </c>
      <c r="O6" s="57">
        <v>239796006</v>
      </c>
      <c r="P6" s="57" t="s">
        <v>36</v>
      </c>
      <c r="Q6" s="57">
        <v>0.90800000000000003</v>
      </c>
      <c r="R6" s="64">
        <v>6.8770000000000003E-3</v>
      </c>
    </row>
    <row r="7" spans="1:18" x14ac:dyDescent="0.2">
      <c r="A7" s="61">
        <v>2</v>
      </c>
      <c r="B7" s="57">
        <v>239796006</v>
      </c>
      <c r="C7" s="57" t="s">
        <v>2223</v>
      </c>
      <c r="D7" s="57" t="s">
        <v>45</v>
      </c>
      <c r="E7" s="57" t="s">
        <v>36</v>
      </c>
      <c r="F7" s="57">
        <v>9.1630000000000003E-2</v>
      </c>
      <c r="G7" s="57" t="s">
        <v>2228</v>
      </c>
      <c r="H7" s="57">
        <v>1</v>
      </c>
      <c r="I7" s="57">
        <v>1.35</v>
      </c>
      <c r="J7" s="62">
        <v>1.35E-8</v>
      </c>
      <c r="K7" s="57" t="s">
        <v>2225</v>
      </c>
      <c r="L7" s="63" t="s">
        <v>2229</v>
      </c>
      <c r="M7" s="61">
        <v>2</v>
      </c>
      <c r="N7" s="57" t="s">
        <v>2227</v>
      </c>
      <c r="O7" s="57">
        <v>239796006</v>
      </c>
      <c r="P7" s="57" t="s">
        <v>36</v>
      </c>
      <c r="Q7" s="57">
        <v>0.67830000000000001</v>
      </c>
      <c r="R7" s="64">
        <v>1.0030000000000001E-2</v>
      </c>
    </row>
    <row r="8" spans="1:18" x14ac:dyDescent="0.2">
      <c r="A8" s="61">
        <v>2</v>
      </c>
      <c r="B8" s="57">
        <v>239796006</v>
      </c>
      <c r="C8" s="57" t="s">
        <v>2227</v>
      </c>
      <c r="D8" s="57" t="s">
        <v>45</v>
      </c>
      <c r="E8" s="57" t="s">
        <v>36</v>
      </c>
      <c r="F8" s="57">
        <v>9.1630000000000003E-2</v>
      </c>
      <c r="G8" s="57" t="s">
        <v>2230</v>
      </c>
      <c r="H8" s="57">
        <v>1</v>
      </c>
      <c r="I8" s="57">
        <v>1.6559999999999999</v>
      </c>
      <c r="J8" s="62">
        <v>9.8000000000000001E-9</v>
      </c>
      <c r="K8" s="57" t="s">
        <v>2225</v>
      </c>
      <c r="L8" s="63" t="s">
        <v>2229</v>
      </c>
      <c r="M8" s="61">
        <v>2</v>
      </c>
      <c r="N8" s="57" t="s">
        <v>2227</v>
      </c>
      <c r="O8" s="57">
        <v>239796006</v>
      </c>
      <c r="P8" s="57" t="s">
        <v>36</v>
      </c>
      <c r="Q8" s="57">
        <v>0.69310000000000005</v>
      </c>
      <c r="R8" s="64">
        <v>1.261E-2</v>
      </c>
    </row>
    <row r="9" spans="1:18" x14ac:dyDescent="0.2">
      <c r="A9" s="61">
        <v>2</v>
      </c>
      <c r="B9" s="57">
        <v>239804868</v>
      </c>
      <c r="C9" s="57" t="s">
        <v>2231</v>
      </c>
      <c r="D9" s="57" t="s">
        <v>34</v>
      </c>
      <c r="E9" s="57" t="s">
        <v>40</v>
      </c>
      <c r="F9" s="57">
        <v>8.6889999999999995E-2</v>
      </c>
      <c r="G9" s="57" t="s">
        <v>1498</v>
      </c>
      <c r="H9" s="57">
        <v>1</v>
      </c>
      <c r="I9" s="57">
        <v>1.6870000000000001</v>
      </c>
      <c r="J9" s="62">
        <v>1.9099999999999999E-8</v>
      </c>
      <c r="K9" s="57" t="s">
        <v>80</v>
      </c>
      <c r="L9" s="63" t="s">
        <v>2232</v>
      </c>
      <c r="M9" s="61">
        <v>2</v>
      </c>
      <c r="N9" s="57" t="s">
        <v>2233</v>
      </c>
      <c r="O9" s="57">
        <v>239804868</v>
      </c>
      <c r="P9" s="57" t="s">
        <v>40</v>
      </c>
      <c r="Q9" s="57">
        <v>0.57420000000000004</v>
      </c>
      <c r="R9" s="64">
        <v>1.847E-2</v>
      </c>
    </row>
    <row r="10" spans="1:18" x14ac:dyDescent="0.2">
      <c r="A10" s="61">
        <v>2</v>
      </c>
      <c r="B10" s="57">
        <v>239804868</v>
      </c>
      <c r="C10" s="57" t="s">
        <v>2233</v>
      </c>
      <c r="D10" s="57" t="s">
        <v>34</v>
      </c>
      <c r="E10" s="57" t="s">
        <v>40</v>
      </c>
      <c r="F10" s="57">
        <v>8.6889999999999995E-2</v>
      </c>
      <c r="G10" s="57" t="s">
        <v>1511</v>
      </c>
      <c r="H10" s="57">
        <v>1</v>
      </c>
      <c r="I10" s="57">
        <v>1.377</v>
      </c>
      <c r="J10" s="62">
        <v>2.5600000000000001E-8</v>
      </c>
      <c r="K10" s="57" t="s">
        <v>80</v>
      </c>
      <c r="L10" s="63" t="s">
        <v>2232</v>
      </c>
      <c r="M10" s="61">
        <v>2</v>
      </c>
      <c r="N10" s="57" t="s">
        <v>2233</v>
      </c>
      <c r="O10" s="57">
        <v>239804868</v>
      </c>
      <c r="P10" s="57" t="s">
        <v>40</v>
      </c>
      <c r="Q10" s="57">
        <v>0.53959999999999997</v>
      </c>
      <c r="R10" s="64">
        <v>1.9570000000000001E-2</v>
      </c>
    </row>
    <row r="11" spans="1:18" x14ac:dyDescent="0.2">
      <c r="A11" s="61">
        <v>2</v>
      </c>
      <c r="B11" s="57">
        <v>239794531</v>
      </c>
      <c r="C11" s="57" t="s">
        <v>2234</v>
      </c>
      <c r="D11" s="57" t="s">
        <v>36</v>
      </c>
      <c r="E11" s="57" t="s">
        <v>45</v>
      </c>
      <c r="F11" s="57">
        <v>9.0050000000000005E-2</v>
      </c>
      <c r="G11" s="57" t="s">
        <v>1511</v>
      </c>
      <c r="H11" s="57">
        <v>1</v>
      </c>
      <c r="I11" s="57">
        <v>1.369</v>
      </c>
      <c r="J11" s="62">
        <v>9.5200000000000002E-9</v>
      </c>
      <c r="K11" s="57" t="s">
        <v>2225</v>
      </c>
      <c r="L11" s="63" t="s">
        <v>2229</v>
      </c>
      <c r="M11" s="61">
        <v>2</v>
      </c>
      <c r="N11" s="57" t="s">
        <v>2235</v>
      </c>
      <c r="O11" s="57">
        <v>239794531</v>
      </c>
      <c r="P11" s="57" t="s">
        <v>45</v>
      </c>
      <c r="Q11" s="57">
        <v>0.55530000000000002</v>
      </c>
      <c r="R11" s="64">
        <v>2.0240000000000001E-2</v>
      </c>
    </row>
    <row r="12" spans="1:18" x14ac:dyDescent="0.2">
      <c r="A12" s="61">
        <v>2</v>
      </c>
      <c r="B12" s="57">
        <v>239794531</v>
      </c>
      <c r="C12" s="57" t="s">
        <v>2235</v>
      </c>
      <c r="D12" s="57" t="s">
        <v>36</v>
      </c>
      <c r="E12" s="57" t="s">
        <v>45</v>
      </c>
      <c r="F12" s="57">
        <v>9.0050000000000005E-2</v>
      </c>
      <c r="G12" s="57" t="s">
        <v>1498</v>
      </c>
      <c r="H12" s="57">
        <v>1</v>
      </c>
      <c r="I12" s="57">
        <v>1.68</v>
      </c>
      <c r="J12" s="62">
        <v>6.7999999999999997E-9</v>
      </c>
      <c r="K12" s="57" t="s">
        <v>2225</v>
      </c>
      <c r="L12" s="63" t="s">
        <v>2229</v>
      </c>
      <c r="M12" s="61">
        <v>2</v>
      </c>
      <c r="N12" s="57" t="s">
        <v>2235</v>
      </c>
      <c r="O12" s="57">
        <v>239794531</v>
      </c>
      <c r="P12" s="57" t="s">
        <v>45</v>
      </c>
      <c r="Q12" s="57">
        <v>0.58140000000000003</v>
      </c>
      <c r="R12" s="64">
        <v>2.1149999999999999E-2</v>
      </c>
    </row>
    <row r="13" spans="1:18" x14ac:dyDescent="0.2">
      <c r="A13" s="61">
        <v>2</v>
      </c>
      <c r="B13" s="57">
        <v>239796006</v>
      </c>
      <c r="C13" s="57" t="s">
        <v>2223</v>
      </c>
      <c r="D13" s="57" t="s">
        <v>45</v>
      </c>
      <c r="E13" s="57" t="s">
        <v>36</v>
      </c>
      <c r="F13" s="57">
        <v>9.1630000000000003E-2</v>
      </c>
      <c r="G13" s="57" t="s">
        <v>2236</v>
      </c>
      <c r="H13" s="57">
        <v>1</v>
      </c>
      <c r="I13" s="57">
        <v>1.119</v>
      </c>
      <c r="J13" s="62">
        <v>2.14E-8</v>
      </c>
      <c r="K13" s="57" t="s">
        <v>2225</v>
      </c>
      <c r="L13" s="63" t="s">
        <v>2229</v>
      </c>
      <c r="M13" s="61">
        <v>2</v>
      </c>
      <c r="N13" s="57" t="s">
        <v>2227</v>
      </c>
      <c r="O13" s="57">
        <v>239796006</v>
      </c>
      <c r="P13" s="57" t="s">
        <v>36</v>
      </c>
      <c r="Q13" s="57">
        <v>0.50580000000000003</v>
      </c>
      <c r="R13" s="64">
        <v>2.4559999999999998E-2</v>
      </c>
    </row>
    <row r="14" spans="1:18" x14ac:dyDescent="0.2">
      <c r="A14" s="61">
        <v>2</v>
      </c>
      <c r="B14" s="57">
        <v>239796006</v>
      </c>
      <c r="C14" s="57" t="s">
        <v>2227</v>
      </c>
      <c r="D14" s="57" t="s">
        <v>45</v>
      </c>
      <c r="E14" s="57" t="s">
        <v>36</v>
      </c>
      <c r="F14" s="57">
        <v>9.1630000000000003E-2</v>
      </c>
      <c r="G14" s="57" t="s">
        <v>2237</v>
      </c>
      <c r="H14" s="57">
        <v>1</v>
      </c>
      <c r="I14" s="57">
        <v>1.1180000000000001</v>
      </c>
      <c r="J14" s="62">
        <v>2.0999999999999999E-8</v>
      </c>
      <c r="K14" s="57" t="s">
        <v>2225</v>
      </c>
      <c r="L14" s="63" t="s">
        <v>2229</v>
      </c>
      <c r="M14" s="61">
        <v>2</v>
      </c>
      <c r="N14" s="57" t="s">
        <v>2227</v>
      </c>
      <c r="O14" s="57">
        <v>239796006</v>
      </c>
      <c r="P14" s="57" t="s">
        <v>36</v>
      </c>
      <c r="Q14" s="57">
        <v>0.50449999999999995</v>
      </c>
      <c r="R14" s="64">
        <v>2.494E-2</v>
      </c>
    </row>
    <row r="15" spans="1:18" x14ac:dyDescent="0.2">
      <c r="A15" s="61">
        <v>7</v>
      </c>
      <c r="B15" s="57">
        <v>53633</v>
      </c>
      <c r="C15" s="57" t="s">
        <v>2238</v>
      </c>
      <c r="D15" s="57" t="s">
        <v>34</v>
      </c>
      <c r="E15" s="57" t="s">
        <v>40</v>
      </c>
      <c r="F15" s="57">
        <v>8.9260000000000006E-2</v>
      </c>
      <c r="G15" s="57" t="s">
        <v>1959</v>
      </c>
      <c r="H15" s="57">
        <v>0.26375399999999999</v>
      </c>
      <c r="I15" s="57">
        <v>3.5270000000000001</v>
      </c>
      <c r="J15" s="62">
        <v>4.4400000000000001E-8</v>
      </c>
      <c r="K15" s="57" t="s">
        <v>80</v>
      </c>
      <c r="L15" s="63" t="s">
        <v>2239</v>
      </c>
      <c r="M15" s="61">
        <v>7</v>
      </c>
      <c r="N15" s="57" t="s">
        <v>2238</v>
      </c>
      <c r="O15" s="57">
        <v>53633</v>
      </c>
      <c r="P15" s="57" t="s">
        <v>40</v>
      </c>
      <c r="Q15" s="57">
        <v>-0.60260000000000002</v>
      </c>
      <c r="R15" s="64">
        <v>2.1829999999999999E-2</v>
      </c>
    </row>
    <row r="16" spans="1:18" x14ac:dyDescent="0.2">
      <c r="A16" s="61">
        <v>7</v>
      </c>
      <c r="B16" s="57">
        <v>54892</v>
      </c>
      <c r="C16" s="57" t="s">
        <v>2240</v>
      </c>
      <c r="D16" s="57" t="s">
        <v>34</v>
      </c>
      <c r="E16" s="57" t="s">
        <v>40</v>
      </c>
      <c r="F16" s="57">
        <v>8.9260000000000006E-2</v>
      </c>
      <c r="G16" s="57" t="s">
        <v>1959</v>
      </c>
      <c r="H16" s="57">
        <v>0.26375399999999999</v>
      </c>
      <c r="I16" s="57">
        <v>3.5270000000000001</v>
      </c>
      <c r="J16" s="62">
        <v>4.4400000000000001E-8</v>
      </c>
      <c r="K16" s="57" t="s">
        <v>80</v>
      </c>
      <c r="L16" s="63" t="s">
        <v>2241</v>
      </c>
      <c r="M16" s="61">
        <v>7</v>
      </c>
      <c r="N16" s="57" t="s">
        <v>2240</v>
      </c>
      <c r="O16" s="57">
        <v>54892</v>
      </c>
      <c r="P16" s="57" t="s">
        <v>40</v>
      </c>
      <c r="Q16" s="57">
        <v>-0.60940000000000005</v>
      </c>
      <c r="R16" s="64">
        <v>2.0230000000000001E-2</v>
      </c>
    </row>
    <row r="17" spans="1:18" x14ac:dyDescent="0.2">
      <c r="A17" s="61">
        <v>7</v>
      </c>
      <c r="B17" s="57">
        <v>58901</v>
      </c>
      <c r="C17" s="57" t="s">
        <v>2242</v>
      </c>
      <c r="D17" s="57" t="s">
        <v>45</v>
      </c>
      <c r="E17" s="57" t="s">
        <v>36</v>
      </c>
      <c r="F17" s="57">
        <v>8.9260000000000006E-2</v>
      </c>
      <c r="G17" s="57" t="s">
        <v>1959</v>
      </c>
      <c r="H17" s="57">
        <v>0.26375399999999999</v>
      </c>
      <c r="I17" s="57">
        <v>3.5270000000000001</v>
      </c>
      <c r="J17" s="62">
        <v>4.4400000000000001E-8</v>
      </c>
      <c r="K17" s="57" t="s">
        <v>80</v>
      </c>
      <c r="L17" s="63" t="s">
        <v>2243</v>
      </c>
      <c r="M17" s="61">
        <v>7</v>
      </c>
      <c r="N17" s="57" t="s">
        <v>2242</v>
      </c>
      <c r="O17" s="57">
        <v>58901</v>
      </c>
      <c r="P17" s="57" t="s">
        <v>36</v>
      </c>
      <c r="Q17" s="57">
        <v>-0.68149999999999999</v>
      </c>
      <c r="R17" s="64">
        <v>1.6109999999999999E-2</v>
      </c>
    </row>
    <row r="18" spans="1:18" x14ac:dyDescent="0.2">
      <c r="A18" s="61">
        <v>7</v>
      </c>
      <c r="B18" s="57">
        <v>55860</v>
      </c>
      <c r="C18" s="57" t="s">
        <v>2244</v>
      </c>
      <c r="D18" s="57" t="s">
        <v>36</v>
      </c>
      <c r="E18" s="57" t="s">
        <v>45</v>
      </c>
      <c r="F18" s="57">
        <v>8.9260000000000006E-2</v>
      </c>
      <c r="G18" s="57" t="s">
        <v>1959</v>
      </c>
      <c r="H18" s="57">
        <v>0.26375399999999999</v>
      </c>
      <c r="I18" s="57">
        <v>3.5270000000000001</v>
      </c>
      <c r="J18" s="62">
        <v>4.4400000000000001E-8</v>
      </c>
      <c r="K18" s="57" t="s">
        <v>80</v>
      </c>
      <c r="L18" s="63" t="s">
        <v>2245</v>
      </c>
      <c r="M18" s="61">
        <v>7</v>
      </c>
      <c r="N18" s="57" t="s">
        <v>2244</v>
      </c>
      <c r="O18" s="57">
        <v>55860</v>
      </c>
      <c r="P18" s="57" t="s">
        <v>45</v>
      </c>
      <c r="Q18" s="57">
        <v>-0.58760000000000001</v>
      </c>
      <c r="R18" s="64">
        <v>2.547E-2</v>
      </c>
    </row>
    <row r="19" spans="1:18" x14ac:dyDescent="0.2">
      <c r="A19" s="61">
        <v>7</v>
      </c>
      <c r="B19" s="57">
        <v>53505</v>
      </c>
      <c r="C19" s="57" t="s">
        <v>2246</v>
      </c>
      <c r="D19" s="57" t="s">
        <v>2247</v>
      </c>
      <c r="E19" s="57" t="s">
        <v>45</v>
      </c>
      <c r="F19" s="57">
        <v>9.1630000000000003E-2</v>
      </c>
      <c r="G19" s="57" t="s">
        <v>1959</v>
      </c>
      <c r="H19" s="57">
        <v>0.26375399999999999</v>
      </c>
      <c r="I19" s="57">
        <v>3.532</v>
      </c>
      <c r="J19" s="62">
        <v>2.6099999999999999E-8</v>
      </c>
      <c r="K19" s="57" t="s">
        <v>80</v>
      </c>
      <c r="L19" s="63" t="s">
        <v>2248</v>
      </c>
      <c r="M19" s="61">
        <v>7</v>
      </c>
      <c r="N19" s="57" t="s">
        <v>2246</v>
      </c>
      <c r="O19" s="57">
        <v>53505</v>
      </c>
      <c r="P19" s="57" t="s">
        <v>45</v>
      </c>
      <c r="Q19" s="57">
        <v>-0.55989999999999995</v>
      </c>
      <c r="R19" s="64">
        <v>3.0339999999999999E-2</v>
      </c>
    </row>
    <row r="20" spans="1:18" x14ac:dyDescent="0.2">
      <c r="A20" s="61">
        <v>7</v>
      </c>
      <c r="B20" s="57">
        <v>56113</v>
      </c>
      <c r="C20" s="57" t="s">
        <v>2249</v>
      </c>
      <c r="D20" s="57" t="s">
        <v>45</v>
      </c>
      <c r="E20" s="57" t="s">
        <v>36</v>
      </c>
      <c r="F20" s="57">
        <v>8.9260000000000006E-2</v>
      </c>
      <c r="G20" s="57" t="s">
        <v>1959</v>
      </c>
      <c r="H20" s="57">
        <v>0.26375399999999999</v>
      </c>
      <c r="I20" s="57">
        <v>3.5859999999999999</v>
      </c>
      <c r="J20" s="62">
        <v>3.2299999999999998E-8</v>
      </c>
      <c r="K20" s="57" t="s">
        <v>80</v>
      </c>
      <c r="L20" s="63" t="s">
        <v>2250</v>
      </c>
      <c r="M20" s="61">
        <v>7</v>
      </c>
      <c r="N20" s="57" t="s">
        <v>2249</v>
      </c>
      <c r="O20" s="57">
        <v>56113</v>
      </c>
      <c r="P20" s="57" t="s">
        <v>36</v>
      </c>
      <c r="Q20" s="57">
        <v>-0.56359999999999999</v>
      </c>
      <c r="R20" s="64">
        <v>3.2309999999999998E-2</v>
      </c>
    </row>
    <row r="21" spans="1:18" x14ac:dyDescent="0.2">
      <c r="A21" s="61">
        <v>7</v>
      </c>
      <c r="B21" s="57">
        <v>43259</v>
      </c>
      <c r="C21" s="57" t="s">
        <v>2251</v>
      </c>
      <c r="D21" s="57" t="s">
        <v>45</v>
      </c>
      <c r="E21" s="57" t="s">
        <v>36</v>
      </c>
      <c r="F21" s="57">
        <v>8.9260000000000006E-2</v>
      </c>
      <c r="G21" s="57" t="s">
        <v>1959</v>
      </c>
      <c r="H21" s="57">
        <v>0.26375399999999999</v>
      </c>
      <c r="I21" s="57">
        <v>3.5270000000000001</v>
      </c>
      <c r="J21" s="62">
        <v>4.4400000000000001E-8</v>
      </c>
      <c r="K21" s="57" t="s">
        <v>80</v>
      </c>
      <c r="L21" s="63" t="s">
        <v>2252</v>
      </c>
      <c r="M21" s="61">
        <v>7</v>
      </c>
      <c r="N21" s="57" t="s">
        <v>2251</v>
      </c>
      <c r="O21" s="57">
        <v>43259</v>
      </c>
      <c r="P21" s="57" t="s">
        <v>36</v>
      </c>
      <c r="Q21" s="57">
        <v>-0.63819999999999999</v>
      </c>
      <c r="R21" s="64">
        <v>3.3570000000000003E-2</v>
      </c>
    </row>
    <row r="22" spans="1:18" x14ac:dyDescent="0.2">
      <c r="A22" s="61">
        <v>7</v>
      </c>
      <c r="B22" s="57">
        <v>43926</v>
      </c>
      <c r="C22" s="57" t="s">
        <v>2253</v>
      </c>
      <c r="D22" s="57" t="s">
        <v>40</v>
      </c>
      <c r="E22" s="57" t="s">
        <v>34</v>
      </c>
      <c r="F22" s="57">
        <v>8.9260000000000006E-2</v>
      </c>
      <c r="G22" s="57" t="s">
        <v>1959</v>
      </c>
      <c r="H22" s="57">
        <v>0.26375399999999999</v>
      </c>
      <c r="I22" s="57">
        <v>3.5270000000000001</v>
      </c>
      <c r="J22" s="62">
        <v>4.4400000000000001E-8</v>
      </c>
      <c r="K22" s="57" t="s">
        <v>80</v>
      </c>
      <c r="L22" s="63" t="s">
        <v>2254</v>
      </c>
      <c r="M22" s="61">
        <v>7</v>
      </c>
      <c r="N22" s="57" t="s">
        <v>2253</v>
      </c>
      <c r="O22" s="57">
        <v>43926</v>
      </c>
      <c r="P22" s="57" t="s">
        <v>34</v>
      </c>
      <c r="Q22" s="57">
        <v>-0.63819999999999999</v>
      </c>
      <c r="R22" s="64">
        <v>3.3570000000000003E-2</v>
      </c>
    </row>
    <row r="23" spans="1:18" x14ac:dyDescent="0.2">
      <c r="A23" s="61">
        <v>7</v>
      </c>
      <c r="B23" s="57">
        <v>43934</v>
      </c>
      <c r="C23" s="57" t="s">
        <v>2255</v>
      </c>
      <c r="D23" s="57" t="s">
        <v>45</v>
      </c>
      <c r="E23" s="57" t="s">
        <v>36</v>
      </c>
      <c r="F23" s="57">
        <v>8.9260000000000006E-2</v>
      </c>
      <c r="G23" s="57" t="s">
        <v>1959</v>
      </c>
      <c r="H23" s="57">
        <v>0.26375399999999999</v>
      </c>
      <c r="I23" s="57">
        <v>3.5270000000000001</v>
      </c>
      <c r="J23" s="62">
        <v>4.4400000000000001E-8</v>
      </c>
      <c r="K23" s="57" t="s">
        <v>80</v>
      </c>
      <c r="L23" s="63" t="s">
        <v>2256</v>
      </c>
      <c r="M23" s="61">
        <v>7</v>
      </c>
      <c r="N23" s="57" t="s">
        <v>2255</v>
      </c>
      <c r="O23" s="57">
        <v>43934</v>
      </c>
      <c r="P23" s="57" t="s">
        <v>36</v>
      </c>
      <c r="Q23" s="57">
        <v>-0.63819999999999999</v>
      </c>
      <c r="R23" s="64">
        <v>3.3570000000000003E-2</v>
      </c>
    </row>
    <row r="24" spans="1:18" x14ac:dyDescent="0.2">
      <c r="A24" s="61">
        <v>7</v>
      </c>
      <c r="B24" s="57">
        <v>44316</v>
      </c>
      <c r="C24" s="57" t="s">
        <v>2257</v>
      </c>
      <c r="D24" s="57" t="s">
        <v>34</v>
      </c>
      <c r="E24" s="57" t="s">
        <v>40</v>
      </c>
      <c r="F24" s="57">
        <v>8.9260000000000006E-2</v>
      </c>
      <c r="G24" s="57" t="s">
        <v>1959</v>
      </c>
      <c r="H24" s="57">
        <v>0.26375399999999999</v>
      </c>
      <c r="I24" s="57">
        <v>3.5270000000000001</v>
      </c>
      <c r="J24" s="62">
        <v>4.4400000000000001E-8</v>
      </c>
      <c r="K24" s="57" t="s">
        <v>80</v>
      </c>
      <c r="L24" s="63" t="s">
        <v>2258</v>
      </c>
      <c r="M24" s="61">
        <v>7</v>
      </c>
      <c r="N24" s="57" t="s">
        <v>2257</v>
      </c>
      <c r="O24" s="57">
        <v>44316</v>
      </c>
      <c r="P24" s="57" t="s">
        <v>40</v>
      </c>
      <c r="Q24" s="57">
        <v>-0.63819999999999999</v>
      </c>
      <c r="R24" s="64">
        <v>3.3570000000000003E-2</v>
      </c>
    </row>
    <row r="25" spans="1:18" x14ac:dyDescent="0.2">
      <c r="A25" s="61">
        <v>2</v>
      </c>
      <c r="B25" s="57">
        <v>239804868</v>
      </c>
      <c r="C25" s="57" t="s">
        <v>2233</v>
      </c>
      <c r="D25" s="57" t="s">
        <v>34</v>
      </c>
      <c r="E25" s="57" t="s">
        <v>40</v>
      </c>
      <c r="F25" s="57">
        <v>8.6889999999999995E-2</v>
      </c>
      <c r="G25" s="57" t="s">
        <v>1563</v>
      </c>
      <c r="H25" s="57">
        <v>1</v>
      </c>
      <c r="I25" s="57">
        <v>1.1539999999999999</v>
      </c>
      <c r="J25" s="62">
        <v>2.7400000000000001E-8</v>
      </c>
      <c r="K25" s="57" t="s">
        <v>80</v>
      </c>
      <c r="L25" s="63" t="s">
        <v>2232</v>
      </c>
      <c r="M25" s="61">
        <v>2</v>
      </c>
      <c r="N25" s="57" t="s">
        <v>2233</v>
      </c>
      <c r="O25" s="57">
        <v>239804868</v>
      </c>
      <c r="P25" s="57" t="s">
        <v>40</v>
      </c>
      <c r="Q25" s="57">
        <v>0.41860000000000003</v>
      </c>
      <c r="R25" s="64">
        <v>3.3939999999999998E-2</v>
      </c>
    </row>
    <row r="26" spans="1:18" x14ac:dyDescent="0.2">
      <c r="A26" s="61">
        <v>2</v>
      </c>
      <c r="B26" s="57">
        <v>239804868</v>
      </c>
      <c r="C26" s="57" t="s">
        <v>2233</v>
      </c>
      <c r="D26" s="57" t="s">
        <v>34</v>
      </c>
      <c r="E26" s="57" t="s">
        <v>40</v>
      </c>
      <c r="F26" s="57">
        <v>8.6889999999999995E-2</v>
      </c>
      <c r="G26" s="57" t="s">
        <v>1609</v>
      </c>
      <c r="H26" s="57">
        <v>1</v>
      </c>
      <c r="I26" s="57">
        <v>1.153</v>
      </c>
      <c r="J26" s="62">
        <v>2.6700000000000001E-8</v>
      </c>
      <c r="K26" s="57" t="s">
        <v>80</v>
      </c>
      <c r="L26" s="63" t="s">
        <v>2232</v>
      </c>
      <c r="M26" s="61">
        <v>2</v>
      </c>
      <c r="N26" s="57" t="s">
        <v>2233</v>
      </c>
      <c r="O26" s="57">
        <v>239804868</v>
      </c>
      <c r="P26" s="57" t="s">
        <v>40</v>
      </c>
      <c r="Q26" s="57">
        <v>0.41710000000000003</v>
      </c>
      <c r="R26" s="64">
        <v>3.458E-2</v>
      </c>
    </row>
    <row r="27" spans="1:18" x14ac:dyDescent="0.2">
      <c r="A27" s="61">
        <v>2</v>
      </c>
      <c r="B27" s="57">
        <v>239794531</v>
      </c>
      <c r="C27" s="57" t="s">
        <v>2235</v>
      </c>
      <c r="D27" s="57" t="s">
        <v>36</v>
      </c>
      <c r="E27" s="57" t="s">
        <v>45</v>
      </c>
      <c r="F27" s="57">
        <v>9.0050000000000005E-2</v>
      </c>
      <c r="G27" s="57" t="s">
        <v>1700</v>
      </c>
      <c r="H27" s="57">
        <v>1</v>
      </c>
      <c r="I27" s="57">
        <v>1.373</v>
      </c>
      <c r="J27" s="62">
        <v>2.5800000000000002E-9</v>
      </c>
      <c r="K27" s="57" t="s">
        <v>2225</v>
      </c>
      <c r="L27" s="63" t="s">
        <v>2229</v>
      </c>
      <c r="M27" s="61">
        <v>2</v>
      </c>
      <c r="N27" s="57" t="s">
        <v>2235</v>
      </c>
      <c r="O27" s="57">
        <v>239794531</v>
      </c>
      <c r="P27" s="57" t="s">
        <v>45</v>
      </c>
      <c r="Q27" s="57">
        <v>0.64359999999999995</v>
      </c>
      <c r="R27" s="64">
        <v>3.4970000000000001E-2</v>
      </c>
    </row>
    <row r="28" spans="1:18" x14ac:dyDescent="0.2">
      <c r="A28" s="61">
        <v>2</v>
      </c>
      <c r="B28" s="57">
        <v>239794531</v>
      </c>
      <c r="C28" s="57" t="s">
        <v>2235</v>
      </c>
      <c r="D28" s="57" t="s">
        <v>36</v>
      </c>
      <c r="E28" s="57" t="s">
        <v>45</v>
      </c>
      <c r="F28" s="57">
        <v>9.0050000000000005E-2</v>
      </c>
      <c r="G28" s="57" t="s">
        <v>1563</v>
      </c>
      <c r="H28" s="57">
        <v>1</v>
      </c>
      <c r="I28" s="57">
        <v>1.137</v>
      </c>
      <c r="J28" s="62">
        <v>1.4500000000000001E-8</v>
      </c>
      <c r="K28" s="57" t="s">
        <v>2225</v>
      </c>
      <c r="L28" s="63" t="s">
        <v>2229</v>
      </c>
      <c r="M28" s="61">
        <v>2</v>
      </c>
      <c r="N28" s="57" t="s">
        <v>2235</v>
      </c>
      <c r="O28" s="57">
        <v>239794531</v>
      </c>
      <c r="P28" s="57" t="s">
        <v>45</v>
      </c>
      <c r="Q28" s="57">
        <v>0.4158</v>
      </c>
      <c r="R28" s="64">
        <v>4.1770000000000002E-2</v>
      </c>
    </row>
    <row r="29" spans="1:18" x14ac:dyDescent="0.2">
      <c r="A29" s="61">
        <v>2</v>
      </c>
      <c r="B29" s="57">
        <v>239794531</v>
      </c>
      <c r="C29" s="57" t="s">
        <v>2235</v>
      </c>
      <c r="D29" s="57" t="s">
        <v>36</v>
      </c>
      <c r="E29" s="57" t="s">
        <v>45</v>
      </c>
      <c r="F29" s="57">
        <v>9.0050000000000005E-2</v>
      </c>
      <c r="G29" s="57" t="s">
        <v>1609</v>
      </c>
      <c r="H29" s="57">
        <v>1</v>
      </c>
      <c r="I29" s="57">
        <v>1.135</v>
      </c>
      <c r="J29" s="62">
        <v>1.42E-8</v>
      </c>
      <c r="K29" s="57" t="s">
        <v>2225</v>
      </c>
      <c r="L29" s="63" t="s">
        <v>2229</v>
      </c>
      <c r="M29" s="61">
        <v>2</v>
      </c>
      <c r="N29" s="57" t="s">
        <v>2235</v>
      </c>
      <c r="O29" s="57">
        <v>239794531</v>
      </c>
      <c r="P29" s="57" t="s">
        <v>45</v>
      </c>
      <c r="Q29" s="57">
        <v>0.4153</v>
      </c>
      <c r="R29" s="64">
        <v>4.206E-2</v>
      </c>
    </row>
    <row r="30" spans="1:18" x14ac:dyDescent="0.2">
      <c r="A30" s="61">
        <v>10</v>
      </c>
      <c r="B30" s="57">
        <v>20415142</v>
      </c>
      <c r="C30" s="57" t="s">
        <v>2259</v>
      </c>
      <c r="D30" s="57" t="s">
        <v>45</v>
      </c>
      <c r="E30" s="57" t="s">
        <v>34</v>
      </c>
      <c r="F30" s="57">
        <v>7.5039999999999996E-2</v>
      </c>
      <c r="G30" s="57" t="s">
        <v>1691</v>
      </c>
      <c r="H30" s="57">
        <v>1</v>
      </c>
      <c r="I30" s="57">
        <v>1.113</v>
      </c>
      <c r="J30" s="62">
        <v>3.8099999999999997E-8</v>
      </c>
      <c r="K30" s="57" t="s">
        <v>80</v>
      </c>
      <c r="L30" s="63" t="s">
        <v>2260</v>
      </c>
      <c r="M30" s="61">
        <v>10</v>
      </c>
      <c r="N30" s="57" t="s">
        <v>2261</v>
      </c>
      <c r="O30" s="57">
        <v>20415142</v>
      </c>
      <c r="P30" s="57" t="s">
        <v>2262</v>
      </c>
      <c r="Q30" s="57">
        <v>0.46429999999999999</v>
      </c>
      <c r="R30" s="64">
        <v>4.3150000000000001E-2</v>
      </c>
    </row>
    <row r="31" spans="1:18" x14ac:dyDescent="0.2">
      <c r="A31" s="61">
        <v>10</v>
      </c>
      <c r="B31" s="57">
        <v>20409017</v>
      </c>
      <c r="C31" s="57" t="s">
        <v>2263</v>
      </c>
      <c r="D31" s="57" t="s">
        <v>45</v>
      </c>
      <c r="E31" s="57" t="s">
        <v>2264</v>
      </c>
      <c r="F31" s="57">
        <v>8.6889999999999995E-2</v>
      </c>
      <c r="G31" s="57" t="s">
        <v>1691</v>
      </c>
      <c r="H31" s="57">
        <v>1</v>
      </c>
      <c r="I31" s="57">
        <v>1.097</v>
      </c>
      <c r="J31" s="62">
        <v>1.7500000000000001E-8</v>
      </c>
      <c r="K31" s="57" t="s">
        <v>80</v>
      </c>
      <c r="L31" s="63" t="s">
        <v>2265</v>
      </c>
      <c r="M31" s="61">
        <v>10</v>
      </c>
      <c r="N31" s="57" t="s">
        <v>2263</v>
      </c>
      <c r="O31" s="57">
        <v>20409017</v>
      </c>
      <c r="P31" s="57" t="s">
        <v>2264</v>
      </c>
      <c r="Q31" s="57">
        <v>0.46889999999999998</v>
      </c>
      <c r="R31" s="64">
        <v>4.3490000000000001E-2</v>
      </c>
    </row>
    <row r="32" spans="1:18" x14ac:dyDescent="0.2">
      <c r="A32" s="61">
        <v>7</v>
      </c>
      <c r="B32" s="57">
        <v>46958</v>
      </c>
      <c r="C32" s="57" t="s">
        <v>2266</v>
      </c>
      <c r="D32" s="57" t="s">
        <v>34</v>
      </c>
      <c r="E32" s="57" t="s">
        <v>45</v>
      </c>
      <c r="F32" s="57">
        <v>8.9260000000000006E-2</v>
      </c>
      <c r="G32" s="57" t="s">
        <v>1959</v>
      </c>
      <c r="H32" s="57">
        <v>0.26375399999999999</v>
      </c>
      <c r="I32" s="57">
        <v>3.5270000000000001</v>
      </c>
      <c r="J32" s="62">
        <v>4.4400000000000001E-8</v>
      </c>
      <c r="K32" s="57" t="s">
        <v>80</v>
      </c>
      <c r="L32" s="63" t="s">
        <v>2267</v>
      </c>
      <c r="M32" s="61">
        <v>7</v>
      </c>
      <c r="N32" s="57" t="s">
        <v>2266</v>
      </c>
      <c r="O32" s="57">
        <v>46958</v>
      </c>
      <c r="P32" s="57" t="s">
        <v>45</v>
      </c>
      <c r="Q32" s="57">
        <v>-0.51790000000000003</v>
      </c>
      <c r="R32" s="64">
        <v>5.3760000000000002E-2</v>
      </c>
    </row>
    <row r="33" spans="1:18" x14ac:dyDescent="0.2">
      <c r="A33" s="61">
        <v>7</v>
      </c>
      <c r="B33" s="57">
        <v>66031</v>
      </c>
      <c r="C33" s="57" t="s">
        <v>2268</v>
      </c>
      <c r="D33" s="57" t="s">
        <v>34</v>
      </c>
      <c r="E33" s="57" t="s">
        <v>40</v>
      </c>
      <c r="F33" s="57">
        <v>9.1630000000000003E-2</v>
      </c>
      <c r="G33" s="57" t="s">
        <v>1959</v>
      </c>
      <c r="H33" s="57">
        <v>0.26375399999999999</v>
      </c>
      <c r="I33" s="57">
        <v>3.4950000000000001</v>
      </c>
      <c r="J33" s="62">
        <v>4.3700000000000001E-8</v>
      </c>
      <c r="K33" s="57" t="s">
        <v>80</v>
      </c>
      <c r="L33" s="63" t="s">
        <v>2269</v>
      </c>
      <c r="M33" s="61">
        <v>7</v>
      </c>
      <c r="N33" s="57" t="s">
        <v>2268</v>
      </c>
      <c r="O33" s="57">
        <v>66031</v>
      </c>
      <c r="P33" s="57" t="s">
        <v>40</v>
      </c>
      <c r="Q33" s="57">
        <v>-0.52590000000000003</v>
      </c>
      <c r="R33" s="64">
        <v>5.4620000000000002E-2</v>
      </c>
    </row>
    <row r="34" spans="1:18" x14ac:dyDescent="0.2">
      <c r="A34" s="61">
        <v>7</v>
      </c>
      <c r="B34" s="57">
        <v>44766</v>
      </c>
      <c r="C34" s="57" t="s">
        <v>2270</v>
      </c>
      <c r="D34" s="57" t="s">
        <v>45</v>
      </c>
      <c r="E34" s="57" t="s">
        <v>40</v>
      </c>
      <c r="F34" s="57">
        <v>8.9260000000000006E-2</v>
      </c>
      <c r="G34" s="57" t="s">
        <v>1959</v>
      </c>
      <c r="H34" s="57">
        <v>0.26375399999999999</v>
      </c>
      <c r="I34" s="57">
        <v>3.5270000000000001</v>
      </c>
      <c r="J34" s="62">
        <v>4.4400000000000001E-8</v>
      </c>
      <c r="K34" s="57" t="s">
        <v>80</v>
      </c>
      <c r="L34" s="63" t="s">
        <v>2271</v>
      </c>
      <c r="M34" s="61">
        <v>7</v>
      </c>
      <c r="N34" s="57" t="s">
        <v>2270</v>
      </c>
      <c r="O34" s="57">
        <v>44766</v>
      </c>
      <c r="P34" s="57" t="s">
        <v>40</v>
      </c>
      <c r="Q34" s="57">
        <v>-0.56559999999999999</v>
      </c>
      <c r="R34" s="64">
        <v>5.4890000000000001E-2</v>
      </c>
    </row>
    <row r="35" spans="1:18" x14ac:dyDescent="0.2">
      <c r="A35" s="61">
        <v>7</v>
      </c>
      <c r="B35" s="57">
        <v>44809</v>
      </c>
      <c r="C35" s="57" t="s">
        <v>2272</v>
      </c>
      <c r="D35" s="57" t="s">
        <v>34</v>
      </c>
      <c r="E35" s="57" t="s">
        <v>40</v>
      </c>
      <c r="F35" s="57">
        <v>8.9260000000000006E-2</v>
      </c>
      <c r="G35" s="57" t="s">
        <v>1959</v>
      </c>
      <c r="H35" s="57">
        <v>0.26375399999999999</v>
      </c>
      <c r="I35" s="57">
        <v>3.5270000000000001</v>
      </c>
      <c r="J35" s="62">
        <v>4.4400000000000001E-8</v>
      </c>
      <c r="K35" s="57" t="s">
        <v>80</v>
      </c>
      <c r="L35" s="63" t="s">
        <v>2273</v>
      </c>
      <c r="M35" s="61">
        <v>7</v>
      </c>
      <c r="N35" s="57" t="s">
        <v>2272</v>
      </c>
      <c r="O35" s="57">
        <v>44809</v>
      </c>
      <c r="P35" s="57" t="s">
        <v>40</v>
      </c>
      <c r="Q35" s="57">
        <v>-0.56559999999999999</v>
      </c>
      <c r="R35" s="64">
        <v>5.4890000000000001E-2</v>
      </c>
    </row>
    <row r="36" spans="1:18" x14ac:dyDescent="0.2">
      <c r="A36" s="61">
        <v>2</v>
      </c>
      <c r="B36" s="57">
        <v>239765628</v>
      </c>
      <c r="C36" s="57" t="s">
        <v>2274</v>
      </c>
      <c r="D36" s="57" t="s">
        <v>34</v>
      </c>
      <c r="E36" s="57" t="s">
        <v>40</v>
      </c>
      <c r="F36" s="57">
        <v>8.9260000000000006E-2</v>
      </c>
      <c r="G36" s="57" t="s">
        <v>1511</v>
      </c>
      <c r="H36" s="57">
        <v>1</v>
      </c>
      <c r="I36" s="57">
        <v>1.39</v>
      </c>
      <c r="J36" s="62">
        <v>7.6999999999999995E-9</v>
      </c>
      <c r="K36" s="57" t="s">
        <v>2225</v>
      </c>
      <c r="L36" s="63" t="s">
        <v>2229</v>
      </c>
      <c r="M36" s="61">
        <v>2</v>
      </c>
      <c r="N36" s="57" t="s">
        <v>2275</v>
      </c>
      <c r="O36" s="57">
        <v>239765628</v>
      </c>
      <c r="P36" s="57" t="s">
        <v>40</v>
      </c>
      <c r="Q36" s="57">
        <v>0.44940000000000002</v>
      </c>
      <c r="R36" s="64">
        <v>5.4960000000000002E-2</v>
      </c>
    </row>
    <row r="37" spans="1:18" x14ac:dyDescent="0.2">
      <c r="A37" s="61">
        <v>2</v>
      </c>
      <c r="B37" s="57">
        <v>239765628</v>
      </c>
      <c r="C37" s="57" t="s">
        <v>2275</v>
      </c>
      <c r="D37" s="57" t="s">
        <v>34</v>
      </c>
      <c r="E37" s="57" t="s">
        <v>40</v>
      </c>
      <c r="F37" s="57">
        <v>8.9260000000000006E-2</v>
      </c>
      <c r="G37" s="57" t="s">
        <v>1498</v>
      </c>
      <c r="H37" s="57">
        <v>1</v>
      </c>
      <c r="I37" s="57">
        <v>1.7070000000000001</v>
      </c>
      <c r="J37" s="62">
        <v>5.2700000000000002E-9</v>
      </c>
      <c r="K37" s="57" t="s">
        <v>2225</v>
      </c>
      <c r="L37" s="63" t="s">
        <v>2229</v>
      </c>
      <c r="M37" s="61">
        <v>2</v>
      </c>
      <c r="N37" s="57" t="s">
        <v>2275</v>
      </c>
      <c r="O37" s="57">
        <v>239765628</v>
      </c>
      <c r="P37" s="57" t="s">
        <v>40</v>
      </c>
      <c r="Q37" s="57">
        <v>0.46550000000000002</v>
      </c>
      <c r="R37" s="64">
        <v>5.9420000000000001E-2</v>
      </c>
    </row>
    <row r="38" spans="1:18" x14ac:dyDescent="0.2">
      <c r="A38" s="61">
        <v>2</v>
      </c>
      <c r="B38" s="57">
        <v>239804868</v>
      </c>
      <c r="C38" s="57" t="s">
        <v>2233</v>
      </c>
      <c r="D38" s="57" t="s">
        <v>34</v>
      </c>
      <c r="E38" s="57" t="s">
        <v>40</v>
      </c>
      <c r="F38" s="57">
        <v>8.6889999999999995E-2</v>
      </c>
      <c r="G38" s="57" t="s">
        <v>1700</v>
      </c>
      <c r="H38" s="57">
        <v>1</v>
      </c>
      <c r="I38" s="57">
        <v>1.375</v>
      </c>
      <c r="J38" s="62">
        <v>8.57E-9</v>
      </c>
      <c r="K38" s="57" t="s">
        <v>80</v>
      </c>
      <c r="L38" s="63" t="s">
        <v>2232</v>
      </c>
      <c r="M38" s="61">
        <v>2</v>
      </c>
      <c r="N38" s="57" t="s">
        <v>2233</v>
      </c>
      <c r="O38" s="57">
        <v>239804868</v>
      </c>
      <c r="P38" s="57" t="s">
        <v>40</v>
      </c>
      <c r="Q38" s="57">
        <v>0.51819999999999999</v>
      </c>
      <c r="R38" s="64">
        <v>7.9100000000000004E-2</v>
      </c>
    </row>
    <row r="39" spans="1:18" x14ac:dyDescent="0.2">
      <c r="A39" s="61">
        <v>2</v>
      </c>
      <c r="B39" s="57">
        <v>239778162</v>
      </c>
      <c r="C39" s="57" t="s">
        <v>2276</v>
      </c>
      <c r="D39" s="57" t="s">
        <v>45</v>
      </c>
      <c r="E39" s="57" t="s">
        <v>36</v>
      </c>
      <c r="F39" s="57">
        <v>8.9260000000000006E-2</v>
      </c>
      <c r="G39" s="57" t="s">
        <v>2277</v>
      </c>
      <c r="H39" s="57">
        <v>0.98867300000000002</v>
      </c>
      <c r="I39" s="57">
        <v>0.78</v>
      </c>
      <c r="J39" s="62">
        <v>3.9599999999999997E-8</v>
      </c>
      <c r="K39" s="57" t="s">
        <v>2225</v>
      </c>
      <c r="L39" s="63" t="s">
        <v>2229</v>
      </c>
      <c r="M39" s="61">
        <v>2</v>
      </c>
      <c r="N39" s="57" t="s">
        <v>2276</v>
      </c>
      <c r="O39" s="57">
        <v>239778162</v>
      </c>
      <c r="P39" s="57" t="s">
        <v>36</v>
      </c>
      <c r="Q39" s="57">
        <v>0.28039999999999998</v>
      </c>
      <c r="R39" s="64">
        <v>8.0600000000000005E-2</v>
      </c>
    </row>
    <row r="40" spans="1:18" x14ac:dyDescent="0.2">
      <c r="A40" s="61">
        <v>2</v>
      </c>
      <c r="B40" s="57">
        <v>239797715</v>
      </c>
      <c r="C40" s="57" t="s">
        <v>2278</v>
      </c>
      <c r="D40" s="57" t="s">
        <v>36</v>
      </c>
      <c r="E40" s="57" t="s">
        <v>45</v>
      </c>
      <c r="F40" s="57">
        <v>9.1630000000000003E-2</v>
      </c>
      <c r="G40" s="57" t="s">
        <v>1700</v>
      </c>
      <c r="H40" s="57">
        <v>1</v>
      </c>
      <c r="I40" s="57">
        <v>1.351</v>
      </c>
      <c r="J40" s="62">
        <v>4.0899999999999997E-9</v>
      </c>
      <c r="K40" s="57" t="s">
        <v>2225</v>
      </c>
      <c r="L40" s="63" t="s">
        <v>2229</v>
      </c>
      <c r="M40" s="61">
        <v>2</v>
      </c>
      <c r="N40" s="57" t="s">
        <v>2278</v>
      </c>
      <c r="O40" s="57">
        <v>239797715</v>
      </c>
      <c r="P40" s="57" t="s">
        <v>45</v>
      </c>
      <c r="Q40" s="57">
        <v>0.47199999999999998</v>
      </c>
      <c r="R40" s="64">
        <v>0.10780000000000001</v>
      </c>
    </row>
    <row r="41" spans="1:18" x14ac:dyDescent="0.2">
      <c r="A41" s="61">
        <v>2</v>
      </c>
      <c r="B41" s="57">
        <v>239798098</v>
      </c>
      <c r="C41" s="57" t="s">
        <v>2279</v>
      </c>
      <c r="D41" s="57" t="s">
        <v>45</v>
      </c>
      <c r="E41" s="57" t="s">
        <v>36</v>
      </c>
      <c r="F41" s="57">
        <v>9.1630000000000003E-2</v>
      </c>
      <c r="G41" s="57" t="s">
        <v>1700</v>
      </c>
      <c r="H41" s="57">
        <v>1</v>
      </c>
      <c r="I41" s="57">
        <v>1.351</v>
      </c>
      <c r="J41" s="62">
        <v>4.0899999999999997E-9</v>
      </c>
      <c r="K41" s="57" t="s">
        <v>2225</v>
      </c>
      <c r="L41" s="63" t="s">
        <v>2229</v>
      </c>
      <c r="M41" s="61">
        <v>2</v>
      </c>
      <c r="N41" s="57" t="s">
        <v>2279</v>
      </c>
      <c r="O41" s="57">
        <v>239798098</v>
      </c>
      <c r="P41" s="57" t="s">
        <v>36</v>
      </c>
      <c r="Q41" s="57">
        <v>0.48580000000000001</v>
      </c>
      <c r="R41" s="64">
        <v>0.1174</v>
      </c>
    </row>
    <row r="42" spans="1:18" x14ac:dyDescent="0.2">
      <c r="A42" s="61">
        <v>2</v>
      </c>
      <c r="B42" s="57">
        <v>239780522</v>
      </c>
      <c r="C42" s="57" t="s">
        <v>2280</v>
      </c>
      <c r="D42" s="57" t="s">
        <v>45</v>
      </c>
      <c r="E42" s="57" t="s">
        <v>34</v>
      </c>
      <c r="F42" s="57">
        <v>9.0050000000000005E-2</v>
      </c>
      <c r="G42" s="57" t="s">
        <v>1511</v>
      </c>
      <c r="H42" s="57">
        <v>1</v>
      </c>
      <c r="I42" s="57">
        <v>1.383</v>
      </c>
      <c r="J42" s="62">
        <v>7.8700000000000003E-9</v>
      </c>
      <c r="K42" s="57" t="s">
        <v>2225</v>
      </c>
      <c r="L42" s="63" t="s">
        <v>2229</v>
      </c>
      <c r="M42" s="61">
        <v>2</v>
      </c>
      <c r="N42" s="57" t="s">
        <v>2281</v>
      </c>
      <c r="O42" s="57">
        <v>239780522</v>
      </c>
      <c r="P42" s="57" t="s">
        <v>34</v>
      </c>
      <c r="Q42" s="57">
        <v>0.34420000000000001</v>
      </c>
      <c r="R42" s="64">
        <v>0.12670000000000001</v>
      </c>
    </row>
    <row r="43" spans="1:18" x14ac:dyDescent="0.2">
      <c r="A43" s="61">
        <v>2</v>
      </c>
      <c r="B43" s="57">
        <v>239780522</v>
      </c>
      <c r="C43" s="57" t="s">
        <v>2281</v>
      </c>
      <c r="D43" s="57" t="s">
        <v>45</v>
      </c>
      <c r="E43" s="57" t="s">
        <v>34</v>
      </c>
      <c r="F43" s="57">
        <v>9.0050000000000005E-2</v>
      </c>
      <c r="G43" s="57" t="s">
        <v>1498</v>
      </c>
      <c r="H43" s="57">
        <v>1</v>
      </c>
      <c r="I43" s="57">
        <v>1.6970000000000001</v>
      </c>
      <c r="J43" s="62">
        <v>5.45E-9</v>
      </c>
      <c r="K43" s="57" t="s">
        <v>2225</v>
      </c>
      <c r="L43" s="63" t="s">
        <v>2229</v>
      </c>
      <c r="M43" s="61">
        <v>2</v>
      </c>
      <c r="N43" s="57" t="s">
        <v>2281</v>
      </c>
      <c r="O43" s="57">
        <v>239780522</v>
      </c>
      <c r="P43" s="57" t="s">
        <v>34</v>
      </c>
      <c r="Q43" s="57">
        <v>0.35580000000000001</v>
      </c>
      <c r="R43" s="64">
        <v>0.1343</v>
      </c>
    </row>
    <row r="44" spans="1:18" x14ac:dyDescent="0.2">
      <c r="A44" s="61">
        <v>2</v>
      </c>
      <c r="B44" s="57">
        <v>239778162</v>
      </c>
      <c r="C44" s="57" t="s">
        <v>2282</v>
      </c>
      <c r="D44" s="57" t="s">
        <v>45</v>
      </c>
      <c r="E44" s="57" t="s">
        <v>36</v>
      </c>
      <c r="F44" s="57">
        <v>8.9260000000000006E-2</v>
      </c>
      <c r="G44" s="57" t="s">
        <v>1498</v>
      </c>
      <c r="H44" s="57">
        <v>1</v>
      </c>
      <c r="I44" s="57">
        <v>1.7569999999999999</v>
      </c>
      <c r="J44" s="62">
        <v>1.68E-9</v>
      </c>
      <c r="K44" s="57" t="s">
        <v>2225</v>
      </c>
      <c r="L44" s="63" t="s">
        <v>2229</v>
      </c>
      <c r="M44" s="61">
        <v>2</v>
      </c>
      <c r="N44" s="57" t="s">
        <v>2276</v>
      </c>
      <c r="O44" s="57">
        <v>239778162</v>
      </c>
      <c r="P44" s="57" t="s">
        <v>36</v>
      </c>
      <c r="Q44" s="57">
        <v>0.34620000000000001</v>
      </c>
      <c r="R44" s="64">
        <v>0.15379999999999999</v>
      </c>
    </row>
    <row r="45" spans="1:18" x14ac:dyDescent="0.2">
      <c r="A45" s="61">
        <v>1</v>
      </c>
      <c r="B45" s="57">
        <v>75089715</v>
      </c>
      <c r="C45" s="57" t="s">
        <v>2283</v>
      </c>
      <c r="D45" s="57" t="s">
        <v>34</v>
      </c>
      <c r="E45" s="57" t="s">
        <v>40</v>
      </c>
      <c r="F45" s="57">
        <v>0.1469</v>
      </c>
      <c r="G45" s="57" t="s">
        <v>1744</v>
      </c>
      <c r="H45" s="57">
        <v>1</v>
      </c>
      <c r="I45" s="57">
        <v>0.79790000000000005</v>
      </c>
      <c r="J45" s="62">
        <v>3.9500000000000003E-8</v>
      </c>
      <c r="K45" s="57" t="s">
        <v>80</v>
      </c>
      <c r="L45" s="63" t="s">
        <v>2284</v>
      </c>
      <c r="M45" s="61">
        <v>1</v>
      </c>
      <c r="N45" s="57" t="s">
        <v>2283</v>
      </c>
      <c r="O45" s="57">
        <v>75089715</v>
      </c>
      <c r="P45" s="57" t="s">
        <v>40</v>
      </c>
      <c r="Q45" s="57">
        <v>-0.16880000000000001</v>
      </c>
      <c r="R45" s="64">
        <v>0.15490000000000001</v>
      </c>
    </row>
    <row r="46" spans="1:18" x14ac:dyDescent="0.2">
      <c r="A46" s="61">
        <v>2</v>
      </c>
      <c r="B46" s="57">
        <v>239798098</v>
      </c>
      <c r="C46" s="57" t="s">
        <v>2285</v>
      </c>
      <c r="D46" s="57" t="s">
        <v>45</v>
      </c>
      <c r="E46" s="57" t="s">
        <v>36</v>
      </c>
      <c r="F46" s="57">
        <v>9.1630000000000003E-2</v>
      </c>
      <c r="G46" s="57" t="s">
        <v>1498</v>
      </c>
      <c r="H46" s="57">
        <v>1</v>
      </c>
      <c r="I46" s="57">
        <v>1.6559999999999999</v>
      </c>
      <c r="J46" s="62">
        <v>9.8000000000000001E-9</v>
      </c>
      <c r="K46" s="57" t="s">
        <v>2225</v>
      </c>
      <c r="L46" s="63" t="s">
        <v>2229</v>
      </c>
      <c r="M46" s="61">
        <v>2</v>
      </c>
      <c r="N46" s="57" t="s">
        <v>2279</v>
      </c>
      <c r="O46" s="57">
        <v>239798098</v>
      </c>
      <c r="P46" s="57" t="s">
        <v>36</v>
      </c>
      <c r="Q46" s="57">
        <v>0.36459999999999998</v>
      </c>
      <c r="R46" s="64">
        <v>0.1552</v>
      </c>
    </row>
    <row r="47" spans="1:18" x14ac:dyDescent="0.2">
      <c r="A47" s="61">
        <v>2</v>
      </c>
      <c r="B47" s="57">
        <v>239798098</v>
      </c>
      <c r="C47" s="57" t="s">
        <v>2279</v>
      </c>
      <c r="D47" s="57" t="s">
        <v>45</v>
      </c>
      <c r="E47" s="57" t="s">
        <v>36</v>
      </c>
      <c r="F47" s="57">
        <v>9.1630000000000003E-2</v>
      </c>
      <c r="G47" s="57" t="s">
        <v>1511</v>
      </c>
      <c r="H47" s="57">
        <v>1</v>
      </c>
      <c r="I47" s="57">
        <v>1.35</v>
      </c>
      <c r="J47" s="62">
        <v>1.35E-8</v>
      </c>
      <c r="K47" s="57" t="s">
        <v>2225</v>
      </c>
      <c r="L47" s="63" t="s">
        <v>2229</v>
      </c>
      <c r="M47" s="61">
        <v>2</v>
      </c>
      <c r="N47" s="57" t="s">
        <v>2279</v>
      </c>
      <c r="O47" s="57">
        <v>239798098</v>
      </c>
      <c r="P47" s="57" t="s">
        <v>36</v>
      </c>
      <c r="Q47" s="57">
        <v>0.34470000000000001</v>
      </c>
      <c r="R47" s="64">
        <v>0.15640000000000001</v>
      </c>
    </row>
    <row r="48" spans="1:18" x14ac:dyDescent="0.2">
      <c r="A48" s="61">
        <v>2</v>
      </c>
      <c r="B48" s="57">
        <v>239778162</v>
      </c>
      <c r="C48" s="57" t="s">
        <v>2276</v>
      </c>
      <c r="D48" s="57" t="s">
        <v>45</v>
      </c>
      <c r="E48" s="57" t="s">
        <v>36</v>
      </c>
      <c r="F48" s="57">
        <v>8.9260000000000006E-2</v>
      </c>
      <c r="G48" s="57" t="s">
        <v>1511</v>
      </c>
      <c r="H48" s="57">
        <v>1</v>
      </c>
      <c r="I48" s="57">
        <v>1.4319999999999999</v>
      </c>
      <c r="J48" s="62">
        <v>2.4699999999999999E-9</v>
      </c>
      <c r="K48" s="57" t="s">
        <v>2225</v>
      </c>
      <c r="L48" s="63" t="s">
        <v>2229</v>
      </c>
      <c r="M48" s="61">
        <v>2</v>
      </c>
      <c r="N48" s="57" t="s">
        <v>2276</v>
      </c>
      <c r="O48" s="57">
        <v>239778162</v>
      </c>
      <c r="P48" s="57" t="s">
        <v>36</v>
      </c>
      <c r="Q48" s="57">
        <v>0.3135</v>
      </c>
      <c r="R48" s="64">
        <v>0.1734</v>
      </c>
    </row>
    <row r="49" spans="1:18" x14ac:dyDescent="0.2">
      <c r="A49" s="61">
        <v>2</v>
      </c>
      <c r="B49" s="57">
        <v>239765628</v>
      </c>
      <c r="C49" s="57" t="s">
        <v>2275</v>
      </c>
      <c r="D49" s="57" t="s">
        <v>34</v>
      </c>
      <c r="E49" s="57" t="s">
        <v>40</v>
      </c>
      <c r="F49" s="57">
        <v>8.9260000000000006E-2</v>
      </c>
      <c r="G49" s="57" t="s">
        <v>1563</v>
      </c>
      <c r="H49" s="57">
        <v>1</v>
      </c>
      <c r="I49" s="57">
        <v>1.1579999999999999</v>
      </c>
      <c r="J49" s="62">
        <v>1.05E-8</v>
      </c>
      <c r="K49" s="57" t="s">
        <v>2225</v>
      </c>
      <c r="L49" s="63" t="s">
        <v>2229</v>
      </c>
      <c r="M49" s="61">
        <v>2</v>
      </c>
      <c r="N49" s="57" t="s">
        <v>2275</v>
      </c>
      <c r="O49" s="57">
        <v>239765628</v>
      </c>
      <c r="P49" s="57" t="s">
        <v>40</v>
      </c>
      <c r="Q49" s="57">
        <v>0.252</v>
      </c>
      <c r="R49" s="64">
        <v>0.20780000000000001</v>
      </c>
    </row>
    <row r="50" spans="1:18" x14ac:dyDescent="0.2">
      <c r="A50" s="61">
        <v>2</v>
      </c>
      <c r="B50" s="57">
        <v>239765628</v>
      </c>
      <c r="C50" s="57" t="s">
        <v>2275</v>
      </c>
      <c r="D50" s="57" t="s">
        <v>34</v>
      </c>
      <c r="E50" s="57" t="s">
        <v>40</v>
      </c>
      <c r="F50" s="57">
        <v>8.9260000000000006E-2</v>
      </c>
      <c r="G50" s="57" t="s">
        <v>1609</v>
      </c>
      <c r="H50" s="57">
        <v>1</v>
      </c>
      <c r="I50" s="57">
        <v>1.1559999999999999</v>
      </c>
      <c r="J50" s="62">
        <v>1.03E-8</v>
      </c>
      <c r="K50" s="57" t="s">
        <v>2225</v>
      </c>
      <c r="L50" s="63" t="s">
        <v>2229</v>
      </c>
      <c r="M50" s="61">
        <v>2</v>
      </c>
      <c r="N50" s="57" t="s">
        <v>2275</v>
      </c>
      <c r="O50" s="57">
        <v>239765628</v>
      </c>
      <c r="P50" s="57" t="s">
        <v>40</v>
      </c>
      <c r="Q50" s="57">
        <v>0.2515</v>
      </c>
      <c r="R50" s="64">
        <v>0.2087</v>
      </c>
    </row>
    <row r="51" spans="1:18" x14ac:dyDescent="0.2">
      <c r="A51" s="61">
        <v>2</v>
      </c>
      <c r="B51" s="57">
        <v>239798098</v>
      </c>
      <c r="C51" s="57" t="s">
        <v>2279</v>
      </c>
      <c r="D51" s="57" t="s">
        <v>45</v>
      </c>
      <c r="E51" s="57" t="s">
        <v>36</v>
      </c>
      <c r="F51" s="57">
        <v>9.1630000000000003E-2</v>
      </c>
      <c r="G51" s="57" t="s">
        <v>1563</v>
      </c>
      <c r="H51" s="57">
        <v>1</v>
      </c>
      <c r="I51" s="57">
        <v>1.119</v>
      </c>
      <c r="J51" s="62">
        <v>2.14E-8</v>
      </c>
      <c r="K51" s="57" t="s">
        <v>2225</v>
      </c>
      <c r="L51" s="63" t="s">
        <v>2229</v>
      </c>
      <c r="M51" s="61">
        <v>2</v>
      </c>
      <c r="N51" s="57" t="s">
        <v>2279</v>
      </c>
      <c r="O51" s="57">
        <v>239798098</v>
      </c>
      <c r="P51" s="57" t="s">
        <v>36</v>
      </c>
      <c r="Q51" s="57">
        <v>0.25950000000000001</v>
      </c>
      <c r="R51" s="64">
        <v>0.2114</v>
      </c>
    </row>
    <row r="52" spans="1:18" x14ac:dyDescent="0.2">
      <c r="A52" s="61">
        <v>2</v>
      </c>
      <c r="B52" s="57">
        <v>239798098</v>
      </c>
      <c r="C52" s="57" t="s">
        <v>2279</v>
      </c>
      <c r="D52" s="57" t="s">
        <v>45</v>
      </c>
      <c r="E52" s="57" t="s">
        <v>36</v>
      </c>
      <c r="F52" s="57">
        <v>9.1630000000000003E-2</v>
      </c>
      <c r="G52" s="57" t="s">
        <v>1609</v>
      </c>
      <c r="H52" s="57">
        <v>1</v>
      </c>
      <c r="I52" s="57">
        <v>1.1180000000000001</v>
      </c>
      <c r="J52" s="62">
        <v>2.0999999999999999E-8</v>
      </c>
      <c r="K52" s="57" t="s">
        <v>2225</v>
      </c>
      <c r="L52" s="63" t="s">
        <v>2229</v>
      </c>
      <c r="M52" s="61">
        <v>2</v>
      </c>
      <c r="N52" s="57" t="s">
        <v>2279</v>
      </c>
      <c r="O52" s="57">
        <v>239798098</v>
      </c>
      <c r="P52" s="57" t="s">
        <v>36</v>
      </c>
      <c r="Q52" s="57">
        <v>0.25900000000000001</v>
      </c>
      <c r="R52" s="64">
        <v>0.21229999999999999</v>
      </c>
    </row>
    <row r="53" spans="1:18" x14ac:dyDescent="0.2">
      <c r="A53" s="61">
        <v>2</v>
      </c>
      <c r="B53" s="57">
        <v>239797715</v>
      </c>
      <c r="C53" s="57" t="s">
        <v>2286</v>
      </c>
      <c r="D53" s="57" t="s">
        <v>36</v>
      </c>
      <c r="E53" s="57" t="s">
        <v>45</v>
      </c>
      <c r="F53" s="57">
        <v>9.1630000000000003E-2</v>
      </c>
      <c r="G53" s="57" t="s">
        <v>1498</v>
      </c>
      <c r="H53" s="57">
        <v>1</v>
      </c>
      <c r="I53" s="57">
        <v>1.6559999999999999</v>
      </c>
      <c r="J53" s="62">
        <v>9.8000000000000001E-9</v>
      </c>
      <c r="K53" s="57" t="s">
        <v>2225</v>
      </c>
      <c r="L53" s="63" t="s">
        <v>2229</v>
      </c>
      <c r="M53" s="61">
        <v>2</v>
      </c>
      <c r="N53" s="57" t="s">
        <v>2278</v>
      </c>
      <c r="O53" s="57">
        <v>239797715</v>
      </c>
      <c r="P53" s="57" t="s">
        <v>45</v>
      </c>
      <c r="Q53" s="57">
        <v>0.30159999999999998</v>
      </c>
      <c r="R53" s="64">
        <v>0.214</v>
      </c>
    </row>
    <row r="54" spans="1:18" x14ac:dyDescent="0.2">
      <c r="A54" s="61">
        <v>2</v>
      </c>
      <c r="B54" s="57">
        <v>239797715</v>
      </c>
      <c r="C54" s="57" t="s">
        <v>2278</v>
      </c>
      <c r="D54" s="57" t="s">
        <v>36</v>
      </c>
      <c r="E54" s="57" t="s">
        <v>45</v>
      </c>
      <c r="F54" s="57">
        <v>9.1630000000000003E-2</v>
      </c>
      <c r="G54" s="57" t="s">
        <v>1511</v>
      </c>
      <c r="H54" s="57">
        <v>1</v>
      </c>
      <c r="I54" s="57">
        <v>1.35</v>
      </c>
      <c r="J54" s="62">
        <v>1.35E-8</v>
      </c>
      <c r="K54" s="57" t="s">
        <v>2225</v>
      </c>
      <c r="L54" s="63" t="s">
        <v>2229</v>
      </c>
      <c r="M54" s="61">
        <v>2</v>
      </c>
      <c r="N54" s="57" t="s">
        <v>2278</v>
      </c>
      <c r="O54" s="57">
        <v>239797715</v>
      </c>
      <c r="P54" s="57" t="s">
        <v>45</v>
      </c>
      <c r="Q54" s="57">
        <v>0.28599999999999998</v>
      </c>
      <c r="R54" s="64">
        <v>0.214</v>
      </c>
    </row>
    <row r="55" spans="1:18" x14ac:dyDescent="0.2">
      <c r="A55" s="61">
        <v>2</v>
      </c>
      <c r="B55" s="57">
        <v>239786373</v>
      </c>
      <c r="C55" s="57" t="s">
        <v>2287</v>
      </c>
      <c r="D55" s="57" t="s">
        <v>34</v>
      </c>
      <c r="E55" s="57" t="s">
        <v>40</v>
      </c>
      <c r="F55" s="57">
        <v>9.0050000000000005E-2</v>
      </c>
      <c r="G55" s="57" t="s">
        <v>1498</v>
      </c>
      <c r="H55" s="57">
        <v>1</v>
      </c>
      <c r="I55" s="57">
        <v>1.6970000000000001</v>
      </c>
      <c r="J55" s="62">
        <v>5.45E-9</v>
      </c>
      <c r="K55" s="57" t="s">
        <v>2225</v>
      </c>
      <c r="L55" s="63" t="s">
        <v>2229</v>
      </c>
      <c r="M55" s="61">
        <v>2</v>
      </c>
      <c r="N55" s="57" t="s">
        <v>2288</v>
      </c>
      <c r="O55" s="57">
        <v>239786373</v>
      </c>
      <c r="P55" s="57" t="s">
        <v>40</v>
      </c>
      <c r="Q55" s="57">
        <v>0.28899999999999998</v>
      </c>
      <c r="R55" s="64">
        <v>0.2215</v>
      </c>
    </row>
    <row r="56" spans="1:18" x14ac:dyDescent="0.2">
      <c r="A56" s="61">
        <v>2</v>
      </c>
      <c r="B56" s="57">
        <v>239786373</v>
      </c>
      <c r="C56" s="57" t="s">
        <v>2288</v>
      </c>
      <c r="D56" s="57" t="s">
        <v>34</v>
      </c>
      <c r="E56" s="57" t="s">
        <v>40</v>
      </c>
      <c r="F56" s="57">
        <v>9.0050000000000005E-2</v>
      </c>
      <c r="G56" s="57" t="s">
        <v>1511</v>
      </c>
      <c r="H56" s="57">
        <v>1</v>
      </c>
      <c r="I56" s="57">
        <v>1.383</v>
      </c>
      <c r="J56" s="62">
        <v>7.8700000000000003E-9</v>
      </c>
      <c r="K56" s="57" t="s">
        <v>2225</v>
      </c>
      <c r="L56" s="63" t="s">
        <v>2229</v>
      </c>
      <c r="M56" s="61">
        <v>2</v>
      </c>
      <c r="N56" s="57" t="s">
        <v>2288</v>
      </c>
      <c r="O56" s="57">
        <v>239786373</v>
      </c>
      <c r="P56" s="57" t="s">
        <v>40</v>
      </c>
      <c r="Q56" s="57">
        <v>0.2656</v>
      </c>
      <c r="R56" s="64">
        <v>0.23599999999999999</v>
      </c>
    </row>
    <row r="57" spans="1:18" x14ac:dyDescent="0.2">
      <c r="A57" s="61">
        <v>2</v>
      </c>
      <c r="B57" s="57">
        <v>239765628</v>
      </c>
      <c r="C57" s="57" t="s">
        <v>2275</v>
      </c>
      <c r="D57" s="57" t="s">
        <v>34</v>
      </c>
      <c r="E57" s="57" t="s">
        <v>40</v>
      </c>
      <c r="F57" s="57">
        <v>8.9260000000000006E-2</v>
      </c>
      <c r="G57" s="57" t="s">
        <v>1700</v>
      </c>
      <c r="H57" s="57">
        <v>1</v>
      </c>
      <c r="I57" s="57">
        <v>1.407</v>
      </c>
      <c r="J57" s="62">
        <v>1.3999999999999999E-9</v>
      </c>
      <c r="K57" s="57" t="s">
        <v>2225</v>
      </c>
      <c r="L57" s="63" t="s">
        <v>2229</v>
      </c>
      <c r="M57" s="61">
        <v>2</v>
      </c>
      <c r="N57" s="57" t="s">
        <v>2275</v>
      </c>
      <c r="O57" s="57">
        <v>239765628</v>
      </c>
      <c r="P57" s="57" t="s">
        <v>40</v>
      </c>
      <c r="Q57" s="57">
        <v>0.34039999999999998</v>
      </c>
      <c r="R57" s="64">
        <v>0.25490000000000002</v>
      </c>
    </row>
    <row r="58" spans="1:18" x14ac:dyDescent="0.2">
      <c r="A58" s="61">
        <v>2</v>
      </c>
      <c r="B58" s="57">
        <v>239797715</v>
      </c>
      <c r="C58" s="57" t="s">
        <v>2278</v>
      </c>
      <c r="D58" s="57" t="s">
        <v>36</v>
      </c>
      <c r="E58" s="57" t="s">
        <v>45</v>
      </c>
      <c r="F58" s="57">
        <v>9.1630000000000003E-2</v>
      </c>
      <c r="G58" s="57" t="s">
        <v>1563</v>
      </c>
      <c r="H58" s="57">
        <v>1</v>
      </c>
      <c r="I58" s="57">
        <v>1.119</v>
      </c>
      <c r="J58" s="62">
        <v>2.14E-8</v>
      </c>
      <c r="K58" s="57" t="s">
        <v>2225</v>
      </c>
      <c r="L58" s="63" t="s">
        <v>2229</v>
      </c>
      <c r="M58" s="61">
        <v>2</v>
      </c>
      <c r="N58" s="57" t="s">
        <v>2278</v>
      </c>
      <c r="O58" s="57">
        <v>239797715</v>
      </c>
      <c r="P58" s="57" t="s">
        <v>45</v>
      </c>
      <c r="Q58" s="57">
        <v>0.2213</v>
      </c>
      <c r="R58" s="64">
        <v>0.26</v>
      </c>
    </row>
    <row r="59" spans="1:18" x14ac:dyDescent="0.2">
      <c r="A59" s="61">
        <v>2</v>
      </c>
      <c r="B59" s="57">
        <v>239797715</v>
      </c>
      <c r="C59" s="57" t="s">
        <v>2278</v>
      </c>
      <c r="D59" s="57" t="s">
        <v>36</v>
      </c>
      <c r="E59" s="57" t="s">
        <v>45</v>
      </c>
      <c r="F59" s="57">
        <v>9.1630000000000003E-2</v>
      </c>
      <c r="G59" s="57" t="s">
        <v>1609</v>
      </c>
      <c r="H59" s="57">
        <v>1</v>
      </c>
      <c r="I59" s="57">
        <v>1.1180000000000001</v>
      </c>
      <c r="J59" s="62">
        <v>2.0999999999999999E-8</v>
      </c>
      <c r="K59" s="57" t="s">
        <v>2225</v>
      </c>
      <c r="L59" s="63" t="s">
        <v>2229</v>
      </c>
      <c r="M59" s="61">
        <v>2</v>
      </c>
      <c r="N59" s="57" t="s">
        <v>2278</v>
      </c>
      <c r="O59" s="57">
        <v>239797715</v>
      </c>
      <c r="P59" s="57" t="s">
        <v>45</v>
      </c>
      <c r="Q59" s="57">
        <v>0.22059999999999999</v>
      </c>
      <c r="R59" s="64">
        <v>0.26169999999999999</v>
      </c>
    </row>
    <row r="60" spans="1:18" x14ac:dyDescent="0.2">
      <c r="A60" s="61">
        <v>2</v>
      </c>
      <c r="B60" s="57">
        <v>239791238</v>
      </c>
      <c r="C60" s="57" t="s">
        <v>2289</v>
      </c>
      <c r="D60" s="57" t="s">
        <v>34</v>
      </c>
      <c r="E60" s="57" t="s">
        <v>40</v>
      </c>
      <c r="F60" s="57">
        <v>9.0050000000000005E-2</v>
      </c>
      <c r="G60" s="57" t="s">
        <v>1511</v>
      </c>
      <c r="H60" s="57">
        <v>1</v>
      </c>
      <c r="I60" s="57">
        <v>1.383</v>
      </c>
      <c r="J60" s="62">
        <v>7.8700000000000003E-9</v>
      </c>
      <c r="K60" s="57" t="s">
        <v>2225</v>
      </c>
      <c r="L60" s="63" t="s">
        <v>2229</v>
      </c>
      <c r="M60" s="61">
        <v>2</v>
      </c>
      <c r="N60" s="57" t="s">
        <v>2290</v>
      </c>
      <c r="O60" s="57">
        <v>239791238</v>
      </c>
      <c r="P60" s="57" t="s">
        <v>40</v>
      </c>
      <c r="Q60" s="57">
        <v>0.27839999999999998</v>
      </c>
      <c r="R60" s="64">
        <v>0.27339999999999998</v>
      </c>
    </row>
    <row r="61" spans="1:18" x14ac:dyDescent="0.2">
      <c r="A61" s="61">
        <v>2</v>
      </c>
      <c r="B61" s="57">
        <v>239791238</v>
      </c>
      <c r="C61" s="57" t="s">
        <v>2290</v>
      </c>
      <c r="D61" s="57" t="s">
        <v>34</v>
      </c>
      <c r="E61" s="57" t="s">
        <v>40</v>
      </c>
      <c r="F61" s="57">
        <v>9.0050000000000005E-2</v>
      </c>
      <c r="G61" s="57" t="s">
        <v>1498</v>
      </c>
      <c r="H61" s="57">
        <v>1</v>
      </c>
      <c r="I61" s="57">
        <v>1.6970000000000001</v>
      </c>
      <c r="J61" s="62">
        <v>5.45E-9</v>
      </c>
      <c r="K61" s="57" t="s">
        <v>2225</v>
      </c>
      <c r="L61" s="63" t="s">
        <v>2229</v>
      </c>
      <c r="M61" s="61">
        <v>2</v>
      </c>
      <c r="N61" s="57" t="s">
        <v>2290</v>
      </c>
      <c r="O61" s="57">
        <v>239791238</v>
      </c>
      <c r="P61" s="57" t="s">
        <v>40</v>
      </c>
      <c r="Q61" s="57">
        <v>0.28770000000000001</v>
      </c>
      <c r="R61" s="64">
        <v>0.28320000000000001</v>
      </c>
    </row>
    <row r="62" spans="1:18" x14ac:dyDescent="0.2">
      <c r="A62" s="61">
        <v>2</v>
      </c>
      <c r="B62" s="57">
        <v>239787802</v>
      </c>
      <c r="C62" s="57" t="s">
        <v>2291</v>
      </c>
      <c r="D62" s="57" t="s">
        <v>34</v>
      </c>
      <c r="E62" s="57" t="s">
        <v>40</v>
      </c>
      <c r="F62" s="57">
        <v>9.0840000000000004E-2</v>
      </c>
      <c r="G62" s="57" t="s">
        <v>1498</v>
      </c>
      <c r="H62" s="57">
        <v>1</v>
      </c>
      <c r="I62" s="57">
        <v>1.6859999999999999</v>
      </c>
      <c r="J62" s="62">
        <v>6.0300000000000001E-9</v>
      </c>
      <c r="K62" s="57" t="s">
        <v>2225</v>
      </c>
      <c r="L62" s="63" t="s">
        <v>2229</v>
      </c>
      <c r="M62" s="61">
        <v>2</v>
      </c>
      <c r="N62" s="57" t="s">
        <v>2292</v>
      </c>
      <c r="O62" s="57">
        <v>239787802</v>
      </c>
      <c r="P62" s="57" t="s">
        <v>40</v>
      </c>
      <c r="Q62" s="57">
        <v>0.26529999999999998</v>
      </c>
      <c r="R62" s="64">
        <v>0.27789999999999998</v>
      </c>
    </row>
    <row r="63" spans="1:18" x14ac:dyDescent="0.2">
      <c r="A63" s="61">
        <v>2</v>
      </c>
      <c r="B63" s="57">
        <v>239787802</v>
      </c>
      <c r="C63" s="57" t="s">
        <v>2292</v>
      </c>
      <c r="D63" s="57" t="s">
        <v>34</v>
      </c>
      <c r="E63" s="57" t="s">
        <v>40</v>
      </c>
      <c r="F63" s="57">
        <v>9.0840000000000004E-2</v>
      </c>
      <c r="G63" s="57" t="s">
        <v>1511</v>
      </c>
      <c r="H63" s="57">
        <v>1</v>
      </c>
      <c r="I63" s="57">
        <v>1.3740000000000001</v>
      </c>
      <c r="J63" s="62">
        <v>8.7199999999999997E-9</v>
      </c>
      <c r="K63" s="57" t="s">
        <v>2225</v>
      </c>
      <c r="L63" s="63" t="s">
        <v>2229</v>
      </c>
      <c r="M63" s="61">
        <v>2</v>
      </c>
      <c r="N63" s="57" t="s">
        <v>2292</v>
      </c>
      <c r="O63" s="57">
        <v>239787802</v>
      </c>
      <c r="P63" s="57" t="s">
        <v>40</v>
      </c>
      <c r="Q63" s="57">
        <v>0.2505</v>
      </c>
      <c r="R63" s="64">
        <v>0.27989999999999998</v>
      </c>
    </row>
    <row r="64" spans="1:18" x14ac:dyDescent="0.2">
      <c r="A64" s="61">
        <v>3</v>
      </c>
      <c r="B64" s="57">
        <v>134289356</v>
      </c>
      <c r="C64" s="57" t="s">
        <v>2293</v>
      </c>
      <c r="D64" s="57" t="s">
        <v>40</v>
      </c>
      <c r="E64" s="57" t="s">
        <v>34</v>
      </c>
      <c r="F64" s="57">
        <v>0.32700000000000001</v>
      </c>
      <c r="G64" s="57" t="s">
        <v>1610</v>
      </c>
      <c r="H64" s="57">
        <v>1</v>
      </c>
      <c r="I64" s="57">
        <v>10.44</v>
      </c>
      <c r="J64" s="62">
        <v>4.6299999999999998E-8</v>
      </c>
      <c r="K64" s="57" t="s">
        <v>80</v>
      </c>
      <c r="L64" s="63" t="s">
        <v>2294</v>
      </c>
      <c r="M64" s="61">
        <v>3</v>
      </c>
      <c r="N64" s="57" t="s">
        <v>2293</v>
      </c>
      <c r="O64" s="57">
        <v>134289356</v>
      </c>
      <c r="P64" s="57" t="s">
        <v>34</v>
      </c>
      <c r="Q64" s="57">
        <v>1.07</v>
      </c>
      <c r="R64" s="64">
        <v>0.28089999999999998</v>
      </c>
    </row>
    <row r="65" spans="1:18" x14ac:dyDescent="0.2">
      <c r="A65" s="61">
        <v>2</v>
      </c>
      <c r="B65" s="57">
        <v>239787802</v>
      </c>
      <c r="C65" s="57" t="s">
        <v>2292</v>
      </c>
      <c r="D65" s="57" t="s">
        <v>34</v>
      </c>
      <c r="E65" s="57" t="s">
        <v>40</v>
      </c>
      <c r="F65" s="57">
        <v>9.0840000000000004E-2</v>
      </c>
      <c r="G65" s="57" t="s">
        <v>1563</v>
      </c>
      <c r="H65" s="57">
        <v>1</v>
      </c>
      <c r="I65" s="57">
        <v>1.143</v>
      </c>
      <c r="J65" s="62">
        <v>1.2100000000000001E-8</v>
      </c>
      <c r="K65" s="57" t="s">
        <v>2225</v>
      </c>
      <c r="L65" s="63" t="s">
        <v>2229</v>
      </c>
      <c r="M65" s="61">
        <v>2</v>
      </c>
      <c r="N65" s="57" t="s">
        <v>2292</v>
      </c>
      <c r="O65" s="57">
        <v>239787802</v>
      </c>
      <c r="P65" s="57" t="s">
        <v>40</v>
      </c>
      <c r="Q65" s="57">
        <v>0.2104</v>
      </c>
      <c r="R65" s="64">
        <v>0.2878</v>
      </c>
    </row>
    <row r="66" spans="1:18" x14ac:dyDescent="0.2">
      <c r="A66" s="61">
        <v>2</v>
      </c>
      <c r="B66" s="57">
        <v>239773864</v>
      </c>
      <c r="C66" s="57" t="s">
        <v>2295</v>
      </c>
      <c r="D66" s="57" t="s">
        <v>34</v>
      </c>
      <c r="E66" s="57" t="s">
        <v>40</v>
      </c>
      <c r="F66" s="57">
        <v>8.7679999999999994E-2</v>
      </c>
      <c r="G66" s="57" t="s">
        <v>1498</v>
      </c>
      <c r="H66" s="57">
        <v>1</v>
      </c>
      <c r="I66" s="57">
        <v>1.7</v>
      </c>
      <c r="J66" s="62">
        <v>7.1600000000000001E-9</v>
      </c>
      <c r="K66" s="57" t="s">
        <v>2225</v>
      </c>
      <c r="L66" s="63" t="s">
        <v>2229</v>
      </c>
      <c r="M66" s="61">
        <v>2</v>
      </c>
      <c r="N66" s="57" t="s">
        <v>2296</v>
      </c>
      <c r="O66" s="57">
        <v>239773864</v>
      </c>
      <c r="P66" s="57" t="s">
        <v>40</v>
      </c>
      <c r="Q66" s="57">
        <v>0.24990000000000001</v>
      </c>
      <c r="R66" s="64">
        <v>0.28799999999999998</v>
      </c>
    </row>
    <row r="67" spans="1:18" x14ac:dyDescent="0.2">
      <c r="A67" s="61">
        <v>2</v>
      </c>
      <c r="B67" s="57">
        <v>239773864</v>
      </c>
      <c r="C67" s="57" t="s">
        <v>2296</v>
      </c>
      <c r="D67" s="57" t="s">
        <v>34</v>
      </c>
      <c r="E67" s="57" t="s">
        <v>40</v>
      </c>
      <c r="F67" s="57">
        <v>8.7679999999999994E-2</v>
      </c>
      <c r="G67" s="57" t="s">
        <v>1511</v>
      </c>
      <c r="H67" s="57">
        <v>1</v>
      </c>
      <c r="I67" s="57">
        <v>1.385</v>
      </c>
      <c r="J67" s="62">
        <v>1.03E-8</v>
      </c>
      <c r="K67" s="57" t="s">
        <v>2225</v>
      </c>
      <c r="L67" s="63" t="s">
        <v>2229</v>
      </c>
      <c r="M67" s="61">
        <v>2</v>
      </c>
      <c r="N67" s="57" t="s">
        <v>2296</v>
      </c>
      <c r="O67" s="57">
        <v>239773864</v>
      </c>
      <c r="P67" s="57" t="s">
        <v>40</v>
      </c>
      <c r="Q67" s="57">
        <v>0.2334</v>
      </c>
      <c r="R67" s="64">
        <v>0.29549999999999998</v>
      </c>
    </row>
    <row r="68" spans="1:18" x14ac:dyDescent="0.2">
      <c r="A68" s="61">
        <v>2</v>
      </c>
      <c r="B68" s="57">
        <v>239787802</v>
      </c>
      <c r="C68" s="57" t="s">
        <v>2292</v>
      </c>
      <c r="D68" s="57" t="s">
        <v>34</v>
      </c>
      <c r="E68" s="57" t="s">
        <v>40</v>
      </c>
      <c r="F68" s="57">
        <v>9.0840000000000004E-2</v>
      </c>
      <c r="G68" s="57" t="s">
        <v>1609</v>
      </c>
      <c r="H68" s="57">
        <v>1</v>
      </c>
      <c r="I68" s="57">
        <v>1.1419999999999999</v>
      </c>
      <c r="J68" s="62">
        <v>1.1900000000000001E-8</v>
      </c>
      <c r="K68" s="57" t="s">
        <v>2225</v>
      </c>
      <c r="L68" s="63" t="s">
        <v>2229</v>
      </c>
      <c r="M68" s="61">
        <v>2</v>
      </c>
      <c r="N68" s="57" t="s">
        <v>2292</v>
      </c>
      <c r="O68" s="57">
        <v>239787802</v>
      </c>
      <c r="P68" s="57" t="s">
        <v>40</v>
      </c>
      <c r="Q68" s="57">
        <v>0.2097</v>
      </c>
      <c r="R68" s="64">
        <v>0.2893</v>
      </c>
    </row>
    <row r="69" spans="1:18" x14ac:dyDescent="0.2">
      <c r="A69" s="61">
        <v>2</v>
      </c>
      <c r="B69" s="57">
        <v>239790086</v>
      </c>
      <c r="C69" s="57" t="s">
        <v>2297</v>
      </c>
      <c r="D69" s="57" t="s">
        <v>34</v>
      </c>
      <c r="E69" s="57" t="s">
        <v>40</v>
      </c>
      <c r="F69" s="57">
        <v>9.0050000000000005E-2</v>
      </c>
      <c r="G69" s="57" t="s">
        <v>1700</v>
      </c>
      <c r="H69" s="57">
        <v>1</v>
      </c>
      <c r="I69" s="57">
        <v>1.367</v>
      </c>
      <c r="J69" s="62">
        <v>3.53E-9</v>
      </c>
      <c r="K69" s="57" t="s">
        <v>2225</v>
      </c>
      <c r="L69" s="63" t="s">
        <v>2229</v>
      </c>
      <c r="M69" s="61">
        <v>2</v>
      </c>
      <c r="N69" s="57" t="s">
        <v>2297</v>
      </c>
      <c r="O69" s="57">
        <v>239790086</v>
      </c>
      <c r="P69" s="57" t="s">
        <v>40</v>
      </c>
      <c r="Q69" s="57">
        <v>0.30990000000000001</v>
      </c>
      <c r="R69" s="64">
        <v>0.3044</v>
      </c>
    </row>
    <row r="70" spans="1:18" x14ac:dyDescent="0.2">
      <c r="A70" s="61">
        <v>12</v>
      </c>
      <c r="B70" s="57">
        <v>128722917</v>
      </c>
      <c r="C70" s="57" t="s">
        <v>2298</v>
      </c>
      <c r="D70" s="57" t="s">
        <v>45</v>
      </c>
      <c r="E70" s="57" t="s">
        <v>36</v>
      </c>
      <c r="F70" s="57">
        <v>0.1074</v>
      </c>
      <c r="G70" s="57" t="s">
        <v>2201</v>
      </c>
      <c r="H70" s="57">
        <v>0.114887</v>
      </c>
      <c r="I70" s="57">
        <v>4.2249999999999996</v>
      </c>
      <c r="J70" s="62">
        <v>2.2099999999999999E-8</v>
      </c>
      <c r="K70" s="57" t="s">
        <v>80</v>
      </c>
      <c r="L70" s="63" t="s">
        <v>2299</v>
      </c>
      <c r="M70" s="61">
        <v>12</v>
      </c>
      <c r="N70" s="57" t="s">
        <v>2298</v>
      </c>
      <c r="O70" s="57">
        <v>128722917</v>
      </c>
      <c r="P70" s="57" t="s">
        <v>36</v>
      </c>
      <c r="Q70" s="57">
        <v>-0.21759999999999999</v>
      </c>
      <c r="R70" s="64">
        <v>0.31919999999999998</v>
      </c>
    </row>
    <row r="71" spans="1:18" x14ac:dyDescent="0.2">
      <c r="A71" s="61">
        <v>2</v>
      </c>
      <c r="B71" s="57">
        <v>239783877</v>
      </c>
      <c r="C71" s="57" t="s">
        <v>2300</v>
      </c>
      <c r="D71" s="57" t="s">
        <v>40</v>
      </c>
      <c r="E71" s="57" t="s">
        <v>2301</v>
      </c>
      <c r="F71" s="57">
        <v>7.2220000000000006E-2</v>
      </c>
      <c r="G71" s="57" t="s">
        <v>1700</v>
      </c>
      <c r="H71" s="57">
        <v>1</v>
      </c>
      <c r="I71" s="57">
        <v>1.421</v>
      </c>
      <c r="J71" s="62">
        <v>3.2899999999999997E-8</v>
      </c>
      <c r="K71" s="57" t="s">
        <v>2225</v>
      </c>
      <c r="L71" s="63" t="s">
        <v>2229</v>
      </c>
      <c r="M71" s="61">
        <v>2</v>
      </c>
      <c r="N71" s="57" t="s">
        <v>2300</v>
      </c>
      <c r="O71" s="57">
        <v>239783877</v>
      </c>
      <c r="P71" s="57" t="s">
        <v>2302</v>
      </c>
      <c r="Q71" s="57">
        <v>0.81420000000000003</v>
      </c>
      <c r="R71" s="64">
        <v>0.33019999999999999</v>
      </c>
    </row>
    <row r="72" spans="1:18" x14ac:dyDescent="0.2">
      <c r="A72" s="61">
        <v>2</v>
      </c>
      <c r="B72" s="57">
        <v>239786373</v>
      </c>
      <c r="C72" s="57" t="s">
        <v>2288</v>
      </c>
      <c r="D72" s="57" t="s">
        <v>34</v>
      </c>
      <c r="E72" s="57" t="s">
        <v>40</v>
      </c>
      <c r="F72" s="57">
        <v>9.0050000000000005E-2</v>
      </c>
      <c r="G72" s="57" t="s">
        <v>1563</v>
      </c>
      <c r="H72" s="57">
        <v>1</v>
      </c>
      <c r="I72" s="57">
        <v>1.145</v>
      </c>
      <c r="J72" s="62">
        <v>1.31E-8</v>
      </c>
      <c r="K72" s="57" t="s">
        <v>2225</v>
      </c>
      <c r="L72" s="63" t="s">
        <v>2229</v>
      </c>
      <c r="M72" s="61">
        <v>2</v>
      </c>
      <c r="N72" s="57" t="s">
        <v>2288</v>
      </c>
      <c r="O72" s="57">
        <v>239786373</v>
      </c>
      <c r="P72" s="57" t="s">
        <v>40</v>
      </c>
      <c r="Q72" s="57">
        <v>0.186</v>
      </c>
      <c r="R72" s="64">
        <v>0.33110000000000001</v>
      </c>
    </row>
    <row r="73" spans="1:18" x14ac:dyDescent="0.2">
      <c r="A73" s="61">
        <v>2</v>
      </c>
      <c r="B73" s="57">
        <v>239786373</v>
      </c>
      <c r="C73" s="57" t="s">
        <v>2288</v>
      </c>
      <c r="D73" s="57" t="s">
        <v>34</v>
      </c>
      <c r="E73" s="57" t="s">
        <v>40</v>
      </c>
      <c r="F73" s="57">
        <v>9.0050000000000005E-2</v>
      </c>
      <c r="G73" s="57" t="s">
        <v>1609</v>
      </c>
      <c r="H73" s="57">
        <v>1</v>
      </c>
      <c r="I73" s="57">
        <v>1.143</v>
      </c>
      <c r="J73" s="62">
        <v>1.29E-8</v>
      </c>
      <c r="K73" s="57" t="s">
        <v>2225</v>
      </c>
      <c r="L73" s="63" t="s">
        <v>2229</v>
      </c>
      <c r="M73" s="61">
        <v>2</v>
      </c>
      <c r="N73" s="57" t="s">
        <v>2288</v>
      </c>
      <c r="O73" s="57">
        <v>239786373</v>
      </c>
      <c r="P73" s="57" t="s">
        <v>40</v>
      </c>
      <c r="Q73" s="57">
        <v>0.1855</v>
      </c>
      <c r="R73" s="64">
        <v>0.33239999999999997</v>
      </c>
    </row>
    <row r="74" spans="1:18" x14ac:dyDescent="0.2">
      <c r="A74" s="61">
        <v>2</v>
      </c>
      <c r="B74" s="57">
        <v>239777684</v>
      </c>
      <c r="C74" s="57" t="s">
        <v>2303</v>
      </c>
      <c r="D74" s="57" t="s">
        <v>34</v>
      </c>
      <c r="E74" s="57" t="s">
        <v>36</v>
      </c>
      <c r="F74" s="57">
        <v>9.0190000000000006E-2</v>
      </c>
      <c r="G74" s="57" t="s">
        <v>1511</v>
      </c>
      <c r="H74" s="57">
        <v>1</v>
      </c>
      <c r="I74" s="57">
        <v>1.381</v>
      </c>
      <c r="J74" s="62">
        <v>8.4800000000000005E-9</v>
      </c>
      <c r="K74" s="57" t="s">
        <v>2225</v>
      </c>
      <c r="L74" s="63" t="s">
        <v>2229</v>
      </c>
      <c r="M74" s="61">
        <v>2</v>
      </c>
      <c r="N74" s="57" t="s">
        <v>2304</v>
      </c>
      <c r="O74" s="57">
        <v>239777684</v>
      </c>
      <c r="P74" s="57" t="s">
        <v>36</v>
      </c>
      <c r="Q74" s="57">
        <v>0.22750000000000001</v>
      </c>
      <c r="R74" s="64">
        <v>0.3503</v>
      </c>
    </row>
    <row r="75" spans="1:18" x14ac:dyDescent="0.2">
      <c r="A75" s="61">
        <v>2</v>
      </c>
      <c r="B75" s="57">
        <v>239777684</v>
      </c>
      <c r="C75" s="57" t="s">
        <v>2304</v>
      </c>
      <c r="D75" s="57" t="s">
        <v>34</v>
      </c>
      <c r="E75" s="57" t="s">
        <v>36</v>
      </c>
      <c r="F75" s="57">
        <v>9.0190000000000006E-2</v>
      </c>
      <c r="G75" s="57" t="s">
        <v>1498</v>
      </c>
      <c r="H75" s="57">
        <v>1</v>
      </c>
      <c r="I75" s="57">
        <v>1.696</v>
      </c>
      <c r="J75" s="62">
        <v>5.8900000000000001E-9</v>
      </c>
      <c r="K75" s="57" t="s">
        <v>2225</v>
      </c>
      <c r="L75" s="63" t="s">
        <v>2229</v>
      </c>
      <c r="M75" s="61">
        <v>2</v>
      </c>
      <c r="N75" s="57" t="s">
        <v>2304</v>
      </c>
      <c r="O75" s="57">
        <v>239777684</v>
      </c>
      <c r="P75" s="57" t="s">
        <v>36</v>
      </c>
      <c r="Q75" s="57">
        <v>0.2387</v>
      </c>
      <c r="R75" s="64">
        <v>0.35260000000000002</v>
      </c>
    </row>
    <row r="76" spans="1:18" x14ac:dyDescent="0.2">
      <c r="A76" s="61">
        <v>2</v>
      </c>
      <c r="B76" s="57">
        <v>239786402</v>
      </c>
      <c r="C76" s="57" t="s">
        <v>2305</v>
      </c>
      <c r="D76" s="57" t="s">
        <v>45</v>
      </c>
      <c r="E76" s="57" t="s">
        <v>40</v>
      </c>
      <c r="F76" s="57">
        <v>9.0050000000000005E-2</v>
      </c>
      <c r="G76" s="57" t="s">
        <v>1498</v>
      </c>
      <c r="H76" s="57">
        <v>1</v>
      </c>
      <c r="I76" s="57">
        <v>1.6970000000000001</v>
      </c>
      <c r="J76" s="62">
        <v>5.45E-9</v>
      </c>
      <c r="K76" s="57" t="s">
        <v>2225</v>
      </c>
      <c r="L76" s="63" t="s">
        <v>2229</v>
      </c>
      <c r="M76" s="61">
        <v>2</v>
      </c>
      <c r="N76" s="57" t="s">
        <v>2306</v>
      </c>
      <c r="O76" s="57">
        <v>239786402</v>
      </c>
      <c r="P76" s="57" t="s">
        <v>40</v>
      </c>
      <c r="Q76" s="57">
        <v>0.2268</v>
      </c>
      <c r="R76" s="64">
        <v>0.35060000000000002</v>
      </c>
    </row>
    <row r="77" spans="1:18" x14ac:dyDescent="0.2">
      <c r="A77" s="61">
        <v>2</v>
      </c>
      <c r="B77" s="57">
        <v>239786402</v>
      </c>
      <c r="C77" s="57" t="s">
        <v>2306</v>
      </c>
      <c r="D77" s="57" t="s">
        <v>45</v>
      </c>
      <c r="E77" s="57" t="s">
        <v>40</v>
      </c>
      <c r="F77" s="57">
        <v>9.0050000000000005E-2</v>
      </c>
      <c r="G77" s="57" t="s">
        <v>1511</v>
      </c>
      <c r="H77" s="57">
        <v>1</v>
      </c>
      <c r="I77" s="57">
        <v>1.383</v>
      </c>
      <c r="J77" s="62">
        <v>7.8700000000000003E-9</v>
      </c>
      <c r="K77" s="57" t="s">
        <v>2225</v>
      </c>
      <c r="L77" s="63" t="s">
        <v>2229</v>
      </c>
      <c r="M77" s="61">
        <v>2</v>
      </c>
      <c r="N77" s="57" t="s">
        <v>2306</v>
      </c>
      <c r="O77" s="57">
        <v>239786402</v>
      </c>
      <c r="P77" s="57" t="s">
        <v>40</v>
      </c>
      <c r="Q77" s="57">
        <v>0.2092</v>
      </c>
      <c r="R77" s="64">
        <v>0.36380000000000001</v>
      </c>
    </row>
    <row r="78" spans="1:18" x14ac:dyDescent="0.2">
      <c r="A78" s="61">
        <v>2</v>
      </c>
      <c r="B78" s="57">
        <v>239785109</v>
      </c>
      <c r="C78" s="57" t="s">
        <v>2307</v>
      </c>
      <c r="D78" s="57" t="s">
        <v>36</v>
      </c>
      <c r="E78" s="57" t="s">
        <v>45</v>
      </c>
      <c r="F78" s="57">
        <v>8.8469999999999993E-2</v>
      </c>
      <c r="G78" s="57" t="s">
        <v>1511</v>
      </c>
      <c r="H78" s="57">
        <v>1</v>
      </c>
      <c r="I78" s="57">
        <v>1.37</v>
      </c>
      <c r="J78" s="62">
        <v>1.2299999999999999E-8</v>
      </c>
      <c r="K78" s="57" t="s">
        <v>2225</v>
      </c>
      <c r="L78" s="63" t="s">
        <v>2229</v>
      </c>
      <c r="M78" s="61">
        <v>2</v>
      </c>
      <c r="N78" s="57" t="s">
        <v>2308</v>
      </c>
      <c r="O78" s="57">
        <v>239785109</v>
      </c>
      <c r="P78" s="57" t="s">
        <v>45</v>
      </c>
      <c r="Q78" s="57">
        <v>0.21840000000000001</v>
      </c>
      <c r="R78" s="64">
        <v>0.35670000000000002</v>
      </c>
    </row>
    <row r="79" spans="1:18" x14ac:dyDescent="0.2">
      <c r="A79" s="61">
        <v>2</v>
      </c>
      <c r="B79" s="57">
        <v>239785109</v>
      </c>
      <c r="C79" s="57" t="s">
        <v>2308</v>
      </c>
      <c r="D79" s="57" t="s">
        <v>36</v>
      </c>
      <c r="E79" s="57" t="s">
        <v>45</v>
      </c>
      <c r="F79" s="57">
        <v>8.8469999999999993E-2</v>
      </c>
      <c r="G79" s="57" t="s">
        <v>1498</v>
      </c>
      <c r="H79" s="57">
        <v>1</v>
      </c>
      <c r="I79" s="57">
        <v>1.6819999999999999</v>
      </c>
      <c r="J79" s="62">
        <v>8.6200000000000004E-9</v>
      </c>
      <c r="K79" s="57" t="s">
        <v>2225</v>
      </c>
      <c r="L79" s="63" t="s">
        <v>2229</v>
      </c>
      <c r="M79" s="61">
        <v>2</v>
      </c>
      <c r="N79" s="57" t="s">
        <v>2308</v>
      </c>
      <c r="O79" s="57">
        <v>239785109</v>
      </c>
      <c r="P79" s="57" t="s">
        <v>45</v>
      </c>
      <c r="Q79" s="57">
        <v>0.2288</v>
      </c>
      <c r="R79" s="64">
        <v>0.35980000000000001</v>
      </c>
    </row>
    <row r="80" spans="1:18" x14ac:dyDescent="0.2">
      <c r="A80" s="61">
        <v>2</v>
      </c>
      <c r="B80" s="57">
        <v>239780522</v>
      </c>
      <c r="C80" s="57" t="s">
        <v>2281</v>
      </c>
      <c r="D80" s="57" t="s">
        <v>45</v>
      </c>
      <c r="E80" s="57" t="s">
        <v>34</v>
      </c>
      <c r="F80" s="57">
        <v>9.0050000000000005E-2</v>
      </c>
      <c r="G80" s="57" t="s">
        <v>1563</v>
      </c>
      <c r="H80" s="57">
        <v>1</v>
      </c>
      <c r="I80" s="57">
        <v>1.145</v>
      </c>
      <c r="J80" s="62">
        <v>1.31E-8</v>
      </c>
      <c r="K80" s="57" t="s">
        <v>2225</v>
      </c>
      <c r="L80" s="63" t="s">
        <v>2229</v>
      </c>
      <c r="M80" s="61">
        <v>2</v>
      </c>
      <c r="N80" s="57" t="s">
        <v>2281</v>
      </c>
      <c r="O80" s="57">
        <v>239780522</v>
      </c>
      <c r="P80" s="57" t="s">
        <v>34</v>
      </c>
      <c r="Q80" s="57">
        <v>0.1757</v>
      </c>
      <c r="R80" s="64">
        <v>0.36120000000000002</v>
      </c>
    </row>
    <row r="81" spans="1:18" x14ac:dyDescent="0.2">
      <c r="A81" s="61">
        <v>2</v>
      </c>
      <c r="B81" s="57">
        <v>239780522</v>
      </c>
      <c r="C81" s="57" t="s">
        <v>2281</v>
      </c>
      <c r="D81" s="57" t="s">
        <v>45</v>
      </c>
      <c r="E81" s="57" t="s">
        <v>34</v>
      </c>
      <c r="F81" s="57">
        <v>9.0050000000000005E-2</v>
      </c>
      <c r="G81" s="57" t="s">
        <v>1609</v>
      </c>
      <c r="H81" s="57">
        <v>1</v>
      </c>
      <c r="I81" s="57">
        <v>1.143</v>
      </c>
      <c r="J81" s="62">
        <v>1.29E-8</v>
      </c>
      <c r="K81" s="57" t="s">
        <v>2225</v>
      </c>
      <c r="L81" s="63" t="s">
        <v>2229</v>
      </c>
      <c r="M81" s="61">
        <v>2</v>
      </c>
      <c r="N81" s="57" t="s">
        <v>2281</v>
      </c>
      <c r="O81" s="57">
        <v>239780522</v>
      </c>
      <c r="P81" s="57" t="s">
        <v>34</v>
      </c>
      <c r="Q81" s="57">
        <v>0.17530000000000001</v>
      </c>
      <c r="R81" s="64">
        <v>0.36230000000000001</v>
      </c>
    </row>
    <row r="82" spans="1:18" x14ac:dyDescent="0.2">
      <c r="A82" s="61">
        <v>2</v>
      </c>
      <c r="B82" s="57">
        <v>239778162</v>
      </c>
      <c r="C82" s="57" t="s">
        <v>2276</v>
      </c>
      <c r="D82" s="57" t="s">
        <v>45</v>
      </c>
      <c r="E82" s="57" t="s">
        <v>36</v>
      </c>
      <c r="F82" s="57">
        <v>8.9260000000000006E-2</v>
      </c>
      <c r="G82" s="57" t="s">
        <v>1563</v>
      </c>
      <c r="H82" s="57">
        <v>1</v>
      </c>
      <c r="I82" s="57">
        <v>1.1870000000000001</v>
      </c>
      <c r="J82" s="62">
        <v>4.0000000000000002E-9</v>
      </c>
      <c r="K82" s="57" t="s">
        <v>2225</v>
      </c>
      <c r="L82" s="63" t="s">
        <v>2229</v>
      </c>
      <c r="M82" s="61">
        <v>2</v>
      </c>
      <c r="N82" s="57" t="s">
        <v>2276</v>
      </c>
      <c r="O82" s="57">
        <v>239778162</v>
      </c>
      <c r="P82" s="57" t="s">
        <v>36</v>
      </c>
      <c r="Q82" s="57">
        <v>0.17519999999999999</v>
      </c>
      <c r="R82" s="64">
        <v>0.37290000000000001</v>
      </c>
    </row>
    <row r="83" spans="1:18" x14ac:dyDescent="0.2">
      <c r="A83" s="61">
        <v>2</v>
      </c>
      <c r="B83" s="57">
        <v>239778162</v>
      </c>
      <c r="C83" s="57" t="s">
        <v>2276</v>
      </c>
      <c r="D83" s="57" t="s">
        <v>45</v>
      </c>
      <c r="E83" s="57" t="s">
        <v>36</v>
      </c>
      <c r="F83" s="57">
        <v>8.9260000000000006E-2</v>
      </c>
      <c r="G83" s="57" t="s">
        <v>1609</v>
      </c>
      <c r="H83" s="57">
        <v>1</v>
      </c>
      <c r="I83" s="57">
        <v>1.1859999999999999</v>
      </c>
      <c r="J83" s="62">
        <v>3.94E-9</v>
      </c>
      <c r="K83" s="57" t="s">
        <v>2225</v>
      </c>
      <c r="L83" s="63" t="s">
        <v>2229</v>
      </c>
      <c r="M83" s="61">
        <v>2</v>
      </c>
      <c r="N83" s="57" t="s">
        <v>2276</v>
      </c>
      <c r="O83" s="57">
        <v>239778162</v>
      </c>
      <c r="P83" s="57" t="s">
        <v>36</v>
      </c>
      <c r="Q83" s="57">
        <v>0.17449999999999999</v>
      </c>
      <c r="R83" s="64">
        <v>0.37480000000000002</v>
      </c>
    </row>
    <row r="84" spans="1:18" x14ac:dyDescent="0.2">
      <c r="A84" s="61">
        <v>2</v>
      </c>
      <c r="B84" s="57">
        <v>239763929</v>
      </c>
      <c r="C84" s="57" t="s">
        <v>2309</v>
      </c>
      <c r="D84" s="57" t="s">
        <v>34</v>
      </c>
      <c r="E84" s="57" t="s">
        <v>40</v>
      </c>
      <c r="F84" s="57">
        <v>8.9260000000000006E-2</v>
      </c>
      <c r="G84" s="57" t="s">
        <v>1498</v>
      </c>
      <c r="H84" s="57">
        <v>1</v>
      </c>
      <c r="I84" s="57">
        <v>1.7070000000000001</v>
      </c>
      <c r="J84" s="62">
        <v>5.2700000000000002E-9</v>
      </c>
      <c r="K84" s="57" t="s">
        <v>2225</v>
      </c>
      <c r="L84" s="63" t="s">
        <v>2229</v>
      </c>
      <c r="M84" s="61">
        <v>2</v>
      </c>
      <c r="N84" s="57" t="s">
        <v>2310</v>
      </c>
      <c r="O84" s="57">
        <v>239763929</v>
      </c>
      <c r="P84" s="57" t="s">
        <v>40</v>
      </c>
      <c r="Q84" s="57">
        <v>0.20899999999999999</v>
      </c>
      <c r="R84" s="64">
        <v>0.38919999999999999</v>
      </c>
    </row>
    <row r="85" spans="1:18" x14ac:dyDescent="0.2">
      <c r="A85" s="61">
        <v>2</v>
      </c>
      <c r="B85" s="57">
        <v>239790086</v>
      </c>
      <c r="C85" s="57" t="s">
        <v>2311</v>
      </c>
      <c r="D85" s="57" t="s">
        <v>34</v>
      </c>
      <c r="E85" s="57" t="s">
        <v>40</v>
      </c>
      <c r="F85" s="57">
        <v>9.0050000000000005E-2</v>
      </c>
      <c r="G85" s="57" t="s">
        <v>1498</v>
      </c>
      <c r="H85" s="57">
        <v>1</v>
      </c>
      <c r="I85" s="57">
        <v>1.6970000000000001</v>
      </c>
      <c r="J85" s="62">
        <v>5.45E-9</v>
      </c>
      <c r="K85" s="57" t="s">
        <v>2225</v>
      </c>
      <c r="L85" s="63" t="s">
        <v>2229</v>
      </c>
      <c r="M85" s="61">
        <v>2</v>
      </c>
      <c r="N85" s="57" t="s">
        <v>2297</v>
      </c>
      <c r="O85" s="57">
        <v>239790086</v>
      </c>
      <c r="P85" s="57" t="s">
        <v>40</v>
      </c>
      <c r="Q85" s="57">
        <v>0.21210000000000001</v>
      </c>
      <c r="R85" s="64">
        <v>0.39510000000000001</v>
      </c>
    </row>
    <row r="86" spans="1:18" x14ac:dyDescent="0.2">
      <c r="A86" s="61">
        <v>2</v>
      </c>
      <c r="B86" s="57">
        <v>239790086</v>
      </c>
      <c r="C86" s="57" t="s">
        <v>2297</v>
      </c>
      <c r="D86" s="57" t="s">
        <v>34</v>
      </c>
      <c r="E86" s="57" t="s">
        <v>40</v>
      </c>
      <c r="F86" s="57">
        <v>9.0050000000000005E-2</v>
      </c>
      <c r="G86" s="57" t="s">
        <v>1511</v>
      </c>
      <c r="H86" s="57">
        <v>1</v>
      </c>
      <c r="I86" s="57">
        <v>1.383</v>
      </c>
      <c r="J86" s="62">
        <v>7.8700000000000003E-9</v>
      </c>
      <c r="K86" s="57" t="s">
        <v>2225</v>
      </c>
      <c r="L86" s="63" t="s">
        <v>2229</v>
      </c>
      <c r="M86" s="61">
        <v>2</v>
      </c>
      <c r="N86" s="57" t="s">
        <v>2297</v>
      </c>
      <c r="O86" s="57">
        <v>239790086</v>
      </c>
      <c r="P86" s="57" t="s">
        <v>40</v>
      </c>
      <c r="Q86" s="57">
        <v>0.19989999999999999</v>
      </c>
      <c r="R86" s="64">
        <v>0.39810000000000001</v>
      </c>
    </row>
    <row r="87" spans="1:18" x14ac:dyDescent="0.2">
      <c r="A87" s="61">
        <v>1</v>
      </c>
      <c r="B87" s="57">
        <v>55223088</v>
      </c>
      <c r="C87" s="57" t="s">
        <v>2312</v>
      </c>
      <c r="D87" s="57" t="s">
        <v>45</v>
      </c>
      <c r="E87" s="57" t="s">
        <v>36</v>
      </c>
      <c r="F87" s="57">
        <v>6.2399999999999997E-2</v>
      </c>
      <c r="G87" s="57" t="s">
        <v>2185</v>
      </c>
      <c r="H87" s="57">
        <v>0.153722</v>
      </c>
      <c r="I87" s="57">
        <v>4.9930000000000003</v>
      </c>
      <c r="J87" s="62">
        <v>3.2299999999999998E-8</v>
      </c>
      <c r="K87" s="57" t="s">
        <v>2225</v>
      </c>
      <c r="L87" s="63" t="s">
        <v>2313</v>
      </c>
      <c r="M87" s="61">
        <v>1</v>
      </c>
      <c r="N87" s="57" t="s">
        <v>2312</v>
      </c>
      <c r="O87" s="57">
        <v>55223088</v>
      </c>
      <c r="P87" s="57" t="s">
        <v>36</v>
      </c>
      <c r="Q87" s="57">
        <v>-0.25850000000000001</v>
      </c>
      <c r="R87" s="64">
        <v>0.40260000000000001</v>
      </c>
    </row>
    <row r="88" spans="1:18" x14ac:dyDescent="0.2">
      <c r="A88" s="61">
        <v>1</v>
      </c>
      <c r="B88" s="57">
        <v>55223482</v>
      </c>
      <c r="C88" s="57" t="s">
        <v>2314</v>
      </c>
      <c r="D88" s="57" t="s">
        <v>40</v>
      </c>
      <c r="E88" s="57" t="s">
        <v>36</v>
      </c>
      <c r="F88" s="57">
        <v>6.2399999999999997E-2</v>
      </c>
      <c r="G88" s="57" t="s">
        <v>2185</v>
      </c>
      <c r="H88" s="57">
        <v>0.153722</v>
      </c>
      <c r="I88" s="57">
        <v>4.9930000000000003</v>
      </c>
      <c r="J88" s="62">
        <v>3.2299999999999998E-8</v>
      </c>
      <c r="K88" s="57" t="s">
        <v>2225</v>
      </c>
      <c r="L88" s="63" t="s">
        <v>2313</v>
      </c>
      <c r="M88" s="61">
        <v>1</v>
      </c>
      <c r="N88" s="57" t="s">
        <v>2314</v>
      </c>
      <c r="O88" s="57">
        <v>55223482</v>
      </c>
      <c r="P88" s="57" t="s">
        <v>36</v>
      </c>
      <c r="Q88" s="57">
        <v>-0.25850000000000001</v>
      </c>
      <c r="R88" s="64">
        <v>0.40260000000000001</v>
      </c>
    </row>
    <row r="89" spans="1:18" x14ac:dyDescent="0.2">
      <c r="A89" s="61">
        <v>1</v>
      </c>
      <c r="B89" s="57">
        <v>55224208</v>
      </c>
      <c r="C89" s="57" t="s">
        <v>2315</v>
      </c>
      <c r="D89" s="57" t="s">
        <v>34</v>
      </c>
      <c r="E89" s="57" t="s">
        <v>40</v>
      </c>
      <c r="F89" s="57">
        <v>6.2399999999999997E-2</v>
      </c>
      <c r="G89" s="57" t="s">
        <v>2185</v>
      </c>
      <c r="H89" s="57">
        <v>0.153722</v>
      </c>
      <c r="I89" s="57">
        <v>4.9930000000000003</v>
      </c>
      <c r="J89" s="62">
        <v>3.2299999999999998E-8</v>
      </c>
      <c r="K89" s="57" t="s">
        <v>2225</v>
      </c>
      <c r="L89" s="63" t="s">
        <v>2313</v>
      </c>
      <c r="M89" s="61">
        <v>1</v>
      </c>
      <c r="N89" s="57" t="s">
        <v>2315</v>
      </c>
      <c r="O89" s="57">
        <v>55224208</v>
      </c>
      <c r="P89" s="57" t="s">
        <v>40</v>
      </c>
      <c r="Q89" s="57">
        <v>-0.25850000000000001</v>
      </c>
      <c r="R89" s="64">
        <v>0.40260000000000001</v>
      </c>
    </row>
    <row r="90" spans="1:18" x14ac:dyDescent="0.2">
      <c r="A90" s="61">
        <v>1</v>
      </c>
      <c r="B90" s="57">
        <v>55224574</v>
      </c>
      <c r="C90" s="57" t="s">
        <v>2316</v>
      </c>
      <c r="D90" s="57" t="s">
        <v>34</v>
      </c>
      <c r="E90" s="57" t="s">
        <v>40</v>
      </c>
      <c r="F90" s="57">
        <v>6.2399999999999997E-2</v>
      </c>
      <c r="G90" s="57" t="s">
        <v>2185</v>
      </c>
      <c r="H90" s="57">
        <v>0.153722</v>
      </c>
      <c r="I90" s="57">
        <v>4.9930000000000003</v>
      </c>
      <c r="J90" s="62">
        <v>3.2299999999999998E-8</v>
      </c>
      <c r="K90" s="57" t="s">
        <v>2225</v>
      </c>
      <c r="L90" s="63" t="s">
        <v>2313</v>
      </c>
      <c r="M90" s="61">
        <v>1</v>
      </c>
      <c r="N90" s="57" t="s">
        <v>2316</v>
      </c>
      <c r="O90" s="57">
        <v>55224574</v>
      </c>
      <c r="P90" s="57" t="s">
        <v>40</v>
      </c>
      <c r="Q90" s="57">
        <v>-0.25850000000000001</v>
      </c>
      <c r="R90" s="64">
        <v>0.40260000000000001</v>
      </c>
    </row>
    <row r="91" spans="1:18" x14ac:dyDescent="0.2">
      <c r="A91" s="61">
        <v>1</v>
      </c>
      <c r="B91" s="57">
        <v>55225458</v>
      </c>
      <c r="C91" s="57" t="s">
        <v>2317</v>
      </c>
      <c r="D91" s="57" t="s">
        <v>34</v>
      </c>
      <c r="E91" s="57" t="s">
        <v>40</v>
      </c>
      <c r="F91" s="57">
        <v>6.2399999999999997E-2</v>
      </c>
      <c r="G91" s="57" t="s">
        <v>2185</v>
      </c>
      <c r="H91" s="57">
        <v>0.153722</v>
      </c>
      <c r="I91" s="57">
        <v>4.9930000000000003</v>
      </c>
      <c r="J91" s="62">
        <v>3.2299999999999998E-8</v>
      </c>
      <c r="K91" s="57" t="s">
        <v>2225</v>
      </c>
      <c r="L91" s="63" t="s">
        <v>2313</v>
      </c>
      <c r="M91" s="61">
        <v>1</v>
      </c>
      <c r="N91" s="57" t="s">
        <v>2317</v>
      </c>
      <c r="O91" s="57">
        <v>55225458</v>
      </c>
      <c r="P91" s="57" t="s">
        <v>40</v>
      </c>
      <c r="Q91" s="57">
        <v>-0.25850000000000001</v>
      </c>
      <c r="R91" s="64">
        <v>0.40260000000000001</v>
      </c>
    </row>
    <row r="92" spans="1:18" x14ac:dyDescent="0.2">
      <c r="A92" s="61">
        <v>1</v>
      </c>
      <c r="B92" s="57">
        <v>55225758</v>
      </c>
      <c r="C92" s="57" t="s">
        <v>2318</v>
      </c>
      <c r="D92" s="57" t="s">
        <v>34</v>
      </c>
      <c r="E92" s="57" t="s">
        <v>40</v>
      </c>
      <c r="F92" s="57">
        <v>6.2399999999999997E-2</v>
      </c>
      <c r="G92" s="57" t="s">
        <v>2185</v>
      </c>
      <c r="H92" s="57">
        <v>0.153722</v>
      </c>
      <c r="I92" s="57">
        <v>4.9930000000000003</v>
      </c>
      <c r="J92" s="62">
        <v>3.2299999999999998E-8</v>
      </c>
      <c r="K92" s="57" t="s">
        <v>2225</v>
      </c>
      <c r="L92" s="63" t="s">
        <v>2313</v>
      </c>
      <c r="M92" s="61">
        <v>1</v>
      </c>
      <c r="N92" s="57" t="s">
        <v>2318</v>
      </c>
      <c r="O92" s="57">
        <v>55225758</v>
      </c>
      <c r="P92" s="57" t="s">
        <v>40</v>
      </c>
      <c r="Q92" s="57">
        <v>-0.25850000000000001</v>
      </c>
      <c r="R92" s="64">
        <v>0.40260000000000001</v>
      </c>
    </row>
    <row r="93" spans="1:18" x14ac:dyDescent="0.2">
      <c r="A93" s="61">
        <v>2</v>
      </c>
      <c r="B93" s="57">
        <v>239763929</v>
      </c>
      <c r="C93" s="57" t="s">
        <v>2310</v>
      </c>
      <c r="D93" s="57" t="s">
        <v>34</v>
      </c>
      <c r="E93" s="57" t="s">
        <v>40</v>
      </c>
      <c r="F93" s="57">
        <v>8.9260000000000006E-2</v>
      </c>
      <c r="G93" s="57" t="s">
        <v>1511</v>
      </c>
      <c r="H93" s="57">
        <v>1</v>
      </c>
      <c r="I93" s="57">
        <v>1.39</v>
      </c>
      <c r="J93" s="62">
        <v>7.6999999999999995E-9</v>
      </c>
      <c r="K93" s="57" t="s">
        <v>2225</v>
      </c>
      <c r="L93" s="63" t="s">
        <v>2229</v>
      </c>
      <c r="M93" s="61">
        <v>2</v>
      </c>
      <c r="N93" s="57" t="s">
        <v>2310</v>
      </c>
      <c r="O93" s="57">
        <v>239763929</v>
      </c>
      <c r="P93" s="57" t="s">
        <v>40</v>
      </c>
      <c r="Q93" s="57">
        <v>0.19170000000000001</v>
      </c>
      <c r="R93" s="64">
        <v>0.40489999999999998</v>
      </c>
    </row>
    <row r="94" spans="1:18" x14ac:dyDescent="0.2">
      <c r="A94" s="61">
        <v>2</v>
      </c>
      <c r="B94" s="57">
        <v>239772135</v>
      </c>
      <c r="C94" s="57" t="s">
        <v>2319</v>
      </c>
      <c r="D94" s="57" t="s">
        <v>36</v>
      </c>
      <c r="E94" s="57" t="s">
        <v>34</v>
      </c>
      <c r="F94" s="57">
        <v>8.7679999999999994E-2</v>
      </c>
      <c r="G94" s="57" t="s">
        <v>1498</v>
      </c>
      <c r="H94" s="57">
        <v>1</v>
      </c>
      <c r="I94" s="57">
        <v>1.7</v>
      </c>
      <c r="J94" s="62">
        <v>7.1600000000000001E-9</v>
      </c>
      <c r="K94" s="57" t="s">
        <v>2225</v>
      </c>
      <c r="L94" s="63" t="s">
        <v>2229</v>
      </c>
      <c r="M94" s="61">
        <v>2</v>
      </c>
      <c r="N94" s="57" t="s">
        <v>2320</v>
      </c>
      <c r="O94" s="57">
        <v>239772135</v>
      </c>
      <c r="P94" s="57" t="s">
        <v>34</v>
      </c>
      <c r="Q94" s="57">
        <v>0.1981</v>
      </c>
      <c r="R94" s="64">
        <v>0.41839999999999999</v>
      </c>
    </row>
    <row r="95" spans="1:18" x14ac:dyDescent="0.2">
      <c r="A95" s="61">
        <v>2</v>
      </c>
      <c r="B95" s="57">
        <v>239772135</v>
      </c>
      <c r="C95" s="57" t="s">
        <v>2320</v>
      </c>
      <c r="D95" s="57" t="s">
        <v>36</v>
      </c>
      <c r="E95" s="57" t="s">
        <v>34</v>
      </c>
      <c r="F95" s="57">
        <v>8.7679999999999994E-2</v>
      </c>
      <c r="G95" s="57" t="s">
        <v>1511</v>
      </c>
      <c r="H95" s="57">
        <v>1</v>
      </c>
      <c r="I95" s="57">
        <v>1.385</v>
      </c>
      <c r="J95" s="62">
        <v>1.03E-8</v>
      </c>
      <c r="K95" s="57" t="s">
        <v>2225</v>
      </c>
      <c r="L95" s="63" t="s">
        <v>2229</v>
      </c>
      <c r="M95" s="61">
        <v>2</v>
      </c>
      <c r="N95" s="57" t="s">
        <v>2320</v>
      </c>
      <c r="O95" s="57">
        <v>239772135</v>
      </c>
      <c r="P95" s="57" t="s">
        <v>34</v>
      </c>
      <c r="Q95" s="57">
        <v>0.18720000000000001</v>
      </c>
      <c r="R95" s="64">
        <v>0.42030000000000001</v>
      </c>
    </row>
    <row r="96" spans="1:18" x14ac:dyDescent="0.2">
      <c r="A96" s="61">
        <v>2</v>
      </c>
      <c r="B96" s="57">
        <v>239780522</v>
      </c>
      <c r="C96" s="57" t="s">
        <v>2281</v>
      </c>
      <c r="D96" s="57" t="s">
        <v>45</v>
      </c>
      <c r="E96" s="57" t="s">
        <v>34</v>
      </c>
      <c r="F96" s="57">
        <v>9.0050000000000005E-2</v>
      </c>
      <c r="G96" s="57" t="s">
        <v>1700</v>
      </c>
      <c r="H96" s="57">
        <v>1</v>
      </c>
      <c r="I96" s="57">
        <v>1.367</v>
      </c>
      <c r="J96" s="62">
        <v>3.53E-9</v>
      </c>
      <c r="K96" s="57" t="s">
        <v>2225</v>
      </c>
      <c r="L96" s="63" t="s">
        <v>2229</v>
      </c>
      <c r="M96" s="61">
        <v>2</v>
      </c>
      <c r="N96" s="57" t="s">
        <v>2281</v>
      </c>
      <c r="O96" s="57">
        <v>239780522</v>
      </c>
      <c r="P96" s="57" t="s">
        <v>34</v>
      </c>
      <c r="Q96" s="57">
        <v>0.22720000000000001</v>
      </c>
      <c r="R96" s="64">
        <v>0.42970000000000003</v>
      </c>
    </row>
    <row r="97" spans="1:18" x14ac:dyDescent="0.2">
      <c r="A97" s="61">
        <v>2</v>
      </c>
      <c r="B97" s="57">
        <v>239790086</v>
      </c>
      <c r="C97" s="57" t="s">
        <v>2297</v>
      </c>
      <c r="D97" s="57" t="s">
        <v>34</v>
      </c>
      <c r="E97" s="57" t="s">
        <v>40</v>
      </c>
      <c r="F97" s="57">
        <v>9.0050000000000005E-2</v>
      </c>
      <c r="G97" s="57" t="s">
        <v>1563</v>
      </c>
      <c r="H97" s="57">
        <v>1</v>
      </c>
      <c r="I97" s="57">
        <v>1.145</v>
      </c>
      <c r="J97" s="62">
        <v>1.31E-8</v>
      </c>
      <c r="K97" s="57" t="s">
        <v>2225</v>
      </c>
      <c r="L97" s="63" t="s">
        <v>2229</v>
      </c>
      <c r="M97" s="61">
        <v>2</v>
      </c>
      <c r="N97" s="57" t="s">
        <v>2297</v>
      </c>
      <c r="O97" s="57">
        <v>239790086</v>
      </c>
      <c r="P97" s="57" t="s">
        <v>40</v>
      </c>
      <c r="Q97" s="57">
        <v>0.1588</v>
      </c>
      <c r="R97" s="64">
        <v>0.43180000000000002</v>
      </c>
    </row>
    <row r="98" spans="1:18" x14ac:dyDescent="0.2">
      <c r="A98" s="61">
        <v>2</v>
      </c>
      <c r="B98" s="57">
        <v>239790086</v>
      </c>
      <c r="C98" s="57" t="s">
        <v>2297</v>
      </c>
      <c r="D98" s="57" t="s">
        <v>34</v>
      </c>
      <c r="E98" s="57" t="s">
        <v>40</v>
      </c>
      <c r="F98" s="57">
        <v>9.0050000000000005E-2</v>
      </c>
      <c r="G98" s="57" t="s">
        <v>1609</v>
      </c>
      <c r="H98" s="57">
        <v>1</v>
      </c>
      <c r="I98" s="57">
        <v>1.143</v>
      </c>
      <c r="J98" s="62">
        <v>1.29E-8</v>
      </c>
      <c r="K98" s="57" t="s">
        <v>2225</v>
      </c>
      <c r="L98" s="63" t="s">
        <v>2229</v>
      </c>
      <c r="M98" s="61">
        <v>2</v>
      </c>
      <c r="N98" s="57" t="s">
        <v>2297</v>
      </c>
      <c r="O98" s="57">
        <v>239790086</v>
      </c>
      <c r="P98" s="57" t="s">
        <v>40</v>
      </c>
      <c r="Q98" s="57">
        <v>0.1583</v>
      </c>
      <c r="R98" s="64">
        <v>0.43330000000000002</v>
      </c>
    </row>
    <row r="99" spans="1:18" x14ac:dyDescent="0.2">
      <c r="A99" s="61">
        <v>6</v>
      </c>
      <c r="B99" s="57">
        <v>167770828</v>
      </c>
      <c r="C99" s="57" t="s">
        <v>2321</v>
      </c>
      <c r="D99" s="57" t="s">
        <v>40</v>
      </c>
      <c r="E99" s="57" t="s">
        <v>34</v>
      </c>
      <c r="F99" s="57">
        <v>0.14610000000000001</v>
      </c>
      <c r="G99" s="57" t="s">
        <v>2322</v>
      </c>
      <c r="H99" s="57">
        <v>0.98543700000000001</v>
      </c>
      <c r="I99" s="57">
        <v>0.12139999999999999</v>
      </c>
      <c r="J99" s="62">
        <v>3.18E-8</v>
      </c>
      <c r="K99" s="57" t="s">
        <v>80</v>
      </c>
      <c r="L99" s="63" t="s">
        <v>2323</v>
      </c>
      <c r="M99" s="61">
        <v>6</v>
      </c>
      <c r="N99" s="57" t="s">
        <v>2321</v>
      </c>
      <c r="O99" s="57">
        <v>167770828</v>
      </c>
      <c r="P99" s="57" t="s">
        <v>34</v>
      </c>
      <c r="Q99" s="57">
        <v>5.6399999999999999E-2</v>
      </c>
      <c r="R99" s="64">
        <v>0.43519999999999998</v>
      </c>
    </row>
    <row r="100" spans="1:18" x14ac:dyDescent="0.2">
      <c r="A100" s="61">
        <v>1</v>
      </c>
      <c r="B100" s="57">
        <v>55240632</v>
      </c>
      <c r="C100" s="57" t="s">
        <v>2324</v>
      </c>
      <c r="D100" s="57" t="s">
        <v>40</v>
      </c>
      <c r="E100" s="57" t="s">
        <v>34</v>
      </c>
      <c r="F100" s="57">
        <v>6.4769999999999994E-2</v>
      </c>
      <c r="G100" s="57" t="s">
        <v>2185</v>
      </c>
      <c r="H100" s="57">
        <v>0.153722</v>
      </c>
      <c r="I100" s="57">
        <v>4.7839999999999998</v>
      </c>
      <c r="J100" s="62">
        <v>3.4599999999999999E-8</v>
      </c>
      <c r="K100" s="57" t="s">
        <v>80</v>
      </c>
      <c r="L100" s="63" t="s">
        <v>2325</v>
      </c>
      <c r="M100" s="61">
        <v>1</v>
      </c>
      <c r="N100" s="57" t="s">
        <v>2324</v>
      </c>
      <c r="O100" s="57">
        <v>55240632</v>
      </c>
      <c r="P100" s="57" t="s">
        <v>34</v>
      </c>
      <c r="Q100" s="57">
        <v>-0.2407</v>
      </c>
      <c r="R100" s="64">
        <v>0.43569999999999998</v>
      </c>
    </row>
    <row r="101" spans="1:18" x14ac:dyDescent="0.2">
      <c r="A101" s="61">
        <v>12</v>
      </c>
      <c r="B101" s="57">
        <v>128725604</v>
      </c>
      <c r="C101" s="57" t="s">
        <v>2326</v>
      </c>
      <c r="D101" s="57" t="s">
        <v>34</v>
      </c>
      <c r="E101" s="57" t="s">
        <v>40</v>
      </c>
      <c r="F101" s="57">
        <v>0.1066</v>
      </c>
      <c r="G101" s="57" t="s">
        <v>2201</v>
      </c>
      <c r="H101" s="57">
        <v>0.114887</v>
      </c>
      <c r="I101" s="57">
        <v>4.298</v>
      </c>
      <c r="J101" s="62">
        <v>1.7100000000000001E-8</v>
      </c>
      <c r="K101" s="57" t="s">
        <v>80</v>
      </c>
      <c r="L101" s="63" t="s">
        <v>2327</v>
      </c>
      <c r="M101" s="61">
        <v>12</v>
      </c>
      <c r="N101" s="57" t="s">
        <v>2326</v>
      </c>
      <c r="O101" s="57">
        <v>128725604</v>
      </c>
      <c r="P101" s="57" t="s">
        <v>40</v>
      </c>
      <c r="Q101" s="57">
        <v>-0.1673</v>
      </c>
      <c r="R101" s="64">
        <v>0.43830000000000002</v>
      </c>
    </row>
    <row r="102" spans="1:18" x14ac:dyDescent="0.2">
      <c r="A102" s="61">
        <v>2</v>
      </c>
      <c r="B102" s="57">
        <v>239787755</v>
      </c>
      <c r="C102" s="57" t="s">
        <v>2328</v>
      </c>
      <c r="D102" s="57" t="s">
        <v>34</v>
      </c>
      <c r="E102" s="57" t="s">
        <v>40</v>
      </c>
      <c r="F102" s="57">
        <v>9.0050000000000005E-2</v>
      </c>
      <c r="G102" s="57" t="s">
        <v>1700</v>
      </c>
      <c r="H102" s="57">
        <v>1</v>
      </c>
      <c r="I102" s="57">
        <v>1.367</v>
      </c>
      <c r="J102" s="62">
        <v>3.53E-9</v>
      </c>
      <c r="K102" s="57" t="s">
        <v>2225</v>
      </c>
      <c r="L102" s="63" t="s">
        <v>2229</v>
      </c>
      <c r="M102" s="61">
        <v>2</v>
      </c>
      <c r="N102" s="57" t="s">
        <v>2328</v>
      </c>
      <c r="O102" s="57">
        <v>239787755</v>
      </c>
      <c r="P102" s="57" t="s">
        <v>40</v>
      </c>
      <c r="Q102" s="57">
        <v>0.2228</v>
      </c>
      <c r="R102" s="64">
        <v>0.44369999999999998</v>
      </c>
    </row>
    <row r="103" spans="1:18" x14ac:dyDescent="0.2">
      <c r="A103" s="61">
        <v>1</v>
      </c>
      <c r="B103" s="57">
        <v>55226016</v>
      </c>
      <c r="C103" s="57" t="s">
        <v>2329</v>
      </c>
      <c r="D103" s="57" t="s">
        <v>34</v>
      </c>
      <c r="E103" s="57" t="s">
        <v>36</v>
      </c>
      <c r="F103" s="57">
        <v>6.2399999999999997E-2</v>
      </c>
      <c r="G103" s="57" t="s">
        <v>2185</v>
      </c>
      <c r="H103" s="57">
        <v>0.153722</v>
      </c>
      <c r="I103" s="57">
        <v>4.9930000000000003</v>
      </c>
      <c r="J103" s="62">
        <v>3.2299999999999998E-8</v>
      </c>
      <c r="K103" s="57" t="s">
        <v>2225</v>
      </c>
      <c r="L103" s="63" t="s">
        <v>2313</v>
      </c>
      <c r="M103" s="61">
        <v>1</v>
      </c>
      <c r="N103" s="57" t="s">
        <v>2329</v>
      </c>
      <c r="O103" s="57">
        <v>55226016</v>
      </c>
      <c r="P103" s="57" t="s">
        <v>36</v>
      </c>
      <c r="Q103" s="57">
        <v>-0.23250000000000001</v>
      </c>
      <c r="R103" s="64">
        <v>0.45319999999999999</v>
      </c>
    </row>
    <row r="104" spans="1:18" x14ac:dyDescent="0.2">
      <c r="A104" s="61">
        <v>1</v>
      </c>
      <c r="B104" s="57">
        <v>55227853</v>
      </c>
      <c r="C104" s="57" t="s">
        <v>2330</v>
      </c>
      <c r="D104" s="57" t="s">
        <v>36</v>
      </c>
      <c r="E104" s="57" t="s">
        <v>34</v>
      </c>
      <c r="F104" s="57">
        <v>6.2399999999999997E-2</v>
      </c>
      <c r="G104" s="57" t="s">
        <v>2185</v>
      </c>
      <c r="H104" s="57">
        <v>0.153722</v>
      </c>
      <c r="I104" s="57">
        <v>4.9930000000000003</v>
      </c>
      <c r="J104" s="62">
        <v>3.2299999999999998E-8</v>
      </c>
      <c r="K104" s="57" t="s">
        <v>2225</v>
      </c>
      <c r="L104" s="63" t="s">
        <v>2313</v>
      </c>
      <c r="M104" s="61">
        <v>1</v>
      </c>
      <c r="N104" s="57" t="s">
        <v>2330</v>
      </c>
      <c r="O104" s="57">
        <v>55227853</v>
      </c>
      <c r="P104" s="57" t="s">
        <v>34</v>
      </c>
      <c r="Q104" s="57">
        <v>-0.23250000000000001</v>
      </c>
      <c r="R104" s="64">
        <v>0.45319999999999999</v>
      </c>
    </row>
    <row r="105" spans="1:18" x14ac:dyDescent="0.2">
      <c r="A105" s="61">
        <v>1</v>
      </c>
      <c r="B105" s="57">
        <v>55228515</v>
      </c>
      <c r="C105" s="57" t="s">
        <v>2331</v>
      </c>
      <c r="D105" s="57" t="s">
        <v>40</v>
      </c>
      <c r="E105" s="57" t="s">
        <v>34</v>
      </c>
      <c r="F105" s="57">
        <v>6.2399999999999997E-2</v>
      </c>
      <c r="G105" s="57" t="s">
        <v>2185</v>
      </c>
      <c r="H105" s="57">
        <v>0.153722</v>
      </c>
      <c r="I105" s="57">
        <v>4.9930000000000003</v>
      </c>
      <c r="J105" s="62">
        <v>3.2299999999999998E-8</v>
      </c>
      <c r="K105" s="57" t="s">
        <v>2225</v>
      </c>
      <c r="L105" s="63" t="s">
        <v>2313</v>
      </c>
      <c r="M105" s="61">
        <v>1</v>
      </c>
      <c r="N105" s="57" t="s">
        <v>2331</v>
      </c>
      <c r="O105" s="57">
        <v>55228515</v>
      </c>
      <c r="P105" s="57" t="s">
        <v>34</v>
      </c>
      <c r="Q105" s="57">
        <v>-0.23250000000000001</v>
      </c>
      <c r="R105" s="64">
        <v>0.45319999999999999</v>
      </c>
    </row>
    <row r="106" spans="1:18" x14ac:dyDescent="0.2">
      <c r="A106" s="61">
        <v>6</v>
      </c>
      <c r="B106" s="57">
        <v>167770828</v>
      </c>
      <c r="C106" s="57" t="s">
        <v>2321</v>
      </c>
      <c r="D106" s="57" t="s">
        <v>40</v>
      </c>
      <c r="E106" s="57" t="s">
        <v>34</v>
      </c>
      <c r="F106" s="57">
        <v>0.14610000000000001</v>
      </c>
      <c r="G106" s="57" t="s">
        <v>2332</v>
      </c>
      <c r="H106" s="57">
        <v>0.98543700000000001</v>
      </c>
      <c r="I106" s="57">
        <v>0.12139999999999999</v>
      </c>
      <c r="J106" s="62">
        <v>3.18E-8</v>
      </c>
      <c r="K106" s="57" t="s">
        <v>80</v>
      </c>
      <c r="L106" s="63" t="s">
        <v>2323</v>
      </c>
      <c r="M106" s="61">
        <v>6</v>
      </c>
      <c r="N106" s="57" t="s">
        <v>2321</v>
      </c>
      <c r="O106" s="57">
        <v>167770828</v>
      </c>
      <c r="P106" s="57" t="s">
        <v>34</v>
      </c>
      <c r="Q106" s="57">
        <v>2.794E-2</v>
      </c>
      <c r="R106" s="64">
        <v>0.46</v>
      </c>
    </row>
    <row r="107" spans="1:18" x14ac:dyDescent="0.2">
      <c r="A107" s="61">
        <v>17</v>
      </c>
      <c r="B107" s="57">
        <v>37433742</v>
      </c>
      <c r="C107" s="57" t="s">
        <v>2333</v>
      </c>
      <c r="D107" s="57" t="s">
        <v>45</v>
      </c>
      <c r="E107" s="57" t="s">
        <v>36</v>
      </c>
      <c r="F107" s="57">
        <v>0.1951</v>
      </c>
      <c r="G107" s="57" t="s">
        <v>1876</v>
      </c>
      <c r="H107" s="57">
        <v>0.27022699999999999</v>
      </c>
      <c r="I107" s="57">
        <v>0.2928</v>
      </c>
      <c r="J107" s="62">
        <v>3.9400000000000002E-8</v>
      </c>
      <c r="K107" s="57" t="s">
        <v>73</v>
      </c>
      <c r="L107" s="63" t="s">
        <v>2334</v>
      </c>
      <c r="M107" s="61">
        <v>17</v>
      </c>
      <c r="N107" s="57" t="s">
        <v>2333</v>
      </c>
      <c r="O107" s="57">
        <v>37433742</v>
      </c>
      <c r="P107" s="57" t="s">
        <v>36</v>
      </c>
      <c r="Q107" s="57">
        <v>-0.11550000000000001</v>
      </c>
      <c r="R107" s="64">
        <v>0.46300000000000002</v>
      </c>
    </row>
    <row r="108" spans="1:18" x14ac:dyDescent="0.2">
      <c r="A108" s="61">
        <v>17</v>
      </c>
      <c r="B108" s="57">
        <v>37433894</v>
      </c>
      <c r="C108" s="57" t="s">
        <v>2335</v>
      </c>
      <c r="D108" s="57" t="s">
        <v>45</v>
      </c>
      <c r="E108" s="57" t="s">
        <v>36</v>
      </c>
      <c r="F108" s="57">
        <v>0.1951</v>
      </c>
      <c r="G108" s="57" t="s">
        <v>1876</v>
      </c>
      <c r="H108" s="57">
        <v>0.27022699999999999</v>
      </c>
      <c r="I108" s="57">
        <v>0.2928</v>
      </c>
      <c r="J108" s="62">
        <v>3.9400000000000002E-8</v>
      </c>
      <c r="K108" s="57" t="s">
        <v>73</v>
      </c>
      <c r="L108" s="63" t="s">
        <v>2334</v>
      </c>
      <c r="M108" s="61">
        <v>17</v>
      </c>
      <c r="N108" s="57" t="s">
        <v>2335</v>
      </c>
      <c r="O108" s="57">
        <v>37433894</v>
      </c>
      <c r="P108" s="57" t="s">
        <v>36</v>
      </c>
      <c r="Q108" s="57">
        <v>-0.11550000000000001</v>
      </c>
      <c r="R108" s="64">
        <v>0.46300000000000002</v>
      </c>
    </row>
    <row r="109" spans="1:18" x14ac:dyDescent="0.2">
      <c r="A109" s="61">
        <v>2</v>
      </c>
      <c r="B109" s="57">
        <v>239782291</v>
      </c>
      <c r="C109" s="57" t="s">
        <v>2336</v>
      </c>
      <c r="D109" s="57" t="s">
        <v>45</v>
      </c>
      <c r="E109" s="57" t="s">
        <v>36</v>
      </c>
      <c r="F109" s="57">
        <v>9.0050000000000005E-2</v>
      </c>
      <c r="G109" s="57" t="s">
        <v>1700</v>
      </c>
      <c r="H109" s="57">
        <v>1</v>
      </c>
      <c r="I109" s="57">
        <v>1.367</v>
      </c>
      <c r="J109" s="62">
        <v>3.53E-9</v>
      </c>
      <c r="K109" s="57" t="s">
        <v>2225</v>
      </c>
      <c r="L109" s="63" t="s">
        <v>2229</v>
      </c>
      <c r="M109" s="61">
        <v>2</v>
      </c>
      <c r="N109" s="57" t="s">
        <v>2336</v>
      </c>
      <c r="O109" s="57">
        <v>239782291</v>
      </c>
      <c r="P109" s="57" t="s">
        <v>36</v>
      </c>
      <c r="Q109" s="57">
        <v>0.20699999999999999</v>
      </c>
      <c r="R109" s="64">
        <v>0.47570000000000001</v>
      </c>
    </row>
    <row r="110" spans="1:18" x14ac:dyDescent="0.2">
      <c r="A110" s="61">
        <v>2</v>
      </c>
      <c r="B110" s="57">
        <v>239792307</v>
      </c>
      <c r="C110" s="57" t="s">
        <v>2337</v>
      </c>
      <c r="D110" s="57" t="s">
        <v>34</v>
      </c>
      <c r="E110" s="57" t="s">
        <v>45</v>
      </c>
      <c r="F110" s="57">
        <v>9.0050000000000005E-2</v>
      </c>
      <c r="G110" s="57" t="s">
        <v>1511</v>
      </c>
      <c r="H110" s="57">
        <v>1</v>
      </c>
      <c r="I110" s="57">
        <v>1.383</v>
      </c>
      <c r="J110" s="62">
        <v>7.8700000000000003E-9</v>
      </c>
      <c r="K110" s="57" t="s">
        <v>2225</v>
      </c>
      <c r="L110" s="63" t="s">
        <v>2229</v>
      </c>
      <c r="M110" s="61">
        <v>2</v>
      </c>
      <c r="N110" s="57" t="s">
        <v>2337</v>
      </c>
      <c r="O110" s="57">
        <v>239792307</v>
      </c>
      <c r="P110" s="57" t="s">
        <v>45</v>
      </c>
      <c r="Q110" s="57">
        <v>0.1658</v>
      </c>
      <c r="R110" s="64">
        <v>0.48230000000000001</v>
      </c>
    </row>
    <row r="111" spans="1:18" x14ac:dyDescent="0.2">
      <c r="A111" s="61">
        <v>2</v>
      </c>
      <c r="B111" s="57">
        <v>239792307</v>
      </c>
      <c r="C111" s="57" t="s">
        <v>2337</v>
      </c>
      <c r="D111" s="57" t="s">
        <v>34</v>
      </c>
      <c r="E111" s="57" t="s">
        <v>45</v>
      </c>
      <c r="F111" s="57">
        <v>9.0050000000000005E-2</v>
      </c>
      <c r="G111" s="57" t="s">
        <v>1498</v>
      </c>
      <c r="H111" s="57">
        <v>1</v>
      </c>
      <c r="I111" s="57">
        <v>1.6970000000000001</v>
      </c>
      <c r="J111" s="62">
        <v>5.45E-9</v>
      </c>
      <c r="K111" s="57" t="s">
        <v>2225</v>
      </c>
      <c r="L111" s="63" t="s">
        <v>2229</v>
      </c>
      <c r="M111" s="61">
        <v>2</v>
      </c>
      <c r="N111" s="57" t="s">
        <v>2337</v>
      </c>
      <c r="O111" s="57">
        <v>239792307</v>
      </c>
      <c r="P111" s="57" t="s">
        <v>45</v>
      </c>
      <c r="Q111" s="57">
        <v>0.1719</v>
      </c>
      <c r="R111" s="64">
        <v>0.48959999999999998</v>
      </c>
    </row>
    <row r="112" spans="1:18" x14ac:dyDescent="0.2">
      <c r="A112" s="61">
        <v>1</v>
      </c>
      <c r="B112" s="57">
        <v>55229862</v>
      </c>
      <c r="C112" s="57" t="s">
        <v>2338</v>
      </c>
      <c r="D112" s="57" t="s">
        <v>45</v>
      </c>
      <c r="E112" s="57" t="s">
        <v>36</v>
      </c>
      <c r="F112" s="57">
        <v>6.1609999999999998E-2</v>
      </c>
      <c r="G112" s="57" t="s">
        <v>2339</v>
      </c>
      <c r="H112" s="57">
        <v>0.153722</v>
      </c>
      <c r="I112" s="57">
        <v>5.085</v>
      </c>
      <c r="J112" s="62">
        <v>2.5200000000000001E-8</v>
      </c>
      <c r="K112" s="57" t="s">
        <v>2225</v>
      </c>
      <c r="L112" s="63" t="s">
        <v>2340</v>
      </c>
      <c r="M112" s="61">
        <v>1</v>
      </c>
      <c r="N112" s="57" t="s">
        <v>2338</v>
      </c>
      <c r="O112" s="57">
        <v>55229862</v>
      </c>
      <c r="P112" s="57" t="s">
        <v>36</v>
      </c>
      <c r="Q112" s="57">
        <v>-0.2135</v>
      </c>
      <c r="R112" s="64">
        <v>0.49</v>
      </c>
    </row>
    <row r="113" spans="1:18" x14ac:dyDescent="0.2">
      <c r="A113" s="61">
        <v>1</v>
      </c>
      <c r="B113" s="57">
        <v>55230874</v>
      </c>
      <c r="C113" s="57" t="s">
        <v>2341</v>
      </c>
      <c r="D113" s="57" t="s">
        <v>40</v>
      </c>
      <c r="E113" s="57" t="s">
        <v>34</v>
      </c>
      <c r="F113" s="57">
        <v>6.3189999999999996E-2</v>
      </c>
      <c r="G113" s="57" t="s">
        <v>2185</v>
      </c>
      <c r="H113" s="57">
        <v>0.153722</v>
      </c>
      <c r="I113" s="57">
        <v>4.8559999999999999</v>
      </c>
      <c r="J113" s="62">
        <v>4.7899999999999999E-8</v>
      </c>
      <c r="K113" s="57" t="s">
        <v>2225</v>
      </c>
      <c r="L113" s="63" t="s">
        <v>2313</v>
      </c>
      <c r="M113" s="61">
        <v>1</v>
      </c>
      <c r="N113" s="57" t="s">
        <v>2341</v>
      </c>
      <c r="O113" s="57">
        <v>55230874</v>
      </c>
      <c r="P113" s="57" t="s">
        <v>34</v>
      </c>
      <c r="Q113" s="57">
        <v>-0.2135</v>
      </c>
      <c r="R113" s="64">
        <v>0.49</v>
      </c>
    </row>
    <row r="114" spans="1:18" x14ac:dyDescent="0.2">
      <c r="A114" s="61">
        <v>1</v>
      </c>
      <c r="B114" s="57">
        <v>55234141</v>
      </c>
      <c r="C114" s="57" t="s">
        <v>2342</v>
      </c>
      <c r="D114" s="57" t="s">
        <v>45</v>
      </c>
      <c r="E114" s="57" t="s">
        <v>34</v>
      </c>
      <c r="F114" s="57">
        <v>6.1609999999999998E-2</v>
      </c>
      <c r="G114" s="57" t="s">
        <v>2185</v>
      </c>
      <c r="H114" s="57">
        <v>0.153722</v>
      </c>
      <c r="I114" s="57">
        <v>5.085</v>
      </c>
      <c r="J114" s="62">
        <v>2.5200000000000001E-8</v>
      </c>
      <c r="K114" s="57" t="s">
        <v>2343</v>
      </c>
      <c r="L114" s="63" t="s">
        <v>2313</v>
      </c>
      <c r="M114" s="61">
        <v>1</v>
      </c>
      <c r="N114" s="57" t="s">
        <v>2342</v>
      </c>
      <c r="O114" s="57">
        <v>55234141</v>
      </c>
      <c r="P114" s="57" t="s">
        <v>34</v>
      </c>
      <c r="Q114" s="57">
        <v>-0.2135</v>
      </c>
      <c r="R114" s="64">
        <v>0.49</v>
      </c>
    </row>
    <row r="115" spans="1:18" x14ac:dyDescent="0.2">
      <c r="A115" s="61">
        <v>2</v>
      </c>
      <c r="B115" s="57">
        <v>239770987</v>
      </c>
      <c r="C115" s="57" t="s">
        <v>2344</v>
      </c>
      <c r="D115" s="57" t="s">
        <v>45</v>
      </c>
      <c r="E115" s="57" t="s">
        <v>36</v>
      </c>
      <c r="F115" s="57">
        <v>8.7679999999999994E-2</v>
      </c>
      <c r="G115" s="57" t="s">
        <v>1511</v>
      </c>
      <c r="H115" s="57">
        <v>1</v>
      </c>
      <c r="I115" s="57">
        <v>1.385</v>
      </c>
      <c r="J115" s="62">
        <v>1.03E-8</v>
      </c>
      <c r="K115" s="57" t="s">
        <v>2225</v>
      </c>
      <c r="L115" s="63" t="s">
        <v>2229</v>
      </c>
      <c r="M115" s="61">
        <v>2</v>
      </c>
      <c r="N115" s="57" t="s">
        <v>2344</v>
      </c>
      <c r="O115" s="57">
        <v>239770987</v>
      </c>
      <c r="P115" s="57" t="s">
        <v>36</v>
      </c>
      <c r="Q115" s="57">
        <v>0.15190000000000001</v>
      </c>
      <c r="R115" s="64">
        <v>0.49359999999999998</v>
      </c>
    </row>
    <row r="116" spans="1:18" x14ac:dyDescent="0.2">
      <c r="A116" s="61">
        <v>2</v>
      </c>
      <c r="B116" s="57">
        <v>239770987</v>
      </c>
      <c r="C116" s="57" t="s">
        <v>2344</v>
      </c>
      <c r="D116" s="57" t="s">
        <v>45</v>
      </c>
      <c r="E116" s="57" t="s">
        <v>36</v>
      </c>
      <c r="F116" s="57">
        <v>8.7679999999999994E-2</v>
      </c>
      <c r="G116" s="57" t="s">
        <v>1498</v>
      </c>
      <c r="H116" s="57">
        <v>1</v>
      </c>
      <c r="I116" s="57">
        <v>1.7</v>
      </c>
      <c r="J116" s="62">
        <v>7.1600000000000001E-9</v>
      </c>
      <c r="K116" s="57" t="s">
        <v>2225</v>
      </c>
      <c r="L116" s="63" t="s">
        <v>2229</v>
      </c>
      <c r="M116" s="61">
        <v>2</v>
      </c>
      <c r="N116" s="57" t="s">
        <v>2344</v>
      </c>
      <c r="O116" s="57">
        <v>239770987</v>
      </c>
      <c r="P116" s="57" t="s">
        <v>36</v>
      </c>
      <c r="Q116" s="57">
        <v>0.16009999999999999</v>
      </c>
      <c r="R116" s="64">
        <v>0.49380000000000002</v>
      </c>
    </row>
    <row r="117" spans="1:18" x14ac:dyDescent="0.2">
      <c r="A117" s="61">
        <v>2</v>
      </c>
      <c r="B117" s="57">
        <v>239787802</v>
      </c>
      <c r="C117" s="57" t="s">
        <v>2292</v>
      </c>
      <c r="D117" s="57" t="s">
        <v>34</v>
      </c>
      <c r="E117" s="57" t="s">
        <v>40</v>
      </c>
      <c r="F117" s="57">
        <v>9.0840000000000004E-2</v>
      </c>
      <c r="G117" s="57" t="s">
        <v>1700</v>
      </c>
      <c r="H117" s="57">
        <v>1</v>
      </c>
      <c r="I117" s="57">
        <v>1.3859999999999999</v>
      </c>
      <c r="J117" s="62">
        <v>1.8300000000000001E-9</v>
      </c>
      <c r="K117" s="57" t="s">
        <v>2225</v>
      </c>
      <c r="L117" s="63" t="s">
        <v>2229</v>
      </c>
      <c r="M117" s="61">
        <v>2</v>
      </c>
      <c r="N117" s="57" t="s">
        <v>2292</v>
      </c>
      <c r="O117" s="57">
        <v>239787802</v>
      </c>
      <c r="P117" s="57" t="s">
        <v>40</v>
      </c>
      <c r="Q117" s="57">
        <v>0.19980000000000001</v>
      </c>
      <c r="R117" s="64">
        <v>0.4995</v>
      </c>
    </row>
    <row r="118" spans="1:18" x14ac:dyDescent="0.2">
      <c r="A118" s="61">
        <v>2</v>
      </c>
      <c r="B118" s="57">
        <v>239787755</v>
      </c>
      <c r="C118" s="57" t="s">
        <v>2328</v>
      </c>
      <c r="D118" s="57" t="s">
        <v>34</v>
      </c>
      <c r="E118" s="57" t="s">
        <v>40</v>
      </c>
      <c r="F118" s="57">
        <v>9.0050000000000005E-2</v>
      </c>
      <c r="G118" s="57" t="s">
        <v>1511</v>
      </c>
      <c r="H118" s="57">
        <v>1</v>
      </c>
      <c r="I118" s="57">
        <v>1.383</v>
      </c>
      <c r="J118" s="62">
        <v>7.8700000000000003E-9</v>
      </c>
      <c r="K118" s="57" t="s">
        <v>2225</v>
      </c>
      <c r="L118" s="63" t="s">
        <v>2229</v>
      </c>
      <c r="M118" s="61">
        <v>2</v>
      </c>
      <c r="N118" s="57" t="s">
        <v>2328</v>
      </c>
      <c r="O118" s="57">
        <v>239787755</v>
      </c>
      <c r="P118" s="57" t="s">
        <v>40</v>
      </c>
      <c r="Q118" s="57">
        <v>0.15190000000000001</v>
      </c>
      <c r="R118" s="64">
        <v>0.50549999999999995</v>
      </c>
    </row>
    <row r="119" spans="1:18" x14ac:dyDescent="0.2">
      <c r="A119" s="61">
        <v>2</v>
      </c>
      <c r="B119" s="57">
        <v>239786402</v>
      </c>
      <c r="C119" s="57" t="s">
        <v>2306</v>
      </c>
      <c r="D119" s="57" t="s">
        <v>45</v>
      </c>
      <c r="E119" s="57" t="s">
        <v>40</v>
      </c>
      <c r="F119" s="57">
        <v>9.0050000000000005E-2</v>
      </c>
      <c r="G119" s="57" t="s">
        <v>1563</v>
      </c>
      <c r="H119" s="57">
        <v>1</v>
      </c>
      <c r="I119" s="57">
        <v>1.145</v>
      </c>
      <c r="J119" s="62">
        <v>1.31E-8</v>
      </c>
      <c r="K119" s="57" t="s">
        <v>2225</v>
      </c>
      <c r="L119" s="63" t="s">
        <v>2229</v>
      </c>
      <c r="M119" s="61">
        <v>2</v>
      </c>
      <c r="N119" s="57" t="s">
        <v>2306</v>
      </c>
      <c r="O119" s="57">
        <v>239786402</v>
      </c>
      <c r="P119" s="57" t="s">
        <v>40</v>
      </c>
      <c r="Q119" s="57">
        <v>0.13089999999999999</v>
      </c>
      <c r="R119" s="64">
        <v>0.50570000000000004</v>
      </c>
    </row>
    <row r="120" spans="1:18" x14ac:dyDescent="0.2">
      <c r="A120" s="61">
        <v>2</v>
      </c>
      <c r="B120" s="57">
        <v>239786402</v>
      </c>
      <c r="C120" s="57" t="s">
        <v>2306</v>
      </c>
      <c r="D120" s="57" t="s">
        <v>45</v>
      </c>
      <c r="E120" s="57" t="s">
        <v>40</v>
      </c>
      <c r="F120" s="57">
        <v>9.0050000000000005E-2</v>
      </c>
      <c r="G120" s="57" t="s">
        <v>1609</v>
      </c>
      <c r="H120" s="57">
        <v>1</v>
      </c>
      <c r="I120" s="57">
        <v>1.143</v>
      </c>
      <c r="J120" s="62">
        <v>1.29E-8</v>
      </c>
      <c r="K120" s="57" t="s">
        <v>2225</v>
      </c>
      <c r="L120" s="63" t="s">
        <v>2229</v>
      </c>
      <c r="M120" s="61">
        <v>2</v>
      </c>
      <c r="N120" s="57" t="s">
        <v>2306</v>
      </c>
      <c r="O120" s="57">
        <v>239786402</v>
      </c>
      <c r="P120" s="57" t="s">
        <v>40</v>
      </c>
      <c r="Q120" s="57">
        <v>0.13020000000000001</v>
      </c>
      <c r="R120" s="64">
        <v>0.50790000000000002</v>
      </c>
    </row>
    <row r="121" spans="1:18" x14ac:dyDescent="0.2">
      <c r="A121" s="61">
        <v>2</v>
      </c>
      <c r="B121" s="57">
        <v>239770987</v>
      </c>
      <c r="C121" s="57" t="s">
        <v>2344</v>
      </c>
      <c r="D121" s="57" t="s">
        <v>45</v>
      </c>
      <c r="E121" s="57" t="s">
        <v>36</v>
      </c>
      <c r="F121" s="57">
        <v>8.7679999999999994E-2</v>
      </c>
      <c r="G121" s="57" t="s">
        <v>1700</v>
      </c>
      <c r="H121" s="57">
        <v>1</v>
      </c>
      <c r="I121" s="57">
        <v>1.407</v>
      </c>
      <c r="J121" s="62">
        <v>1.68E-9</v>
      </c>
      <c r="K121" s="57" t="s">
        <v>2225</v>
      </c>
      <c r="L121" s="63" t="s">
        <v>2229</v>
      </c>
      <c r="M121" s="61">
        <v>2</v>
      </c>
      <c r="N121" s="57" t="s">
        <v>2344</v>
      </c>
      <c r="O121" s="57">
        <v>239770987</v>
      </c>
      <c r="P121" s="57" t="s">
        <v>36</v>
      </c>
      <c r="Q121" s="57">
        <v>0.18629999999999999</v>
      </c>
      <c r="R121" s="64">
        <v>0.51049999999999995</v>
      </c>
    </row>
    <row r="122" spans="1:18" x14ac:dyDescent="0.2">
      <c r="A122" s="61">
        <v>1</v>
      </c>
      <c r="B122" s="57">
        <v>55236165</v>
      </c>
      <c r="C122" s="57" t="s">
        <v>2345</v>
      </c>
      <c r="D122" s="57" t="s">
        <v>2346</v>
      </c>
      <c r="E122" s="57" t="s">
        <v>40</v>
      </c>
      <c r="F122" s="57">
        <v>5.8450000000000002E-2</v>
      </c>
      <c r="G122" s="57" t="s">
        <v>2185</v>
      </c>
      <c r="H122" s="57">
        <v>0.153722</v>
      </c>
      <c r="I122" s="57">
        <v>5.29</v>
      </c>
      <c r="J122" s="62">
        <v>4.7899999999999999E-8</v>
      </c>
      <c r="K122" s="57" t="s">
        <v>80</v>
      </c>
      <c r="L122" s="63" t="s">
        <v>2347</v>
      </c>
      <c r="M122" s="61">
        <v>1</v>
      </c>
      <c r="N122" s="57" t="s">
        <v>2345</v>
      </c>
      <c r="O122" s="57">
        <v>55236165</v>
      </c>
      <c r="P122" s="57" t="s">
        <v>40</v>
      </c>
      <c r="Q122" s="57">
        <v>-0.20269999999999999</v>
      </c>
      <c r="R122" s="64">
        <v>0.51249999999999996</v>
      </c>
    </row>
    <row r="123" spans="1:18" x14ac:dyDescent="0.2">
      <c r="A123" s="61">
        <v>1</v>
      </c>
      <c r="B123" s="57">
        <v>55236620</v>
      </c>
      <c r="C123" s="57" t="s">
        <v>2348</v>
      </c>
      <c r="D123" s="57" t="s">
        <v>40</v>
      </c>
      <c r="E123" s="57" t="s">
        <v>34</v>
      </c>
      <c r="F123" s="57">
        <v>6.3189999999999996E-2</v>
      </c>
      <c r="G123" s="57" t="s">
        <v>2185</v>
      </c>
      <c r="H123" s="57">
        <v>0.153722</v>
      </c>
      <c r="I123" s="57">
        <v>4.8810000000000002</v>
      </c>
      <c r="J123" s="62">
        <v>4.3900000000000003E-8</v>
      </c>
      <c r="K123" s="57" t="s">
        <v>80</v>
      </c>
      <c r="L123" s="63" t="s">
        <v>2349</v>
      </c>
      <c r="M123" s="61">
        <v>1</v>
      </c>
      <c r="N123" s="57" t="s">
        <v>2348</v>
      </c>
      <c r="O123" s="57">
        <v>55236620</v>
      </c>
      <c r="P123" s="57" t="s">
        <v>34</v>
      </c>
      <c r="Q123" s="57">
        <v>-0.20269999999999999</v>
      </c>
      <c r="R123" s="64">
        <v>0.51249999999999996</v>
      </c>
    </row>
    <row r="124" spans="1:18" x14ac:dyDescent="0.2">
      <c r="A124" s="61">
        <v>1</v>
      </c>
      <c r="B124" s="57">
        <v>55237907</v>
      </c>
      <c r="C124" s="57" t="s">
        <v>2350</v>
      </c>
      <c r="D124" s="57" t="s">
        <v>45</v>
      </c>
      <c r="E124" s="57" t="s">
        <v>40</v>
      </c>
      <c r="F124" s="57">
        <v>6.1609999999999998E-2</v>
      </c>
      <c r="G124" s="57" t="s">
        <v>2185</v>
      </c>
      <c r="H124" s="57">
        <v>0.153722</v>
      </c>
      <c r="I124" s="57">
        <v>5.085</v>
      </c>
      <c r="J124" s="62">
        <v>2.5200000000000001E-8</v>
      </c>
      <c r="K124" s="57" t="s">
        <v>80</v>
      </c>
      <c r="L124" s="63" t="s">
        <v>2351</v>
      </c>
      <c r="M124" s="61">
        <v>1</v>
      </c>
      <c r="N124" s="57" t="s">
        <v>2350</v>
      </c>
      <c r="O124" s="57">
        <v>55237907</v>
      </c>
      <c r="P124" s="57" t="s">
        <v>40</v>
      </c>
      <c r="Q124" s="57">
        <v>-0.20269999999999999</v>
      </c>
      <c r="R124" s="64">
        <v>0.51249999999999996</v>
      </c>
    </row>
    <row r="125" spans="1:18" x14ac:dyDescent="0.2">
      <c r="A125" s="61">
        <v>1</v>
      </c>
      <c r="B125" s="57">
        <v>55238103</v>
      </c>
      <c r="C125" s="57" t="s">
        <v>2352</v>
      </c>
      <c r="D125" s="57" t="s">
        <v>40</v>
      </c>
      <c r="E125" s="57" t="s">
        <v>34</v>
      </c>
      <c r="F125" s="57">
        <v>6.3189999999999996E-2</v>
      </c>
      <c r="G125" s="57" t="s">
        <v>2185</v>
      </c>
      <c r="H125" s="57">
        <v>0.153722</v>
      </c>
      <c r="I125" s="57">
        <v>4.8810000000000002</v>
      </c>
      <c r="J125" s="62">
        <v>4.3900000000000003E-8</v>
      </c>
      <c r="K125" s="57" t="s">
        <v>80</v>
      </c>
      <c r="L125" s="63" t="s">
        <v>2353</v>
      </c>
      <c r="M125" s="61">
        <v>1</v>
      </c>
      <c r="N125" s="57" t="s">
        <v>2352</v>
      </c>
      <c r="O125" s="57">
        <v>55238103</v>
      </c>
      <c r="P125" s="57" t="s">
        <v>34</v>
      </c>
      <c r="Q125" s="57">
        <v>-0.20269999999999999</v>
      </c>
      <c r="R125" s="64">
        <v>0.51249999999999996</v>
      </c>
    </row>
    <row r="126" spans="1:18" x14ac:dyDescent="0.2">
      <c r="A126" s="61">
        <v>1</v>
      </c>
      <c r="B126" s="57">
        <v>55238117</v>
      </c>
      <c r="C126" s="57" t="s">
        <v>2354</v>
      </c>
      <c r="D126" s="57" t="s">
        <v>45</v>
      </c>
      <c r="E126" s="57" t="s">
        <v>36</v>
      </c>
      <c r="F126" s="57">
        <v>6.3189999999999996E-2</v>
      </c>
      <c r="G126" s="57" t="s">
        <v>2185</v>
      </c>
      <c r="H126" s="57">
        <v>0.153722</v>
      </c>
      <c r="I126" s="57">
        <v>4.8559999999999999</v>
      </c>
      <c r="J126" s="62">
        <v>4.7899999999999999E-8</v>
      </c>
      <c r="K126" s="57" t="s">
        <v>80</v>
      </c>
      <c r="L126" s="63" t="s">
        <v>2355</v>
      </c>
      <c r="M126" s="61">
        <v>1</v>
      </c>
      <c r="N126" s="57" t="s">
        <v>2354</v>
      </c>
      <c r="O126" s="57">
        <v>55238117</v>
      </c>
      <c r="P126" s="57" t="s">
        <v>36</v>
      </c>
      <c r="Q126" s="57">
        <v>-0.20269999999999999</v>
      </c>
      <c r="R126" s="64">
        <v>0.51249999999999996</v>
      </c>
    </row>
    <row r="127" spans="1:18" x14ac:dyDescent="0.2">
      <c r="A127" s="61">
        <v>1</v>
      </c>
      <c r="B127" s="57">
        <v>55238318</v>
      </c>
      <c r="C127" s="57" t="s">
        <v>2356</v>
      </c>
      <c r="D127" s="57" t="s">
        <v>36</v>
      </c>
      <c r="E127" s="57" t="s">
        <v>45</v>
      </c>
      <c r="F127" s="57">
        <v>6.3189999999999996E-2</v>
      </c>
      <c r="G127" s="57" t="s">
        <v>2185</v>
      </c>
      <c r="H127" s="57">
        <v>0.153722</v>
      </c>
      <c r="I127" s="57">
        <v>4.8559999999999999</v>
      </c>
      <c r="J127" s="62">
        <v>4.7899999999999999E-8</v>
      </c>
      <c r="K127" s="57" t="s">
        <v>80</v>
      </c>
      <c r="L127" s="63" t="s">
        <v>2357</v>
      </c>
      <c r="M127" s="61">
        <v>1</v>
      </c>
      <c r="N127" s="57" t="s">
        <v>2356</v>
      </c>
      <c r="O127" s="57">
        <v>55238318</v>
      </c>
      <c r="P127" s="57" t="s">
        <v>45</v>
      </c>
      <c r="Q127" s="57">
        <v>-0.20269999999999999</v>
      </c>
      <c r="R127" s="64">
        <v>0.51249999999999996</v>
      </c>
    </row>
    <row r="128" spans="1:18" x14ac:dyDescent="0.2">
      <c r="A128" s="61">
        <v>1</v>
      </c>
      <c r="B128" s="57">
        <v>55238864</v>
      </c>
      <c r="C128" s="57" t="s">
        <v>2358</v>
      </c>
      <c r="D128" s="57" t="s">
        <v>40</v>
      </c>
      <c r="E128" s="57" t="s">
        <v>34</v>
      </c>
      <c r="F128" s="57">
        <v>6.3189999999999996E-2</v>
      </c>
      <c r="G128" s="57" t="s">
        <v>2185</v>
      </c>
      <c r="H128" s="57">
        <v>0.153722</v>
      </c>
      <c r="I128" s="57">
        <v>4.8559999999999999</v>
      </c>
      <c r="J128" s="62">
        <v>4.7899999999999999E-8</v>
      </c>
      <c r="K128" s="57" t="s">
        <v>80</v>
      </c>
      <c r="L128" s="63" t="s">
        <v>2359</v>
      </c>
      <c r="M128" s="61">
        <v>1</v>
      </c>
      <c r="N128" s="57" t="s">
        <v>2358</v>
      </c>
      <c r="O128" s="57">
        <v>55238864</v>
      </c>
      <c r="P128" s="57" t="s">
        <v>34</v>
      </c>
      <c r="Q128" s="57">
        <v>-0.20269999999999999</v>
      </c>
      <c r="R128" s="64">
        <v>0.51249999999999996</v>
      </c>
    </row>
    <row r="129" spans="1:18" x14ac:dyDescent="0.2">
      <c r="A129" s="61">
        <v>1</v>
      </c>
      <c r="B129" s="57">
        <v>55239009</v>
      </c>
      <c r="C129" s="57" t="s">
        <v>2360</v>
      </c>
      <c r="D129" s="57" t="s">
        <v>45</v>
      </c>
      <c r="E129" s="57" t="s">
        <v>36</v>
      </c>
      <c r="F129" s="57">
        <v>6.3189999999999996E-2</v>
      </c>
      <c r="G129" s="57" t="s">
        <v>2185</v>
      </c>
      <c r="H129" s="57">
        <v>0.153722</v>
      </c>
      <c r="I129" s="57">
        <v>4.8559999999999999</v>
      </c>
      <c r="J129" s="62">
        <v>4.7899999999999999E-8</v>
      </c>
      <c r="K129" s="57" t="s">
        <v>80</v>
      </c>
      <c r="L129" s="63" t="s">
        <v>2361</v>
      </c>
      <c r="M129" s="61">
        <v>1</v>
      </c>
      <c r="N129" s="57" t="s">
        <v>2360</v>
      </c>
      <c r="O129" s="57">
        <v>55239009</v>
      </c>
      <c r="P129" s="57" t="s">
        <v>36</v>
      </c>
      <c r="Q129" s="57">
        <v>-0.20269999999999999</v>
      </c>
      <c r="R129" s="64">
        <v>0.51249999999999996</v>
      </c>
    </row>
    <row r="130" spans="1:18" x14ac:dyDescent="0.2">
      <c r="A130" s="61">
        <v>1</v>
      </c>
      <c r="B130" s="57">
        <v>55239222</v>
      </c>
      <c r="C130" s="57" t="s">
        <v>2362</v>
      </c>
      <c r="D130" s="57" t="s">
        <v>45</v>
      </c>
      <c r="E130" s="57" t="s">
        <v>36</v>
      </c>
      <c r="F130" s="57">
        <v>6.3189999999999996E-2</v>
      </c>
      <c r="G130" s="57" t="s">
        <v>2185</v>
      </c>
      <c r="H130" s="57">
        <v>0.153722</v>
      </c>
      <c r="I130" s="57">
        <v>4.8559999999999999</v>
      </c>
      <c r="J130" s="62">
        <v>4.7899999999999999E-8</v>
      </c>
      <c r="K130" s="57" t="s">
        <v>80</v>
      </c>
      <c r="L130" s="63" t="s">
        <v>2363</v>
      </c>
      <c r="M130" s="61">
        <v>1</v>
      </c>
      <c r="N130" s="57" t="s">
        <v>2362</v>
      </c>
      <c r="O130" s="57">
        <v>55239222</v>
      </c>
      <c r="P130" s="57" t="s">
        <v>36</v>
      </c>
      <c r="Q130" s="57">
        <v>-0.20269999999999999</v>
      </c>
      <c r="R130" s="64">
        <v>0.51249999999999996</v>
      </c>
    </row>
    <row r="131" spans="1:18" x14ac:dyDescent="0.2">
      <c r="A131" s="61">
        <v>1</v>
      </c>
      <c r="B131" s="57">
        <v>55239940</v>
      </c>
      <c r="C131" s="57" t="s">
        <v>2364</v>
      </c>
      <c r="D131" s="57" t="s">
        <v>36</v>
      </c>
      <c r="E131" s="57" t="s">
        <v>40</v>
      </c>
      <c r="F131" s="57">
        <v>6.3189999999999996E-2</v>
      </c>
      <c r="G131" s="57" t="s">
        <v>2185</v>
      </c>
      <c r="H131" s="57">
        <v>0.153722</v>
      </c>
      <c r="I131" s="57">
        <v>4.8559999999999999</v>
      </c>
      <c r="J131" s="62">
        <v>4.7899999999999999E-8</v>
      </c>
      <c r="K131" s="57" t="s">
        <v>80</v>
      </c>
      <c r="L131" s="63" t="s">
        <v>2365</v>
      </c>
      <c r="M131" s="61">
        <v>1</v>
      </c>
      <c r="N131" s="57" t="s">
        <v>2364</v>
      </c>
      <c r="O131" s="57">
        <v>55239940</v>
      </c>
      <c r="P131" s="57" t="s">
        <v>40</v>
      </c>
      <c r="Q131" s="57">
        <v>-0.20269999999999999</v>
      </c>
      <c r="R131" s="64">
        <v>0.51249999999999996</v>
      </c>
    </row>
    <row r="132" spans="1:18" x14ac:dyDescent="0.2">
      <c r="A132" s="61">
        <v>1</v>
      </c>
      <c r="B132" s="57">
        <v>55239942</v>
      </c>
      <c r="C132" s="57" t="s">
        <v>2366</v>
      </c>
      <c r="D132" s="57" t="s">
        <v>40</v>
      </c>
      <c r="E132" s="57" t="s">
        <v>36</v>
      </c>
      <c r="F132" s="57">
        <v>6.3189999999999996E-2</v>
      </c>
      <c r="G132" s="57" t="s">
        <v>2185</v>
      </c>
      <c r="H132" s="57">
        <v>0.153722</v>
      </c>
      <c r="I132" s="57">
        <v>4.8559999999999999</v>
      </c>
      <c r="J132" s="62">
        <v>4.7899999999999999E-8</v>
      </c>
      <c r="K132" s="57" t="s">
        <v>80</v>
      </c>
      <c r="L132" s="63" t="s">
        <v>2367</v>
      </c>
      <c r="M132" s="61">
        <v>1</v>
      </c>
      <c r="N132" s="57" t="s">
        <v>2366</v>
      </c>
      <c r="O132" s="57">
        <v>55239942</v>
      </c>
      <c r="P132" s="57" t="s">
        <v>36</v>
      </c>
      <c r="Q132" s="57">
        <v>-0.20269999999999999</v>
      </c>
      <c r="R132" s="64">
        <v>0.51249999999999996</v>
      </c>
    </row>
    <row r="133" spans="1:18" x14ac:dyDescent="0.2">
      <c r="A133" s="61">
        <v>1</v>
      </c>
      <c r="B133" s="57">
        <v>55240043</v>
      </c>
      <c r="C133" s="57" t="s">
        <v>2368</v>
      </c>
      <c r="D133" s="57" t="s">
        <v>34</v>
      </c>
      <c r="E133" s="57" t="s">
        <v>40</v>
      </c>
      <c r="F133" s="57">
        <v>6.3189999999999996E-2</v>
      </c>
      <c r="G133" s="57" t="s">
        <v>2185</v>
      </c>
      <c r="H133" s="57">
        <v>0.153722</v>
      </c>
      <c r="I133" s="57">
        <v>4.8559999999999999</v>
      </c>
      <c r="J133" s="62">
        <v>4.7899999999999999E-8</v>
      </c>
      <c r="K133" s="57" t="s">
        <v>80</v>
      </c>
      <c r="L133" s="63" t="s">
        <v>2369</v>
      </c>
      <c r="M133" s="61">
        <v>1</v>
      </c>
      <c r="N133" s="57" t="s">
        <v>2368</v>
      </c>
      <c r="O133" s="57">
        <v>55240043</v>
      </c>
      <c r="P133" s="57" t="s">
        <v>40</v>
      </c>
      <c r="Q133" s="57">
        <v>-0.20269999999999999</v>
      </c>
      <c r="R133" s="64">
        <v>0.51249999999999996</v>
      </c>
    </row>
    <row r="134" spans="1:18" x14ac:dyDescent="0.2">
      <c r="A134" s="61">
        <v>2</v>
      </c>
      <c r="B134" s="57">
        <v>239786373</v>
      </c>
      <c r="C134" s="57" t="s">
        <v>2288</v>
      </c>
      <c r="D134" s="57" t="s">
        <v>34</v>
      </c>
      <c r="E134" s="57" t="s">
        <v>40</v>
      </c>
      <c r="F134" s="57">
        <v>9.0050000000000005E-2</v>
      </c>
      <c r="G134" s="57" t="s">
        <v>1700</v>
      </c>
      <c r="H134" s="57">
        <v>1</v>
      </c>
      <c r="I134" s="57">
        <v>1.367</v>
      </c>
      <c r="J134" s="62">
        <v>3.53E-9</v>
      </c>
      <c r="K134" s="57" t="s">
        <v>2225</v>
      </c>
      <c r="L134" s="63" t="s">
        <v>2229</v>
      </c>
      <c r="M134" s="61">
        <v>2</v>
      </c>
      <c r="N134" s="57" t="s">
        <v>2288</v>
      </c>
      <c r="O134" s="57">
        <v>239786373</v>
      </c>
      <c r="P134" s="57" t="s">
        <v>40</v>
      </c>
      <c r="Q134" s="57">
        <v>0.18629999999999999</v>
      </c>
      <c r="R134" s="64">
        <v>0.51490000000000002</v>
      </c>
    </row>
    <row r="135" spans="1:18" x14ac:dyDescent="0.2">
      <c r="A135" s="61">
        <v>2</v>
      </c>
      <c r="B135" s="57">
        <v>239777684</v>
      </c>
      <c r="C135" s="57" t="s">
        <v>2304</v>
      </c>
      <c r="D135" s="57" t="s">
        <v>34</v>
      </c>
      <c r="E135" s="57" t="s">
        <v>36</v>
      </c>
      <c r="F135" s="57">
        <v>9.0190000000000006E-2</v>
      </c>
      <c r="G135" s="57" t="s">
        <v>1700</v>
      </c>
      <c r="H135" s="57">
        <v>1</v>
      </c>
      <c r="I135" s="57">
        <v>1.3640000000000001</v>
      </c>
      <c r="J135" s="62">
        <v>3.9600000000000004E-9</v>
      </c>
      <c r="K135" s="57" t="s">
        <v>2225</v>
      </c>
      <c r="L135" s="63" t="s">
        <v>2229</v>
      </c>
      <c r="M135" s="61">
        <v>2</v>
      </c>
      <c r="N135" s="57" t="s">
        <v>2304</v>
      </c>
      <c r="O135" s="57">
        <v>239777684</v>
      </c>
      <c r="P135" s="57" t="s">
        <v>36</v>
      </c>
      <c r="Q135" s="57">
        <v>-0.19989999999999999</v>
      </c>
      <c r="R135" s="64">
        <v>0.52</v>
      </c>
    </row>
    <row r="136" spans="1:18" x14ac:dyDescent="0.2">
      <c r="A136" s="61">
        <v>22</v>
      </c>
      <c r="B136" s="57">
        <v>45010652</v>
      </c>
      <c r="C136" s="57" t="s">
        <v>2370</v>
      </c>
      <c r="D136" s="57" t="s">
        <v>45</v>
      </c>
      <c r="E136" s="57" t="s">
        <v>36</v>
      </c>
      <c r="F136" s="57">
        <v>6.0819999999999999E-2</v>
      </c>
      <c r="G136" s="57" t="s">
        <v>1817</v>
      </c>
      <c r="H136" s="57">
        <v>0.96440099999999995</v>
      </c>
      <c r="I136" s="57">
        <v>-0.68530000000000002</v>
      </c>
      <c r="J136" s="62">
        <v>1.16E-8</v>
      </c>
      <c r="K136" s="57" t="s">
        <v>2371</v>
      </c>
      <c r="L136" s="63" t="s">
        <v>2372</v>
      </c>
      <c r="M136" s="61">
        <v>22</v>
      </c>
      <c r="N136" s="57" t="s">
        <v>2370</v>
      </c>
      <c r="O136" s="57">
        <v>45010652</v>
      </c>
      <c r="P136" s="57" t="s">
        <v>36</v>
      </c>
      <c r="Q136" s="57">
        <v>9.2929999999999999E-2</v>
      </c>
      <c r="R136" s="64">
        <v>0.52529999999999999</v>
      </c>
    </row>
    <row r="137" spans="1:18" x14ac:dyDescent="0.2">
      <c r="A137" s="61">
        <v>22</v>
      </c>
      <c r="B137" s="57">
        <v>45011237</v>
      </c>
      <c r="C137" s="57" t="s">
        <v>2373</v>
      </c>
      <c r="D137" s="57" t="s">
        <v>45</v>
      </c>
      <c r="E137" s="57" t="s">
        <v>36</v>
      </c>
      <c r="F137" s="57">
        <v>6.1609999999999998E-2</v>
      </c>
      <c r="G137" s="57" t="s">
        <v>1817</v>
      </c>
      <c r="H137" s="57">
        <v>0.96440099999999995</v>
      </c>
      <c r="I137" s="57">
        <v>-0.67390000000000005</v>
      </c>
      <c r="J137" s="62">
        <v>1.6899999999999999E-8</v>
      </c>
      <c r="K137" s="57" t="s">
        <v>80</v>
      </c>
      <c r="L137" s="63" t="s">
        <v>2374</v>
      </c>
      <c r="M137" s="61">
        <v>22</v>
      </c>
      <c r="N137" s="57" t="s">
        <v>2373</v>
      </c>
      <c r="O137" s="57">
        <v>45011237</v>
      </c>
      <c r="P137" s="57" t="s">
        <v>36</v>
      </c>
      <c r="Q137" s="57">
        <v>9.2929999999999999E-2</v>
      </c>
      <c r="R137" s="64">
        <v>0.52529999999999999</v>
      </c>
    </row>
    <row r="138" spans="1:18" x14ac:dyDescent="0.2">
      <c r="A138" s="61">
        <v>22</v>
      </c>
      <c r="B138" s="57">
        <v>45011536</v>
      </c>
      <c r="C138" s="57" t="s">
        <v>2375</v>
      </c>
      <c r="D138" s="57" t="s">
        <v>45</v>
      </c>
      <c r="E138" s="57" t="s">
        <v>40</v>
      </c>
      <c r="F138" s="57">
        <v>6.1609999999999998E-2</v>
      </c>
      <c r="G138" s="57" t="s">
        <v>1817</v>
      </c>
      <c r="H138" s="57">
        <v>0.96440099999999995</v>
      </c>
      <c r="I138" s="57">
        <v>-0.67390000000000005</v>
      </c>
      <c r="J138" s="62">
        <v>1.6899999999999999E-8</v>
      </c>
      <c r="K138" s="57" t="s">
        <v>80</v>
      </c>
      <c r="L138" s="63" t="s">
        <v>2376</v>
      </c>
      <c r="M138" s="61">
        <v>22</v>
      </c>
      <c r="N138" s="57" t="s">
        <v>2375</v>
      </c>
      <c r="O138" s="57">
        <v>45011536</v>
      </c>
      <c r="P138" s="57" t="s">
        <v>40</v>
      </c>
      <c r="Q138" s="57">
        <v>9.2929999999999999E-2</v>
      </c>
      <c r="R138" s="64">
        <v>0.52529999999999999</v>
      </c>
    </row>
    <row r="139" spans="1:18" x14ac:dyDescent="0.2">
      <c r="A139" s="61">
        <v>2</v>
      </c>
      <c r="B139" s="57">
        <v>239787755</v>
      </c>
      <c r="C139" s="57" t="s">
        <v>2328</v>
      </c>
      <c r="D139" s="57" t="s">
        <v>34</v>
      </c>
      <c r="E139" s="57" t="s">
        <v>40</v>
      </c>
      <c r="F139" s="57">
        <v>9.0050000000000005E-2</v>
      </c>
      <c r="G139" s="57" t="s">
        <v>1498</v>
      </c>
      <c r="H139" s="57">
        <v>1</v>
      </c>
      <c r="I139" s="57">
        <v>1.6970000000000001</v>
      </c>
      <c r="J139" s="62">
        <v>5.45E-9</v>
      </c>
      <c r="K139" s="57" t="s">
        <v>2225</v>
      </c>
      <c r="L139" s="63" t="s">
        <v>2229</v>
      </c>
      <c r="M139" s="61">
        <v>2</v>
      </c>
      <c r="N139" s="57" t="s">
        <v>2328</v>
      </c>
      <c r="O139" s="57">
        <v>239787755</v>
      </c>
      <c r="P139" s="57" t="s">
        <v>40</v>
      </c>
      <c r="Q139" s="57">
        <v>0.1515</v>
      </c>
      <c r="R139" s="64">
        <v>0.52859999999999996</v>
      </c>
    </row>
    <row r="140" spans="1:18" x14ac:dyDescent="0.2">
      <c r="A140" s="61">
        <v>22</v>
      </c>
      <c r="B140" s="57">
        <v>45013255</v>
      </c>
      <c r="C140" s="57" t="s">
        <v>2377</v>
      </c>
      <c r="D140" s="57" t="s">
        <v>45</v>
      </c>
      <c r="E140" s="57" t="s">
        <v>36</v>
      </c>
      <c r="F140" s="57">
        <v>6.1609999999999998E-2</v>
      </c>
      <c r="G140" s="57" t="s">
        <v>1817</v>
      </c>
      <c r="H140" s="57">
        <v>0.96440099999999995</v>
      </c>
      <c r="I140" s="57">
        <v>-0.67390000000000005</v>
      </c>
      <c r="J140" s="62">
        <v>1.6899999999999999E-8</v>
      </c>
      <c r="K140" s="57" t="s">
        <v>80</v>
      </c>
      <c r="L140" s="63" t="s">
        <v>2378</v>
      </c>
      <c r="M140" s="61">
        <v>22</v>
      </c>
      <c r="N140" s="57" t="s">
        <v>2377</v>
      </c>
      <c r="O140" s="57">
        <v>45013255</v>
      </c>
      <c r="P140" s="57" t="s">
        <v>36</v>
      </c>
      <c r="Q140" s="57">
        <v>8.7569999999999995E-2</v>
      </c>
      <c r="R140" s="64">
        <v>0.54610000000000003</v>
      </c>
    </row>
    <row r="141" spans="1:18" x14ac:dyDescent="0.2">
      <c r="A141" s="61">
        <v>22</v>
      </c>
      <c r="B141" s="57">
        <v>45013566</v>
      </c>
      <c r="C141" s="57" t="s">
        <v>2379</v>
      </c>
      <c r="D141" s="57" t="s">
        <v>36</v>
      </c>
      <c r="E141" s="57" t="s">
        <v>45</v>
      </c>
      <c r="F141" s="57">
        <v>6.1609999999999998E-2</v>
      </c>
      <c r="G141" s="57" t="s">
        <v>1817</v>
      </c>
      <c r="H141" s="57">
        <v>0.96440099999999995</v>
      </c>
      <c r="I141" s="57">
        <v>-0.67390000000000005</v>
      </c>
      <c r="J141" s="62">
        <v>1.6899999999999999E-8</v>
      </c>
      <c r="K141" s="57" t="s">
        <v>80</v>
      </c>
      <c r="L141" s="63" t="s">
        <v>2380</v>
      </c>
      <c r="M141" s="61">
        <v>22</v>
      </c>
      <c r="N141" s="57" t="s">
        <v>2379</v>
      </c>
      <c r="O141" s="57">
        <v>45013566</v>
      </c>
      <c r="P141" s="57" t="s">
        <v>45</v>
      </c>
      <c r="Q141" s="57">
        <v>8.7569999999999995E-2</v>
      </c>
      <c r="R141" s="64">
        <v>0.54610000000000003</v>
      </c>
    </row>
    <row r="142" spans="1:18" x14ac:dyDescent="0.2">
      <c r="A142" s="61">
        <v>17</v>
      </c>
      <c r="B142" s="57">
        <v>37430925</v>
      </c>
      <c r="C142" s="57" t="s">
        <v>2381</v>
      </c>
      <c r="D142" s="57" t="s">
        <v>36</v>
      </c>
      <c r="E142" s="57" t="s">
        <v>40</v>
      </c>
      <c r="F142" s="57">
        <v>0.1946</v>
      </c>
      <c r="G142" s="57" t="s">
        <v>1876</v>
      </c>
      <c r="H142" s="57">
        <v>0.27022699999999999</v>
      </c>
      <c r="I142" s="57">
        <v>0.2928</v>
      </c>
      <c r="J142" s="62">
        <v>3.9400000000000002E-8</v>
      </c>
      <c r="K142" s="57" t="s">
        <v>73</v>
      </c>
      <c r="L142" s="63" t="s">
        <v>2334</v>
      </c>
      <c r="M142" s="61">
        <v>17</v>
      </c>
      <c r="N142" s="57" t="s">
        <v>2381</v>
      </c>
      <c r="O142" s="57">
        <v>37430925</v>
      </c>
      <c r="P142" s="57" t="s">
        <v>40</v>
      </c>
      <c r="Q142" s="57">
        <v>-9.332E-2</v>
      </c>
      <c r="R142" s="64">
        <v>0.55110000000000003</v>
      </c>
    </row>
    <row r="143" spans="1:18" x14ac:dyDescent="0.2">
      <c r="A143" s="61">
        <v>17</v>
      </c>
      <c r="B143" s="57">
        <v>37432082</v>
      </c>
      <c r="C143" s="57" t="s">
        <v>2382</v>
      </c>
      <c r="D143" s="57" t="s">
        <v>40</v>
      </c>
      <c r="E143" s="57" t="s">
        <v>34</v>
      </c>
      <c r="F143" s="57">
        <v>0.1951</v>
      </c>
      <c r="G143" s="57" t="s">
        <v>1876</v>
      </c>
      <c r="H143" s="57">
        <v>0.27022699999999999</v>
      </c>
      <c r="I143" s="57">
        <v>0.2928</v>
      </c>
      <c r="J143" s="62">
        <v>3.9400000000000002E-8</v>
      </c>
      <c r="K143" s="57" t="s">
        <v>73</v>
      </c>
      <c r="L143" s="63" t="s">
        <v>2334</v>
      </c>
      <c r="M143" s="61">
        <v>17</v>
      </c>
      <c r="N143" s="57" t="s">
        <v>2382</v>
      </c>
      <c r="O143" s="57">
        <v>37432082</v>
      </c>
      <c r="P143" s="57" t="s">
        <v>34</v>
      </c>
      <c r="Q143" s="57">
        <v>-9.332E-2</v>
      </c>
      <c r="R143" s="64">
        <v>0.55110000000000003</v>
      </c>
    </row>
    <row r="144" spans="1:18" x14ac:dyDescent="0.2">
      <c r="A144" s="61">
        <v>2</v>
      </c>
      <c r="B144" s="57">
        <v>239773864</v>
      </c>
      <c r="C144" s="57" t="s">
        <v>2296</v>
      </c>
      <c r="D144" s="57" t="s">
        <v>34</v>
      </c>
      <c r="E144" s="57" t="s">
        <v>40</v>
      </c>
      <c r="F144" s="57">
        <v>8.7679999999999994E-2</v>
      </c>
      <c r="G144" s="57" t="s">
        <v>1700</v>
      </c>
      <c r="H144" s="57">
        <v>1</v>
      </c>
      <c r="I144" s="57">
        <v>1.407</v>
      </c>
      <c r="J144" s="62">
        <v>1.68E-9</v>
      </c>
      <c r="K144" s="57" t="s">
        <v>2225</v>
      </c>
      <c r="L144" s="63" t="s">
        <v>2229</v>
      </c>
      <c r="M144" s="61">
        <v>2</v>
      </c>
      <c r="N144" s="57" t="s">
        <v>2296</v>
      </c>
      <c r="O144" s="57">
        <v>239773864</v>
      </c>
      <c r="P144" s="57" t="s">
        <v>40</v>
      </c>
      <c r="Q144" s="57">
        <v>0.16550000000000001</v>
      </c>
      <c r="R144" s="64">
        <v>0.56110000000000004</v>
      </c>
    </row>
    <row r="145" spans="1:18" x14ac:dyDescent="0.2">
      <c r="A145" s="61">
        <v>2</v>
      </c>
      <c r="B145" s="57">
        <v>239787755</v>
      </c>
      <c r="C145" s="57" t="s">
        <v>2328</v>
      </c>
      <c r="D145" s="57" t="s">
        <v>34</v>
      </c>
      <c r="E145" s="57" t="s">
        <v>40</v>
      </c>
      <c r="F145" s="57">
        <v>9.0050000000000005E-2</v>
      </c>
      <c r="G145" s="57" t="s">
        <v>1563</v>
      </c>
      <c r="H145" s="57">
        <v>1</v>
      </c>
      <c r="I145" s="57">
        <v>1.145</v>
      </c>
      <c r="J145" s="62">
        <v>1.31E-8</v>
      </c>
      <c r="K145" s="57" t="s">
        <v>2225</v>
      </c>
      <c r="L145" s="63" t="s">
        <v>2229</v>
      </c>
      <c r="M145" s="61">
        <v>2</v>
      </c>
      <c r="N145" s="57" t="s">
        <v>2328</v>
      </c>
      <c r="O145" s="57">
        <v>239787755</v>
      </c>
      <c r="P145" s="57" t="s">
        <v>40</v>
      </c>
      <c r="Q145" s="57">
        <v>0.111</v>
      </c>
      <c r="R145" s="64">
        <v>0.56859999999999999</v>
      </c>
    </row>
    <row r="146" spans="1:18" x14ac:dyDescent="0.2">
      <c r="A146" s="61">
        <v>2</v>
      </c>
      <c r="B146" s="57">
        <v>239787755</v>
      </c>
      <c r="C146" s="57" t="s">
        <v>2328</v>
      </c>
      <c r="D146" s="57" t="s">
        <v>34</v>
      </c>
      <c r="E146" s="57" t="s">
        <v>40</v>
      </c>
      <c r="F146" s="57">
        <v>9.0050000000000005E-2</v>
      </c>
      <c r="G146" s="57" t="s">
        <v>1609</v>
      </c>
      <c r="H146" s="57">
        <v>1</v>
      </c>
      <c r="I146" s="57">
        <v>1.143</v>
      </c>
      <c r="J146" s="62">
        <v>1.29E-8</v>
      </c>
      <c r="K146" s="57" t="s">
        <v>2225</v>
      </c>
      <c r="L146" s="63" t="s">
        <v>2229</v>
      </c>
      <c r="M146" s="61">
        <v>2</v>
      </c>
      <c r="N146" s="57" t="s">
        <v>2328</v>
      </c>
      <c r="O146" s="57">
        <v>239787755</v>
      </c>
      <c r="P146" s="57" t="s">
        <v>40</v>
      </c>
      <c r="Q146" s="57">
        <v>0.1104</v>
      </c>
      <c r="R146" s="64">
        <v>0.5706</v>
      </c>
    </row>
    <row r="147" spans="1:18" x14ac:dyDescent="0.2">
      <c r="A147" s="61">
        <v>17</v>
      </c>
      <c r="B147" s="57">
        <v>37444401</v>
      </c>
      <c r="C147" s="57" t="s">
        <v>2383</v>
      </c>
      <c r="D147" s="57" t="s">
        <v>45</v>
      </c>
      <c r="E147" s="57" t="s">
        <v>2384</v>
      </c>
      <c r="F147" s="57">
        <v>0.1951</v>
      </c>
      <c r="G147" s="57" t="s">
        <v>1876</v>
      </c>
      <c r="H147" s="57">
        <v>0.27022699999999999</v>
      </c>
      <c r="I147" s="57">
        <v>0.2928</v>
      </c>
      <c r="J147" s="62">
        <v>3.9400000000000002E-8</v>
      </c>
      <c r="K147" s="57" t="s">
        <v>73</v>
      </c>
      <c r="L147" s="63" t="s">
        <v>2334</v>
      </c>
      <c r="M147" s="61">
        <v>17</v>
      </c>
      <c r="N147" s="57" t="s">
        <v>2383</v>
      </c>
      <c r="O147" s="57">
        <v>37444401</v>
      </c>
      <c r="P147" s="57" t="s">
        <v>2384</v>
      </c>
      <c r="Q147" s="57">
        <v>-8.7529999999999997E-2</v>
      </c>
      <c r="R147" s="64">
        <v>0.57709999999999995</v>
      </c>
    </row>
    <row r="148" spans="1:18" x14ac:dyDescent="0.2">
      <c r="A148" s="61">
        <v>2</v>
      </c>
      <c r="B148" s="57">
        <v>239792351</v>
      </c>
      <c r="C148" s="57" t="s">
        <v>2385</v>
      </c>
      <c r="D148" s="57" t="s">
        <v>45</v>
      </c>
      <c r="E148" s="57" t="s">
        <v>36</v>
      </c>
      <c r="F148" s="57">
        <v>9.0050000000000005E-2</v>
      </c>
      <c r="G148" s="57" t="s">
        <v>1511</v>
      </c>
      <c r="H148" s="57">
        <v>1</v>
      </c>
      <c r="I148" s="57">
        <v>1.383</v>
      </c>
      <c r="J148" s="62">
        <v>7.8700000000000003E-9</v>
      </c>
      <c r="K148" s="57" t="s">
        <v>2225</v>
      </c>
      <c r="L148" s="63" t="s">
        <v>2229</v>
      </c>
      <c r="M148" s="61">
        <v>2</v>
      </c>
      <c r="N148" s="57" t="s">
        <v>2385</v>
      </c>
      <c r="O148" s="57">
        <v>239792351</v>
      </c>
      <c r="P148" s="57" t="s">
        <v>36</v>
      </c>
      <c r="Q148" s="57">
        <v>0.1265</v>
      </c>
      <c r="R148" s="64">
        <v>0.5998</v>
      </c>
    </row>
    <row r="149" spans="1:18" x14ac:dyDescent="0.2">
      <c r="A149" s="61">
        <v>17</v>
      </c>
      <c r="B149" s="57">
        <v>37433146</v>
      </c>
      <c r="C149" s="57" t="s">
        <v>2386</v>
      </c>
      <c r="D149" s="57" t="s">
        <v>36</v>
      </c>
      <c r="E149" s="57" t="s">
        <v>40</v>
      </c>
      <c r="F149" s="57">
        <v>0.1951</v>
      </c>
      <c r="G149" s="57" t="s">
        <v>1876</v>
      </c>
      <c r="H149" s="57">
        <v>0.27022699999999999</v>
      </c>
      <c r="I149" s="57">
        <v>0.2928</v>
      </c>
      <c r="J149" s="62">
        <v>3.9400000000000002E-8</v>
      </c>
      <c r="K149" s="57" t="s">
        <v>73</v>
      </c>
      <c r="L149" s="63" t="s">
        <v>2334</v>
      </c>
      <c r="M149" s="61">
        <v>17</v>
      </c>
      <c r="N149" s="57" t="s">
        <v>2386</v>
      </c>
      <c r="O149" s="57">
        <v>37433146</v>
      </c>
      <c r="P149" s="57" t="s">
        <v>40</v>
      </c>
      <c r="Q149" s="57">
        <v>-8.2070000000000004E-2</v>
      </c>
      <c r="R149" s="64">
        <v>0.60019999999999996</v>
      </c>
    </row>
    <row r="150" spans="1:18" x14ac:dyDescent="0.2">
      <c r="A150" s="61">
        <v>2</v>
      </c>
      <c r="B150" s="57">
        <v>239792351</v>
      </c>
      <c r="C150" s="57" t="s">
        <v>2385</v>
      </c>
      <c r="D150" s="57" t="s">
        <v>45</v>
      </c>
      <c r="E150" s="57" t="s">
        <v>36</v>
      </c>
      <c r="F150" s="57">
        <v>9.0050000000000005E-2</v>
      </c>
      <c r="G150" s="57" t="s">
        <v>1700</v>
      </c>
      <c r="H150" s="57">
        <v>1</v>
      </c>
      <c r="I150" s="57">
        <v>1.367</v>
      </c>
      <c r="J150" s="62">
        <v>3.53E-9</v>
      </c>
      <c r="K150" s="57" t="s">
        <v>2225</v>
      </c>
      <c r="L150" s="63" t="s">
        <v>2229</v>
      </c>
      <c r="M150" s="61">
        <v>2</v>
      </c>
      <c r="N150" s="57" t="s">
        <v>2385</v>
      </c>
      <c r="O150" s="57">
        <v>239792351</v>
      </c>
      <c r="P150" s="57" t="s">
        <v>36</v>
      </c>
      <c r="Q150" s="57">
        <v>0.15770000000000001</v>
      </c>
      <c r="R150" s="64">
        <v>0.60819999999999996</v>
      </c>
    </row>
    <row r="151" spans="1:18" x14ac:dyDescent="0.2">
      <c r="A151" s="61">
        <v>2</v>
      </c>
      <c r="B151" s="57">
        <v>239792351</v>
      </c>
      <c r="C151" s="57" t="s">
        <v>2385</v>
      </c>
      <c r="D151" s="57" t="s">
        <v>45</v>
      </c>
      <c r="E151" s="57" t="s">
        <v>36</v>
      </c>
      <c r="F151" s="57">
        <v>9.0050000000000005E-2</v>
      </c>
      <c r="G151" s="57" t="s">
        <v>1498</v>
      </c>
      <c r="H151" s="57">
        <v>1</v>
      </c>
      <c r="I151" s="57">
        <v>1.6970000000000001</v>
      </c>
      <c r="J151" s="62">
        <v>5.45E-9</v>
      </c>
      <c r="K151" s="57" t="s">
        <v>2225</v>
      </c>
      <c r="L151" s="63" t="s">
        <v>2229</v>
      </c>
      <c r="M151" s="61">
        <v>2</v>
      </c>
      <c r="N151" s="57" t="s">
        <v>2385</v>
      </c>
      <c r="O151" s="57">
        <v>239792351</v>
      </c>
      <c r="P151" s="57" t="s">
        <v>36</v>
      </c>
      <c r="Q151" s="57">
        <v>0.12659999999999999</v>
      </c>
      <c r="R151" s="64">
        <v>0.61860000000000004</v>
      </c>
    </row>
    <row r="152" spans="1:18" x14ac:dyDescent="0.2">
      <c r="A152" s="61">
        <v>2</v>
      </c>
      <c r="B152" s="57">
        <v>239782291</v>
      </c>
      <c r="C152" s="57" t="s">
        <v>2336</v>
      </c>
      <c r="D152" s="57" t="s">
        <v>45</v>
      </c>
      <c r="E152" s="57" t="s">
        <v>36</v>
      </c>
      <c r="F152" s="57">
        <v>9.0050000000000005E-2</v>
      </c>
      <c r="G152" s="57" t="s">
        <v>1511</v>
      </c>
      <c r="H152" s="57">
        <v>1</v>
      </c>
      <c r="I152" s="57">
        <v>1.383</v>
      </c>
      <c r="J152" s="62">
        <v>7.8700000000000003E-9</v>
      </c>
      <c r="K152" s="57" t="s">
        <v>2225</v>
      </c>
      <c r="L152" s="63" t="s">
        <v>2229</v>
      </c>
      <c r="M152" s="61">
        <v>2</v>
      </c>
      <c r="N152" s="57" t="s">
        <v>2336</v>
      </c>
      <c r="O152" s="57">
        <v>239782291</v>
      </c>
      <c r="P152" s="57" t="s">
        <v>36</v>
      </c>
      <c r="Q152" s="57">
        <v>0.1123</v>
      </c>
      <c r="R152" s="64">
        <v>0.62150000000000005</v>
      </c>
    </row>
    <row r="153" spans="1:18" x14ac:dyDescent="0.2">
      <c r="A153" s="61">
        <v>2</v>
      </c>
      <c r="B153" s="57">
        <v>239785109</v>
      </c>
      <c r="C153" s="57" t="s">
        <v>2308</v>
      </c>
      <c r="D153" s="57" t="s">
        <v>36</v>
      </c>
      <c r="E153" s="57" t="s">
        <v>45</v>
      </c>
      <c r="F153" s="57">
        <v>8.8469999999999993E-2</v>
      </c>
      <c r="G153" s="57" t="s">
        <v>1700</v>
      </c>
      <c r="H153" s="57">
        <v>1</v>
      </c>
      <c r="I153" s="57">
        <v>1.35</v>
      </c>
      <c r="J153" s="62">
        <v>6.3700000000000001E-9</v>
      </c>
      <c r="K153" s="57" t="s">
        <v>2225</v>
      </c>
      <c r="L153" s="63" t="s">
        <v>2229</v>
      </c>
      <c r="M153" s="61">
        <v>2</v>
      </c>
      <c r="N153" s="57" t="s">
        <v>2308</v>
      </c>
      <c r="O153" s="57">
        <v>239785109</v>
      </c>
      <c r="P153" s="57" t="s">
        <v>45</v>
      </c>
      <c r="Q153" s="57">
        <v>0.14899999999999999</v>
      </c>
      <c r="R153" s="64">
        <v>0.622</v>
      </c>
    </row>
    <row r="154" spans="1:18" x14ac:dyDescent="0.2">
      <c r="A154" s="61">
        <v>2</v>
      </c>
      <c r="B154" s="57">
        <v>239782291</v>
      </c>
      <c r="C154" s="57" t="s">
        <v>2336</v>
      </c>
      <c r="D154" s="57" t="s">
        <v>45</v>
      </c>
      <c r="E154" s="57" t="s">
        <v>36</v>
      </c>
      <c r="F154" s="57">
        <v>9.0050000000000005E-2</v>
      </c>
      <c r="G154" s="57" t="s">
        <v>1498</v>
      </c>
      <c r="H154" s="57">
        <v>1</v>
      </c>
      <c r="I154" s="57">
        <v>1.6970000000000001</v>
      </c>
      <c r="J154" s="62">
        <v>5.45E-9</v>
      </c>
      <c r="K154" s="57" t="s">
        <v>2225</v>
      </c>
      <c r="L154" s="63" t="s">
        <v>2229</v>
      </c>
      <c r="M154" s="61">
        <v>2</v>
      </c>
      <c r="N154" s="57" t="s">
        <v>2336</v>
      </c>
      <c r="O154" s="57">
        <v>239782291</v>
      </c>
      <c r="P154" s="57" t="s">
        <v>36</v>
      </c>
      <c r="Q154" s="57">
        <v>0.1172</v>
      </c>
      <c r="R154" s="64">
        <v>0.625</v>
      </c>
    </row>
    <row r="155" spans="1:18" x14ac:dyDescent="0.2">
      <c r="A155" s="61">
        <v>2</v>
      </c>
      <c r="B155" s="57">
        <v>239777684</v>
      </c>
      <c r="C155" s="57" t="s">
        <v>2304</v>
      </c>
      <c r="D155" s="57" t="s">
        <v>34</v>
      </c>
      <c r="E155" s="57" t="s">
        <v>36</v>
      </c>
      <c r="F155" s="57">
        <v>9.0190000000000006E-2</v>
      </c>
      <c r="G155" s="57" t="s">
        <v>1609</v>
      </c>
      <c r="H155" s="57">
        <v>1</v>
      </c>
      <c r="I155" s="57">
        <v>1.139</v>
      </c>
      <c r="J155" s="62">
        <v>1.4999999999999999E-8</v>
      </c>
      <c r="K155" s="57" t="s">
        <v>2225</v>
      </c>
      <c r="L155" s="63" t="s">
        <v>2229</v>
      </c>
      <c r="M155" s="61">
        <v>2</v>
      </c>
      <c r="N155" s="57" t="s">
        <v>2304</v>
      </c>
      <c r="O155" s="57">
        <v>239777684</v>
      </c>
      <c r="P155" s="57" t="s">
        <v>36</v>
      </c>
      <c r="Q155" s="57">
        <v>-9.9419999999999994E-2</v>
      </c>
      <c r="R155" s="64">
        <v>0.63260000000000005</v>
      </c>
    </row>
    <row r="156" spans="1:18" x14ac:dyDescent="0.2">
      <c r="A156" s="61">
        <v>2</v>
      </c>
      <c r="B156" s="57">
        <v>239777684</v>
      </c>
      <c r="C156" s="57" t="s">
        <v>2304</v>
      </c>
      <c r="D156" s="57" t="s">
        <v>34</v>
      </c>
      <c r="E156" s="57" t="s">
        <v>36</v>
      </c>
      <c r="F156" s="57">
        <v>9.0190000000000006E-2</v>
      </c>
      <c r="G156" s="57" t="s">
        <v>1563</v>
      </c>
      <c r="H156" s="57">
        <v>1</v>
      </c>
      <c r="I156" s="57">
        <v>1.1399999999999999</v>
      </c>
      <c r="J156" s="62">
        <v>1.52E-8</v>
      </c>
      <c r="K156" s="57" t="s">
        <v>2225</v>
      </c>
      <c r="L156" s="63" t="s">
        <v>2229</v>
      </c>
      <c r="M156" s="61">
        <v>2</v>
      </c>
      <c r="N156" s="57" t="s">
        <v>2304</v>
      </c>
      <c r="O156" s="57">
        <v>239777684</v>
      </c>
      <c r="P156" s="57" t="s">
        <v>36</v>
      </c>
      <c r="Q156" s="57">
        <v>-9.8559999999999995E-2</v>
      </c>
      <c r="R156" s="64">
        <v>0.63549999999999995</v>
      </c>
    </row>
    <row r="157" spans="1:18" x14ac:dyDescent="0.2">
      <c r="A157" s="61">
        <v>22</v>
      </c>
      <c r="B157" s="57">
        <v>45016377</v>
      </c>
      <c r="C157" s="57" t="s">
        <v>2387</v>
      </c>
      <c r="D157" s="57" t="s">
        <v>34</v>
      </c>
      <c r="E157" s="57" t="s">
        <v>40</v>
      </c>
      <c r="F157" s="57">
        <v>6.0819999999999999E-2</v>
      </c>
      <c r="G157" s="57" t="s">
        <v>1817</v>
      </c>
      <c r="H157" s="57">
        <v>0.96440099999999995</v>
      </c>
      <c r="I157" s="57">
        <v>-0.68530000000000002</v>
      </c>
      <c r="J157" s="62">
        <v>1.16E-8</v>
      </c>
      <c r="K157" s="57" t="s">
        <v>80</v>
      </c>
      <c r="L157" s="63" t="s">
        <v>2388</v>
      </c>
      <c r="M157" s="61">
        <v>22</v>
      </c>
      <c r="N157" s="57" t="s">
        <v>2387</v>
      </c>
      <c r="O157" s="57">
        <v>45016377</v>
      </c>
      <c r="P157" s="57" t="s">
        <v>40</v>
      </c>
      <c r="Q157" s="57">
        <v>6.8750000000000006E-2</v>
      </c>
      <c r="R157" s="64">
        <v>0.63919999999999999</v>
      </c>
    </row>
    <row r="158" spans="1:18" x14ac:dyDescent="0.2">
      <c r="A158" s="61">
        <v>2</v>
      </c>
      <c r="B158" s="57">
        <v>239782291</v>
      </c>
      <c r="C158" s="57" t="s">
        <v>2336</v>
      </c>
      <c r="D158" s="57" t="s">
        <v>45</v>
      </c>
      <c r="E158" s="57" t="s">
        <v>36</v>
      </c>
      <c r="F158" s="57">
        <v>9.0050000000000005E-2</v>
      </c>
      <c r="G158" s="57" t="s">
        <v>1563</v>
      </c>
      <c r="H158" s="57">
        <v>1</v>
      </c>
      <c r="I158" s="57">
        <v>1.145</v>
      </c>
      <c r="J158" s="62">
        <v>1.31E-8</v>
      </c>
      <c r="K158" s="57" t="s">
        <v>2225</v>
      </c>
      <c r="L158" s="63" t="s">
        <v>2229</v>
      </c>
      <c r="M158" s="61">
        <v>2</v>
      </c>
      <c r="N158" s="57" t="s">
        <v>2336</v>
      </c>
      <c r="O158" s="57">
        <v>239782291</v>
      </c>
      <c r="P158" s="57" t="s">
        <v>36</v>
      </c>
      <c r="Q158" s="57">
        <v>8.9020000000000002E-2</v>
      </c>
      <c r="R158" s="64">
        <v>0.64659999999999995</v>
      </c>
    </row>
    <row r="159" spans="1:18" x14ac:dyDescent="0.2">
      <c r="A159" s="61">
        <v>2</v>
      </c>
      <c r="B159" s="57">
        <v>239782291</v>
      </c>
      <c r="C159" s="57" t="s">
        <v>2336</v>
      </c>
      <c r="D159" s="57" t="s">
        <v>45</v>
      </c>
      <c r="E159" s="57" t="s">
        <v>36</v>
      </c>
      <c r="F159" s="57">
        <v>9.0050000000000005E-2</v>
      </c>
      <c r="G159" s="57" t="s">
        <v>1609</v>
      </c>
      <c r="H159" s="57">
        <v>1</v>
      </c>
      <c r="I159" s="57">
        <v>1.143</v>
      </c>
      <c r="J159" s="62">
        <v>1.29E-8</v>
      </c>
      <c r="K159" s="57" t="s">
        <v>2225</v>
      </c>
      <c r="L159" s="63" t="s">
        <v>2229</v>
      </c>
      <c r="M159" s="61">
        <v>2</v>
      </c>
      <c r="N159" s="57" t="s">
        <v>2336</v>
      </c>
      <c r="O159" s="57">
        <v>239782291</v>
      </c>
      <c r="P159" s="57" t="s">
        <v>36</v>
      </c>
      <c r="Q159" s="57">
        <v>8.8520000000000001E-2</v>
      </c>
      <c r="R159" s="64">
        <v>0.64849999999999997</v>
      </c>
    </row>
    <row r="160" spans="1:18" x14ac:dyDescent="0.2">
      <c r="A160" s="61">
        <v>2</v>
      </c>
      <c r="B160" s="57">
        <v>239785109</v>
      </c>
      <c r="C160" s="57" t="s">
        <v>2308</v>
      </c>
      <c r="D160" s="57" t="s">
        <v>36</v>
      </c>
      <c r="E160" s="57" t="s">
        <v>45</v>
      </c>
      <c r="F160" s="57">
        <v>8.8469999999999993E-2</v>
      </c>
      <c r="G160" s="57" t="s">
        <v>1563</v>
      </c>
      <c r="H160" s="57">
        <v>1</v>
      </c>
      <c r="I160" s="57">
        <v>1.1359999999999999</v>
      </c>
      <c r="J160" s="62">
        <v>1.9499999999999999E-8</v>
      </c>
      <c r="K160" s="57" t="s">
        <v>2225</v>
      </c>
      <c r="L160" s="63" t="s">
        <v>2229</v>
      </c>
      <c r="M160" s="61">
        <v>2</v>
      </c>
      <c r="N160" s="57" t="s">
        <v>2308</v>
      </c>
      <c r="O160" s="57">
        <v>239785109</v>
      </c>
      <c r="P160" s="57" t="s">
        <v>45</v>
      </c>
      <c r="Q160" s="57">
        <v>8.7970000000000007E-2</v>
      </c>
      <c r="R160" s="64">
        <v>0.66369999999999996</v>
      </c>
    </row>
    <row r="161" spans="1:18" x14ac:dyDescent="0.2">
      <c r="A161" s="61">
        <v>16</v>
      </c>
      <c r="B161" s="57">
        <v>12725213</v>
      </c>
      <c r="C161" s="57" t="s">
        <v>2389</v>
      </c>
      <c r="D161" s="57" t="s">
        <v>45</v>
      </c>
      <c r="E161" s="57" t="s">
        <v>34</v>
      </c>
      <c r="F161" s="57">
        <v>0.20219999999999999</v>
      </c>
      <c r="G161" s="57" t="s">
        <v>1846</v>
      </c>
      <c r="H161" s="57">
        <v>0.516181</v>
      </c>
      <c r="I161" s="57">
        <v>0.3977</v>
      </c>
      <c r="J161" s="62">
        <v>2.9099999999999999E-8</v>
      </c>
      <c r="K161" s="57" t="s">
        <v>73</v>
      </c>
      <c r="L161" s="63" t="s">
        <v>2390</v>
      </c>
      <c r="M161" s="61">
        <v>16</v>
      </c>
      <c r="N161" s="57" t="s">
        <v>2389</v>
      </c>
      <c r="O161" s="57">
        <v>12725213</v>
      </c>
      <c r="P161" s="57" t="s">
        <v>34</v>
      </c>
      <c r="Q161" s="57">
        <v>-5.8860000000000003E-2</v>
      </c>
      <c r="R161" s="64">
        <v>0.6673</v>
      </c>
    </row>
    <row r="162" spans="1:18" x14ac:dyDescent="0.2">
      <c r="A162" s="61">
        <v>16</v>
      </c>
      <c r="B162" s="57">
        <v>12725213</v>
      </c>
      <c r="C162" s="57" t="s">
        <v>2389</v>
      </c>
      <c r="D162" s="57" t="s">
        <v>45</v>
      </c>
      <c r="E162" s="57" t="s">
        <v>34</v>
      </c>
      <c r="F162" s="57">
        <v>0.20219999999999999</v>
      </c>
      <c r="G162" s="57" t="s">
        <v>1870</v>
      </c>
      <c r="H162" s="57">
        <v>0.516181</v>
      </c>
      <c r="I162" s="57">
        <v>0.3977</v>
      </c>
      <c r="J162" s="62">
        <v>2.9099999999999999E-8</v>
      </c>
      <c r="K162" s="57" t="s">
        <v>73</v>
      </c>
      <c r="L162" s="63" t="s">
        <v>2390</v>
      </c>
      <c r="M162" s="61">
        <v>16</v>
      </c>
      <c r="N162" s="57" t="s">
        <v>2389</v>
      </c>
      <c r="O162" s="57">
        <v>12725213</v>
      </c>
      <c r="P162" s="57" t="s">
        <v>34</v>
      </c>
      <c r="Q162" s="57">
        <v>-5.8860000000000003E-2</v>
      </c>
      <c r="R162" s="64">
        <v>0.6673</v>
      </c>
    </row>
    <row r="163" spans="1:18" x14ac:dyDescent="0.2">
      <c r="A163" s="61">
        <v>2</v>
      </c>
      <c r="B163" s="57">
        <v>239785109</v>
      </c>
      <c r="C163" s="57" t="s">
        <v>2308</v>
      </c>
      <c r="D163" s="57" t="s">
        <v>36</v>
      </c>
      <c r="E163" s="57" t="s">
        <v>45</v>
      </c>
      <c r="F163" s="57">
        <v>8.8469999999999993E-2</v>
      </c>
      <c r="G163" s="57" t="s">
        <v>1609</v>
      </c>
      <c r="H163" s="57">
        <v>1</v>
      </c>
      <c r="I163" s="57">
        <v>1.1339999999999999</v>
      </c>
      <c r="J163" s="62">
        <v>1.92E-8</v>
      </c>
      <c r="K163" s="57" t="s">
        <v>2225</v>
      </c>
      <c r="L163" s="63" t="s">
        <v>2229</v>
      </c>
      <c r="M163" s="61">
        <v>2</v>
      </c>
      <c r="N163" s="57" t="s">
        <v>2308</v>
      </c>
      <c r="O163" s="57">
        <v>239785109</v>
      </c>
      <c r="P163" s="57" t="s">
        <v>45</v>
      </c>
      <c r="Q163" s="57">
        <v>8.6580000000000004E-2</v>
      </c>
      <c r="R163" s="64">
        <v>0.66869999999999996</v>
      </c>
    </row>
    <row r="164" spans="1:18" x14ac:dyDescent="0.2">
      <c r="A164" s="61">
        <v>2</v>
      </c>
      <c r="B164" s="57">
        <v>239770987</v>
      </c>
      <c r="C164" s="57" t="s">
        <v>2344</v>
      </c>
      <c r="D164" s="57" t="s">
        <v>45</v>
      </c>
      <c r="E164" s="57" t="s">
        <v>36</v>
      </c>
      <c r="F164" s="57">
        <v>8.7679999999999994E-2</v>
      </c>
      <c r="G164" s="57" t="s">
        <v>1563</v>
      </c>
      <c r="H164" s="57">
        <v>1</v>
      </c>
      <c r="I164" s="57">
        <v>1.149</v>
      </c>
      <c r="J164" s="62">
        <v>1.5700000000000002E-8</v>
      </c>
      <c r="K164" s="57" t="s">
        <v>2225</v>
      </c>
      <c r="L164" s="63" t="s">
        <v>2229</v>
      </c>
      <c r="M164" s="61">
        <v>2</v>
      </c>
      <c r="N164" s="57" t="s">
        <v>2344</v>
      </c>
      <c r="O164" s="57">
        <v>239770987</v>
      </c>
      <c r="P164" s="57" t="s">
        <v>36</v>
      </c>
      <c r="Q164" s="57">
        <v>7.6950000000000005E-2</v>
      </c>
      <c r="R164" s="64">
        <v>0.68459999999999999</v>
      </c>
    </row>
    <row r="165" spans="1:18" x14ac:dyDescent="0.2">
      <c r="A165" s="61">
        <v>2</v>
      </c>
      <c r="B165" s="57">
        <v>239770987</v>
      </c>
      <c r="C165" s="57" t="s">
        <v>2344</v>
      </c>
      <c r="D165" s="57" t="s">
        <v>45</v>
      </c>
      <c r="E165" s="57" t="s">
        <v>36</v>
      </c>
      <c r="F165" s="57">
        <v>8.7679999999999994E-2</v>
      </c>
      <c r="G165" s="57" t="s">
        <v>1609</v>
      </c>
      <c r="H165" s="57">
        <v>1</v>
      </c>
      <c r="I165" s="57">
        <v>1.1479999999999999</v>
      </c>
      <c r="J165" s="62">
        <v>1.5399999999999999E-8</v>
      </c>
      <c r="K165" s="57" t="s">
        <v>2225</v>
      </c>
      <c r="L165" s="63" t="s">
        <v>2229</v>
      </c>
      <c r="M165" s="61">
        <v>2</v>
      </c>
      <c r="N165" s="57" t="s">
        <v>2344</v>
      </c>
      <c r="O165" s="57">
        <v>239770987</v>
      </c>
      <c r="P165" s="57" t="s">
        <v>36</v>
      </c>
      <c r="Q165" s="57">
        <v>7.6609999999999998E-2</v>
      </c>
      <c r="R165" s="64">
        <v>0.68600000000000005</v>
      </c>
    </row>
    <row r="166" spans="1:18" x14ac:dyDescent="0.2">
      <c r="A166" s="61">
        <v>22</v>
      </c>
      <c r="B166" s="57">
        <v>45004238</v>
      </c>
      <c r="C166" s="57" t="s">
        <v>2391</v>
      </c>
      <c r="D166" s="57" t="s">
        <v>34</v>
      </c>
      <c r="E166" s="57" t="s">
        <v>40</v>
      </c>
      <c r="F166" s="57">
        <v>5.9240000000000001E-2</v>
      </c>
      <c r="G166" s="57" t="s">
        <v>1817</v>
      </c>
      <c r="H166" s="57">
        <v>0.96440099999999995</v>
      </c>
      <c r="I166" s="57">
        <v>-0.67290000000000005</v>
      </c>
      <c r="J166" s="62">
        <v>4.9100000000000003E-8</v>
      </c>
      <c r="K166" s="57" t="s">
        <v>73</v>
      </c>
      <c r="L166" s="63" t="s">
        <v>2372</v>
      </c>
      <c r="M166" s="61">
        <v>22</v>
      </c>
      <c r="N166" s="57" t="s">
        <v>2391</v>
      </c>
      <c r="O166" s="57">
        <v>45004238</v>
      </c>
      <c r="P166" s="57" t="s">
        <v>40</v>
      </c>
      <c r="Q166" s="57">
        <v>5.6520000000000001E-2</v>
      </c>
      <c r="R166" s="64">
        <v>0.69830000000000003</v>
      </c>
    </row>
    <row r="167" spans="1:18" x14ac:dyDescent="0.2">
      <c r="A167" s="61">
        <v>2</v>
      </c>
      <c r="B167" s="57">
        <v>27629051</v>
      </c>
      <c r="C167" s="57" t="s">
        <v>2392</v>
      </c>
      <c r="D167" s="57" t="s">
        <v>34</v>
      </c>
      <c r="E167" s="57" t="s">
        <v>40</v>
      </c>
      <c r="F167" s="57">
        <v>0.2828</v>
      </c>
      <c r="G167" s="57" t="s">
        <v>1598</v>
      </c>
      <c r="H167" s="57">
        <v>1</v>
      </c>
      <c r="I167" s="62">
        <v>1.45</v>
      </c>
      <c r="J167" s="62">
        <v>3.2299999999999998E-8</v>
      </c>
      <c r="K167" s="57" t="s">
        <v>2393</v>
      </c>
      <c r="L167" s="63" t="s">
        <v>2394</v>
      </c>
      <c r="M167" s="61">
        <v>2</v>
      </c>
      <c r="N167" s="57" t="s">
        <v>2392</v>
      </c>
      <c r="O167" s="57">
        <v>27629051</v>
      </c>
      <c r="P167" s="57" t="s">
        <v>40</v>
      </c>
      <c r="Q167" s="57">
        <v>-4.2779999999999999E-2</v>
      </c>
      <c r="R167" s="64">
        <v>0.70109999999999995</v>
      </c>
    </row>
    <row r="168" spans="1:18" x14ac:dyDescent="0.2">
      <c r="A168" s="61">
        <v>2</v>
      </c>
      <c r="B168" s="57">
        <v>239791238</v>
      </c>
      <c r="C168" s="57" t="s">
        <v>2290</v>
      </c>
      <c r="D168" s="57" t="s">
        <v>34</v>
      </c>
      <c r="E168" s="57" t="s">
        <v>40</v>
      </c>
      <c r="F168" s="57">
        <v>9.0050000000000005E-2</v>
      </c>
      <c r="G168" s="57" t="s">
        <v>1563</v>
      </c>
      <c r="H168" s="57">
        <v>1</v>
      </c>
      <c r="I168" s="57">
        <v>1.145</v>
      </c>
      <c r="J168" s="62">
        <v>1.31E-8</v>
      </c>
      <c r="K168" s="57" t="s">
        <v>2225</v>
      </c>
      <c r="L168" s="63" t="s">
        <v>2229</v>
      </c>
      <c r="M168" s="61">
        <v>2</v>
      </c>
      <c r="N168" s="57" t="s">
        <v>2290</v>
      </c>
      <c r="O168" s="57">
        <v>239791238</v>
      </c>
      <c r="P168" s="57" t="s">
        <v>40</v>
      </c>
      <c r="Q168" s="57">
        <v>8.2460000000000006E-2</v>
      </c>
      <c r="R168" s="64">
        <v>0.70409999999999995</v>
      </c>
    </row>
    <row r="169" spans="1:18" x14ac:dyDescent="0.2">
      <c r="A169" s="61">
        <v>2</v>
      </c>
      <c r="B169" s="57">
        <v>239791238</v>
      </c>
      <c r="C169" s="57" t="s">
        <v>2290</v>
      </c>
      <c r="D169" s="57" t="s">
        <v>34</v>
      </c>
      <c r="E169" s="57" t="s">
        <v>40</v>
      </c>
      <c r="F169" s="57">
        <v>9.0050000000000005E-2</v>
      </c>
      <c r="G169" s="57" t="s">
        <v>1609</v>
      </c>
      <c r="H169" s="57">
        <v>1</v>
      </c>
      <c r="I169" s="57">
        <v>1.143</v>
      </c>
      <c r="J169" s="62">
        <v>1.29E-8</v>
      </c>
      <c r="K169" s="57" t="s">
        <v>2225</v>
      </c>
      <c r="L169" s="63" t="s">
        <v>2229</v>
      </c>
      <c r="M169" s="61">
        <v>2</v>
      </c>
      <c r="N169" s="57" t="s">
        <v>2290</v>
      </c>
      <c r="O169" s="57">
        <v>239791238</v>
      </c>
      <c r="P169" s="57" t="s">
        <v>40</v>
      </c>
      <c r="Q169" s="57">
        <v>8.14E-2</v>
      </c>
      <c r="R169" s="64">
        <v>0.7077</v>
      </c>
    </row>
    <row r="170" spans="1:18" x14ac:dyDescent="0.2">
      <c r="A170" s="61">
        <v>2</v>
      </c>
      <c r="B170" s="57">
        <v>239773864</v>
      </c>
      <c r="C170" s="57" t="s">
        <v>2296</v>
      </c>
      <c r="D170" s="57" t="s">
        <v>34</v>
      </c>
      <c r="E170" s="57" t="s">
        <v>40</v>
      </c>
      <c r="F170" s="57">
        <v>8.7679999999999994E-2</v>
      </c>
      <c r="G170" s="57" t="s">
        <v>1563</v>
      </c>
      <c r="H170" s="57">
        <v>1</v>
      </c>
      <c r="I170" s="57">
        <v>1.149</v>
      </c>
      <c r="J170" s="62">
        <v>1.5700000000000002E-8</v>
      </c>
      <c r="K170" s="57" t="s">
        <v>2225</v>
      </c>
      <c r="L170" s="63" t="s">
        <v>2229</v>
      </c>
      <c r="M170" s="61">
        <v>2</v>
      </c>
      <c r="N170" s="57" t="s">
        <v>2296</v>
      </c>
      <c r="O170" s="57">
        <v>239773864</v>
      </c>
      <c r="P170" s="57" t="s">
        <v>40</v>
      </c>
      <c r="Q170" s="57">
        <v>7.1190000000000003E-2</v>
      </c>
      <c r="R170" s="64">
        <v>0.70860000000000001</v>
      </c>
    </row>
    <row r="171" spans="1:18" x14ac:dyDescent="0.2">
      <c r="A171" s="61">
        <v>2</v>
      </c>
      <c r="B171" s="57">
        <v>239773864</v>
      </c>
      <c r="C171" s="57" t="s">
        <v>2296</v>
      </c>
      <c r="D171" s="57" t="s">
        <v>34</v>
      </c>
      <c r="E171" s="57" t="s">
        <v>40</v>
      </c>
      <c r="F171" s="57">
        <v>8.7679999999999994E-2</v>
      </c>
      <c r="G171" s="57" t="s">
        <v>1609</v>
      </c>
      <c r="H171" s="57">
        <v>1</v>
      </c>
      <c r="I171" s="57">
        <v>1.1479999999999999</v>
      </c>
      <c r="J171" s="62">
        <v>1.5399999999999999E-8</v>
      </c>
      <c r="K171" s="57" t="s">
        <v>2225</v>
      </c>
      <c r="L171" s="63" t="s">
        <v>2229</v>
      </c>
      <c r="M171" s="61">
        <v>2</v>
      </c>
      <c r="N171" s="57" t="s">
        <v>2296</v>
      </c>
      <c r="O171" s="57">
        <v>239773864</v>
      </c>
      <c r="P171" s="57" t="s">
        <v>40</v>
      </c>
      <c r="Q171" s="57">
        <v>7.084E-2</v>
      </c>
      <c r="R171" s="64">
        <v>0.71</v>
      </c>
    </row>
    <row r="172" spans="1:18" x14ac:dyDescent="0.2">
      <c r="A172" s="61">
        <v>17</v>
      </c>
      <c r="B172" s="57">
        <v>37504022</v>
      </c>
      <c r="C172" s="57" t="s">
        <v>2395</v>
      </c>
      <c r="D172" s="57" t="s">
        <v>36</v>
      </c>
      <c r="E172" s="57" t="s">
        <v>45</v>
      </c>
      <c r="F172" s="57">
        <v>0.19589999999999999</v>
      </c>
      <c r="G172" s="57" t="s">
        <v>1876</v>
      </c>
      <c r="H172" s="57">
        <v>0.27022699999999999</v>
      </c>
      <c r="I172" s="57">
        <v>0.28860000000000002</v>
      </c>
      <c r="J172" s="62">
        <v>2.9499999999999999E-8</v>
      </c>
      <c r="K172" s="57" t="s">
        <v>73</v>
      </c>
      <c r="L172" s="63" t="s">
        <v>2396</v>
      </c>
      <c r="M172" s="61">
        <v>17</v>
      </c>
      <c r="N172" s="57" t="s">
        <v>2395</v>
      </c>
      <c r="O172" s="57">
        <v>37504022</v>
      </c>
      <c r="P172" s="57" t="s">
        <v>45</v>
      </c>
      <c r="Q172" s="57">
        <v>-5.6239999999999998E-2</v>
      </c>
      <c r="R172" s="64">
        <v>0.71650000000000003</v>
      </c>
    </row>
    <row r="173" spans="1:18" x14ac:dyDescent="0.2">
      <c r="A173" s="61">
        <v>2</v>
      </c>
      <c r="B173" s="57">
        <v>239792307</v>
      </c>
      <c r="C173" s="57" t="s">
        <v>2337</v>
      </c>
      <c r="D173" s="57" t="s">
        <v>34</v>
      </c>
      <c r="E173" s="57" t="s">
        <v>45</v>
      </c>
      <c r="F173" s="57">
        <v>9.0050000000000005E-2</v>
      </c>
      <c r="G173" s="57" t="s">
        <v>1700</v>
      </c>
      <c r="H173" s="57">
        <v>1</v>
      </c>
      <c r="I173" s="57">
        <v>1.367</v>
      </c>
      <c r="J173" s="62">
        <v>3.53E-9</v>
      </c>
      <c r="K173" s="57" t="s">
        <v>2225</v>
      </c>
      <c r="L173" s="63" t="s">
        <v>2229</v>
      </c>
      <c r="M173" s="61">
        <v>2</v>
      </c>
      <c r="N173" s="57" t="s">
        <v>2337</v>
      </c>
      <c r="O173" s="57">
        <v>239792307</v>
      </c>
      <c r="P173" s="57" t="s">
        <v>45</v>
      </c>
      <c r="Q173" s="57">
        <v>9.7799999999999998E-2</v>
      </c>
      <c r="R173" s="64">
        <v>0.74529999999999996</v>
      </c>
    </row>
    <row r="174" spans="1:18" x14ac:dyDescent="0.2">
      <c r="A174" s="61">
        <v>17</v>
      </c>
      <c r="B174" s="57">
        <v>37498707</v>
      </c>
      <c r="C174" s="57" t="s">
        <v>2397</v>
      </c>
      <c r="D174" s="57" t="s">
        <v>45</v>
      </c>
      <c r="E174" s="57" t="s">
        <v>36</v>
      </c>
      <c r="F174" s="57">
        <v>0.19589999999999999</v>
      </c>
      <c r="G174" s="57" t="s">
        <v>1876</v>
      </c>
      <c r="H174" s="57">
        <v>0.27022699999999999</v>
      </c>
      <c r="I174" s="57">
        <v>0.28860000000000002</v>
      </c>
      <c r="J174" s="62">
        <v>2.9499999999999999E-8</v>
      </c>
      <c r="K174" s="57" t="s">
        <v>73</v>
      </c>
      <c r="L174" s="63" t="s">
        <v>2396</v>
      </c>
      <c r="M174" s="61">
        <v>17</v>
      </c>
      <c r="N174" s="57" t="s">
        <v>2397</v>
      </c>
      <c r="O174" s="57">
        <v>37498707</v>
      </c>
      <c r="P174" s="57" t="s">
        <v>36</v>
      </c>
      <c r="Q174" s="57">
        <v>-5.04E-2</v>
      </c>
      <c r="R174" s="64">
        <v>0.74680000000000002</v>
      </c>
    </row>
    <row r="175" spans="1:18" x14ac:dyDescent="0.2">
      <c r="A175" s="61">
        <v>17</v>
      </c>
      <c r="B175" s="57">
        <v>37498715</v>
      </c>
      <c r="C175" s="57" t="s">
        <v>2398</v>
      </c>
      <c r="D175" s="57" t="s">
        <v>45</v>
      </c>
      <c r="E175" s="57" t="s">
        <v>36</v>
      </c>
      <c r="F175" s="57">
        <v>0.19589999999999999</v>
      </c>
      <c r="G175" s="57" t="s">
        <v>1876</v>
      </c>
      <c r="H175" s="57">
        <v>0.27022699999999999</v>
      </c>
      <c r="I175" s="57">
        <v>0.28860000000000002</v>
      </c>
      <c r="J175" s="62">
        <v>2.9499999999999999E-8</v>
      </c>
      <c r="K175" s="57" t="s">
        <v>73</v>
      </c>
      <c r="L175" s="63" t="s">
        <v>2396</v>
      </c>
      <c r="M175" s="61">
        <v>17</v>
      </c>
      <c r="N175" s="57" t="s">
        <v>2398</v>
      </c>
      <c r="O175" s="57">
        <v>37498715</v>
      </c>
      <c r="P175" s="57" t="s">
        <v>36</v>
      </c>
      <c r="Q175" s="57">
        <v>-5.04E-2</v>
      </c>
      <c r="R175" s="64">
        <v>0.74680000000000002</v>
      </c>
    </row>
    <row r="176" spans="1:18" x14ac:dyDescent="0.2">
      <c r="A176" s="61">
        <v>17</v>
      </c>
      <c r="B176" s="57">
        <v>37499265</v>
      </c>
      <c r="C176" s="57" t="s">
        <v>2399</v>
      </c>
      <c r="D176" s="57" t="s">
        <v>45</v>
      </c>
      <c r="E176" s="57" t="s">
        <v>36</v>
      </c>
      <c r="F176" s="57">
        <v>0.19589999999999999</v>
      </c>
      <c r="G176" s="57" t="s">
        <v>1876</v>
      </c>
      <c r="H176" s="57">
        <v>0.27022699999999999</v>
      </c>
      <c r="I176" s="57">
        <v>0.28860000000000002</v>
      </c>
      <c r="J176" s="62">
        <v>2.9499999999999999E-8</v>
      </c>
      <c r="K176" s="57" t="s">
        <v>73</v>
      </c>
      <c r="L176" s="63" t="s">
        <v>2396</v>
      </c>
      <c r="M176" s="61">
        <v>17</v>
      </c>
      <c r="N176" s="57" t="s">
        <v>2399</v>
      </c>
      <c r="O176" s="57">
        <v>37499265</v>
      </c>
      <c r="P176" s="57" t="s">
        <v>36</v>
      </c>
      <c r="Q176" s="57">
        <v>-5.04E-2</v>
      </c>
      <c r="R176" s="64">
        <v>0.74680000000000002</v>
      </c>
    </row>
    <row r="177" spans="1:18" x14ac:dyDescent="0.2">
      <c r="A177" s="61">
        <v>17</v>
      </c>
      <c r="B177" s="57">
        <v>37499654</v>
      </c>
      <c r="C177" s="57" t="s">
        <v>2400</v>
      </c>
      <c r="D177" s="57" t="s">
        <v>45</v>
      </c>
      <c r="E177" s="57" t="s">
        <v>36</v>
      </c>
      <c r="F177" s="57">
        <v>0.19589999999999999</v>
      </c>
      <c r="G177" s="57" t="s">
        <v>1876</v>
      </c>
      <c r="H177" s="57">
        <v>0.27022699999999999</v>
      </c>
      <c r="I177" s="57">
        <v>0.28860000000000002</v>
      </c>
      <c r="J177" s="62">
        <v>2.9499999999999999E-8</v>
      </c>
      <c r="K177" s="57" t="s">
        <v>73</v>
      </c>
      <c r="L177" s="63" t="s">
        <v>2396</v>
      </c>
      <c r="M177" s="61">
        <v>17</v>
      </c>
      <c r="N177" s="57" t="s">
        <v>2400</v>
      </c>
      <c r="O177" s="57">
        <v>37499654</v>
      </c>
      <c r="P177" s="57" t="s">
        <v>36</v>
      </c>
      <c r="Q177" s="57">
        <v>-5.04E-2</v>
      </c>
      <c r="R177" s="64">
        <v>0.74680000000000002</v>
      </c>
    </row>
    <row r="178" spans="1:18" x14ac:dyDescent="0.2">
      <c r="A178" s="61">
        <v>17</v>
      </c>
      <c r="B178" s="57">
        <v>37500885</v>
      </c>
      <c r="C178" s="57" t="s">
        <v>2401</v>
      </c>
      <c r="D178" s="57" t="s">
        <v>40</v>
      </c>
      <c r="E178" s="57" t="s">
        <v>34</v>
      </c>
      <c r="F178" s="57">
        <v>0.19589999999999999</v>
      </c>
      <c r="G178" s="57" t="s">
        <v>1876</v>
      </c>
      <c r="H178" s="57">
        <v>0.27022699999999999</v>
      </c>
      <c r="I178" s="57">
        <v>0.28860000000000002</v>
      </c>
      <c r="J178" s="62">
        <v>2.9499999999999999E-8</v>
      </c>
      <c r="K178" s="57" t="s">
        <v>73</v>
      </c>
      <c r="L178" s="63" t="s">
        <v>2396</v>
      </c>
      <c r="M178" s="61">
        <v>17</v>
      </c>
      <c r="N178" s="57" t="s">
        <v>2401</v>
      </c>
      <c r="O178" s="57">
        <v>37500885</v>
      </c>
      <c r="P178" s="57" t="s">
        <v>34</v>
      </c>
      <c r="Q178" s="57">
        <v>-5.04E-2</v>
      </c>
      <c r="R178" s="64">
        <v>0.74680000000000002</v>
      </c>
    </row>
    <row r="179" spans="1:18" x14ac:dyDescent="0.2">
      <c r="A179" s="61">
        <v>17</v>
      </c>
      <c r="B179" s="57">
        <v>37501494</v>
      </c>
      <c r="C179" s="57" t="s">
        <v>2402</v>
      </c>
      <c r="D179" s="57" t="s">
        <v>40</v>
      </c>
      <c r="E179" s="57" t="s">
        <v>34</v>
      </c>
      <c r="F179" s="57">
        <v>0.19589999999999999</v>
      </c>
      <c r="G179" s="57" t="s">
        <v>1876</v>
      </c>
      <c r="H179" s="57">
        <v>0.27022699999999999</v>
      </c>
      <c r="I179" s="57">
        <v>0.28860000000000002</v>
      </c>
      <c r="J179" s="62">
        <v>2.9499999999999999E-8</v>
      </c>
      <c r="K179" s="57" t="s">
        <v>73</v>
      </c>
      <c r="L179" s="63" t="s">
        <v>2396</v>
      </c>
      <c r="M179" s="61">
        <v>17</v>
      </c>
      <c r="N179" s="57" t="s">
        <v>2402</v>
      </c>
      <c r="O179" s="57">
        <v>37501494</v>
      </c>
      <c r="P179" s="57" t="s">
        <v>34</v>
      </c>
      <c r="Q179" s="57">
        <v>-5.04E-2</v>
      </c>
      <c r="R179" s="64">
        <v>0.74680000000000002</v>
      </c>
    </row>
    <row r="180" spans="1:18" x14ac:dyDescent="0.2">
      <c r="A180" s="61">
        <v>17</v>
      </c>
      <c r="B180" s="57">
        <v>37485547</v>
      </c>
      <c r="C180" s="57" t="s">
        <v>2403</v>
      </c>
      <c r="D180" s="57" t="s">
        <v>34</v>
      </c>
      <c r="E180" s="57" t="s">
        <v>40</v>
      </c>
      <c r="F180" s="57">
        <v>0.18909999999999999</v>
      </c>
      <c r="G180" s="57" t="s">
        <v>1876</v>
      </c>
      <c r="H180" s="57">
        <v>0.27022699999999999</v>
      </c>
      <c r="I180" s="57">
        <v>0.28139999999999998</v>
      </c>
      <c r="J180" s="62">
        <v>3.7399999999999997E-8</v>
      </c>
      <c r="K180" s="57" t="s">
        <v>80</v>
      </c>
      <c r="L180" s="63" t="s">
        <v>2404</v>
      </c>
      <c r="M180" s="61">
        <v>17</v>
      </c>
      <c r="N180" s="57" t="s">
        <v>2403</v>
      </c>
      <c r="O180" s="57">
        <v>37485547</v>
      </c>
      <c r="P180" s="57" t="s">
        <v>40</v>
      </c>
      <c r="Q180" s="57">
        <v>-4.8809999999999999E-2</v>
      </c>
      <c r="R180" s="64">
        <v>0.75480000000000003</v>
      </c>
    </row>
    <row r="181" spans="1:18" x14ac:dyDescent="0.2">
      <c r="A181" s="61">
        <v>17</v>
      </c>
      <c r="B181" s="57">
        <v>37507685</v>
      </c>
      <c r="C181" s="57" t="s">
        <v>2405</v>
      </c>
      <c r="D181" s="57" t="s">
        <v>45</v>
      </c>
      <c r="E181" s="57" t="s">
        <v>36</v>
      </c>
      <c r="F181" s="57">
        <v>0.1943</v>
      </c>
      <c r="G181" s="57" t="s">
        <v>1876</v>
      </c>
      <c r="H181" s="57">
        <v>0.27022699999999999</v>
      </c>
      <c r="I181" s="57">
        <v>0.29210000000000003</v>
      </c>
      <c r="J181" s="62">
        <v>4.4700000000000003E-8</v>
      </c>
      <c r="K181" s="57" t="s">
        <v>73</v>
      </c>
      <c r="L181" s="63" t="s">
        <v>2396</v>
      </c>
      <c r="M181" s="61">
        <v>17</v>
      </c>
      <c r="N181" s="57" t="s">
        <v>2405</v>
      </c>
      <c r="O181" s="57">
        <v>37507685</v>
      </c>
      <c r="P181" s="57" t="s">
        <v>36</v>
      </c>
      <c r="Q181" s="57">
        <v>-4.8370000000000003E-2</v>
      </c>
      <c r="R181" s="64">
        <v>0.75570000000000004</v>
      </c>
    </row>
    <row r="182" spans="1:18" x14ac:dyDescent="0.2">
      <c r="A182" s="61">
        <v>2</v>
      </c>
      <c r="B182" s="57">
        <v>239772135</v>
      </c>
      <c r="C182" s="57" t="s">
        <v>2320</v>
      </c>
      <c r="D182" s="57" t="s">
        <v>36</v>
      </c>
      <c r="E182" s="57" t="s">
        <v>34</v>
      </c>
      <c r="F182" s="57">
        <v>8.7679999999999994E-2</v>
      </c>
      <c r="G182" s="57" t="s">
        <v>1700</v>
      </c>
      <c r="H182" s="57">
        <v>1</v>
      </c>
      <c r="I182" s="57">
        <v>1.407</v>
      </c>
      <c r="J182" s="62">
        <v>1.68E-9</v>
      </c>
      <c r="K182" s="57" t="s">
        <v>2225</v>
      </c>
      <c r="L182" s="63" t="s">
        <v>2229</v>
      </c>
      <c r="M182" s="61">
        <v>2</v>
      </c>
      <c r="N182" s="57" t="s">
        <v>2320</v>
      </c>
      <c r="O182" s="57">
        <v>239772135</v>
      </c>
      <c r="P182" s="57" t="s">
        <v>34</v>
      </c>
      <c r="Q182" s="57">
        <v>8.7660000000000002E-2</v>
      </c>
      <c r="R182" s="64">
        <v>0.76729999999999998</v>
      </c>
    </row>
    <row r="183" spans="1:18" x14ac:dyDescent="0.2">
      <c r="A183" s="61">
        <v>2</v>
      </c>
      <c r="B183" s="57">
        <v>239778162</v>
      </c>
      <c r="C183" s="57" t="s">
        <v>2276</v>
      </c>
      <c r="D183" s="57" t="s">
        <v>45</v>
      </c>
      <c r="E183" s="57" t="s">
        <v>36</v>
      </c>
      <c r="F183" s="57">
        <v>8.9260000000000006E-2</v>
      </c>
      <c r="G183" s="57" t="s">
        <v>1700</v>
      </c>
      <c r="H183" s="57">
        <v>1</v>
      </c>
      <c r="I183" s="57">
        <v>1.4219999999999999</v>
      </c>
      <c r="J183" s="62">
        <v>8.68E-10</v>
      </c>
      <c r="K183" s="57" t="s">
        <v>2225</v>
      </c>
      <c r="L183" s="63" t="s">
        <v>2229</v>
      </c>
      <c r="M183" s="61">
        <v>2</v>
      </c>
      <c r="N183" s="57" t="s">
        <v>2276</v>
      </c>
      <c r="O183" s="57">
        <v>239778162</v>
      </c>
      <c r="P183" s="57" t="s">
        <v>36</v>
      </c>
      <c r="Q183" s="57">
        <v>8.6610000000000006E-2</v>
      </c>
      <c r="R183" s="64">
        <v>0.76819999999999999</v>
      </c>
    </row>
    <row r="184" spans="1:18" x14ac:dyDescent="0.2">
      <c r="A184" s="61">
        <v>17</v>
      </c>
      <c r="B184" s="57">
        <v>37489616</v>
      </c>
      <c r="C184" s="57" t="s">
        <v>2406</v>
      </c>
      <c r="D184" s="57" t="s">
        <v>45</v>
      </c>
      <c r="E184" s="57" t="s">
        <v>34</v>
      </c>
      <c r="F184" s="57">
        <v>0.1951</v>
      </c>
      <c r="G184" s="57" t="s">
        <v>1876</v>
      </c>
      <c r="H184" s="57">
        <v>0.27022699999999999</v>
      </c>
      <c r="I184" s="57">
        <v>0.2928</v>
      </c>
      <c r="J184" s="62">
        <v>3.9400000000000002E-8</v>
      </c>
      <c r="K184" s="57" t="s">
        <v>2371</v>
      </c>
      <c r="L184" s="63" t="s">
        <v>2396</v>
      </c>
      <c r="M184" s="61">
        <v>17</v>
      </c>
      <c r="N184" s="57" t="s">
        <v>2406</v>
      </c>
      <c r="O184" s="57">
        <v>37489616</v>
      </c>
      <c r="P184" s="57" t="s">
        <v>34</v>
      </c>
      <c r="Q184" s="57">
        <v>-4.2380000000000001E-2</v>
      </c>
      <c r="R184" s="64">
        <v>0.78569999999999995</v>
      </c>
    </row>
    <row r="185" spans="1:18" x14ac:dyDescent="0.2">
      <c r="A185" s="61">
        <v>2</v>
      </c>
      <c r="B185" s="57">
        <v>239792307</v>
      </c>
      <c r="C185" s="57" t="s">
        <v>2337</v>
      </c>
      <c r="D185" s="57" t="s">
        <v>34</v>
      </c>
      <c r="E185" s="57" t="s">
        <v>45</v>
      </c>
      <c r="F185" s="57">
        <v>9.0050000000000005E-2</v>
      </c>
      <c r="G185" s="57" t="s">
        <v>1563</v>
      </c>
      <c r="H185" s="57">
        <v>1</v>
      </c>
      <c r="I185" s="57">
        <v>1.145</v>
      </c>
      <c r="J185" s="62">
        <v>1.31E-8</v>
      </c>
      <c r="K185" s="57" t="s">
        <v>2225</v>
      </c>
      <c r="L185" s="63" t="s">
        <v>2229</v>
      </c>
      <c r="M185" s="61">
        <v>2</v>
      </c>
      <c r="N185" s="57" t="s">
        <v>2337</v>
      </c>
      <c r="O185" s="57">
        <v>239792307</v>
      </c>
      <c r="P185" s="57" t="s">
        <v>45</v>
      </c>
      <c r="Q185" s="57">
        <v>5.2990000000000002E-2</v>
      </c>
      <c r="R185" s="64">
        <v>0.79249999999999998</v>
      </c>
    </row>
    <row r="186" spans="1:18" x14ac:dyDescent="0.2">
      <c r="A186" s="61">
        <v>2</v>
      </c>
      <c r="B186" s="57">
        <v>239772135</v>
      </c>
      <c r="C186" s="57" t="s">
        <v>2320</v>
      </c>
      <c r="D186" s="57" t="s">
        <v>36</v>
      </c>
      <c r="E186" s="57" t="s">
        <v>34</v>
      </c>
      <c r="F186" s="57">
        <v>8.7679999999999994E-2</v>
      </c>
      <c r="G186" s="57" t="s">
        <v>1563</v>
      </c>
      <c r="H186" s="57">
        <v>1</v>
      </c>
      <c r="I186" s="57">
        <v>1.149</v>
      </c>
      <c r="J186" s="62">
        <v>1.5700000000000002E-8</v>
      </c>
      <c r="K186" s="57" t="s">
        <v>2225</v>
      </c>
      <c r="L186" s="63" t="s">
        <v>2229</v>
      </c>
      <c r="M186" s="61">
        <v>2</v>
      </c>
      <c r="N186" s="57" t="s">
        <v>2320</v>
      </c>
      <c r="O186" s="57">
        <v>239772135</v>
      </c>
      <c r="P186" s="57" t="s">
        <v>34</v>
      </c>
      <c r="Q186" s="57">
        <v>5.1830000000000001E-2</v>
      </c>
      <c r="R186" s="64">
        <v>0.79379999999999995</v>
      </c>
    </row>
    <row r="187" spans="1:18" x14ac:dyDescent="0.2">
      <c r="A187" s="61">
        <v>2</v>
      </c>
      <c r="B187" s="57">
        <v>239792307</v>
      </c>
      <c r="C187" s="57" t="s">
        <v>2337</v>
      </c>
      <c r="D187" s="57" t="s">
        <v>34</v>
      </c>
      <c r="E187" s="57" t="s">
        <v>45</v>
      </c>
      <c r="F187" s="57">
        <v>9.0050000000000005E-2</v>
      </c>
      <c r="G187" s="57" t="s">
        <v>1609</v>
      </c>
      <c r="H187" s="57">
        <v>1</v>
      </c>
      <c r="I187" s="57">
        <v>1.143</v>
      </c>
      <c r="J187" s="62">
        <v>1.29E-8</v>
      </c>
      <c r="K187" s="57" t="s">
        <v>2225</v>
      </c>
      <c r="L187" s="63" t="s">
        <v>2229</v>
      </c>
      <c r="M187" s="61">
        <v>2</v>
      </c>
      <c r="N187" s="57" t="s">
        <v>2337</v>
      </c>
      <c r="O187" s="57">
        <v>239792307</v>
      </c>
      <c r="P187" s="57" t="s">
        <v>45</v>
      </c>
      <c r="Q187" s="57">
        <v>5.237E-2</v>
      </c>
      <c r="R187" s="64">
        <v>0.79490000000000005</v>
      </c>
    </row>
    <row r="188" spans="1:18" x14ac:dyDescent="0.2">
      <c r="A188" s="61">
        <v>2</v>
      </c>
      <c r="B188" s="57">
        <v>239772135</v>
      </c>
      <c r="C188" s="57" t="s">
        <v>2320</v>
      </c>
      <c r="D188" s="57" t="s">
        <v>36</v>
      </c>
      <c r="E188" s="57" t="s">
        <v>34</v>
      </c>
      <c r="F188" s="57">
        <v>8.7679999999999994E-2</v>
      </c>
      <c r="G188" s="57" t="s">
        <v>1609</v>
      </c>
      <c r="H188" s="57">
        <v>1</v>
      </c>
      <c r="I188" s="57">
        <v>1.1479999999999999</v>
      </c>
      <c r="J188" s="62">
        <v>1.5399999999999999E-8</v>
      </c>
      <c r="K188" s="57" t="s">
        <v>2225</v>
      </c>
      <c r="L188" s="63" t="s">
        <v>2229</v>
      </c>
      <c r="M188" s="61">
        <v>2</v>
      </c>
      <c r="N188" s="57" t="s">
        <v>2320</v>
      </c>
      <c r="O188" s="57">
        <v>239772135</v>
      </c>
      <c r="P188" s="57" t="s">
        <v>34</v>
      </c>
      <c r="Q188" s="57">
        <v>5.1279999999999999E-2</v>
      </c>
      <c r="R188" s="64">
        <v>0.79590000000000005</v>
      </c>
    </row>
    <row r="189" spans="1:18" x14ac:dyDescent="0.2">
      <c r="A189" s="61">
        <v>16</v>
      </c>
      <c r="B189" s="57">
        <v>12725213</v>
      </c>
      <c r="C189" s="57" t="s">
        <v>2389</v>
      </c>
      <c r="D189" s="57" t="s">
        <v>45</v>
      </c>
      <c r="E189" s="57" t="s">
        <v>34</v>
      </c>
      <c r="F189" s="57">
        <v>0.20219999999999999</v>
      </c>
      <c r="G189" s="57" t="s">
        <v>1932</v>
      </c>
      <c r="H189" s="57">
        <v>0.516181</v>
      </c>
      <c r="I189" s="57">
        <v>0.3977</v>
      </c>
      <c r="J189" s="62">
        <v>2.9099999999999999E-8</v>
      </c>
      <c r="K189" s="57" t="s">
        <v>73</v>
      </c>
      <c r="L189" s="63" t="s">
        <v>2390</v>
      </c>
      <c r="M189" s="61">
        <v>16</v>
      </c>
      <c r="N189" s="57" t="s">
        <v>2389</v>
      </c>
      <c r="O189" s="57">
        <v>12725213</v>
      </c>
      <c r="P189" s="57" t="s">
        <v>34</v>
      </c>
      <c r="Q189" s="57">
        <v>-3.4209999999999997E-2</v>
      </c>
      <c r="R189" s="64">
        <v>0.80230000000000001</v>
      </c>
    </row>
    <row r="190" spans="1:18" x14ac:dyDescent="0.2">
      <c r="A190" s="61">
        <v>5</v>
      </c>
      <c r="B190" s="57">
        <v>38014151</v>
      </c>
      <c r="C190" s="57" t="s">
        <v>2407</v>
      </c>
      <c r="D190" s="57" t="s">
        <v>45</v>
      </c>
      <c r="E190" s="57" t="s">
        <v>40</v>
      </c>
      <c r="F190" s="57">
        <v>0.1169</v>
      </c>
      <c r="G190" s="57" t="s">
        <v>1703</v>
      </c>
      <c r="H190" s="57">
        <v>1</v>
      </c>
      <c r="I190" s="57">
        <v>0.61099999999999999</v>
      </c>
      <c r="J190" s="62">
        <v>4.0900000000000002E-8</v>
      </c>
      <c r="K190" s="57" t="s">
        <v>80</v>
      </c>
      <c r="L190" s="63" t="s">
        <v>2408</v>
      </c>
      <c r="M190" s="61">
        <v>5</v>
      </c>
      <c r="N190" s="57" t="s">
        <v>2407</v>
      </c>
      <c r="O190" s="57">
        <v>38014151</v>
      </c>
      <c r="P190" s="57" t="s">
        <v>40</v>
      </c>
      <c r="Q190" s="57">
        <v>2.3349999999999999E-2</v>
      </c>
      <c r="R190" s="64">
        <v>0.80530000000000002</v>
      </c>
    </row>
    <row r="191" spans="1:18" x14ac:dyDescent="0.2">
      <c r="A191" s="61">
        <v>2</v>
      </c>
      <c r="B191" s="57">
        <v>239786402</v>
      </c>
      <c r="C191" s="57" t="s">
        <v>2306</v>
      </c>
      <c r="D191" s="57" t="s">
        <v>45</v>
      </c>
      <c r="E191" s="57" t="s">
        <v>40</v>
      </c>
      <c r="F191" s="57">
        <v>9.0050000000000005E-2</v>
      </c>
      <c r="G191" s="57" t="s">
        <v>1700</v>
      </c>
      <c r="H191" s="57">
        <v>1</v>
      </c>
      <c r="I191" s="57">
        <v>1.367</v>
      </c>
      <c r="J191" s="62">
        <v>3.53E-9</v>
      </c>
      <c r="K191" s="57" t="s">
        <v>2225</v>
      </c>
      <c r="L191" s="63" t="s">
        <v>2229</v>
      </c>
      <c r="M191" s="61">
        <v>2</v>
      </c>
      <c r="N191" s="57" t="s">
        <v>2306</v>
      </c>
      <c r="O191" s="57">
        <v>239786402</v>
      </c>
      <c r="P191" s="57" t="s">
        <v>40</v>
      </c>
      <c r="Q191" s="57">
        <v>6.6629999999999995E-2</v>
      </c>
      <c r="R191" s="64">
        <v>0.82069999999999999</v>
      </c>
    </row>
    <row r="192" spans="1:18" x14ac:dyDescent="0.2">
      <c r="A192" s="61">
        <v>17</v>
      </c>
      <c r="B192" s="57">
        <v>37476412</v>
      </c>
      <c r="C192" s="57" t="s">
        <v>2409</v>
      </c>
      <c r="D192" s="57" t="s">
        <v>34</v>
      </c>
      <c r="E192" s="57" t="s">
        <v>36</v>
      </c>
      <c r="F192" s="57">
        <v>0.1951</v>
      </c>
      <c r="G192" s="57" t="s">
        <v>1876</v>
      </c>
      <c r="H192" s="57">
        <v>0.27022699999999999</v>
      </c>
      <c r="I192" s="57">
        <v>0.2928</v>
      </c>
      <c r="J192" s="62">
        <v>3.9400000000000002E-8</v>
      </c>
      <c r="K192" s="57" t="s">
        <v>73</v>
      </c>
      <c r="L192" s="63" t="s">
        <v>2334</v>
      </c>
      <c r="M192" s="61">
        <v>17</v>
      </c>
      <c r="N192" s="57" t="s">
        <v>2409</v>
      </c>
      <c r="O192" s="57">
        <v>37476412</v>
      </c>
      <c r="P192" s="57" t="s">
        <v>36</v>
      </c>
      <c r="Q192" s="57">
        <v>-2.9559999999999999E-2</v>
      </c>
      <c r="R192" s="64">
        <v>0.85060000000000002</v>
      </c>
    </row>
    <row r="193" spans="1:18" x14ac:dyDescent="0.2">
      <c r="A193" s="61">
        <v>5</v>
      </c>
      <c r="B193" s="57">
        <v>38017667</v>
      </c>
      <c r="C193" s="57" t="s">
        <v>2410</v>
      </c>
      <c r="D193" s="57" t="s">
        <v>45</v>
      </c>
      <c r="E193" s="57" t="s">
        <v>36</v>
      </c>
      <c r="F193" s="57">
        <v>0.1469</v>
      </c>
      <c r="G193" s="57" t="s">
        <v>1703</v>
      </c>
      <c r="H193" s="57">
        <v>1</v>
      </c>
      <c r="I193" s="57">
        <v>0.56000000000000005</v>
      </c>
      <c r="J193" s="62">
        <v>3.9300000000000001E-8</v>
      </c>
      <c r="K193" s="57" t="s">
        <v>80</v>
      </c>
      <c r="L193" s="63" t="s">
        <v>2411</v>
      </c>
      <c r="M193" s="61">
        <v>5</v>
      </c>
      <c r="N193" s="57" t="s">
        <v>2410</v>
      </c>
      <c r="O193" s="57">
        <v>38017667</v>
      </c>
      <c r="P193" s="57" t="s">
        <v>36</v>
      </c>
      <c r="Q193" s="57">
        <v>1.533E-2</v>
      </c>
      <c r="R193" s="64">
        <v>0.85850000000000004</v>
      </c>
    </row>
    <row r="194" spans="1:18" x14ac:dyDescent="0.2">
      <c r="A194" s="61">
        <v>2</v>
      </c>
      <c r="B194" s="57">
        <v>239766072</v>
      </c>
      <c r="C194" s="57" t="s">
        <v>2412</v>
      </c>
      <c r="D194" s="57" t="s">
        <v>34</v>
      </c>
      <c r="E194" s="57" t="s">
        <v>40</v>
      </c>
      <c r="F194" s="57">
        <v>0.1351</v>
      </c>
      <c r="G194" s="57" t="s">
        <v>1700</v>
      </c>
      <c r="H194" s="57">
        <v>1</v>
      </c>
      <c r="I194" s="57">
        <v>1.1020000000000001</v>
      </c>
      <c r="J194" s="62">
        <v>2.3099999999999998E-8</v>
      </c>
      <c r="K194" s="57" t="s">
        <v>2225</v>
      </c>
      <c r="L194" s="63" t="s">
        <v>2229</v>
      </c>
      <c r="M194" s="61">
        <v>2</v>
      </c>
      <c r="N194" s="57" t="s">
        <v>2412</v>
      </c>
      <c r="O194" s="57">
        <v>239766072</v>
      </c>
      <c r="P194" s="57" t="s">
        <v>40</v>
      </c>
      <c r="Q194" s="57">
        <v>3.9419999999999997E-2</v>
      </c>
      <c r="R194" s="64">
        <v>0.86870000000000003</v>
      </c>
    </row>
    <row r="195" spans="1:18" x14ac:dyDescent="0.2">
      <c r="A195" s="61">
        <v>1</v>
      </c>
      <c r="B195" s="57">
        <v>55237426</v>
      </c>
      <c r="C195" s="57" t="s">
        <v>2413</v>
      </c>
      <c r="D195" s="57" t="s">
        <v>34</v>
      </c>
      <c r="E195" s="57" t="s">
        <v>36</v>
      </c>
      <c r="F195" s="57">
        <v>8.9260000000000006E-2</v>
      </c>
      <c r="G195" s="57" t="s">
        <v>2185</v>
      </c>
      <c r="H195" s="57">
        <v>0.153722</v>
      </c>
      <c r="I195" s="57">
        <v>4.093</v>
      </c>
      <c r="J195" s="62">
        <v>4.6900000000000003E-8</v>
      </c>
      <c r="K195" s="57" t="s">
        <v>80</v>
      </c>
      <c r="L195" s="63" t="s">
        <v>2414</v>
      </c>
      <c r="M195" s="61">
        <v>1</v>
      </c>
      <c r="N195" s="57" t="s">
        <v>2413</v>
      </c>
      <c r="O195" s="57">
        <v>55237426</v>
      </c>
      <c r="P195" s="57" t="s">
        <v>36</v>
      </c>
      <c r="Q195" s="57">
        <v>-3.9070000000000001E-2</v>
      </c>
      <c r="R195" s="64">
        <v>0.87109999999999999</v>
      </c>
    </row>
    <row r="196" spans="1:18" x14ac:dyDescent="0.2">
      <c r="A196" s="61">
        <v>1</v>
      </c>
      <c r="B196" s="57">
        <v>55237445</v>
      </c>
      <c r="C196" s="57" t="s">
        <v>2415</v>
      </c>
      <c r="D196" s="57" t="s">
        <v>40</v>
      </c>
      <c r="E196" s="57" t="s">
        <v>34</v>
      </c>
      <c r="F196" s="57">
        <v>8.9260000000000006E-2</v>
      </c>
      <c r="G196" s="57" t="s">
        <v>2185</v>
      </c>
      <c r="H196" s="57">
        <v>0.153722</v>
      </c>
      <c r="I196" s="57">
        <v>4.093</v>
      </c>
      <c r="J196" s="62">
        <v>4.6900000000000003E-8</v>
      </c>
      <c r="K196" s="57" t="s">
        <v>80</v>
      </c>
      <c r="L196" s="63" t="s">
        <v>2416</v>
      </c>
      <c r="M196" s="61">
        <v>1</v>
      </c>
      <c r="N196" s="57" t="s">
        <v>2415</v>
      </c>
      <c r="O196" s="57">
        <v>55237445</v>
      </c>
      <c r="P196" s="57" t="s">
        <v>34</v>
      </c>
      <c r="Q196" s="57">
        <v>-3.9070000000000001E-2</v>
      </c>
      <c r="R196" s="64">
        <v>0.87109999999999999</v>
      </c>
    </row>
    <row r="197" spans="1:18" x14ac:dyDescent="0.2">
      <c r="A197" s="61">
        <v>1</v>
      </c>
      <c r="B197" s="57">
        <v>55237693</v>
      </c>
      <c r="C197" s="57" t="s">
        <v>2417</v>
      </c>
      <c r="D197" s="57" t="s">
        <v>36</v>
      </c>
      <c r="E197" s="57" t="s">
        <v>45</v>
      </c>
      <c r="F197" s="57">
        <v>8.9260000000000006E-2</v>
      </c>
      <c r="G197" s="57" t="s">
        <v>2185</v>
      </c>
      <c r="H197" s="57">
        <v>0.153722</v>
      </c>
      <c r="I197" s="57">
        <v>4.093</v>
      </c>
      <c r="J197" s="62">
        <v>4.6900000000000003E-8</v>
      </c>
      <c r="K197" s="57" t="s">
        <v>80</v>
      </c>
      <c r="L197" s="63" t="s">
        <v>2418</v>
      </c>
      <c r="M197" s="61">
        <v>1</v>
      </c>
      <c r="N197" s="57" t="s">
        <v>2417</v>
      </c>
      <c r="O197" s="57">
        <v>55237693</v>
      </c>
      <c r="P197" s="57" t="s">
        <v>45</v>
      </c>
      <c r="Q197" s="57">
        <v>-3.9070000000000001E-2</v>
      </c>
      <c r="R197" s="64">
        <v>0.87109999999999999</v>
      </c>
    </row>
    <row r="198" spans="1:18" x14ac:dyDescent="0.2">
      <c r="A198" s="61">
        <v>1</v>
      </c>
      <c r="B198" s="57">
        <v>55237900</v>
      </c>
      <c r="C198" s="57" t="s">
        <v>2419</v>
      </c>
      <c r="D198" s="57" t="s">
        <v>36</v>
      </c>
      <c r="E198" s="57" t="s">
        <v>34</v>
      </c>
      <c r="F198" s="57">
        <v>8.9260000000000006E-2</v>
      </c>
      <c r="G198" s="57" t="s">
        <v>2185</v>
      </c>
      <c r="H198" s="57">
        <v>0.153722</v>
      </c>
      <c r="I198" s="57">
        <v>4.093</v>
      </c>
      <c r="J198" s="62">
        <v>4.6900000000000003E-8</v>
      </c>
      <c r="K198" s="57" t="s">
        <v>80</v>
      </c>
      <c r="L198" s="63" t="s">
        <v>2420</v>
      </c>
      <c r="M198" s="61">
        <v>1</v>
      </c>
      <c r="N198" s="57" t="s">
        <v>2419</v>
      </c>
      <c r="O198" s="57">
        <v>55237900</v>
      </c>
      <c r="P198" s="57" t="s">
        <v>34</v>
      </c>
      <c r="Q198" s="57">
        <v>-3.9070000000000001E-2</v>
      </c>
      <c r="R198" s="64">
        <v>0.87109999999999999</v>
      </c>
    </row>
    <row r="199" spans="1:18" x14ac:dyDescent="0.2">
      <c r="A199" s="61">
        <v>16</v>
      </c>
      <c r="B199" s="57">
        <v>12746036</v>
      </c>
      <c r="C199" s="57" t="s">
        <v>2421</v>
      </c>
      <c r="D199" s="57" t="s">
        <v>36</v>
      </c>
      <c r="E199" s="57" t="s">
        <v>40</v>
      </c>
      <c r="F199" s="57">
        <v>0.20300000000000001</v>
      </c>
      <c r="G199" s="57" t="s">
        <v>1846</v>
      </c>
      <c r="H199" s="57">
        <v>0.516181</v>
      </c>
      <c r="I199" s="57">
        <v>0.40160000000000001</v>
      </c>
      <c r="J199" s="62">
        <v>4.2400000000000002E-8</v>
      </c>
      <c r="K199" s="57" t="s">
        <v>73</v>
      </c>
      <c r="L199" s="63" t="s">
        <v>2390</v>
      </c>
      <c r="M199" s="61">
        <v>16</v>
      </c>
      <c r="N199" s="57" t="s">
        <v>2421</v>
      </c>
      <c r="O199" s="57">
        <v>12746036</v>
      </c>
      <c r="P199" s="57" t="s">
        <v>40</v>
      </c>
      <c r="Q199" s="57">
        <v>-1.9390000000000001E-2</v>
      </c>
      <c r="R199" s="64">
        <v>0.88759999999999994</v>
      </c>
    </row>
    <row r="200" spans="1:18" x14ac:dyDescent="0.2">
      <c r="A200" s="61">
        <v>16</v>
      </c>
      <c r="B200" s="57">
        <v>12746036</v>
      </c>
      <c r="C200" s="57" t="s">
        <v>2421</v>
      </c>
      <c r="D200" s="57" t="s">
        <v>36</v>
      </c>
      <c r="E200" s="57" t="s">
        <v>40</v>
      </c>
      <c r="F200" s="57">
        <v>0.20300000000000001</v>
      </c>
      <c r="G200" s="57" t="s">
        <v>1870</v>
      </c>
      <c r="H200" s="57">
        <v>0.516181</v>
      </c>
      <c r="I200" s="57">
        <v>0.40160000000000001</v>
      </c>
      <c r="J200" s="62">
        <v>4.2400000000000002E-8</v>
      </c>
      <c r="K200" s="57" t="s">
        <v>73</v>
      </c>
      <c r="L200" s="63" t="s">
        <v>2390</v>
      </c>
      <c r="M200" s="61">
        <v>16</v>
      </c>
      <c r="N200" s="57" t="s">
        <v>2421</v>
      </c>
      <c r="O200" s="57">
        <v>12746036</v>
      </c>
      <c r="P200" s="57" t="s">
        <v>40</v>
      </c>
      <c r="Q200" s="57">
        <v>-1.9390000000000001E-2</v>
      </c>
      <c r="R200" s="64">
        <v>0.88759999999999994</v>
      </c>
    </row>
    <row r="201" spans="1:18" x14ac:dyDescent="0.2">
      <c r="A201" s="61">
        <v>16</v>
      </c>
      <c r="B201" s="57">
        <v>12741334</v>
      </c>
      <c r="C201" s="57" t="s">
        <v>2422</v>
      </c>
      <c r="D201" s="57" t="s">
        <v>34</v>
      </c>
      <c r="E201" s="57" t="s">
        <v>40</v>
      </c>
      <c r="F201" s="57">
        <v>0.19980000000000001</v>
      </c>
      <c r="G201" s="57" t="s">
        <v>1846</v>
      </c>
      <c r="H201" s="57">
        <v>0.516181</v>
      </c>
      <c r="I201" s="57">
        <v>0.3982</v>
      </c>
      <c r="J201" s="62">
        <v>3.5899999999999997E-8</v>
      </c>
      <c r="K201" s="57" t="s">
        <v>73</v>
      </c>
      <c r="L201" s="63" t="s">
        <v>2390</v>
      </c>
      <c r="M201" s="61">
        <v>16</v>
      </c>
      <c r="N201" s="57" t="s">
        <v>2422</v>
      </c>
      <c r="O201" s="57">
        <v>12741334</v>
      </c>
      <c r="P201" s="57" t="s">
        <v>40</v>
      </c>
      <c r="Q201" s="57">
        <v>-1.7770000000000001E-2</v>
      </c>
      <c r="R201" s="64">
        <v>0.89700000000000002</v>
      </c>
    </row>
    <row r="202" spans="1:18" x14ac:dyDescent="0.2">
      <c r="A202" s="61">
        <v>16</v>
      </c>
      <c r="B202" s="57">
        <v>12741334</v>
      </c>
      <c r="C202" s="57" t="s">
        <v>2422</v>
      </c>
      <c r="D202" s="57" t="s">
        <v>34</v>
      </c>
      <c r="E202" s="57" t="s">
        <v>40</v>
      </c>
      <c r="F202" s="57">
        <v>0.19980000000000001</v>
      </c>
      <c r="G202" s="57" t="s">
        <v>1870</v>
      </c>
      <c r="H202" s="57">
        <v>0.516181</v>
      </c>
      <c r="I202" s="57">
        <v>0.3982</v>
      </c>
      <c r="J202" s="62">
        <v>3.5899999999999997E-8</v>
      </c>
      <c r="K202" s="57" t="s">
        <v>73</v>
      </c>
      <c r="L202" s="63" t="s">
        <v>2390</v>
      </c>
      <c r="M202" s="61">
        <v>16</v>
      </c>
      <c r="N202" s="57" t="s">
        <v>2422</v>
      </c>
      <c r="O202" s="57">
        <v>12741334</v>
      </c>
      <c r="P202" s="57" t="s">
        <v>40</v>
      </c>
      <c r="Q202" s="57">
        <v>-1.7770000000000001E-2</v>
      </c>
      <c r="R202" s="64">
        <v>0.89700000000000002</v>
      </c>
    </row>
    <row r="203" spans="1:18" x14ac:dyDescent="0.2">
      <c r="A203" s="61">
        <v>5</v>
      </c>
      <c r="B203" s="57">
        <v>38012574</v>
      </c>
      <c r="C203" s="57" t="s">
        <v>2423</v>
      </c>
      <c r="D203" s="57" t="s">
        <v>40</v>
      </c>
      <c r="E203" s="57" t="s">
        <v>2424</v>
      </c>
      <c r="F203" s="57">
        <v>0.13819999999999999</v>
      </c>
      <c r="G203" s="57" t="s">
        <v>1703</v>
      </c>
      <c r="H203" s="57">
        <v>1</v>
      </c>
      <c r="I203" s="57">
        <v>0.59889999999999999</v>
      </c>
      <c r="J203" s="62">
        <v>8.2399999999999997E-9</v>
      </c>
      <c r="K203" s="57" t="s">
        <v>80</v>
      </c>
      <c r="L203" s="63" t="s">
        <v>2425</v>
      </c>
      <c r="M203" s="61">
        <v>5</v>
      </c>
      <c r="N203" s="57" t="s">
        <v>2423</v>
      </c>
      <c r="O203" s="57">
        <v>38012574</v>
      </c>
      <c r="P203" s="57" t="s">
        <v>2424</v>
      </c>
      <c r="Q203" s="57">
        <v>1.074E-2</v>
      </c>
      <c r="R203" s="64">
        <v>0.90110000000000001</v>
      </c>
    </row>
    <row r="204" spans="1:18" x14ac:dyDescent="0.2">
      <c r="A204" s="61">
        <v>5</v>
      </c>
      <c r="B204" s="57">
        <v>38013726</v>
      </c>
      <c r="C204" s="57" t="s">
        <v>2426</v>
      </c>
      <c r="D204" s="57" t="s">
        <v>36</v>
      </c>
      <c r="E204" s="57" t="s">
        <v>34</v>
      </c>
      <c r="F204" s="57">
        <v>0.13819999999999999</v>
      </c>
      <c r="G204" s="57" t="s">
        <v>1703</v>
      </c>
      <c r="H204" s="57">
        <v>1</v>
      </c>
      <c r="I204" s="57">
        <v>0.59889999999999999</v>
      </c>
      <c r="J204" s="62">
        <v>8.2399999999999997E-9</v>
      </c>
      <c r="K204" s="57" t="s">
        <v>80</v>
      </c>
      <c r="L204" s="63" t="s">
        <v>2427</v>
      </c>
      <c r="M204" s="61">
        <v>5</v>
      </c>
      <c r="N204" s="57" t="s">
        <v>2426</v>
      </c>
      <c r="O204" s="57">
        <v>38013726</v>
      </c>
      <c r="P204" s="57" t="s">
        <v>34</v>
      </c>
      <c r="Q204" s="57">
        <v>1.074E-2</v>
      </c>
      <c r="R204" s="64">
        <v>0.90110000000000001</v>
      </c>
    </row>
    <row r="205" spans="1:18" x14ac:dyDescent="0.2">
      <c r="A205" s="61">
        <v>5</v>
      </c>
      <c r="B205" s="57">
        <v>38015231</v>
      </c>
      <c r="C205" s="57" t="s">
        <v>2428</v>
      </c>
      <c r="D205" s="57" t="s">
        <v>36</v>
      </c>
      <c r="E205" s="57" t="s">
        <v>45</v>
      </c>
      <c r="F205" s="57">
        <v>0.13900000000000001</v>
      </c>
      <c r="G205" s="57" t="s">
        <v>1703</v>
      </c>
      <c r="H205" s="57">
        <v>1</v>
      </c>
      <c r="I205" s="57">
        <v>0.58909999999999996</v>
      </c>
      <c r="J205" s="62">
        <v>1.3799999999999999E-8</v>
      </c>
      <c r="K205" s="57" t="s">
        <v>80</v>
      </c>
      <c r="L205" s="63" t="s">
        <v>2429</v>
      </c>
      <c r="M205" s="61">
        <v>5</v>
      </c>
      <c r="N205" s="57" t="s">
        <v>2428</v>
      </c>
      <c r="O205" s="57">
        <v>38015231</v>
      </c>
      <c r="P205" s="57" t="s">
        <v>45</v>
      </c>
      <c r="Q205" s="57">
        <v>1.074E-2</v>
      </c>
      <c r="R205" s="64">
        <v>0.90110000000000001</v>
      </c>
    </row>
    <row r="206" spans="1:18" x14ac:dyDescent="0.2">
      <c r="A206" s="61">
        <v>5</v>
      </c>
      <c r="B206" s="57">
        <v>38009353</v>
      </c>
      <c r="C206" s="57" t="s">
        <v>2430</v>
      </c>
      <c r="D206" s="57" t="s">
        <v>34</v>
      </c>
      <c r="E206" s="57" t="s">
        <v>45</v>
      </c>
      <c r="F206" s="57">
        <v>0.13819999999999999</v>
      </c>
      <c r="G206" s="57" t="s">
        <v>1703</v>
      </c>
      <c r="H206" s="57">
        <v>1</v>
      </c>
      <c r="I206" s="57">
        <v>0.59889999999999999</v>
      </c>
      <c r="J206" s="62">
        <v>8.2399999999999997E-9</v>
      </c>
      <c r="K206" s="57" t="s">
        <v>80</v>
      </c>
      <c r="L206" s="63" t="s">
        <v>2431</v>
      </c>
      <c r="M206" s="61">
        <v>5</v>
      </c>
      <c r="N206" s="57" t="s">
        <v>2430</v>
      </c>
      <c r="O206" s="57">
        <v>38009353</v>
      </c>
      <c r="P206" s="57" t="s">
        <v>45</v>
      </c>
      <c r="Q206" s="57">
        <v>-1.038E-2</v>
      </c>
      <c r="R206" s="64">
        <v>0.90449999999999997</v>
      </c>
    </row>
    <row r="207" spans="1:18" x14ac:dyDescent="0.2">
      <c r="A207" s="61">
        <v>16</v>
      </c>
      <c r="B207" s="57">
        <v>12741023</v>
      </c>
      <c r="C207" s="57" t="s">
        <v>2432</v>
      </c>
      <c r="D207" s="57" t="s">
        <v>36</v>
      </c>
      <c r="E207" s="57" t="s">
        <v>45</v>
      </c>
      <c r="F207" s="57">
        <v>0.19980000000000001</v>
      </c>
      <c r="G207" s="57" t="s">
        <v>1846</v>
      </c>
      <c r="H207" s="57">
        <v>0.516181</v>
      </c>
      <c r="I207" s="57">
        <v>0.3982</v>
      </c>
      <c r="J207" s="62">
        <v>3.5899999999999997E-8</v>
      </c>
      <c r="K207" s="57" t="s">
        <v>73</v>
      </c>
      <c r="L207" s="63" t="s">
        <v>2390</v>
      </c>
      <c r="M207" s="61">
        <v>16</v>
      </c>
      <c r="N207" s="57" t="s">
        <v>2432</v>
      </c>
      <c r="O207" s="57">
        <v>12741023</v>
      </c>
      <c r="P207" s="57" t="s">
        <v>45</v>
      </c>
      <c r="Q207" s="57">
        <v>-1.5859999999999999E-2</v>
      </c>
      <c r="R207" s="64">
        <v>0.9073</v>
      </c>
    </row>
    <row r="208" spans="1:18" x14ac:dyDescent="0.2">
      <c r="A208" s="61">
        <v>16</v>
      </c>
      <c r="B208" s="57">
        <v>12741023</v>
      </c>
      <c r="C208" s="57" t="s">
        <v>2432</v>
      </c>
      <c r="D208" s="57" t="s">
        <v>36</v>
      </c>
      <c r="E208" s="57" t="s">
        <v>45</v>
      </c>
      <c r="F208" s="57">
        <v>0.19980000000000001</v>
      </c>
      <c r="G208" s="57" t="s">
        <v>1870</v>
      </c>
      <c r="H208" s="57">
        <v>0.516181</v>
      </c>
      <c r="I208" s="57">
        <v>0.3982</v>
      </c>
      <c r="J208" s="62">
        <v>3.5899999999999997E-8</v>
      </c>
      <c r="K208" s="57" t="s">
        <v>73</v>
      </c>
      <c r="L208" s="63" t="s">
        <v>2390</v>
      </c>
      <c r="M208" s="61">
        <v>16</v>
      </c>
      <c r="N208" s="57" t="s">
        <v>2432</v>
      </c>
      <c r="O208" s="57">
        <v>12741023</v>
      </c>
      <c r="P208" s="57" t="s">
        <v>45</v>
      </c>
      <c r="Q208" s="57">
        <v>-1.5859999999999999E-2</v>
      </c>
      <c r="R208" s="64">
        <v>0.9073</v>
      </c>
    </row>
    <row r="209" spans="1:18" x14ac:dyDescent="0.2">
      <c r="A209" s="61">
        <v>2</v>
      </c>
      <c r="B209" s="57">
        <v>239763929</v>
      </c>
      <c r="C209" s="57" t="s">
        <v>2310</v>
      </c>
      <c r="D209" s="57" t="s">
        <v>34</v>
      </c>
      <c r="E209" s="57" t="s">
        <v>40</v>
      </c>
      <c r="F209" s="57">
        <v>8.9260000000000006E-2</v>
      </c>
      <c r="G209" s="57" t="s">
        <v>1700</v>
      </c>
      <c r="H209" s="57">
        <v>1</v>
      </c>
      <c r="I209" s="57">
        <v>1.407</v>
      </c>
      <c r="J209" s="62">
        <v>1.3999999999999999E-9</v>
      </c>
      <c r="K209" s="57" t="s">
        <v>2225</v>
      </c>
      <c r="L209" s="63" t="s">
        <v>2229</v>
      </c>
      <c r="M209" s="61">
        <v>2</v>
      </c>
      <c r="N209" s="57" t="s">
        <v>2310</v>
      </c>
      <c r="O209" s="57">
        <v>239763929</v>
      </c>
      <c r="P209" s="57" t="s">
        <v>40</v>
      </c>
      <c r="Q209" s="57">
        <v>-3.406E-2</v>
      </c>
      <c r="R209" s="64">
        <v>0.90769999999999995</v>
      </c>
    </row>
    <row r="210" spans="1:18" x14ac:dyDescent="0.2">
      <c r="A210" s="61">
        <v>2</v>
      </c>
      <c r="B210" s="57">
        <v>239763929</v>
      </c>
      <c r="C210" s="57" t="s">
        <v>2310</v>
      </c>
      <c r="D210" s="57" t="s">
        <v>34</v>
      </c>
      <c r="E210" s="57" t="s">
        <v>40</v>
      </c>
      <c r="F210" s="57">
        <v>8.9260000000000006E-2</v>
      </c>
      <c r="G210" s="57" t="s">
        <v>1563</v>
      </c>
      <c r="H210" s="57">
        <v>1</v>
      </c>
      <c r="I210" s="57">
        <v>1.1579999999999999</v>
      </c>
      <c r="J210" s="62">
        <v>1.05E-8</v>
      </c>
      <c r="K210" s="57" t="s">
        <v>2225</v>
      </c>
      <c r="L210" s="63" t="s">
        <v>2229</v>
      </c>
      <c r="M210" s="61">
        <v>2</v>
      </c>
      <c r="N210" s="57" t="s">
        <v>2310</v>
      </c>
      <c r="O210" s="57">
        <v>239763929</v>
      </c>
      <c r="P210" s="57" t="s">
        <v>40</v>
      </c>
      <c r="Q210" s="57">
        <v>2.2499999999999999E-2</v>
      </c>
      <c r="R210" s="64">
        <v>0.90890000000000004</v>
      </c>
    </row>
    <row r="211" spans="1:18" x14ac:dyDescent="0.2">
      <c r="A211" s="61">
        <v>2</v>
      </c>
      <c r="B211" s="57">
        <v>239763929</v>
      </c>
      <c r="C211" s="57" t="s">
        <v>2310</v>
      </c>
      <c r="D211" s="57" t="s">
        <v>34</v>
      </c>
      <c r="E211" s="57" t="s">
        <v>40</v>
      </c>
      <c r="F211" s="57">
        <v>8.9260000000000006E-2</v>
      </c>
      <c r="G211" s="57" t="s">
        <v>1609</v>
      </c>
      <c r="H211" s="57">
        <v>1</v>
      </c>
      <c r="I211" s="57">
        <v>1.1559999999999999</v>
      </c>
      <c r="J211" s="62">
        <v>1.03E-8</v>
      </c>
      <c r="K211" s="57" t="s">
        <v>2225</v>
      </c>
      <c r="L211" s="63" t="s">
        <v>2229</v>
      </c>
      <c r="M211" s="61">
        <v>2</v>
      </c>
      <c r="N211" s="57" t="s">
        <v>2310</v>
      </c>
      <c r="O211" s="57">
        <v>239763929</v>
      </c>
      <c r="P211" s="57" t="s">
        <v>40</v>
      </c>
      <c r="Q211" s="57">
        <v>2.1950000000000001E-2</v>
      </c>
      <c r="R211" s="64">
        <v>0.91110000000000002</v>
      </c>
    </row>
    <row r="212" spans="1:18" x14ac:dyDescent="0.2">
      <c r="A212" s="61">
        <v>2</v>
      </c>
      <c r="B212" s="57">
        <v>239791238</v>
      </c>
      <c r="C212" s="57" t="s">
        <v>2290</v>
      </c>
      <c r="D212" s="57" t="s">
        <v>34</v>
      </c>
      <c r="E212" s="57" t="s">
        <v>40</v>
      </c>
      <c r="F212" s="57">
        <v>9.0050000000000005E-2</v>
      </c>
      <c r="G212" s="57" t="s">
        <v>1700</v>
      </c>
      <c r="H212" s="57">
        <v>1</v>
      </c>
      <c r="I212" s="57">
        <v>1.367</v>
      </c>
      <c r="J212" s="62">
        <v>3.53E-9</v>
      </c>
      <c r="K212" s="57" t="s">
        <v>2225</v>
      </c>
      <c r="L212" s="63" t="s">
        <v>2229</v>
      </c>
      <c r="M212" s="61">
        <v>2</v>
      </c>
      <c r="N212" s="57" t="s">
        <v>2290</v>
      </c>
      <c r="O212" s="57">
        <v>239791238</v>
      </c>
      <c r="P212" s="57" t="s">
        <v>40</v>
      </c>
      <c r="Q212" s="57">
        <v>2.3800000000000002E-2</v>
      </c>
      <c r="R212" s="64">
        <v>0.9415</v>
      </c>
    </row>
    <row r="213" spans="1:18" x14ac:dyDescent="0.2">
      <c r="A213" s="61">
        <v>16</v>
      </c>
      <c r="B213" s="57">
        <v>12741023</v>
      </c>
      <c r="C213" s="57" t="s">
        <v>2432</v>
      </c>
      <c r="D213" s="57" t="s">
        <v>36</v>
      </c>
      <c r="E213" s="57" t="s">
        <v>45</v>
      </c>
      <c r="F213" s="57">
        <v>0.19980000000000001</v>
      </c>
      <c r="G213" s="57" t="s">
        <v>1932</v>
      </c>
      <c r="H213" s="57">
        <v>0.516181</v>
      </c>
      <c r="I213" s="57">
        <v>0.3982</v>
      </c>
      <c r="J213" s="62">
        <v>3.5899999999999997E-8</v>
      </c>
      <c r="K213" s="57" t="s">
        <v>73</v>
      </c>
      <c r="L213" s="63" t="s">
        <v>2390</v>
      </c>
      <c r="M213" s="61">
        <v>16</v>
      </c>
      <c r="N213" s="57" t="s">
        <v>2432</v>
      </c>
      <c r="O213" s="57">
        <v>12741023</v>
      </c>
      <c r="P213" s="57" t="s">
        <v>45</v>
      </c>
      <c r="Q213" s="57">
        <v>8.8030000000000001E-3</v>
      </c>
      <c r="R213" s="64">
        <v>0.94840000000000002</v>
      </c>
    </row>
    <row r="214" spans="1:18" x14ac:dyDescent="0.2">
      <c r="A214" s="61">
        <v>16</v>
      </c>
      <c r="B214" s="57">
        <v>12741334</v>
      </c>
      <c r="C214" s="57" t="s">
        <v>2422</v>
      </c>
      <c r="D214" s="57" t="s">
        <v>34</v>
      </c>
      <c r="E214" s="57" t="s">
        <v>40</v>
      </c>
      <c r="F214" s="57">
        <v>0.19980000000000001</v>
      </c>
      <c r="G214" s="57" t="s">
        <v>1932</v>
      </c>
      <c r="H214" s="57">
        <v>0.516181</v>
      </c>
      <c r="I214" s="57">
        <v>0.3982</v>
      </c>
      <c r="J214" s="62">
        <v>3.5899999999999997E-8</v>
      </c>
      <c r="K214" s="57" t="s">
        <v>73</v>
      </c>
      <c r="L214" s="63" t="s">
        <v>2390</v>
      </c>
      <c r="M214" s="61">
        <v>16</v>
      </c>
      <c r="N214" s="57" t="s">
        <v>2422</v>
      </c>
      <c r="O214" s="57">
        <v>12741334</v>
      </c>
      <c r="P214" s="57" t="s">
        <v>40</v>
      </c>
      <c r="Q214" s="57">
        <v>7.1029999999999999E-3</v>
      </c>
      <c r="R214" s="64">
        <v>0.9587</v>
      </c>
    </row>
    <row r="215" spans="1:18" x14ac:dyDescent="0.2">
      <c r="A215" s="61">
        <v>2</v>
      </c>
      <c r="B215" s="57">
        <v>239792351</v>
      </c>
      <c r="C215" s="57" t="s">
        <v>2385</v>
      </c>
      <c r="D215" s="57" t="s">
        <v>45</v>
      </c>
      <c r="E215" s="57" t="s">
        <v>36</v>
      </c>
      <c r="F215" s="57">
        <v>9.0050000000000005E-2</v>
      </c>
      <c r="G215" s="57" t="s">
        <v>1563</v>
      </c>
      <c r="H215" s="57">
        <v>1</v>
      </c>
      <c r="I215" s="57">
        <v>1.145</v>
      </c>
      <c r="J215" s="62">
        <v>1.31E-8</v>
      </c>
      <c r="K215" s="57" t="s">
        <v>2225</v>
      </c>
      <c r="L215" s="63" t="s">
        <v>2229</v>
      </c>
      <c r="M215" s="61">
        <v>2</v>
      </c>
      <c r="N215" s="57" t="s">
        <v>2385</v>
      </c>
      <c r="O215" s="57">
        <v>239792351</v>
      </c>
      <c r="P215" s="57" t="s">
        <v>36</v>
      </c>
      <c r="Q215" s="57">
        <v>7.9799999999999992E-3</v>
      </c>
      <c r="R215" s="64">
        <v>0.96909999999999996</v>
      </c>
    </row>
    <row r="216" spans="1:18" x14ac:dyDescent="0.2">
      <c r="A216" s="61">
        <v>2</v>
      </c>
      <c r="B216" s="57">
        <v>239792351</v>
      </c>
      <c r="C216" s="57" t="s">
        <v>2385</v>
      </c>
      <c r="D216" s="57" t="s">
        <v>45</v>
      </c>
      <c r="E216" s="57" t="s">
        <v>36</v>
      </c>
      <c r="F216" s="57">
        <v>9.0050000000000005E-2</v>
      </c>
      <c r="G216" s="57" t="s">
        <v>1609</v>
      </c>
      <c r="H216" s="57">
        <v>1</v>
      </c>
      <c r="I216" s="57">
        <v>1.143</v>
      </c>
      <c r="J216" s="62">
        <v>1.29E-8</v>
      </c>
      <c r="K216" s="57" t="s">
        <v>2225</v>
      </c>
      <c r="L216" s="63" t="s">
        <v>2229</v>
      </c>
      <c r="M216" s="61">
        <v>2</v>
      </c>
      <c r="N216" s="57" t="s">
        <v>2385</v>
      </c>
      <c r="O216" s="57">
        <v>239792351</v>
      </c>
      <c r="P216" s="57" t="s">
        <v>36</v>
      </c>
      <c r="Q216" s="57">
        <v>7.3590000000000001E-3</v>
      </c>
      <c r="R216" s="64">
        <v>0.97150000000000003</v>
      </c>
    </row>
    <row r="217" spans="1:18" x14ac:dyDescent="0.2">
      <c r="A217" s="61">
        <v>16</v>
      </c>
      <c r="B217" s="57">
        <v>12746036</v>
      </c>
      <c r="C217" s="57" t="s">
        <v>2421</v>
      </c>
      <c r="D217" s="57" t="s">
        <v>36</v>
      </c>
      <c r="E217" s="57" t="s">
        <v>40</v>
      </c>
      <c r="F217" s="57">
        <v>0.20300000000000001</v>
      </c>
      <c r="G217" s="57" t="s">
        <v>1932</v>
      </c>
      <c r="H217" s="57">
        <v>0.516181</v>
      </c>
      <c r="I217" s="57">
        <v>0.40160000000000001</v>
      </c>
      <c r="J217" s="62">
        <v>4.2400000000000002E-8</v>
      </c>
      <c r="K217" s="57" t="s">
        <v>73</v>
      </c>
      <c r="L217" s="63" t="s">
        <v>2390</v>
      </c>
      <c r="M217" s="61">
        <v>16</v>
      </c>
      <c r="N217" s="57" t="s">
        <v>2421</v>
      </c>
      <c r="O217" s="57">
        <v>12746036</v>
      </c>
      <c r="P217" s="57" t="s">
        <v>40</v>
      </c>
      <c r="Q217" s="57">
        <v>4.8469999999999997E-3</v>
      </c>
      <c r="R217" s="64">
        <v>0.9718</v>
      </c>
    </row>
    <row r="218" spans="1:18" x14ac:dyDescent="0.2">
      <c r="A218" s="61">
        <v>5</v>
      </c>
      <c r="B218" s="57">
        <v>38016339</v>
      </c>
      <c r="C218" s="57" t="s">
        <v>2433</v>
      </c>
      <c r="D218" s="57" t="s">
        <v>36</v>
      </c>
      <c r="E218" s="57" t="s">
        <v>45</v>
      </c>
      <c r="F218" s="57">
        <v>0.13739999999999999</v>
      </c>
      <c r="G218" s="57" t="s">
        <v>1703</v>
      </c>
      <c r="H218" s="57">
        <v>1</v>
      </c>
      <c r="I218" s="57">
        <v>0.60760000000000003</v>
      </c>
      <c r="J218" s="62">
        <v>6.82E-9</v>
      </c>
      <c r="K218" s="57" t="s">
        <v>80</v>
      </c>
      <c r="L218" s="63" t="s">
        <v>2434</v>
      </c>
      <c r="M218" s="61">
        <v>5</v>
      </c>
      <c r="N218" s="57" t="s">
        <v>2433</v>
      </c>
      <c r="O218" s="57">
        <v>38016339</v>
      </c>
      <c r="P218" s="57" t="s">
        <v>45</v>
      </c>
      <c r="Q218" s="57">
        <v>2.5560000000000001E-3</v>
      </c>
      <c r="R218" s="64">
        <v>0.97660000000000002</v>
      </c>
    </row>
    <row r="219" spans="1:18" x14ac:dyDescent="0.2">
      <c r="A219" s="61">
        <v>5</v>
      </c>
      <c r="B219" s="57">
        <v>38016440</v>
      </c>
      <c r="C219" s="57" t="s">
        <v>2435</v>
      </c>
      <c r="D219" s="57" t="s">
        <v>36</v>
      </c>
      <c r="E219" s="57" t="s">
        <v>45</v>
      </c>
      <c r="F219" s="57">
        <v>0.13819999999999999</v>
      </c>
      <c r="G219" s="57" t="s">
        <v>1703</v>
      </c>
      <c r="H219" s="57">
        <v>1</v>
      </c>
      <c r="I219" s="57">
        <v>0.59630000000000005</v>
      </c>
      <c r="J219" s="62">
        <v>9.5399999999999997E-9</v>
      </c>
      <c r="K219" s="57" t="s">
        <v>80</v>
      </c>
      <c r="L219" s="63" t="s">
        <v>2436</v>
      </c>
      <c r="M219" s="61">
        <v>5</v>
      </c>
      <c r="N219" s="57" t="s">
        <v>2435</v>
      </c>
      <c r="O219" s="57">
        <v>38016440</v>
      </c>
      <c r="P219" s="57" t="s">
        <v>45</v>
      </c>
      <c r="Q219" s="57">
        <v>2.5560000000000001E-3</v>
      </c>
      <c r="R219" s="64">
        <v>0.97660000000000002</v>
      </c>
    </row>
    <row r="220" spans="1:18" x14ac:dyDescent="0.2">
      <c r="A220" s="61">
        <v>5</v>
      </c>
      <c r="B220" s="57">
        <v>38016682</v>
      </c>
      <c r="C220" s="57" t="s">
        <v>2437</v>
      </c>
      <c r="D220" s="57" t="s">
        <v>34</v>
      </c>
      <c r="E220" s="57" t="s">
        <v>45</v>
      </c>
      <c r="F220" s="57">
        <v>0.13819999999999999</v>
      </c>
      <c r="G220" s="57" t="s">
        <v>1703</v>
      </c>
      <c r="H220" s="57">
        <v>1</v>
      </c>
      <c r="I220" s="57">
        <v>0.59630000000000005</v>
      </c>
      <c r="J220" s="62">
        <v>9.5399999999999997E-9</v>
      </c>
      <c r="K220" s="57" t="s">
        <v>80</v>
      </c>
      <c r="L220" s="63" t="s">
        <v>2438</v>
      </c>
      <c r="M220" s="61">
        <v>5</v>
      </c>
      <c r="N220" s="57" t="s">
        <v>2437</v>
      </c>
      <c r="O220" s="57">
        <v>38016682</v>
      </c>
      <c r="P220" s="57" t="s">
        <v>45</v>
      </c>
      <c r="Q220" s="57">
        <v>2.5560000000000001E-3</v>
      </c>
      <c r="R220" s="64">
        <v>0.97660000000000002</v>
      </c>
    </row>
    <row r="221" spans="1:18" x14ac:dyDescent="0.2">
      <c r="A221" s="61">
        <v>5</v>
      </c>
      <c r="B221" s="57">
        <v>38009108</v>
      </c>
      <c r="C221" s="57" t="s">
        <v>2439</v>
      </c>
      <c r="D221" s="57" t="s">
        <v>34</v>
      </c>
      <c r="E221" s="57" t="s">
        <v>40</v>
      </c>
      <c r="F221" s="57">
        <v>0.1169</v>
      </c>
      <c r="G221" s="57" t="s">
        <v>1703</v>
      </c>
      <c r="H221" s="57">
        <v>1</v>
      </c>
      <c r="I221" s="57">
        <v>0.61099999999999999</v>
      </c>
      <c r="J221" s="62">
        <v>4.0900000000000002E-8</v>
      </c>
      <c r="K221" s="57" t="s">
        <v>80</v>
      </c>
      <c r="L221" s="63" t="s">
        <v>2440</v>
      </c>
      <c r="M221" s="61">
        <v>5</v>
      </c>
      <c r="N221" s="57" t="s">
        <v>2439</v>
      </c>
      <c r="O221" s="57">
        <v>38009108</v>
      </c>
      <c r="P221" s="57" t="s">
        <v>40</v>
      </c>
      <c r="Q221" s="57">
        <v>-2.026E-3</v>
      </c>
      <c r="R221" s="64">
        <v>0.98299999999999998</v>
      </c>
    </row>
    <row r="222" spans="1:18" x14ac:dyDescent="0.2">
      <c r="A222" s="61">
        <v>5</v>
      </c>
      <c r="B222" s="57">
        <v>38009135</v>
      </c>
      <c r="C222" s="57" t="s">
        <v>2441</v>
      </c>
      <c r="D222" s="57" t="s">
        <v>34</v>
      </c>
      <c r="E222" s="57" t="s">
        <v>36</v>
      </c>
      <c r="F222" s="57">
        <v>0.1169</v>
      </c>
      <c r="G222" s="57" t="s">
        <v>1703</v>
      </c>
      <c r="H222" s="57">
        <v>1</v>
      </c>
      <c r="I222" s="57">
        <v>0.61099999999999999</v>
      </c>
      <c r="J222" s="62">
        <v>4.0900000000000002E-8</v>
      </c>
      <c r="K222" s="57" t="s">
        <v>80</v>
      </c>
      <c r="L222" s="63" t="s">
        <v>2442</v>
      </c>
      <c r="M222" s="61">
        <v>5</v>
      </c>
      <c r="N222" s="57" t="s">
        <v>2441</v>
      </c>
      <c r="O222" s="57">
        <v>38009135</v>
      </c>
      <c r="P222" s="57" t="s">
        <v>36</v>
      </c>
      <c r="Q222" s="57">
        <v>-2.026E-3</v>
      </c>
      <c r="R222" s="64">
        <v>0.98299999999999998</v>
      </c>
    </row>
    <row r="223" spans="1:18" x14ac:dyDescent="0.2">
      <c r="A223" s="61">
        <v>17</v>
      </c>
      <c r="B223" s="57">
        <v>37462648</v>
      </c>
      <c r="C223" s="57" t="s">
        <v>2443</v>
      </c>
      <c r="D223" s="57" t="s">
        <v>40</v>
      </c>
      <c r="E223" s="57" t="s">
        <v>2424</v>
      </c>
      <c r="F223" s="57">
        <v>0.1951</v>
      </c>
      <c r="G223" s="57" t="s">
        <v>1876</v>
      </c>
      <c r="H223" s="57">
        <v>0.27022699999999999</v>
      </c>
      <c r="I223" s="57">
        <v>0.2928</v>
      </c>
      <c r="J223" s="62">
        <v>3.9400000000000002E-8</v>
      </c>
      <c r="K223" s="57" t="s">
        <v>73</v>
      </c>
      <c r="L223" s="63" t="s">
        <v>2334</v>
      </c>
      <c r="M223" s="61">
        <v>17</v>
      </c>
      <c r="N223" s="57" t="s">
        <v>2443</v>
      </c>
      <c r="O223" s="57">
        <v>37462648</v>
      </c>
      <c r="P223" s="57" t="s">
        <v>2424</v>
      </c>
      <c r="Q223" s="62">
        <v>6.1959999999999996E-5</v>
      </c>
      <c r="R223" s="64">
        <v>0.99970000000000003</v>
      </c>
    </row>
    <row r="224" spans="1:18" x14ac:dyDescent="0.2">
      <c r="A224" s="61">
        <v>17</v>
      </c>
      <c r="B224" s="57">
        <v>37464077</v>
      </c>
      <c r="C224" s="57" t="s">
        <v>2444</v>
      </c>
      <c r="D224" s="57" t="s">
        <v>45</v>
      </c>
      <c r="E224" s="57" t="s">
        <v>34</v>
      </c>
      <c r="F224" s="57">
        <v>0.1951</v>
      </c>
      <c r="G224" s="57" t="s">
        <v>1876</v>
      </c>
      <c r="H224" s="57">
        <v>0.27022699999999999</v>
      </c>
      <c r="I224" s="57">
        <v>0.2928</v>
      </c>
      <c r="J224" s="62">
        <v>3.9400000000000002E-8</v>
      </c>
      <c r="K224" s="57" t="s">
        <v>73</v>
      </c>
      <c r="L224" s="63" t="s">
        <v>2334</v>
      </c>
      <c r="M224" s="61">
        <v>17</v>
      </c>
      <c r="N224" s="57" t="s">
        <v>2444</v>
      </c>
      <c r="O224" s="57">
        <v>37464077</v>
      </c>
      <c r="P224" s="57" t="s">
        <v>34</v>
      </c>
      <c r="Q224" s="62">
        <v>6.1959999999999996E-5</v>
      </c>
      <c r="R224" s="64">
        <v>0.99970000000000003</v>
      </c>
    </row>
    <row r="225" spans="1:18" x14ac:dyDescent="0.2">
      <c r="A225" s="61">
        <v>10</v>
      </c>
      <c r="B225" s="57">
        <v>110737149</v>
      </c>
      <c r="C225" s="57" t="s">
        <v>2445</v>
      </c>
      <c r="D225" s="57" t="s">
        <v>36</v>
      </c>
      <c r="E225" s="57" t="s">
        <v>45</v>
      </c>
      <c r="F225" s="57">
        <v>0.46600000000000003</v>
      </c>
      <c r="G225" s="57" t="s">
        <v>2013</v>
      </c>
      <c r="H225" s="57">
        <v>0.91909399999999997</v>
      </c>
      <c r="I225" s="57">
        <v>0.4637</v>
      </c>
      <c r="J225" s="62">
        <v>3.7399999999999999E-9</v>
      </c>
      <c r="K225" s="57" t="s">
        <v>73</v>
      </c>
      <c r="L225" s="63" t="s">
        <v>2446</v>
      </c>
      <c r="M225" s="61" t="s">
        <v>2447</v>
      </c>
      <c r="R225" s="64"/>
    </row>
    <row r="226" spans="1:18" x14ac:dyDescent="0.2">
      <c r="A226" s="61">
        <v>2</v>
      </c>
      <c r="B226" s="57">
        <v>109687928</v>
      </c>
      <c r="C226" s="57" t="s">
        <v>2448</v>
      </c>
      <c r="D226" s="57" t="s">
        <v>45</v>
      </c>
      <c r="E226" s="57" t="s">
        <v>36</v>
      </c>
      <c r="F226" s="57">
        <v>0.30730000000000002</v>
      </c>
      <c r="G226" s="57" t="s">
        <v>1674</v>
      </c>
      <c r="H226" s="57">
        <v>1</v>
      </c>
      <c r="I226" s="57">
        <v>-0.10539999999999999</v>
      </c>
      <c r="J226" s="62">
        <v>8.5799999999999997E-9</v>
      </c>
      <c r="K226" s="57" t="s">
        <v>80</v>
      </c>
      <c r="L226" s="63" t="s">
        <v>2449</v>
      </c>
      <c r="M226" s="61" t="s">
        <v>2447</v>
      </c>
      <c r="R226" s="64"/>
    </row>
    <row r="227" spans="1:18" x14ac:dyDescent="0.2">
      <c r="A227" s="61">
        <v>5</v>
      </c>
      <c r="B227" s="57">
        <v>172970947</v>
      </c>
      <c r="C227" s="57" t="s">
        <v>2450</v>
      </c>
      <c r="D227" s="57" t="s">
        <v>45</v>
      </c>
      <c r="E227" s="57" t="s">
        <v>34</v>
      </c>
      <c r="F227" s="57">
        <v>0.1193</v>
      </c>
      <c r="G227" s="57" t="s">
        <v>1690</v>
      </c>
      <c r="H227" s="57">
        <v>1</v>
      </c>
      <c r="I227" s="57">
        <v>-5.0259999999999998</v>
      </c>
      <c r="J227" s="62">
        <v>1.39E-8</v>
      </c>
      <c r="K227" s="57" t="s">
        <v>80</v>
      </c>
      <c r="L227" s="63" t="s">
        <v>2451</v>
      </c>
      <c r="M227" s="61" t="s">
        <v>2447</v>
      </c>
      <c r="R227" s="64"/>
    </row>
    <row r="228" spans="1:18" x14ac:dyDescent="0.2">
      <c r="A228" s="61">
        <v>10</v>
      </c>
      <c r="B228" s="57">
        <v>110736940</v>
      </c>
      <c r="C228" s="57" t="s">
        <v>2452</v>
      </c>
      <c r="D228" s="57" t="s">
        <v>36</v>
      </c>
      <c r="E228" s="57" t="s">
        <v>45</v>
      </c>
      <c r="F228" s="57">
        <v>0.4597</v>
      </c>
      <c r="G228" s="57" t="s">
        <v>2013</v>
      </c>
      <c r="H228" s="57">
        <v>0.91909399999999997</v>
      </c>
      <c r="I228" s="57">
        <v>0.4728</v>
      </c>
      <c r="J228" s="62">
        <v>1.07E-8</v>
      </c>
      <c r="K228" s="57" t="s">
        <v>73</v>
      </c>
      <c r="L228" s="63" t="s">
        <v>2446</v>
      </c>
      <c r="M228" s="61" t="s">
        <v>2447</v>
      </c>
      <c r="R228" s="64"/>
    </row>
    <row r="229" spans="1:18" x14ac:dyDescent="0.2">
      <c r="A229" s="61">
        <v>10</v>
      </c>
      <c r="B229" s="57">
        <v>110740582</v>
      </c>
      <c r="C229" s="57" t="s">
        <v>2453</v>
      </c>
      <c r="D229" s="57" t="s">
        <v>34</v>
      </c>
      <c r="E229" s="57" t="s">
        <v>36</v>
      </c>
      <c r="F229" s="57">
        <v>0.45579999999999998</v>
      </c>
      <c r="G229" s="57" t="s">
        <v>2454</v>
      </c>
      <c r="H229" s="57">
        <v>0.91909399999999997</v>
      </c>
      <c r="I229" s="57">
        <v>0.47489999999999999</v>
      </c>
      <c r="J229" s="62">
        <v>1.28E-8</v>
      </c>
      <c r="K229" s="57" t="s">
        <v>73</v>
      </c>
      <c r="L229" s="63" t="s">
        <v>2446</v>
      </c>
      <c r="M229" s="61" t="s">
        <v>2447</v>
      </c>
      <c r="R229" s="64"/>
    </row>
    <row r="230" spans="1:18" x14ac:dyDescent="0.2">
      <c r="A230" s="61">
        <v>10</v>
      </c>
      <c r="B230" s="57">
        <v>110736661</v>
      </c>
      <c r="C230" s="57" t="s">
        <v>2455</v>
      </c>
      <c r="D230" s="57" t="s">
        <v>45</v>
      </c>
      <c r="E230" s="57" t="s">
        <v>2456</v>
      </c>
      <c r="F230" s="57">
        <v>0.45889999999999997</v>
      </c>
      <c r="G230" s="57" t="s">
        <v>2013</v>
      </c>
      <c r="H230" s="57">
        <v>0.91909399999999997</v>
      </c>
      <c r="I230" s="57">
        <v>0.47489999999999999</v>
      </c>
      <c r="J230" s="62">
        <v>1.37E-8</v>
      </c>
      <c r="K230" s="57" t="s">
        <v>73</v>
      </c>
      <c r="L230" s="63" t="s">
        <v>2446</v>
      </c>
      <c r="M230" s="61" t="s">
        <v>2447</v>
      </c>
      <c r="R230" s="64"/>
    </row>
    <row r="231" spans="1:18" x14ac:dyDescent="0.2">
      <c r="A231" s="61">
        <v>10</v>
      </c>
      <c r="B231" s="57">
        <v>110737606</v>
      </c>
      <c r="C231" s="57" t="s">
        <v>2457</v>
      </c>
      <c r="D231" s="57" t="s">
        <v>45</v>
      </c>
      <c r="E231" s="57" t="s">
        <v>34</v>
      </c>
      <c r="F231" s="57">
        <v>0.45889999999999997</v>
      </c>
      <c r="G231" s="57" t="s">
        <v>2013</v>
      </c>
      <c r="H231" s="57">
        <v>0.91909399999999997</v>
      </c>
      <c r="I231" s="57">
        <v>0.47489999999999999</v>
      </c>
      <c r="J231" s="62">
        <v>1.37E-8</v>
      </c>
      <c r="K231" s="57" t="s">
        <v>73</v>
      </c>
      <c r="L231" s="63" t="s">
        <v>2446</v>
      </c>
      <c r="M231" s="61" t="s">
        <v>2447</v>
      </c>
      <c r="R231" s="64"/>
    </row>
    <row r="232" spans="1:18" x14ac:dyDescent="0.2">
      <c r="A232" s="61">
        <v>10</v>
      </c>
      <c r="B232" s="57">
        <v>110737705</v>
      </c>
      <c r="C232" s="57" t="s">
        <v>2458</v>
      </c>
      <c r="D232" s="57" t="s">
        <v>36</v>
      </c>
      <c r="E232" s="57" t="s">
        <v>45</v>
      </c>
      <c r="F232" s="57">
        <v>0.45889999999999997</v>
      </c>
      <c r="G232" s="57" t="s">
        <v>2013</v>
      </c>
      <c r="H232" s="57">
        <v>0.91909399999999997</v>
      </c>
      <c r="I232" s="57">
        <v>0.47489999999999999</v>
      </c>
      <c r="J232" s="62">
        <v>1.37E-8</v>
      </c>
      <c r="K232" s="57" t="s">
        <v>73</v>
      </c>
      <c r="L232" s="63" t="s">
        <v>2446</v>
      </c>
      <c r="M232" s="61" t="s">
        <v>2447</v>
      </c>
      <c r="R232" s="64"/>
    </row>
    <row r="233" spans="1:18" x14ac:dyDescent="0.2">
      <c r="A233" s="61">
        <v>10</v>
      </c>
      <c r="B233" s="57">
        <v>110737874</v>
      </c>
      <c r="C233" s="57" t="s">
        <v>2459</v>
      </c>
      <c r="D233" s="57" t="s">
        <v>40</v>
      </c>
      <c r="E233" s="57" t="s">
        <v>34</v>
      </c>
      <c r="F233" s="57">
        <v>0.45889999999999997</v>
      </c>
      <c r="G233" s="57" t="s">
        <v>2013</v>
      </c>
      <c r="H233" s="57">
        <v>0.91909399999999997</v>
      </c>
      <c r="I233" s="57">
        <v>0.47489999999999999</v>
      </c>
      <c r="J233" s="62">
        <v>1.37E-8</v>
      </c>
      <c r="K233" s="57" t="s">
        <v>73</v>
      </c>
      <c r="L233" s="63" t="s">
        <v>2446</v>
      </c>
      <c r="M233" s="61" t="s">
        <v>2447</v>
      </c>
      <c r="R233" s="64"/>
    </row>
    <row r="234" spans="1:18" x14ac:dyDescent="0.2">
      <c r="A234" s="61">
        <v>10</v>
      </c>
      <c r="B234" s="57">
        <v>110737893</v>
      </c>
      <c r="C234" s="57" t="s">
        <v>2460</v>
      </c>
      <c r="D234" s="57" t="s">
        <v>45</v>
      </c>
      <c r="E234" s="57" t="s">
        <v>36</v>
      </c>
      <c r="F234" s="57">
        <v>0.45889999999999997</v>
      </c>
      <c r="G234" s="57" t="s">
        <v>2013</v>
      </c>
      <c r="H234" s="57">
        <v>0.91909399999999997</v>
      </c>
      <c r="I234" s="57">
        <v>0.47489999999999999</v>
      </c>
      <c r="J234" s="62">
        <v>1.37E-8</v>
      </c>
      <c r="K234" s="57" t="s">
        <v>73</v>
      </c>
      <c r="L234" s="63" t="s">
        <v>2446</v>
      </c>
      <c r="M234" s="61" t="s">
        <v>2447</v>
      </c>
      <c r="R234" s="64"/>
    </row>
    <row r="235" spans="1:18" x14ac:dyDescent="0.2">
      <c r="A235" s="61">
        <v>10</v>
      </c>
      <c r="B235" s="57">
        <v>110737907</v>
      </c>
      <c r="C235" s="57" t="s">
        <v>2461</v>
      </c>
      <c r="D235" s="57" t="s">
        <v>36</v>
      </c>
      <c r="E235" s="57" t="s">
        <v>45</v>
      </c>
      <c r="F235" s="57">
        <v>0.45889999999999997</v>
      </c>
      <c r="G235" s="57" t="s">
        <v>2013</v>
      </c>
      <c r="H235" s="57">
        <v>0.91909399999999997</v>
      </c>
      <c r="I235" s="57">
        <v>0.47489999999999999</v>
      </c>
      <c r="J235" s="62">
        <v>1.37E-8</v>
      </c>
      <c r="K235" s="57" t="s">
        <v>73</v>
      </c>
      <c r="L235" s="63" t="s">
        <v>2446</v>
      </c>
      <c r="M235" s="61" t="s">
        <v>2447</v>
      </c>
      <c r="R235" s="64"/>
    </row>
    <row r="236" spans="1:18" x14ac:dyDescent="0.2">
      <c r="A236" s="61">
        <v>10</v>
      </c>
      <c r="B236" s="57">
        <v>110737977</v>
      </c>
      <c r="C236" s="57" t="s">
        <v>2462</v>
      </c>
      <c r="D236" s="57" t="s">
        <v>45</v>
      </c>
      <c r="E236" s="57" t="s">
        <v>36</v>
      </c>
      <c r="F236" s="57">
        <v>0.45889999999999997</v>
      </c>
      <c r="G236" s="57" t="s">
        <v>2013</v>
      </c>
      <c r="H236" s="57">
        <v>0.91909399999999997</v>
      </c>
      <c r="I236" s="57">
        <v>0.47489999999999999</v>
      </c>
      <c r="J236" s="62">
        <v>1.37E-8</v>
      </c>
      <c r="K236" s="57" t="s">
        <v>73</v>
      </c>
      <c r="L236" s="63" t="s">
        <v>2446</v>
      </c>
      <c r="M236" s="61" t="s">
        <v>2447</v>
      </c>
      <c r="R236" s="64"/>
    </row>
    <row r="237" spans="1:18" x14ac:dyDescent="0.2">
      <c r="A237" s="61">
        <v>10</v>
      </c>
      <c r="B237" s="57">
        <v>110738253</v>
      </c>
      <c r="C237" s="57" t="s">
        <v>2463</v>
      </c>
      <c r="D237" s="57" t="s">
        <v>34</v>
      </c>
      <c r="E237" s="57" t="s">
        <v>40</v>
      </c>
      <c r="F237" s="57">
        <v>0.4526</v>
      </c>
      <c r="G237" s="57" t="s">
        <v>2013</v>
      </c>
      <c r="H237" s="57">
        <v>0.91909399999999997</v>
      </c>
      <c r="I237" s="57">
        <v>0.47699999999999998</v>
      </c>
      <c r="J237" s="62">
        <v>1.5600000000000001E-8</v>
      </c>
      <c r="K237" s="57" t="s">
        <v>73</v>
      </c>
      <c r="L237" s="63" t="s">
        <v>2446</v>
      </c>
      <c r="M237" s="61" t="s">
        <v>2447</v>
      </c>
      <c r="R237" s="64"/>
    </row>
    <row r="238" spans="1:18" x14ac:dyDescent="0.2">
      <c r="A238" s="61">
        <v>2</v>
      </c>
      <c r="B238" s="57">
        <v>87402111</v>
      </c>
      <c r="C238" s="57" t="s">
        <v>2464</v>
      </c>
      <c r="D238" s="57" t="s">
        <v>45</v>
      </c>
      <c r="E238" s="57" t="s">
        <v>36</v>
      </c>
      <c r="F238" s="57">
        <v>9.8890000000000006E-2</v>
      </c>
      <c r="G238" s="57" t="s">
        <v>1548</v>
      </c>
      <c r="H238" s="57">
        <v>1</v>
      </c>
      <c r="I238" s="57">
        <v>-1.538</v>
      </c>
      <c r="J238" s="62">
        <v>2.6300000000000001E-8</v>
      </c>
      <c r="K238" s="57" t="s">
        <v>80</v>
      </c>
      <c r="L238" s="63" t="s">
        <v>2465</v>
      </c>
      <c r="M238" s="61" t="s">
        <v>2447</v>
      </c>
      <c r="R238" s="64"/>
    </row>
    <row r="239" spans="1:18" x14ac:dyDescent="0.2">
      <c r="A239" s="61">
        <v>2</v>
      </c>
      <c r="B239" s="57">
        <v>87402111</v>
      </c>
      <c r="C239" s="57" t="s">
        <v>2466</v>
      </c>
      <c r="D239" s="57" t="s">
        <v>45</v>
      </c>
      <c r="E239" s="57" t="s">
        <v>36</v>
      </c>
      <c r="F239" s="57">
        <v>9.8890000000000006E-2</v>
      </c>
      <c r="G239" s="57" t="s">
        <v>1580</v>
      </c>
      <c r="H239" s="57">
        <v>1</v>
      </c>
      <c r="I239" s="57">
        <v>-1.538</v>
      </c>
      <c r="J239" s="62">
        <v>2.6300000000000001E-8</v>
      </c>
      <c r="K239" s="57" t="s">
        <v>80</v>
      </c>
      <c r="L239" s="63" t="s">
        <v>2465</v>
      </c>
      <c r="M239" s="61" t="s">
        <v>2447</v>
      </c>
      <c r="R239" s="64"/>
    </row>
    <row r="240" spans="1:18" x14ac:dyDescent="0.2">
      <c r="A240" s="61">
        <v>10</v>
      </c>
      <c r="B240" s="57">
        <v>110738030</v>
      </c>
      <c r="C240" s="57" t="s">
        <v>2467</v>
      </c>
      <c r="D240" s="57" t="s">
        <v>34</v>
      </c>
      <c r="E240" s="57" t="s">
        <v>40</v>
      </c>
      <c r="F240" s="57">
        <v>0.4597</v>
      </c>
      <c r="G240" s="57" t="s">
        <v>2013</v>
      </c>
      <c r="H240" s="57">
        <v>0.91909399999999997</v>
      </c>
      <c r="I240" s="57">
        <v>0.47760000000000002</v>
      </c>
      <c r="J240" s="62">
        <v>1.77E-8</v>
      </c>
      <c r="K240" s="57" t="s">
        <v>73</v>
      </c>
      <c r="L240" s="63" t="s">
        <v>2446</v>
      </c>
      <c r="M240" s="61" t="s">
        <v>2447</v>
      </c>
      <c r="R240" s="64"/>
    </row>
    <row r="241" spans="1:18" x14ac:dyDescent="0.2">
      <c r="A241" s="61">
        <v>10</v>
      </c>
      <c r="B241" s="57">
        <v>110738316</v>
      </c>
      <c r="C241" s="57" t="s">
        <v>2468</v>
      </c>
      <c r="D241" s="57" t="s">
        <v>45</v>
      </c>
      <c r="E241" s="57" t="s">
        <v>36</v>
      </c>
      <c r="F241" s="57">
        <v>0.4597</v>
      </c>
      <c r="G241" s="57" t="s">
        <v>2013</v>
      </c>
      <c r="H241" s="57">
        <v>0.91909399999999997</v>
      </c>
      <c r="I241" s="57">
        <v>0.47760000000000002</v>
      </c>
      <c r="J241" s="62">
        <v>1.77E-8</v>
      </c>
      <c r="K241" s="57" t="s">
        <v>73</v>
      </c>
      <c r="L241" s="63" t="s">
        <v>2446</v>
      </c>
      <c r="M241" s="61" t="s">
        <v>2447</v>
      </c>
      <c r="R241" s="64"/>
    </row>
    <row r="242" spans="1:18" x14ac:dyDescent="0.2">
      <c r="A242" s="61">
        <v>10</v>
      </c>
      <c r="B242" s="57">
        <v>110738810</v>
      </c>
      <c r="C242" s="57" t="s">
        <v>2469</v>
      </c>
      <c r="D242" s="57" t="s">
        <v>34</v>
      </c>
      <c r="E242" s="57" t="s">
        <v>40</v>
      </c>
      <c r="F242" s="57">
        <v>0.4597</v>
      </c>
      <c r="G242" s="57" t="s">
        <v>2013</v>
      </c>
      <c r="H242" s="57">
        <v>0.91909399999999997</v>
      </c>
      <c r="I242" s="57">
        <v>0.47760000000000002</v>
      </c>
      <c r="J242" s="62">
        <v>1.77E-8</v>
      </c>
      <c r="K242" s="57" t="s">
        <v>73</v>
      </c>
      <c r="L242" s="63" t="s">
        <v>2446</v>
      </c>
      <c r="M242" s="61" t="s">
        <v>2447</v>
      </c>
      <c r="R242" s="64"/>
    </row>
    <row r="243" spans="1:18" x14ac:dyDescent="0.2">
      <c r="A243" s="61">
        <v>10</v>
      </c>
      <c r="B243" s="57">
        <v>110739345</v>
      </c>
      <c r="C243" s="57" t="s">
        <v>2470</v>
      </c>
      <c r="D243" s="57" t="s">
        <v>34</v>
      </c>
      <c r="E243" s="57" t="s">
        <v>45</v>
      </c>
      <c r="F243" s="57">
        <v>0.4597</v>
      </c>
      <c r="G243" s="57" t="s">
        <v>2013</v>
      </c>
      <c r="H243" s="57">
        <v>0.91909399999999997</v>
      </c>
      <c r="I243" s="57">
        <v>0.47760000000000002</v>
      </c>
      <c r="J243" s="62">
        <v>1.77E-8</v>
      </c>
      <c r="K243" s="57" t="s">
        <v>73</v>
      </c>
      <c r="L243" s="63" t="s">
        <v>2446</v>
      </c>
      <c r="M243" s="61" t="s">
        <v>2447</v>
      </c>
      <c r="R243" s="64"/>
    </row>
    <row r="244" spans="1:18" x14ac:dyDescent="0.2">
      <c r="A244" s="61">
        <v>5</v>
      </c>
      <c r="B244" s="57">
        <v>87806331</v>
      </c>
      <c r="C244" s="57" t="s">
        <v>2471</v>
      </c>
      <c r="D244" s="57" t="s">
        <v>34</v>
      </c>
      <c r="E244" s="57" t="s">
        <v>40</v>
      </c>
      <c r="F244" s="57">
        <v>0.13769999999999999</v>
      </c>
      <c r="G244" s="57" t="s">
        <v>2106</v>
      </c>
      <c r="H244" s="57">
        <v>0.48220099999999999</v>
      </c>
      <c r="I244" s="57">
        <v>0.31859999999999999</v>
      </c>
      <c r="J244" s="62">
        <v>2E-8</v>
      </c>
      <c r="K244" s="57" t="s">
        <v>80</v>
      </c>
      <c r="L244" s="63" t="s">
        <v>2472</v>
      </c>
      <c r="M244" s="61" t="s">
        <v>2447</v>
      </c>
      <c r="R244" s="64"/>
    </row>
    <row r="245" spans="1:18" x14ac:dyDescent="0.2">
      <c r="A245" s="61">
        <v>2</v>
      </c>
      <c r="B245" s="57">
        <v>109691579</v>
      </c>
      <c r="C245" s="57" t="s">
        <v>2473</v>
      </c>
      <c r="D245" s="57" t="s">
        <v>34</v>
      </c>
      <c r="E245" s="57" t="s">
        <v>36</v>
      </c>
      <c r="F245" s="57">
        <v>0.29780000000000001</v>
      </c>
      <c r="G245" s="57" t="s">
        <v>1674</v>
      </c>
      <c r="H245" s="57">
        <v>1</v>
      </c>
      <c r="I245" s="57">
        <v>-0.1033</v>
      </c>
      <c r="J245" s="62">
        <v>3.4499999999999998E-8</v>
      </c>
      <c r="K245" s="57" t="s">
        <v>80</v>
      </c>
      <c r="L245" s="63" t="s">
        <v>2474</v>
      </c>
      <c r="M245" s="61" t="s">
        <v>2447</v>
      </c>
      <c r="R245" s="64"/>
    </row>
    <row r="246" spans="1:18" x14ac:dyDescent="0.2">
      <c r="A246" s="61">
        <v>5</v>
      </c>
      <c r="B246" s="57">
        <v>172970947</v>
      </c>
      <c r="C246" s="57" t="s">
        <v>2450</v>
      </c>
      <c r="D246" s="57" t="s">
        <v>45</v>
      </c>
      <c r="E246" s="57" t="s">
        <v>34</v>
      </c>
      <c r="F246" s="57">
        <v>0.1193</v>
      </c>
      <c r="G246" s="57" t="s">
        <v>1611</v>
      </c>
      <c r="H246" s="57">
        <v>1</v>
      </c>
      <c r="I246" s="57">
        <v>-4.4729999999999999</v>
      </c>
      <c r="J246" s="62">
        <v>3.84E-8</v>
      </c>
      <c r="K246" s="57" t="s">
        <v>80</v>
      </c>
      <c r="L246" s="63" t="s">
        <v>2451</v>
      </c>
      <c r="M246" s="61" t="s">
        <v>2447</v>
      </c>
      <c r="R246" s="64"/>
    </row>
    <row r="247" spans="1:18" x14ac:dyDescent="0.2">
      <c r="A247" s="61">
        <v>12</v>
      </c>
      <c r="B247" s="57">
        <v>68461531</v>
      </c>
      <c r="C247" s="57" t="s">
        <v>2475</v>
      </c>
      <c r="D247" s="57" t="s">
        <v>36</v>
      </c>
      <c r="E247" s="57" t="s">
        <v>45</v>
      </c>
      <c r="F247" s="57">
        <v>0.4834</v>
      </c>
      <c r="G247" s="57" t="s">
        <v>1785</v>
      </c>
      <c r="H247" s="57">
        <v>0.99676399999999998</v>
      </c>
      <c r="I247" s="57">
        <v>-0.14799999999999999</v>
      </c>
      <c r="J247" s="62">
        <v>3.8299999999999999E-8</v>
      </c>
      <c r="K247" s="57" t="s">
        <v>80</v>
      </c>
      <c r="L247" s="63" t="s">
        <v>2476</v>
      </c>
      <c r="M247" s="61" t="s">
        <v>2447</v>
      </c>
      <c r="R247" s="64"/>
    </row>
    <row r="248" spans="1:18" x14ac:dyDescent="0.2">
      <c r="A248" s="61">
        <v>12</v>
      </c>
      <c r="B248" s="57">
        <v>68457568</v>
      </c>
      <c r="C248" s="57" t="s">
        <v>2477</v>
      </c>
      <c r="D248" s="57" t="s">
        <v>34</v>
      </c>
      <c r="E248" s="57" t="s">
        <v>45</v>
      </c>
      <c r="F248" s="57">
        <v>0.4834</v>
      </c>
      <c r="G248" s="57" t="s">
        <v>1785</v>
      </c>
      <c r="H248" s="57">
        <v>0.99676399999999998</v>
      </c>
      <c r="I248" s="57">
        <v>-0.14749999999999999</v>
      </c>
      <c r="J248" s="62">
        <v>4.5499999999999997E-8</v>
      </c>
      <c r="K248" s="57" t="s">
        <v>80</v>
      </c>
      <c r="L248" s="63" t="s">
        <v>2478</v>
      </c>
      <c r="M248" s="61" t="s">
        <v>2447</v>
      </c>
      <c r="R248" s="64"/>
    </row>
    <row r="249" spans="1:18" x14ac:dyDescent="0.2">
      <c r="A249" s="61">
        <v>5</v>
      </c>
      <c r="B249" s="57">
        <v>172970947</v>
      </c>
      <c r="C249" s="57" t="s">
        <v>2450</v>
      </c>
      <c r="D249" s="57" t="s">
        <v>45</v>
      </c>
      <c r="E249" s="57" t="s">
        <v>34</v>
      </c>
      <c r="F249" s="57">
        <v>0.1193</v>
      </c>
      <c r="G249" s="57" t="s">
        <v>1515</v>
      </c>
      <c r="H249" s="57">
        <v>1</v>
      </c>
      <c r="I249" s="57">
        <v>-4.5590000000000002</v>
      </c>
      <c r="J249" s="62">
        <v>4.5599999999999998E-8</v>
      </c>
      <c r="K249" s="57" t="s">
        <v>80</v>
      </c>
      <c r="L249" s="63" t="s">
        <v>2451</v>
      </c>
      <c r="M249" s="61" t="s">
        <v>2447</v>
      </c>
      <c r="R249" s="64"/>
    </row>
    <row r="250" spans="1:18" x14ac:dyDescent="0.2">
      <c r="A250" s="61">
        <v>5</v>
      </c>
      <c r="B250" s="57">
        <v>172970947</v>
      </c>
      <c r="C250" s="57" t="s">
        <v>2450</v>
      </c>
      <c r="D250" s="57" t="s">
        <v>45</v>
      </c>
      <c r="E250" s="57" t="s">
        <v>34</v>
      </c>
      <c r="F250" s="57">
        <v>0.1193</v>
      </c>
      <c r="G250" s="57" t="s">
        <v>1524</v>
      </c>
      <c r="H250" s="57">
        <v>1</v>
      </c>
      <c r="I250" s="57">
        <v>-4.5590000000000002</v>
      </c>
      <c r="J250" s="62">
        <v>4.5599999999999998E-8</v>
      </c>
      <c r="K250" s="57" t="s">
        <v>80</v>
      </c>
      <c r="L250" s="63" t="s">
        <v>2451</v>
      </c>
      <c r="M250" s="61" t="s">
        <v>2447</v>
      </c>
      <c r="R250" s="64"/>
    </row>
    <row r="251" spans="1:18" x14ac:dyDescent="0.2">
      <c r="A251" s="61">
        <v>5</v>
      </c>
      <c r="B251" s="57">
        <v>172970947</v>
      </c>
      <c r="C251" s="57" t="s">
        <v>2450</v>
      </c>
      <c r="D251" s="57" t="s">
        <v>45</v>
      </c>
      <c r="E251" s="57" t="s">
        <v>34</v>
      </c>
      <c r="F251" s="57">
        <v>0.1193</v>
      </c>
      <c r="G251" s="57" t="s">
        <v>1538</v>
      </c>
      <c r="H251" s="57">
        <v>1</v>
      </c>
      <c r="I251" s="57">
        <v>-4.5590000000000002</v>
      </c>
      <c r="J251" s="62">
        <v>4.5599999999999998E-8</v>
      </c>
      <c r="K251" s="57" t="s">
        <v>80</v>
      </c>
      <c r="L251" s="63" t="s">
        <v>2451</v>
      </c>
      <c r="M251" s="61" t="s">
        <v>2447</v>
      </c>
      <c r="R251" s="64"/>
    </row>
    <row r="252" spans="1:18" x14ac:dyDescent="0.2">
      <c r="A252" s="61">
        <v>16</v>
      </c>
      <c r="B252" s="57">
        <v>69531087</v>
      </c>
      <c r="C252" s="57" t="s">
        <v>2479</v>
      </c>
      <c r="D252" s="57" t="s">
        <v>2480</v>
      </c>
      <c r="E252" s="57" t="s">
        <v>34</v>
      </c>
      <c r="F252" s="57">
        <v>0.1114</v>
      </c>
      <c r="G252" s="57" t="s">
        <v>1785</v>
      </c>
      <c r="H252" s="57">
        <v>0.99676399999999998</v>
      </c>
      <c r="I252" s="57">
        <v>-0.252</v>
      </c>
      <c r="J252" s="62">
        <v>4.6700000000000001E-8</v>
      </c>
      <c r="K252" s="57" t="s">
        <v>80</v>
      </c>
      <c r="L252" s="63" t="s">
        <v>2481</v>
      </c>
      <c r="M252" s="61" t="s">
        <v>2447</v>
      </c>
      <c r="R252" s="64"/>
    </row>
    <row r="253" spans="1:18" x14ac:dyDescent="0.2">
      <c r="A253" s="61">
        <v>16</v>
      </c>
      <c r="B253" s="57">
        <v>69533195</v>
      </c>
      <c r="C253" s="57" t="s">
        <v>2482</v>
      </c>
      <c r="D253" s="57" t="s">
        <v>36</v>
      </c>
      <c r="E253" s="57" t="s">
        <v>2483</v>
      </c>
      <c r="F253" s="57">
        <v>0.1114</v>
      </c>
      <c r="G253" s="57" t="s">
        <v>1785</v>
      </c>
      <c r="H253" s="57">
        <v>0.99676399999999998</v>
      </c>
      <c r="I253" s="57">
        <v>-0.252</v>
      </c>
      <c r="J253" s="62">
        <v>4.6700000000000001E-8</v>
      </c>
      <c r="K253" s="57" t="s">
        <v>80</v>
      </c>
      <c r="L253" s="63" t="s">
        <v>2484</v>
      </c>
      <c r="M253" s="61" t="s">
        <v>2447</v>
      </c>
      <c r="R253" s="64"/>
    </row>
    <row r="254" spans="1:18" x14ac:dyDescent="0.2">
      <c r="A254" s="61">
        <v>17</v>
      </c>
      <c r="B254" s="57">
        <v>37425724</v>
      </c>
      <c r="C254" s="57" t="s">
        <v>2485</v>
      </c>
      <c r="D254" s="57" t="s">
        <v>40</v>
      </c>
      <c r="E254" s="57" t="s">
        <v>36</v>
      </c>
      <c r="F254" s="57">
        <v>0.1951</v>
      </c>
      <c r="G254" s="57" t="s">
        <v>1876</v>
      </c>
      <c r="H254" s="57">
        <v>0.27022699999999999</v>
      </c>
      <c r="I254" s="57">
        <v>0.2928</v>
      </c>
      <c r="J254" s="62">
        <v>3.9400000000000002E-8</v>
      </c>
      <c r="K254" s="57" t="s">
        <v>73</v>
      </c>
      <c r="L254" s="63" t="s">
        <v>2334</v>
      </c>
      <c r="M254" s="61" t="s">
        <v>2447</v>
      </c>
      <c r="R254" s="64"/>
    </row>
    <row r="255" spans="1:18" x14ac:dyDescent="0.2">
      <c r="A255" s="61">
        <v>13</v>
      </c>
      <c r="B255" s="57">
        <v>107892700</v>
      </c>
      <c r="C255" s="57" t="s">
        <v>2486</v>
      </c>
      <c r="D255" s="57" t="s">
        <v>36</v>
      </c>
      <c r="E255" s="57" t="s">
        <v>45</v>
      </c>
      <c r="F255" s="57">
        <v>0.222</v>
      </c>
      <c r="G255" s="57" t="s">
        <v>2102</v>
      </c>
      <c r="H255" s="57">
        <v>0.49838199999999999</v>
      </c>
      <c r="I255" s="57">
        <v>0.41539999999999999</v>
      </c>
      <c r="J255" s="62">
        <v>4.14E-8</v>
      </c>
      <c r="K255" s="57" t="s">
        <v>80</v>
      </c>
      <c r="L255" s="63" t="s">
        <v>2487</v>
      </c>
      <c r="M255" s="61" t="s">
        <v>2447</v>
      </c>
      <c r="R255" s="64"/>
    </row>
    <row r="256" spans="1:18" x14ac:dyDescent="0.2">
      <c r="A256" s="61">
        <v>17</v>
      </c>
      <c r="B256" s="57">
        <v>37385131</v>
      </c>
      <c r="C256" s="57" t="s">
        <v>2488</v>
      </c>
      <c r="D256" s="57" t="s">
        <v>36</v>
      </c>
      <c r="E256" s="57" t="s">
        <v>45</v>
      </c>
      <c r="F256" s="57">
        <v>0.1951</v>
      </c>
      <c r="G256" s="57" t="s">
        <v>1876</v>
      </c>
      <c r="H256" s="57">
        <v>0.27022699999999999</v>
      </c>
      <c r="I256" s="57">
        <v>0.2944</v>
      </c>
      <c r="J256" s="62">
        <v>4.2300000000000002E-8</v>
      </c>
      <c r="K256" s="57" t="s">
        <v>73</v>
      </c>
      <c r="L256" s="63" t="s">
        <v>2489</v>
      </c>
      <c r="M256" s="61" t="s">
        <v>2447</v>
      </c>
      <c r="R256" s="64"/>
    </row>
    <row r="257" spans="1:18" x14ac:dyDescent="0.2">
      <c r="A257" s="61">
        <v>17</v>
      </c>
      <c r="B257" s="57">
        <v>37394623</v>
      </c>
      <c r="C257" s="57" t="s">
        <v>2490</v>
      </c>
      <c r="D257" s="57" t="s">
        <v>45</v>
      </c>
      <c r="E257" s="57" t="s">
        <v>36</v>
      </c>
      <c r="F257" s="57">
        <v>0.1951</v>
      </c>
      <c r="G257" s="57" t="s">
        <v>1876</v>
      </c>
      <c r="H257" s="57">
        <v>0.27022699999999999</v>
      </c>
      <c r="I257" s="57">
        <v>0.2944</v>
      </c>
      <c r="J257" s="62">
        <v>4.2300000000000002E-8</v>
      </c>
      <c r="K257" s="57" t="s">
        <v>73</v>
      </c>
      <c r="L257" s="63" t="s">
        <v>2491</v>
      </c>
      <c r="M257" s="61" t="s">
        <v>2447</v>
      </c>
      <c r="R257" s="64"/>
    </row>
    <row r="258" spans="1:18" x14ac:dyDescent="0.2">
      <c r="A258" s="61">
        <v>17</v>
      </c>
      <c r="B258" s="57">
        <v>37395545</v>
      </c>
      <c r="C258" s="57" t="s">
        <v>2492</v>
      </c>
      <c r="D258" s="57" t="s">
        <v>36</v>
      </c>
      <c r="E258" s="57" t="s">
        <v>45</v>
      </c>
      <c r="F258" s="57">
        <v>0.1951</v>
      </c>
      <c r="G258" s="57" t="s">
        <v>1876</v>
      </c>
      <c r="H258" s="57">
        <v>0.27022699999999999</v>
      </c>
      <c r="I258" s="57">
        <v>0.2944</v>
      </c>
      <c r="J258" s="62">
        <v>4.2300000000000002E-8</v>
      </c>
      <c r="K258" s="57" t="s">
        <v>73</v>
      </c>
      <c r="L258" s="63" t="s">
        <v>2491</v>
      </c>
      <c r="M258" s="61" t="s">
        <v>2447</v>
      </c>
      <c r="R258" s="64"/>
    </row>
    <row r="259" spans="1:18" x14ac:dyDescent="0.2">
      <c r="A259" s="61">
        <v>17</v>
      </c>
      <c r="B259" s="57">
        <v>37399239</v>
      </c>
      <c r="C259" s="57" t="s">
        <v>2493</v>
      </c>
      <c r="D259" s="57" t="s">
        <v>45</v>
      </c>
      <c r="E259" s="57" t="s">
        <v>40</v>
      </c>
      <c r="F259" s="57">
        <v>0.1951</v>
      </c>
      <c r="G259" s="57" t="s">
        <v>1876</v>
      </c>
      <c r="H259" s="57">
        <v>0.27022699999999999</v>
      </c>
      <c r="I259" s="57">
        <v>0.2944</v>
      </c>
      <c r="J259" s="62">
        <v>4.2300000000000002E-8</v>
      </c>
      <c r="K259" s="57" t="s">
        <v>73</v>
      </c>
      <c r="L259" s="63" t="s">
        <v>2491</v>
      </c>
      <c r="M259" s="61" t="s">
        <v>2447</v>
      </c>
      <c r="R259" s="64"/>
    </row>
    <row r="260" spans="1:18" x14ac:dyDescent="0.2">
      <c r="A260" s="61">
        <v>17</v>
      </c>
      <c r="B260" s="57">
        <v>37400872</v>
      </c>
      <c r="C260" s="57" t="s">
        <v>2494</v>
      </c>
      <c r="D260" s="57" t="s">
        <v>45</v>
      </c>
      <c r="E260" s="57" t="s">
        <v>36</v>
      </c>
      <c r="F260" s="57">
        <v>0.1951</v>
      </c>
      <c r="G260" s="57" t="s">
        <v>1876</v>
      </c>
      <c r="H260" s="57">
        <v>0.27022699999999999</v>
      </c>
      <c r="I260" s="57">
        <v>0.2944</v>
      </c>
      <c r="J260" s="62">
        <v>4.2300000000000002E-8</v>
      </c>
      <c r="K260" s="57" t="s">
        <v>73</v>
      </c>
      <c r="L260" s="63" t="s">
        <v>2491</v>
      </c>
      <c r="M260" s="61" t="s">
        <v>2447</v>
      </c>
      <c r="R260" s="64"/>
    </row>
    <row r="261" spans="1:18" x14ac:dyDescent="0.2">
      <c r="A261" s="61">
        <v>17</v>
      </c>
      <c r="B261" s="57">
        <v>37405074</v>
      </c>
      <c r="C261" s="57" t="s">
        <v>2495</v>
      </c>
      <c r="D261" s="57" t="s">
        <v>36</v>
      </c>
      <c r="E261" s="57" t="s">
        <v>45</v>
      </c>
      <c r="F261" s="57">
        <v>0.1951</v>
      </c>
      <c r="G261" s="57" t="s">
        <v>1876</v>
      </c>
      <c r="H261" s="57">
        <v>0.27022699999999999</v>
      </c>
      <c r="I261" s="57">
        <v>0.2944</v>
      </c>
      <c r="J261" s="62">
        <v>4.2300000000000002E-8</v>
      </c>
      <c r="K261" s="57" t="s">
        <v>73</v>
      </c>
      <c r="L261" s="63" t="s">
        <v>2491</v>
      </c>
      <c r="M261" s="61" t="s">
        <v>2447</v>
      </c>
      <c r="R261" s="64"/>
    </row>
    <row r="262" spans="1:18" x14ac:dyDescent="0.2">
      <c r="A262" s="61">
        <v>11</v>
      </c>
      <c r="B262" s="57">
        <v>75753299</v>
      </c>
      <c r="C262" s="57" t="s">
        <v>2496</v>
      </c>
      <c r="D262" s="57" t="s">
        <v>36</v>
      </c>
      <c r="E262" s="57" t="s">
        <v>45</v>
      </c>
      <c r="F262" s="57">
        <v>0.1817</v>
      </c>
      <c r="G262" s="57" t="s">
        <v>2497</v>
      </c>
      <c r="H262" s="57">
        <v>1</v>
      </c>
      <c r="I262" s="57">
        <v>1.64</v>
      </c>
      <c r="J262" s="62">
        <v>4.3900000000000003E-8</v>
      </c>
      <c r="K262" s="57" t="s">
        <v>80</v>
      </c>
      <c r="L262" s="63" t="s">
        <v>2498</v>
      </c>
      <c r="M262" s="61" t="s">
        <v>2447</v>
      </c>
      <c r="R262" s="64"/>
    </row>
    <row r="263" spans="1:18" x14ac:dyDescent="0.2">
      <c r="A263" s="61">
        <v>17</v>
      </c>
      <c r="B263" s="57">
        <v>81075473</v>
      </c>
      <c r="C263" s="57" t="s">
        <v>2499</v>
      </c>
      <c r="D263" s="57" t="s">
        <v>34</v>
      </c>
      <c r="E263" s="57" t="s">
        <v>36</v>
      </c>
      <c r="F263" s="57">
        <v>0.15640000000000001</v>
      </c>
      <c r="G263" s="57" t="s">
        <v>1835</v>
      </c>
      <c r="H263" s="57">
        <v>0.124595</v>
      </c>
      <c r="I263" s="57">
        <v>3.94</v>
      </c>
      <c r="J263" s="62">
        <v>4.9600000000000001E-8</v>
      </c>
      <c r="K263" s="57" t="s">
        <v>73</v>
      </c>
      <c r="L263" s="63" t="s">
        <v>2500</v>
      </c>
      <c r="M263" s="61" t="s">
        <v>2447</v>
      </c>
      <c r="R263" s="64"/>
    </row>
    <row r="264" spans="1:18" x14ac:dyDescent="0.2">
      <c r="A264" s="61">
        <v>1</v>
      </c>
      <c r="B264" s="57">
        <v>55228110</v>
      </c>
      <c r="C264" s="57" t="s">
        <v>2501</v>
      </c>
      <c r="D264" s="57" t="s">
        <v>40</v>
      </c>
      <c r="E264" s="57" t="s">
        <v>2502</v>
      </c>
      <c r="F264" s="57">
        <v>9.0840000000000004E-2</v>
      </c>
      <c r="G264" s="57" t="s">
        <v>2185</v>
      </c>
      <c r="H264" s="57">
        <v>0.153722</v>
      </c>
      <c r="I264" s="57">
        <v>4.1349999999999998</v>
      </c>
      <c r="J264" s="62">
        <v>4.7199999999999999E-8</v>
      </c>
      <c r="K264" s="57" t="s">
        <v>2225</v>
      </c>
      <c r="L264" s="63" t="s">
        <v>2313</v>
      </c>
      <c r="M264" s="61" t="s">
        <v>2447</v>
      </c>
      <c r="R264" s="64"/>
    </row>
    <row r="265" spans="1:18" x14ac:dyDescent="0.2">
      <c r="A265" s="61">
        <v>7</v>
      </c>
      <c r="B265" s="57">
        <v>42694</v>
      </c>
      <c r="C265" s="57" t="s">
        <v>2503</v>
      </c>
      <c r="D265" s="57" t="s">
        <v>40</v>
      </c>
      <c r="E265" s="57" t="s">
        <v>2504</v>
      </c>
      <c r="F265" s="57">
        <v>8.9260000000000006E-2</v>
      </c>
      <c r="G265" s="57" t="s">
        <v>1877</v>
      </c>
      <c r="H265" s="57">
        <v>0.26375399999999999</v>
      </c>
      <c r="I265" s="57">
        <v>3.5270000000000001</v>
      </c>
      <c r="J265" s="62">
        <v>4.4400000000000001E-8</v>
      </c>
      <c r="K265" s="57" t="s">
        <v>80</v>
      </c>
      <c r="L265" s="63" t="s">
        <v>2505</v>
      </c>
      <c r="M265" s="61" t="s">
        <v>2447</v>
      </c>
      <c r="R265" s="64"/>
    </row>
    <row r="266" spans="1:18" x14ac:dyDescent="0.2">
      <c r="A266" s="61">
        <v>7</v>
      </c>
      <c r="B266" s="57">
        <v>42694</v>
      </c>
      <c r="C266" s="57" t="s">
        <v>2503</v>
      </c>
      <c r="D266" s="57" t="s">
        <v>40</v>
      </c>
      <c r="E266" s="57" t="s">
        <v>2504</v>
      </c>
      <c r="F266" s="57">
        <v>8.9260000000000006E-2</v>
      </c>
      <c r="G266" s="57" t="s">
        <v>1959</v>
      </c>
      <c r="H266" s="57">
        <v>0.26375399999999999</v>
      </c>
      <c r="I266" s="57">
        <v>3.5270000000000001</v>
      </c>
      <c r="J266" s="62">
        <v>4.4400000000000001E-8</v>
      </c>
      <c r="K266" s="57" t="s">
        <v>80</v>
      </c>
      <c r="L266" s="63" t="s">
        <v>2505</v>
      </c>
      <c r="M266" s="61" t="s">
        <v>2447</v>
      </c>
      <c r="R266" s="64"/>
    </row>
    <row r="267" spans="1:18" x14ac:dyDescent="0.2">
      <c r="A267" s="61">
        <v>7</v>
      </c>
      <c r="B267" s="57">
        <v>43259</v>
      </c>
      <c r="C267" s="57" t="s">
        <v>2251</v>
      </c>
      <c r="D267" s="57" t="s">
        <v>45</v>
      </c>
      <c r="E267" s="57" t="s">
        <v>36</v>
      </c>
      <c r="F267" s="57">
        <v>8.9260000000000006E-2</v>
      </c>
      <c r="G267" s="57" t="s">
        <v>1877</v>
      </c>
      <c r="H267" s="57">
        <v>0.26375399999999999</v>
      </c>
      <c r="I267" s="57">
        <v>3.5270000000000001</v>
      </c>
      <c r="J267" s="62">
        <v>4.4400000000000001E-8</v>
      </c>
      <c r="K267" s="57" t="s">
        <v>80</v>
      </c>
      <c r="L267" s="63" t="s">
        <v>2252</v>
      </c>
      <c r="M267" s="61" t="s">
        <v>2447</v>
      </c>
      <c r="R267" s="64"/>
    </row>
    <row r="268" spans="1:18" x14ac:dyDescent="0.2">
      <c r="A268" s="61">
        <v>7</v>
      </c>
      <c r="B268" s="57">
        <v>43926</v>
      </c>
      <c r="C268" s="57" t="s">
        <v>2253</v>
      </c>
      <c r="D268" s="57" t="s">
        <v>40</v>
      </c>
      <c r="E268" s="57" t="s">
        <v>34</v>
      </c>
      <c r="F268" s="57">
        <v>8.9260000000000006E-2</v>
      </c>
      <c r="G268" s="57" t="s">
        <v>1877</v>
      </c>
      <c r="H268" s="57">
        <v>0.26375399999999999</v>
      </c>
      <c r="I268" s="57">
        <v>3.5270000000000001</v>
      </c>
      <c r="J268" s="62">
        <v>4.4400000000000001E-8</v>
      </c>
      <c r="K268" s="57" t="s">
        <v>80</v>
      </c>
      <c r="L268" s="63" t="s">
        <v>2254</v>
      </c>
      <c r="M268" s="61" t="s">
        <v>2447</v>
      </c>
      <c r="R268" s="64"/>
    </row>
    <row r="269" spans="1:18" x14ac:dyDescent="0.2">
      <c r="A269" s="61">
        <v>7</v>
      </c>
      <c r="B269" s="57">
        <v>43934</v>
      </c>
      <c r="C269" s="57" t="s">
        <v>2255</v>
      </c>
      <c r="D269" s="57" t="s">
        <v>45</v>
      </c>
      <c r="E269" s="57" t="s">
        <v>36</v>
      </c>
      <c r="F269" s="57">
        <v>8.9260000000000006E-2</v>
      </c>
      <c r="G269" s="57" t="s">
        <v>1877</v>
      </c>
      <c r="H269" s="57">
        <v>0.26375399999999999</v>
      </c>
      <c r="I269" s="57">
        <v>3.5270000000000001</v>
      </c>
      <c r="J269" s="62">
        <v>4.4400000000000001E-8</v>
      </c>
      <c r="K269" s="57" t="s">
        <v>80</v>
      </c>
      <c r="L269" s="63" t="s">
        <v>2256</v>
      </c>
      <c r="M269" s="61" t="s">
        <v>2447</v>
      </c>
      <c r="R269" s="64"/>
    </row>
    <row r="270" spans="1:18" x14ac:dyDescent="0.2">
      <c r="A270" s="61">
        <v>7</v>
      </c>
      <c r="B270" s="57">
        <v>44316</v>
      </c>
      <c r="C270" s="57" t="s">
        <v>2257</v>
      </c>
      <c r="D270" s="57" t="s">
        <v>34</v>
      </c>
      <c r="E270" s="57" t="s">
        <v>40</v>
      </c>
      <c r="F270" s="57">
        <v>8.9260000000000006E-2</v>
      </c>
      <c r="G270" s="57" t="s">
        <v>1877</v>
      </c>
      <c r="H270" s="57">
        <v>0.26375399999999999</v>
      </c>
      <c r="I270" s="57">
        <v>3.5270000000000001</v>
      </c>
      <c r="J270" s="62">
        <v>4.4400000000000001E-8</v>
      </c>
      <c r="K270" s="57" t="s">
        <v>80</v>
      </c>
      <c r="L270" s="63" t="s">
        <v>2258</v>
      </c>
      <c r="M270" s="61" t="s">
        <v>2447</v>
      </c>
      <c r="R270" s="64"/>
    </row>
    <row r="271" spans="1:18" x14ac:dyDescent="0.2">
      <c r="A271" s="61">
        <v>7</v>
      </c>
      <c r="B271" s="57">
        <v>44766</v>
      </c>
      <c r="C271" s="57" t="s">
        <v>2270</v>
      </c>
      <c r="D271" s="57" t="s">
        <v>45</v>
      </c>
      <c r="E271" s="57" t="s">
        <v>40</v>
      </c>
      <c r="F271" s="57">
        <v>8.9260000000000006E-2</v>
      </c>
      <c r="G271" s="57" t="s">
        <v>1877</v>
      </c>
      <c r="H271" s="57">
        <v>0.26375399999999999</v>
      </c>
      <c r="I271" s="57">
        <v>3.5270000000000001</v>
      </c>
      <c r="J271" s="62">
        <v>4.4400000000000001E-8</v>
      </c>
      <c r="K271" s="57" t="s">
        <v>80</v>
      </c>
      <c r="L271" s="63" t="s">
        <v>2271</v>
      </c>
      <c r="M271" s="61" t="s">
        <v>2447</v>
      </c>
      <c r="R271" s="64"/>
    </row>
    <row r="272" spans="1:18" x14ac:dyDescent="0.2">
      <c r="A272" s="61">
        <v>7</v>
      </c>
      <c r="B272" s="57">
        <v>44809</v>
      </c>
      <c r="C272" s="57" t="s">
        <v>2272</v>
      </c>
      <c r="D272" s="57" t="s">
        <v>34</v>
      </c>
      <c r="E272" s="57" t="s">
        <v>40</v>
      </c>
      <c r="F272" s="57">
        <v>8.9260000000000006E-2</v>
      </c>
      <c r="G272" s="57" t="s">
        <v>1877</v>
      </c>
      <c r="H272" s="57">
        <v>0.26375399999999999</v>
      </c>
      <c r="I272" s="57">
        <v>3.5270000000000001</v>
      </c>
      <c r="J272" s="62">
        <v>4.4400000000000001E-8</v>
      </c>
      <c r="K272" s="57" t="s">
        <v>80</v>
      </c>
      <c r="L272" s="63" t="s">
        <v>2273</v>
      </c>
      <c r="M272" s="61" t="s">
        <v>2447</v>
      </c>
      <c r="R272" s="64"/>
    </row>
    <row r="273" spans="1:18" x14ac:dyDescent="0.2">
      <c r="A273" s="61">
        <v>7</v>
      </c>
      <c r="B273" s="57">
        <v>46958</v>
      </c>
      <c r="C273" s="57" t="s">
        <v>2266</v>
      </c>
      <c r="D273" s="57" t="s">
        <v>34</v>
      </c>
      <c r="E273" s="57" t="s">
        <v>45</v>
      </c>
      <c r="F273" s="57">
        <v>8.9260000000000006E-2</v>
      </c>
      <c r="G273" s="57" t="s">
        <v>1877</v>
      </c>
      <c r="H273" s="57">
        <v>0.26375399999999999</v>
      </c>
      <c r="I273" s="57">
        <v>3.5270000000000001</v>
      </c>
      <c r="J273" s="62">
        <v>4.4400000000000001E-8</v>
      </c>
      <c r="K273" s="57" t="s">
        <v>80</v>
      </c>
      <c r="L273" s="63" t="s">
        <v>2267</v>
      </c>
      <c r="M273" s="61" t="s">
        <v>2447</v>
      </c>
      <c r="R273" s="64"/>
    </row>
    <row r="274" spans="1:18" x14ac:dyDescent="0.2">
      <c r="A274" s="61">
        <v>7</v>
      </c>
      <c r="B274" s="57">
        <v>53633</v>
      </c>
      <c r="C274" s="57" t="s">
        <v>2238</v>
      </c>
      <c r="D274" s="57" t="s">
        <v>34</v>
      </c>
      <c r="E274" s="57" t="s">
        <v>40</v>
      </c>
      <c r="F274" s="57">
        <v>8.9260000000000006E-2</v>
      </c>
      <c r="G274" s="57" t="s">
        <v>1877</v>
      </c>
      <c r="H274" s="57">
        <v>0.26375399999999999</v>
      </c>
      <c r="I274" s="57">
        <v>3.5270000000000001</v>
      </c>
      <c r="J274" s="62">
        <v>4.4400000000000001E-8</v>
      </c>
      <c r="K274" s="57" t="s">
        <v>80</v>
      </c>
      <c r="L274" s="63" t="s">
        <v>2239</v>
      </c>
      <c r="M274" s="61" t="s">
        <v>2447</v>
      </c>
      <c r="R274" s="64"/>
    </row>
    <row r="275" spans="1:18" x14ac:dyDescent="0.2">
      <c r="A275" s="61">
        <v>7</v>
      </c>
      <c r="B275" s="57">
        <v>54892</v>
      </c>
      <c r="C275" s="57" t="s">
        <v>2240</v>
      </c>
      <c r="D275" s="57" t="s">
        <v>34</v>
      </c>
      <c r="E275" s="57" t="s">
        <v>40</v>
      </c>
      <c r="F275" s="57">
        <v>8.9260000000000006E-2</v>
      </c>
      <c r="G275" s="57" t="s">
        <v>1877</v>
      </c>
      <c r="H275" s="57">
        <v>0.26375399999999999</v>
      </c>
      <c r="I275" s="57">
        <v>3.5270000000000001</v>
      </c>
      <c r="J275" s="62">
        <v>4.4400000000000001E-8</v>
      </c>
      <c r="K275" s="57" t="s">
        <v>80</v>
      </c>
      <c r="L275" s="63" t="s">
        <v>2241</v>
      </c>
      <c r="M275" s="61" t="s">
        <v>2447</v>
      </c>
      <c r="R275" s="64"/>
    </row>
    <row r="276" spans="1:18" x14ac:dyDescent="0.2">
      <c r="A276" s="61">
        <v>7</v>
      </c>
      <c r="B276" s="57">
        <v>55860</v>
      </c>
      <c r="C276" s="57" t="s">
        <v>2244</v>
      </c>
      <c r="D276" s="57" t="s">
        <v>36</v>
      </c>
      <c r="E276" s="57" t="s">
        <v>45</v>
      </c>
      <c r="F276" s="57">
        <v>8.9260000000000006E-2</v>
      </c>
      <c r="G276" s="57" t="s">
        <v>1877</v>
      </c>
      <c r="H276" s="57">
        <v>0.26375399999999999</v>
      </c>
      <c r="I276" s="57">
        <v>3.5270000000000001</v>
      </c>
      <c r="J276" s="62">
        <v>4.4400000000000001E-8</v>
      </c>
      <c r="K276" s="57" t="s">
        <v>80</v>
      </c>
      <c r="L276" s="63" t="s">
        <v>2245</v>
      </c>
      <c r="M276" s="61" t="s">
        <v>2447</v>
      </c>
      <c r="R276" s="64"/>
    </row>
    <row r="277" spans="1:18" x14ac:dyDescent="0.2">
      <c r="A277" s="61">
        <v>7</v>
      </c>
      <c r="B277" s="57">
        <v>58901</v>
      </c>
      <c r="C277" s="57" t="s">
        <v>2242</v>
      </c>
      <c r="D277" s="57" t="s">
        <v>45</v>
      </c>
      <c r="E277" s="57" t="s">
        <v>36</v>
      </c>
      <c r="F277" s="57">
        <v>8.9260000000000006E-2</v>
      </c>
      <c r="G277" s="57" t="s">
        <v>1877</v>
      </c>
      <c r="H277" s="57">
        <v>0.26375399999999999</v>
      </c>
      <c r="I277" s="57">
        <v>3.5270000000000001</v>
      </c>
      <c r="J277" s="62">
        <v>4.4400000000000001E-8</v>
      </c>
      <c r="K277" s="57" t="s">
        <v>80</v>
      </c>
      <c r="L277" s="63" t="s">
        <v>2243</v>
      </c>
      <c r="M277" s="61" t="s">
        <v>2447</v>
      </c>
      <c r="R277" s="64"/>
    </row>
    <row r="278" spans="1:18" x14ac:dyDescent="0.2">
      <c r="A278" s="61">
        <v>7</v>
      </c>
      <c r="B278" s="57">
        <v>66031</v>
      </c>
      <c r="C278" s="57" t="s">
        <v>2268</v>
      </c>
      <c r="D278" s="57" t="s">
        <v>34</v>
      </c>
      <c r="E278" s="57" t="s">
        <v>40</v>
      </c>
      <c r="F278" s="57">
        <v>9.1630000000000003E-2</v>
      </c>
      <c r="G278" s="57" t="s">
        <v>1877</v>
      </c>
      <c r="H278" s="57">
        <v>0.26375399999999999</v>
      </c>
      <c r="I278" s="57">
        <v>3.4950000000000001</v>
      </c>
      <c r="J278" s="62">
        <v>4.3700000000000001E-8</v>
      </c>
      <c r="K278" s="57" t="s">
        <v>80</v>
      </c>
      <c r="L278" s="63" t="s">
        <v>2269</v>
      </c>
      <c r="M278" s="61" t="s">
        <v>2447</v>
      </c>
      <c r="R278" s="64"/>
    </row>
    <row r="279" spans="1:18" x14ac:dyDescent="0.2">
      <c r="A279" s="61">
        <v>18</v>
      </c>
      <c r="B279" s="57">
        <v>51489244</v>
      </c>
      <c r="C279" s="57" t="s">
        <v>2506</v>
      </c>
      <c r="D279" s="57" t="s">
        <v>36</v>
      </c>
      <c r="E279" s="57" t="s">
        <v>45</v>
      </c>
      <c r="F279" s="57">
        <v>0.1517</v>
      </c>
      <c r="G279" s="57" t="s">
        <v>1983</v>
      </c>
      <c r="H279" s="57">
        <v>0.14724899999999999</v>
      </c>
      <c r="I279" s="57">
        <v>3.552</v>
      </c>
      <c r="J279" s="62">
        <v>3.99E-8</v>
      </c>
      <c r="K279" s="57" t="s">
        <v>2225</v>
      </c>
      <c r="L279" s="63" t="s">
        <v>2507</v>
      </c>
      <c r="M279" s="61" t="s">
        <v>2447</v>
      </c>
      <c r="R279" s="64"/>
    </row>
    <row r="280" spans="1:18" x14ac:dyDescent="0.2">
      <c r="A280" s="61">
        <v>18</v>
      </c>
      <c r="B280" s="57">
        <v>51489782</v>
      </c>
      <c r="C280" s="57" t="s">
        <v>2508</v>
      </c>
      <c r="D280" s="57" t="s">
        <v>34</v>
      </c>
      <c r="E280" s="57" t="s">
        <v>40</v>
      </c>
      <c r="F280" s="57">
        <v>0.14849999999999999</v>
      </c>
      <c r="G280" s="57" t="s">
        <v>1983</v>
      </c>
      <c r="H280" s="57">
        <v>0.14724899999999999</v>
      </c>
      <c r="I280" s="57">
        <v>3.593</v>
      </c>
      <c r="J280" s="62">
        <v>3.9699999999999998E-8</v>
      </c>
      <c r="K280" s="57" t="s">
        <v>2225</v>
      </c>
      <c r="L280" s="63" t="s">
        <v>2507</v>
      </c>
      <c r="M280" s="61" t="s">
        <v>2447</v>
      </c>
      <c r="R280" s="64"/>
    </row>
    <row r="281" spans="1:18" x14ac:dyDescent="0.2">
      <c r="A281" s="61">
        <v>18</v>
      </c>
      <c r="B281" s="57">
        <v>51490089</v>
      </c>
      <c r="C281" s="57" t="s">
        <v>2509</v>
      </c>
      <c r="D281" s="57" t="s">
        <v>40</v>
      </c>
      <c r="E281" s="57" t="s">
        <v>34</v>
      </c>
      <c r="F281" s="57">
        <v>0.14849999999999999</v>
      </c>
      <c r="G281" s="57" t="s">
        <v>1983</v>
      </c>
      <c r="H281" s="57">
        <v>0.14724899999999999</v>
      </c>
      <c r="I281" s="57">
        <v>3.593</v>
      </c>
      <c r="J281" s="62">
        <v>3.9699999999999998E-8</v>
      </c>
      <c r="K281" s="57" t="s">
        <v>2225</v>
      </c>
      <c r="L281" s="63" t="s">
        <v>2507</v>
      </c>
      <c r="M281" s="61" t="s">
        <v>2447</v>
      </c>
      <c r="R281" s="64"/>
    </row>
    <row r="282" spans="1:18" x14ac:dyDescent="0.2">
      <c r="A282" s="61">
        <v>17</v>
      </c>
      <c r="B282" s="57">
        <v>81077666</v>
      </c>
      <c r="C282" s="57" t="s">
        <v>2510</v>
      </c>
      <c r="D282" s="57" t="s">
        <v>34</v>
      </c>
      <c r="E282" s="57" t="s">
        <v>40</v>
      </c>
      <c r="F282" s="57">
        <v>0.15559999999999999</v>
      </c>
      <c r="G282" s="57" t="s">
        <v>1835</v>
      </c>
      <c r="H282" s="57">
        <v>0.124595</v>
      </c>
      <c r="I282" s="57">
        <v>4.0049999999999999</v>
      </c>
      <c r="J282" s="62">
        <v>3.8700000000000002E-8</v>
      </c>
      <c r="K282" s="57" t="s">
        <v>73</v>
      </c>
      <c r="L282" s="63" t="s">
        <v>2500</v>
      </c>
      <c r="M282" s="61" t="s">
        <v>2447</v>
      </c>
      <c r="R282" s="64"/>
    </row>
    <row r="283" spans="1:18" x14ac:dyDescent="0.2">
      <c r="A283" s="61">
        <v>17</v>
      </c>
      <c r="B283" s="57">
        <v>81110665</v>
      </c>
      <c r="C283" s="57" t="s">
        <v>2511</v>
      </c>
      <c r="D283" s="57" t="s">
        <v>40</v>
      </c>
      <c r="E283" s="57" t="s">
        <v>34</v>
      </c>
      <c r="F283" s="57">
        <v>0.17610000000000001</v>
      </c>
      <c r="G283" s="57" t="s">
        <v>1835</v>
      </c>
      <c r="H283" s="57">
        <v>0.124595</v>
      </c>
      <c r="I283" s="57">
        <v>3.7240000000000002</v>
      </c>
      <c r="J283" s="62">
        <v>3.8700000000000002E-8</v>
      </c>
      <c r="K283" s="57" t="s">
        <v>73</v>
      </c>
      <c r="L283" s="63" t="s">
        <v>2500</v>
      </c>
      <c r="M283" s="61" t="s">
        <v>2447</v>
      </c>
      <c r="R283" s="64"/>
    </row>
    <row r="284" spans="1:18" x14ac:dyDescent="0.2">
      <c r="A284" s="61">
        <v>7</v>
      </c>
      <c r="B284" s="57">
        <v>73830</v>
      </c>
      <c r="C284" s="57" t="s">
        <v>2512</v>
      </c>
      <c r="D284" s="57" t="s">
        <v>45</v>
      </c>
      <c r="E284" s="57" t="s">
        <v>34</v>
      </c>
      <c r="F284" s="57">
        <v>9.0840000000000004E-2</v>
      </c>
      <c r="G284" s="57" t="s">
        <v>1877</v>
      </c>
      <c r="H284" s="57">
        <v>0.26375399999999999</v>
      </c>
      <c r="I284" s="57">
        <v>3.5329999999999999</v>
      </c>
      <c r="J284" s="62">
        <v>3.6599999999999997E-8</v>
      </c>
      <c r="K284" s="57" t="s">
        <v>80</v>
      </c>
      <c r="L284" s="63" t="s">
        <v>2513</v>
      </c>
      <c r="M284" s="61" t="s">
        <v>2447</v>
      </c>
      <c r="R284" s="64"/>
    </row>
    <row r="285" spans="1:18" x14ac:dyDescent="0.2">
      <c r="A285" s="61">
        <v>7</v>
      </c>
      <c r="B285" s="57">
        <v>73830</v>
      </c>
      <c r="C285" s="57" t="s">
        <v>2512</v>
      </c>
      <c r="D285" s="57" t="s">
        <v>45</v>
      </c>
      <c r="E285" s="57" t="s">
        <v>34</v>
      </c>
      <c r="F285" s="57">
        <v>9.0840000000000004E-2</v>
      </c>
      <c r="G285" s="57" t="s">
        <v>1959</v>
      </c>
      <c r="H285" s="57">
        <v>0.26375399999999999</v>
      </c>
      <c r="I285" s="57">
        <v>3.5329999999999999</v>
      </c>
      <c r="J285" s="62">
        <v>3.6599999999999997E-8</v>
      </c>
      <c r="K285" s="57" t="s">
        <v>80</v>
      </c>
      <c r="L285" s="63" t="s">
        <v>2513</v>
      </c>
      <c r="M285" s="61" t="s">
        <v>2447</v>
      </c>
      <c r="R285" s="64"/>
    </row>
    <row r="286" spans="1:18" x14ac:dyDescent="0.2">
      <c r="A286" s="61">
        <v>9</v>
      </c>
      <c r="B286" s="57">
        <v>8567117</v>
      </c>
      <c r="C286" s="57" t="s">
        <v>2514</v>
      </c>
      <c r="D286" s="57" t="s">
        <v>34</v>
      </c>
      <c r="E286" s="57" t="s">
        <v>36</v>
      </c>
      <c r="F286" s="57">
        <v>0.1951</v>
      </c>
      <c r="G286" s="57" t="s">
        <v>1979</v>
      </c>
      <c r="H286" s="57">
        <v>0.160194</v>
      </c>
      <c r="I286" s="57">
        <v>2.831</v>
      </c>
      <c r="J286" s="62">
        <v>3.2999999999999998E-8</v>
      </c>
      <c r="K286" s="57" t="s">
        <v>73</v>
      </c>
      <c r="L286" s="63" t="s">
        <v>2515</v>
      </c>
      <c r="M286" s="61" t="s">
        <v>2447</v>
      </c>
      <c r="R286" s="64"/>
    </row>
    <row r="287" spans="1:18" x14ac:dyDescent="0.2">
      <c r="A287" s="61">
        <v>1</v>
      </c>
      <c r="B287" s="57">
        <v>55222870</v>
      </c>
      <c r="C287" s="57" t="s">
        <v>2516</v>
      </c>
      <c r="D287" s="57" t="s">
        <v>45</v>
      </c>
      <c r="E287" s="57" t="s">
        <v>40</v>
      </c>
      <c r="F287" s="57">
        <v>6.2399999999999997E-2</v>
      </c>
      <c r="G287" s="57" t="s">
        <v>2185</v>
      </c>
      <c r="H287" s="57">
        <v>0.153722</v>
      </c>
      <c r="I287" s="57">
        <v>4.9930000000000003</v>
      </c>
      <c r="J287" s="62">
        <v>3.2299999999999998E-8</v>
      </c>
      <c r="K287" s="57" t="s">
        <v>2225</v>
      </c>
      <c r="L287" s="63" t="s">
        <v>2313</v>
      </c>
      <c r="M287" s="61" t="s">
        <v>2447</v>
      </c>
      <c r="R287" s="64"/>
    </row>
    <row r="288" spans="1:18" x14ac:dyDescent="0.2">
      <c r="A288" s="61">
        <v>7</v>
      </c>
      <c r="B288" s="57">
        <v>56113</v>
      </c>
      <c r="C288" s="57" t="s">
        <v>2249</v>
      </c>
      <c r="D288" s="57" t="s">
        <v>45</v>
      </c>
      <c r="E288" s="57" t="s">
        <v>36</v>
      </c>
      <c r="F288" s="57">
        <v>8.9260000000000006E-2</v>
      </c>
      <c r="G288" s="57" t="s">
        <v>1877</v>
      </c>
      <c r="H288" s="57">
        <v>0.26375399999999999</v>
      </c>
      <c r="I288" s="57">
        <v>3.5859999999999999</v>
      </c>
      <c r="J288" s="62">
        <v>3.2299999999999998E-8</v>
      </c>
      <c r="K288" s="57" t="s">
        <v>80</v>
      </c>
      <c r="L288" s="63" t="s">
        <v>2250</v>
      </c>
      <c r="M288" s="61" t="s">
        <v>2447</v>
      </c>
      <c r="R288" s="64"/>
    </row>
    <row r="289" spans="1:18" x14ac:dyDescent="0.2">
      <c r="A289" s="61">
        <v>11</v>
      </c>
      <c r="B289" s="57">
        <v>72749885</v>
      </c>
      <c r="C289" s="57" t="s">
        <v>2517</v>
      </c>
      <c r="D289" s="57" t="s">
        <v>40</v>
      </c>
      <c r="E289" s="57" t="s">
        <v>2424</v>
      </c>
      <c r="F289" s="57">
        <v>6.9620000000000001E-2</v>
      </c>
      <c r="G289" s="57" t="s">
        <v>2152</v>
      </c>
      <c r="H289" s="57">
        <v>0.27993499999999999</v>
      </c>
      <c r="I289" s="57">
        <v>3.9089999999999998</v>
      </c>
      <c r="J289" s="62">
        <v>3.1400000000000003E-8</v>
      </c>
      <c r="K289" s="57" t="s">
        <v>73</v>
      </c>
      <c r="L289" s="63" t="s">
        <v>2518</v>
      </c>
      <c r="M289" s="61" t="s">
        <v>2447</v>
      </c>
      <c r="R289" s="64"/>
    </row>
    <row r="290" spans="1:18" x14ac:dyDescent="0.2">
      <c r="A290" s="61">
        <v>17</v>
      </c>
      <c r="B290" s="57">
        <v>81102141</v>
      </c>
      <c r="C290" s="57" t="s">
        <v>2519</v>
      </c>
      <c r="D290" s="57" t="s">
        <v>36</v>
      </c>
      <c r="E290" s="57" t="s">
        <v>2520</v>
      </c>
      <c r="F290" s="57">
        <v>0.154</v>
      </c>
      <c r="G290" s="57" t="s">
        <v>1835</v>
      </c>
      <c r="H290" s="57">
        <v>0.124595</v>
      </c>
      <c r="I290" s="57">
        <v>4.056</v>
      </c>
      <c r="J290" s="62">
        <v>2.9499999999999999E-8</v>
      </c>
      <c r="K290" s="57" t="s">
        <v>73</v>
      </c>
      <c r="L290" s="63" t="s">
        <v>2500</v>
      </c>
      <c r="M290" s="61" t="s">
        <v>2447</v>
      </c>
      <c r="R290" s="64"/>
    </row>
    <row r="291" spans="1:18" x14ac:dyDescent="0.2">
      <c r="A291" s="61">
        <v>7</v>
      </c>
      <c r="B291" s="57">
        <v>73662</v>
      </c>
      <c r="C291" s="57" t="s">
        <v>2521</v>
      </c>
      <c r="D291" s="57" t="s">
        <v>36</v>
      </c>
      <c r="E291" s="57" t="s">
        <v>45</v>
      </c>
      <c r="F291" s="57">
        <v>8.6099999999999996E-2</v>
      </c>
      <c r="G291" s="57" t="s">
        <v>1877</v>
      </c>
      <c r="H291" s="57">
        <v>0.26375399999999999</v>
      </c>
      <c r="I291" s="57">
        <v>3.6709999999999998</v>
      </c>
      <c r="J291" s="62">
        <v>2.92E-8</v>
      </c>
      <c r="K291" s="57" t="s">
        <v>80</v>
      </c>
      <c r="L291" s="63" t="s">
        <v>2522</v>
      </c>
      <c r="M291" s="61" t="s">
        <v>2447</v>
      </c>
      <c r="R291" s="64"/>
    </row>
    <row r="292" spans="1:18" x14ac:dyDescent="0.2">
      <c r="A292" s="61">
        <v>7</v>
      </c>
      <c r="B292" s="57">
        <v>73662</v>
      </c>
      <c r="C292" s="57" t="s">
        <v>2521</v>
      </c>
      <c r="D292" s="57" t="s">
        <v>36</v>
      </c>
      <c r="E292" s="57" t="s">
        <v>45</v>
      </c>
      <c r="F292" s="57">
        <v>8.6099999999999996E-2</v>
      </c>
      <c r="G292" s="57" t="s">
        <v>1959</v>
      </c>
      <c r="H292" s="57">
        <v>0.26375399999999999</v>
      </c>
      <c r="I292" s="57">
        <v>3.6709999999999998</v>
      </c>
      <c r="J292" s="62">
        <v>2.92E-8</v>
      </c>
      <c r="K292" s="57" t="s">
        <v>80</v>
      </c>
      <c r="L292" s="63" t="s">
        <v>2522</v>
      </c>
      <c r="M292" s="61" t="s">
        <v>2447</v>
      </c>
      <c r="R292" s="64"/>
    </row>
    <row r="293" spans="1:18" x14ac:dyDescent="0.2">
      <c r="A293" s="61">
        <v>3</v>
      </c>
      <c r="B293" s="57">
        <v>73195433</v>
      </c>
      <c r="C293" s="57" t="s">
        <v>2523</v>
      </c>
      <c r="D293" s="57" t="s">
        <v>45</v>
      </c>
      <c r="E293" s="57" t="s">
        <v>34</v>
      </c>
      <c r="F293" s="57">
        <v>0.46129999999999999</v>
      </c>
      <c r="G293" s="57" t="s">
        <v>2031</v>
      </c>
      <c r="H293" s="57">
        <v>0.86246</v>
      </c>
      <c r="I293" s="57">
        <v>1.99</v>
      </c>
      <c r="J293" s="62">
        <v>2.8900000000000001E-8</v>
      </c>
      <c r="K293" s="57" t="s">
        <v>80</v>
      </c>
      <c r="L293" s="63" t="s">
        <v>2524</v>
      </c>
      <c r="M293" s="61" t="s">
        <v>2447</v>
      </c>
      <c r="R293" s="64"/>
    </row>
    <row r="294" spans="1:18" x14ac:dyDescent="0.2">
      <c r="A294" s="61">
        <v>6</v>
      </c>
      <c r="B294" s="57">
        <v>42314655</v>
      </c>
      <c r="C294" s="57" t="s">
        <v>2525</v>
      </c>
      <c r="D294" s="57" t="s">
        <v>34</v>
      </c>
      <c r="E294" s="57" t="s">
        <v>40</v>
      </c>
      <c r="F294" s="57">
        <v>0.16669999999999999</v>
      </c>
      <c r="G294" s="57" t="s">
        <v>2526</v>
      </c>
      <c r="H294" s="57">
        <v>0.108414</v>
      </c>
      <c r="I294" s="57">
        <v>3.931</v>
      </c>
      <c r="J294" s="62">
        <v>2.8699999999999999E-8</v>
      </c>
      <c r="K294" s="57" t="s">
        <v>73</v>
      </c>
      <c r="L294" s="63" t="s">
        <v>2527</v>
      </c>
      <c r="M294" s="61" t="s">
        <v>2447</v>
      </c>
      <c r="R294" s="64"/>
    </row>
    <row r="295" spans="1:18" x14ac:dyDescent="0.2">
      <c r="A295" s="61">
        <v>17</v>
      </c>
      <c r="B295" s="57">
        <v>81111193</v>
      </c>
      <c r="C295" s="57" t="s">
        <v>2528</v>
      </c>
      <c r="D295" s="57" t="s">
        <v>36</v>
      </c>
      <c r="E295" s="57" t="s">
        <v>45</v>
      </c>
      <c r="F295" s="57">
        <v>0.17460000000000001</v>
      </c>
      <c r="G295" s="57" t="s">
        <v>1835</v>
      </c>
      <c r="H295" s="57">
        <v>0.124595</v>
      </c>
      <c r="I295" s="57">
        <v>3.85</v>
      </c>
      <c r="J295" s="62">
        <v>2.8600000000000001E-8</v>
      </c>
      <c r="K295" s="57" t="s">
        <v>73</v>
      </c>
      <c r="L295" s="63" t="s">
        <v>2500</v>
      </c>
      <c r="M295" s="61" t="s">
        <v>2447</v>
      </c>
      <c r="R295" s="64"/>
    </row>
    <row r="296" spans="1:18" x14ac:dyDescent="0.2">
      <c r="A296" s="61">
        <v>9</v>
      </c>
      <c r="B296" s="57">
        <v>137118224</v>
      </c>
      <c r="C296" s="57" t="s">
        <v>2529</v>
      </c>
      <c r="D296" s="57" t="s">
        <v>40</v>
      </c>
      <c r="E296" s="57" t="s">
        <v>34</v>
      </c>
      <c r="F296" s="57">
        <v>6.9510000000000002E-2</v>
      </c>
      <c r="G296" s="57" t="s">
        <v>1738</v>
      </c>
      <c r="H296" s="57">
        <v>1</v>
      </c>
      <c r="I296" s="57">
        <v>9.6709999999999994</v>
      </c>
      <c r="J296" s="62">
        <v>4.2300000000000002E-8</v>
      </c>
      <c r="K296" s="57" t="s">
        <v>80</v>
      </c>
      <c r="L296" s="63" t="s">
        <v>2530</v>
      </c>
      <c r="M296" s="61" t="s">
        <v>2447</v>
      </c>
      <c r="R296" s="64"/>
    </row>
    <row r="297" spans="1:18" x14ac:dyDescent="0.2">
      <c r="A297" s="61">
        <v>9</v>
      </c>
      <c r="B297" s="57">
        <v>138209252</v>
      </c>
      <c r="C297" s="57" t="s">
        <v>2531</v>
      </c>
      <c r="D297" s="57" t="s">
        <v>36</v>
      </c>
      <c r="E297" s="57" t="s">
        <v>45</v>
      </c>
      <c r="F297" s="57">
        <v>7.4249999999999997E-2</v>
      </c>
      <c r="G297" s="57" t="s">
        <v>1877</v>
      </c>
      <c r="H297" s="57">
        <v>0.26375399999999999</v>
      </c>
      <c r="I297" s="57">
        <v>3.927</v>
      </c>
      <c r="J297" s="62">
        <v>2.6400000000000001E-8</v>
      </c>
      <c r="K297" s="57" t="s">
        <v>80</v>
      </c>
      <c r="L297" s="63" t="s">
        <v>2532</v>
      </c>
      <c r="M297" s="61" t="s">
        <v>2447</v>
      </c>
      <c r="R297" s="64"/>
    </row>
    <row r="298" spans="1:18" x14ac:dyDescent="0.2">
      <c r="A298" s="61">
        <v>9</v>
      </c>
      <c r="B298" s="57">
        <v>138209252</v>
      </c>
      <c r="C298" s="57" t="s">
        <v>2531</v>
      </c>
      <c r="D298" s="57" t="s">
        <v>36</v>
      </c>
      <c r="E298" s="57" t="s">
        <v>45</v>
      </c>
      <c r="F298" s="57">
        <v>7.4249999999999997E-2</v>
      </c>
      <c r="G298" s="57" t="s">
        <v>1959</v>
      </c>
      <c r="H298" s="57">
        <v>0.26375399999999999</v>
      </c>
      <c r="I298" s="57">
        <v>3.927</v>
      </c>
      <c r="J298" s="62">
        <v>2.6400000000000001E-8</v>
      </c>
      <c r="K298" s="57" t="s">
        <v>80</v>
      </c>
      <c r="L298" s="63" t="s">
        <v>2532</v>
      </c>
      <c r="M298" s="61" t="s">
        <v>2447</v>
      </c>
      <c r="R298" s="64"/>
    </row>
    <row r="299" spans="1:18" x14ac:dyDescent="0.2">
      <c r="A299" s="61">
        <v>7</v>
      </c>
      <c r="B299" s="57">
        <v>53505</v>
      </c>
      <c r="C299" s="57" t="s">
        <v>2246</v>
      </c>
      <c r="D299" s="57" t="s">
        <v>2247</v>
      </c>
      <c r="E299" s="57" t="s">
        <v>45</v>
      </c>
      <c r="F299" s="57">
        <v>9.1630000000000003E-2</v>
      </c>
      <c r="G299" s="57" t="s">
        <v>1877</v>
      </c>
      <c r="H299" s="57">
        <v>0.26375399999999999</v>
      </c>
      <c r="I299" s="57">
        <v>3.532</v>
      </c>
      <c r="J299" s="62">
        <v>2.6099999999999999E-8</v>
      </c>
      <c r="K299" s="57" t="s">
        <v>80</v>
      </c>
      <c r="L299" s="63" t="s">
        <v>2533</v>
      </c>
      <c r="M299" s="61" t="s">
        <v>2447</v>
      </c>
      <c r="R299" s="64"/>
    </row>
    <row r="300" spans="1:18" x14ac:dyDescent="0.2">
      <c r="A300" s="61">
        <v>1</v>
      </c>
      <c r="B300" s="57">
        <v>55240730</v>
      </c>
      <c r="C300" s="57" t="s">
        <v>2534</v>
      </c>
      <c r="D300" s="57" t="s">
        <v>40</v>
      </c>
      <c r="E300" s="57" t="s">
        <v>34</v>
      </c>
      <c r="F300" s="57">
        <v>6.1609999999999998E-2</v>
      </c>
      <c r="G300" s="57" t="s">
        <v>2185</v>
      </c>
      <c r="H300" s="57">
        <v>0.153722</v>
      </c>
      <c r="I300" s="57">
        <v>5.085</v>
      </c>
      <c r="J300" s="62">
        <v>2.5200000000000001E-8</v>
      </c>
      <c r="K300" s="57" t="s">
        <v>80</v>
      </c>
      <c r="L300" s="63" t="s">
        <v>2535</v>
      </c>
      <c r="M300" s="61" t="s">
        <v>2447</v>
      </c>
      <c r="R300" s="64"/>
    </row>
    <row r="301" spans="1:18" x14ac:dyDescent="0.2">
      <c r="A301" s="61">
        <v>7</v>
      </c>
      <c r="B301" s="57">
        <v>73798</v>
      </c>
      <c r="C301" s="57" t="s">
        <v>2536</v>
      </c>
      <c r="D301" s="57" t="s">
        <v>34</v>
      </c>
      <c r="E301" s="57" t="s">
        <v>40</v>
      </c>
      <c r="F301" s="57">
        <v>9.0050000000000005E-2</v>
      </c>
      <c r="G301" s="57" t="s">
        <v>1877</v>
      </c>
      <c r="H301" s="57">
        <v>0.26375399999999999</v>
      </c>
      <c r="I301" s="57">
        <v>3.609</v>
      </c>
      <c r="J301" s="62">
        <v>2.5200000000000001E-8</v>
      </c>
      <c r="K301" s="57" t="s">
        <v>80</v>
      </c>
      <c r="L301" s="63" t="s">
        <v>2537</v>
      </c>
      <c r="M301" s="61" t="s">
        <v>2447</v>
      </c>
      <c r="R301" s="64"/>
    </row>
    <row r="302" spans="1:18" x14ac:dyDescent="0.2">
      <c r="A302" s="61">
        <v>7</v>
      </c>
      <c r="B302" s="57">
        <v>73798</v>
      </c>
      <c r="C302" s="57" t="s">
        <v>2536</v>
      </c>
      <c r="D302" s="57" t="s">
        <v>34</v>
      </c>
      <c r="E302" s="57" t="s">
        <v>40</v>
      </c>
      <c r="F302" s="57">
        <v>9.0050000000000005E-2</v>
      </c>
      <c r="G302" s="57" t="s">
        <v>1959</v>
      </c>
      <c r="H302" s="57">
        <v>0.26375399999999999</v>
      </c>
      <c r="I302" s="57">
        <v>3.609</v>
      </c>
      <c r="J302" s="62">
        <v>2.5200000000000001E-8</v>
      </c>
      <c r="K302" s="57" t="s">
        <v>80</v>
      </c>
      <c r="L302" s="63" t="s">
        <v>2537</v>
      </c>
      <c r="M302" s="61" t="s">
        <v>2447</v>
      </c>
      <c r="R302" s="64"/>
    </row>
    <row r="303" spans="1:18" x14ac:dyDescent="0.2">
      <c r="A303" s="61">
        <v>2</v>
      </c>
      <c r="B303" s="57">
        <v>163745419</v>
      </c>
      <c r="C303" s="57" t="s">
        <v>2538</v>
      </c>
      <c r="D303" s="57" t="s">
        <v>36</v>
      </c>
      <c r="E303" s="57" t="s">
        <v>45</v>
      </c>
      <c r="F303" s="57">
        <v>0.40760000000000002</v>
      </c>
      <c r="G303" s="57" t="s">
        <v>1901</v>
      </c>
      <c r="H303" s="57">
        <v>0.82038800000000001</v>
      </c>
      <c r="I303" s="57">
        <v>2.0640000000000001</v>
      </c>
      <c r="J303" s="62">
        <v>2.48E-8</v>
      </c>
      <c r="K303" s="57" t="s">
        <v>80</v>
      </c>
      <c r="L303" s="63" t="s">
        <v>2539</v>
      </c>
      <c r="M303" s="61" t="s">
        <v>2447</v>
      </c>
      <c r="R303" s="64"/>
    </row>
    <row r="304" spans="1:18" x14ac:dyDescent="0.2">
      <c r="A304" s="61">
        <v>2</v>
      </c>
      <c r="B304" s="57">
        <v>239783877</v>
      </c>
      <c r="C304" s="57" t="s">
        <v>2300</v>
      </c>
      <c r="D304" s="57" t="s">
        <v>40</v>
      </c>
      <c r="E304" s="57" t="s">
        <v>2301</v>
      </c>
      <c r="F304" s="57">
        <v>7.2220000000000006E-2</v>
      </c>
      <c r="G304" s="57" t="s">
        <v>1700</v>
      </c>
      <c r="H304" s="57">
        <v>1</v>
      </c>
      <c r="I304" s="57">
        <v>1.421</v>
      </c>
      <c r="J304" s="62">
        <v>3.2899999999999997E-8</v>
      </c>
      <c r="K304" s="57" t="s">
        <v>2225</v>
      </c>
      <c r="L304" s="63" t="s">
        <v>2229</v>
      </c>
      <c r="M304" s="61" t="s">
        <v>2447</v>
      </c>
      <c r="R304" s="64"/>
    </row>
    <row r="305" spans="1:18" x14ac:dyDescent="0.2">
      <c r="A305" s="61">
        <v>3</v>
      </c>
      <c r="B305" s="57">
        <v>130032782</v>
      </c>
      <c r="C305" s="57" t="s">
        <v>2540</v>
      </c>
      <c r="D305" s="57" t="s">
        <v>40</v>
      </c>
      <c r="E305" s="57" t="s">
        <v>45</v>
      </c>
      <c r="F305" s="57">
        <v>0.21959999999999999</v>
      </c>
      <c r="G305" s="57" t="s">
        <v>1779</v>
      </c>
      <c r="H305" s="57">
        <v>0.99838199999999999</v>
      </c>
      <c r="I305" s="57">
        <v>0.48470000000000002</v>
      </c>
      <c r="J305" s="62">
        <v>2.7999999999999999E-8</v>
      </c>
      <c r="K305" s="57" t="s">
        <v>80</v>
      </c>
      <c r="L305" s="63" t="s">
        <v>2541</v>
      </c>
      <c r="M305" s="61" t="s">
        <v>2447</v>
      </c>
      <c r="R305" s="64"/>
    </row>
    <row r="306" spans="1:18" x14ac:dyDescent="0.2">
      <c r="A306" s="61">
        <v>17</v>
      </c>
      <c r="B306" s="57">
        <v>81115628</v>
      </c>
      <c r="C306" s="57" t="s">
        <v>2542</v>
      </c>
      <c r="D306" s="57" t="s">
        <v>45</v>
      </c>
      <c r="E306" s="57" t="s">
        <v>40</v>
      </c>
      <c r="F306" s="57">
        <v>0.13900000000000001</v>
      </c>
      <c r="G306" s="57" t="s">
        <v>1835</v>
      </c>
      <c r="H306" s="57">
        <v>0.124595</v>
      </c>
      <c r="I306" s="57">
        <v>4.7949999999999999</v>
      </c>
      <c r="J306" s="62">
        <v>1.7900000000000001E-8</v>
      </c>
      <c r="K306" s="57" t="s">
        <v>73</v>
      </c>
      <c r="L306" s="63" t="s">
        <v>2500</v>
      </c>
      <c r="M306" s="61" t="s">
        <v>2447</v>
      </c>
      <c r="R306" s="64"/>
    </row>
    <row r="307" spans="1:18" x14ac:dyDescent="0.2">
      <c r="A307" s="61">
        <v>22</v>
      </c>
      <c r="B307" s="57">
        <v>44024135</v>
      </c>
      <c r="C307" s="57" t="s">
        <v>2543</v>
      </c>
      <c r="D307" s="57" t="s">
        <v>34</v>
      </c>
      <c r="E307" s="57" t="s">
        <v>45</v>
      </c>
      <c r="F307" s="57">
        <v>0.3831</v>
      </c>
      <c r="G307" s="57" t="s">
        <v>2024</v>
      </c>
      <c r="H307" s="57">
        <v>0.87540499999999999</v>
      </c>
      <c r="I307" s="57">
        <v>2.0939999999999999</v>
      </c>
      <c r="J307" s="62">
        <v>1.55E-8</v>
      </c>
      <c r="K307" s="57" t="s">
        <v>73</v>
      </c>
      <c r="L307" s="63" t="s">
        <v>2544</v>
      </c>
      <c r="M307" s="61" t="s">
        <v>2447</v>
      </c>
      <c r="R307" s="64"/>
    </row>
    <row r="308" spans="1:18" x14ac:dyDescent="0.2">
      <c r="A308" s="61">
        <v>9</v>
      </c>
      <c r="B308" s="57">
        <v>138209240</v>
      </c>
      <c r="C308" s="57" t="s">
        <v>2545</v>
      </c>
      <c r="D308" s="57" t="s">
        <v>34</v>
      </c>
      <c r="E308" s="57" t="s">
        <v>36</v>
      </c>
      <c r="F308" s="57">
        <v>8.2150000000000001E-2</v>
      </c>
      <c r="G308" s="57" t="s">
        <v>1877</v>
      </c>
      <c r="H308" s="57">
        <v>0.26375399999999999</v>
      </c>
      <c r="I308" s="57">
        <v>3.859</v>
      </c>
      <c r="J308" s="62">
        <v>1.2100000000000001E-8</v>
      </c>
      <c r="K308" s="57" t="s">
        <v>80</v>
      </c>
      <c r="L308" s="63" t="s">
        <v>2546</v>
      </c>
      <c r="M308" s="61" t="s">
        <v>2447</v>
      </c>
      <c r="R308" s="64"/>
    </row>
    <row r="309" spans="1:18" x14ac:dyDescent="0.2">
      <c r="A309" s="61">
        <v>9</v>
      </c>
      <c r="B309" s="57">
        <v>138209240</v>
      </c>
      <c r="C309" s="57" t="s">
        <v>2545</v>
      </c>
      <c r="D309" s="57" t="s">
        <v>34</v>
      </c>
      <c r="E309" s="57" t="s">
        <v>36</v>
      </c>
      <c r="F309" s="57">
        <v>8.2150000000000001E-2</v>
      </c>
      <c r="G309" s="57" t="s">
        <v>1959</v>
      </c>
      <c r="H309" s="57">
        <v>0.26375399999999999</v>
      </c>
      <c r="I309" s="57">
        <v>3.859</v>
      </c>
      <c r="J309" s="62">
        <v>1.2100000000000001E-8</v>
      </c>
      <c r="K309" s="57" t="s">
        <v>80</v>
      </c>
      <c r="L309" s="63" t="s">
        <v>2546</v>
      </c>
      <c r="M309" s="61" t="s">
        <v>2447</v>
      </c>
      <c r="R309" s="64"/>
    </row>
    <row r="310" spans="1:18" x14ac:dyDescent="0.2">
      <c r="A310" s="61">
        <v>7</v>
      </c>
      <c r="B310" s="57">
        <v>73877</v>
      </c>
      <c r="C310" s="57" t="s">
        <v>2547</v>
      </c>
      <c r="D310" s="57" t="s">
        <v>36</v>
      </c>
      <c r="E310" s="57" t="s">
        <v>45</v>
      </c>
      <c r="F310" s="57">
        <v>8.8469999999999993E-2</v>
      </c>
      <c r="G310" s="57" t="s">
        <v>1877</v>
      </c>
      <c r="H310" s="57">
        <v>0.26375399999999999</v>
      </c>
      <c r="I310" s="57">
        <v>3.746</v>
      </c>
      <c r="J310" s="62">
        <v>1.1900000000000001E-8</v>
      </c>
      <c r="K310" s="57" t="s">
        <v>80</v>
      </c>
      <c r="L310" s="63" t="s">
        <v>2548</v>
      </c>
      <c r="M310" s="61" t="s">
        <v>2447</v>
      </c>
      <c r="R310" s="64"/>
    </row>
    <row r="311" spans="1:18" x14ac:dyDescent="0.2">
      <c r="A311" s="61">
        <v>7</v>
      </c>
      <c r="B311" s="57">
        <v>73877</v>
      </c>
      <c r="C311" s="57" t="s">
        <v>2547</v>
      </c>
      <c r="D311" s="57" t="s">
        <v>36</v>
      </c>
      <c r="E311" s="57" t="s">
        <v>45</v>
      </c>
      <c r="F311" s="57">
        <v>8.8469999999999993E-2</v>
      </c>
      <c r="G311" s="57" t="s">
        <v>1959</v>
      </c>
      <c r="H311" s="57">
        <v>0.26375399999999999</v>
      </c>
      <c r="I311" s="57">
        <v>3.746</v>
      </c>
      <c r="J311" s="62">
        <v>1.1900000000000001E-8</v>
      </c>
      <c r="K311" s="57" t="s">
        <v>80</v>
      </c>
      <c r="L311" s="63" t="s">
        <v>2548</v>
      </c>
      <c r="M311" s="61" t="s">
        <v>2447</v>
      </c>
      <c r="R311" s="64"/>
    </row>
    <row r="312" spans="1:18" x14ac:dyDescent="0.2">
      <c r="A312" s="61">
        <v>17</v>
      </c>
      <c r="B312" s="57">
        <v>81074582</v>
      </c>
      <c r="C312" s="57" t="s">
        <v>2549</v>
      </c>
      <c r="D312" s="57" t="s">
        <v>36</v>
      </c>
      <c r="E312" s="57" t="s">
        <v>45</v>
      </c>
      <c r="F312" s="57">
        <v>0.1588</v>
      </c>
      <c r="G312" s="57" t="s">
        <v>1835</v>
      </c>
      <c r="H312" s="57">
        <v>0.124595</v>
      </c>
      <c r="I312" s="57">
        <v>4.2679999999999998</v>
      </c>
      <c r="J312" s="62">
        <v>8.0499999999999993E-9</v>
      </c>
      <c r="K312" s="57" t="s">
        <v>73</v>
      </c>
      <c r="L312" s="63" t="s">
        <v>2500</v>
      </c>
      <c r="M312" s="61" t="s">
        <v>2447</v>
      </c>
      <c r="R312" s="64"/>
    </row>
    <row r="313" spans="1:18" x14ac:dyDescent="0.2">
      <c r="A313" s="61">
        <v>17</v>
      </c>
      <c r="B313" s="57">
        <v>81110272</v>
      </c>
      <c r="C313" s="57" t="s">
        <v>2550</v>
      </c>
      <c r="D313" s="57" t="s">
        <v>34</v>
      </c>
      <c r="E313" s="57" t="s">
        <v>36</v>
      </c>
      <c r="F313" s="57">
        <v>0.158</v>
      </c>
      <c r="G313" s="57" t="s">
        <v>1835</v>
      </c>
      <c r="H313" s="57">
        <v>0.124595</v>
      </c>
      <c r="I313" s="57">
        <v>4.26</v>
      </c>
      <c r="J313" s="62">
        <v>7.8199999999999999E-9</v>
      </c>
      <c r="K313" s="57" t="s">
        <v>2551</v>
      </c>
      <c r="L313" s="63" t="s">
        <v>2500</v>
      </c>
      <c r="M313" s="61" t="s">
        <v>2447</v>
      </c>
      <c r="R313" s="64"/>
    </row>
    <row r="314" spans="1:18" x14ac:dyDescent="0.2">
      <c r="A314" s="61">
        <v>15</v>
      </c>
      <c r="B314" s="57">
        <v>77497684</v>
      </c>
      <c r="C314" s="57" t="s">
        <v>2552</v>
      </c>
      <c r="D314" s="57" t="s">
        <v>36</v>
      </c>
      <c r="E314" s="57" t="s">
        <v>40</v>
      </c>
      <c r="F314" s="57">
        <v>0.1042</v>
      </c>
      <c r="G314" s="57" t="s">
        <v>2553</v>
      </c>
      <c r="H314" s="57">
        <v>1</v>
      </c>
      <c r="I314" s="57">
        <v>2.9710000000000001</v>
      </c>
      <c r="J314" s="62">
        <v>1.14E-8</v>
      </c>
      <c r="K314" s="57" t="s">
        <v>80</v>
      </c>
      <c r="L314" s="63" t="s">
        <v>2554</v>
      </c>
      <c r="M314" s="61" t="s">
        <v>2447</v>
      </c>
      <c r="R314" s="64"/>
    </row>
    <row r="315" spans="1:18" x14ac:dyDescent="0.2">
      <c r="A315" s="61">
        <v>7</v>
      </c>
      <c r="B315" s="57">
        <v>70898601</v>
      </c>
      <c r="C315" s="57" t="s">
        <v>2555</v>
      </c>
      <c r="D315" s="57" t="s">
        <v>2556</v>
      </c>
      <c r="E315" s="57" t="s">
        <v>36</v>
      </c>
      <c r="F315" s="57">
        <v>0.49359999999999998</v>
      </c>
      <c r="G315" s="57" t="s">
        <v>1671</v>
      </c>
      <c r="H315" s="57">
        <v>1</v>
      </c>
      <c r="I315" s="57">
        <v>0.17449999999999999</v>
      </c>
      <c r="J315" s="62">
        <v>1.11E-8</v>
      </c>
      <c r="K315" s="57" t="s">
        <v>80</v>
      </c>
      <c r="L315" s="63" t="s">
        <v>2557</v>
      </c>
      <c r="M315" s="61" t="s">
        <v>2447</v>
      </c>
      <c r="R315" s="64"/>
    </row>
    <row r="316" spans="1:18" x14ac:dyDescent="0.2">
      <c r="A316" s="61">
        <v>17</v>
      </c>
      <c r="B316" s="57">
        <v>81102430</v>
      </c>
      <c r="C316" s="57" t="s">
        <v>2558</v>
      </c>
      <c r="D316" s="57" t="s">
        <v>36</v>
      </c>
      <c r="E316" s="57" t="s">
        <v>34</v>
      </c>
      <c r="F316" s="57">
        <v>0.15640000000000001</v>
      </c>
      <c r="G316" s="57" t="s">
        <v>1835</v>
      </c>
      <c r="H316" s="57">
        <v>0.124595</v>
      </c>
      <c r="I316" s="57">
        <v>4.3360000000000003</v>
      </c>
      <c r="J316" s="62">
        <v>5.7100000000000003E-9</v>
      </c>
      <c r="K316" s="57" t="s">
        <v>73</v>
      </c>
      <c r="L316" s="63" t="s">
        <v>2500</v>
      </c>
      <c r="M316" s="61" t="s">
        <v>2447</v>
      </c>
      <c r="R316" s="64"/>
    </row>
    <row r="317" spans="1:18" x14ac:dyDescent="0.2">
      <c r="A317" s="61">
        <v>17</v>
      </c>
      <c r="B317" s="57">
        <v>81104157</v>
      </c>
      <c r="C317" s="57" t="s">
        <v>2559</v>
      </c>
      <c r="D317" s="57" t="s">
        <v>45</v>
      </c>
      <c r="E317" s="57" t="s">
        <v>36</v>
      </c>
      <c r="F317" s="57">
        <v>0.15559999999999999</v>
      </c>
      <c r="G317" s="57" t="s">
        <v>1835</v>
      </c>
      <c r="H317" s="57">
        <v>0.124595</v>
      </c>
      <c r="I317" s="57">
        <v>4.3470000000000004</v>
      </c>
      <c r="J317" s="62">
        <v>5.1799999999999999E-9</v>
      </c>
      <c r="K317" s="57" t="s">
        <v>73</v>
      </c>
      <c r="L317" s="63" t="s">
        <v>2500</v>
      </c>
      <c r="M317" s="61" t="s">
        <v>2447</v>
      </c>
      <c r="R317" s="64"/>
    </row>
    <row r="318" spans="1:18" x14ac:dyDescent="0.2">
      <c r="A318" s="61">
        <v>17</v>
      </c>
      <c r="B318" s="57">
        <v>81104180</v>
      </c>
      <c r="C318" s="57" t="s">
        <v>2560</v>
      </c>
      <c r="D318" s="57" t="s">
        <v>45</v>
      </c>
      <c r="E318" s="57" t="s">
        <v>40</v>
      </c>
      <c r="F318" s="57">
        <v>0.15559999999999999</v>
      </c>
      <c r="G318" s="57" t="s">
        <v>1835</v>
      </c>
      <c r="H318" s="57">
        <v>0.124595</v>
      </c>
      <c r="I318" s="57">
        <v>4.3470000000000004</v>
      </c>
      <c r="J318" s="62">
        <v>5.1799999999999999E-9</v>
      </c>
      <c r="K318" s="57" t="s">
        <v>73</v>
      </c>
      <c r="L318" s="63" t="s">
        <v>2500</v>
      </c>
      <c r="M318" s="61" t="s">
        <v>2447</v>
      </c>
      <c r="R318" s="64"/>
    </row>
    <row r="319" spans="1:18" x14ac:dyDescent="0.2">
      <c r="A319" s="61">
        <v>17</v>
      </c>
      <c r="B319" s="57">
        <v>81107924</v>
      </c>
      <c r="C319" s="57" t="s">
        <v>2561</v>
      </c>
      <c r="D319" s="57" t="s">
        <v>45</v>
      </c>
      <c r="E319" s="57" t="s">
        <v>34</v>
      </c>
      <c r="F319" s="57">
        <v>0.15559999999999999</v>
      </c>
      <c r="G319" s="57" t="s">
        <v>1835</v>
      </c>
      <c r="H319" s="57">
        <v>0.124595</v>
      </c>
      <c r="I319" s="57">
        <v>4.3470000000000004</v>
      </c>
      <c r="J319" s="62">
        <v>5.1799999999999999E-9</v>
      </c>
      <c r="K319" s="57" t="s">
        <v>73</v>
      </c>
      <c r="L319" s="63" t="s">
        <v>2500</v>
      </c>
      <c r="M319" s="61" t="s">
        <v>2447</v>
      </c>
      <c r="R319" s="64"/>
    </row>
    <row r="320" spans="1:18" x14ac:dyDescent="0.2">
      <c r="A320" s="61">
        <v>5</v>
      </c>
      <c r="B320" s="57">
        <v>38010016</v>
      </c>
      <c r="C320" s="57" t="s">
        <v>2562</v>
      </c>
      <c r="D320" s="57" t="s">
        <v>40</v>
      </c>
      <c r="E320" s="57" t="s">
        <v>34</v>
      </c>
      <c r="F320" s="57">
        <v>0.13819999999999999</v>
      </c>
      <c r="G320" s="57" t="s">
        <v>1703</v>
      </c>
      <c r="H320" s="57">
        <v>1</v>
      </c>
      <c r="I320" s="57">
        <v>0.59889999999999999</v>
      </c>
      <c r="J320" s="62">
        <v>8.2399999999999997E-9</v>
      </c>
      <c r="K320" s="57" t="s">
        <v>80</v>
      </c>
      <c r="L320" s="63" t="s">
        <v>2563</v>
      </c>
      <c r="M320" s="61" t="s">
        <v>2447</v>
      </c>
      <c r="R320" s="64"/>
    </row>
    <row r="321" spans="1:18" x14ac:dyDescent="0.2">
      <c r="A321" s="61">
        <v>7</v>
      </c>
      <c r="B321" s="57">
        <v>73597</v>
      </c>
      <c r="C321" s="57" t="s">
        <v>2564</v>
      </c>
      <c r="D321" s="57" t="s">
        <v>34</v>
      </c>
      <c r="E321" s="57" t="s">
        <v>40</v>
      </c>
      <c r="F321" s="57">
        <v>7.8149999999999997E-2</v>
      </c>
      <c r="G321" s="57" t="s">
        <v>1877</v>
      </c>
      <c r="H321" s="57">
        <v>0.26375399999999999</v>
      </c>
      <c r="I321" s="57">
        <v>4.1859999999999999</v>
      </c>
      <c r="J321" s="62">
        <v>4.08E-9</v>
      </c>
      <c r="K321" s="57" t="s">
        <v>80</v>
      </c>
      <c r="L321" s="63" t="s">
        <v>2565</v>
      </c>
      <c r="M321" s="61" t="s">
        <v>2447</v>
      </c>
      <c r="R321" s="64"/>
    </row>
    <row r="322" spans="1:18" x14ac:dyDescent="0.2">
      <c r="A322" s="61">
        <v>7</v>
      </c>
      <c r="B322" s="57">
        <v>73597</v>
      </c>
      <c r="C322" s="57" t="s">
        <v>2564</v>
      </c>
      <c r="D322" s="57" t="s">
        <v>34</v>
      </c>
      <c r="E322" s="57" t="s">
        <v>40</v>
      </c>
      <c r="F322" s="57">
        <v>7.8149999999999997E-2</v>
      </c>
      <c r="G322" s="57" t="s">
        <v>1959</v>
      </c>
      <c r="H322" s="57">
        <v>0.26375399999999999</v>
      </c>
      <c r="I322" s="57">
        <v>4.1859999999999999</v>
      </c>
      <c r="J322" s="62">
        <v>4.08E-9</v>
      </c>
      <c r="K322" s="57" t="s">
        <v>80</v>
      </c>
      <c r="L322" s="63" t="s">
        <v>2565</v>
      </c>
      <c r="M322" s="61" t="s">
        <v>2447</v>
      </c>
      <c r="R322" s="64"/>
    </row>
    <row r="323" spans="1:18" x14ac:dyDescent="0.2">
      <c r="A323" s="61">
        <v>7</v>
      </c>
      <c r="B323" s="57">
        <v>70898601</v>
      </c>
      <c r="C323" s="57" t="s">
        <v>2566</v>
      </c>
      <c r="D323" s="57" t="s">
        <v>2567</v>
      </c>
      <c r="E323" s="57" t="s">
        <v>36</v>
      </c>
      <c r="F323" s="57">
        <v>0.49359999999999998</v>
      </c>
      <c r="G323" s="57" t="s">
        <v>1592</v>
      </c>
      <c r="H323" s="57">
        <v>1</v>
      </c>
      <c r="I323" s="57">
        <v>0.1691</v>
      </c>
      <c r="J323" s="62">
        <v>5.0300000000000002E-9</v>
      </c>
      <c r="K323" s="57" t="s">
        <v>80</v>
      </c>
      <c r="L323" s="63" t="s">
        <v>2557</v>
      </c>
      <c r="M323" s="61" t="s">
        <v>2447</v>
      </c>
      <c r="R323" s="64"/>
    </row>
    <row r="324" spans="1:18" ht="15.75" thickBot="1" x14ac:dyDescent="0.25">
      <c r="A324" s="65">
        <v>5</v>
      </c>
      <c r="B324" s="66">
        <v>101977715</v>
      </c>
      <c r="C324" s="66" t="s">
        <v>2568</v>
      </c>
      <c r="D324" s="66" t="s">
        <v>40</v>
      </c>
      <c r="E324" s="66" t="s">
        <v>2424</v>
      </c>
      <c r="F324" s="66">
        <v>0.34910000000000002</v>
      </c>
      <c r="G324" s="66" t="s">
        <v>2087</v>
      </c>
      <c r="H324" s="66">
        <v>0.56310700000000002</v>
      </c>
      <c r="I324" s="66">
        <v>2.3380000000000001</v>
      </c>
      <c r="J324" s="67">
        <v>1.57E-9</v>
      </c>
      <c r="K324" s="66" t="s">
        <v>80</v>
      </c>
      <c r="L324" s="68" t="s">
        <v>2569</v>
      </c>
      <c r="M324" s="65" t="s">
        <v>2447</v>
      </c>
      <c r="N324" s="66"/>
      <c r="O324" s="66"/>
      <c r="P324" s="66"/>
      <c r="Q324" s="66"/>
      <c r="R324" s="69"/>
    </row>
  </sheetData>
  <mergeCells count="2">
    <mergeCell ref="A3:L3"/>
    <mergeCell ref="M3:R3"/>
  </mergeCells>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39E85A-8BA1-4DCF-BDF4-53FB39D11269}">
  <dimension ref="A1:K41"/>
  <sheetViews>
    <sheetView workbookViewId="0">
      <selection activeCell="A11" sqref="A11"/>
    </sheetView>
  </sheetViews>
  <sheetFormatPr defaultRowHeight="14.25" x14ac:dyDescent="0.2"/>
  <cols>
    <col min="3" max="3" width="14" customWidth="1"/>
    <col min="5" max="5" width="28.75" customWidth="1"/>
    <col min="6" max="6" width="9.375" style="73" customWidth="1"/>
    <col min="7" max="7" width="10.375" customWidth="1"/>
  </cols>
  <sheetData>
    <row r="1" spans="1:8" s="54" customFormat="1" x14ac:dyDescent="0.2">
      <c r="A1" s="54" t="s">
        <v>4046</v>
      </c>
    </row>
    <row r="3" spans="1:8" x14ac:dyDescent="0.2">
      <c r="A3" s="70" t="s">
        <v>60</v>
      </c>
      <c r="B3" s="70" t="s">
        <v>61</v>
      </c>
      <c r="C3" s="70" t="s">
        <v>62</v>
      </c>
      <c r="D3" s="70" t="s">
        <v>67</v>
      </c>
      <c r="E3" s="70" t="s">
        <v>2570</v>
      </c>
      <c r="F3" s="71" t="s">
        <v>2218</v>
      </c>
      <c r="G3" s="70" t="s">
        <v>2219</v>
      </c>
      <c r="H3" s="55" t="s">
        <v>2571</v>
      </c>
    </row>
    <row r="4" spans="1:8" ht="15" x14ac:dyDescent="0.2">
      <c r="A4" s="57">
        <v>1</v>
      </c>
      <c r="B4" s="57">
        <v>55223088</v>
      </c>
      <c r="C4" s="57" t="s">
        <v>2312</v>
      </c>
      <c r="D4" s="57">
        <v>6.2399999999999997E-2</v>
      </c>
      <c r="E4" s="57" t="s">
        <v>2185</v>
      </c>
      <c r="F4" s="72">
        <v>4.9930000000000003</v>
      </c>
      <c r="G4" s="62">
        <v>3.2299999999999998E-8</v>
      </c>
      <c r="H4" s="57">
        <v>0.97889999999999999</v>
      </c>
    </row>
    <row r="5" spans="1:8" ht="15" x14ac:dyDescent="0.2">
      <c r="A5" s="57">
        <v>1</v>
      </c>
      <c r="B5" s="57">
        <v>75089715</v>
      </c>
      <c r="C5" s="57" t="s">
        <v>2283</v>
      </c>
      <c r="D5" s="57">
        <v>0.1469</v>
      </c>
      <c r="E5" s="57" t="s">
        <v>1744</v>
      </c>
      <c r="F5" s="72">
        <v>0.79790000000000005</v>
      </c>
      <c r="G5" s="62">
        <v>3.9500000000000003E-8</v>
      </c>
      <c r="H5" s="57">
        <v>0.18029999999999999</v>
      </c>
    </row>
    <row r="6" spans="1:8" ht="15" x14ac:dyDescent="0.2">
      <c r="A6" s="57">
        <v>2</v>
      </c>
      <c r="B6" s="57">
        <v>27629051</v>
      </c>
      <c r="C6" s="57" t="s">
        <v>2392</v>
      </c>
      <c r="D6" s="57">
        <v>0.2828</v>
      </c>
      <c r="E6" s="57" t="s">
        <v>1598</v>
      </c>
      <c r="F6" s="72">
        <v>1.45</v>
      </c>
      <c r="G6" s="62">
        <v>3.2299999999999998E-8</v>
      </c>
      <c r="H6" s="57">
        <v>0.70850000000000002</v>
      </c>
    </row>
    <row r="7" spans="1:8" ht="15" x14ac:dyDescent="0.2">
      <c r="A7" s="57">
        <v>2</v>
      </c>
      <c r="B7" s="57">
        <v>87402111</v>
      </c>
      <c r="C7" s="57" t="s">
        <v>2464</v>
      </c>
      <c r="D7" s="57">
        <v>9.8890000000000006E-2</v>
      </c>
      <c r="E7" s="57" t="s">
        <v>1580</v>
      </c>
      <c r="F7" s="72">
        <v>-1.538</v>
      </c>
      <c r="G7" s="62">
        <v>2.6300000000000001E-8</v>
      </c>
      <c r="H7" s="57">
        <v>0.37480000000000002</v>
      </c>
    </row>
    <row r="8" spans="1:8" ht="15" x14ac:dyDescent="0.2">
      <c r="A8" s="57">
        <v>2</v>
      </c>
      <c r="B8" s="57">
        <v>109687928</v>
      </c>
      <c r="C8" s="57" t="s">
        <v>2448</v>
      </c>
      <c r="D8" s="57">
        <v>0.30730000000000002</v>
      </c>
      <c r="E8" s="57" t="s">
        <v>1674</v>
      </c>
      <c r="F8" s="72">
        <v>-0.10539999999999999</v>
      </c>
      <c r="G8" s="62">
        <v>8.5799999999999997E-9</v>
      </c>
      <c r="H8" s="57">
        <v>5.3199999999999997E-2</v>
      </c>
    </row>
    <row r="9" spans="1:8" ht="15" x14ac:dyDescent="0.2">
      <c r="A9" s="57">
        <v>2</v>
      </c>
      <c r="B9" s="57">
        <v>163745419</v>
      </c>
      <c r="C9" s="57" t="s">
        <v>2538</v>
      </c>
      <c r="D9" s="57">
        <v>0.40760000000000002</v>
      </c>
      <c r="E9" s="57" t="s">
        <v>1901</v>
      </c>
      <c r="F9" s="72">
        <v>2.0640000000000001</v>
      </c>
      <c r="G9" s="62">
        <v>2.48E-8</v>
      </c>
      <c r="H9" s="57">
        <v>0.94789999999999996</v>
      </c>
    </row>
    <row r="10" spans="1:8" ht="15" x14ac:dyDescent="0.2">
      <c r="A10" s="57">
        <v>2</v>
      </c>
      <c r="B10" s="57">
        <v>239796006</v>
      </c>
      <c r="C10" s="57" t="s">
        <v>2223</v>
      </c>
      <c r="D10" s="57">
        <v>9.1630000000000003E-2</v>
      </c>
      <c r="E10" s="57" t="s">
        <v>2224</v>
      </c>
      <c r="F10" s="72">
        <v>1.351</v>
      </c>
      <c r="G10" s="62">
        <v>4.0899999999999997E-9</v>
      </c>
      <c r="H10" s="57">
        <v>0.33410000000000001</v>
      </c>
    </row>
    <row r="11" spans="1:8" ht="15" x14ac:dyDescent="0.2">
      <c r="A11" s="57">
        <v>3</v>
      </c>
      <c r="B11" s="57">
        <v>73195433</v>
      </c>
      <c r="C11" s="57" t="s">
        <v>2523</v>
      </c>
      <c r="D11" s="57">
        <v>0.46129999999999999</v>
      </c>
      <c r="E11" s="57" t="s">
        <v>2031</v>
      </c>
      <c r="F11" s="72">
        <v>1.99</v>
      </c>
      <c r="G11" s="62">
        <v>2.8900000000000001E-8</v>
      </c>
      <c r="H11" s="57">
        <v>0.95369999999999999</v>
      </c>
    </row>
    <row r="12" spans="1:8" ht="15" x14ac:dyDescent="0.2">
      <c r="A12" s="57">
        <v>3</v>
      </c>
      <c r="B12" s="57">
        <v>130032782</v>
      </c>
      <c r="C12" s="57" t="s">
        <v>2540</v>
      </c>
      <c r="D12" s="57">
        <v>0.21959999999999999</v>
      </c>
      <c r="E12" s="57" t="s">
        <v>1779</v>
      </c>
      <c r="F12" s="72">
        <v>0.48470000000000002</v>
      </c>
      <c r="G12" s="62">
        <v>2.7999999999999999E-8</v>
      </c>
      <c r="H12" s="57">
        <v>8.9700000000000002E-2</v>
      </c>
    </row>
    <row r="13" spans="1:8" ht="15" x14ac:dyDescent="0.2">
      <c r="A13" s="57">
        <v>3</v>
      </c>
      <c r="B13" s="57">
        <v>134289356</v>
      </c>
      <c r="C13" s="57" t="s">
        <v>2293</v>
      </c>
      <c r="D13" s="57">
        <v>0.32700000000000001</v>
      </c>
      <c r="E13" s="57" t="s">
        <v>1610</v>
      </c>
      <c r="F13" s="72">
        <v>10.44</v>
      </c>
      <c r="G13" s="62">
        <v>4.6299999999999998E-8</v>
      </c>
      <c r="H13" s="57">
        <v>0.99990000000000001</v>
      </c>
    </row>
    <row r="14" spans="1:8" ht="15" x14ac:dyDescent="0.2">
      <c r="A14" s="57">
        <v>5</v>
      </c>
      <c r="B14" s="57">
        <v>38014151</v>
      </c>
      <c r="C14" s="57" t="s">
        <v>2407</v>
      </c>
      <c r="D14" s="57">
        <v>0.1169</v>
      </c>
      <c r="E14" s="57" t="s">
        <v>1703</v>
      </c>
      <c r="F14" s="72">
        <v>0.61099999999999999</v>
      </c>
      <c r="G14" s="62">
        <v>4.0900000000000002E-8</v>
      </c>
      <c r="H14" s="57">
        <v>0.10050000000000001</v>
      </c>
    </row>
    <row r="15" spans="1:8" ht="15" x14ac:dyDescent="0.2">
      <c r="A15" s="57">
        <v>5</v>
      </c>
      <c r="B15" s="57">
        <v>87806331</v>
      </c>
      <c r="C15" s="57" t="s">
        <v>2471</v>
      </c>
      <c r="D15" s="57">
        <v>0.13769999999999999</v>
      </c>
      <c r="E15" s="57" t="s">
        <v>2106</v>
      </c>
      <c r="F15" s="72">
        <v>0.31859999999999999</v>
      </c>
      <c r="G15" s="62">
        <v>2E-8</v>
      </c>
      <c r="H15" s="57">
        <v>6.7599999999999993E-2</v>
      </c>
    </row>
    <row r="16" spans="1:8" ht="15" x14ac:dyDescent="0.2">
      <c r="A16" s="57">
        <v>5</v>
      </c>
      <c r="B16" s="57">
        <v>101977715</v>
      </c>
      <c r="C16" s="57" t="s">
        <v>2568</v>
      </c>
      <c r="D16" s="57">
        <v>0.34910000000000002</v>
      </c>
      <c r="E16" s="57" t="s">
        <v>2087</v>
      </c>
      <c r="F16" s="72">
        <v>2.3380000000000001</v>
      </c>
      <c r="G16" s="62">
        <v>1.57E-9</v>
      </c>
      <c r="H16" s="57">
        <v>0.98029999999999995</v>
      </c>
    </row>
    <row r="17" spans="1:8" ht="15" x14ac:dyDescent="0.2">
      <c r="A17" s="57">
        <v>5</v>
      </c>
      <c r="B17" s="57">
        <v>172970947</v>
      </c>
      <c r="C17" s="57" t="s">
        <v>2450</v>
      </c>
      <c r="D17" s="57">
        <v>0.1193</v>
      </c>
      <c r="E17" s="57" t="s">
        <v>1690</v>
      </c>
      <c r="F17" s="72">
        <v>-5.0259999999999998</v>
      </c>
      <c r="G17" s="62">
        <v>1.39E-8</v>
      </c>
      <c r="H17" s="57">
        <v>0.99980000000000002</v>
      </c>
    </row>
    <row r="18" spans="1:8" ht="15" x14ac:dyDescent="0.2">
      <c r="A18" s="57">
        <v>6</v>
      </c>
      <c r="B18" s="57">
        <v>42314655</v>
      </c>
      <c r="C18" s="57" t="s">
        <v>2525</v>
      </c>
      <c r="D18" s="57">
        <v>0.16669999999999999</v>
      </c>
      <c r="E18" s="57" t="s">
        <v>2206</v>
      </c>
      <c r="F18" s="72">
        <v>3.931</v>
      </c>
      <c r="G18" s="62">
        <v>2.8699999999999999E-8</v>
      </c>
      <c r="H18" s="57">
        <v>0.99919999999999998</v>
      </c>
    </row>
    <row r="19" spans="1:8" ht="15" x14ac:dyDescent="0.2">
      <c r="A19" s="57">
        <v>6</v>
      </c>
      <c r="B19" s="57">
        <v>167770828</v>
      </c>
      <c r="C19" s="57" t="s">
        <v>2321</v>
      </c>
      <c r="D19" s="57">
        <v>0.14610000000000001</v>
      </c>
      <c r="E19" s="57" t="s">
        <v>2332</v>
      </c>
      <c r="F19" s="72">
        <v>0.12139999999999999</v>
      </c>
      <c r="G19" s="62">
        <v>3.18E-8</v>
      </c>
      <c r="H19" s="57">
        <v>5.1900000000000002E-2</v>
      </c>
    </row>
    <row r="20" spans="1:8" ht="15" x14ac:dyDescent="0.2">
      <c r="A20" s="57">
        <v>7</v>
      </c>
      <c r="B20" s="57">
        <v>53633</v>
      </c>
      <c r="C20" s="57" t="s">
        <v>2238</v>
      </c>
      <c r="D20" s="57">
        <v>8.9260000000000006E-2</v>
      </c>
      <c r="E20" s="57" t="s">
        <v>1959</v>
      </c>
      <c r="F20" s="72">
        <v>3.5270000000000001</v>
      </c>
      <c r="G20" s="62">
        <v>4.4400000000000001E-8</v>
      </c>
      <c r="H20" s="57">
        <v>0.97030000000000005</v>
      </c>
    </row>
    <row r="21" spans="1:8" ht="15" x14ac:dyDescent="0.2">
      <c r="A21" s="57">
        <v>7</v>
      </c>
      <c r="B21" s="57">
        <v>70898601</v>
      </c>
      <c r="C21" s="57" t="s">
        <v>2555</v>
      </c>
      <c r="D21" s="57">
        <v>0.49359999999999998</v>
      </c>
      <c r="E21" s="57" t="s">
        <v>1671</v>
      </c>
      <c r="F21" s="72">
        <v>0.17449999999999999</v>
      </c>
      <c r="G21" s="62">
        <v>1.11E-8</v>
      </c>
      <c r="H21" s="57">
        <v>5.3800000000000001E-2</v>
      </c>
    </row>
    <row r="22" spans="1:8" ht="15" x14ac:dyDescent="0.2">
      <c r="A22" s="57">
        <v>8</v>
      </c>
      <c r="B22" s="57">
        <v>106560092</v>
      </c>
      <c r="C22" s="57" t="s">
        <v>35</v>
      </c>
      <c r="D22" s="57">
        <v>0.3997</v>
      </c>
      <c r="E22" s="57" t="s">
        <v>2221</v>
      </c>
      <c r="F22" s="72">
        <v>1.9470000000000001</v>
      </c>
      <c r="G22" s="62">
        <v>1.5799999999999999E-8</v>
      </c>
      <c r="H22" s="57">
        <v>0.92569999999999997</v>
      </c>
    </row>
    <row r="23" spans="1:8" ht="15" x14ac:dyDescent="0.2">
      <c r="A23" s="57">
        <v>9</v>
      </c>
      <c r="B23" s="57">
        <v>8567117</v>
      </c>
      <c r="C23" s="57" t="s">
        <v>2514</v>
      </c>
      <c r="D23" s="57">
        <v>0.1951</v>
      </c>
      <c r="E23" s="57" t="s">
        <v>1979</v>
      </c>
      <c r="F23" s="72">
        <v>2.831</v>
      </c>
      <c r="G23" s="62">
        <v>3.2999999999999998E-8</v>
      </c>
      <c r="H23" s="57">
        <v>0.98399999999999999</v>
      </c>
    </row>
    <row r="24" spans="1:8" ht="15" x14ac:dyDescent="0.2">
      <c r="A24" s="57">
        <v>9</v>
      </c>
      <c r="B24" s="57">
        <v>137118224</v>
      </c>
      <c r="C24" s="57" t="s">
        <v>2529</v>
      </c>
      <c r="D24" s="57">
        <v>6.9510000000000002E-2</v>
      </c>
      <c r="E24" s="57" t="s">
        <v>1738</v>
      </c>
      <c r="F24" s="72">
        <v>9.6709999999999994</v>
      </c>
      <c r="G24" s="62">
        <v>4.2300000000000002E-8</v>
      </c>
      <c r="H24" s="57">
        <v>0.99990000000000001</v>
      </c>
    </row>
    <row r="25" spans="1:8" ht="15" x14ac:dyDescent="0.2">
      <c r="A25" s="57">
        <v>9</v>
      </c>
      <c r="B25" s="57">
        <v>138209252</v>
      </c>
      <c r="C25" s="57" t="s">
        <v>2531</v>
      </c>
      <c r="D25" s="57">
        <v>7.4249999999999997E-2</v>
      </c>
      <c r="E25" s="57" t="s">
        <v>1959</v>
      </c>
      <c r="F25" s="72">
        <v>3.927</v>
      </c>
      <c r="G25" s="62">
        <v>2.6400000000000001E-8</v>
      </c>
      <c r="H25" s="57">
        <v>0.87419999999999998</v>
      </c>
    </row>
    <row r="26" spans="1:8" ht="15" x14ac:dyDescent="0.2">
      <c r="A26" s="57">
        <v>10</v>
      </c>
      <c r="B26" s="57">
        <v>20415142</v>
      </c>
      <c r="C26" s="57" t="s">
        <v>2259</v>
      </c>
      <c r="D26" s="57">
        <v>7.5039999999999996E-2</v>
      </c>
      <c r="E26" s="57" t="s">
        <v>1691</v>
      </c>
      <c r="F26" s="72">
        <v>1.113</v>
      </c>
      <c r="G26" s="62">
        <v>3.8099999999999997E-8</v>
      </c>
      <c r="H26" s="57">
        <v>0.1409</v>
      </c>
    </row>
    <row r="27" spans="1:8" ht="15" x14ac:dyDescent="0.2">
      <c r="A27" s="57">
        <v>10</v>
      </c>
      <c r="B27" s="57">
        <v>110737149</v>
      </c>
      <c r="C27" s="57" t="s">
        <v>2445</v>
      </c>
      <c r="D27" s="57">
        <v>0.46600000000000003</v>
      </c>
      <c r="E27" s="57" t="s">
        <v>2013</v>
      </c>
      <c r="F27" s="72">
        <v>0.4637</v>
      </c>
      <c r="G27" s="62">
        <v>3.7399999999999999E-9</v>
      </c>
      <c r="H27" s="57">
        <v>0.112</v>
      </c>
    </row>
    <row r="28" spans="1:8" ht="15" x14ac:dyDescent="0.2">
      <c r="A28" s="57">
        <v>11</v>
      </c>
      <c r="B28" s="57">
        <v>72749885</v>
      </c>
      <c r="C28" s="57" t="s">
        <v>2517</v>
      </c>
      <c r="D28" s="57">
        <v>6.9620000000000001E-2</v>
      </c>
      <c r="E28" s="57" t="s">
        <v>2152</v>
      </c>
      <c r="F28" s="57">
        <v>3.9089999999999998</v>
      </c>
      <c r="G28" s="62">
        <v>3.1400000000000003E-8</v>
      </c>
      <c r="H28" s="57">
        <v>0.95330000000000004</v>
      </c>
    </row>
    <row r="29" spans="1:8" ht="15" x14ac:dyDescent="0.2">
      <c r="A29" s="57">
        <v>11</v>
      </c>
      <c r="B29" s="57">
        <v>75753299</v>
      </c>
      <c r="C29" s="57" t="s">
        <v>2496</v>
      </c>
      <c r="D29" s="57">
        <v>0.1817</v>
      </c>
      <c r="E29" s="57" t="s">
        <v>2497</v>
      </c>
      <c r="F29" s="72">
        <v>1.64</v>
      </c>
      <c r="G29" s="62">
        <v>4.3900000000000003E-8</v>
      </c>
      <c r="H29" s="57">
        <v>0.64629999999999999</v>
      </c>
    </row>
    <row r="30" spans="1:8" ht="15" x14ac:dyDescent="0.2">
      <c r="A30" s="57">
        <v>12</v>
      </c>
      <c r="B30" s="57">
        <v>68461531</v>
      </c>
      <c r="C30" s="57" t="s">
        <v>2475</v>
      </c>
      <c r="D30" s="57">
        <v>0.4834</v>
      </c>
      <c r="E30" s="57" t="s">
        <v>1785</v>
      </c>
      <c r="F30" s="72">
        <v>-0.14749999999999999</v>
      </c>
      <c r="G30" s="62">
        <v>4.5499999999999997E-8</v>
      </c>
      <c r="H30" s="57">
        <v>5.3800000000000001E-2</v>
      </c>
    </row>
    <row r="31" spans="1:8" ht="15" x14ac:dyDescent="0.2">
      <c r="A31" s="57">
        <v>12</v>
      </c>
      <c r="B31" s="57">
        <v>128722917</v>
      </c>
      <c r="C31" s="57" t="s">
        <v>2298</v>
      </c>
      <c r="D31" s="57">
        <v>0.1074</v>
      </c>
      <c r="E31" s="57" t="s">
        <v>2201</v>
      </c>
      <c r="F31" s="72">
        <v>4.2249999999999996</v>
      </c>
      <c r="G31" s="62">
        <v>2.2099999999999999E-8</v>
      </c>
      <c r="H31" s="57">
        <v>0.99619999999999997</v>
      </c>
    </row>
    <row r="32" spans="1:8" ht="15" x14ac:dyDescent="0.2">
      <c r="A32" s="57">
        <v>13</v>
      </c>
      <c r="B32" s="57">
        <v>107892700</v>
      </c>
      <c r="C32" s="57" t="s">
        <v>2486</v>
      </c>
      <c r="D32" s="57">
        <v>0.222</v>
      </c>
      <c r="E32" s="57" t="s">
        <v>2102</v>
      </c>
      <c r="F32" s="72">
        <v>0.41539999999999999</v>
      </c>
      <c r="G32" s="62">
        <v>4.14E-8</v>
      </c>
      <c r="H32" s="57">
        <v>8.9700000000000002E-2</v>
      </c>
    </row>
    <row r="33" spans="1:11" ht="15" x14ac:dyDescent="0.2">
      <c r="A33" s="57">
        <v>15</v>
      </c>
      <c r="B33" s="57">
        <v>77497684</v>
      </c>
      <c r="C33" s="57" t="s">
        <v>2552</v>
      </c>
      <c r="D33" s="57">
        <v>0.1042</v>
      </c>
      <c r="E33" s="57" t="s">
        <v>2553</v>
      </c>
      <c r="F33" s="72">
        <v>2.9710000000000001</v>
      </c>
      <c r="G33" s="62">
        <v>1.14E-8</v>
      </c>
      <c r="H33" s="57">
        <v>0.88880000000000003</v>
      </c>
    </row>
    <row r="34" spans="1:11" ht="15" x14ac:dyDescent="0.2">
      <c r="A34" s="57">
        <v>16</v>
      </c>
      <c r="B34" s="57">
        <v>12725213</v>
      </c>
      <c r="C34" s="57" t="s">
        <v>2389</v>
      </c>
      <c r="D34" s="57">
        <v>0.20219999999999999</v>
      </c>
      <c r="E34" s="57" t="s">
        <v>1932</v>
      </c>
      <c r="F34" s="72">
        <v>0.3977</v>
      </c>
      <c r="G34" s="62">
        <v>2.9099999999999999E-8</v>
      </c>
      <c r="H34" s="57">
        <v>7.2099999999999997E-2</v>
      </c>
    </row>
    <row r="35" spans="1:11" ht="15" x14ac:dyDescent="0.2">
      <c r="A35" s="57">
        <v>16</v>
      </c>
      <c r="B35" s="57">
        <v>69531087</v>
      </c>
      <c r="C35" s="57" t="s">
        <v>2479</v>
      </c>
      <c r="D35" s="57">
        <v>0.1114</v>
      </c>
      <c r="E35" s="57" t="s">
        <v>1785</v>
      </c>
      <c r="F35" s="72">
        <v>-0.252</v>
      </c>
      <c r="G35" s="62">
        <v>4.6700000000000001E-8</v>
      </c>
      <c r="H35" s="57">
        <v>5.5500000000000001E-2</v>
      </c>
    </row>
    <row r="36" spans="1:11" ht="15" x14ac:dyDescent="0.2">
      <c r="A36" s="57">
        <v>17</v>
      </c>
      <c r="B36" s="57">
        <v>37433742</v>
      </c>
      <c r="C36" s="57" t="s">
        <v>2333</v>
      </c>
      <c r="D36" s="57">
        <v>0.1951</v>
      </c>
      <c r="E36" s="57" t="s">
        <v>1876</v>
      </c>
      <c r="F36" s="72">
        <v>0.2928</v>
      </c>
      <c r="G36" s="62">
        <v>3.9400000000000002E-8</v>
      </c>
      <c r="H36" s="57">
        <v>6.0000000000000001E-3</v>
      </c>
    </row>
    <row r="37" spans="1:11" ht="15" x14ac:dyDescent="0.2">
      <c r="A37" s="57">
        <v>17</v>
      </c>
      <c r="B37" s="57">
        <v>81110665</v>
      </c>
      <c r="C37" s="57" t="s">
        <v>2511</v>
      </c>
      <c r="D37" s="57">
        <v>0.17610000000000001</v>
      </c>
      <c r="E37" s="57" t="s">
        <v>1835</v>
      </c>
      <c r="F37" s="72">
        <v>3.7240000000000002</v>
      </c>
      <c r="G37" s="62">
        <v>3.8700000000000002E-8</v>
      </c>
      <c r="H37" s="57">
        <v>0.99809999999999999</v>
      </c>
    </row>
    <row r="38" spans="1:11" ht="15" x14ac:dyDescent="0.2">
      <c r="A38" s="57">
        <v>18</v>
      </c>
      <c r="B38" s="57">
        <v>51489244</v>
      </c>
      <c r="C38" s="57" t="s">
        <v>2506</v>
      </c>
      <c r="D38" s="57">
        <v>0.1517</v>
      </c>
      <c r="E38" s="57" t="s">
        <v>1983</v>
      </c>
      <c r="F38" s="72">
        <v>3.552</v>
      </c>
      <c r="G38" s="62">
        <v>3.99E-8</v>
      </c>
      <c r="H38" s="57">
        <v>0.99570000000000003</v>
      </c>
    </row>
    <row r="39" spans="1:11" ht="15" x14ac:dyDescent="0.2">
      <c r="A39" s="57">
        <v>22</v>
      </c>
      <c r="B39" s="57">
        <v>44024135</v>
      </c>
      <c r="C39" s="57" t="s">
        <v>2543</v>
      </c>
      <c r="D39" s="57">
        <v>0.3831</v>
      </c>
      <c r="E39" s="57" t="s">
        <v>2024</v>
      </c>
      <c r="F39" s="72">
        <v>2.0939999999999999</v>
      </c>
      <c r="G39" s="62">
        <v>1.55E-8</v>
      </c>
      <c r="H39" s="57">
        <v>0.93700000000000006</v>
      </c>
    </row>
    <row r="40" spans="1:11" ht="15" x14ac:dyDescent="0.2">
      <c r="A40" s="57">
        <v>22</v>
      </c>
      <c r="B40" s="57">
        <v>45010652</v>
      </c>
      <c r="C40" s="57" t="s">
        <v>2370</v>
      </c>
      <c r="D40" s="57">
        <v>6.0819999999999999E-2</v>
      </c>
      <c r="E40" s="57" t="s">
        <v>1817</v>
      </c>
      <c r="F40" s="72">
        <v>-0.68530000000000002</v>
      </c>
      <c r="G40" s="62">
        <v>1.16E-8</v>
      </c>
      <c r="H40" s="57">
        <v>7.6399999999999996E-2</v>
      </c>
      <c r="I40" s="72"/>
      <c r="J40" s="62"/>
      <c r="K40" s="57"/>
    </row>
    <row r="41" spans="1:11" ht="15" x14ac:dyDescent="0.2">
      <c r="A41" s="57" t="s">
        <v>2572</v>
      </c>
      <c r="B41" s="57"/>
      <c r="C41" s="57"/>
      <c r="D41" s="57"/>
      <c r="E41" s="57"/>
      <c r="F41" s="72"/>
      <c r="G41" s="62"/>
      <c r="H41" s="57">
        <f>MEDIAN(H4:H40)</f>
        <v>0.70850000000000002</v>
      </c>
      <c r="I41" s="72"/>
      <c r="J41" s="62"/>
      <c r="K41" s="57"/>
    </row>
  </sheetData>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64B127-334E-4009-AA65-82486D2F51A9}">
  <dimension ref="A1:L944"/>
  <sheetViews>
    <sheetView workbookViewId="0">
      <selection activeCell="A18" sqref="A18"/>
    </sheetView>
  </sheetViews>
  <sheetFormatPr defaultRowHeight="15" x14ac:dyDescent="0.25"/>
  <cols>
    <col min="1" max="1" width="13.5" style="6" customWidth="1"/>
    <col min="2" max="2" width="13.875" style="6" customWidth="1"/>
    <col min="3" max="3" width="24.5" style="6" customWidth="1"/>
    <col min="4" max="4" width="9" style="6"/>
    <col min="5" max="5" width="39.375" style="6" customWidth="1"/>
    <col min="6" max="6" width="5.75" style="6" customWidth="1"/>
    <col min="7" max="7" width="4.875" style="6" customWidth="1"/>
    <col min="8" max="16384" width="9" style="6"/>
  </cols>
  <sheetData>
    <row r="1" spans="1:12" s="54" customFormat="1" ht="14.25" x14ac:dyDescent="0.2">
      <c r="A1" s="54" t="s">
        <v>4047</v>
      </c>
    </row>
    <row r="2" spans="1:12" s="54" customFormat="1" ht="14.25" x14ac:dyDescent="0.2"/>
    <row r="3" spans="1:12" s="54" customFormat="1" ht="14.25" x14ac:dyDescent="0.2">
      <c r="A3" s="54" t="s">
        <v>62</v>
      </c>
      <c r="B3" s="54" t="s">
        <v>2573</v>
      </c>
      <c r="C3" s="54" t="s">
        <v>2216</v>
      </c>
      <c r="D3" s="54" t="s">
        <v>2574</v>
      </c>
      <c r="E3" s="54" t="s">
        <v>2575</v>
      </c>
      <c r="F3" s="54" t="s">
        <v>2576</v>
      </c>
      <c r="G3" s="54" t="s">
        <v>2577</v>
      </c>
      <c r="H3" s="54" t="s">
        <v>2578</v>
      </c>
      <c r="I3" s="54" t="s">
        <v>2579</v>
      </c>
      <c r="J3" s="54" t="s">
        <v>2580</v>
      </c>
      <c r="K3" s="54" t="s">
        <v>2581</v>
      </c>
      <c r="L3" s="54" t="s">
        <v>2582</v>
      </c>
    </row>
    <row r="4" spans="1:12" x14ac:dyDescent="0.25">
      <c r="A4" s="6" t="s">
        <v>2392</v>
      </c>
      <c r="B4" s="6" t="s">
        <v>2583</v>
      </c>
      <c r="C4" s="6" t="s">
        <v>1598</v>
      </c>
      <c r="D4" s="17">
        <v>3.2299999999999998E-8</v>
      </c>
      <c r="E4" s="6" t="s">
        <v>2584</v>
      </c>
      <c r="F4" s="6" t="s">
        <v>40</v>
      </c>
      <c r="G4" s="6" t="s">
        <v>34</v>
      </c>
      <c r="H4" s="6">
        <v>0.37919999999999998</v>
      </c>
      <c r="I4" s="6">
        <v>4.9610000000000001E-2</v>
      </c>
      <c r="J4" s="6">
        <v>4.6280000000000002E-3</v>
      </c>
      <c r="K4" s="17">
        <v>8.247E-27</v>
      </c>
      <c r="L4" s="6">
        <v>105597</v>
      </c>
    </row>
    <row r="5" spans="1:12" x14ac:dyDescent="0.25">
      <c r="A5" s="6" t="s">
        <v>2585</v>
      </c>
      <c r="B5" s="6" t="s">
        <v>2586</v>
      </c>
      <c r="C5" s="6" t="s">
        <v>2587</v>
      </c>
      <c r="D5" s="17">
        <v>3.1400000000000003E-8</v>
      </c>
      <c r="E5" s="6" t="s">
        <v>2588</v>
      </c>
      <c r="F5" s="6" t="s">
        <v>2589</v>
      </c>
      <c r="G5" s="6" t="s">
        <v>2590</v>
      </c>
      <c r="H5" s="6">
        <v>0.94579999999999997</v>
      </c>
      <c r="I5" s="6">
        <v>0.14030000000000001</v>
      </c>
      <c r="J5" s="6">
        <v>1.5100000000000001E-2</v>
      </c>
      <c r="K5" s="17">
        <v>1.5229999999999999E-20</v>
      </c>
      <c r="L5" s="6">
        <v>211793</v>
      </c>
    </row>
    <row r="6" spans="1:12" x14ac:dyDescent="0.25">
      <c r="A6" s="6" t="s">
        <v>2392</v>
      </c>
      <c r="B6" s="6" t="s">
        <v>2583</v>
      </c>
      <c r="C6" s="6" t="s">
        <v>1598</v>
      </c>
      <c r="D6" s="17">
        <v>3.2299999999999998E-8</v>
      </c>
      <c r="E6" s="6" t="s">
        <v>2591</v>
      </c>
      <c r="F6" s="6" t="s">
        <v>40</v>
      </c>
      <c r="G6" s="6" t="s">
        <v>34</v>
      </c>
      <c r="H6" s="6">
        <v>0.37919999999999998</v>
      </c>
      <c r="I6" s="6">
        <v>3.4840000000000003E-2</v>
      </c>
      <c r="J6" s="6">
        <v>4.4089999999999997E-3</v>
      </c>
      <c r="K6" s="17">
        <v>2.7240000000000001E-15</v>
      </c>
      <c r="L6" s="6">
        <v>118309</v>
      </c>
    </row>
    <row r="7" spans="1:12" x14ac:dyDescent="0.25">
      <c r="A7" s="6" t="s">
        <v>2392</v>
      </c>
      <c r="B7" s="6" t="s">
        <v>2583</v>
      </c>
      <c r="C7" s="6" t="s">
        <v>1598</v>
      </c>
      <c r="D7" s="17">
        <v>3.2299999999999998E-8</v>
      </c>
      <c r="E7" s="6" t="s">
        <v>2592</v>
      </c>
      <c r="F7" s="6" t="s">
        <v>40</v>
      </c>
      <c r="G7" s="6" t="s">
        <v>34</v>
      </c>
      <c r="H7" s="6">
        <v>0.37919999999999998</v>
      </c>
      <c r="I7" s="6">
        <v>3.56E-2</v>
      </c>
      <c r="J7" s="6">
        <v>4.7850000000000002E-3</v>
      </c>
      <c r="K7" s="17">
        <v>1.0110000000000001E-13</v>
      </c>
      <c r="L7" s="6">
        <v>102223</v>
      </c>
    </row>
    <row r="8" spans="1:12" x14ac:dyDescent="0.25">
      <c r="A8" s="6" t="s">
        <v>2392</v>
      </c>
      <c r="B8" s="6" t="s">
        <v>2583</v>
      </c>
      <c r="C8" s="6" t="s">
        <v>1598</v>
      </c>
      <c r="D8" s="17">
        <v>3.2299999999999998E-8</v>
      </c>
      <c r="E8" s="6" t="s">
        <v>2593</v>
      </c>
      <c r="F8" s="6" t="s">
        <v>40</v>
      </c>
      <c r="G8" s="6" t="s">
        <v>34</v>
      </c>
      <c r="H8" s="6">
        <v>0.37919999999999998</v>
      </c>
      <c r="I8" s="6">
        <v>-2.4080000000000001E-2</v>
      </c>
      <c r="J8" s="6">
        <v>3.9459999999999999E-3</v>
      </c>
      <c r="K8" s="17">
        <v>1.047E-9</v>
      </c>
      <c r="L8" s="6">
        <v>142097</v>
      </c>
    </row>
    <row r="9" spans="1:12" x14ac:dyDescent="0.25">
      <c r="A9" s="6" t="s">
        <v>2392</v>
      </c>
      <c r="B9" s="6" t="s">
        <v>2583</v>
      </c>
      <c r="C9" s="6" t="s">
        <v>1598</v>
      </c>
      <c r="D9" s="17">
        <v>3.2299999999999998E-8</v>
      </c>
      <c r="E9" s="6" t="s">
        <v>2594</v>
      </c>
      <c r="F9" s="6" t="s">
        <v>40</v>
      </c>
      <c r="G9" s="6" t="s">
        <v>34</v>
      </c>
      <c r="H9" s="6">
        <v>0.38244730234146102</v>
      </c>
      <c r="I9" s="6">
        <v>0.108396082320871</v>
      </c>
      <c r="J9" s="6">
        <v>1.84530853704639E-2</v>
      </c>
      <c r="K9" s="17">
        <v>4.2503357551295897E-9</v>
      </c>
      <c r="L9" s="6">
        <v>212453</v>
      </c>
    </row>
    <row r="10" spans="1:12" x14ac:dyDescent="0.25">
      <c r="A10" s="6" t="s">
        <v>2595</v>
      </c>
      <c r="B10" s="6" t="s">
        <v>2596</v>
      </c>
      <c r="C10" s="6" t="s">
        <v>1708</v>
      </c>
      <c r="D10" s="17">
        <v>4.3900000000000003E-8</v>
      </c>
      <c r="E10" s="6" t="s">
        <v>2597</v>
      </c>
      <c r="F10" s="6" t="s">
        <v>45</v>
      </c>
      <c r="G10" s="6" t="s">
        <v>36</v>
      </c>
      <c r="H10" s="6">
        <v>0.28849999999999998</v>
      </c>
      <c r="I10" s="6">
        <v>-3.0810000000000001E-2</v>
      </c>
      <c r="J10" s="6">
        <v>6.1720000000000004E-3</v>
      </c>
      <c r="K10" s="17">
        <v>5.9960000000000005E-7</v>
      </c>
      <c r="L10" s="6">
        <v>70657</v>
      </c>
    </row>
    <row r="11" spans="1:12" x14ac:dyDescent="0.25">
      <c r="A11" s="6" t="s">
        <v>2392</v>
      </c>
      <c r="B11" s="6" t="s">
        <v>2583</v>
      </c>
      <c r="C11" s="6" t="s">
        <v>1598</v>
      </c>
      <c r="D11" s="17">
        <v>3.2299999999999998E-8</v>
      </c>
      <c r="E11" s="6" t="s">
        <v>2598</v>
      </c>
      <c r="F11" s="6" t="s">
        <v>40</v>
      </c>
      <c r="G11" s="6" t="s">
        <v>34</v>
      </c>
      <c r="H11" s="6">
        <v>0.37919999999999998</v>
      </c>
      <c r="I11" s="6">
        <v>1.8939999999999999E-2</v>
      </c>
      <c r="J11" s="6">
        <v>3.8289999999999999E-3</v>
      </c>
      <c r="K11" s="17">
        <v>7.5509999999999998E-7</v>
      </c>
      <c r="L11" s="6">
        <v>139818</v>
      </c>
    </row>
    <row r="12" spans="1:12" x14ac:dyDescent="0.25">
      <c r="A12" s="6" t="s">
        <v>2392</v>
      </c>
      <c r="B12" s="6" t="s">
        <v>2583</v>
      </c>
      <c r="C12" s="6" t="s">
        <v>1598</v>
      </c>
      <c r="D12" s="17">
        <v>3.2299999999999998E-8</v>
      </c>
      <c r="E12" s="6" t="s">
        <v>2599</v>
      </c>
      <c r="F12" s="6" t="s">
        <v>40</v>
      </c>
      <c r="G12" s="6" t="s">
        <v>34</v>
      </c>
      <c r="H12" s="6">
        <v>0.37919999999999998</v>
      </c>
      <c r="I12" s="6">
        <v>-2.2519999999999998E-2</v>
      </c>
      <c r="J12" s="6">
        <v>4.5770000000000003E-3</v>
      </c>
      <c r="K12" s="17">
        <v>8.6030000000000005E-7</v>
      </c>
      <c r="L12" s="6">
        <v>108757</v>
      </c>
    </row>
    <row r="13" spans="1:12" x14ac:dyDescent="0.25">
      <c r="A13" s="6" t="s">
        <v>2392</v>
      </c>
      <c r="B13" s="6" t="s">
        <v>2583</v>
      </c>
      <c r="C13" s="6" t="s">
        <v>1598</v>
      </c>
      <c r="D13" s="17">
        <v>3.2299999999999998E-8</v>
      </c>
      <c r="E13" s="6" t="s">
        <v>2600</v>
      </c>
      <c r="F13" s="6" t="s">
        <v>40</v>
      </c>
      <c r="G13" s="6" t="s">
        <v>34</v>
      </c>
      <c r="H13" s="6">
        <v>0.37919999999999998</v>
      </c>
      <c r="I13" s="6">
        <v>1.9779999999999999E-2</v>
      </c>
      <c r="J13" s="6">
        <v>4.0390000000000001E-3</v>
      </c>
      <c r="K13" s="17">
        <v>9.709000000000001E-7</v>
      </c>
      <c r="L13" s="6">
        <v>143658</v>
      </c>
    </row>
    <row r="14" spans="1:12" x14ac:dyDescent="0.25">
      <c r="A14" s="6" t="s">
        <v>2392</v>
      </c>
      <c r="B14" s="6" t="s">
        <v>2583</v>
      </c>
      <c r="C14" s="6" t="s">
        <v>1598</v>
      </c>
      <c r="D14" s="17">
        <v>3.2299999999999998E-8</v>
      </c>
      <c r="E14" s="6" t="s">
        <v>2601</v>
      </c>
      <c r="F14" s="6" t="s">
        <v>40</v>
      </c>
      <c r="G14" s="6" t="s">
        <v>34</v>
      </c>
      <c r="H14" s="6">
        <v>0.37919999999999998</v>
      </c>
      <c r="I14" s="6">
        <v>2.0570000000000001E-2</v>
      </c>
      <c r="J14" s="6">
        <v>4.2180000000000004E-3</v>
      </c>
      <c r="K14" s="17">
        <v>1.0729999999999999E-6</v>
      </c>
      <c r="L14" s="6">
        <v>128305</v>
      </c>
    </row>
    <row r="15" spans="1:12" x14ac:dyDescent="0.25">
      <c r="A15" s="6" t="s">
        <v>2392</v>
      </c>
      <c r="B15" s="6" t="s">
        <v>2583</v>
      </c>
      <c r="C15" s="6" t="s">
        <v>1598</v>
      </c>
      <c r="D15" s="17">
        <v>3.2299999999999998E-8</v>
      </c>
      <c r="E15" s="6" t="s">
        <v>2602</v>
      </c>
      <c r="F15" s="6" t="s">
        <v>40</v>
      </c>
      <c r="G15" s="6" t="s">
        <v>34</v>
      </c>
      <c r="H15" s="6">
        <v>0.37919999999999998</v>
      </c>
      <c r="I15" s="6">
        <v>2.2329999999999999E-2</v>
      </c>
      <c r="J15" s="6">
        <v>4.5820000000000001E-3</v>
      </c>
      <c r="K15" s="17">
        <v>1.093E-6</v>
      </c>
      <c r="L15" s="6">
        <v>108208</v>
      </c>
    </row>
    <row r="16" spans="1:12" x14ac:dyDescent="0.25">
      <c r="A16" s="6" t="s">
        <v>2595</v>
      </c>
      <c r="B16" s="6" t="s">
        <v>2596</v>
      </c>
      <c r="C16" s="6" t="s">
        <v>1708</v>
      </c>
      <c r="D16" s="17">
        <v>4.3900000000000003E-8</v>
      </c>
      <c r="E16" s="6" t="s">
        <v>2588</v>
      </c>
      <c r="F16" s="6" t="s">
        <v>2603</v>
      </c>
      <c r="G16" s="6" t="s">
        <v>2604</v>
      </c>
      <c r="H16" s="6">
        <v>0.7157</v>
      </c>
      <c r="I16" s="6">
        <v>-3.5700000000000003E-2</v>
      </c>
      <c r="J16" s="6">
        <v>7.4999999999999997E-3</v>
      </c>
      <c r="K16" s="17">
        <v>1.9360000000000002E-6</v>
      </c>
      <c r="L16" s="6">
        <v>211793</v>
      </c>
    </row>
    <row r="17" spans="1:12" x14ac:dyDescent="0.25">
      <c r="A17" s="6" t="s">
        <v>2392</v>
      </c>
      <c r="B17" s="6" t="s">
        <v>2583</v>
      </c>
      <c r="C17" s="6" t="s">
        <v>1598</v>
      </c>
      <c r="D17" s="17">
        <v>3.2299999999999998E-8</v>
      </c>
      <c r="E17" s="6" t="s">
        <v>2605</v>
      </c>
      <c r="F17" s="6" t="s">
        <v>40</v>
      </c>
      <c r="G17" s="6" t="s">
        <v>34</v>
      </c>
      <c r="H17" s="6">
        <v>0.37919999999999998</v>
      </c>
      <c r="I17" s="6">
        <v>-2.1239999999999998E-2</v>
      </c>
      <c r="J17" s="6">
        <v>4.4780000000000002E-3</v>
      </c>
      <c r="K17" s="17">
        <v>2.0980000000000001E-6</v>
      </c>
      <c r="L17" s="6">
        <v>106080</v>
      </c>
    </row>
    <row r="18" spans="1:12" x14ac:dyDescent="0.25">
      <c r="A18" s="6" t="s">
        <v>2392</v>
      </c>
      <c r="B18" s="6" t="s">
        <v>2583</v>
      </c>
      <c r="C18" s="6" t="s">
        <v>1598</v>
      </c>
      <c r="D18" s="17">
        <v>3.2299999999999998E-8</v>
      </c>
      <c r="E18" s="6" t="s">
        <v>2606</v>
      </c>
      <c r="F18" s="6" t="s">
        <v>40</v>
      </c>
      <c r="G18" s="6" t="s">
        <v>34</v>
      </c>
      <c r="H18" s="6">
        <v>0.37919999999999998</v>
      </c>
      <c r="I18" s="6">
        <v>1.9140000000000001E-2</v>
      </c>
      <c r="J18" s="6">
        <v>4.0549999999999996E-3</v>
      </c>
      <c r="K18" s="17">
        <v>2.3549999999999999E-6</v>
      </c>
      <c r="L18" s="6">
        <v>134154</v>
      </c>
    </row>
    <row r="19" spans="1:12" x14ac:dyDescent="0.25">
      <c r="A19" s="6" t="s">
        <v>2392</v>
      </c>
      <c r="B19" s="6" t="s">
        <v>2583</v>
      </c>
      <c r="C19" s="6" t="s">
        <v>1598</v>
      </c>
      <c r="D19" s="17">
        <v>3.2299999999999998E-8</v>
      </c>
      <c r="E19" s="6" t="s">
        <v>2607</v>
      </c>
      <c r="F19" s="6" t="s">
        <v>40</v>
      </c>
      <c r="G19" s="6" t="s">
        <v>34</v>
      </c>
      <c r="H19" s="6">
        <v>0.37919999999999998</v>
      </c>
      <c r="I19" s="6">
        <v>2.2780000000000002E-2</v>
      </c>
      <c r="J19" s="6">
        <v>4.8690000000000001E-3</v>
      </c>
      <c r="K19" s="17">
        <v>2.8870000000000001E-6</v>
      </c>
      <c r="L19" s="6">
        <v>98626</v>
      </c>
    </row>
    <row r="20" spans="1:12" x14ac:dyDescent="0.25">
      <c r="A20" s="6" t="s">
        <v>2392</v>
      </c>
      <c r="B20" s="6" t="s">
        <v>2583</v>
      </c>
      <c r="C20" s="6" t="s">
        <v>1598</v>
      </c>
      <c r="D20" s="17">
        <v>3.2299999999999998E-8</v>
      </c>
      <c r="E20" s="6" t="s">
        <v>2608</v>
      </c>
      <c r="F20" s="6" t="s">
        <v>40</v>
      </c>
      <c r="G20" s="6" t="s">
        <v>34</v>
      </c>
      <c r="H20" s="6">
        <v>0.37919999999999998</v>
      </c>
      <c r="I20" s="6">
        <v>-1.915E-2</v>
      </c>
      <c r="J20" s="6">
        <v>4.3059999999999999E-3</v>
      </c>
      <c r="K20" s="17">
        <v>8.7139999999999999E-6</v>
      </c>
      <c r="L20" s="6">
        <v>126319</v>
      </c>
    </row>
    <row r="21" spans="1:12" x14ac:dyDescent="0.25">
      <c r="A21" s="6" t="s">
        <v>2392</v>
      </c>
      <c r="B21" s="6" t="s">
        <v>2583</v>
      </c>
      <c r="C21" s="6" t="s">
        <v>1598</v>
      </c>
      <c r="D21" s="17">
        <v>3.2299999999999998E-8</v>
      </c>
      <c r="E21" s="6" t="s">
        <v>2609</v>
      </c>
      <c r="F21" s="6" t="s">
        <v>40</v>
      </c>
      <c r="G21" s="6" t="s">
        <v>34</v>
      </c>
      <c r="H21" s="6">
        <v>0.37919999999999998</v>
      </c>
      <c r="I21" s="6">
        <v>-2.01E-2</v>
      </c>
      <c r="J21" s="6">
        <v>4.5760000000000002E-3</v>
      </c>
      <c r="K21" s="17">
        <v>1.1199999999999999E-5</v>
      </c>
      <c r="L21" s="6">
        <v>108769</v>
      </c>
    </row>
    <row r="22" spans="1:12" x14ac:dyDescent="0.25">
      <c r="A22" s="6" t="s">
        <v>2392</v>
      </c>
      <c r="B22" s="6" t="s">
        <v>2583</v>
      </c>
      <c r="C22" s="6" t="s">
        <v>1598</v>
      </c>
      <c r="D22" s="17">
        <v>3.2299999999999998E-8</v>
      </c>
      <c r="E22" s="6" t="s">
        <v>2610</v>
      </c>
      <c r="F22" s="6" t="s">
        <v>40</v>
      </c>
      <c r="G22" s="6" t="s">
        <v>34</v>
      </c>
      <c r="H22" s="6">
        <v>0.37919999999999998</v>
      </c>
      <c r="I22" s="6">
        <v>-1.9970000000000002E-2</v>
      </c>
      <c r="J22" s="6">
        <v>4.5909999999999996E-3</v>
      </c>
      <c r="K22" s="17">
        <v>1.366E-5</v>
      </c>
      <c r="L22" s="6">
        <v>108794</v>
      </c>
    </row>
    <row r="23" spans="1:12" x14ac:dyDescent="0.25">
      <c r="A23" s="6" t="s">
        <v>2392</v>
      </c>
      <c r="B23" s="6" t="s">
        <v>2583</v>
      </c>
      <c r="C23" s="6" t="s">
        <v>1598</v>
      </c>
      <c r="D23" s="17">
        <v>3.2299999999999998E-8</v>
      </c>
      <c r="E23" s="6" t="s">
        <v>2611</v>
      </c>
      <c r="F23" s="6" t="s">
        <v>40</v>
      </c>
      <c r="G23" s="6" t="s">
        <v>34</v>
      </c>
      <c r="H23" s="6">
        <v>0.37919999999999998</v>
      </c>
      <c r="I23" s="6">
        <v>1.9449999999999999E-2</v>
      </c>
      <c r="J23" s="6">
        <v>4.5440000000000003E-3</v>
      </c>
      <c r="K23" s="17">
        <v>1.859E-5</v>
      </c>
      <c r="L23" s="6">
        <v>113509</v>
      </c>
    </row>
    <row r="24" spans="1:12" x14ac:dyDescent="0.25">
      <c r="A24" s="6" t="s">
        <v>2392</v>
      </c>
      <c r="B24" s="6" t="s">
        <v>2583</v>
      </c>
      <c r="C24" s="6" t="s">
        <v>1598</v>
      </c>
      <c r="D24" s="17">
        <v>3.2299999999999998E-8</v>
      </c>
      <c r="E24" s="6" t="s">
        <v>2612</v>
      </c>
      <c r="F24" s="6" t="s">
        <v>40</v>
      </c>
      <c r="G24" s="6" t="s">
        <v>34</v>
      </c>
      <c r="H24" s="6">
        <v>0.37919999999999998</v>
      </c>
      <c r="I24" s="6">
        <v>2.2710000000000001E-2</v>
      </c>
      <c r="J24" s="6">
        <v>5.574E-3</v>
      </c>
      <c r="K24" s="17">
        <v>4.6249999999999999E-5</v>
      </c>
      <c r="L24" s="6">
        <v>75391</v>
      </c>
    </row>
    <row r="25" spans="1:12" x14ac:dyDescent="0.25">
      <c r="A25" s="6" t="s">
        <v>2595</v>
      </c>
      <c r="B25" s="6" t="s">
        <v>2596</v>
      </c>
      <c r="C25" s="6" t="s">
        <v>1708</v>
      </c>
      <c r="D25" s="17">
        <v>4.3900000000000003E-8</v>
      </c>
      <c r="E25" s="6" t="s">
        <v>2606</v>
      </c>
      <c r="F25" s="6" t="s">
        <v>45</v>
      </c>
      <c r="G25" s="6" t="s">
        <v>36</v>
      </c>
      <c r="H25" s="6">
        <v>0.28849999999999998</v>
      </c>
      <c r="I25" s="6">
        <v>-1.7260000000000001E-2</v>
      </c>
      <c r="J25" s="6">
        <v>4.4409999999999996E-3</v>
      </c>
      <c r="K25" s="6">
        <v>1.021E-4</v>
      </c>
      <c r="L25" s="6">
        <v>134154</v>
      </c>
    </row>
    <row r="26" spans="1:12" x14ac:dyDescent="0.25">
      <c r="A26" s="6" t="s">
        <v>2392</v>
      </c>
      <c r="B26" s="6" t="s">
        <v>2583</v>
      </c>
      <c r="C26" s="6" t="s">
        <v>1598</v>
      </c>
      <c r="D26" s="17">
        <v>3.2299999999999998E-8</v>
      </c>
      <c r="E26" s="6" t="s">
        <v>2613</v>
      </c>
      <c r="F26" s="6" t="s">
        <v>40</v>
      </c>
      <c r="G26" s="6" t="s">
        <v>34</v>
      </c>
      <c r="H26" s="6">
        <v>0.37919999999999998</v>
      </c>
      <c r="I26" s="6">
        <v>2.3699999999999999E-2</v>
      </c>
      <c r="J26" s="6">
        <v>6.1669999999999997E-3</v>
      </c>
      <c r="K26" s="6">
        <v>1.219E-4</v>
      </c>
      <c r="L26" s="6">
        <v>62076</v>
      </c>
    </row>
    <row r="27" spans="1:12" x14ac:dyDescent="0.25">
      <c r="A27" s="6" t="s">
        <v>2486</v>
      </c>
      <c r="B27" s="6" t="s">
        <v>2614</v>
      </c>
      <c r="C27" s="6" t="s">
        <v>2102</v>
      </c>
      <c r="D27" s="17">
        <v>4.14E-8</v>
      </c>
      <c r="E27" s="6" t="s">
        <v>2615</v>
      </c>
      <c r="F27" s="6" t="s">
        <v>45</v>
      </c>
      <c r="G27" s="6" t="s">
        <v>36</v>
      </c>
      <c r="H27" s="6">
        <v>0.135570898652077</v>
      </c>
      <c r="I27" s="6">
        <v>0.121543582876999</v>
      </c>
      <c r="J27" s="6">
        <v>3.2818196966852398E-2</v>
      </c>
      <c r="K27" s="6">
        <v>2.1260965413604299E-4</v>
      </c>
      <c r="L27" s="6">
        <v>212453</v>
      </c>
    </row>
    <row r="28" spans="1:12" x14ac:dyDescent="0.25">
      <c r="A28" s="6" t="s">
        <v>2392</v>
      </c>
      <c r="B28" s="6" t="s">
        <v>2583</v>
      </c>
      <c r="C28" s="6" t="s">
        <v>1598</v>
      </c>
      <c r="D28" s="17">
        <v>3.2299999999999998E-8</v>
      </c>
      <c r="E28" s="6" t="s">
        <v>2616</v>
      </c>
      <c r="F28" s="6" t="s">
        <v>40</v>
      </c>
      <c r="G28" s="6" t="s">
        <v>34</v>
      </c>
      <c r="H28" s="6">
        <v>0.37919999999999998</v>
      </c>
      <c r="I28" s="6">
        <v>-2.3439999999999999E-2</v>
      </c>
      <c r="J28" s="6">
        <v>6.3429999999999997E-3</v>
      </c>
      <c r="K28" s="6">
        <v>2.198E-4</v>
      </c>
      <c r="L28" s="6">
        <v>58110</v>
      </c>
    </row>
    <row r="29" spans="1:12" x14ac:dyDescent="0.25">
      <c r="A29" s="6" t="s">
        <v>2511</v>
      </c>
      <c r="B29" s="6" t="s">
        <v>2617</v>
      </c>
      <c r="C29" s="6" t="s">
        <v>1835</v>
      </c>
      <c r="D29" s="17">
        <v>3.8700000000000002E-8</v>
      </c>
      <c r="E29" s="6" t="s">
        <v>2618</v>
      </c>
      <c r="F29" s="6" t="s">
        <v>40</v>
      </c>
      <c r="G29" s="6" t="s">
        <v>34</v>
      </c>
      <c r="H29" s="6">
        <v>0.81430000000000002</v>
      </c>
      <c r="I29" s="17">
        <v>-1.8970000000000001E-2</v>
      </c>
      <c r="J29" s="17">
        <v>5.2430000000000003E-3</v>
      </c>
      <c r="K29" s="6">
        <v>2.9550000000000003E-4</v>
      </c>
      <c r="L29" s="6">
        <v>158284</v>
      </c>
    </row>
    <row r="30" spans="1:12" x14ac:dyDescent="0.25">
      <c r="A30" s="6" t="s">
        <v>2528</v>
      </c>
      <c r="B30" s="6" t="s">
        <v>2619</v>
      </c>
      <c r="C30" s="6" t="s">
        <v>1835</v>
      </c>
      <c r="D30" s="17">
        <v>2.8600000000000001E-8</v>
      </c>
      <c r="E30" s="6" t="s">
        <v>2618</v>
      </c>
      <c r="F30" s="6" t="s">
        <v>36</v>
      </c>
      <c r="G30" s="6" t="s">
        <v>45</v>
      </c>
      <c r="H30" s="6">
        <v>0.81499999999999995</v>
      </c>
      <c r="I30" s="17">
        <v>-1.9290000000000002E-2</v>
      </c>
      <c r="J30" s="17">
        <v>5.339E-3</v>
      </c>
      <c r="K30" s="6">
        <v>3.0269999999999999E-4</v>
      </c>
      <c r="L30" s="6">
        <v>158284</v>
      </c>
    </row>
    <row r="31" spans="1:12" x14ac:dyDescent="0.25">
      <c r="A31" s="6" t="s">
        <v>2392</v>
      </c>
      <c r="B31" s="6" t="s">
        <v>2583</v>
      </c>
      <c r="C31" s="6" t="s">
        <v>1598</v>
      </c>
      <c r="D31" s="17">
        <v>3.2299999999999998E-8</v>
      </c>
      <c r="E31" s="6" t="s">
        <v>2620</v>
      </c>
      <c r="F31" s="6" t="s">
        <v>40</v>
      </c>
      <c r="G31" s="6" t="s">
        <v>34</v>
      </c>
      <c r="H31" s="6">
        <v>0.382465839385986</v>
      </c>
      <c r="I31" s="6">
        <v>-3.0334409720947302E-2</v>
      </c>
      <c r="J31" s="6">
        <v>8.4538961252772597E-3</v>
      </c>
      <c r="K31" s="6">
        <v>3.3294774369187002E-4</v>
      </c>
      <c r="L31" s="6">
        <v>210865</v>
      </c>
    </row>
    <row r="32" spans="1:12" x14ac:dyDescent="0.25">
      <c r="A32" s="6" t="s">
        <v>2595</v>
      </c>
      <c r="B32" s="6" t="s">
        <v>2596</v>
      </c>
      <c r="C32" s="6" t="s">
        <v>1708</v>
      </c>
      <c r="D32" s="17">
        <v>4.3900000000000003E-8</v>
      </c>
      <c r="E32" s="6" t="s">
        <v>2621</v>
      </c>
      <c r="F32" s="6" t="s">
        <v>45</v>
      </c>
      <c r="G32" s="6" t="s">
        <v>36</v>
      </c>
      <c r="H32" s="6">
        <v>0.28849999999999998</v>
      </c>
      <c r="I32" s="6">
        <v>-1.576E-2</v>
      </c>
      <c r="J32" s="6">
        <v>4.4869999999999997E-3</v>
      </c>
      <c r="K32" s="6">
        <v>4.4319999999999999E-4</v>
      </c>
      <c r="L32" s="6">
        <v>134182</v>
      </c>
    </row>
    <row r="33" spans="1:12" x14ac:dyDescent="0.25">
      <c r="A33" s="6" t="s">
        <v>2559</v>
      </c>
      <c r="B33" s="6" t="s">
        <v>2622</v>
      </c>
      <c r="C33" s="6" t="s">
        <v>1835</v>
      </c>
      <c r="D33" s="17">
        <v>5.1799999999999999E-9</v>
      </c>
      <c r="E33" s="6" t="s">
        <v>2618</v>
      </c>
      <c r="F33" s="6" t="s">
        <v>45</v>
      </c>
      <c r="G33" s="6" t="s">
        <v>36</v>
      </c>
      <c r="H33" s="6">
        <v>0.8296</v>
      </c>
      <c r="I33" s="17">
        <v>-1.7100000000000001E-2</v>
      </c>
      <c r="J33" s="17">
        <v>5.1609999999999998E-3</v>
      </c>
      <c r="K33" s="6">
        <v>9.2500000000000004E-4</v>
      </c>
      <c r="L33" s="6">
        <v>158284</v>
      </c>
    </row>
    <row r="34" spans="1:12" x14ac:dyDescent="0.25">
      <c r="A34" s="6" t="s">
        <v>2560</v>
      </c>
      <c r="B34" s="6" t="s">
        <v>2623</v>
      </c>
      <c r="C34" s="6" t="s">
        <v>1835</v>
      </c>
      <c r="D34" s="17">
        <v>5.1799999999999999E-9</v>
      </c>
      <c r="E34" s="6" t="s">
        <v>2618</v>
      </c>
      <c r="F34" s="6" t="s">
        <v>45</v>
      </c>
      <c r="G34" s="6" t="s">
        <v>40</v>
      </c>
      <c r="H34" s="6">
        <v>0.8296</v>
      </c>
      <c r="I34" s="17">
        <v>-1.7100000000000001E-2</v>
      </c>
      <c r="J34" s="17">
        <v>5.1640000000000002E-3</v>
      </c>
      <c r="K34" s="6">
        <v>9.2829999999999996E-4</v>
      </c>
      <c r="L34" s="6">
        <v>158284</v>
      </c>
    </row>
    <row r="35" spans="1:12" x14ac:dyDescent="0.25">
      <c r="A35" s="6" t="s">
        <v>2558</v>
      </c>
      <c r="B35" s="6" t="s">
        <v>2624</v>
      </c>
      <c r="C35" s="6" t="s">
        <v>1835</v>
      </c>
      <c r="D35" s="17">
        <v>5.7100000000000003E-9</v>
      </c>
      <c r="E35" s="6" t="s">
        <v>2618</v>
      </c>
      <c r="F35" s="6" t="s">
        <v>36</v>
      </c>
      <c r="G35" s="6" t="s">
        <v>34</v>
      </c>
      <c r="H35" s="6">
        <v>0.82920000000000005</v>
      </c>
      <c r="I35" s="17">
        <v>-1.6959999999999999E-2</v>
      </c>
      <c r="J35" s="17">
        <v>5.1440000000000001E-3</v>
      </c>
      <c r="K35" s="6">
        <v>9.7830000000000009E-4</v>
      </c>
      <c r="L35" s="6">
        <v>158284</v>
      </c>
    </row>
    <row r="36" spans="1:12" x14ac:dyDescent="0.25">
      <c r="A36" s="6" t="s">
        <v>2510</v>
      </c>
      <c r="B36" s="6" t="s">
        <v>2625</v>
      </c>
      <c r="C36" s="6" t="s">
        <v>1835</v>
      </c>
      <c r="D36" s="17">
        <v>3.8700000000000002E-8</v>
      </c>
      <c r="E36" s="6" t="s">
        <v>2618</v>
      </c>
      <c r="F36" s="6" t="s">
        <v>40</v>
      </c>
      <c r="G36" s="6" t="s">
        <v>34</v>
      </c>
      <c r="H36" s="6">
        <v>0.1724</v>
      </c>
      <c r="I36" s="17">
        <v>1.6809999999999999E-2</v>
      </c>
      <c r="J36" s="17">
        <v>5.1079999999999997E-3</v>
      </c>
      <c r="K36" s="6">
        <v>9.9970000000000007E-4</v>
      </c>
      <c r="L36" s="6">
        <v>158284</v>
      </c>
    </row>
    <row r="37" spans="1:12" x14ac:dyDescent="0.25">
      <c r="A37" s="6" t="s">
        <v>2550</v>
      </c>
      <c r="B37" s="6" t="s">
        <v>2626</v>
      </c>
      <c r="C37" s="6" t="s">
        <v>1835</v>
      </c>
      <c r="D37" s="17">
        <v>7.8199999999999999E-9</v>
      </c>
      <c r="E37" s="6" t="s">
        <v>2618</v>
      </c>
      <c r="F37" s="6" t="s">
        <v>34</v>
      </c>
      <c r="G37" s="6" t="s">
        <v>36</v>
      </c>
      <c r="H37" s="6">
        <v>0.82879999999999998</v>
      </c>
      <c r="I37" s="17">
        <v>-1.7219999999999999E-2</v>
      </c>
      <c r="J37" s="17">
        <v>5.2469999999999999E-3</v>
      </c>
      <c r="K37" s="6">
        <v>1.0330000000000001E-3</v>
      </c>
      <c r="L37" s="6">
        <v>158284</v>
      </c>
    </row>
    <row r="38" spans="1:12" x14ac:dyDescent="0.25">
      <c r="A38" s="6" t="s">
        <v>2561</v>
      </c>
      <c r="B38" s="6" t="s">
        <v>2627</v>
      </c>
      <c r="C38" s="6" t="s">
        <v>1835</v>
      </c>
      <c r="D38" s="17">
        <v>5.1799999999999999E-9</v>
      </c>
      <c r="E38" s="6" t="s">
        <v>2628</v>
      </c>
      <c r="F38" s="6" t="s">
        <v>45</v>
      </c>
      <c r="G38" s="6" t="s">
        <v>34</v>
      </c>
      <c r="H38" s="6">
        <v>0.84540000000000004</v>
      </c>
      <c r="I38" s="6">
        <v>-5.2569999999999999E-2</v>
      </c>
      <c r="J38" s="6">
        <v>1.6029999999999999E-2</v>
      </c>
      <c r="K38" s="6">
        <v>1.0369999999999999E-3</v>
      </c>
      <c r="L38" s="6">
        <v>19373</v>
      </c>
    </row>
    <row r="39" spans="1:12" x14ac:dyDescent="0.25">
      <c r="A39" s="6" t="s">
        <v>2501</v>
      </c>
      <c r="B39" s="6" t="s">
        <v>2629</v>
      </c>
      <c r="C39" s="6" t="s">
        <v>2185</v>
      </c>
      <c r="D39" s="17">
        <v>4.7199999999999999E-8</v>
      </c>
      <c r="E39" s="6" t="s">
        <v>2630</v>
      </c>
      <c r="F39" s="6" t="s">
        <v>34</v>
      </c>
      <c r="G39" s="6" t="s">
        <v>40</v>
      </c>
      <c r="H39" s="6">
        <v>6.6600000000000006E-2</v>
      </c>
      <c r="I39" s="6">
        <v>2.478E-2</v>
      </c>
      <c r="J39" s="6">
        <v>7.6410000000000002E-3</v>
      </c>
      <c r="K39" s="6">
        <v>1.181E-3</v>
      </c>
      <c r="L39" s="6">
        <v>136615</v>
      </c>
    </row>
    <row r="40" spans="1:12" x14ac:dyDescent="0.25">
      <c r="A40" s="6" t="s">
        <v>2453</v>
      </c>
      <c r="B40" s="6" t="s">
        <v>2631</v>
      </c>
      <c r="C40" s="6" t="s">
        <v>2013</v>
      </c>
      <c r="D40" s="17">
        <v>1.28E-8</v>
      </c>
      <c r="E40" s="6" t="s">
        <v>2588</v>
      </c>
      <c r="F40" s="6" t="s">
        <v>34</v>
      </c>
      <c r="G40" s="6" t="s">
        <v>36</v>
      </c>
      <c r="H40" s="6">
        <v>0.70715826749801602</v>
      </c>
      <c r="I40" s="6">
        <v>-2.9887942119892E-2</v>
      </c>
      <c r="J40" s="6">
        <v>9.2533649932852909E-3</v>
      </c>
      <c r="K40" s="6">
        <v>1.2381019047702101E-3</v>
      </c>
      <c r="L40" s="6">
        <v>210865</v>
      </c>
    </row>
    <row r="41" spans="1:12" x14ac:dyDescent="0.25">
      <c r="A41" s="6" t="s">
        <v>2392</v>
      </c>
      <c r="B41" s="6" t="s">
        <v>2583</v>
      </c>
      <c r="C41" s="6" t="s">
        <v>1598</v>
      </c>
      <c r="D41" s="17">
        <v>3.2299999999999998E-8</v>
      </c>
      <c r="E41" s="6" t="s">
        <v>2632</v>
      </c>
      <c r="F41" s="6" t="s">
        <v>40</v>
      </c>
      <c r="G41" s="6" t="s">
        <v>34</v>
      </c>
      <c r="H41" s="6">
        <v>0.38247686624527</v>
      </c>
      <c r="I41" s="6">
        <v>-0.129999857459559</v>
      </c>
      <c r="J41" s="6">
        <v>4.0402260185702997E-2</v>
      </c>
      <c r="K41" s="6">
        <v>1.2925072378166299E-3</v>
      </c>
      <c r="L41" s="6">
        <v>197045</v>
      </c>
    </row>
    <row r="42" spans="1:12" x14ac:dyDescent="0.25">
      <c r="A42" s="6" t="s">
        <v>2475</v>
      </c>
      <c r="B42" s="6" t="s">
        <v>2633</v>
      </c>
      <c r="C42" s="6" t="s">
        <v>1785</v>
      </c>
      <c r="D42" s="17">
        <v>3.8299999999999999E-8</v>
      </c>
      <c r="E42" s="6" t="s">
        <v>2634</v>
      </c>
      <c r="F42" s="6" t="s">
        <v>36</v>
      </c>
      <c r="G42" s="6" t="s">
        <v>45</v>
      </c>
      <c r="H42" s="6">
        <v>0.50460000000000005</v>
      </c>
      <c r="I42" s="6">
        <v>1.3639999999999999E-2</v>
      </c>
      <c r="J42" s="6">
        <v>4.2440000000000004E-3</v>
      </c>
      <c r="K42" s="6">
        <v>1.305E-3</v>
      </c>
      <c r="L42" s="6">
        <v>107964</v>
      </c>
    </row>
    <row r="43" spans="1:12" x14ac:dyDescent="0.25">
      <c r="A43" s="6" t="s">
        <v>2542</v>
      </c>
      <c r="B43" s="6" t="s">
        <v>2635</v>
      </c>
      <c r="C43" s="6" t="s">
        <v>1835</v>
      </c>
      <c r="D43" s="17">
        <v>1.7900000000000001E-8</v>
      </c>
      <c r="E43" s="6" t="s">
        <v>2618</v>
      </c>
      <c r="F43" s="6" t="s">
        <v>45</v>
      </c>
      <c r="G43" s="6" t="s">
        <v>40</v>
      </c>
      <c r="H43" s="6">
        <v>0.83840000000000003</v>
      </c>
      <c r="I43" s="17">
        <v>-1.7420000000000001E-2</v>
      </c>
      <c r="J43" s="17">
        <v>5.4310000000000001E-3</v>
      </c>
      <c r="K43" s="6">
        <v>1.338E-3</v>
      </c>
      <c r="L43" s="6">
        <v>158284</v>
      </c>
    </row>
    <row r="44" spans="1:12" x14ac:dyDescent="0.25">
      <c r="A44" s="6" t="s">
        <v>2366</v>
      </c>
      <c r="B44" s="6" t="s">
        <v>2636</v>
      </c>
      <c r="C44" s="6" t="s">
        <v>2185</v>
      </c>
      <c r="D44" s="17">
        <v>4.7899999999999999E-8</v>
      </c>
      <c r="E44" s="6" t="s">
        <v>2637</v>
      </c>
      <c r="F44" s="6" t="s">
        <v>40</v>
      </c>
      <c r="G44" s="6" t="s">
        <v>36</v>
      </c>
      <c r="H44" s="6">
        <v>0.93140161037445102</v>
      </c>
      <c r="I44" s="6">
        <v>-0.32724536835693402</v>
      </c>
      <c r="J44" s="6">
        <v>0.10219686921795</v>
      </c>
      <c r="K44" s="6">
        <v>1.3642604379791E-3</v>
      </c>
      <c r="L44" s="6">
        <v>212453</v>
      </c>
    </row>
    <row r="45" spans="1:12" x14ac:dyDescent="0.25">
      <c r="A45" s="6" t="s">
        <v>2510</v>
      </c>
      <c r="B45" s="6" t="s">
        <v>2625</v>
      </c>
      <c r="C45" s="6" t="s">
        <v>1835</v>
      </c>
      <c r="D45" s="17">
        <v>3.8700000000000002E-8</v>
      </c>
      <c r="E45" s="6" t="s">
        <v>2628</v>
      </c>
      <c r="F45" s="6" t="s">
        <v>40</v>
      </c>
      <c r="G45" s="6" t="s">
        <v>34</v>
      </c>
      <c r="H45" s="6">
        <v>0.1724</v>
      </c>
      <c r="I45" s="6">
        <v>4.65E-2</v>
      </c>
      <c r="J45" s="6">
        <v>1.453E-2</v>
      </c>
      <c r="K45" s="6">
        <v>1.3680000000000001E-3</v>
      </c>
      <c r="L45" s="6">
        <v>19373</v>
      </c>
    </row>
    <row r="46" spans="1:12" x14ac:dyDescent="0.25">
      <c r="A46" s="6" t="s">
        <v>2364</v>
      </c>
      <c r="B46" s="6" t="s">
        <v>2638</v>
      </c>
      <c r="C46" s="6" t="s">
        <v>2185</v>
      </c>
      <c r="D46" s="17">
        <v>4.7899999999999999E-8</v>
      </c>
      <c r="E46" s="6" t="s">
        <v>2637</v>
      </c>
      <c r="F46" s="6" t="s">
        <v>36</v>
      </c>
      <c r="G46" s="6" t="s">
        <v>40</v>
      </c>
      <c r="H46" s="6">
        <v>0.93096029758453402</v>
      </c>
      <c r="I46" s="6">
        <v>-0.32638344453700102</v>
      </c>
      <c r="J46" s="6">
        <v>0.102197776335303</v>
      </c>
      <c r="K46" s="6">
        <v>1.4048863454165601E-3</v>
      </c>
      <c r="L46" s="6">
        <v>212453</v>
      </c>
    </row>
    <row r="47" spans="1:12" x14ac:dyDescent="0.25">
      <c r="A47" s="6" t="s">
        <v>2558</v>
      </c>
      <c r="B47" s="6" t="s">
        <v>2624</v>
      </c>
      <c r="C47" s="6" t="s">
        <v>1835</v>
      </c>
      <c r="D47" s="17">
        <v>5.7100000000000003E-9</v>
      </c>
      <c r="E47" s="6" t="s">
        <v>2628</v>
      </c>
      <c r="F47" s="6" t="s">
        <v>36</v>
      </c>
      <c r="G47" s="6" t="s">
        <v>34</v>
      </c>
      <c r="H47" s="6">
        <v>0.82920000000000005</v>
      </c>
      <c r="I47" s="6">
        <v>-4.6530000000000002E-2</v>
      </c>
      <c r="J47" s="6">
        <v>1.464E-2</v>
      </c>
      <c r="K47" s="6">
        <v>1.482E-3</v>
      </c>
      <c r="L47" s="6">
        <v>19373</v>
      </c>
    </row>
    <row r="48" spans="1:12" x14ac:dyDescent="0.25">
      <c r="A48" s="6" t="s">
        <v>2559</v>
      </c>
      <c r="B48" s="6" t="s">
        <v>2622</v>
      </c>
      <c r="C48" s="6" t="s">
        <v>1835</v>
      </c>
      <c r="D48" s="17">
        <v>5.1799999999999999E-9</v>
      </c>
      <c r="E48" s="6" t="s">
        <v>2628</v>
      </c>
      <c r="F48" s="6" t="s">
        <v>45</v>
      </c>
      <c r="G48" s="6" t="s">
        <v>36</v>
      </c>
      <c r="H48" s="6">
        <v>0.8296</v>
      </c>
      <c r="I48" s="6">
        <v>-4.666E-2</v>
      </c>
      <c r="J48" s="6">
        <v>1.469E-2</v>
      </c>
      <c r="K48" s="6">
        <v>1.49E-3</v>
      </c>
      <c r="L48" s="6">
        <v>19373</v>
      </c>
    </row>
    <row r="49" spans="1:12" x14ac:dyDescent="0.25">
      <c r="A49" s="6" t="s">
        <v>2560</v>
      </c>
      <c r="B49" s="6" t="s">
        <v>2623</v>
      </c>
      <c r="C49" s="6" t="s">
        <v>1835</v>
      </c>
      <c r="D49" s="17">
        <v>5.1799999999999999E-9</v>
      </c>
      <c r="E49" s="6" t="s">
        <v>2628</v>
      </c>
      <c r="F49" s="6" t="s">
        <v>45</v>
      </c>
      <c r="G49" s="6" t="s">
        <v>40</v>
      </c>
      <c r="H49" s="6">
        <v>0.8296</v>
      </c>
      <c r="I49" s="6">
        <v>-4.6670000000000003E-2</v>
      </c>
      <c r="J49" s="6">
        <v>1.469E-2</v>
      </c>
      <c r="K49" s="6">
        <v>1.4940000000000001E-3</v>
      </c>
      <c r="L49" s="6">
        <v>19373</v>
      </c>
    </row>
    <row r="50" spans="1:12" x14ac:dyDescent="0.25">
      <c r="A50" s="6" t="s">
        <v>2550</v>
      </c>
      <c r="B50" s="6" t="s">
        <v>2626</v>
      </c>
      <c r="C50" s="6" t="s">
        <v>1835</v>
      </c>
      <c r="D50" s="17">
        <v>7.8199999999999999E-9</v>
      </c>
      <c r="E50" s="6" t="s">
        <v>2628</v>
      </c>
      <c r="F50" s="6" t="s">
        <v>34</v>
      </c>
      <c r="G50" s="6" t="s">
        <v>36</v>
      </c>
      <c r="H50" s="6">
        <v>0.82879999999999998</v>
      </c>
      <c r="I50" s="6">
        <v>-4.7210000000000002E-2</v>
      </c>
      <c r="J50" s="6">
        <v>1.4930000000000001E-2</v>
      </c>
      <c r="K50" s="6">
        <v>1.573E-3</v>
      </c>
      <c r="L50" s="6">
        <v>19373</v>
      </c>
    </row>
    <row r="51" spans="1:12" x14ac:dyDescent="0.25">
      <c r="A51" s="6" t="s">
        <v>2511</v>
      </c>
      <c r="B51" s="6" t="s">
        <v>2617</v>
      </c>
      <c r="C51" s="6" t="s">
        <v>1835</v>
      </c>
      <c r="D51" s="17">
        <v>3.8700000000000002E-8</v>
      </c>
      <c r="E51" s="6" t="s">
        <v>2628</v>
      </c>
      <c r="F51" s="6" t="s">
        <v>40</v>
      </c>
      <c r="G51" s="6" t="s">
        <v>34</v>
      </c>
      <c r="H51" s="6">
        <v>0.81430000000000002</v>
      </c>
      <c r="I51" s="6">
        <v>-4.6710000000000002E-2</v>
      </c>
      <c r="J51" s="6">
        <v>1.4930000000000001E-2</v>
      </c>
      <c r="K51" s="6">
        <v>1.75E-3</v>
      </c>
      <c r="L51" s="6">
        <v>19373</v>
      </c>
    </row>
    <row r="52" spans="1:12" x14ac:dyDescent="0.25">
      <c r="A52" s="6" t="s">
        <v>2415</v>
      </c>
      <c r="B52" s="6" t="s">
        <v>2639</v>
      </c>
      <c r="C52" s="6" t="s">
        <v>2185</v>
      </c>
      <c r="D52" s="17">
        <v>4.6900000000000003E-8</v>
      </c>
      <c r="E52" s="6" t="s">
        <v>2630</v>
      </c>
      <c r="F52" s="6" t="s">
        <v>40</v>
      </c>
      <c r="G52" s="6" t="s">
        <v>34</v>
      </c>
      <c r="H52" s="6">
        <v>0.91269999999999996</v>
      </c>
      <c r="I52" s="6">
        <v>-2.137E-2</v>
      </c>
      <c r="J52" s="6">
        <v>6.8669999999999998E-3</v>
      </c>
      <c r="K52" s="6">
        <v>1.8569999999999999E-3</v>
      </c>
      <c r="L52" s="6">
        <v>136615</v>
      </c>
    </row>
    <row r="53" spans="1:12" x14ac:dyDescent="0.25">
      <c r="A53" s="6" t="s">
        <v>2419</v>
      </c>
      <c r="B53" s="6" t="s">
        <v>2640</v>
      </c>
      <c r="C53" s="6" t="s">
        <v>2185</v>
      </c>
      <c r="D53" s="17">
        <v>4.6900000000000003E-8</v>
      </c>
      <c r="E53" s="6" t="s">
        <v>2637</v>
      </c>
      <c r="F53" s="6" t="s">
        <v>36</v>
      </c>
      <c r="G53" s="6" t="s">
        <v>34</v>
      </c>
      <c r="H53" s="6">
        <v>0.92514389753341697</v>
      </c>
      <c r="I53" s="6">
        <v>-0.27613175333114598</v>
      </c>
      <c r="J53" s="6">
        <v>8.9004721859102701E-2</v>
      </c>
      <c r="K53" s="6">
        <v>1.91932858283087E-3</v>
      </c>
      <c r="L53" s="6">
        <v>212453</v>
      </c>
    </row>
    <row r="54" spans="1:12" x14ac:dyDescent="0.25">
      <c r="A54" s="6" t="s">
        <v>2417</v>
      </c>
      <c r="B54" s="6" t="s">
        <v>2641</v>
      </c>
      <c r="C54" s="6" t="s">
        <v>2185</v>
      </c>
      <c r="D54" s="17">
        <v>4.6900000000000003E-8</v>
      </c>
      <c r="E54" s="6" t="s">
        <v>2637</v>
      </c>
      <c r="F54" s="6" t="s">
        <v>36</v>
      </c>
      <c r="G54" s="6" t="s">
        <v>45</v>
      </c>
      <c r="H54" s="6">
        <v>0.92513006925582897</v>
      </c>
      <c r="I54" s="6">
        <v>-0.27540464147174898</v>
      </c>
      <c r="J54" s="6">
        <v>8.8930694388326903E-2</v>
      </c>
      <c r="K54" s="6">
        <v>1.95591631760683E-3</v>
      </c>
      <c r="L54" s="6">
        <v>212453</v>
      </c>
    </row>
    <row r="55" spans="1:12" x14ac:dyDescent="0.25">
      <c r="A55" s="6" t="s">
        <v>2499</v>
      </c>
      <c r="B55" s="6" t="s">
        <v>2642</v>
      </c>
      <c r="C55" s="6" t="s">
        <v>1835</v>
      </c>
      <c r="D55" s="17">
        <v>4.9600000000000001E-8</v>
      </c>
      <c r="E55" s="6" t="s">
        <v>2618</v>
      </c>
      <c r="F55" s="6" t="s">
        <v>34</v>
      </c>
      <c r="G55" s="6" t="s">
        <v>36</v>
      </c>
      <c r="H55" s="6">
        <v>0.81699999999999995</v>
      </c>
      <c r="I55" s="17">
        <v>-1.5789999999999998E-2</v>
      </c>
      <c r="J55" s="17">
        <v>5.1009999999999996E-3</v>
      </c>
      <c r="K55" s="6">
        <v>1.9680000000000001E-3</v>
      </c>
      <c r="L55" s="6">
        <v>158284</v>
      </c>
    </row>
    <row r="56" spans="1:12" x14ac:dyDescent="0.25">
      <c r="A56" s="6" t="s">
        <v>2561</v>
      </c>
      <c r="B56" s="6" t="s">
        <v>2627</v>
      </c>
      <c r="C56" s="6" t="s">
        <v>1835</v>
      </c>
      <c r="D56" s="17">
        <v>5.1799999999999999E-9</v>
      </c>
      <c r="E56" s="6" t="s">
        <v>2618</v>
      </c>
      <c r="F56" s="6" t="s">
        <v>45</v>
      </c>
      <c r="G56" s="6" t="s">
        <v>34</v>
      </c>
      <c r="H56" s="6">
        <v>0.84540000000000004</v>
      </c>
      <c r="I56" s="17">
        <v>-1.7389999999999999E-2</v>
      </c>
      <c r="J56" s="17">
        <v>5.6360000000000004E-3</v>
      </c>
      <c r="K56" s="6">
        <v>2.0400000000000001E-3</v>
      </c>
      <c r="L56" s="6">
        <v>158284</v>
      </c>
    </row>
    <row r="57" spans="1:12" x14ac:dyDescent="0.25">
      <c r="A57" s="6" t="s">
        <v>2511</v>
      </c>
      <c r="B57" s="6" t="s">
        <v>2617</v>
      </c>
      <c r="C57" s="6" t="s">
        <v>1835</v>
      </c>
      <c r="D57" s="17">
        <v>3.8700000000000002E-8</v>
      </c>
      <c r="E57" s="6" t="s">
        <v>2643</v>
      </c>
      <c r="F57" s="6" t="s">
        <v>40</v>
      </c>
      <c r="G57" s="6" t="s">
        <v>34</v>
      </c>
      <c r="H57" s="6">
        <v>0.81508660316467296</v>
      </c>
      <c r="I57" s="6">
        <v>-0.11993897597082</v>
      </c>
      <c r="J57" s="6">
        <v>3.8906097422533897E-2</v>
      </c>
      <c r="K57" s="6">
        <v>2.0507604815062498E-3</v>
      </c>
      <c r="L57" s="6">
        <v>204907</v>
      </c>
    </row>
    <row r="58" spans="1:12" x14ac:dyDescent="0.25">
      <c r="A58" s="6" t="s">
        <v>2352</v>
      </c>
      <c r="B58" s="6" t="s">
        <v>2644</v>
      </c>
      <c r="C58" s="6" t="s">
        <v>2185</v>
      </c>
      <c r="D58" s="17">
        <v>4.3900000000000003E-8</v>
      </c>
      <c r="E58" s="6" t="s">
        <v>2645</v>
      </c>
      <c r="F58" s="6" t="s">
        <v>34</v>
      </c>
      <c r="G58" s="6" t="s">
        <v>40</v>
      </c>
      <c r="H58" s="6">
        <v>6.7199999999999996E-2</v>
      </c>
      <c r="I58" s="6">
        <v>3.2070000000000001E-2</v>
      </c>
      <c r="J58" s="6">
        <v>1.0410000000000001E-2</v>
      </c>
      <c r="K58" s="6">
        <v>2.0690000000000001E-3</v>
      </c>
      <c r="L58" s="6">
        <v>72866</v>
      </c>
    </row>
    <row r="59" spans="1:12" x14ac:dyDescent="0.25">
      <c r="A59" s="6" t="s">
        <v>2470</v>
      </c>
      <c r="B59" s="6" t="s">
        <v>2646</v>
      </c>
      <c r="C59" s="6" t="s">
        <v>2013</v>
      </c>
      <c r="D59" s="17">
        <v>1.77E-8</v>
      </c>
      <c r="E59" s="6" t="s">
        <v>2588</v>
      </c>
      <c r="F59" s="6" t="s">
        <v>34</v>
      </c>
      <c r="G59" s="6" t="s">
        <v>45</v>
      </c>
      <c r="H59" s="6">
        <v>0.70809084177017201</v>
      </c>
      <c r="I59" s="6">
        <v>-2.8094708492376799E-2</v>
      </c>
      <c r="J59" s="6">
        <v>9.1222483976775397E-3</v>
      </c>
      <c r="K59" s="6">
        <v>2.0713904035035802E-3</v>
      </c>
      <c r="L59" s="6">
        <v>210865</v>
      </c>
    </row>
    <row r="60" spans="1:12" x14ac:dyDescent="0.25">
      <c r="A60" s="6" t="s">
        <v>2528</v>
      </c>
      <c r="B60" s="6" t="s">
        <v>2619</v>
      </c>
      <c r="C60" s="6" t="s">
        <v>1835</v>
      </c>
      <c r="D60" s="17">
        <v>2.8600000000000001E-8</v>
      </c>
      <c r="E60" s="6" t="s">
        <v>2628</v>
      </c>
      <c r="F60" s="6" t="s">
        <v>36</v>
      </c>
      <c r="G60" s="6" t="s">
        <v>45</v>
      </c>
      <c r="H60" s="6">
        <v>0.81499999999999995</v>
      </c>
      <c r="I60" s="6">
        <v>-4.6809999999999997E-2</v>
      </c>
      <c r="J60" s="6">
        <v>1.52E-2</v>
      </c>
      <c r="K60" s="6">
        <v>2.0720000000000001E-3</v>
      </c>
      <c r="L60" s="6">
        <v>19373</v>
      </c>
    </row>
    <row r="61" spans="1:12" x14ac:dyDescent="0.25">
      <c r="A61" s="6" t="s">
        <v>2348</v>
      </c>
      <c r="B61" s="6" t="s">
        <v>2647</v>
      </c>
      <c r="C61" s="6" t="s">
        <v>2185</v>
      </c>
      <c r="D61" s="17">
        <v>4.3900000000000003E-8</v>
      </c>
      <c r="E61" s="6" t="s">
        <v>2645</v>
      </c>
      <c r="F61" s="6" t="s">
        <v>34</v>
      </c>
      <c r="G61" s="6" t="s">
        <v>40</v>
      </c>
      <c r="H61" s="6">
        <v>6.7199999999999996E-2</v>
      </c>
      <c r="I61" s="6">
        <v>3.1949999999999999E-2</v>
      </c>
      <c r="J61" s="6">
        <v>1.038E-2</v>
      </c>
      <c r="K61" s="6">
        <v>2.0950000000000001E-3</v>
      </c>
      <c r="L61" s="6">
        <v>72866</v>
      </c>
    </row>
    <row r="62" spans="1:12" x14ac:dyDescent="0.25">
      <c r="A62" s="6" t="s">
        <v>2415</v>
      </c>
      <c r="B62" s="6" t="s">
        <v>2639</v>
      </c>
      <c r="C62" s="6" t="s">
        <v>2185</v>
      </c>
      <c r="D62" s="17">
        <v>4.6900000000000003E-8</v>
      </c>
      <c r="E62" s="6" t="s">
        <v>2637</v>
      </c>
      <c r="F62" s="6" t="s">
        <v>40</v>
      </c>
      <c r="G62" s="6" t="s">
        <v>34</v>
      </c>
      <c r="H62" s="6">
        <v>0.92481261491775502</v>
      </c>
      <c r="I62" s="6">
        <v>-0.27262943967292702</v>
      </c>
      <c r="J62" s="6">
        <v>8.8702597588039098E-2</v>
      </c>
      <c r="K62" s="6">
        <v>2.11547653198746E-3</v>
      </c>
      <c r="L62" s="6">
        <v>212453</v>
      </c>
    </row>
    <row r="63" spans="1:12" x14ac:dyDescent="0.25">
      <c r="A63" s="6" t="s">
        <v>2413</v>
      </c>
      <c r="B63" s="6" t="s">
        <v>2648</v>
      </c>
      <c r="C63" s="6" t="s">
        <v>2185</v>
      </c>
      <c r="D63" s="17">
        <v>4.6900000000000003E-8</v>
      </c>
      <c r="E63" s="6" t="s">
        <v>2637</v>
      </c>
      <c r="F63" s="6" t="s">
        <v>34</v>
      </c>
      <c r="G63" s="6" t="s">
        <v>36</v>
      </c>
      <c r="H63" s="6">
        <v>0.924810230731964</v>
      </c>
      <c r="I63" s="6">
        <v>-0.27231814760755602</v>
      </c>
      <c r="J63" s="6">
        <v>8.8670179927145404E-2</v>
      </c>
      <c r="K63" s="6">
        <v>2.13246270838494E-3</v>
      </c>
      <c r="L63" s="6">
        <v>212453</v>
      </c>
    </row>
    <row r="64" spans="1:12" x14ac:dyDescent="0.25">
      <c r="A64" s="6" t="s">
        <v>2523</v>
      </c>
      <c r="B64" s="6" t="s">
        <v>2649</v>
      </c>
      <c r="C64" s="6" t="s">
        <v>2031</v>
      </c>
      <c r="D64" s="17">
        <v>2.8900000000000001E-8</v>
      </c>
      <c r="E64" s="6" t="s">
        <v>2650</v>
      </c>
      <c r="F64" s="6" t="s">
        <v>34</v>
      </c>
      <c r="G64" s="6" t="s">
        <v>45</v>
      </c>
      <c r="H64" s="6">
        <v>0.51240873336792003</v>
      </c>
      <c r="I64" s="6">
        <v>0.22792845382697499</v>
      </c>
      <c r="J64" s="6">
        <v>7.4328808908783406E-2</v>
      </c>
      <c r="K64" s="6">
        <v>2.1658898291465798E-3</v>
      </c>
      <c r="L64" s="6">
        <v>196187</v>
      </c>
    </row>
    <row r="65" spans="1:12" x14ac:dyDescent="0.25">
      <c r="A65" s="6" t="s">
        <v>2469</v>
      </c>
      <c r="B65" s="6" t="s">
        <v>2651</v>
      </c>
      <c r="C65" s="6" t="s">
        <v>2013</v>
      </c>
      <c r="D65" s="17">
        <v>1.77E-8</v>
      </c>
      <c r="E65" s="6" t="s">
        <v>2588</v>
      </c>
      <c r="F65" s="6" t="s">
        <v>34</v>
      </c>
      <c r="G65" s="6" t="s">
        <v>40</v>
      </c>
      <c r="H65" s="6">
        <v>0.70805847644805897</v>
      </c>
      <c r="I65" s="6">
        <v>-2.79221278517605E-2</v>
      </c>
      <c r="J65" s="6">
        <v>9.1098851908593906E-3</v>
      </c>
      <c r="K65" s="6">
        <v>2.1764365523596401E-3</v>
      </c>
      <c r="L65" s="6">
        <v>210865</v>
      </c>
    </row>
    <row r="66" spans="1:12" x14ac:dyDescent="0.25">
      <c r="A66" s="6" t="s">
        <v>2549</v>
      </c>
      <c r="B66" s="6" t="s">
        <v>2652</v>
      </c>
      <c r="C66" s="6" t="s">
        <v>1835</v>
      </c>
      <c r="D66" s="17">
        <v>8.0499999999999993E-9</v>
      </c>
      <c r="E66" s="6" t="s">
        <v>2618</v>
      </c>
      <c r="F66" s="6" t="s">
        <v>45</v>
      </c>
      <c r="G66" s="6" t="s">
        <v>36</v>
      </c>
      <c r="H66" s="6">
        <v>0.18229999999999999</v>
      </c>
      <c r="I66" s="17">
        <v>1.5640000000000001E-2</v>
      </c>
      <c r="J66" s="17">
        <v>5.1079999999999997E-3</v>
      </c>
      <c r="K66" s="6">
        <v>2.2009999999999998E-3</v>
      </c>
      <c r="L66" s="6">
        <v>158284</v>
      </c>
    </row>
    <row r="67" spans="1:12" x14ac:dyDescent="0.25">
      <c r="A67" s="6" t="s">
        <v>2499</v>
      </c>
      <c r="B67" s="6" t="s">
        <v>2642</v>
      </c>
      <c r="C67" s="6" t="s">
        <v>1835</v>
      </c>
      <c r="D67" s="17">
        <v>4.9600000000000001E-8</v>
      </c>
      <c r="E67" s="6" t="s">
        <v>2628</v>
      </c>
      <c r="F67" s="6" t="s">
        <v>34</v>
      </c>
      <c r="G67" s="6" t="s">
        <v>36</v>
      </c>
      <c r="H67" s="6">
        <v>0.81699999999999995</v>
      </c>
      <c r="I67" s="6">
        <v>-4.4359999999999997E-2</v>
      </c>
      <c r="J67" s="6">
        <v>1.4500000000000001E-2</v>
      </c>
      <c r="K67" s="6">
        <v>2.2200000000000002E-3</v>
      </c>
      <c r="L67" s="6">
        <v>19373</v>
      </c>
    </row>
    <row r="68" spans="1:12" x14ac:dyDescent="0.25">
      <c r="A68" s="6" t="s">
        <v>2501</v>
      </c>
      <c r="B68" s="6" t="s">
        <v>2629</v>
      </c>
      <c r="C68" s="6" t="s">
        <v>2185</v>
      </c>
      <c r="D68" s="17">
        <v>4.7199999999999999E-8</v>
      </c>
      <c r="E68" s="6" t="s">
        <v>2653</v>
      </c>
      <c r="F68" s="6" t="s">
        <v>34</v>
      </c>
      <c r="G68" s="6" t="s">
        <v>40</v>
      </c>
      <c r="H68" s="6">
        <v>6.6600000000000006E-2</v>
      </c>
      <c r="I68" s="6">
        <v>2.3529999999999999E-2</v>
      </c>
      <c r="J68" s="6">
        <v>7.6990000000000001E-3</v>
      </c>
      <c r="K68" s="6">
        <v>2.2460000000000002E-3</v>
      </c>
      <c r="L68" s="6">
        <v>136482</v>
      </c>
    </row>
    <row r="69" spans="1:12" x14ac:dyDescent="0.25">
      <c r="A69" s="6" t="s">
        <v>2455</v>
      </c>
      <c r="B69" s="6" t="s">
        <v>2654</v>
      </c>
      <c r="C69" s="6" t="s">
        <v>2013</v>
      </c>
      <c r="D69" s="17">
        <v>1.37E-8</v>
      </c>
      <c r="E69" s="6" t="s">
        <v>2588</v>
      </c>
      <c r="F69" s="6" t="s">
        <v>2384</v>
      </c>
      <c r="G69" s="6" t="s">
        <v>45</v>
      </c>
      <c r="H69" s="6">
        <v>0.70675987005233798</v>
      </c>
      <c r="I69" s="6">
        <v>-2.7835778257745601E-2</v>
      </c>
      <c r="J69" s="6">
        <v>9.1163384584623097E-3</v>
      </c>
      <c r="K69" s="6">
        <v>2.2626822121905601E-3</v>
      </c>
      <c r="L69" s="6">
        <v>210865</v>
      </c>
    </row>
    <row r="70" spans="1:12" x14ac:dyDescent="0.25">
      <c r="A70" s="6" t="s">
        <v>2330</v>
      </c>
      <c r="B70" s="6" t="s">
        <v>2655</v>
      </c>
      <c r="C70" s="6" t="s">
        <v>2185</v>
      </c>
      <c r="D70" s="17">
        <v>3.2299999999999998E-8</v>
      </c>
      <c r="E70" s="6" t="s">
        <v>2630</v>
      </c>
      <c r="F70" s="6" t="s">
        <v>34</v>
      </c>
      <c r="G70" s="6" t="s">
        <v>36</v>
      </c>
      <c r="H70" s="6">
        <v>5.5399999999999998E-2</v>
      </c>
      <c r="I70" s="6">
        <v>2.6710000000000001E-2</v>
      </c>
      <c r="J70" s="6">
        <v>8.7559999999999999E-3</v>
      </c>
      <c r="K70" s="6">
        <v>2.2880000000000001E-3</v>
      </c>
      <c r="L70" s="6">
        <v>136615</v>
      </c>
    </row>
    <row r="71" spans="1:12" x14ac:dyDescent="0.25">
      <c r="A71" s="6" t="s">
        <v>2368</v>
      </c>
      <c r="B71" s="6" t="s">
        <v>2656</v>
      </c>
      <c r="C71" s="6" t="s">
        <v>2185</v>
      </c>
      <c r="D71" s="17">
        <v>4.7899999999999999E-8</v>
      </c>
      <c r="E71" s="6" t="s">
        <v>2637</v>
      </c>
      <c r="F71" s="6" t="s">
        <v>34</v>
      </c>
      <c r="G71" s="6" t="s">
        <v>40</v>
      </c>
      <c r="H71" s="6">
        <v>0.94719374179840099</v>
      </c>
      <c r="I71" s="6">
        <v>-0.32347403843227901</v>
      </c>
      <c r="J71" s="6">
        <v>0.106096095777042</v>
      </c>
      <c r="K71" s="6">
        <v>2.29697841043556E-3</v>
      </c>
      <c r="L71" s="6">
        <v>212453</v>
      </c>
    </row>
    <row r="72" spans="1:12" x14ac:dyDescent="0.25">
      <c r="A72" s="6" t="s">
        <v>2463</v>
      </c>
      <c r="B72" s="6" t="s">
        <v>2657</v>
      </c>
      <c r="C72" s="6" t="s">
        <v>2013</v>
      </c>
      <c r="D72" s="17">
        <v>1.5600000000000001E-8</v>
      </c>
      <c r="E72" s="6" t="s">
        <v>2588</v>
      </c>
      <c r="F72" s="6" t="s">
        <v>34</v>
      </c>
      <c r="G72" s="6" t="s">
        <v>40</v>
      </c>
      <c r="H72" s="6">
        <v>0.70938724279403698</v>
      </c>
      <c r="I72" s="6">
        <v>-2.7793452825061699E-2</v>
      </c>
      <c r="J72" s="6">
        <v>9.1179859318163206E-3</v>
      </c>
      <c r="K72" s="6">
        <v>2.3021597026743699E-3</v>
      </c>
      <c r="L72" s="6">
        <v>210865</v>
      </c>
    </row>
    <row r="73" spans="1:12" x14ac:dyDescent="0.25">
      <c r="A73" s="6" t="s">
        <v>2360</v>
      </c>
      <c r="B73" s="6" t="s">
        <v>2658</v>
      </c>
      <c r="C73" s="6" t="s">
        <v>2185</v>
      </c>
      <c r="D73" s="17">
        <v>4.7899999999999999E-8</v>
      </c>
      <c r="E73" s="6" t="s">
        <v>2637</v>
      </c>
      <c r="F73" s="6" t="s">
        <v>45</v>
      </c>
      <c r="G73" s="6" t="s">
        <v>36</v>
      </c>
      <c r="H73" s="6">
        <v>0.94706684350967396</v>
      </c>
      <c r="I73" s="6">
        <v>-0.321591235067618</v>
      </c>
      <c r="J73" s="6">
        <v>0.10570043508492501</v>
      </c>
      <c r="K73" s="6">
        <v>2.34639066106068E-3</v>
      </c>
      <c r="L73" s="6">
        <v>212453</v>
      </c>
    </row>
    <row r="74" spans="1:12" x14ac:dyDescent="0.25">
      <c r="A74" s="6" t="s">
        <v>2445</v>
      </c>
      <c r="B74" s="6" t="s">
        <v>2659</v>
      </c>
      <c r="C74" s="6" t="s">
        <v>2013</v>
      </c>
      <c r="D74" s="17">
        <v>3.7399999999999999E-9</v>
      </c>
      <c r="E74" s="6" t="s">
        <v>2588</v>
      </c>
      <c r="F74" s="6" t="s">
        <v>36</v>
      </c>
      <c r="G74" s="6" t="s">
        <v>45</v>
      </c>
      <c r="H74" s="6">
        <v>0.707575023174286</v>
      </c>
      <c r="I74" s="6">
        <v>-2.7672974200832999E-2</v>
      </c>
      <c r="J74" s="6">
        <v>9.1030685921259895E-3</v>
      </c>
      <c r="K74" s="6">
        <v>2.36608724906184E-3</v>
      </c>
      <c r="L74" s="6">
        <v>210865</v>
      </c>
    </row>
    <row r="75" spans="1:12" x14ac:dyDescent="0.25">
      <c r="A75" s="6" t="s">
        <v>2324</v>
      </c>
      <c r="B75" s="6" t="s">
        <v>2660</v>
      </c>
      <c r="C75" s="6" t="s">
        <v>2185</v>
      </c>
      <c r="D75" s="17">
        <v>3.4599999999999999E-8</v>
      </c>
      <c r="E75" s="6" t="s">
        <v>2637</v>
      </c>
      <c r="F75" s="6" t="s">
        <v>40</v>
      </c>
      <c r="G75" s="6" t="s">
        <v>34</v>
      </c>
      <c r="H75" s="6">
        <v>0.94683074951171897</v>
      </c>
      <c r="I75" s="6">
        <v>-0.32266312105702899</v>
      </c>
      <c r="J75" s="6">
        <v>0.106214460369547</v>
      </c>
      <c r="K75" s="6">
        <v>2.3827608018616802E-3</v>
      </c>
      <c r="L75" s="6">
        <v>212453</v>
      </c>
    </row>
    <row r="76" spans="1:12" x14ac:dyDescent="0.25">
      <c r="A76" s="6" t="s">
        <v>2452</v>
      </c>
      <c r="B76" s="6" t="s">
        <v>2661</v>
      </c>
      <c r="C76" s="6" t="s">
        <v>2013</v>
      </c>
      <c r="D76" s="17">
        <v>1.07E-8</v>
      </c>
      <c r="E76" s="6" t="s">
        <v>2588</v>
      </c>
      <c r="F76" s="6" t="s">
        <v>36</v>
      </c>
      <c r="G76" s="6" t="s">
        <v>45</v>
      </c>
      <c r="H76" s="6">
        <v>0.706792533397675</v>
      </c>
      <c r="I76" s="6">
        <v>-2.7674247798018501E-2</v>
      </c>
      <c r="J76" s="6">
        <v>9.1119789203032708E-3</v>
      </c>
      <c r="K76" s="6">
        <v>2.3884388037265702E-3</v>
      </c>
      <c r="L76" s="6">
        <v>210865</v>
      </c>
    </row>
    <row r="77" spans="1:12" x14ac:dyDescent="0.25">
      <c r="A77" s="6" t="s">
        <v>2468</v>
      </c>
      <c r="B77" s="6" t="s">
        <v>2662</v>
      </c>
      <c r="C77" s="6" t="s">
        <v>2013</v>
      </c>
      <c r="D77" s="17">
        <v>1.77E-8</v>
      </c>
      <c r="E77" s="6" t="s">
        <v>2588</v>
      </c>
      <c r="F77" s="6" t="s">
        <v>45</v>
      </c>
      <c r="G77" s="6" t="s">
        <v>36</v>
      </c>
      <c r="H77" s="6">
        <v>0.70836704969406095</v>
      </c>
      <c r="I77" s="6">
        <v>-2.7577608092560501E-2</v>
      </c>
      <c r="J77" s="6">
        <v>9.0926660250784802E-3</v>
      </c>
      <c r="K77" s="6">
        <v>2.4217513361522499E-3</v>
      </c>
      <c r="L77" s="6">
        <v>210865</v>
      </c>
    </row>
    <row r="78" spans="1:12" x14ac:dyDescent="0.25">
      <c r="A78" s="6" t="s">
        <v>2356</v>
      </c>
      <c r="B78" s="6" t="s">
        <v>2663</v>
      </c>
      <c r="C78" s="6" t="s">
        <v>2185</v>
      </c>
      <c r="D78" s="17">
        <v>4.7899999999999999E-8</v>
      </c>
      <c r="E78" s="6" t="s">
        <v>2637</v>
      </c>
      <c r="F78" s="6" t="s">
        <v>36</v>
      </c>
      <c r="G78" s="6" t="s">
        <v>45</v>
      </c>
      <c r="H78" s="6">
        <v>0.94697731733322099</v>
      </c>
      <c r="I78" s="6">
        <v>-0.31946145794876102</v>
      </c>
      <c r="J78" s="6">
        <v>0.105387638395164</v>
      </c>
      <c r="K78" s="6">
        <v>2.43503869289351E-3</v>
      </c>
      <c r="L78" s="6">
        <v>212453</v>
      </c>
    </row>
    <row r="79" spans="1:12" x14ac:dyDescent="0.25">
      <c r="A79" s="6" t="s">
        <v>2457</v>
      </c>
      <c r="B79" s="6" t="s">
        <v>2664</v>
      </c>
      <c r="C79" s="6" t="s">
        <v>2013</v>
      </c>
      <c r="D79" s="17">
        <v>1.37E-8</v>
      </c>
      <c r="E79" s="6" t="s">
        <v>2588</v>
      </c>
      <c r="F79" s="6" t="s">
        <v>45</v>
      </c>
      <c r="G79" s="6" t="s">
        <v>34</v>
      </c>
      <c r="H79" s="6">
        <v>0.70795065164565996</v>
      </c>
      <c r="I79" s="6">
        <v>-2.7569354771702099E-2</v>
      </c>
      <c r="J79" s="6">
        <v>9.0956874880223602E-3</v>
      </c>
      <c r="K79" s="6">
        <v>2.43716316503979E-3</v>
      </c>
      <c r="L79" s="6">
        <v>210865</v>
      </c>
    </row>
    <row r="80" spans="1:12" x14ac:dyDescent="0.25">
      <c r="A80" s="6" t="s">
        <v>2458</v>
      </c>
      <c r="B80" s="6" t="s">
        <v>2665</v>
      </c>
      <c r="C80" s="6" t="s">
        <v>2013</v>
      </c>
      <c r="D80" s="17">
        <v>1.37E-8</v>
      </c>
      <c r="E80" s="6" t="s">
        <v>2588</v>
      </c>
      <c r="F80" s="6" t="s">
        <v>36</v>
      </c>
      <c r="G80" s="6" t="s">
        <v>45</v>
      </c>
      <c r="H80" s="6">
        <v>0.70806783437728904</v>
      </c>
      <c r="I80" s="6">
        <v>-2.75348207529388E-2</v>
      </c>
      <c r="J80" s="6">
        <v>9.0933409975927602E-3</v>
      </c>
      <c r="K80" s="6">
        <v>2.4616158498099402E-3</v>
      </c>
      <c r="L80" s="6">
        <v>210865</v>
      </c>
    </row>
    <row r="81" spans="1:12" x14ac:dyDescent="0.25">
      <c r="A81" s="6" t="s">
        <v>2354</v>
      </c>
      <c r="B81" s="6" t="s">
        <v>2666</v>
      </c>
      <c r="C81" s="6" t="s">
        <v>2185</v>
      </c>
      <c r="D81" s="17">
        <v>4.7899999999999999E-8</v>
      </c>
      <c r="E81" s="6" t="s">
        <v>2598</v>
      </c>
      <c r="F81" s="6" t="s">
        <v>45</v>
      </c>
      <c r="G81" s="6" t="s">
        <v>36</v>
      </c>
      <c r="H81" s="6">
        <v>0.93659999999999999</v>
      </c>
      <c r="I81" s="6">
        <v>2.3720000000000001E-2</v>
      </c>
      <c r="J81" s="6">
        <v>7.835E-3</v>
      </c>
      <c r="K81" s="6">
        <v>2.4629999999999999E-3</v>
      </c>
      <c r="L81" s="6">
        <v>139818</v>
      </c>
    </row>
    <row r="82" spans="1:12" x14ac:dyDescent="0.25">
      <c r="A82" s="6" t="s">
        <v>2549</v>
      </c>
      <c r="B82" s="6" t="s">
        <v>2652</v>
      </c>
      <c r="C82" s="6" t="s">
        <v>1835</v>
      </c>
      <c r="D82" s="17">
        <v>8.0499999999999993E-9</v>
      </c>
      <c r="E82" s="6" t="s">
        <v>2667</v>
      </c>
      <c r="F82" s="6" t="s">
        <v>45</v>
      </c>
      <c r="G82" s="6" t="s">
        <v>36</v>
      </c>
      <c r="H82" s="6">
        <v>0.171575963497162</v>
      </c>
      <c r="I82" s="6">
        <v>-8.6607443533470801E-2</v>
      </c>
      <c r="J82" s="6">
        <v>2.86120109398065E-2</v>
      </c>
      <c r="K82" s="6">
        <v>2.47025762099182E-3</v>
      </c>
      <c r="L82" s="6">
        <v>212453</v>
      </c>
    </row>
    <row r="83" spans="1:12" x14ac:dyDescent="0.25">
      <c r="A83" s="6" t="s">
        <v>2354</v>
      </c>
      <c r="B83" s="6" t="s">
        <v>2666</v>
      </c>
      <c r="C83" s="6" t="s">
        <v>2185</v>
      </c>
      <c r="D83" s="17">
        <v>4.7899999999999999E-8</v>
      </c>
      <c r="E83" s="6" t="s">
        <v>2637</v>
      </c>
      <c r="F83" s="6" t="s">
        <v>45</v>
      </c>
      <c r="G83" s="6" t="s">
        <v>36</v>
      </c>
      <c r="H83" s="6">
        <v>0.94695055484771695</v>
      </c>
      <c r="I83" s="6">
        <v>-0.318635887241349</v>
      </c>
      <c r="J83" s="6">
        <v>0.105274454244237</v>
      </c>
      <c r="K83" s="6">
        <v>2.4722602175119698E-3</v>
      </c>
      <c r="L83" s="6">
        <v>212453</v>
      </c>
    </row>
    <row r="84" spans="1:12" x14ac:dyDescent="0.25">
      <c r="A84" s="6" t="s">
        <v>2467</v>
      </c>
      <c r="B84" s="6" t="s">
        <v>2668</v>
      </c>
      <c r="C84" s="6" t="s">
        <v>2013</v>
      </c>
      <c r="D84" s="17">
        <v>1.77E-8</v>
      </c>
      <c r="E84" s="6" t="s">
        <v>2588</v>
      </c>
      <c r="F84" s="6" t="s">
        <v>34</v>
      </c>
      <c r="G84" s="6" t="s">
        <v>40</v>
      </c>
      <c r="H84" s="6">
        <v>0.70839369297027599</v>
      </c>
      <c r="I84" s="6">
        <v>-2.7505431402064E-2</v>
      </c>
      <c r="J84" s="6">
        <v>9.0891836884589607E-3</v>
      </c>
      <c r="K84" s="6">
        <v>2.4767153148078399E-3</v>
      </c>
      <c r="L84" s="6">
        <v>210865</v>
      </c>
    </row>
    <row r="85" spans="1:12" x14ac:dyDescent="0.25">
      <c r="A85" s="6" t="s">
        <v>2471</v>
      </c>
      <c r="B85" s="6" t="s">
        <v>2669</v>
      </c>
      <c r="C85" s="6" t="s">
        <v>2106</v>
      </c>
      <c r="D85" s="17">
        <v>2E-8</v>
      </c>
      <c r="E85" s="6" t="s">
        <v>2670</v>
      </c>
      <c r="F85" s="6" t="s">
        <v>40</v>
      </c>
      <c r="G85" s="6" t="s">
        <v>34</v>
      </c>
      <c r="H85" s="6">
        <v>0.16009999999999999</v>
      </c>
      <c r="I85" s="6">
        <v>-1.7659999999999999E-2</v>
      </c>
      <c r="J85" s="6">
        <v>5.836E-3</v>
      </c>
      <c r="K85" s="6">
        <v>2.477E-3</v>
      </c>
      <c r="L85" s="6">
        <v>126402</v>
      </c>
    </row>
    <row r="86" spans="1:12" x14ac:dyDescent="0.25">
      <c r="A86" s="6" t="s">
        <v>2462</v>
      </c>
      <c r="B86" s="6" t="s">
        <v>2671</v>
      </c>
      <c r="C86" s="6" t="s">
        <v>2013</v>
      </c>
      <c r="D86" s="17">
        <v>1.37E-8</v>
      </c>
      <c r="E86" s="6" t="s">
        <v>2588</v>
      </c>
      <c r="F86" s="6" t="s">
        <v>45</v>
      </c>
      <c r="G86" s="6" t="s">
        <v>36</v>
      </c>
      <c r="H86" s="6">
        <v>0.70840102434158303</v>
      </c>
      <c r="I86" s="6">
        <v>-2.7493171972544399E-2</v>
      </c>
      <c r="J86" s="6">
        <v>9.0884588475967105E-3</v>
      </c>
      <c r="K86" s="6">
        <v>2.48580312403162E-3</v>
      </c>
      <c r="L86" s="6">
        <v>210865</v>
      </c>
    </row>
    <row r="87" spans="1:12" x14ac:dyDescent="0.25">
      <c r="A87" s="6" t="s">
        <v>2459</v>
      </c>
      <c r="B87" s="6" t="s">
        <v>2672</v>
      </c>
      <c r="C87" s="6" t="s">
        <v>2013</v>
      </c>
      <c r="D87" s="17">
        <v>1.37E-8</v>
      </c>
      <c r="E87" s="6" t="s">
        <v>2588</v>
      </c>
      <c r="F87" s="6" t="s">
        <v>40</v>
      </c>
      <c r="G87" s="6" t="s">
        <v>34</v>
      </c>
      <c r="H87" s="6">
        <v>0.70850741863250699</v>
      </c>
      <c r="I87" s="6">
        <v>-2.7457842516503499E-2</v>
      </c>
      <c r="J87" s="6">
        <v>9.0891406246683803E-3</v>
      </c>
      <c r="K87" s="6">
        <v>2.5198267846815998E-3</v>
      </c>
      <c r="L87" s="6">
        <v>210865</v>
      </c>
    </row>
    <row r="88" spans="1:12" x14ac:dyDescent="0.25">
      <c r="A88" s="6" t="s">
        <v>2358</v>
      </c>
      <c r="B88" s="6" t="s">
        <v>2673</v>
      </c>
      <c r="C88" s="6" t="s">
        <v>2185</v>
      </c>
      <c r="D88" s="17">
        <v>4.7899999999999999E-8</v>
      </c>
      <c r="E88" s="6" t="s">
        <v>2637</v>
      </c>
      <c r="F88" s="6" t="s">
        <v>40</v>
      </c>
      <c r="G88" s="6" t="s">
        <v>34</v>
      </c>
      <c r="H88" s="6">
        <v>0.94666612148284901</v>
      </c>
      <c r="I88" s="6">
        <v>-0.318630230433254</v>
      </c>
      <c r="J88" s="6">
        <v>0.105483513546588</v>
      </c>
      <c r="K88" s="6">
        <v>2.52221246666116E-3</v>
      </c>
      <c r="L88" s="6">
        <v>212453</v>
      </c>
    </row>
    <row r="89" spans="1:12" x14ac:dyDescent="0.25">
      <c r="A89" s="6" t="s">
        <v>2549</v>
      </c>
      <c r="B89" s="6" t="s">
        <v>2652</v>
      </c>
      <c r="C89" s="6" t="s">
        <v>1835</v>
      </c>
      <c r="D89" s="17">
        <v>8.0499999999999993E-9</v>
      </c>
      <c r="E89" s="6" t="s">
        <v>2628</v>
      </c>
      <c r="F89" s="6" t="s">
        <v>45</v>
      </c>
      <c r="G89" s="6" t="s">
        <v>36</v>
      </c>
      <c r="H89" s="6">
        <v>0.18229999999999999</v>
      </c>
      <c r="I89" s="6">
        <v>4.3860000000000003E-2</v>
      </c>
      <c r="J89" s="6">
        <v>1.453E-2</v>
      </c>
      <c r="K89" s="6">
        <v>2.529E-3</v>
      </c>
      <c r="L89" s="6">
        <v>19373</v>
      </c>
    </row>
    <row r="90" spans="1:12" x14ac:dyDescent="0.25">
      <c r="A90" s="6" t="s">
        <v>2460</v>
      </c>
      <c r="B90" s="6" t="s">
        <v>2674</v>
      </c>
      <c r="C90" s="6" t="s">
        <v>2013</v>
      </c>
      <c r="D90" s="17">
        <v>1.37E-8</v>
      </c>
      <c r="E90" s="6" t="s">
        <v>2588</v>
      </c>
      <c r="F90" s="6" t="s">
        <v>45</v>
      </c>
      <c r="G90" s="6" t="s">
        <v>36</v>
      </c>
      <c r="H90" s="6">
        <v>0.70862764120101895</v>
      </c>
      <c r="I90" s="6">
        <v>-2.7428456441162902E-2</v>
      </c>
      <c r="J90" s="6">
        <v>9.0828593186636705E-3</v>
      </c>
      <c r="K90" s="6">
        <v>2.5293817102024301E-3</v>
      </c>
      <c r="L90" s="6">
        <v>210865</v>
      </c>
    </row>
    <row r="91" spans="1:12" x14ac:dyDescent="0.25">
      <c r="A91" s="6" t="s">
        <v>2341</v>
      </c>
      <c r="B91" s="6" t="s">
        <v>2675</v>
      </c>
      <c r="C91" s="6" t="s">
        <v>2185</v>
      </c>
      <c r="D91" s="17">
        <v>4.7899999999999999E-8</v>
      </c>
      <c r="E91" s="6" t="s">
        <v>2637</v>
      </c>
      <c r="F91" s="6" t="s">
        <v>40</v>
      </c>
      <c r="G91" s="6" t="s">
        <v>34</v>
      </c>
      <c r="H91" s="6">
        <v>0.94660562276840199</v>
      </c>
      <c r="I91" s="6">
        <v>-0.31141558896011401</v>
      </c>
      <c r="J91" s="6">
        <v>0.103226358924282</v>
      </c>
      <c r="K91" s="6">
        <v>2.5543944628272802E-3</v>
      </c>
      <c r="L91" s="6">
        <v>212453</v>
      </c>
    </row>
    <row r="92" spans="1:12" x14ac:dyDescent="0.25">
      <c r="A92" s="6" t="s">
        <v>2362</v>
      </c>
      <c r="B92" s="6" t="s">
        <v>2676</v>
      </c>
      <c r="C92" s="6" t="s">
        <v>2185</v>
      </c>
      <c r="D92" s="17">
        <v>4.7899999999999999E-8</v>
      </c>
      <c r="E92" s="6" t="s">
        <v>2637</v>
      </c>
      <c r="F92" s="6" t="s">
        <v>45</v>
      </c>
      <c r="G92" s="6" t="s">
        <v>36</v>
      </c>
      <c r="H92" s="6">
        <v>0.94667989015579201</v>
      </c>
      <c r="I92" s="6">
        <v>-0.318622562003326</v>
      </c>
      <c r="J92" s="6">
        <v>0.105619668407207</v>
      </c>
      <c r="K92" s="6">
        <v>2.5554490707955201E-3</v>
      </c>
      <c r="L92" s="6">
        <v>212453</v>
      </c>
    </row>
    <row r="93" spans="1:12" x14ac:dyDescent="0.25">
      <c r="A93" s="6" t="s">
        <v>2508</v>
      </c>
      <c r="B93" s="6" t="s">
        <v>2677</v>
      </c>
      <c r="C93" s="6" t="s">
        <v>1983</v>
      </c>
      <c r="D93" s="17">
        <v>3.9699999999999998E-8</v>
      </c>
      <c r="E93" s="6" t="s">
        <v>2611</v>
      </c>
      <c r="F93" s="6" t="s">
        <v>40</v>
      </c>
      <c r="G93" s="6" t="s">
        <v>34</v>
      </c>
      <c r="H93" s="6">
        <v>0.1459</v>
      </c>
      <c r="I93" s="6">
        <v>1.8010000000000002E-2</v>
      </c>
      <c r="J93" s="6">
        <v>5.9750000000000003E-3</v>
      </c>
      <c r="K93" s="6">
        <v>2.5739999999999999E-3</v>
      </c>
      <c r="L93" s="6">
        <v>113509</v>
      </c>
    </row>
    <row r="94" spans="1:12" x14ac:dyDescent="0.25">
      <c r="A94" s="6" t="s">
        <v>2488</v>
      </c>
      <c r="B94" s="6" t="s">
        <v>2678</v>
      </c>
      <c r="C94" s="6" t="s">
        <v>1876</v>
      </c>
      <c r="D94" s="17">
        <v>4.2300000000000002E-8</v>
      </c>
      <c r="E94" s="6" t="s">
        <v>2679</v>
      </c>
      <c r="F94" s="6" t="s">
        <v>45</v>
      </c>
      <c r="G94" s="6" t="s">
        <v>36</v>
      </c>
      <c r="H94" s="6">
        <v>0.15123973786830899</v>
      </c>
      <c r="I94" s="6">
        <v>0.13253448184793701</v>
      </c>
      <c r="J94" s="6">
        <v>4.39762460768384E-2</v>
      </c>
      <c r="K94" s="6">
        <v>2.5801964663373202E-3</v>
      </c>
      <c r="L94" s="6">
        <v>212036</v>
      </c>
    </row>
    <row r="95" spans="1:12" x14ac:dyDescent="0.25">
      <c r="A95" s="6" t="s">
        <v>2509</v>
      </c>
      <c r="B95" s="6" t="s">
        <v>2680</v>
      </c>
      <c r="C95" s="6" t="s">
        <v>1983</v>
      </c>
      <c r="D95" s="17">
        <v>3.9699999999999998E-8</v>
      </c>
      <c r="E95" s="6" t="s">
        <v>2611</v>
      </c>
      <c r="F95" s="6" t="s">
        <v>34</v>
      </c>
      <c r="G95" s="6" t="s">
        <v>40</v>
      </c>
      <c r="H95" s="6">
        <v>0.1459</v>
      </c>
      <c r="I95" s="6">
        <v>1.7919999999999998E-2</v>
      </c>
      <c r="J95" s="6">
        <v>5.9509999999999997E-3</v>
      </c>
      <c r="K95" s="6">
        <v>2.604E-3</v>
      </c>
      <c r="L95" s="6">
        <v>113509</v>
      </c>
    </row>
    <row r="96" spans="1:12" x14ac:dyDescent="0.25">
      <c r="A96" s="6" t="s">
        <v>2368</v>
      </c>
      <c r="B96" s="6" t="s">
        <v>2656</v>
      </c>
      <c r="C96" s="6" t="s">
        <v>2185</v>
      </c>
      <c r="D96" s="17">
        <v>4.7899999999999999E-8</v>
      </c>
      <c r="E96" s="6" t="s">
        <v>2598</v>
      </c>
      <c r="F96" s="6" t="s">
        <v>34</v>
      </c>
      <c r="G96" s="6" t="s">
        <v>40</v>
      </c>
      <c r="H96" s="6">
        <v>0.94469999999999998</v>
      </c>
      <c r="I96" s="6">
        <v>2.4029999999999999E-2</v>
      </c>
      <c r="J96" s="6">
        <v>7.9869999999999993E-3</v>
      </c>
      <c r="K96" s="6">
        <v>2.6189999999999998E-3</v>
      </c>
      <c r="L96" s="6">
        <v>139818</v>
      </c>
    </row>
    <row r="97" spans="1:12" x14ac:dyDescent="0.25">
      <c r="A97" s="6" t="s">
        <v>2461</v>
      </c>
      <c r="B97" s="6" t="s">
        <v>2681</v>
      </c>
      <c r="C97" s="6" t="s">
        <v>2013</v>
      </c>
      <c r="D97" s="17">
        <v>1.37E-8</v>
      </c>
      <c r="E97" s="6" t="s">
        <v>2588</v>
      </c>
      <c r="F97" s="6" t="s">
        <v>36</v>
      </c>
      <c r="G97" s="6" t="s">
        <v>45</v>
      </c>
      <c r="H97" s="6">
        <v>0.70865917205810502</v>
      </c>
      <c r="I97" s="6">
        <v>-2.7345017200363898E-2</v>
      </c>
      <c r="J97" s="6">
        <v>9.0929897609235196E-3</v>
      </c>
      <c r="K97" s="6">
        <v>2.6361106022369202E-3</v>
      </c>
      <c r="L97" s="6">
        <v>210865</v>
      </c>
    </row>
    <row r="98" spans="1:12" x14ac:dyDescent="0.25">
      <c r="A98" s="6" t="s">
        <v>2362</v>
      </c>
      <c r="B98" s="6" t="s">
        <v>2676</v>
      </c>
      <c r="C98" s="6" t="s">
        <v>2185</v>
      </c>
      <c r="D98" s="17">
        <v>4.7899999999999999E-8</v>
      </c>
      <c r="E98" s="6" t="s">
        <v>2598</v>
      </c>
      <c r="F98" s="6" t="s">
        <v>45</v>
      </c>
      <c r="G98" s="6" t="s">
        <v>36</v>
      </c>
      <c r="H98" s="6">
        <v>0.9446</v>
      </c>
      <c r="I98" s="6">
        <v>2.3699999999999999E-2</v>
      </c>
      <c r="J98" s="6">
        <v>7.9030000000000003E-3</v>
      </c>
      <c r="K98" s="6">
        <v>2.7049999999999999E-3</v>
      </c>
      <c r="L98" s="6">
        <v>139818</v>
      </c>
    </row>
    <row r="99" spans="1:12" x14ac:dyDescent="0.25">
      <c r="A99" s="6" t="s">
        <v>2360</v>
      </c>
      <c r="B99" s="6" t="s">
        <v>2658</v>
      </c>
      <c r="C99" s="6" t="s">
        <v>2185</v>
      </c>
      <c r="D99" s="17">
        <v>4.7899999999999999E-8</v>
      </c>
      <c r="E99" s="6" t="s">
        <v>2598</v>
      </c>
      <c r="F99" s="6" t="s">
        <v>45</v>
      </c>
      <c r="G99" s="6" t="s">
        <v>36</v>
      </c>
      <c r="H99" s="6">
        <v>0.9446</v>
      </c>
      <c r="I99" s="6">
        <v>2.3689999999999999E-2</v>
      </c>
      <c r="J99" s="6">
        <v>7.901E-3</v>
      </c>
      <c r="K99" s="6">
        <v>2.709E-3</v>
      </c>
      <c r="L99" s="6">
        <v>139818</v>
      </c>
    </row>
    <row r="100" spans="1:12" x14ac:dyDescent="0.25">
      <c r="A100" s="6" t="s">
        <v>2542</v>
      </c>
      <c r="B100" s="6" t="s">
        <v>2635</v>
      </c>
      <c r="C100" s="6" t="s">
        <v>1835</v>
      </c>
      <c r="D100" s="17">
        <v>1.7900000000000001E-8</v>
      </c>
      <c r="E100" s="6" t="s">
        <v>2628</v>
      </c>
      <c r="F100" s="6" t="s">
        <v>45</v>
      </c>
      <c r="G100" s="6" t="s">
        <v>40</v>
      </c>
      <c r="H100" s="6">
        <v>0.83840000000000003</v>
      </c>
      <c r="I100" s="6">
        <v>-4.6339999999999999E-2</v>
      </c>
      <c r="J100" s="6">
        <v>1.546E-2</v>
      </c>
      <c r="K100" s="6">
        <v>2.7169999999999998E-3</v>
      </c>
      <c r="L100" s="6">
        <v>19373</v>
      </c>
    </row>
    <row r="101" spans="1:12" x14ac:dyDescent="0.25">
      <c r="A101" s="6" t="s">
        <v>2415</v>
      </c>
      <c r="B101" s="6" t="s">
        <v>2639</v>
      </c>
      <c r="C101" s="6" t="s">
        <v>2185</v>
      </c>
      <c r="D101" s="17">
        <v>4.6900000000000003E-8</v>
      </c>
      <c r="E101" s="6" t="s">
        <v>2598</v>
      </c>
      <c r="F101" s="6" t="s">
        <v>40</v>
      </c>
      <c r="G101" s="6" t="s">
        <v>34</v>
      </c>
      <c r="H101" s="6">
        <v>0.91269999999999996</v>
      </c>
      <c r="I101" s="6">
        <v>1.9189999999999999E-2</v>
      </c>
      <c r="J101" s="6">
        <v>6.4089999999999998E-3</v>
      </c>
      <c r="K101" s="6">
        <v>2.7469999999999999E-3</v>
      </c>
      <c r="L101" s="6">
        <v>139818</v>
      </c>
    </row>
    <row r="102" spans="1:12" x14ac:dyDescent="0.25">
      <c r="A102" s="6" t="s">
        <v>2358</v>
      </c>
      <c r="B102" s="6" t="s">
        <v>2673</v>
      </c>
      <c r="C102" s="6" t="s">
        <v>2185</v>
      </c>
      <c r="D102" s="17">
        <v>4.7899999999999999E-8</v>
      </c>
      <c r="E102" s="6" t="s">
        <v>2598</v>
      </c>
      <c r="F102" s="6" t="s">
        <v>40</v>
      </c>
      <c r="G102" s="6" t="s">
        <v>34</v>
      </c>
      <c r="H102" s="6">
        <v>0.94469999999999998</v>
      </c>
      <c r="I102" s="6">
        <v>2.368E-2</v>
      </c>
      <c r="J102" s="6">
        <v>7.9129999999999999E-3</v>
      </c>
      <c r="K102" s="6">
        <v>2.7680000000000001E-3</v>
      </c>
      <c r="L102" s="6">
        <v>139818</v>
      </c>
    </row>
    <row r="103" spans="1:12" x14ac:dyDescent="0.25">
      <c r="A103" s="6" t="s">
        <v>2506</v>
      </c>
      <c r="B103" s="6" t="s">
        <v>2682</v>
      </c>
      <c r="C103" s="6" t="s">
        <v>1983</v>
      </c>
      <c r="D103" s="17">
        <v>3.99E-8</v>
      </c>
      <c r="E103" s="6" t="s">
        <v>2611</v>
      </c>
      <c r="F103" s="6" t="s">
        <v>45</v>
      </c>
      <c r="G103" s="6" t="s">
        <v>36</v>
      </c>
      <c r="H103" s="6">
        <v>0.14580000000000001</v>
      </c>
      <c r="I103" s="6">
        <v>1.7940000000000001E-2</v>
      </c>
      <c r="J103" s="6">
        <v>5.9979999999999999E-3</v>
      </c>
      <c r="K103" s="6">
        <v>2.7859999999999998E-3</v>
      </c>
      <c r="L103" s="6">
        <v>113509</v>
      </c>
    </row>
    <row r="104" spans="1:12" x14ac:dyDescent="0.25">
      <c r="A104" s="6" t="s">
        <v>2683</v>
      </c>
      <c r="B104" s="6" t="s">
        <v>2631</v>
      </c>
      <c r="C104" s="6" t="s">
        <v>2013</v>
      </c>
      <c r="D104" s="17">
        <v>1.28E-8</v>
      </c>
      <c r="E104" s="6" t="s">
        <v>2600</v>
      </c>
      <c r="F104" s="6" t="s">
        <v>34</v>
      </c>
      <c r="G104" s="6" t="s">
        <v>36</v>
      </c>
      <c r="H104" s="6">
        <v>0.70650000000000002</v>
      </c>
      <c r="I104" s="6">
        <v>-1.2460000000000001E-2</v>
      </c>
      <c r="J104" s="6">
        <v>4.1669999999999997E-3</v>
      </c>
      <c r="K104" s="6">
        <v>2.8010000000000001E-3</v>
      </c>
      <c r="L104" s="6">
        <v>143658</v>
      </c>
    </row>
    <row r="105" spans="1:12" x14ac:dyDescent="0.25">
      <c r="A105" s="6" t="s">
        <v>2492</v>
      </c>
      <c r="B105" s="6" t="s">
        <v>2684</v>
      </c>
      <c r="C105" s="6" t="s">
        <v>1876</v>
      </c>
      <c r="D105" s="17">
        <v>4.2300000000000002E-8</v>
      </c>
      <c r="E105" s="6" t="s">
        <v>2679</v>
      </c>
      <c r="F105" s="6" t="s">
        <v>45</v>
      </c>
      <c r="G105" s="6" t="s">
        <v>36</v>
      </c>
      <c r="H105" s="6">
        <v>0.15154007077217099</v>
      </c>
      <c r="I105" s="6">
        <v>0.13157875761766299</v>
      </c>
      <c r="J105" s="6">
        <v>4.4049923285447198E-2</v>
      </c>
      <c r="K105" s="6">
        <v>2.8169548255225301E-3</v>
      </c>
      <c r="L105" s="6">
        <v>212036</v>
      </c>
    </row>
    <row r="106" spans="1:12" x14ac:dyDescent="0.25">
      <c r="A106" s="6" t="s">
        <v>2335</v>
      </c>
      <c r="B106" s="6" t="s">
        <v>2685</v>
      </c>
      <c r="C106" s="6" t="s">
        <v>1876</v>
      </c>
      <c r="D106" s="17">
        <v>3.9400000000000002E-8</v>
      </c>
      <c r="E106" s="6" t="s">
        <v>2618</v>
      </c>
      <c r="F106" s="6" t="s">
        <v>36</v>
      </c>
      <c r="G106" s="6" t="s">
        <v>45</v>
      </c>
      <c r="H106" s="6">
        <v>0.1444</v>
      </c>
      <c r="I106" s="17">
        <v>1.537E-2</v>
      </c>
      <c r="J106" s="17">
        <v>5.1489999999999999E-3</v>
      </c>
      <c r="K106" s="6">
        <v>2.836E-3</v>
      </c>
      <c r="L106" s="6">
        <v>158284</v>
      </c>
    </row>
    <row r="107" spans="1:12" x14ac:dyDescent="0.25">
      <c r="A107" s="6" t="s">
        <v>2356</v>
      </c>
      <c r="B107" s="6" t="s">
        <v>2663</v>
      </c>
      <c r="C107" s="6" t="s">
        <v>2185</v>
      </c>
      <c r="D107" s="17">
        <v>4.7899999999999999E-8</v>
      </c>
      <c r="E107" s="6" t="s">
        <v>2598</v>
      </c>
      <c r="F107" s="6" t="s">
        <v>36</v>
      </c>
      <c r="G107" s="6" t="s">
        <v>45</v>
      </c>
      <c r="H107" s="6">
        <v>0.94440000000000002</v>
      </c>
      <c r="I107" s="6">
        <v>2.3279999999999999E-2</v>
      </c>
      <c r="J107" s="6">
        <v>7.7990000000000004E-3</v>
      </c>
      <c r="K107" s="6">
        <v>2.8400000000000001E-3</v>
      </c>
      <c r="L107" s="6">
        <v>139818</v>
      </c>
    </row>
    <row r="108" spans="1:12" x14ac:dyDescent="0.25">
      <c r="A108" s="6" t="s">
        <v>2493</v>
      </c>
      <c r="B108" s="6" t="s">
        <v>2686</v>
      </c>
      <c r="C108" s="6" t="s">
        <v>1876</v>
      </c>
      <c r="D108" s="17">
        <v>4.2300000000000002E-8</v>
      </c>
      <c r="E108" s="6" t="s">
        <v>2679</v>
      </c>
      <c r="F108" s="6" t="s">
        <v>40</v>
      </c>
      <c r="G108" s="6" t="s">
        <v>45</v>
      </c>
      <c r="H108" s="6">
        <v>0.15138404071330999</v>
      </c>
      <c r="I108" s="6">
        <v>0.131469299743876</v>
      </c>
      <c r="J108" s="6">
        <v>4.40761613145184E-2</v>
      </c>
      <c r="K108" s="6">
        <v>2.8564731648802601E-3</v>
      </c>
      <c r="L108" s="6">
        <v>212036</v>
      </c>
    </row>
    <row r="109" spans="1:12" x14ac:dyDescent="0.25">
      <c r="A109" s="6" t="s">
        <v>2341</v>
      </c>
      <c r="B109" s="6" t="s">
        <v>2675</v>
      </c>
      <c r="C109" s="6" t="s">
        <v>2185</v>
      </c>
      <c r="D109" s="17">
        <v>4.7899999999999999E-8</v>
      </c>
      <c r="E109" s="6" t="s">
        <v>2598</v>
      </c>
      <c r="F109" s="6" t="s">
        <v>40</v>
      </c>
      <c r="G109" s="6" t="s">
        <v>34</v>
      </c>
      <c r="H109" s="6">
        <v>0.94440000000000002</v>
      </c>
      <c r="I109" s="6">
        <v>2.316E-2</v>
      </c>
      <c r="J109" s="6">
        <v>7.7640000000000001E-3</v>
      </c>
      <c r="K109" s="6">
        <v>2.8579999999999999E-3</v>
      </c>
      <c r="L109" s="6">
        <v>139818</v>
      </c>
    </row>
    <row r="110" spans="1:12" x14ac:dyDescent="0.25">
      <c r="A110" s="6" t="s">
        <v>2494</v>
      </c>
      <c r="B110" s="6" t="s">
        <v>2687</v>
      </c>
      <c r="C110" s="6" t="s">
        <v>1876</v>
      </c>
      <c r="D110" s="17">
        <v>4.2300000000000002E-8</v>
      </c>
      <c r="E110" s="6" t="s">
        <v>2679</v>
      </c>
      <c r="F110" s="6" t="s">
        <v>36</v>
      </c>
      <c r="G110" s="6" t="s">
        <v>45</v>
      </c>
      <c r="H110" s="6">
        <v>0.15123900771141099</v>
      </c>
      <c r="I110" s="6">
        <v>0.13133233808655501</v>
      </c>
      <c r="J110" s="6">
        <v>4.4063619949315999E-2</v>
      </c>
      <c r="K110" s="6">
        <v>2.8776291053610602E-3</v>
      </c>
      <c r="L110" s="6">
        <v>212036</v>
      </c>
    </row>
    <row r="111" spans="1:12" x14ac:dyDescent="0.25">
      <c r="A111" s="6" t="s">
        <v>2403</v>
      </c>
      <c r="B111" s="6" t="s">
        <v>2688</v>
      </c>
      <c r="C111" s="6" t="s">
        <v>1876</v>
      </c>
      <c r="D111" s="17">
        <v>3.7399999999999997E-8</v>
      </c>
      <c r="E111" s="6" t="s">
        <v>2618</v>
      </c>
      <c r="F111" s="6" t="s">
        <v>40</v>
      </c>
      <c r="G111" s="6" t="s">
        <v>34</v>
      </c>
      <c r="H111" s="6">
        <v>0.1434</v>
      </c>
      <c r="I111" s="17">
        <v>1.576E-2</v>
      </c>
      <c r="J111" s="17">
        <v>5.2890000000000003E-3</v>
      </c>
      <c r="K111" s="6">
        <v>2.8939999999999999E-3</v>
      </c>
      <c r="L111" s="6">
        <v>158284</v>
      </c>
    </row>
    <row r="112" spans="1:12" x14ac:dyDescent="0.25">
      <c r="A112" s="6" t="s">
        <v>2525</v>
      </c>
      <c r="B112" s="6" t="s">
        <v>2689</v>
      </c>
      <c r="C112" s="6" t="s">
        <v>2206</v>
      </c>
      <c r="D112" s="17">
        <v>2.8699999999999999E-8</v>
      </c>
      <c r="E112" s="6" t="s">
        <v>2690</v>
      </c>
      <c r="F112" s="6" t="s">
        <v>34</v>
      </c>
      <c r="G112" s="6" t="s">
        <v>40</v>
      </c>
      <c r="H112" s="6">
        <v>0.88929999999999998</v>
      </c>
      <c r="I112" s="6">
        <v>-4.6850000000000003E-2</v>
      </c>
      <c r="J112" s="6">
        <v>1.5769999999999999E-2</v>
      </c>
      <c r="K112" s="6">
        <v>2.967E-3</v>
      </c>
      <c r="L112" s="6">
        <v>19586</v>
      </c>
    </row>
    <row r="113" spans="1:12" x14ac:dyDescent="0.25">
      <c r="A113" s="6" t="s">
        <v>2550</v>
      </c>
      <c r="B113" s="6" t="s">
        <v>2626</v>
      </c>
      <c r="C113" s="6" t="s">
        <v>1835</v>
      </c>
      <c r="D113" s="17">
        <v>7.8199999999999999E-9</v>
      </c>
      <c r="E113" s="6" t="s">
        <v>2643</v>
      </c>
      <c r="F113" s="6" t="s">
        <v>34</v>
      </c>
      <c r="G113" s="6" t="s">
        <v>36</v>
      </c>
      <c r="H113" s="6">
        <v>0.83431798219680797</v>
      </c>
      <c r="I113" s="6">
        <v>-0.11714438277557999</v>
      </c>
      <c r="J113" s="6">
        <v>3.9436340462387101E-2</v>
      </c>
      <c r="K113" s="6">
        <v>2.97346494980078E-3</v>
      </c>
      <c r="L113" s="6">
        <v>204907</v>
      </c>
    </row>
    <row r="114" spans="1:12" x14ac:dyDescent="0.25">
      <c r="A114" s="6" t="s">
        <v>2324</v>
      </c>
      <c r="B114" s="6" t="s">
        <v>2660</v>
      </c>
      <c r="C114" s="6" t="s">
        <v>2185</v>
      </c>
      <c r="D114" s="17">
        <v>3.4599999999999999E-8</v>
      </c>
      <c r="E114" s="6" t="s">
        <v>2598</v>
      </c>
      <c r="F114" s="6" t="s">
        <v>40</v>
      </c>
      <c r="G114" s="6" t="s">
        <v>34</v>
      </c>
      <c r="H114" s="6">
        <v>0.94279999999999997</v>
      </c>
      <c r="I114" s="6">
        <v>2.3720000000000001E-2</v>
      </c>
      <c r="J114" s="6">
        <v>7.9900000000000006E-3</v>
      </c>
      <c r="K114" s="6">
        <v>2.9870000000000001E-3</v>
      </c>
      <c r="L114" s="6">
        <v>139818</v>
      </c>
    </row>
    <row r="115" spans="1:12" x14ac:dyDescent="0.25">
      <c r="A115" s="6" t="s">
        <v>2495</v>
      </c>
      <c r="B115" s="6" t="s">
        <v>2691</v>
      </c>
      <c r="C115" s="6" t="s">
        <v>1876</v>
      </c>
      <c r="D115" s="17">
        <v>4.2300000000000002E-8</v>
      </c>
      <c r="E115" s="6" t="s">
        <v>2679</v>
      </c>
      <c r="F115" s="6" t="s">
        <v>45</v>
      </c>
      <c r="G115" s="6" t="s">
        <v>36</v>
      </c>
      <c r="H115" s="6">
        <v>0.151202872395515</v>
      </c>
      <c r="I115" s="6">
        <v>0.13069446796145201</v>
      </c>
      <c r="J115" s="6">
        <v>4.4038588560401798E-2</v>
      </c>
      <c r="K115" s="6">
        <v>3.0001155688979598E-3</v>
      </c>
      <c r="L115" s="6">
        <v>212036</v>
      </c>
    </row>
    <row r="116" spans="1:12" x14ac:dyDescent="0.25">
      <c r="A116" s="6" t="s">
        <v>2392</v>
      </c>
      <c r="B116" s="6" t="s">
        <v>2583</v>
      </c>
      <c r="C116" s="6" t="s">
        <v>1598</v>
      </c>
      <c r="D116" s="17">
        <v>3.2299999999999998E-8</v>
      </c>
      <c r="E116" s="6" t="s">
        <v>2692</v>
      </c>
      <c r="F116" s="6" t="s">
        <v>40</v>
      </c>
      <c r="G116" s="6" t="s">
        <v>34</v>
      </c>
      <c r="H116" s="6">
        <v>0.37919999999999998</v>
      </c>
      <c r="I116" s="6">
        <v>-1.274E-2</v>
      </c>
      <c r="J116" s="6">
        <v>4.3099999999999996E-3</v>
      </c>
      <c r="K116" s="6">
        <v>3.1280000000000001E-3</v>
      </c>
      <c r="L116" s="6">
        <v>126402</v>
      </c>
    </row>
    <row r="117" spans="1:12" x14ac:dyDescent="0.25">
      <c r="A117" s="6" t="s">
        <v>2510</v>
      </c>
      <c r="B117" s="6" t="s">
        <v>2625</v>
      </c>
      <c r="C117" s="6" t="s">
        <v>1835</v>
      </c>
      <c r="D117" s="17">
        <v>3.8700000000000002E-8</v>
      </c>
      <c r="E117" s="6" t="s">
        <v>2667</v>
      </c>
      <c r="F117" s="6" t="s">
        <v>40</v>
      </c>
      <c r="G117" s="6" t="s">
        <v>34</v>
      </c>
      <c r="H117" s="6">
        <v>0.16526627540588401</v>
      </c>
      <c r="I117" s="6">
        <v>-8.2669511710494206E-2</v>
      </c>
      <c r="J117" s="6">
        <v>2.8198294284272601E-2</v>
      </c>
      <c r="K117" s="6">
        <v>3.37090192775549E-3</v>
      </c>
      <c r="L117" s="6">
        <v>212453</v>
      </c>
    </row>
    <row r="118" spans="1:12" x14ac:dyDescent="0.25">
      <c r="A118" s="6" t="s">
        <v>2293</v>
      </c>
      <c r="B118" s="6" t="s">
        <v>2693</v>
      </c>
      <c r="C118" s="6" t="s">
        <v>1610</v>
      </c>
      <c r="D118" s="17">
        <v>4.6299999999999998E-8</v>
      </c>
      <c r="E118" s="6" t="s">
        <v>2618</v>
      </c>
      <c r="F118" s="6" t="s">
        <v>34</v>
      </c>
      <c r="G118" s="6" t="s">
        <v>40</v>
      </c>
      <c r="H118" s="6">
        <v>0.25829999999999997</v>
      </c>
      <c r="I118" s="17">
        <v>-1.2279999999999999E-2</v>
      </c>
      <c r="J118" s="17">
        <v>4.2030000000000001E-3</v>
      </c>
      <c r="K118" s="6">
        <v>3.4749999999999998E-3</v>
      </c>
      <c r="L118" s="6">
        <v>158284</v>
      </c>
    </row>
    <row r="119" spans="1:12" x14ac:dyDescent="0.25">
      <c r="A119" s="6" t="s">
        <v>2383</v>
      </c>
      <c r="B119" s="6" t="s">
        <v>2694</v>
      </c>
      <c r="C119" s="6" t="s">
        <v>1876</v>
      </c>
      <c r="D119" s="17">
        <v>3.9400000000000002E-8</v>
      </c>
      <c r="E119" s="6" t="s">
        <v>2679</v>
      </c>
      <c r="F119" s="6" t="s">
        <v>2384</v>
      </c>
      <c r="G119" s="6" t="s">
        <v>45</v>
      </c>
      <c r="H119" s="6">
        <v>0.150039672851562</v>
      </c>
      <c r="I119" s="6">
        <v>0.12881563479613201</v>
      </c>
      <c r="J119" s="6">
        <v>4.4169232945322302E-2</v>
      </c>
      <c r="K119" s="6">
        <v>3.5408377911291299E-3</v>
      </c>
      <c r="L119" s="6">
        <v>212036</v>
      </c>
    </row>
    <row r="120" spans="1:12" x14ac:dyDescent="0.25">
      <c r="A120" s="6" t="s">
        <v>2333</v>
      </c>
      <c r="B120" s="6" t="s">
        <v>2695</v>
      </c>
      <c r="C120" s="6" t="s">
        <v>1876</v>
      </c>
      <c r="D120" s="17">
        <v>3.9400000000000002E-8</v>
      </c>
      <c r="E120" s="6" t="s">
        <v>2679</v>
      </c>
      <c r="F120" s="6" t="s">
        <v>36</v>
      </c>
      <c r="G120" s="6" t="s">
        <v>45</v>
      </c>
      <c r="H120" s="6">
        <v>0.15034219622612</v>
      </c>
      <c r="I120" s="6">
        <v>0.128919375572245</v>
      </c>
      <c r="J120" s="6">
        <v>4.42076276492019E-2</v>
      </c>
      <c r="K120" s="6">
        <v>3.5429524186591402E-3</v>
      </c>
      <c r="L120" s="6">
        <v>212036</v>
      </c>
    </row>
    <row r="121" spans="1:12" x14ac:dyDescent="0.25">
      <c r="A121" s="6" t="s">
        <v>2485</v>
      </c>
      <c r="B121" s="6" t="s">
        <v>2696</v>
      </c>
      <c r="C121" s="6" t="s">
        <v>1876</v>
      </c>
      <c r="D121" s="17">
        <v>3.9400000000000002E-8</v>
      </c>
      <c r="E121" s="6" t="s">
        <v>2679</v>
      </c>
      <c r="F121" s="6" t="s">
        <v>36</v>
      </c>
      <c r="G121" s="6" t="s">
        <v>40</v>
      </c>
      <c r="H121" s="6">
        <v>0.15007480978965801</v>
      </c>
      <c r="I121" s="6">
        <v>0.128715065794689</v>
      </c>
      <c r="J121" s="6">
        <v>4.4159098433506301E-2</v>
      </c>
      <c r="K121" s="6">
        <v>3.5591330377608399E-3</v>
      </c>
      <c r="L121" s="6">
        <v>212036</v>
      </c>
    </row>
    <row r="122" spans="1:12" x14ac:dyDescent="0.25">
      <c r="A122" s="6" t="s">
        <v>2386</v>
      </c>
      <c r="B122" s="6" t="s">
        <v>2697</v>
      </c>
      <c r="C122" s="6" t="s">
        <v>1876</v>
      </c>
      <c r="D122" s="17">
        <v>3.9400000000000002E-8</v>
      </c>
      <c r="E122" s="6" t="s">
        <v>2679</v>
      </c>
      <c r="F122" s="6" t="s">
        <v>40</v>
      </c>
      <c r="G122" s="6" t="s">
        <v>36</v>
      </c>
      <c r="H122" s="6">
        <v>0.15021741390228299</v>
      </c>
      <c r="I122" s="6">
        <v>0.12878190838241299</v>
      </c>
      <c r="J122" s="6">
        <v>4.4198489913264402E-2</v>
      </c>
      <c r="K122" s="6">
        <v>3.5715307824879501E-3</v>
      </c>
      <c r="L122" s="6">
        <v>212036</v>
      </c>
    </row>
    <row r="123" spans="1:12" x14ac:dyDescent="0.25">
      <c r="A123" s="6" t="s">
        <v>2470</v>
      </c>
      <c r="B123" s="6" t="s">
        <v>2646</v>
      </c>
      <c r="C123" s="6" t="s">
        <v>2013</v>
      </c>
      <c r="D123" s="17">
        <v>1.77E-8</v>
      </c>
      <c r="E123" s="6" t="s">
        <v>2600</v>
      </c>
      <c r="F123" s="6" t="s">
        <v>34</v>
      </c>
      <c r="G123" s="6" t="s">
        <v>45</v>
      </c>
      <c r="H123" s="6">
        <v>0.70779999999999998</v>
      </c>
      <c r="I123" s="6">
        <v>-1.1950000000000001E-2</v>
      </c>
      <c r="J123" s="6">
        <v>4.1029999999999999E-3</v>
      </c>
      <c r="K123" s="6">
        <v>3.5750000000000001E-3</v>
      </c>
      <c r="L123" s="6">
        <v>143658</v>
      </c>
    </row>
    <row r="124" spans="1:12" x14ac:dyDescent="0.25">
      <c r="A124" s="6" t="s">
        <v>2381</v>
      </c>
      <c r="B124" s="6" t="s">
        <v>2698</v>
      </c>
      <c r="C124" s="6" t="s">
        <v>1876</v>
      </c>
      <c r="D124" s="17">
        <v>3.9400000000000002E-8</v>
      </c>
      <c r="E124" s="6" t="s">
        <v>2679</v>
      </c>
      <c r="F124" s="6" t="s">
        <v>40</v>
      </c>
      <c r="G124" s="6" t="s">
        <v>36</v>
      </c>
      <c r="H124" s="6">
        <v>0.15014396607875799</v>
      </c>
      <c r="I124" s="6">
        <v>0.128733470065617</v>
      </c>
      <c r="J124" s="6">
        <v>4.4189858451452499E-2</v>
      </c>
      <c r="K124" s="6">
        <v>3.5775642941477301E-3</v>
      </c>
      <c r="L124" s="6">
        <v>212036</v>
      </c>
    </row>
    <row r="125" spans="1:12" x14ac:dyDescent="0.25">
      <c r="A125" s="6" t="s">
        <v>2405</v>
      </c>
      <c r="B125" s="6" t="s">
        <v>2699</v>
      </c>
      <c r="C125" s="6" t="s">
        <v>1876</v>
      </c>
      <c r="D125" s="17">
        <v>4.4700000000000003E-8</v>
      </c>
      <c r="E125" s="6" t="s">
        <v>2679</v>
      </c>
      <c r="F125" s="6" t="s">
        <v>36</v>
      </c>
      <c r="G125" s="6" t="s">
        <v>45</v>
      </c>
      <c r="H125" s="6">
        <v>0.151569619774818</v>
      </c>
      <c r="I125" s="6">
        <v>0.12893147278426201</v>
      </c>
      <c r="J125" s="6">
        <v>4.4260107148870298E-2</v>
      </c>
      <c r="K125" s="6">
        <v>3.5792848390888E-3</v>
      </c>
      <c r="L125" s="6">
        <v>212036</v>
      </c>
    </row>
    <row r="126" spans="1:12" x14ac:dyDescent="0.25">
      <c r="A126" s="6" t="s">
        <v>2335</v>
      </c>
      <c r="B126" s="6" t="s">
        <v>2685</v>
      </c>
      <c r="C126" s="6" t="s">
        <v>1876</v>
      </c>
      <c r="D126" s="17">
        <v>3.9400000000000002E-8</v>
      </c>
      <c r="E126" s="6" t="s">
        <v>2679</v>
      </c>
      <c r="F126" s="6" t="s">
        <v>36</v>
      </c>
      <c r="G126" s="6" t="s">
        <v>45</v>
      </c>
      <c r="H126" s="6">
        <v>0.15022385120391801</v>
      </c>
      <c r="I126" s="6">
        <v>0.12877470576591499</v>
      </c>
      <c r="J126" s="6">
        <v>4.4207029781315701E-2</v>
      </c>
      <c r="K126" s="6">
        <v>3.5798424771722299E-3</v>
      </c>
      <c r="L126" s="6">
        <v>212036</v>
      </c>
    </row>
    <row r="127" spans="1:12" x14ac:dyDescent="0.25">
      <c r="A127" s="6" t="s">
        <v>2443</v>
      </c>
      <c r="B127" s="6" t="s">
        <v>2700</v>
      </c>
      <c r="C127" s="6" t="s">
        <v>1876</v>
      </c>
      <c r="D127" s="17">
        <v>3.9400000000000002E-8</v>
      </c>
      <c r="E127" s="6" t="s">
        <v>2679</v>
      </c>
      <c r="F127" s="6" t="s">
        <v>2424</v>
      </c>
      <c r="G127" s="6" t="s">
        <v>40</v>
      </c>
      <c r="H127" s="6">
        <v>0.15008975565433499</v>
      </c>
      <c r="I127" s="6">
        <v>0.12878615202601601</v>
      </c>
      <c r="J127" s="6">
        <v>4.4255877694577797E-2</v>
      </c>
      <c r="K127" s="6">
        <v>3.61388310204556E-3</v>
      </c>
      <c r="L127" s="6">
        <v>212036</v>
      </c>
    </row>
    <row r="128" spans="1:12" x14ac:dyDescent="0.25">
      <c r="A128" s="6" t="s">
        <v>2469</v>
      </c>
      <c r="B128" s="6" t="s">
        <v>2651</v>
      </c>
      <c r="C128" s="6" t="s">
        <v>2013</v>
      </c>
      <c r="D128" s="17">
        <v>1.77E-8</v>
      </c>
      <c r="E128" s="6" t="s">
        <v>2600</v>
      </c>
      <c r="F128" s="6" t="s">
        <v>34</v>
      </c>
      <c r="G128" s="6" t="s">
        <v>40</v>
      </c>
      <c r="H128" s="6">
        <v>0.70779999999999998</v>
      </c>
      <c r="I128" s="6">
        <v>-1.192E-2</v>
      </c>
      <c r="J128" s="6">
        <v>4.1019999999999997E-3</v>
      </c>
      <c r="K128" s="6">
        <v>3.6510000000000002E-3</v>
      </c>
      <c r="L128" s="6">
        <v>143658</v>
      </c>
    </row>
    <row r="129" spans="1:12" x14ac:dyDescent="0.25">
      <c r="A129" s="6" t="s">
        <v>2413</v>
      </c>
      <c r="B129" s="6" t="s">
        <v>2648</v>
      </c>
      <c r="C129" s="6" t="s">
        <v>2185</v>
      </c>
      <c r="D129" s="17">
        <v>4.6900000000000003E-8</v>
      </c>
      <c r="E129" s="6" t="s">
        <v>2630</v>
      </c>
      <c r="F129" s="6" t="s">
        <v>34</v>
      </c>
      <c r="G129" s="6" t="s">
        <v>36</v>
      </c>
      <c r="H129" s="6">
        <v>0.92300000000000004</v>
      </c>
      <c r="I129" s="6">
        <v>-2.0709999999999999E-2</v>
      </c>
      <c r="J129" s="6">
        <v>7.1339999999999997E-3</v>
      </c>
      <c r="K129" s="6">
        <v>3.6909999999999998E-3</v>
      </c>
      <c r="L129" s="6">
        <v>136615</v>
      </c>
    </row>
    <row r="130" spans="1:12" x14ac:dyDescent="0.25">
      <c r="A130" s="6" t="s">
        <v>2417</v>
      </c>
      <c r="B130" s="6" t="s">
        <v>2641</v>
      </c>
      <c r="C130" s="6" t="s">
        <v>2185</v>
      </c>
      <c r="D130" s="17">
        <v>4.6900000000000003E-8</v>
      </c>
      <c r="E130" s="6" t="s">
        <v>2630</v>
      </c>
      <c r="F130" s="6" t="s">
        <v>36</v>
      </c>
      <c r="G130" s="6" t="s">
        <v>45</v>
      </c>
      <c r="H130" s="6">
        <v>0.92300000000000004</v>
      </c>
      <c r="I130" s="6">
        <v>-2.0709999999999999E-2</v>
      </c>
      <c r="J130" s="6">
        <v>7.1390000000000004E-3</v>
      </c>
      <c r="K130" s="6">
        <v>3.715E-3</v>
      </c>
      <c r="L130" s="6">
        <v>136615</v>
      </c>
    </row>
    <row r="131" spans="1:12" x14ac:dyDescent="0.25">
      <c r="A131" s="6" t="s">
        <v>2409</v>
      </c>
      <c r="B131" s="6" t="s">
        <v>2701</v>
      </c>
      <c r="C131" s="6" t="s">
        <v>1876</v>
      </c>
      <c r="D131" s="17">
        <v>3.9400000000000002E-8</v>
      </c>
      <c r="E131" s="6" t="s">
        <v>2679</v>
      </c>
      <c r="F131" s="6" t="s">
        <v>36</v>
      </c>
      <c r="G131" s="6" t="s">
        <v>34</v>
      </c>
      <c r="H131" s="6">
        <v>0.15022525191307101</v>
      </c>
      <c r="I131" s="6">
        <v>0.128627628854454</v>
      </c>
      <c r="J131" s="6">
        <v>4.4347273543839598E-2</v>
      </c>
      <c r="K131" s="6">
        <v>3.7261175069160301E-3</v>
      </c>
      <c r="L131" s="6">
        <v>212036</v>
      </c>
    </row>
    <row r="132" spans="1:12" x14ac:dyDescent="0.25">
      <c r="A132" s="6" t="s">
        <v>2419</v>
      </c>
      <c r="B132" s="6" t="s">
        <v>2640</v>
      </c>
      <c r="C132" s="6" t="s">
        <v>2185</v>
      </c>
      <c r="D132" s="17">
        <v>4.6900000000000003E-8</v>
      </c>
      <c r="E132" s="6" t="s">
        <v>2630</v>
      </c>
      <c r="F132" s="6" t="s">
        <v>36</v>
      </c>
      <c r="G132" s="6" t="s">
        <v>34</v>
      </c>
      <c r="H132" s="6">
        <v>0.92300000000000004</v>
      </c>
      <c r="I132" s="6">
        <v>-2.0709999999999999E-2</v>
      </c>
      <c r="J132" s="6">
        <v>7.1419999999999999E-3</v>
      </c>
      <c r="K132" s="6">
        <v>3.728E-3</v>
      </c>
      <c r="L132" s="6">
        <v>136615</v>
      </c>
    </row>
    <row r="133" spans="1:12" x14ac:dyDescent="0.25">
      <c r="A133" s="6" t="s">
        <v>2468</v>
      </c>
      <c r="B133" s="6" t="s">
        <v>2662</v>
      </c>
      <c r="C133" s="6" t="s">
        <v>2013</v>
      </c>
      <c r="D133" s="17">
        <v>1.77E-8</v>
      </c>
      <c r="E133" s="6" t="s">
        <v>2600</v>
      </c>
      <c r="F133" s="6" t="s">
        <v>45</v>
      </c>
      <c r="G133" s="6" t="s">
        <v>36</v>
      </c>
      <c r="H133" s="6">
        <v>0.70789999999999997</v>
      </c>
      <c r="I133" s="6">
        <v>-1.188E-2</v>
      </c>
      <c r="J133" s="6">
        <v>4.0990000000000002E-3</v>
      </c>
      <c r="K133" s="6">
        <v>3.761E-3</v>
      </c>
      <c r="L133" s="6">
        <v>143658</v>
      </c>
    </row>
    <row r="134" spans="1:12" x14ac:dyDescent="0.25">
      <c r="A134" s="6" t="s">
        <v>2463</v>
      </c>
      <c r="B134" s="6" t="s">
        <v>2657</v>
      </c>
      <c r="C134" s="6" t="s">
        <v>2013</v>
      </c>
      <c r="D134" s="17">
        <v>1.5600000000000001E-8</v>
      </c>
      <c r="E134" s="6" t="s">
        <v>2600</v>
      </c>
      <c r="F134" s="6" t="s">
        <v>34</v>
      </c>
      <c r="G134" s="6" t="s">
        <v>40</v>
      </c>
      <c r="H134" s="6">
        <v>0.70789999999999997</v>
      </c>
      <c r="I134" s="6">
        <v>-1.187E-2</v>
      </c>
      <c r="J134" s="6">
        <v>4.0990000000000002E-3</v>
      </c>
      <c r="K134" s="6">
        <v>3.79E-3</v>
      </c>
      <c r="L134" s="6">
        <v>143658</v>
      </c>
    </row>
    <row r="135" spans="1:12" x14ac:dyDescent="0.25">
      <c r="A135" s="6" t="s">
        <v>2467</v>
      </c>
      <c r="B135" s="6" t="s">
        <v>2668</v>
      </c>
      <c r="C135" s="6" t="s">
        <v>2013</v>
      </c>
      <c r="D135" s="17">
        <v>1.77E-8</v>
      </c>
      <c r="E135" s="6" t="s">
        <v>2600</v>
      </c>
      <c r="F135" s="6" t="s">
        <v>34</v>
      </c>
      <c r="G135" s="6" t="s">
        <v>40</v>
      </c>
      <c r="H135" s="6">
        <v>0.70789999999999997</v>
      </c>
      <c r="I135" s="6">
        <v>-1.1849999999999999E-2</v>
      </c>
      <c r="J135" s="6">
        <v>4.0980000000000001E-3</v>
      </c>
      <c r="K135" s="6">
        <v>3.8270000000000001E-3</v>
      </c>
      <c r="L135" s="6">
        <v>143658</v>
      </c>
    </row>
    <row r="136" spans="1:12" x14ac:dyDescent="0.25">
      <c r="A136" s="6" t="s">
        <v>2403</v>
      </c>
      <c r="B136" s="6" t="s">
        <v>2688</v>
      </c>
      <c r="C136" s="6" t="s">
        <v>1876</v>
      </c>
      <c r="D136" s="17">
        <v>3.7399999999999997E-8</v>
      </c>
      <c r="E136" s="6" t="s">
        <v>2679</v>
      </c>
      <c r="F136" s="6" t="s">
        <v>40</v>
      </c>
      <c r="G136" s="6" t="s">
        <v>34</v>
      </c>
      <c r="H136" s="6">
        <v>0.15009757876396199</v>
      </c>
      <c r="I136" s="6">
        <v>0.12808501768515701</v>
      </c>
      <c r="J136" s="6">
        <v>4.4303152456540297E-2</v>
      </c>
      <c r="K136" s="6">
        <v>3.8389115700622201E-3</v>
      </c>
      <c r="L136" s="6">
        <v>212036</v>
      </c>
    </row>
    <row r="137" spans="1:12" x14ac:dyDescent="0.25">
      <c r="A137" s="6" t="s">
        <v>2462</v>
      </c>
      <c r="B137" s="6" t="s">
        <v>2671</v>
      </c>
      <c r="C137" s="6" t="s">
        <v>2013</v>
      </c>
      <c r="D137" s="17">
        <v>1.37E-8</v>
      </c>
      <c r="E137" s="6" t="s">
        <v>2600</v>
      </c>
      <c r="F137" s="6" t="s">
        <v>45</v>
      </c>
      <c r="G137" s="6" t="s">
        <v>36</v>
      </c>
      <c r="H137" s="6">
        <v>0.70799999999999996</v>
      </c>
      <c r="I137" s="6">
        <v>-1.184E-2</v>
      </c>
      <c r="J137" s="6">
        <v>4.0980000000000001E-3</v>
      </c>
      <c r="K137" s="6">
        <v>3.8500000000000001E-3</v>
      </c>
      <c r="L137" s="6">
        <v>143658</v>
      </c>
    </row>
    <row r="138" spans="1:12" x14ac:dyDescent="0.25">
      <c r="A138" s="6" t="s">
        <v>2461</v>
      </c>
      <c r="B138" s="6" t="s">
        <v>2681</v>
      </c>
      <c r="C138" s="6" t="s">
        <v>2013</v>
      </c>
      <c r="D138" s="17">
        <v>1.37E-8</v>
      </c>
      <c r="E138" s="6" t="s">
        <v>2600</v>
      </c>
      <c r="F138" s="6" t="s">
        <v>36</v>
      </c>
      <c r="G138" s="6" t="s">
        <v>45</v>
      </c>
      <c r="H138" s="6">
        <v>0.70799999999999996</v>
      </c>
      <c r="I138" s="6">
        <v>-1.183E-2</v>
      </c>
      <c r="J138" s="6">
        <v>4.0969999999999999E-3</v>
      </c>
      <c r="K138" s="6">
        <v>3.882E-3</v>
      </c>
      <c r="L138" s="6">
        <v>143658</v>
      </c>
    </row>
    <row r="139" spans="1:12" x14ac:dyDescent="0.25">
      <c r="A139" s="6" t="s">
        <v>2460</v>
      </c>
      <c r="B139" s="6" t="s">
        <v>2674</v>
      </c>
      <c r="C139" s="6" t="s">
        <v>2013</v>
      </c>
      <c r="D139" s="17">
        <v>1.37E-8</v>
      </c>
      <c r="E139" s="6" t="s">
        <v>2600</v>
      </c>
      <c r="F139" s="6" t="s">
        <v>45</v>
      </c>
      <c r="G139" s="6" t="s">
        <v>36</v>
      </c>
      <c r="H139" s="6">
        <v>0.70799999999999996</v>
      </c>
      <c r="I139" s="6">
        <v>-1.1820000000000001E-2</v>
      </c>
      <c r="J139" s="6">
        <v>4.0959999999999998E-3</v>
      </c>
      <c r="K139" s="6">
        <v>3.9090000000000001E-3</v>
      </c>
      <c r="L139" s="6">
        <v>143658</v>
      </c>
    </row>
    <row r="140" spans="1:12" x14ac:dyDescent="0.25">
      <c r="A140" s="6" t="s">
        <v>2459</v>
      </c>
      <c r="B140" s="6" t="s">
        <v>2672</v>
      </c>
      <c r="C140" s="6" t="s">
        <v>2013</v>
      </c>
      <c r="D140" s="17">
        <v>1.37E-8</v>
      </c>
      <c r="E140" s="6" t="s">
        <v>2600</v>
      </c>
      <c r="F140" s="6" t="s">
        <v>40</v>
      </c>
      <c r="G140" s="6" t="s">
        <v>34</v>
      </c>
      <c r="H140" s="6">
        <v>0.70799999999999996</v>
      </c>
      <c r="I140" s="6">
        <v>-1.1820000000000001E-2</v>
      </c>
      <c r="J140" s="6">
        <v>4.0969999999999999E-3</v>
      </c>
      <c r="K140" s="6">
        <v>3.9119999999999997E-3</v>
      </c>
      <c r="L140" s="6">
        <v>143658</v>
      </c>
    </row>
    <row r="141" spans="1:12" x14ac:dyDescent="0.25">
      <c r="A141" s="6" t="s">
        <v>2406</v>
      </c>
      <c r="B141" s="6" t="s">
        <v>2702</v>
      </c>
      <c r="C141" s="6" t="s">
        <v>1876</v>
      </c>
      <c r="D141" s="17">
        <v>3.9400000000000002E-8</v>
      </c>
      <c r="E141" s="6" t="s">
        <v>2679</v>
      </c>
      <c r="F141" s="6" t="s">
        <v>34</v>
      </c>
      <c r="G141" s="6" t="s">
        <v>45</v>
      </c>
      <c r="H141" s="6">
        <v>0.15073549747466999</v>
      </c>
      <c r="I141" s="6">
        <v>0.127713153613595</v>
      </c>
      <c r="J141" s="6">
        <v>4.4274328386352098E-2</v>
      </c>
      <c r="K141" s="6">
        <v>3.9192740666733903E-3</v>
      </c>
      <c r="L141" s="6">
        <v>212036</v>
      </c>
    </row>
    <row r="142" spans="1:12" x14ac:dyDescent="0.25">
      <c r="A142" s="6" t="s">
        <v>2458</v>
      </c>
      <c r="B142" s="6" t="s">
        <v>2665</v>
      </c>
      <c r="C142" s="6" t="s">
        <v>2013</v>
      </c>
      <c r="D142" s="17">
        <v>1.37E-8</v>
      </c>
      <c r="E142" s="6" t="s">
        <v>2600</v>
      </c>
      <c r="F142" s="6" t="s">
        <v>36</v>
      </c>
      <c r="G142" s="6" t="s">
        <v>45</v>
      </c>
      <c r="H142" s="6">
        <v>0.70779999999999998</v>
      </c>
      <c r="I142" s="6">
        <v>-1.1820000000000001E-2</v>
      </c>
      <c r="J142" s="6">
        <v>4.0990000000000002E-3</v>
      </c>
      <c r="K142" s="6">
        <v>3.9240000000000004E-3</v>
      </c>
      <c r="L142" s="6">
        <v>143658</v>
      </c>
    </row>
    <row r="143" spans="1:12" x14ac:dyDescent="0.25">
      <c r="A143" s="6" t="s">
        <v>2457</v>
      </c>
      <c r="B143" s="6" t="s">
        <v>2664</v>
      </c>
      <c r="C143" s="6" t="s">
        <v>2013</v>
      </c>
      <c r="D143" s="17">
        <v>1.37E-8</v>
      </c>
      <c r="E143" s="6" t="s">
        <v>2600</v>
      </c>
      <c r="F143" s="6" t="s">
        <v>45</v>
      </c>
      <c r="G143" s="6" t="s">
        <v>34</v>
      </c>
      <c r="H143" s="6">
        <v>0.70779999999999998</v>
      </c>
      <c r="I143" s="6">
        <v>-1.1820000000000001E-2</v>
      </c>
      <c r="J143" s="6">
        <v>4.1000000000000003E-3</v>
      </c>
      <c r="K143" s="6">
        <v>3.9259999999999998E-3</v>
      </c>
      <c r="L143" s="6">
        <v>143658</v>
      </c>
    </row>
    <row r="144" spans="1:12" x14ac:dyDescent="0.25">
      <c r="A144" s="6" t="s">
        <v>2452</v>
      </c>
      <c r="B144" s="6" t="s">
        <v>2661</v>
      </c>
      <c r="C144" s="6" t="s">
        <v>2013</v>
      </c>
      <c r="D144" s="17">
        <v>1.07E-8</v>
      </c>
      <c r="E144" s="6" t="s">
        <v>2600</v>
      </c>
      <c r="F144" s="6" t="s">
        <v>36</v>
      </c>
      <c r="G144" s="6" t="s">
        <v>45</v>
      </c>
      <c r="H144" s="6">
        <v>0.70689999999999997</v>
      </c>
      <c r="I144" s="6">
        <v>-1.183E-2</v>
      </c>
      <c r="J144" s="6">
        <v>4.1120000000000002E-3</v>
      </c>
      <c r="K144" s="6">
        <v>3.999E-3</v>
      </c>
      <c r="L144" s="6">
        <v>143658</v>
      </c>
    </row>
    <row r="145" spans="1:12" x14ac:dyDescent="0.25">
      <c r="A145" s="6" t="s">
        <v>2517</v>
      </c>
      <c r="B145" s="6" t="s">
        <v>2586</v>
      </c>
      <c r="C145" s="6" t="s">
        <v>2152</v>
      </c>
      <c r="D145" s="17">
        <v>3.1400000000000003E-8</v>
      </c>
      <c r="E145" s="6" t="s">
        <v>2703</v>
      </c>
      <c r="F145" s="6" t="s">
        <v>2424</v>
      </c>
      <c r="G145" s="6" t="s">
        <v>40</v>
      </c>
      <c r="H145" s="6">
        <v>3.8752119988203E-2</v>
      </c>
      <c r="I145" s="6">
        <v>0.206593454909763</v>
      </c>
      <c r="J145" s="6">
        <v>7.1779374726335596E-2</v>
      </c>
      <c r="K145" s="6">
        <v>3.9998578075643304E-3</v>
      </c>
      <c r="L145" s="6">
        <v>195203</v>
      </c>
    </row>
    <row r="146" spans="1:12" x14ac:dyDescent="0.25">
      <c r="A146" s="6" t="s">
        <v>2395</v>
      </c>
      <c r="B146" s="6" t="s">
        <v>2704</v>
      </c>
      <c r="C146" s="6" t="s">
        <v>1876</v>
      </c>
      <c r="D146" s="17">
        <v>2.9499999999999999E-8</v>
      </c>
      <c r="E146" s="6" t="s">
        <v>2679</v>
      </c>
      <c r="F146" s="6" t="s">
        <v>45</v>
      </c>
      <c r="G146" s="6" t="s">
        <v>36</v>
      </c>
      <c r="H146" s="6">
        <v>0.15203493833541901</v>
      </c>
      <c r="I146" s="6">
        <v>0.12712489560193399</v>
      </c>
      <c r="J146" s="6">
        <v>4.4190579164158E-2</v>
      </c>
      <c r="K146" s="6">
        <v>4.0180395177769803E-3</v>
      </c>
      <c r="L146" s="6">
        <v>212036</v>
      </c>
    </row>
    <row r="147" spans="1:12" x14ac:dyDescent="0.25">
      <c r="A147" s="6" t="s">
        <v>2445</v>
      </c>
      <c r="B147" s="6" t="s">
        <v>2659</v>
      </c>
      <c r="C147" s="6" t="s">
        <v>2013</v>
      </c>
      <c r="D147" s="17">
        <v>3.7399999999999999E-9</v>
      </c>
      <c r="E147" s="6" t="s">
        <v>2600</v>
      </c>
      <c r="F147" s="6" t="s">
        <v>36</v>
      </c>
      <c r="G147" s="6" t="s">
        <v>45</v>
      </c>
      <c r="H147" s="6">
        <v>0.70740000000000003</v>
      </c>
      <c r="I147" s="6">
        <v>-1.1780000000000001E-2</v>
      </c>
      <c r="J147" s="6">
        <v>4.1029999999999999E-3</v>
      </c>
      <c r="K147" s="6">
        <v>4.0790000000000002E-3</v>
      </c>
      <c r="L147" s="6">
        <v>143658</v>
      </c>
    </row>
    <row r="148" spans="1:12" x14ac:dyDescent="0.25">
      <c r="A148" s="6" t="s">
        <v>2401</v>
      </c>
      <c r="B148" s="6" t="s">
        <v>2705</v>
      </c>
      <c r="C148" s="6" t="s">
        <v>1876</v>
      </c>
      <c r="D148" s="17">
        <v>2.9499999999999999E-8</v>
      </c>
      <c r="E148" s="6" t="s">
        <v>2679</v>
      </c>
      <c r="F148" s="6" t="s">
        <v>34</v>
      </c>
      <c r="G148" s="6" t="s">
        <v>40</v>
      </c>
      <c r="H148" s="6">
        <v>0.15213027596473699</v>
      </c>
      <c r="I148" s="6">
        <v>0.12684843958836201</v>
      </c>
      <c r="J148" s="6">
        <v>4.4193550973852302E-2</v>
      </c>
      <c r="K148" s="6">
        <v>4.1009161747313401E-3</v>
      </c>
      <c r="L148" s="6">
        <v>212036</v>
      </c>
    </row>
    <row r="149" spans="1:12" x14ac:dyDescent="0.25">
      <c r="A149" s="6" t="s">
        <v>2402</v>
      </c>
      <c r="B149" s="6" t="s">
        <v>2706</v>
      </c>
      <c r="C149" s="6" t="s">
        <v>1876</v>
      </c>
      <c r="D149" s="17">
        <v>2.9499999999999999E-8</v>
      </c>
      <c r="E149" s="6" t="s">
        <v>2679</v>
      </c>
      <c r="F149" s="6" t="s">
        <v>34</v>
      </c>
      <c r="G149" s="6" t="s">
        <v>40</v>
      </c>
      <c r="H149" s="6">
        <v>0.152143374085426</v>
      </c>
      <c r="I149" s="6">
        <v>0.126824833231135</v>
      </c>
      <c r="J149" s="6">
        <v>4.41917782359912E-2</v>
      </c>
      <c r="K149" s="6">
        <v>4.10635456557414E-3</v>
      </c>
      <c r="L149" s="6">
        <v>212036</v>
      </c>
    </row>
    <row r="150" spans="1:12" x14ac:dyDescent="0.25">
      <c r="A150" s="6" t="s">
        <v>2400</v>
      </c>
      <c r="B150" s="6" t="s">
        <v>2707</v>
      </c>
      <c r="C150" s="6" t="s">
        <v>1876</v>
      </c>
      <c r="D150" s="17">
        <v>2.9499999999999999E-8</v>
      </c>
      <c r="E150" s="6" t="s">
        <v>2679</v>
      </c>
      <c r="F150" s="6" t="s">
        <v>36</v>
      </c>
      <c r="G150" s="6" t="s">
        <v>45</v>
      </c>
      <c r="H150" s="6">
        <v>0.15215203166008001</v>
      </c>
      <c r="I150" s="6">
        <v>0.126724821421798</v>
      </c>
      <c r="J150" s="6">
        <v>4.4193850902136698E-2</v>
      </c>
      <c r="K150" s="6">
        <v>4.1375975256499496E-3</v>
      </c>
      <c r="L150" s="6">
        <v>212036</v>
      </c>
    </row>
    <row r="151" spans="1:12" x14ac:dyDescent="0.25">
      <c r="A151" s="6" t="s">
        <v>2528</v>
      </c>
      <c r="B151" s="6" t="s">
        <v>2619</v>
      </c>
      <c r="C151" s="6" t="s">
        <v>1835</v>
      </c>
      <c r="D151" s="17">
        <v>2.8600000000000001E-8</v>
      </c>
      <c r="E151" s="6" t="s">
        <v>2643</v>
      </c>
      <c r="F151" s="6" t="s">
        <v>36</v>
      </c>
      <c r="G151" s="6" t="s">
        <v>45</v>
      </c>
      <c r="H151" s="6">
        <v>0.81608235836029097</v>
      </c>
      <c r="I151" s="6">
        <v>-0.111798618940899</v>
      </c>
      <c r="J151" s="6">
        <v>3.8996365799063702E-2</v>
      </c>
      <c r="K151" s="6">
        <v>4.1451605480129399E-3</v>
      </c>
      <c r="L151" s="6">
        <v>204907</v>
      </c>
    </row>
    <row r="152" spans="1:12" x14ac:dyDescent="0.25">
      <c r="A152" s="6" t="s">
        <v>2382</v>
      </c>
      <c r="B152" s="6" t="s">
        <v>2708</v>
      </c>
      <c r="C152" s="6" t="s">
        <v>1876</v>
      </c>
      <c r="D152" s="17">
        <v>3.9400000000000002E-8</v>
      </c>
      <c r="E152" s="6" t="s">
        <v>2679</v>
      </c>
      <c r="F152" s="6" t="s">
        <v>34</v>
      </c>
      <c r="G152" s="6" t="s">
        <v>40</v>
      </c>
      <c r="H152" s="6">
        <v>0.14882892370223999</v>
      </c>
      <c r="I152" s="6">
        <v>0.12766260376180899</v>
      </c>
      <c r="J152" s="6">
        <v>4.4534547017164701E-2</v>
      </c>
      <c r="K152" s="6">
        <v>4.1491084359711198E-3</v>
      </c>
      <c r="L152" s="6">
        <v>212036</v>
      </c>
    </row>
    <row r="153" spans="1:12" x14ac:dyDescent="0.25">
      <c r="A153" s="6" t="s">
        <v>2399</v>
      </c>
      <c r="B153" s="6" t="s">
        <v>2709</v>
      </c>
      <c r="C153" s="6" t="s">
        <v>1876</v>
      </c>
      <c r="D153" s="17">
        <v>2.9499999999999999E-8</v>
      </c>
      <c r="E153" s="6" t="s">
        <v>2679</v>
      </c>
      <c r="F153" s="6" t="s">
        <v>36</v>
      </c>
      <c r="G153" s="6" t="s">
        <v>45</v>
      </c>
      <c r="H153" s="6">
        <v>0.152227118611336</v>
      </c>
      <c r="I153" s="6">
        <v>0.126665871995469</v>
      </c>
      <c r="J153" s="6">
        <v>4.4196739728763298E-2</v>
      </c>
      <c r="K153" s="6">
        <v>4.1575319739195604E-3</v>
      </c>
      <c r="L153" s="6">
        <v>212036</v>
      </c>
    </row>
    <row r="154" spans="1:12" x14ac:dyDescent="0.25">
      <c r="A154" s="6" t="s">
        <v>2435</v>
      </c>
      <c r="B154" s="6" t="s">
        <v>2710</v>
      </c>
      <c r="C154" s="6" t="s">
        <v>1703</v>
      </c>
      <c r="D154" s="17">
        <v>9.5399999999999997E-9</v>
      </c>
      <c r="E154" s="6" t="s">
        <v>2711</v>
      </c>
      <c r="F154" s="6" t="s">
        <v>45</v>
      </c>
      <c r="G154" s="6" t="s">
        <v>36</v>
      </c>
      <c r="H154" s="6">
        <v>0.1855</v>
      </c>
      <c r="I154" s="6">
        <v>-1.507E-2</v>
      </c>
      <c r="J154" s="6">
        <v>5.267E-3</v>
      </c>
      <c r="K154" s="6">
        <v>4.2290000000000001E-3</v>
      </c>
      <c r="L154" s="6">
        <v>118309</v>
      </c>
    </row>
    <row r="155" spans="1:12" x14ac:dyDescent="0.25">
      <c r="A155" s="6" t="s">
        <v>2433</v>
      </c>
      <c r="B155" s="6" t="s">
        <v>2712</v>
      </c>
      <c r="C155" s="6" t="s">
        <v>1703</v>
      </c>
      <c r="D155" s="17">
        <v>6.82E-9</v>
      </c>
      <c r="E155" s="6" t="s">
        <v>2711</v>
      </c>
      <c r="F155" s="6" t="s">
        <v>45</v>
      </c>
      <c r="G155" s="6" t="s">
        <v>36</v>
      </c>
      <c r="H155" s="6">
        <v>0.1855</v>
      </c>
      <c r="I155" s="6">
        <v>-1.506E-2</v>
      </c>
      <c r="J155" s="6">
        <v>5.267E-3</v>
      </c>
      <c r="K155" s="6">
        <v>4.235E-3</v>
      </c>
      <c r="L155" s="6">
        <v>118309</v>
      </c>
    </row>
    <row r="156" spans="1:12" x14ac:dyDescent="0.25">
      <c r="A156" s="6" t="s">
        <v>2428</v>
      </c>
      <c r="B156" s="6" t="s">
        <v>2713</v>
      </c>
      <c r="C156" s="6" t="s">
        <v>1703</v>
      </c>
      <c r="D156" s="17">
        <v>1.3799999999999999E-8</v>
      </c>
      <c r="E156" s="6" t="s">
        <v>2711</v>
      </c>
      <c r="F156" s="6" t="s">
        <v>45</v>
      </c>
      <c r="G156" s="6" t="s">
        <v>36</v>
      </c>
      <c r="H156" s="6">
        <v>0.18540000000000001</v>
      </c>
      <c r="I156" s="6">
        <v>-1.5049999999999999E-2</v>
      </c>
      <c r="J156" s="6">
        <v>5.2620000000000002E-3</v>
      </c>
      <c r="K156" s="6">
        <v>4.2360000000000002E-3</v>
      </c>
      <c r="L156" s="6">
        <v>118309</v>
      </c>
    </row>
    <row r="157" spans="1:12" x14ac:dyDescent="0.25">
      <c r="A157" s="6" t="s">
        <v>2437</v>
      </c>
      <c r="B157" s="6" t="s">
        <v>2714</v>
      </c>
      <c r="C157" s="6" t="s">
        <v>1703</v>
      </c>
      <c r="D157" s="17">
        <v>9.5399999999999997E-9</v>
      </c>
      <c r="E157" s="6" t="s">
        <v>2711</v>
      </c>
      <c r="F157" s="6" t="s">
        <v>45</v>
      </c>
      <c r="G157" s="6" t="s">
        <v>34</v>
      </c>
      <c r="H157" s="6">
        <v>0.1857</v>
      </c>
      <c r="I157" s="6">
        <v>-1.5089999999999999E-2</v>
      </c>
      <c r="J157" s="6">
        <v>5.2760000000000003E-3</v>
      </c>
      <c r="K157" s="6">
        <v>4.2440000000000004E-3</v>
      </c>
      <c r="L157" s="6">
        <v>118309</v>
      </c>
    </row>
    <row r="158" spans="1:12" x14ac:dyDescent="0.25">
      <c r="A158" s="6" t="s">
        <v>2426</v>
      </c>
      <c r="B158" s="6" t="s">
        <v>2715</v>
      </c>
      <c r="C158" s="6" t="s">
        <v>1703</v>
      </c>
      <c r="D158" s="17">
        <v>8.2399999999999997E-9</v>
      </c>
      <c r="E158" s="6" t="s">
        <v>2711</v>
      </c>
      <c r="F158" s="6" t="s">
        <v>34</v>
      </c>
      <c r="G158" s="6" t="s">
        <v>36</v>
      </c>
      <c r="H158" s="6">
        <v>0.18540000000000001</v>
      </c>
      <c r="I158" s="6">
        <v>-1.503E-2</v>
      </c>
      <c r="J158" s="6">
        <v>5.2579999999999997E-3</v>
      </c>
      <c r="K158" s="6">
        <v>4.2640000000000004E-3</v>
      </c>
      <c r="L158" s="6">
        <v>118309</v>
      </c>
    </row>
    <row r="159" spans="1:12" x14ac:dyDescent="0.25">
      <c r="A159" s="6" t="s">
        <v>2444</v>
      </c>
      <c r="B159" s="6" t="s">
        <v>2716</v>
      </c>
      <c r="C159" s="6" t="s">
        <v>1876</v>
      </c>
      <c r="D159" s="17">
        <v>3.9400000000000002E-8</v>
      </c>
      <c r="E159" s="6" t="s">
        <v>2679</v>
      </c>
      <c r="F159" s="6" t="s">
        <v>34</v>
      </c>
      <c r="G159" s="6" t="s">
        <v>45</v>
      </c>
      <c r="H159" s="6">
        <v>0.151713341474533</v>
      </c>
      <c r="I159" s="6">
        <v>0.126013008719705</v>
      </c>
      <c r="J159" s="6">
        <v>4.4184434446007302E-2</v>
      </c>
      <c r="K159" s="6">
        <v>4.3448188782397399E-3</v>
      </c>
      <c r="L159" s="6">
        <v>212036</v>
      </c>
    </row>
    <row r="160" spans="1:12" x14ac:dyDescent="0.25">
      <c r="A160" s="6" t="s">
        <v>2562</v>
      </c>
      <c r="B160" s="6" t="s">
        <v>2717</v>
      </c>
      <c r="C160" s="6" t="s">
        <v>1703</v>
      </c>
      <c r="D160" s="17">
        <v>8.2399999999999997E-9</v>
      </c>
      <c r="E160" s="6" t="s">
        <v>2711</v>
      </c>
      <c r="F160" s="6" t="s">
        <v>34</v>
      </c>
      <c r="G160" s="6" t="s">
        <v>40</v>
      </c>
      <c r="H160" s="6">
        <v>0.18540000000000001</v>
      </c>
      <c r="I160" s="6">
        <v>-1.499E-2</v>
      </c>
      <c r="J160" s="6">
        <v>5.2570000000000004E-3</v>
      </c>
      <c r="K160" s="6">
        <v>4.3470000000000002E-3</v>
      </c>
      <c r="L160" s="6">
        <v>118309</v>
      </c>
    </row>
    <row r="161" spans="1:12" x14ac:dyDescent="0.25">
      <c r="A161" s="6" t="s">
        <v>2479</v>
      </c>
      <c r="B161" s="6" t="s">
        <v>2718</v>
      </c>
      <c r="C161" s="6" t="s">
        <v>1785</v>
      </c>
      <c r="D161" s="17">
        <v>4.6700000000000001E-8</v>
      </c>
      <c r="E161" s="6" t="s">
        <v>2719</v>
      </c>
      <c r="F161" s="6" t="s">
        <v>34</v>
      </c>
      <c r="G161" s="6" t="s">
        <v>1404</v>
      </c>
      <c r="H161" s="6">
        <v>0.135189324617386</v>
      </c>
      <c r="I161" s="6">
        <v>0.20884525939092299</v>
      </c>
      <c r="J161" s="6">
        <v>7.3235931300514298E-2</v>
      </c>
      <c r="K161" s="6">
        <v>4.3489194629263098E-3</v>
      </c>
      <c r="L161" s="6">
        <v>212453</v>
      </c>
    </row>
    <row r="162" spans="1:12" x14ac:dyDescent="0.25">
      <c r="A162" s="6" t="s">
        <v>2397</v>
      </c>
      <c r="B162" s="6" t="s">
        <v>2720</v>
      </c>
      <c r="C162" s="6" t="s">
        <v>1876</v>
      </c>
      <c r="D162" s="17">
        <v>2.9499999999999999E-8</v>
      </c>
      <c r="E162" s="6" t="s">
        <v>2679</v>
      </c>
      <c r="F162" s="6" t="s">
        <v>36</v>
      </c>
      <c r="G162" s="6" t="s">
        <v>45</v>
      </c>
      <c r="H162" s="6">
        <v>0.15383063256740601</v>
      </c>
      <c r="I162" s="6">
        <v>0.12611331437883599</v>
      </c>
      <c r="J162" s="6">
        <v>4.4239789782296299E-2</v>
      </c>
      <c r="K162" s="6">
        <v>4.3626375799609204E-3</v>
      </c>
      <c r="L162" s="6">
        <v>212036</v>
      </c>
    </row>
    <row r="163" spans="1:12" x14ac:dyDescent="0.25">
      <c r="A163" s="6" t="s">
        <v>2558</v>
      </c>
      <c r="B163" s="6" t="s">
        <v>2624</v>
      </c>
      <c r="C163" s="6" t="s">
        <v>1835</v>
      </c>
      <c r="D163" s="17">
        <v>5.7100000000000003E-9</v>
      </c>
      <c r="E163" s="6" t="s">
        <v>2643</v>
      </c>
      <c r="F163" s="6" t="s">
        <v>36</v>
      </c>
      <c r="G163" s="6" t="s">
        <v>34</v>
      </c>
      <c r="H163" s="6">
        <v>0.83242541551589999</v>
      </c>
      <c r="I163" s="6">
        <v>-0.109084715757017</v>
      </c>
      <c r="J163" s="6">
        <v>3.8317108776105703E-2</v>
      </c>
      <c r="K163" s="6">
        <v>4.4148173238551499E-3</v>
      </c>
      <c r="L163" s="6">
        <v>204907</v>
      </c>
    </row>
    <row r="164" spans="1:12" x14ac:dyDescent="0.25">
      <c r="A164" s="6" t="s">
        <v>2413</v>
      </c>
      <c r="B164" s="6" t="s">
        <v>2648</v>
      </c>
      <c r="C164" s="6" t="s">
        <v>2185</v>
      </c>
      <c r="D164" s="17">
        <v>4.6900000000000003E-8</v>
      </c>
      <c r="E164" s="6" t="s">
        <v>2598</v>
      </c>
      <c r="F164" s="6" t="s">
        <v>34</v>
      </c>
      <c r="G164" s="6" t="s">
        <v>36</v>
      </c>
      <c r="H164" s="6">
        <v>0.92300000000000004</v>
      </c>
      <c r="I164" s="6">
        <v>1.89E-2</v>
      </c>
      <c r="J164" s="6">
        <v>6.6629999999999997E-3</v>
      </c>
      <c r="K164" s="6">
        <v>4.5539999999999999E-3</v>
      </c>
      <c r="L164" s="6">
        <v>139818</v>
      </c>
    </row>
    <row r="165" spans="1:12" x14ac:dyDescent="0.25">
      <c r="A165" s="6" t="s">
        <v>2430</v>
      </c>
      <c r="B165" s="6" t="s">
        <v>2721</v>
      </c>
      <c r="C165" s="6" t="s">
        <v>1703</v>
      </c>
      <c r="D165" s="17">
        <v>8.2399999999999997E-9</v>
      </c>
      <c r="E165" s="6" t="s">
        <v>2711</v>
      </c>
      <c r="F165" s="6" t="s">
        <v>45</v>
      </c>
      <c r="G165" s="6" t="s">
        <v>34</v>
      </c>
      <c r="H165" s="6">
        <v>0.18559999999999999</v>
      </c>
      <c r="I165" s="6">
        <v>-1.503E-2</v>
      </c>
      <c r="J165" s="6">
        <v>5.2969999999999996E-3</v>
      </c>
      <c r="K165" s="6">
        <v>4.5539999999999999E-3</v>
      </c>
      <c r="L165" s="6">
        <v>118309</v>
      </c>
    </row>
    <row r="166" spans="1:12" x14ac:dyDescent="0.25">
      <c r="A166" s="6" t="s">
        <v>2417</v>
      </c>
      <c r="B166" s="6" t="s">
        <v>2641</v>
      </c>
      <c r="C166" s="6" t="s">
        <v>2185</v>
      </c>
      <c r="D166" s="17">
        <v>4.6900000000000003E-8</v>
      </c>
      <c r="E166" s="6" t="s">
        <v>2598</v>
      </c>
      <c r="F166" s="6" t="s">
        <v>36</v>
      </c>
      <c r="G166" s="6" t="s">
        <v>45</v>
      </c>
      <c r="H166" s="6">
        <v>0.92300000000000004</v>
      </c>
      <c r="I166" s="6">
        <v>1.891E-2</v>
      </c>
      <c r="J166" s="6">
        <v>6.6670000000000002E-3</v>
      </c>
      <c r="K166" s="6">
        <v>4.5570000000000003E-3</v>
      </c>
      <c r="L166" s="6">
        <v>139818</v>
      </c>
    </row>
    <row r="167" spans="1:12" x14ac:dyDescent="0.25">
      <c r="A167" s="6" t="s">
        <v>2419</v>
      </c>
      <c r="B167" s="6" t="s">
        <v>2640</v>
      </c>
      <c r="C167" s="6" t="s">
        <v>2185</v>
      </c>
      <c r="D167" s="17">
        <v>4.6900000000000003E-8</v>
      </c>
      <c r="E167" s="6" t="s">
        <v>2598</v>
      </c>
      <c r="F167" s="6" t="s">
        <v>36</v>
      </c>
      <c r="G167" s="6" t="s">
        <v>34</v>
      </c>
      <c r="H167" s="6">
        <v>0.92300000000000004</v>
      </c>
      <c r="I167" s="6">
        <v>1.8919999999999999E-2</v>
      </c>
      <c r="J167" s="6">
        <v>6.6699999999999997E-3</v>
      </c>
      <c r="K167" s="6">
        <v>4.5570000000000003E-3</v>
      </c>
      <c r="L167" s="6">
        <v>139818</v>
      </c>
    </row>
    <row r="168" spans="1:12" x14ac:dyDescent="0.25">
      <c r="A168" s="6" t="s">
        <v>2482</v>
      </c>
      <c r="B168" s="6" t="s">
        <v>2722</v>
      </c>
      <c r="C168" s="6" t="s">
        <v>1785</v>
      </c>
      <c r="D168" s="17">
        <v>4.6700000000000001E-8</v>
      </c>
      <c r="E168" s="6" t="s">
        <v>2719</v>
      </c>
      <c r="F168" s="6" t="s">
        <v>36</v>
      </c>
      <c r="G168" s="6" t="s">
        <v>2483</v>
      </c>
      <c r="H168" s="6">
        <v>0.13527008891105699</v>
      </c>
      <c r="I168" s="6">
        <v>0.20790682091801799</v>
      </c>
      <c r="J168" s="6">
        <v>7.3299091159388596E-2</v>
      </c>
      <c r="K168" s="6">
        <v>4.5622771303110701E-3</v>
      </c>
      <c r="L168" s="6">
        <v>212453</v>
      </c>
    </row>
    <row r="169" spans="1:12" x14ac:dyDescent="0.25">
      <c r="A169" s="6" t="s">
        <v>2561</v>
      </c>
      <c r="B169" s="6" t="s">
        <v>2627</v>
      </c>
      <c r="C169" s="6" t="s">
        <v>1835</v>
      </c>
      <c r="D169" s="17">
        <v>5.1799999999999999E-9</v>
      </c>
      <c r="E169" s="6" t="s">
        <v>2723</v>
      </c>
      <c r="F169" s="6" t="s">
        <v>45</v>
      </c>
      <c r="G169" s="6" t="s">
        <v>34</v>
      </c>
      <c r="H169" s="6">
        <v>0.84540000000000004</v>
      </c>
      <c r="I169" s="6">
        <v>-4.5839999999999999E-2</v>
      </c>
      <c r="J169" s="6">
        <v>1.6160000000000001E-2</v>
      </c>
      <c r="K169" s="6">
        <v>4.5690000000000001E-3</v>
      </c>
      <c r="L169" s="6">
        <v>19076</v>
      </c>
    </row>
    <row r="170" spans="1:12" x14ac:dyDescent="0.25">
      <c r="A170" s="6" t="s">
        <v>2499</v>
      </c>
      <c r="B170" s="6" t="s">
        <v>2642</v>
      </c>
      <c r="C170" s="6" t="s">
        <v>1835</v>
      </c>
      <c r="D170" s="17">
        <v>4.9600000000000001E-8</v>
      </c>
      <c r="E170" s="6" t="s">
        <v>2724</v>
      </c>
      <c r="F170" s="6" t="s">
        <v>34</v>
      </c>
      <c r="G170" s="6" t="s">
        <v>36</v>
      </c>
      <c r="H170" s="6">
        <v>0.81699999999999995</v>
      </c>
      <c r="I170" s="6">
        <v>-4.2720000000000001E-2</v>
      </c>
      <c r="J170" s="6">
        <v>1.515E-2</v>
      </c>
      <c r="K170" s="6">
        <v>4.7999999999999996E-3</v>
      </c>
      <c r="L170" s="6">
        <v>17837</v>
      </c>
    </row>
    <row r="171" spans="1:12" x14ac:dyDescent="0.25">
      <c r="A171" s="6" t="s">
        <v>2415</v>
      </c>
      <c r="B171" s="6" t="s">
        <v>2639</v>
      </c>
      <c r="C171" s="6" t="s">
        <v>2185</v>
      </c>
      <c r="D171" s="17">
        <v>4.6900000000000003E-8</v>
      </c>
      <c r="E171" s="6" t="s">
        <v>2653</v>
      </c>
      <c r="F171" s="6" t="s">
        <v>40</v>
      </c>
      <c r="G171" s="6" t="s">
        <v>34</v>
      </c>
      <c r="H171" s="6">
        <v>0.91269999999999996</v>
      </c>
      <c r="I171" s="6">
        <v>-1.949E-2</v>
      </c>
      <c r="J171" s="6">
        <v>6.9189999999999998E-3</v>
      </c>
      <c r="K171" s="6">
        <v>4.849E-3</v>
      </c>
      <c r="L171" s="6">
        <v>136482</v>
      </c>
    </row>
    <row r="172" spans="1:12" x14ac:dyDescent="0.25">
      <c r="A172" s="6" t="s">
        <v>2523</v>
      </c>
      <c r="B172" s="6" t="s">
        <v>2649</v>
      </c>
      <c r="C172" s="6" t="s">
        <v>2031</v>
      </c>
      <c r="D172" s="17">
        <v>2.8900000000000001E-8</v>
      </c>
      <c r="E172" s="6" t="s">
        <v>2725</v>
      </c>
      <c r="F172" s="6" t="s">
        <v>34</v>
      </c>
      <c r="G172" s="6" t="s">
        <v>45</v>
      </c>
      <c r="H172" s="6">
        <v>0.50290000000000001</v>
      </c>
      <c r="I172" s="6">
        <v>1.257E-2</v>
      </c>
      <c r="J172" s="6">
        <v>4.4790000000000003E-3</v>
      </c>
      <c r="K172" s="6">
        <v>4.9899999999999996E-3</v>
      </c>
      <c r="L172" s="6">
        <v>136597</v>
      </c>
    </row>
    <row r="173" spans="1:12" x14ac:dyDescent="0.25">
      <c r="A173" s="6" t="s">
        <v>2534</v>
      </c>
      <c r="B173" s="6" t="s">
        <v>2726</v>
      </c>
      <c r="C173" s="6" t="s">
        <v>2185</v>
      </c>
      <c r="D173" s="17">
        <v>2.5200000000000001E-8</v>
      </c>
      <c r="E173" s="6" t="s">
        <v>2598</v>
      </c>
      <c r="F173" s="6" t="s">
        <v>34</v>
      </c>
      <c r="G173" s="6" t="s">
        <v>40</v>
      </c>
      <c r="H173" s="6">
        <v>4.4900000000000002E-2</v>
      </c>
      <c r="I173" s="6">
        <v>-2.495E-2</v>
      </c>
      <c r="J173" s="6">
        <v>8.9020000000000002E-3</v>
      </c>
      <c r="K173" s="6">
        <v>5.0619999999999997E-3</v>
      </c>
      <c r="L173" s="6">
        <v>139818</v>
      </c>
    </row>
    <row r="174" spans="1:12" x14ac:dyDescent="0.25">
      <c r="A174" s="6" t="s">
        <v>2482</v>
      </c>
      <c r="B174" s="6" t="s">
        <v>2722</v>
      </c>
      <c r="C174" s="6" t="s">
        <v>1785</v>
      </c>
      <c r="D174" s="17">
        <v>4.6700000000000001E-8</v>
      </c>
      <c r="E174" s="6" t="s">
        <v>2588</v>
      </c>
      <c r="F174" s="6" t="s">
        <v>36</v>
      </c>
      <c r="G174" s="6" t="s">
        <v>2483</v>
      </c>
      <c r="H174" s="6">
        <v>0.135344818234444</v>
      </c>
      <c r="I174" s="6">
        <v>-3.3928162665097801E-2</v>
      </c>
      <c r="J174" s="6">
        <v>1.2115607838702001E-2</v>
      </c>
      <c r="K174" s="6">
        <v>5.1044350525339399E-3</v>
      </c>
      <c r="L174" s="6">
        <v>210865</v>
      </c>
    </row>
    <row r="175" spans="1:12" x14ac:dyDescent="0.25">
      <c r="A175" s="6" t="s">
        <v>2561</v>
      </c>
      <c r="B175" s="6" t="s">
        <v>2627</v>
      </c>
      <c r="C175" s="6" t="s">
        <v>1835</v>
      </c>
      <c r="D175" s="17">
        <v>5.1799999999999999E-9</v>
      </c>
      <c r="E175" s="6" t="s">
        <v>2724</v>
      </c>
      <c r="F175" s="6" t="s">
        <v>45</v>
      </c>
      <c r="G175" s="6" t="s">
        <v>34</v>
      </c>
      <c r="H175" s="6">
        <v>0.84540000000000004</v>
      </c>
      <c r="I175" s="6">
        <v>-4.6859999999999999E-2</v>
      </c>
      <c r="J175" s="6">
        <v>1.6740000000000001E-2</v>
      </c>
      <c r="K175" s="6">
        <v>5.1149999999999998E-3</v>
      </c>
      <c r="L175" s="6">
        <v>17837</v>
      </c>
    </row>
    <row r="176" spans="1:12" x14ac:dyDescent="0.25">
      <c r="A176" s="6" t="s">
        <v>2398</v>
      </c>
      <c r="B176" s="6" t="s">
        <v>2727</v>
      </c>
      <c r="C176" s="6" t="s">
        <v>1876</v>
      </c>
      <c r="D176" s="17">
        <v>2.9499999999999999E-8</v>
      </c>
      <c r="E176" s="6" t="s">
        <v>2679</v>
      </c>
      <c r="F176" s="6" t="s">
        <v>36</v>
      </c>
      <c r="G176" s="6" t="s">
        <v>45</v>
      </c>
      <c r="H176" s="6">
        <v>0.15066540241241499</v>
      </c>
      <c r="I176" s="6">
        <v>0.12489506712363101</v>
      </c>
      <c r="J176" s="6">
        <v>4.4622158899006101E-2</v>
      </c>
      <c r="K176" s="6">
        <v>5.12695187449744E-3</v>
      </c>
      <c r="L176" s="6">
        <v>212036</v>
      </c>
    </row>
    <row r="177" spans="1:12" x14ac:dyDescent="0.25">
      <c r="A177" s="6" t="s">
        <v>2511</v>
      </c>
      <c r="B177" s="6" t="s">
        <v>2617</v>
      </c>
      <c r="C177" s="6" t="s">
        <v>1835</v>
      </c>
      <c r="D177" s="17">
        <v>3.8700000000000002E-8</v>
      </c>
      <c r="E177" s="6" t="s">
        <v>2724</v>
      </c>
      <c r="F177" s="6" t="s">
        <v>40</v>
      </c>
      <c r="G177" s="6" t="s">
        <v>34</v>
      </c>
      <c r="H177" s="6">
        <v>0.81430000000000002</v>
      </c>
      <c r="I177" s="6">
        <v>-4.3569999999999998E-2</v>
      </c>
      <c r="J177" s="6">
        <v>1.559E-2</v>
      </c>
      <c r="K177" s="6">
        <v>5.2009999999999999E-3</v>
      </c>
      <c r="L177" s="6">
        <v>17837</v>
      </c>
    </row>
    <row r="178" spans="1:12" x14ac:dyDescent="0.25">
      <c r="A178" s="6" t="s">
        <v>2542</v>
      </c>
      <c r="B178" s="6" t="s">
        <v>2635</v>
      </c>
      <c r="C178" s="6" t="s">
        <v>1835</v>
      </c>
      <c r="D178" s="17">
        <v>1.7900000000000001E-8</v>
      </c>
      <c r="E178" s="6" t="s">
        <v>2724</v>
      </c>
      <c r="F178" s="6" t="s">
        <v>45</v>
      </c>
      <c r="G178" s="6" t="s">
        <v>40</v>
      </c>
      <c r="H178" s="6">
        <v>0.83840000000000003</v>
      </c>
      <c r="I178" s="6">
        <v>-4.5130000000000003E-2</v>
      </c>
      <c r="J178" s="6">
        <v>1.6150000000000001E-2</v>
      </c>
      <c r="K178" s="6">
        <v>5.2040000000000003E-3</v>
      </c>
      <c r="L178" s="6">
        <v>17837</v>
      </c>
    </row>
    <row r="179" spans="1:12" x14ac:dyDescent="0.25">
      <c r="A179" s="6" t="s">
        <v>2409</v>
      </c>
      <c r="B179" s="6" t="s">
        <v>2701</v>
      </c>
      <c r="C179" s="6" t="s">
        <v>1876</v>
      </c>
      <c r="D179" s="17">
        <v>3.9400000000000002E-8</v>
      </c>
      <c r="E179" s="6" t="s">
        <v>2618</v>
      </c>
      <c r="F179" s="6" t="s">
        <v>36</v>
      </c>
      <c r="G179" s="6" t="s">
        <v>34</v>
      </c>
      <c r="H179" s="6">
        <v>0.15</v>
      </c>
      <c r="I179" s="17">
        <v>1.389E-2</v>
      </c>
      <c r="J179" s="17">
        <v>4.973E-3</v>
      </c>
      <c r="K179" s="6">
        <v>5.2240000000000003E-3</v>
      </c>
      <c r="L179" s="6">
        <v>158284</v>
      </c>
    </row>
    <row r="180" spans="1:12" x14ac:dyDescent="0.25">
      <c r="A180" s="6" t="s">
        <v>2479</v>
      </c>
      <c r="B180" s="6" t="s">
        <v>2718</v>
      </c>
      <c r="C180" s="6" t="s">
        <v>1785</v>
      </c>
      <c r="D180" s="17">
        <v>4.6700000000000001E-8</v>
      </c>
      <c r="E180" s="6" t="s">
        <v>2588</v>
      </c>
      <c r="F180" s="6" t="s">
        <v>34</v>
      </c>
      <c r="G180" s="6" t="s">
        <v>1404</v>
      </c>
      <c r="H180" s="6">
        <v>0.13526327908039101</v>
      </c>
      <c r="I180" s="6">
        <v>-3.3749913232969102E-2</v>
      </c>
      <c r="J180" s="6">
        <v>1.21044406584852E-2</v>
      </c>
      <c r="K180" s="6">
        <v>5.2997597276126804E-3</v>
      </c>
      <c r="L180" s="6">
        <v>210865</v>
      </c>
    </row>
    <row r="181" spans="1:12" x14ac:dyDescent="0.25">
      <c r="A181" s="6" t="s">
        <v>2333</v>
      </c>
      <c r="B181" s="6" t="s">
        <v>2695</v>
      </c>
      <c r="C181" s="6" t="s">
        <v>1876</v>
      </c>
      <c r="D181" s="17">
        <v>3.9400000000000002E-8</v>
      </c>
      <c r="E181" s="6" t="s">
        <v>2618</v>
      </c>
      <c r="F181" s="6" t="s">
        <v>36</v>
      </c>
      <c r="G181" s="6" t="s">
        <v>45</v>
      </c>
      <c r="H181" s="6">
        <v>0.15040000000000001</v>
      </c>
      <c r="I181" s="17">
        <v>1.3849999999999999E-2</v>
      </c>
      <c r="J181" s="17">
        <v>4.9709999999999997E-3</v>
      </c>
      <c r="K181" s="6">
        <v>5.3189999999999999E-3</v>
      </c>
      <c r="L181" s="6">
        <v>158284</v>
      </c>
    </row>
    <row r="182" spans="1:12" x14ac:dyDescent="0.25">
      <c r="A182" s="6" t="s">
        <v>2386</v>
      </c>
      <c r="B182" s="6" t="s">
        <v>2697</v>
      </c>
      <c r="C182" s="6" t="s">
        <v>1876</v>
      </c>
      <c r="D182" s="17">
        <v>3.9400000000000002E-8</v>
      </c>
      <c r="E182" s="6" t="s">
        <v>2618</v>
      </c>
      <c r="F182" s="6" t="s">
        <v>40</v>
      </c>
      <c r="G182" s="6" t="s">
        <v>36</v>
      </c>
      <c r="H182" s="6">
        <v>0.15040000000000001</v>
      </c>
      <c r="I182" s="17">
        <v>1.3849999999999999E-2</v>
      </c>
      <c r="J182" s="17">
        <v>4.9699999999999996E-3</v>
      </c>
      <c r="K182" s="6">
        <v>5.3350000000000003E-3</v>
      </c>
      <c r="L182" s="6">
        <v>158284</v>
      </c>
    </row>
    <row r="183" spans="1:12" x14ac:dyDescent="0.25">
      <c r="A183" s="6" t="s">
        <v>2382</v>
      </c>
      <c r="B183" s="6" t="s">
        <v>2708</v>
      </c>
      <c r="C183" s="6" t="s">
        <v>1876</v>
      </c>
      <c r="D183" s="17">
        <v>3.9400000000000002E-8</v>
      </c>
      <c r="E183" s="6" t="s">
        <v>2618</v>
      </c>
      <c r="F183" s="6" t="s">
        <v>34</v>
      </c>
      <c r="G183" s="6" t="s">
        <v>40</v>
      </c>
      <c r="H183" s="6">
        <v>0.15040000000000001</v>
      </c>
      <c r="I183" s="17">
        <v>1.384E-2</v>
      </c>
      <c r="J183" s="17">
        <v>4.9699999999999996E-3</v>
      </c>
      <c r="K183" s="6">
        <v>5.3449999999999999E-3</v>
      </c>
      <c r="L183" s="6">
        <v>158284</v>
      </c>
    </row>
    <row r="184" spans="1:12" x14ac:dyDescent="0.25">
      <c r="A184" s="6" t="s">
        <v>2381</v>
      </c>
      <c r="B184" s="6" t="s">
        <v>2698</v>
      </c>
      <c r="C184" s="6" t="s">
        <v>1876</v>
      </c>
      <c r="D184" s="17">
        <v>3.9400000000000002E-8</v>
      </c>
      <c r="E184" s="6" t="s">
        <v>2618</v>
      </c>
      <c r="F184" s="6" t="s">
        <v>40</v>
      </c>
      <c r="G184" s="6" t="s">
        <v>36</v>
      </c>
      <c r="H184" s="6">
        <v>0.15029999999999999</v>
      </c>
      <c r="I184" s="17">
        <v>1.383E-2</v>
      </c>
      <c r="J184" s="17">
        <v>4.9680000000000002E-3</v>
      </c>
      <c r="K184" s="6">
        <v>5.3639999999999998E-3</v>
      </c>
      <c r="L184" s="6">
        <v>158284</v>
      </c>
    </row>
    <row r="185" spans="1:12" x14ac:dyDescent="0.25">
      <c r="A185" s="6" t="s">
        <v>2510</v>
      </c>
      <c r="B185" s="6" t="s">
        <v>2625</v>
      </c>
      <c r="C185" s="6" t="s">
        <v>1835</v>
      </c>
      <c r="D185" s="17">
        <v>3.8700000000000002E-8</v>
      </c>
      <c r="E185" s="6" t="s">
        <v>2724</v>
      </c>
      <c r="F185" s="6" t="s">
        <v>40</v>
      </c>
      <c r="G185" s="6" t="s">
        <v>34</v>
      </c>
      <c r="H185" s="6">
        <v>0.1724</v>
      </c>
      <c r="I185" s="6">
        <v>4.2209999999999998E-2</v>
      </c>
      <c r="J185" s="6">
        <v>1.5180000000000001E-2</v>
      </c>
      <c r="K185" s="6">
        <v>5.411E-3</v>
      </c>
      <c r="L185" s="6">
        <v>17837</v>
      </c>
    </row>
    <row r="186" spans="1:12" x14ac:dyDescent="0.25">
      <c r="A186" s="6" t="s">
        <v>2485</v>
      </c>
      <c r="B186" s="6" t="s">
        <v>2696</v>
      </c>
      <c r="C186" s="6" t="s">
        <v>1876</v>
      </c>
      <c r="D186" s="17">
        <v>3.9400000000000002E-8</v>
      </c>
      <c r="E186" s="6" t="s">
        <v>2618</v>
      </c>
      <c r="F186" s="6" t="s">
        <v>36</v>
      </c>
      <c r="G186" s="6" t="s">
        <v>40</v>
      </c>
      <c r="H186" s="6">
        <v>0.15010000000000001</v>
      </c>
      <c r="I186" s="17">
        <v>1.38E-2</v>
      </c>
      <c r="J186" s="17">
        <v>4.9649999999999998E-3</v>
      </c>
      <c r="K186" s="6">
        <v>5.4590000000000003E-3</v>
      </c>
      <c r="L186" s="6">
        <v>158284</v>
      </c>
    </row>
    <row r="187" spans="1:12" x14ac:dyDescent="0.25">
      <c r="A187" s="6" t="s">
        <v>2406</v>
      </c>
      <c r="B187" s="6" t="s">
        <v>2702</v>
      </c>
      <c r="C187" s="6" t="s">
        <v>1876</v>
      </c>
      <c r="D187" s="17">
        <v>3.9400000000000002E-8</v>
      </c>
      <c r="E187" s="6" t="s">
        <v>2618</v>
      </c>
      <c r="F187" s="6" t="s">
        <v>34</v>
      </c>
      <c r="G187" s="6" t="s">
        <v>45</v>
      </c>
      <c r="H187" s="6">
        <v>0.15029999999999999</v>
      </c>
      <c r="I187" s="17">
        <v>1.3809999999999999E-2</v>
      </c>
      <c r="J187" s="17">
        <v>4.9719999999999999E-3</v>
      </c>
      <c r="K187" s="6">
        <v>5.4669999999999996E-3</v>
      </c>
      <c r="L187" s="6">
        <v>158284</v>
      </c>
    </row>
    <row r="188" spans="1:12" x14ac:dyDescent="0.25">
      <c r="A188" s="6" t="s">
        <v>2558</v>
      </c>
      <c r="B188" s="6" t="s">
        <v>2624</v>
      </c>
      <c r="C188" s="6" t="s">
        <v>1835</v>
      </c>
      <c r="D188" s="17">
        <v>5.7100000000000003E-9</v>
      </c>
      <c r="E188" s="6" t="s">
        <v>2724</v>
      </c>
      <c r="F188" s="6" t="s">
        <v>36</v>
      </c>
      <c r="G188" s="6" t="s">
        <v>34</v>
      </c>
      <c r="H188" s="6">
        <v>0.82920000000000005</v>
      </c>
      <c r="I188" s="6">
        <v>-4.2450000000000002E-2</v>
      </c>
      <c r="J188" s="6">
        <v>1.5299999999999999E-2</v>
      </c>
      <c r="K188" s="6">
        <v>5.5189999999999996E-3</v>
      </c>
      <c r="L188" s="6">
        <v>17837</v>
      </c>
    </row>
    <row r="189" spans="1:12" x14ac:dyDescent="0.25">
      <c r="A189" s="6" t="s">
        <v>2413</v>
      </c>
      <c r="B189" s="6" t="s">
        <v>2648</v>
      </c>
      <c r="C189" s="6" t="s">
        <v>2185</v>
      </c>
      <c r="D189" s="17">
        <v>4.6900000000000003E-8</v>
      </c>
      <c r="E189" s="6" t="s">
        <v>2653</v>
      </c>
      <c r="F189" s="6" t="s">
        <v>34</v>
      </c>
      <c r="G189" s="6" t="s">
        <v>36</v>
      </c>
      <c r="H189" s="6">
        <v>0.92300000000000004</v>
      </c>
      <c r="I189" s="6">
        <v>-1.9949999999999999E-2</v>
      </c>
      <c r="J189" s="6">
        <v>7.1879999999999999E-3</v>
      </c>
      <c r="K189" s="6">
        <v>5.5240000000000003E-3</v>
      </c>
      <c r="L189" s="6">
        <v>136482</v>
      </c>
    </row>
    <row r="190" spans="1:12" x14ac:dyDescent="0.25">
      <c r="A190" s="6" t="s">
        <v>2417</v>
      </c>
      <c r="B190" s="6" t="s">
        <v>2641</v>
      </c>
      <c r="C190" s="6" t="s">
        <v>2185</v>
      </c>
      <c r="D190" s="17">
        <v>4.6900000000000003E-8</v>
      </c>
      <c r="E190" s="6" t="s">
        <v>2653</v>
      </c>
      <c r="F190" s="6" t="s">
        <v>36</v>
      </c>
      <c r="G190" s="6" t="s">
        <v>45</v>
      </c>
      <c r="H190" s="6">
        <v>0.92300000000000004</v>
      </c>
      <c r="I190" s="6">
        <v>-1.9939999999999999E-2</v>
      </c>
      <c r="J190" s="6">
        <v>7.1929999999999997E-3</v>
      </c>
      <c r="K190" s="6">
        <v>5.5710000000000004E-3</v>
      </c>
      <c r="L190" s="6">
        <v>136482</v>
      </c>
    </row>
    <row r="191" spans="1:12" x14ac:dyDescent="0.25">
      <c r="A191" s="6" t="s">
        <v>2419</v>
      </c>
      <c r="B191" s="6" t="s">
        <v>2640</v>
      </c>
      <c r="C191" s="6" t="s">
        <v>2185</v>
      </c>
      <c r="D191" s="17">
        <v>4.6900000000000003E-8</v>
      </c>
      <c r="E191" s="6" t="s">
        <v>2653</v>
      </c>
      <c r="F191" s="6" t="s">
        <v>36</v>
      </c>
      <c r="G191" s="6" t="s">
        <v>34</v>
      </c>
      <c r="H191" s="6">
        <v>0.92300000000000004</v>
      </c>
      <c r="I191" s="6">
        <v>-1.9939999999999999E-2</v>
      </c>
      <c r="J191" s="6">
        <v>7.1960000000000001E-3</v>
      </c>
      <c r="K191" s="6">
        <v>5.6020000000000002E-3</v>
      </c>
      <c r="L191" s="6">
        <v>136482</v>
      </c>
    </row>
    <row r="192" spans="1:12" x14ac:dyDescent="0.25">
      <c r="A192" s="6" t="s">
        <v>2350</v>
      </c>
      <c r="B192" s="6" t="s">
        <v>2728</v>
      </c>
      <c r="C192" s="6" t="s">
        <v>2185</v>
      </c>
      <c r="D192" s="17">
        <v>2.5200000000000001E-8</v>
      </c>
      <c r="E192" s="6" t="s">
        <v>2598</v>
      </c>
      <c r="F192" s="6" t="s">
        <v>40</v>
      </c>
      <c r="G192" s="6" t="s">
        <v>45</v>
      </c>
      <c r="H192" s="6">
        <v>4.5100000000000001E-2</v>
      </c>
      <c r="I192" s="6">
        <v>-2.3869999999999999E-2</v>
      </c>
      <c r="J192" s="6">
        <v>8.6250000000000007E-3</v>
      </c>
      <c r="K192" s="6">
        <v>5.646E-3</v>
      </c>
      <c r="L192" s="6">
        <v>139818</v>
      </c>
    </row>
    <row r="193" spans="1:12" x14ac:dyDescent="0.25">
      <c r="A193" s="6" t="s">
        <v>2444</v>
      </c>
      <c r="B193" s="6" t="s">
        <v>2716</v>
      </c>
      <c r="C193" s="6" t="s">
        <v>1876</v>
      </c>
      <c r="D193" s="17">
        <v>3.9400000000000002E-8</v>
      </c>
      <c r="E193" s="6" t="s">
        <v>2618</v>
      </c>
      <c r="F193" s="6" t="s">
        <v>34</v>
      </c>
      <c r="G193" s="6" t="s">
        <v>45</v>
      </c>
      <c r="H193" s="6">
        <v>0.15</v>
      </c>
      <c r="I193" s="17">
        <v>1.374E-2</v>
      </c>
      <c r="J193" s="17">
        <v>4.9670000000000001E-3</v>
      </c>
      <c r="K193" s="6">
        <v>5.679E-3</v>
      </c>
      <c r="L193" s="6">
        <v>158284</v>
      </c>
    </row>
    <row r="194" spans="1:12" x14ac:dyDescent="0.25">
      <c r="A194" s="6" t="s">
        <v>2550</v>
      </c>
      <c r="B194" s="6" t="s">
        <v>2626</v>
      </c>
      <c r="C194" s="6" t="s">
        <v>1835</v>
      </c>
      <c r="D194" s="17">
        <v>7.8199999999999999E-9</v>
      </c>
      <c r="E194" s="6" t="s">
        <v>2724</v>
      </c>
      <c r="F194" s="6" t="s">
        <v>34</v>
      </c>
      <c r="G194" s="6" t="s">
        <v>36</v>
      </c>
      <c r="H194" s="6">
        <v>0.82879999999999998</v>
      </c>
      <c r="I194" s="6">
        <v>-4.3159999999999997E-2</v>
      </c>
      <c r="J194" s="6">
        <v>1.5610000000000001E-2</v>
      </c>
      <c r="K194" s="6">
        <v>5.6899999999999997E-3</v>
      </c>
      <c r="L194" s="6">
        <v>17837</v>
      </c>
    </row>
    <row r="195" spans="1:12" x14ac:dyDescent="0.25">
      <c r="A195" s="6" t="s">
        <v>2342</v>
      </c>
      <c r="B195" s="6" t="s">
        <v>2729</v>
      </c>
      <c r="C195" s="6" t="s">
        <v>2185</v>
      </c>
      <c r="D195" s="17">
        <v>2.5200000000000001E-8</v>
      </c>
      <c r="E195" s="6" t="s">
        <v>2598</v>
      </c>
      <c r="F195" s="6" t="s">
        <v>34</v>
      </c>
      <c r="G195" s="6" t="s">
        <v>45</v>
      </c>
      <c r="H195" s="6">
        <v>4.5199999999999997E-2</v>
      </c>
      <c r="I195" s="6">
        <v>-2.375E-2</v>
      </c>
      <c r="J195" s="6">
        <v>8.5929999999999999E-3</v>
      </c>
      <c r="K195" s="6">
        <v>5.7200000000000003E-3</v>
      </c>
      <c r="L195" s="6">
        <v>139818</v>
      </c>
    </row>
    <row r="196" spans="1:12" x14ac:dyDescent="0.25">
      <c r="A196" s="6" t="s">
        <v>2331</v>
      </c>
      <c r="B196" s="6" t="s">
        <v>2730</v>
      </c>
      <c r="C196" s="6" t="s">
        <v>2185</v>
      </c>
      <c r="D196" s="17">
        <v>3.2299999999999998E-8</v>
      </c>
      <c r="E196" s="6" t="s">
        <v>2598</v>
      </c>
      <c r="F196" s="6" t="s">
        <v>34</v>
      </c>
      <c r="G196" s="6" t="s">
        <v>40</v>
      </c>
      <c r="H196" s="6">
        <v>4.53E-2</v>
      </c>
      <c r="I196" s="6">
        <v>-2.368E-2</v>
      </c>
      <c r="J196" s="6">
        <v>8.5760000000000003E-3</v>
      </c>
      <c r="K196" s="6">
        <v>5.7609999999999996E-3</v>
      </c>
      <c r="L196" s="6">
        <v>139818</v>
      </c>
    </row>
    <row r="197" spans="1:12" x14ac:dyDescent="0.25">
      <c r="A197" s="6" t="s">
        <v>2318</v>
      </c>
      <c r="B197" s="6" t="s">
        <v>2731</v>
      </c>
      <c r="C197" s="6" t="s">
        <v>2185</v>
      </c>
      <c r="D197" s="17">
        <v>3.2299999999999998E-8</v>
      </c>
      <c r="E197" s="6" t="s">
        <v>2598</v>
      </c>
      <c r="F197" s="6" t="s">
        <v>40</v>
      </c>
      <c r="G197" s="6" t="s">
        <v>34</v>
      </c>
      <c r="H197" s="6">
        <v>4.53E-2</v>
      </c>
      <c r="I197" s="6">
        <v>-2.366E-2</v>
      </c>
      <c r="J197" s="6">
        <v>8.5719999999999998E-3</v>
      </c>
      <c r="K197" s="6">
        <v>5.7790000000000003E-3</v>
      </c>
      <c r="L197" s="6">
        <v>139818</v>
      </c>
    </row>
    <row r="198" spans="1:12" x14ac:dyDescent="0.25">
      <c r="A198" s="6" t="s">
        <v>2317</v>
      </c>
      <c r="B198" s="6" t="s">
        <v>2732</v>
      </c>
      <c r="C198" s="6" t="s">
        <v>2185</v>
      </c>
      <c r="D198" s="17">
        <v>3.2299999999999998E-8</v>
      </c>
      <c r="E198" s="6" t="s">
        <v>2598</v>
      </c>
      <c r="F198" s="6" t="s">
        <v>40</v>
      </c>
      <c r="G198" s="6" t="s">
        <v>34</v>
      </c>
      <c r="H198" s="6">
        <v>4.53E-2</v>
      </c>
      <c r="I198" s="6">
        <v>-2.366E-2</v>
      </c>
      <c r="J198" s="6">
        <v>8.5710000000000005E-3</v>
      </c>
      <c r="K198" s="6">
        <v>5.7819999999999998E-3</v>
      </c>
      <c r="L198" s="6">
        <v>139818</v>
      </c>
    </row>
    <row r="199" spans="1:12" x14ac:dyDescent="0.25">
      <c r="A199" s="6" t="s">
        <v>2316</v>
      </c>
      <c r="B199" s="6" t="s">
        <v>2733</v>
      </c>
      <c r="C199" s="6" t="s">
        <v>2185</v>
      </c>
      <c r="D199" s="17">
        <v>3.2299999999999998E-8</v>
      </c>
      <c r="E199" s="6" t="s">
        <v>2598</v>
      </c>
      <c r="F199" s="6" t="s">
        <v>40</v>
      </c>
      <c r="G199" s="6" t="s">
        <v>34</v>
      </c>
      <c r="H199" s="6">
        <v>4.53E-2</v>
      </c>
      <c r="I199" s="6">
        <v>-2.3650000000000001E-2</v>
      </c>
      <c r="J199" s="6">
        <v>8.5710000000000005E-3</v>
      </c>
      <c r="K199" s="6">
        <v>5.7840000000000001E-3</v>
      </c>
      <c r="L199" s="6">
        <v>139818</v>
      </c>
    </row>
    <row r="200" spans="1:12" x14ac:dyDescent="0.25">
      <c r="A200" s="6" t="s">
        <v>2315</v>
      </c>
      <c r="B200" s="6" t="s">
        <v>2734</v>
      </c>
      <c r="C200" s="6" t="s">
        <v>2185</v>
      </c>
      <c r="D200" s="17">
        <v>3.2299999999999998E-8</v>
      </c>
      <c r="E200" s="6" t="s">
        <v>2598</v>
      </c>
      <c r="F200" s="6" t="s">
        <v>40</v>
      </c>
      <c r="G200" s="6" t="s">
        <v>34</v>
      </c>
      <c r="H200" s="6">
        <v>4.53E-2</v>
      </c>
      <c r="I200" s="6">
        <v>-2.3650000000000001E-2</v>
      </c>
      <c r="J200" s="6">
        <v>8.5699999999999995E-3</v>
      </c>
      <c r="K200" s="6">
        <v>5.7850000000000002E-3</v>
      </c>
      <c r="L200" s="6">
        <v>139818</v>
      </c>
    </row>
    <row r="201" spans="1:12" x14ac:dyDescent="0.25">
      <c r="A201" s="6" t="s">
        <v>2312</v>
      </c>
      <c r="B201" s="6" t="s">
        <v>2735</v>
      </c>
      <c r="C201" s="6" t="s">
        <v>2185</v>
      </c>
      <c r="D201" s="17">
        <v>3.2299999999999998E-8</v>
      </c>
      <c r="E201" s="6" t="s">
        <v>2598</v>
      </c>
      <c r="F201" s="6" t="s">
        <v>36</v>
      </c>
      <c r="G201" s="6" t="s">
        <v>45</v>
      </c>
      <c r="H201" s="6">
        <v>4.53E-2</v>
      </c>
      <c r="I201" s="6">
        <v>-2.3640000000000001E-2</v>
      </c>
      <c r="J201" s="6">
        <v>8.5679999999999992E-3</v>
      </c>
      <c r="K201" s="6">
        <v>5.7869999999999996E-3</v>
      </c>
      <c r="L201" s="6">
        <v>139818</v>
      </c>
    </row>
    <row r="202" spans="1:12" x14ac:dyDescent="0.25">
      <c r="A202" s="6" t="s">
        <v>2314</v>
      </c>
      <c r="B202" s="6" t="s">
        <v>2736</v>
      </c>
      <c r="C202" s="6" t="s">
        <v>2185</v>
      </c>
      <c r="D202" s="17">
        <v>3.2299999999999998E-8</v>
      </c>
      <c r="E202" s="6" t="s">
        <v>2598</v>
      </c>
      <c r="F202" s="6" t="s">
        <v>36</v>
      </c>
      <c r="G202" s="6" t="s">
        <v>40</v>
      </c>
      <c r="H202" s="6">
        <v>4.53E-2</v>
      </c>
      <c r="I202" s="6">
        <v>-2.3650000000000001E-2</v>
      </c>
      <c r="J202" s="6">
        <v>8.5690000000000002E-3</v>
      </c>
      <c r="K202" s="6">
        <v>5.7869999999999996E-3</v>
      </c>
      <c r="L202" s="6">
        <v>139818</v>
      </c>
    </row>
    <row r="203" spans="1:12" x14ac:dyDescent="0.25">
      <c r="A203" s="6" t="s">
        <v>2561</v>
      </c>
      <c r="B203" s="6" t="s">
        <v>2627</v>
      </c>
      <c r="C203" s="6" t="s">
        <v>1835</v>
      </c>
      <c r="D203" s="17">
        <v>5.1799999999999999E-9</v>
      </c>
      <c r="E203" s="6" t="s">
        <v>2643</v>
      </c>
      <c r="F203" s="6" t="s">
        <v>45</v>
      </c>
      <c r="G203" s="6" t="s">
        <v>34</v>
      </c>
      <c r="H203" s="6">
        <v>0.83506381511688199</v>
      </c>
      <c r="I203" s="6">
        <v>-0.107826080465971</v>
      </c>
      <c r="J203" s="6">
        <v>3.90941310322242E-2</v>
      </c>
      <c r="K203" s="6">
        <v>5.8135872501291997E-3</v>
      </c>
      <c r="L203" s="6">
        <v>204907</v>
      </c>
    </row>
    <row r="204" spans="1:12" x14ac:dyDescent="0.25">
      <c r="A204" s="6" t="s">
        <v>2516</v>
      </c>
      <c r="B204" s="6" t="s">
        <v>2737</v>
      </c>
      <c r="C204" s="6" t="s">
        <v>2185</v>
      </c>
      <c r="D204" s="17">
        <v>3.2299999999999998E-8</v>
      </c>
      <c r="E204" s="6" t="s">
        <v>2598</v>
      </c>
      <c r="F204" s="6" t="s">
        <v>40</v>
      </c>
      <c r="G204" s="6" t="s">
        <v>45</v>
      </c>
      <c r="H204" s="6">
        <v>4.5400000000000003E-2</v>
      </c>
      <c r="I204" s="6">
        <v>-2.3609999999999999E-2</v>
      </c>
      <c r="J204" s="6">
        <v>8.5609999999999992E-3</v>
      </c>
      <c r="K204" s="6">
        <v>5.8149999999999999E-3</v>
      </c>
      <c r="L204" s="6">
        <v>139818</v>
      </c>
    </row>
    <row r="205" spans="1:12" x14ac:dyDescent="0.25">
      <c r="A205" s="6" t="s">
        <v>2510</v>
      </c>
      <c r="B205" s="6" t="s">
        <v>2625</v>
      </c>
      <c r="C205" s="6" t="s">
        <v>1835</v>
      </c>
      <c r="D205" s="17">
        <v>3.8700000000000002E-8</v>
      </c>
      <c r="E205" s="6" t="s">
        <v>2723</v>
      </c>
      <c r="F205" s="6" t="s">
        <v>40</v>
      </c>
      <c r="G205" s="6" t="s">
        <v>34</v>
      </c>
      <c r="H205" s="6">
        <v>0.1724</v>
      </c>
      <c r="I205" s="6">
        <v>4.0379999999999999E-2</v>
      </c>
      <c r="J205" s="6">
        <v>1.465E-2</v>
      </c>
      <c r="K205" s="6">
        <v>5.8320000000000004E-3</v>
      </c>
      <c r="L205" s="6">
        <v>19076</v>
      </c>
    </row>
    <row r="206" spans="1:12" x14ac:dyDescent="0.25">
      <c r="A206" s="6" t="s">
        <v>2558</v>
      </c>
      <c r="B206" s="6" t="s">
        <v>2624</v>
      </c>
      <c r="C206" s="6" t="s">
        <v>1835</v>
      </c>
      <c r="D206" s="17">
        <v>5.7100000000000003E-9</v>
      </c>
      <c r="E206" s="6" t="s">
        <v>2723</v>
      </c>
      <c r="F206" s="6" t="s">
        <v>36</v>
      </c>
      <c r="G206" s="6" t="s">
        <v>34</v>
      </c>
      <c r="H206" s="6">
        <v>0.82920000000000005</v>
      </c>
      <c r="I206" s="6">
        <v>-4.0689999999999997E-2</v>
      </c>
      <c r="J206" s="6">
        <v>1.4760000000000001E-2</v>
      </c>
      <c r="K206" s="6">
        <v>5.8440000000000002E-3</v>
      </c>
      <c r="L206" s="6">
        <v>19076</v>
      </c>
    </row>
    <row r="207" spans="1:12" x14ac:dyDescent="0.25">
      <c r="A207" s="6" t="s">
        <v>2511</v>
      </c>
      <c r="B207" s="6" t="s">
        <v>2617</v>
      </c>
      <c r="C207" s="6" t="s">
        <v>1835</v>
      </c>
      <c r="D207" s="17">
        <v>3.8700000000000002E-8</v>
      </c>
      <c r="E207" s="6" t="s">
        <v>2723</v>
      </c>
      <c r="F207" s="6" t="s">
        <v>40</v>
      </c>
      <c r="G207" s="6" t="s">
        <v>34</v>
      </c>
      <c r="H207" s="6">
        <v>0.81430000000000002</v>
      </c>
      <c r="I207" s="6">
        <v>-4.1450000000000001E-2</v>
      </c>
      <c r="J207" s="6">
        <v>1.5049999999999999E-2</v>
      </c>
      <c r="K207" s="6">
        <v>5.8840000000000003E-3</v>
      </c>
      <c r="L207" s="6">
        <v>19076</v>
      </c>
    </row>
    <row r="208" spans="1:12" x14ac:dyDescent="0.25">
      <c r="A208" s="6" t="s">
        <v>2405</v>
      </c>
      <c r="B208" s="6" t="s">
        <v>2699</v>
      </c>
      <c r="C208" s="6" t="s">
        <v>1876</v>
      </c>
      <c r="D208" s="17">
        <v>4.4700000000000003E-8</v>
      </c>
      <c r="E208" s="6" t="s">
        <v>2618</v>
      </c>
      <c r="F208" s="6" t="s">
        <v>36</v>
      </c>
      <c r="G208" s="6" t="s">
        <v>45</v>
      </c>
      <c r="H208" s="6">
        <v>0.1517</v>
      </c>
      <c r="I208" s="17">
        <v>1.3650000000000001E-2</v>
      </c>
      <c r="J208" s="17">
        <v>4.9560000000000003E-3</v>
      </c>
      <c r="K208" s="6">
        <v>5.9030000000000003E-3</v>
      </c>
      <c r="L208" s="6">
        <v>158284</v>
      </c>
    </row>
    <row r="209" spans="1:12" x14ac:dyDescent="0.25">
      <c r="A209" s="6" t="s">
        <v>2395</v>
      </c>
      <c r="B209" s="6" t="s">
        <v>2704</v>
      </c>
      <c r="C209" s="6" t="s">
        <v>1876</v>
      </c>
      <c r="D209" s="17">
        <v>2.9499999999999999E-8</v>
      </c>
      <c r="E209" s="6" t="s">
        <v>2618</v>
      </c>
      <c r="F209" s="6" t="s">
        <v>45</v>
      </c>
      <c r="G209" s="6" t="s">
        <v>36</v>
      </c>
      <c r="H209" s="6">
        <v>0.1517</v>
      </c>
      <c r="I209" s="17">
        <v>1.3639999999999999E-2</v>
      </c>
      <c r="J209" s="17">
        <v>4.9569999999999996E-3</v>
      </c>
      <c r="K209" s="6">
        <v>5.9249999999999997E-3</v>
      </c>
      <c r="L209" s="6">
        <v>158284</v>
      </c>
    </row>
    <row r="210" spans="1:12" x14ac:dyDescent="0.25">
      <c r="A210" s="6" t="s">
        <v>2402</v>
      </c>
      <c r="B210" s="6" t="s">
        <v>2706</v>
      </c>
      <c r="C210" s="6" t="s">
        <v>1876</v>
      </c>
      <c r="D210" s="17">
        <v>2.9499999999999999E-8</v>
      </c>
      <c r="E210" s="6" t="s">
        <v>2618</v>
      </c>
      <c r="F210" s="6" t="s">
        <v>34</v>
      </c>
      <c r="G210" s="6" t="s">
        <v>40</v>
      </c>
      <c r="H210" s="6">
        <v>0.1517</v>
      </c>
      <c r="I210" s="17">
        <v>1.3639999999999999E-2</v>
      </c>
      <c r="J210" s="17">
        <v>4.9569999999999996E-3</v>
      </c>
      <c r="K210" s="6">
        <v>5.9379999999999997E-3</v>
      </c>
      <c r="L210" s="6">
        <v>158284</v>
      </c>
    </row>
    <row r="211" spans="1:12" x14ac:dyDescent="0.25">
      <c r="A211" s="6" t="s">
        <v>2401</v>
      </c>
      <c r="B211" s="6" t="s">
        <v>2705</v>
      </c>
      <c r="C211" s="6" t="s">
        <v>1876</v>
      </c>
      <c r="D211" s="17">
        <v>2.9499999999999999E-8</v>
      </c>
      <c r="E211" s="6" t="s">
        <v>2618</v>
      </c>
      <c r="F211" s="6" t="s">
        <v>34</v>
      </c>
      <c r="G211" s="6" t="s">
        <v>40</v>
      </c>
      <c r="H211" s="6">
        <v>0.1517</v>
      </c>
      <c r="I211" s="17">
        <v>1.3639999999999999E-2</v>
      </c>
      <c r="J211" s="17">
        <v>4.9569999999999996E-3</v>
      </c>
      <c r="K211" s="6">
        <v>5.9439999999999996E-3</v>
      </c>
      <c r="L211" s="6">
        <v>158284</v>
      </c>
    </row>
    <row r="212" spans="1:12" x14ac:dyDescent="0.25">
      <c r="A212" s="6" t="s">
        <v>2495</v>
      </c>
      <c r="B212" s="6" t="s">
        <v>2691</v>
      </c>
      <c r="C212" s="6" t="s">
        <v>1876</v>
      </c>
      <c r="D212" s="17">
        <v>4.2300000000000002E-8</v>
      </c>
      <c r="E212" s="6" t="s">
        <v>2618</v>
      </c>
      <c r="F212" s="6" t="s">
        <v>45</v>
      </c>
      <c r="G212" s="6" t="s">
        <v>36</v>
      </c>
      <c r="H212" s="6">
        <v>0.15129999999999999</v>
      </c>
      <c r="I212" s="17">
        <v>1.3599999999999999E-2</v>
      </c>
      <c r="J212" s="17">
        <v>4.947E-3</v>
      </c>
      <c r="K212" s="6">
        <v>5.9610000000000002E-3</v>
      </c>
      <c r="L212" s="6">
        <v>158284</v>
      </c>
    </row>
    <row r="213" spans="1:12" x14ac:dyDescent="0.25">
      <c r="A213" s="6" t="s">
        <v>2400</v>
      </c>
      <c r="B213" s="6" t="s">
        <v>2707</v>
      </c>
      <c r="C213" s="6" t="s">
        <v>1876</v>
      </c>
      <c r="D213" s="17">
        <v>2.9499999999999999E-8</v>
      </c>
      <c r="E213" s="6" t="s">
        <v>2618</v>
      </c>
      <c r="F213" s="6" t="s">
        <v>36</v>
      </c>
      <c r="G213" s="6" t="s">
        <v>45</v>
      </c>
      <c r="H213" s="6">
        <v>0.1517</v>
      </c>
      <c r="I213" s="17">
        <v>1.363E-2</v>
      </c>
      <c r="J213" s="17">
        <v>4.9569999999999996E-3</v>
      </c>
      <c r="K213" s="6">
        <v>5.9620000000000003E-3</v>
      </c>
      <c r="L213" s="6">
        <v>158284</v>
      </c>
    </row>
    <row r="214" spans="1:12" x14ac:dyDescent="0.25">
      <c r="A214" s="6" t="s">
        <v>2738</v>
      </c>
      <c r="B214" s="6" t="s">
        <v>2739</v>
      </c>
      <c r="C214" s="6" t="s">
        <v>1691</v>
      </c>
      <c r="D214" s="17">
        <v>1.7500000000000001E-8</v>
      </c>
      <c r="E214" s="6" t="s">
        <v>2679</v>
      </c>
      <c r="F214" s="6" t="s">
        <v>45</v>
      </c>
      <c r="G214" s="6" t="s">
        <v>2264</v>
      </c>
      <c r="H214" s="6">
        <v>9.6823804080486298E-2</v>
      </c>
      <c r="I214" s="6">
        <v>0.14641770803559401</v>
      </c>
      <c r="J214" s="6">
        <v>5.3377168419795201E-2</v>
      </c>
      <c r="K214" s="6">
        <v>6.0866324186331904E-3</v>
      </c>
      <c r="L214" s="6">
        <v>212036</v>
      </c>
    </row>
    <row r="215" spans="1:12" x14ac:dyDescent="0.25">
      <c r="A215" s="6" t="s">
        <v>2549</v>
      </c>
      <c r="B215" s="6" t="s">
        <v>2652</v>
      </c>
      <c r="C215" s="6" t="s">
        <v>1835</v>
      </c>
      <c r="D215" s="17">
        <v>8.0499999999999993E-9</v>
      </c>
      <c r="E215" s="6" t="s">
        <v>2724</v>
      </c>
      <c r="F215" s="6" t="s">
        <v>45</v>
      </c>
      <c r="G215" s="6" t="s">
        <v>36</v>
      </c>
      <c r="H215" s="6">
        <v>0.18229999999999999</v>
      </c>
      <c r="I215" s="6">
        <v>4.1619999999999997E-2</v>
      </c>
      <c r="J215" s="6">
        <v>1.5169999999999999E-2</v>
      </c>
      <c r="K215" s="6">
        <v>6.0949999999999997E-3</v>
      </c>
      <c r="L215" s="6">
        <v>17837</v>
      </c>
    </row>
    <row r="216" spans="1:12" x14ac:dyDescent="0.25">
      <c r="A216" s="6" t="s">
        <v>2559</v>
      </c>
      <c r="B216" s="6" t="s">
        <v>2622</v>
      </c>
      <c r="C216" s="6" t="s">
        <v>1835</v>
      </c>
      <c r="D216" s="17">
        <v>5.1799999999999999E-9</v>
      </c>
      <c r="E216" s="6" t="s">
        <v>2724</v>
      </c>
      <c r="F216" s="6" t="s">
        <v>45</v>
      </c>
      <c r="G216" s="6" t="s">
        <v>36</v>
      </c>
      <c r="H216" s="6">
        <v>0.8296</v>
      </c>
      <c r="I216" s="6">
        <v>-4.2090000000000002E-2</v>
      </c>
      <c r="J216" s="6">
        <v>1.5350000000000001E-2</v>
      </c>
      <c r="K216" s="6">
        <v>6.097E-3</v>
      </c>
      <c r="L216" s="6">
        <v>17837</v>
      </c>
    </row>
    <row r="217" spans="1:12" x14ac:dyDescent="0.25">
      <c r="A217" s="6" t="s">
        <v>2560</v>
      </c>
      <c r="B217" s="6" t="s">
        <v>2623</v>
      </c>
      <c r="C217" s="6" t="s">
        <v>1835</v>
      </c>
      <c r="D217" s="17">
        <v>5.1799999999999999E-9</v>
      </c>
      <c r="E217" s="6" t="s">
        <v>2724</v>
      </c>
      <c r="F217" s="6" t="s">
        <v>45</v>
      </c>
      <c r="G217" s="6" t="s">
        <v>40</v>
      </c>
      <c r="H217" s="6">
        <v>0.8296</v>
      </c>
      <c r="I217" s="6">
        <v>-4.2110000000000002E-2</v>
      </c>
      <c r="J217" s="6">
        <v>1.536E-2</v>
      </c>
      <c r="K217" s="6">
        <v>6.0990000000000003E-3</v>
      </c>
      <c r="L217" s="6">
        <v>17837</v>
      </c>
    </row>
    <row r="218" spans="1:12" x14ac:dyDescent="0.25">
      <c r="A218" s="6" t="s">
        <v>2550</v>
      </c>
      <c r="B218" s="6" t="s">
        <v>2626</v>
      </c>
      <c r="C218" s="6" t="s">
        <v>1835</v>
      </c>
      <c r="D218" s="17">
        <v>7.8199999999999999E-9</v>
      </c>
      <c r="E218" s="6" t="s">
        <v>2723</v>
      </c>
      <c r="F218" s="6" t="s">
        <v>34</v>
      </c>
      <c r="G218" s="6" t="s">
        <v>36</v>
      </c>
      <c r="H218" s="6">
        <v>0.82879999999999998</v>
      </c>
      <c r="I218" s="6">
        <v>-4.1279999999999997E-2</v>
      </c>
      <c r="J218" s="6">
        <v>1.506E-2</v>
      </c>
      <c r="K218" s="6">
        <v>6.1320000000000003E-3</v>
      </c>
      <c r="L218" s="6">
        <v>19076</v>
      </c>
    </row>
    <row r="219" spans="1:12" x14ac:dyDescent="0.25">
      <c r="A219" s="6" t="s">
        <v>2338</v>
      </c>
      <c r="B219" s="6" t="s">
        <v>2740</v>
      </c>
      <c r="C219" s="6" t="s">
        <v>2185</v>
      </c>
      <c r="D219" s="17">
        <v>2.5200000000000001E-8</v>
      </c>
      <c r="E219" s="6" t="s">
        <v>2598</v>
      </c>
      <c r="F219" s="6" t="s">
        <v>36</v>
      </c>
      <c r="G219" s="6" t="s">
        <v>45</v>
      </c>
      <c r="H219" s="6">
        <v>4.5400000000000003E-2</v>
      </c>
      <c r="I219" s="6">
        <v>-2.3560000000000001E-2</v>
      </c>
      <c r="J219" s="6">
        <v>8.5990000000000007E-3</v>
      </c>
      <c r="K219" s="6">
        <v>6.1450000000000003E-3</v>
      </c>
      <c r="L219" s="6">
        <v>139818</v>
      </c>
    </row>
    <row r="220" spans="1:12" x14ac:dyDescent="0.25">
      <c r="A220" s="6" t="s">
        <v>2494</v>
      </c>
      <c r="B220" s="6" t="s">
        <v>2687</v>
      </c>
      <c r="C220" s="6" t="s">
        <v>1876</v>
      </c>
      <c r="D220" s="17">
        <v>4.2300000000000002E-8</v>
      </c>
      <c r="E220" s="6" t="s">
        <v>2618</v>
      </c>
      <c r="F220" s="6" t="s">
        <v>36</v>
      </c>
      <c r="G220" s="6" t="s">
        <v>45</v>
      </c>
      <c r="H220" s="6">
        <v>0.15140000000000001</v>
      </c>
      <c r="I220" s="17">
        <v>1.354E-2</v>
      </c>
      <c r="J220" s="17">
        <v>4.9480000000000001E-3</v>
      </c>
      <c r="K220" s="6">
        <v>6.1989999999999996E-3</v>
      </c>
      <c r="L220" s="6">
        <v>158284</v>
      </c>
    </row>
    <row r="221" spans="1:12" x14ac:dyDescent="0.25">
      <c r="A221" s="6" t="s">
        <v>2493</v>
      </c>
      <c r="B221" s="6" t="s">
        <v>2686</v>
      </c>
      <c r="C221" s="6" t="s">
        <v>1876</v>
      </c>
      <c r="D221" s="17">
        <v>4.2300000000000002E-8</v>
      </c>
      <c r="E221" s="6" t="s">
        <v>2618</v>
      </c>
      <c r="F221" s="6" t="s">
        <v>40</v>
      </c>
      <c r="G221" s="6" t="s">
        <v>45</v>
      </c>
      <c r="H221" s="6">
        <v>0.15140000000000001</v>
      </c>
      <c r="I221" s="17">
        <v>1.353E-2</v>
      </c>
      <c r="J221" s="17">
        <v>4.9480000000000001E-3</v>
      </c>
      <c r="K221" s="6">
        <v>6.2440000000000004E-3</v>
      </c>
      <c r="L221" s="6">
        <v>158284</v>
      </c>
    </row>
    <row r="222" spans="1:12" x14ac:dyDescent="0.25">
      <c r="A222" s="6" t="s">
        <v>2329</v>
      </c>
      <c r="B222" s="6" t="s">
        <v>2741</v>
      </c>
      <c r="C222" s="6" t="s">
        <v>2185</v>
      </c>
      <c r="D222" s="17">
        <v>3.2299999999999998E-8</v>
      </c>
      <c r="E222" s="6" t="s">
        <v>2645</v>
      </c>
      <c r="F222" s="6" t="s">
        <v>36</v>
      </c>
      <c r="G222" s="6" t="s">
        <v>34</v>
      </c>
      <c r="H222" s="6">
        <v>4.9000000000000002E-2</v>
      </c>
      <c r="I222" s="6">
        <v>3.415E-2</v>
      </c>
      <c r="J222" s="6">
        <v>1.2489999999999999E-2</v>
      </c>
      <c r="K222" s="6">
        <v>6.2500000000000003E-3</v>
      </c>
      <c r="L222" s="6">
        <v>72866</v>
      </c>
    </row>
    <row r="223" spans="1:12" x14ac:dyDescent="0.25">
      <c r="A223" s="6" t="s">
        <v>2523</v>
      </c>
      <c r="B223" s="6" t="s">
        <v>2649</v>
      </c>
      <c r="C223" s="6" t="s">
        <v>2031</v>
      </c>
      <c r="D223" s="17">
        <v>2.8900000000000001E-8</v>
      </c>
      <c r="E223" s="6" t="s">
        <v>2653</v>
      </c>
      <c r="F223" s="6" t="s">
        <v>34</v>
      </c>
      <c r="G223" s="6" t="s">
        <v>45</v>
      </c>
      <c r="H223" s="6">
        <v>0.50290000000000001</v>
      </c>
      <c r="I223" s="6">
        <v>1.234E-2</v>
      </c>
      <c r="J223" s="6">
        <v>4.5139999999999998E-3</v>
      </c>
      <c r="K223" s="6">
        <v>6.2729999999999999E-3</v>
      </c>
      <c r="L223" s="6">
        <v>136482</v>
      </c>
    </row>
    <row r="224" spans="1:12" x14ac:dyDescent="0.25">
      <c r="A224" s="6" t="s">
        <v>2559</v>
      </c>
      <c r="B224" s="6" t="s">
        <v>2622</v>
      </c>
      <c r="C224" s="6" t="s">
        <v>1835</v>
      </c>
      <c r="D224" s="17">
        <v>5.1799999999999999E-9</v>
      </c>
      <c r="E224" s="6" t="s">
        <v>2723</v>
      </c>
      <c r="F224" s="6" t="s">
        <v>45</v>
      </c>
      <c r="G224" s="6" t="s">
        <v>36</v>
      </c>
      <c r="H224" s="6">
        <v>0.8296</v>
      </c>
      <c r="I224" s="6">
        <v>-4.0439999999999997E-2</v>
      </c>
      <c r="J224" s="6">
        <v>1.481E-2</v>
      </c>
      <c r="K224" s="6">
        <v>6.3309999999999998E-3</v>
      </c>
      <c r="L224" s="6">
        <v>19076</v>
      </c>
    </row>
    <row r="225" spans="1:12" x14ac:dyDescent="0.25">
      <c r="A225" s="6" t="s">
        <v>2560</v>
      </c>
      <c r="B225" s="6" t="s">
        <v>2623</v>
      </c>
      <c r="C225" s="6" t="s">
        <v>1835</v>
      </c>
      <c r="D225" s="17">
        <v>5.1799999999999999E-9</v>
      </c>
      <c r="E225" s="6" t="s">
        <v>2723</v>
      </c>
      <c r="F225" s="6" t="s">
        <v>45</v>
      </c>
      <c r="G225" s="6" t="s">
        <v>40</v>
      </c>
      <c r="H225" s="6">
        <v>0.8296</v>
      </c>
      <c r="I225" s="6">
        <v>-4.045E-2</v>
      </c>
      <c r="J225" s="6">
        <v>1.482E-2</v>
      </c>
      <c r="K225" s="6">
        <v>6.3410000000000003E-3</v>
      </c>
      <c r="L225" s="6">
        <v>19076</v>
      </c>
    </row>
    <row r="226" spans="1:12" x14ac:dyDescent="0.25">
      <c r="A226" s="6" t="s">
        <v>2399</v>
      </c>
      <c r="B226" s="6" t="s">
        <v>2709</v>
      </c>
      <c r="C226" s="6" t="s">
        <v>1876</v>
      </c>
      <c r="D226" s="17">
        <v>2.9499999999999999E-8</v>
      </c>
      <c r="E226" s="6" t="s">
        <v>2618</v>
      </c>
      <c r="F226" s="6" t="s">
        <v>36</v>
      </c>
      <c r="G226" s="6" t="s">
        <v>45</v>
      </c>
      <c r="H226" s="6">
        <v>0.15129999999999999</v>
      </c>
      <c r="I226" s="17">
        <v>1.353E-2</v>
      </c>
      <c r="J226" s="17">
        <v>4.9569999999999996E-3</v>
      </c>
      <c r="K226" s="6">
        <v>6.3559999999999997E-3</v>
      </c>
      <c r="L226" s="6">
        <v>158284</v>
      </c>
    </row>
    <row r="227" spans="1:12" x14ac:dyDescent="0.25">
      <c r="A227" s="6" t="s">
        <v>2398</v>
      </c>
      <c r="B227" s="6" t="s">
        <v>2727</v>
      </c>
      <c r="C227" s="6" t="s">
        <v>1876</v>
      </c>
      <c r="D227" s="17">
        <v>2.9499999999999999E-8</v>
      </c>
      <c r="E227" s="6" t="s">
        <v>2618</v>
      </c>
      <c r="F227" s="6" t="s">
        <v>36</v>
      </c>
      <c r="G227" s="6" t="s">
        <v>45</v>
      </c>
      <c r="H227" s="6">
        <v>0.15129999999999999</v>
      </c>
      <c r="I227" s="17">
        <v>1.3520000000000001E-2</v>
      </c>
      <c r="J227" s="17">
        <v>4.9569999999999996E-3</v>
      </c>
      <c r="K227" s="6">
        <v>6.3670000000000003E-3</v>
      </c>
      <c r="L227" s="6">
        <v>158284</v>
      </c>
    </row>
    <row r="228" spans="1:12" x14ac:dyDescent="0.25">
      <c r="A228" s="6" t="s">
        <v>2397</v>
      </c>
      <c r="B228" s="6" t="s">
        <v>2720</v>
      </c>
      <c r="C228" s="6" t="s">
        <v>1876</v>
      </c>
      <c r="D228" s="17">
        <v>2.9499999999999999E-8</v>
      </c>
      <c r="E228" s="6" t="s">
        <v>2618</v>
      </c>
      <c r="F228" s="6" t="s">
        <v>36</v>
      </c>
      <c r="G228" s="6" t="s">
        <v>45</v>
      </c>
      <c r="H228" s="6">
        <v>0.15129999999999999</v>
      </c>
      <c r="I228" s="17">
        <v>1.3520000000000001E-2</v>
      </c>
      <c r="J228" s="17">
        <v>4.9569999999999996E-3</v>
      </c>
      <c r="K228" s="6">
        <v>6.3749999999999996E-3</v>
      </c>
      <c r="L228" s="6">
        <v>158284</v>
      </c>
    </row>
    <row r="229" spans="1:12" x14ac:dyDescent="0.25">
      <c r="A229" s="6" t="s">
        <v>2488</v>
      </c>
      <c r="B229" s="6" t="s">
        <v>2678</v>
      </c>
      <c r="C229" s="6" t="s">
        <v>1876</v>
      </c>
      <c r="D229" s="17">
        <v>4.2300000000000002E-8</v>
      </c>
      <c r="E229" s="6" t="s">
        <v>2618</v>
      </c>
      <c r="F229" s="6" t="s">
        <v>45</v>
      </c>
      <c r="G229" s="6" t="s">
        <v>36</v>
      </c>
      <c r="H229" s="6">
        <v>0.1512</v>
      </c>
      <c r="I229" s="17">
        <v>1.3480000000000001E-2</v>
      </c>
      <c r="J229" s="17">
        <v>4.9480000000000001E-3</v>
      </c>
      <c r="K229" s="6">
        <v>6.4489999999999999E-3</v>
      </c>
      <c r="L229" s="6">
        <v>158284</v>
      </c>
    </row>
    <row r="230" spans="1:12" x14ac:dyDescent="0.25">
      <c r="A230" s="6" t="s">
        <v>2352</v>
      </c>
      <c r="B230" s="6" t="s">
        <v>2644</v>
      </c>
      <c r="C230" s="6" t="s">
        <v>2185</v>
      </c>
      <c r="D230" s="17">
        <v>4.3900000000000003E-8</v>
      </c>
      <c r="E230" s="6" t="s">
        <v>2742</v>
      </c>
      <c r="F230" s="6" t="s">
        <v>34</v>
      </c>
      <c r="G230" s="6" t="s">
        <v>40</v>
      </c>
      <c r="H230" s="6">
        <v>6.5648712217807798E-2</v>
      </c>
      <c r="I230" s="6">
        <v>-0.34883924296876001</v>
      </c>
      <c r="J230" s="6">
        <v>0.12809265717099599</v>
      </c>
      <c r="K230" s="6">
        <v>6.4626448427971099E-3</v>
      </c>
      <c r="L230" s="6">
        <v>212453</v>
      </c>
    </row>
    <row r="231" spans="1:12" x14ac:dyDescent="0.25">
      <c r="A231" s="6" t="s">
        <v>2398</v>
      </c>
      <c r="B231" s="6" t="s">
        <v>2727</v>
      </c>
      <c r="C231" s="6" t="s">
        <v>1876</v>
      </c>
      <c r="D231" s="17">
        <v>2.9499999999999999E-8</v>
      </c>
      <c r="E231" s="6" t="s">
        <v>2743</v>
      </c>
      <c r="F231" s="6" t="s">
        <v>36</v>
      </c>
      <c r="G231" s="6" t="s">
        <v>45</v>
      </c>
      <c r="H231" s="6">
        <v>0.150645136833191</v>
      </c>
      <c r="I231" s="6">
        <v>-9.2781986711199596E-2</v>
      </c>
      <c r="J231" s="6">
        <v>3.4076642522515299E-2</v>
      </c>
      <c r="K231" s="6">
        <v>6.4742131422393196E-3</v>
      </c>
      <c r="L231" s="6">
        <v>212453</v>
      </c>
    </row>
    <row r="232" spans="1:12" x14ac:dyDescent="0.25">
      <c r="A232" s="6" t="s">
        <v>2492</v>
      </c>
      <c r="B232" s="6" t="s">
        <v>2684</v>
      </c>
      <c r="C232" s="6" t="s">
        <v>1876</v>
      </c>
      <c r="D232" s="17">
        <v>4.2300000000000002E-8</v>
      </c>
      <c r="E232" s="6" t="s">
        <v>2618</v>
      </c>
      <c r="F232" s="6" t="s">
        <v>45</v>
      </c>
      <c r="G232" s="6" t="s">
        <v>36</v>
      </c>
      <c r="H232" s="6">
        <v>0.15140000000000001</v>
      </c>
      <c r="I232" s="17">
        <v>1.346E-2</v>
      </c>
      <c r="J232" s="17">
        <v>4.947E-3</v>
      </c>
      <c r="K232" s="6">
        <v>6.4999999999999997E-3</v>
      </c>
      <c r="L232" s="6">
        <v>158284</v>
      </c>
    </row>
    <row r="233" spans="1:12" x14ac:dyDescent="0.25">
      <c r="A233" s="6" t="s">
        <v>2528</v>
      </c>
      <c r="B233" s="6" t="s">
        <v>2619</v>
      </c>
      <c r="C233" s="6" t="s">
        <v>1835</v>
      </c>
      <c r="D233" s="17">
        <v>2.8600000000000001E-8</v>
      </c>
      <c r="E233" s="6" t="s">
        <v>2724</v>
      </c>
      <c r="F233" s="6" t="s">
        <v>36</v>
      </c>
      <c r="G233" s="6" t="s">
        <v>45</v>
      </c>
      <c r="H233" s="6">
        <v>0.81499999999999995</v>
      </c>
      <c r="I233" s="6">
        <v>-4.3180000000000003E-2</v>
      </c>
      <c r="J233" s="6">
        <v>1.5879999999999998E-2</v>
      </c>
      <c r="K233" s="6">
        <v>6.5469999999999999E-3</v>
      </c>
      <c r="L233" s="6">
        <v>17837</v>
      </c>
    </row>
    <row r="234" spans="1:12" x14ac:dyDescent="0.25">
      <c r="A234" s="6" t="s">
        <v>2499</v>
      </c>
      <c r="B234" s="6" t="s">
        <v>2642</v>
      </c>
      <c r="C234" s="6" t="s">
        <v>1835</v>
      </c>
      <c r="D234" s="17">
        <v>4.9600000000000001E-8</v>
      </c>
      <c r="E234" s="6" t="s">
        <v>2723</v>
      </c>
      <c r="F234" s="6" t="s">
        <v>34</v>
      </c>
      <c r="G234" s="6" t="s">
        <v>36</v>
      </c>
      <c r="H234" s="6">
        <v>0.81699999999999995</v>
      </c>
      <c r="I234" s="6">
        <v>-3.9710000000000002E-2</v>
      </c>
      <c r="J234" s="6">
        <v>1.4619999999999999E-2</v>
      </c>
      <c r="K234" s="6">
        <v>6.6030000000000004E-3</v>
      </c>
      <c r="L234" s="6">
        <v>19076</v>
      </c>
    </row>
    <row r="235" spans="1:12" x14ac:dyDescent="0.25">
      <c r="A235" s="6" t="s">
        <v>2534</v>
      </c>
      <c r="B235" s="6" t="s">
        <v>2726</v>
      </c>
      <c r="C235" s="6" t="s">
        <v>2185</v>
      </c>
      <c r="D235" s="17">
        <v>2.5200000000000001E-8</v>
      </c>
      <c r="E235" s="6" t="s">
        <v>2645</v>
      </c>
      <c r="F235" s="6" t="s">
        <v>34</v>
      </c>
      <c r="G235" s="6" t="s">
        <v>40</v>
      </c>
      <c r="H235" s="6">
        <v>4.4900000000000002E-2</v>
      </c>
      <c r="I235" s="6">
        <v>3.5639999999999998E-2</v>
      </c>
      <c r="J235" s="6">
        <v>1.3129999999999999E-2</v>
      </c>
      <c r="K235" s="6">
        <v>6.6480000000000003E-3</v>
      </c>
      <c r="L235" s="6">
        <v>72866</v>
      </c>
    </row>
    <row r="236" spans="1:12" x14ac:dyDescent="0.25">
      <c r="A236" s="6" t="s">
        <v>2549</v>
      </c>
      <c r="B236" s="6" t="s">
        <v>2652</v>
      </c>
      <c r="C236" s="6" t="s">
        <v>1835</v>
      </c>
      <c r="D236" s="17">
        <v>8.0499999999999993E-9</v>
      </c>
      <c r="E236" s="6" t="s">
        <v>2723</v>
      </c>
      <c r="F236" s="6" t="s">
        <v>45</v>
      </c>
      <c r="G236" s="6" t="s">
        <v>36</v>
      </c>
      <c r="H236" s="6">
        <v>0.18229999999999999</v>
      </c>
      <c r="I236" s="6">
        <v>3.9739999999999998E-2</v>
      </c>
      <c r="J236" s="6">
        <v>1.465E-2</v>
      </c>
      <c r="K236" s="6">
        <v>6.659E-3</v>
      </c>
      <c r="L236" s="6">
        <v>19076</v>
      </c>
    </row>
    <row r="237" spans="1:12" x14ac:dyDescent="0.25">
      <c r="A237" s="6" t="s">
        <v>2514</v>
      </c>
      <c r="B237" s="6" t="s">
        <v>2744</v>
      </c>
      <c r="C237" s="6" t="s">
        <v>1979</v>
      </c>
      <c r="D237" s="17">
        <v>3.2999999999999998E-8</v>
      </c>
      <c r="E237" s="6" t="s">
        <v>2745</v>
      </c>
      <c r="F237" s="6" t="s">
        <v>36</v>
      </c>
      <c r="G237" s="6" t="s">
        <v>34</v>
      </c>
      <c r="H237" s="6">
        <v>0.29899999999999999</v>
      </c>
      <c r="I237" s="6">
        <v>-1.6400000000000001E-2</v>
      </c>
      <c r="J237" s="6">
        <v>6.0540000000000004E-3</v>
      </c>
      <c r="K237" s="6">
        <v>6.7479999999999997E-3</v>
      </c>
      <c r="L237" s="6">
        <v>71701</v>
      </c>
    </row>
    <row r="238" spans="1:12" x14ac:dyDescent="0.25">
      <c r="A238" s="6" t="s">
        <v>2392</v>
      </c>
      <c r="B238" s="6" t="s">
        <v>2583</v>
      </c>
      <c r="C238" s="6" t="s">
        <v>1598</v>
      </c>
      <c r="D238" s="17">
        <v>3.2299999999999998E-8</v>
      </c>
      <c r="E238" s="6" t="s">
        <v>2745</v>
      </c>
      <c r="F238" s="6" t="s">
        <v>40</v>
      </c>
      <c r="G238" s="6" t="s">
        <v>34</v>
      </c>
      <c r="H238" s="6">
        <v>0.37919999999999998</v>
      </c>
      <c r="I238" s="6">
        <v>1.5480000000000001E-2</v>
      </c>
      <c r="J238" s="6">
        <v>5.7149999999999996E-3</v>
      </c>
      <c r="K238" s="6">
        <v>6.7499999999999999E-3</v>
      </c>
      <c r="L238" s="6">
        <v>71701</v>
      </c>
    </row>
    <row r="239" spans="1:12" x14ac:dyDescent="0.25">
      <c r="A239" s="6" t="s">
        <v>2330</v>
      </c>
      <c r="B239" s="6" t="s">
        <v>2655</v>
      </c>
      <c r="C239" s="6" t="s">
        <v>2185</v>
      </c>
      <c r="D239" s="17">
        <v>3.2299999999999998E-8</v>
      </c>
      <c r="E239" s="6" t="s">
        <v>2653</v>
      </c>
      <c r="F239" s="6" t="s">
        <v>34</v>
      </c>
      <c r="G239" s="6" t="s">
        <v>36</v>
      </c>
      <c r="H239" s="6">
        <v>5.5399999999999998E-2</v>
      </c>
      <c r="I239" s="6">
        <v>2.3869999999999999E-2</v>
      </c>
      <c r="J239" s="6">
        <v>8.8210000000000007E-3</v>
      </c>
      <c r="K239" s="6">
        <v>6.8110000000000002E-3</v>
      </c>
      <c r="L239" s="6">
        <v>136482</v>
      </c>
    </row>
    <row r="240" spans="1:12" x14ac:dyDescent="0.25">
      <c r="A240" s="6" t="s">
        <v>2475</v>
      </c>
      <c r="B240" s="6" t="s">
        <v>2633</v>
      </c>
      <c r="C240" s="6" t="s">
        <v>1785</v>
      </c>
      <c r="D240" s="17">
        <v>3.8299999999999999E-8</v>
      </c>
      <c r="E240" s="6" t="s">
        <v>2598</v>
      </c>
      <c r="F240" s="6" t="s">
        <v>36</v>
      </c>
      <c r="G240" s="6" t="s">
        <v>45</v>
      </c>
      <c r="H240" s="6">
        <v>0.50460000000000005</v>
      </c>
      <c r="I240" s="6">
        <v>9.5639999999999996E-3</v>
      </c>
      <c r="J240" s="6">
        <v>3.5430000000000001E-3</v>
      </c>
      <c r="K240" s="6">
        <v>6.94E-3</v>
      </c>
      <c r="L240" s="6">
        <v>139818</v>
      </c>
    </row>
    <row r="241" spans="1:12" x14ac:dyDescent="0.25">
      <c r="A241" s="6" t="s">
        <v>2542</v>
      </c>
      <c r="B241" s="6" t="s">
        <v>2635</v>
      </c>
      <c r="C241" s="6" t="s">
        <v>1835</v>
      </c>
      <c r="D241" s="17">
        <v>1.7900000000000001E-8</v>
      </c>
      <c r="E241" s="6" t="s">
        <v>2723</v>
      </c>
      <c r="F241" s="6" t="s">
        <v>45</v>
      </c>
      <c r="G241" s="6" t="s">
        <v>40</v>
      </c>
      <c r="H241" s="6">
        <v>0.83840000000000003</v>
      </c>
      <c r="I241" s="6">
        <v>-4.2079999999999999E-2</v>
      </c>
      <c r="J241" s="6">
        <v>1.559E-2</v>
      </c>
      <c r="K241" s="6">
        <v>6.9410000000000001E-3</v>
      </c>
      <c r="L241" s="6">
        <v>19076</v>
      </c>
    </row>
    <row r="242" spans="1:12" x14ac:dyDescent="0.25">
      <c r="A242" s="6" t="s">
        <v>2559</v>
      </c>
      <c r="B242" s="6" t="s">
        <v>2622</v>
      </c>
      <c r="C242" s="6" t="s">
        <v>1835</v>
      </c>
      <c r="D242" s="17">
        <v>5.1799999999999999E-9</v>
      </c>
      <c r="E242" s="6" t="s">
        <v>2643</v>
      </c>
      <c r="F242" s="6" t="s">
        <v>45</v>
      </c>
      <c r="G242" s="6" t="s">
        <v>36</v>
      </c>
      <c r="H242" s="6">
        <v>0.83396697044372603</v>
      </c>
      <c r="I242" s="6">
        <v>-0.103966161369452</v>
      </c>
      <c r="J242" s="6">
        <v>3.8618912098922001E-2</v>
      </c>
      <c r="K242" s="6">
        <v>7.1002614854838398E-3</v>
      </c>
      <c r="L242" s="6">
        <v>204907</v>
      </c>
    </row>
    <row r="243" spans="1:12" x14ac:dyDescent="0.25">
      <c r="A243" s="6" t="s">
        <v>2329</v>
      </c>
      <c r="B243" s="6" t="s">
        <v>2741</v>
      </c>
      <c r="C243" s="6" t="s">
        <v>2185</v>
      </c>
      <c r="D243" s="17">
        <v>3.2299999999999998E-8</v>
      </c>
      <c r="E243" s="6" t="s">
        <v>2598</v>
      </c>
      <c r="F243" s="6" t="s">
        <v>36</v>
      </c>
      <c r="G243" s="6" t="s">
        <v>34</v>
      </c>
      <c r="H243" s="6">
        <v>4.9000000000000002E-2</v>
      </c>
      <c r="I243" s="6">
        <v>-2.2769999999999999E-2</v>
      </c>
      <c r="J243" s="6">
        <v>8.4700000000000001E-3</v>
      </c>
      <c r="K243" s="6">
        <v>7.1850000000000004E-3</v>
      </c>
      <c r="L243" s="6">
        <v>139818</v>
      </c>
    </row>
    <row r="244" spans="1:12" x14ac:dyDescent="0.25">
      <c r="A244" s="6" t="s">
        <v>2338</v>
      </c>
      <c r="B244" s="6" t="s">
        <v>2740</v>
      </c>
      <c r="C244" s="6" t="s">
        <v>2185</v>
      </c>
      <c r="D244" s="17">
        <v>2.5200000000000001E-8</v>
      </c>
      <c r="E244" s="6" t="s">
        <v>2645</v>
      </c>
      <c r="F244" s="6" t="s">
        <v>36</v>
      </c>
      <c r="G244" s="6" t="s">
        <v>45</v>
      </c>
      <c r="H244" s="6">
        <v>4.5400000000000003E-2</v>
      </c>
      <c r="I244" s="6">
        <v>3.4079999999999999E-2</v>
      </c>
      <c r="J244" s="6">
        <v>1.268E-2</v>
      </c>
      <c r="K244" s="6">
        <v>7.1850000000000004E-3</v>
      </c>
      <c r="L244" s="6">
        <v>72866</v>
      </c>
    </row>
    <row r="245" spans="1:12" x14ac:dyDescent="0.25">
      <c r="A245" s="6" t="s">
        <v>2397</v>
      </c>
      <c r="B245" s="6" t="s">
        <v>2720</v>
      </c>
      <c r="C245" s="6" t="s">
        <v>1876</v>
      </c>
      <c r="D245" s="17">
        <v>2.9499999999999999E-8</v>
      </c>
      <c r="E245" s="6" t="s">
        <v>2743</v>
      </c>
      <c r="F245" s="6" t="s">
        <v>36</v>
      </c>
      <c r="G245" s="6" t="s">
        <v>45</v>
      </c>
      <c r="H245" s="6">
        <v>0.153811395168304</v>
      </c>
      <c r="I245" s="6">
        <v>-9.0596302105441895E-2</v>
      </c>
      <c r="J245" s="6">
        <v>3.3774153309958602E-2</v>
      </c>
      <c r="K245" s="6">
        <v>7.3092680762185903E-3</v>
      </c>
      <c r="L245" s="6">
        <v>212453</v>
      </c>
    </row>
    <row r="246" spans="1:12" x14ac:dyDescent="0.25">
      <c r="A246" s="6" t="s">
        <v>2560</v>
      </c>
      <c r="B246" s="6" t="s">
        <v>2623</v>
      </c>
      <c r="C246" s="6" t="s">
        <v>1835</v>
      </c>
      <c r="D246" s="17">
        <v>5.1799999999999999E-9</v>
      </c>
      <c r="E246" s="6" t="s">
        <v>2643</v>
      </c>
      <c r="F246" s="6" t="s">
        <v>45</v>
      </c>
      <c r="G246" s="6" t="s">
        <v>40</v>
      </c>
      <c r="H246" s="6">
        <v>0.834755539894104</v>
      </c>
      <c r="I246" s="6">
        <v>-0.10392313720065199</v>
      </c>
      <c r="J246" s="6">
        <v>3.8747530544384901E-2</v>
      </c>
      <c r="K246" s="6">
        <v>7.3170699581294298E-3</v>
      </c>
      <c r="L246" s="6">
        <v>204907</v>
      </c>
    </row>
    <row r="247" spans="1:12" x14ac:dyDescent="0.25">
      <c r="A247" s="6" t="s">
        <v>2528</v>
      </c>
      <c r="B247" s="6" t="s">
        <v>2619</v>
      </c>
      <c r="C247" s="6" t="s">
        <v>1835</v>
      </c>
      <c r="D247" s="17">
        <v>2.8600000000000001E-8</v>
      </c>
      <c r="E247" s="6" t="s">
        <v>2723</v>
      </c>
      <c r="F247" s="6" t="s">
        <v>36</v>
      </c>
      <c r="G247" s="6" t="s">
        <v>45</v>
      </c>
      <c r="H247" s="6">
        <v>0.81499999999999995</v>
      </c>
      <c r="I247" s="6">
        <v>-4.1029999999999997E-2</v>
      </c>
      <c r="J247" s="6">
        <v>1.533E-2</v>
      </c>
      <c r="K247" s="6">
        <v>7.4330000000000004E-3</v>
      </c>
      <c r="L247" s="6">
        <v>19076</v>
      </c>
    </row>
    <row r="248" spans="1:12" x14ac:dyDescent="0.25">
      <c r="A248" s="6" t="s">
        <v>2348</v>
      </c>
      <c r="B248" s="6" t="s">
        <v>2647</v>
      </c>
      <c r="C248" s="6" t="s">
        <v>2185</v>
      </c>
      <c r="D248" s="17">
        <v>4.3900000000000003E-8</v>
      </c>
      <c r="E248" s="6" t="s">
        <v>2742</v>
      </c>
      <c r="F248" s="6" t="s">
        <v>34</v>
      </c>
      <c r="G248" s="6" t="s">
        <v>40</v>
      </c>
      <c r="H248" s="6">
        <v>6.6641032695770305E-2</v>
      </c>
      <c r="I248" s="6">
        <v>-0.338138772412439</v>
      </c>
      <c r="J248" s="6">
        <v>0.12642984576581701</v>
      </c>
      <c r="K248" s="6">
        <v>7.4836980825899397E-3</v>
      </c>
      <c r="L248" s="6">
        <v>212453</v>
      </c>
    </row>
    <row r="249" spans="1:12" x14ac:dyDescent="0.25">
      <c r="A249" s="6" t="s">
        <v>2350</v>
      </c>
      <c r="B249" s="6" t="s">
        <v>2728</v>
      </c>
      <c r="C249" s="6" t="s">
        <v>2185</v>
      </c>
      <c r="D249" s="17">
        <v>2.5200000000000001E-8</v>
      </c>
      <c r="E249" s="6" t="s">
        <v>2645</v>
      </c>
      <c r="F249" s="6" t="s">
        <v>40</v>
      </c>
      <c r="G249" s="6" t="s">
        <v>45</v>
      </c>
      <c r="H249" s="6">
        <v>4.5100000000000001E-2</v>
      </c>
      <c r="I249" s="6">
        <v>3.3959999999999997E-2</v>
      </c>
      <c r="J249" s="6">
        <v>1.272E-2</v>
      </c>
      <c r="K249" s="6">
        <v>7.5799999999999999E-3</v>
      </c>
      <c r="L249" s="6">
        <v>72866</v>
      </c>
    </row>
    <row r="250" spans="1:12" x14ac:dyDescent="0.25">
      <c r="A250" s="6" t="s">
        <v>2395</v>
      </c>
      <c r="B250" s="6" t="s">
        <v>2704</v>
      </c>
      <c r="C250" s="6" t="s">
        <v>1876</v>
      </c>
      <c r="D250" s="17">
        <v>2.9499999999999999E-8</v>
      </c>
      <c r="E250" s="6" t="s">
        <v>2743</v>
      </c>
      <c r="F250" s="6" t="s">
        <v>45</v>
      </c>
      <c r="G250" s="6" t="s">
        <v>36</v>
      </c>
      <c r="H250" s="6">
        <v>0.152015805244446</v>
      </c>
      <c r="I250" s="6">
        <v>-8.9958113763640796E-2</v>
      </c>
      <c r="J250" s="6">
        <v>3.3720373788548703E-2</v>
      </c>
      <c r="K250" s="6">
        <v>7.6357101388601E-3</v>
      </c>
      <c r="L250" s="6">
        <v>212453</v>
      </c>
    </row>
    <row r="251" spans="1:12" x14ac:dyDescent="0.25">
      <c r="A251" s="6" t="s">
        <v>2342</v>
      </c>
      <c r="B251" s="6" t="s">
        <v>2729</v>
      </c>
      <c r="C251" s="6" t="s">
        <v>2185</v>
      </c>
      <c r="D251" s="17">
        <v>2.5200000000000001E-8</v>
      </c>
      <c r="E251" s="6" t="s">
        <v>2645</v>
      </c>
      <c r="F251" s="6" t="s">
        <v>34</v>
      </c>
      <c r="G251" s="6" t="s">
        <v>45</v>
      </c>
      <c r="H251" s="6">
        <v>4.5199999999999997E-2</v>
      </c>
      <c r="I251" s="6">
        <v>3.3770000000000001E-2</v>
      </c>
      <c r="J251" s="6">
        <v>1.2670000000000001E-2</v>
      </c>
      <c r="K251" s="6">
        <v>7.6909999999999999E-3</v>
      </c>
      <c r="L251" s="6">
        <v>72866</v>
      </c>
    </row>
    <row r="252" spans="1:12" x14ac:dyDescent="0.25">
      <c r="A252" s="6" t="s">
        <v>2318</v>
      </c>
      <c r="B252" s="6" t="s">
        <v>2731</v>
      </c>
      <c r="C252" s="6" t="s">
        <v>2185</v>
      </c>
      <c r="D252" s="17">
        <v>3.2299999999999998E-8</v>
      </c>
      <c r="E252" s="6" t="s">
        <v>2645</v>
      </c>
      <c r="F252" s="6" t="s">
        <v>40</v>
      </c>
      <c r="G252" s="6" t="s">
        <v>34</v>
      </c>
      <c r="H252" s="6">
        <v>4.53E-2</v>
      </c>
      <c r="I252" s="6">
        <v>3.3660000000000002E-2</v>
      </c>
      <c r="J252" s="6">
        <v>1.264E-2</v>
      </c>
      <c r="K252" s="6">
        <v>7.7429999999999999E-3</v>
      </c>
      <c r="L252" s="6">
        <v>72866</v>
      </c>
    </row>
    <row r="253" spans="1:12" x14ac:dyDescent="0.25">
      <c r="A253" s="6" t="s">
        <v>2331</v>
      </c>
      <c r="B253" s="6" t="s">
        <v>2730</v>
      </c>
      <c r="C253" s="6" t="s">
        <v>2185</v>
      </c>
      <c r="D253" s="17">
        <v>3.2299999999999998E-8</v>
      </c>
      <c r="E253" s="6" t="s">
        <v>2746</v>
      </c>
      <c r="F253" s="6" t="s">
        <v>34</v>
      </c>
      <c r="G253" s="6" t="s">
        <v>40</v>
      </c>
      <c r="H253" s="6">
        <v>4.53E-2</v>
      </c>
      <c r="I253" s="6">
        <v>3.3669999999999999E-2</v>
      </c>
      <c r="J253" s="6">
        <v>1.264E-2</v>
      </c>
      <c r="K253" s="6">
        <v>7.7460000000000003E-3</v>
      </c>
      <c r="L253" s="6">
        <v>72866</v>
      </c>
    </row>
    <row r="254" spans="1:12" x14ac:dyDescent="0.25">
      <c r="A254" s="6" t="s">
        <v>2317</v>
      </c>
      <c r="B254" s="6" t="s">
        <v>2732</v>
      </c>
      <c r="C254" s="6" t="s">
        <v>2185</v>
      </c>
      <c r="D254" s="17">
        <v>3.2299999999999998E-8</v>
      </c>
      <c r="E254" s="6" t="s">
        <v>2645</v>
      </c>
      <c r="F254" s="6" t="s">
        <v>40</v>
      </c>
      <c r="G254" s="6" t="s">
        <v>34</v>
      </c>
      <c r="H254" s="6">
        <v>4.53E-2</v>
      </c>
      <c r="I254" s="6">
        <v>3.3649999999999999E-2</v>
      </c>
      <c r="J254" s="6">
        <v>1.264E-2</v>
      </c>
      <c r="K254" s="6">
        <v>7.7470000000000004E-3</v>
      </c>
      <c r="L254" s="6">
        <v>72866</v>
      </c>
    </row>
    <row r="255" spans="1:12" x14ac:dyDescent="0.25">
      <c r="A255" s="6" t="s">
        <v>2314</v>
      </c>
      <c r="B255" s="6" t="s">
        <v>2736</v>
      </c>
      <c r="C255" s="6" t="s">
        <v>2185</v>
      </c>
      <c r="D255" s="17">
        <v>3.2299999999999998E-8</v>
      </c>
      <c r="E255" s="6" t="s">
        <v>2645</v>
      </c>
      <c r="F255" s="6" t="s">
        <v>36</v>
      </c>
      <c r="G255" s="6" t="s">
        <v>40</v>
      </c>
      <c r="H255" s="6">
        <v>4.53E-2</v>
      </c>
      <c r="I255" s="6">
        <v>3.3640000000000003E-2</v>
      </c>
      <c r="J255" s="6">
        <v>1.2630000000000001E-2</v>
      </c>
      <c r="K255" s="6">
        <v>7.7489999999999998E-3</v>
      </c>
      <c r="L255" s="6">
        <v>72866</v>
      </c>
    </row>
    <row r="256" spans="1:12" x14ac:dyDescent="0.25">
      <c r="A256" s="6" t="s">
        <v>2315</v>
      </c>
      <c r="B256" s="6" t="s">
        <v>2734</v>
      </c>
      <c r="C256" s="6" t="s">
        <v>2185</v>
      </c>
      <c r="D256" s="17">
        <v>3.2299999999999998E-8</v>
      </c>
      <c r="E256" s="6" t="s">
        <v>2645</v>
      </c>
      <c r="F256" s="6" t="s">
        <v>40</v>
      </c>
      <c r="G256" s="6" t="s">
        <v>34</v>
      </c>
      <c r="H256" s="6">
        <v>4.53E-2</v>
      </c>
      <c r="I256" s="6">
        <v>3.3649999999999999E-2</v>
      </c>
      <c r="J256" s="6">
        <v>1.264E-2</v>
      </c>
      <c r="K256" s="6">
        <v>7.7499999999999999E-3</v>
      </c>
      <c r="L256" s="6">
        <v>72866</v>
      </c>
    </row>
    <row r="257" spans="1:12" x14ac:dyDescent="0.25">
      <c r="A257" s="6" t="s">
        <v>2312</v>
      </c>
      <c r="B257" s="6" t="s">
        <v>2735</v>
      </c>
      <c r="C257" s="6" t="s">
        <v>2185</v>
      </c>
      <c r="D257" s="17">
        <v>3.2299999999999998E-8</v>
      </c>
      <c r="E257" s="6" t="s">
        <v>2645</v>
      </c>
      <c r="F257" s="6" t="s">
        <v>36</v>
      </c>
      <c r="G257" s="6" t="s">
        <v>45</v>
      </c>
      <c r="H257" s="6">
        <v>4.53E-2</v>
      </c>
      <c r="I257" s="6">
        <v>3.363E-2</v>
      </c>
      <c r="J257" s="6">
        <v>1.2630000000000001E-2</v>
      </c>
      <c r="K257" s="6">
        <v>7.7510000000000001E-3</v>
      </c>
      <c r="L257" s="6">
        <v>72866</v>
      </c>
    </row>
    <row r="258" spans="1:12" x14ac:dyDescent="0.25">
      <c r="A258" s="6" t="s">
        <v>2316</v>
      </c>
      <c r="B258" s="6" t="s">
        <v>2733</v>
      </c>
      <c r="C258" s="6" t="s">
        <v>2185</v>
      </c>
      <c r="D258" s="17">
        <v>3.2299999999999998E-8</v>
      </c>
      <c r="E258" s="6" t="s">
        <v>2645</v>
      </c>
      <c r="F258" s="6" t="s">
        <v>40</v>
      </c>
      <c r="G258" s="6" t="s">
        <v>34</v>
      </c>
      <c r="H258" s="6">
        <v>4.53E-2</v>
      </c>
      <c r="I258" s="6">
        <v>3.3649999999999999E-2</v>
      </c>
      <c r="J258" s="6">
        <v>1.264E-2</v>
      </c>
      <c r="K258" s="6">
        <v>7.7530000000000003E-3</v>
      </c>
      <c r="L258" s="6">
        <v>72866</v>
      </c>
    </row>
    <row r="259" spans="1:12" x14ac:dyDescent="0.25">
      <c r="A259" s="6" t="s">
        <v>2516</v>
      </c>
      <c r="B259" s="6" t="s">
        <v>2737</v>
      </c>
      <c r="C259" s="6" t="s">
        <v>2185</v>
      </c>
      <c r="D259" s="17">
        <v>3.2299999999999998E-8</v>
      </c>
      <c r="E259" s="6" t="s">
        <v>2645</v>
      </c>
      <c r="F259" s="6" t="s">
        <v>40</v>
      </c>
      <c r="G259" s="6" t="s">
        <v>45</v>
      </c>
      <c r="H259" s="6">
        <v>4.5400000000000003E-2</v>
      </c>
      <c r="I259" s="6">
        <v>3.3610000000000001E-2</v>
      </c>
      <c r="J259" s="6">
        <v>1.2619999999999999E-2</v>
      </c>
      <c r="K259" s="6">
        <v>7.7539999999999996E-3</v>
      </c>
      <c r="L259" s="6">
        <v>72866</v>
      </c>
    </row>
    <row r="260" spans="1:12" x14ac:dyDescent="0.25">
      <c r="A260" s="6" t="s">
        <v>2402</v>
      </c>
      <c r="B260" s="6" t="s">
        <v>2706</v>
      </c>
      <c r="C260" s="6" t="s">
        <v>1876</v>
      </c>
      <c r="D260" s="17">
        <v>2.9499999999999999E-8</v>
      </c>
      <c r="E260" s="6" t="s">
        <v>2743</v>
      </c>
      <c r="F260" s="6" t="s">
        <v>34</v>
      </c>
      <c r="G260" s="6" t="s">
        <v>40</v>
      </c>
      <c r="H260" s="6">
        <v>0.15212437510490401</v>
      </c>
      <c r="I260" s="6">
        <v>-8.9730732004495703E-2</v>
      </c>
      <c r="J260" s="6">
        <v>3.3724491212660003E-2</v>
      </c>
      <c r="K260" s="6">
        <v>7.7978550171954996E-3</v>
      </c>
      <c r="L260" s="6">
        <v>212453</v>
      </c>
    </row>
    <row r="261" spans="1:12" x14ac:dyDescent="0.25">
      <c r="A261" s="6" t="s">
        <v>2558</v>
      </c>
      <c r="B261" s="6" t="s">
        <v>2624</v>
      </c>
      <c r="C261" s="6" t="s">
        <v>1835</v>
      </c>
      <c r="D261" s="17">
        <v>5.7100000000000003E-9</v>
      </c>
      <c r="E261" s="6" t="s">
        <v>2667</v>
      </c>
      <c r="F261" s="6" t="s">
        <v>36</v>
      </c>
      <c r="G261" s="6" t="s">
        <v>34</v>
      </c>
      <c r="H261" s="6">
        <v>0.83239287137985196</v>
      </c>
      <c r="I261" s="6">
        <v>7.7851285178594895E-2</v>
      </c>
      <c r="J261" s="6">
        <v>2.92751456677591E-2</v>
      </c>
      <c r="K261" s="6">
        <v>7.8304075617380998E-3</v>
      </c>
      <c r="L261" s="6">
        <v>212453</v>
      </c>
    </row>
    <row r="262" spans="1:12" x14ac:dyDescent="0.25">
      <c r="A262" s="6" t="s">
        <v>2401</v>
      </c>
      <c r="B262" s="6" t="s">
        <v>2705</v>
      </c>
      <c r="C262" s="6" t="s">
        <v>1876</v>
      </c>
      <c r="D262" s="17">
        <v>2.9499999999999999E-8</v>
      </c>
      <c r="E262" s="6" t="s">
        <v>2743</v>
      </c>
      <c r="F262" s="6" t="s">
        <v>34</v>
      </c>
      <c r="G262" s="6" t="s">
        <v>40</v>
      </c>
      <c r="H262" s="6">
        <v>0.152111351490021</v>
      </c>
      <c r="I262" s="6">
        <v>-8.9646362983950206E-2</v>
      </c>
      <c r="J262" s="6">
        <v>3.3727514738049497E-2</v>
      </c>
      <c r="K262" s="6">
        <v>7.8615375896548493E-3</v>
      </c>
      <c r="L262" s="6">
        <v>212453</v>
      </c>
    </row>
    <row r="263" spans="1:12" x14ac:dyDescent="0.25">
      <c r="A263" s="6" t="s">
        <v>2405</v>
      </c>
      <c r="B263" s="6" t="s">
        <v>2699</v>
      </c>
      <c r="C263" s="6" t="s">
        <v>1876</v>
      </c>
      <c r="D263" s="17">
        <v>4.4700000000000003E-8</v>
      </c>
      <c r="E263" s="6" t="s">
        <v>2743</v>
      </c>
      <c r="F263" s="6" t="s">
        <v>36</v>
      </c>
      <c r="G263" s="6" t="s">
        <v>45</v>
      </c>
      <c r="H263" s="6">
        <v>0.15155076980590801</v>
      </c>
      <c r="I263" s="6">
        <v>-8.9782440639873395E-2</v>
      </c>
      <c r="J263" s="6">
        <v>3.3778903263063903E-2</v>
      </c>
      <c r="K263" s="6">
        <v>7.8618904434990793E-3</v>
      </c>
      <c r="L263" s="6">
        <v>212453</v>
      </c>
    </row>
    <row r="264" spans="1:12" x14ac:dyDescent="0.25">
      <c r="A264" s="6" t="s">
        <v>2400</v>
      </c>
      <c r="B264" s="6" t="s">
        <v>2707</v>
      </c>
      <c r="C264" s="6" t="s">
        <v>1876</v>
      </c>
      <c r="D264" s="17">
        <v>2.9499999999999999E-8</v>
      </c>
      <c r="E264" s="6" t="s">
        <v>2743</v>
      </c>
      <c r="F264" s="6" t="s">
        <v>36</v>
      </c>
      <c r="G264" s="6" t="s">
        <v>45</v>
      </c>
      <c r="H264" s="6">
        <v>0.15213313698768599</v>
      </c>
      <c r="I264" s="6">
        <v>-8.9529165049193796E-2</v>
      </c>
      <c r="J264" s="6">
        <v>3.3729604554888701E-2</v>
      </c>
      <c r="K264" s="6">
        <v>7.9468417416696698E-3</v>
      </c>
      <c r="L264" s="6">
        <v>212453</v>
      </c>
    </row>
    <row r="265" spans="1:12" x14ac:dyDescent="0.25">
      <c r="A265" s="6" t="s">
        <v>2399</v>
      </c>
      <c r="B265" s="6" t="s">
        <v>2709</v>
      </c>
      <c r="C265" s="6" t="s">
        <v>1876</v>
      </c>
      <c r="D265" s="17">
        <v>2.9499999999999999E-8</v>
      </c>
      <c r="E265" s="6" t="s">
        <v>2743</v>
      </c>
      <c r="F265" s="6" t="s">
        <v>36</v>
      </c>
      <c r="G265" s="6" t="s">
        <v>45</v>
      </c>
      <c r="H265" s="6">
        <v>0.15220819413662001</v>
      </c>
      <c r="I265" s="6">
        <v>-8.94705083708527E-2</v>
      </c>
      <c r="J265" s="6">
        <v>3.3732526285478799E-2</v>
      </c>
      <c r="K265" s="6">
        <v>7.9933338876102596E-3</v>
      </c>
      <c r="L265" s="6">
        <v>212453</v>
      </c>
    </row>
    <row r="266" spans="1:12" x14ac:dyDescent="0.25">
      <c r="A266" s="6" t="s">
        <v>2516</v>
      </c>
      <c r="B266" s="6" t="s">
        <v>2737</v>
      </c>
      <c r="C266" s="6" t="s">
        <v>2185</v>
      </c>
      <c r="D266" s="17">
        <v>3.2299999999999998E-8</v>
      </c>
      <c r="E266" s="6" t="s">
        <v>2630</v>
      </c>
      <c r="F266" s="6" t="s">
        <v>40</v>
      </c>
      <c r="G266" s="6" t="s">
        <v>45</v>
      </c>
      <c r="H266" s="6">
        <v>4.5400000000000003E-2</v>
      </c>
      <c r="I266" s="6">
        <v>2.4330000000000001E-2</v>
      </c>
      <c r="J266" s="6">
        <v>9.1789999999999997E-3</v>
      </c>
      <c r="K266" s="6">
        <v>8.0330000000000002E-3</v>
      </c>
      <c r="L266" s="6">
        <v>136615</v>
      </c>
    </row>
    <row r="267" spans="1:12" x14ac:dyDescent="0.25">
      <c r="A267" s="6" t="s">
        <v>2314</v>
      </c>
      <c r="B267" s="6" t="s">
        <v>2736</v>
      </c>
      <c r="C267" s="6" t="s">
        <v>2185</v>
      </c>
      <c r="D267" s="17">
        <v>3.2299999999999998E-8</v>
      </c>
      <c r="E267" s="6" t="s">
        <v>2630</v>
      </c>
      <c r="F267" s="6" t="s">
        <v>36</v>
      </c>
      <c r="G267" s="6" t="s">
        <v>40</v>
      </c>
      <c r="H267" s="6">
        <v>4.53E-2</v>
      </c>
      <c r="I267" s="6">
        <v>2.435E-2</v>
      </c>
      <c r="J267" s="6">
        <v>9.1859999999999997E-3</v>
      </c>
      <c r="K267" s="6">
        <v>8.0420000000000005E-3</v>
      </c>
      <c r="L267" s="6">
        <v>136615</v>
      </c>
    </row>
    <row r="268" spans="1:12" x14ac:dyDescent="0.25">
      <c r="A268" s="6" t="s">
        <v>2312</v>
      </c>
      <c r="B268" s="6" t="s">
        <v>2735</v>
      </c>
      <c r="C268" s="6" t="s">
        <v>2185</v>
      </c>
      <c r="D268" s="17">
        <v>3.2299999999999998E-8</v>
      </c>
      <c r="E268" s="6" t="s">
        <v>2630</v>
      </c>
      <c r="F268" s="6" t="s">
        <v>36</v>
      </c>
      <c r="G268" s="6" t="s">
        <v>45</v>
      </c>
      <c r="H268" s="6">
        <v>4.53E-2</v>
      </c>
      <c r="I268" s="6">
        <v>2.4340000000000001E-2</v>
      </c>
      <c r="J268" s="6">
        <v>9.1850000000000005E-3</v>
      </c>
      <c r="K268" s="6">
        <v>8.0440000000000008E-3</v>
      </c>
      <c r="L268" s="6">
        <v>136615</v>
      </c>
    </row>
    <row r="269" spans="1:12" x14ac:dyDescent="0.25">
      <c r="A269" s="6" t="s">
        <v>2315</v>
      </c>
      <c r="B269" s="6" t="s">
        <v>2734</v>
      </c>
      <c r="C269" s="6" t="s">
        <v>2185</v>
      </c>
      <c r="D269" s="17">
        <v>3.2299999999999998E-8</v>
      </c>
      <c r="E269" s="6" t="s">
        <v>2630</v>
      </c>
      <c r="F269" s="6" t="s">
        <v>40</v>
      </c>
      <c r="G269" s="6" t="s">
        <v>34</v>
      </c>
      <c r="H269" s="6">
        <v>4.53E-2</v>
      </c>
      <c r="I269" s="6">
        <v>2.435E-2</v>
      </c>
      <c r="J269" s="6">
        <v>9.188E-3</v>
      </c>
      <c r="K269" s="6">
        <v>8.0450000000000001E-3</v>
      </c>
      <c r="L269" s="6">
        <v>136615</v>
      </c>
    </row>
    <row r="270" spans="1:12" x14ac:dyDescent="0.25">
      <c r="A270" s="6" t="s">
        <v>2316</v>
      </c>
      <c r="B270" s="6" t="s">
        <v>2733</v>
      </c>
      <c r="C270" s="6" t="s">
        <v>2185</v>
      </c>
      <c r="D270" s="17">
        <v>3.2299999999999998E-8</v>
      </c>
      <c r="E270" s="6" t="s">
        <v>2630</v>
      </c>
      <c r="F270" s="6" t="s">
        <v>40</v>
      </c>
      <c r="G270" s="6" t="s">
        <v>34</v>
      </c>
      <c r="H270" s="6">
        <v>4.53E-2</v>
      </c>
      <c r="I270" s="6">
        <v>2.435E-2</v>
      </c>
      <c r="J270" s="6">
        <v>9.188E-3</v>
      </c>
      <c r="K270" s="6">
        <v>8.0450000000000001E-3</v>
      </c>
      <c r="L270" s="6">
        <v>136615</v>
      </c>
    </row>
    <row r="271" spans="1:12" x14ac:dyDescent="0.25">
      <c r="A271" s="6" t="s">
        <v>2317</v>
      </c>
      <c r="B271" s="6" t="s">
        <v>2732</v>
      </c>
      <c r="C271" s="6" t="s">
        <v>2185</v>
      </c>
      <c r="D271" s="17">
        <v>3.2299999999999998E-8</v>
      </c>
      <c r="E271" s="6" t="s">
        <v>2630</v>
      </c>
      <c r="F271" s="6" t="s">
        <v>40</v>
      </c>
      <c r="G271" s="6" t="s">
        <v>34</v>
      </c>
      <c r="H271" s="6">
        <v>4.53E-2</v>
      </c>
      <c r="I271" s="6">
        <v>2.435E-2</v>
      </c>
      <c r="J271" s="6">
        <v>9.1889999999999993E-3</v>
      </c>
      <c r="K271" s="6">
        <v>8.0450000000000001E-3</v>
      </c>
      <c r="L271" s="6">
        <v>136615</v>
      </c>
    </row>
    <row r="272" spans="1:12" x14ac:dyDescent="0.25">
      <c r="A272" s="6" t="s">
        <v>2318</v>
      </c>
      <c r="B272" s="6" t="s">
        <v>2731</v>
      </c>
      <c r="C272" s="6" t="s">
        <v>2185</v>
      </c>
      <c r="D272" s="17">
        <v>3.2299999999999998E-8</v>
      </c>
      <c r="E272" s="6" t="s">
        <v>2630</v>
      </c>
      <c r="F272" s="6" t="s">
        <v>40</v>
      </c>
      <c r="G272" s="6" t="s">
        <v>34</v>
      </c>
      <c r="H272" s="6">
        <v>4.53E-2</v>
      </c>
      <c r="I272" s="6">
        <v>2.435E-2</v>
      </c>
      <c r="J272" s="6">
        <v>9.1900000000000003E-3</v>
      </c>
      <c r="K272" s="6">
        <v>8.0520000000000001E-3</v>
      </c>
      <c r="L272" s="6">
        <v>136615</v>
      </c>
    </row>
    <row r="273" spans="1:12" x14ac:dyDescent="0.25">
      <c r="A273" s="6" t="s">
        <v>2298</v>
      </c>
      <c r="B273" s="6" t="s">
        <v>2747</v>
      </c>
      <c r="C273" s="6" t="s">
        <v>2201</v>
      </c>
      <c r="D273" s="17">
        <v>2.2099999999999999E-8</v>
      </c>
      <c r="E273" s="6" t="s">
        <v>2748</v>
      </c>
      <c r="F273" s="6" t="s">
        <v>36</v>
      </c>
      <c r="G273" s="6" t="s">
        <v>45</v>
      </c>
      <c r="H273" s="6">
        <v>0.142005786299706</v>
      </c>
      <c r="I273" s="6">
        <v>-0.194491055890952</v>
      </c>
      <c r="J273" s="6">
        <v>7.3399848944272594E-2</v>
      </c>
      <c r="K273" s="6">
        <v>8.0551981430905008E-3</v>
      </c>
      <c r="L273" s="6">
        <v>212453</v>
      </c>
    </row>
    <row r="274" spans="1:12" x14ac:dyDescent="0.25">
      <c r="A274" s="6" t="s">
        <v>2331</v>
      </c>
      <c r="B274" s="6" t="s">
        <v>2730</v>
      </c>
      <c r="C274" s="6" t="s">
        <v>2185</v>
      </c>
      <c r="D274" s="17">
        <v>3.2299999999999998E-8</v>
      </c>
      <c r="E274" s="6" t="s">
        <v>2630</v>
      </c>
      <c r="F274" s="6" t="s">
        <v>34</v>
      </c>
      <c r="G274" s="6" t="s">
        <v>40</v>
      </c>
      <c r="H274" s="6">
        <v>4.53E-2</v>
      </c>
      <c r="I274" s="6">
        <v>2.436E-2</v>
      </c>
      <c r="J274" s="6">
        <v>9.1940000000000008E-3</v>
      </c>
      <c r="K274" s="6">
        <v>8.0619999999999997E-3</v>
      </c>
      <c r="L274" s="6">
        <v>136615</v>
      </c>
    </row>
    <row r="275" spans="1:12" x14ac:dyDescent="0.25">
      <c r="A275" s="6" t="s">
        <v>2342</v>
      </c>
      <c r="B275" s="6" t="s">
        <v>2729</v>
      </c>
      <c r="C275" s="6" t="s">
        <v>2185</v>
      </c>
      <c r="D275" s="17">
        <v>2.5200000000000001E-8</v>
      </c>
      <c r="E275" s="6" t="s">
        <v>2630</v>
      </c>
      <c r="F275" s="6" t="s">
        <v>34</v>
      </c>
      <c r="G275" s="6" t="s">
        <v>45</v>
      </c>
      <c r="H275" s="6">
        <v>4.5199999999999997E-2</v>
      </c>
      <c r="I275" s="6">
        <v>2.4389999999999998E-2</v>
      </c>
      <c r="J275" s="6">
        <v>9.2119999999999997E-3</v>
      </c>
      <c r="K275" s="6">
        <v>8.0960000000000008E-3</v>
      </c>
      <c r="L275" s="6">
        <v>136615</v>
      </c>
    </row>
    <row r="276" spans="1:12" x14ac:dyDescent="0.25">
      <c r="A276" s="6" t="s">
        <v>2391</v>
      </c>
      <c r="B276" s="6" t="s">
        <v>2749</v>
      </c>
      <c r="C276" s="6" t="s">
        <v>1817</v>
      </c>
      <c r="D276" s="17">
        <v>4.9100000000000003E-8</v>
      </c>
      <c r="E276" s="6" t="s">
        <v>2750</v>
      </c>
      <c r="F276" s="6" t="s">
        <v>34</v>
      </c>
      <c r="G276" s="6" t="s">
        <v>40</v>
      </c>
      <c r="H276" s="6">
        <v>0.88970000000000005</v>
      </c>
      <c r="I276" s="6">
        <v>1.668E-2</v>
      </c>
      <c r="J276" s="6">
        <v>6.3010000000000002E-3</v>
      </c>
      <c r="K276" s="6">
        <v>8.1180000000000002E-3</v>
      </c>
      <c r="L276" s="6">
        <v>132938</v>
      </c>
    </row>
    <row r="277" spans="1:12" x14ac:dyDescent="0.25">
      <c r="A277" s="6" t="s">
        <v>2350</v>
      </c>
      <c r="B277" s="6" t="s">
        <v>2728</v>
      </c>
      <c r="C277" s="6" t="s">
        <v>2185</v>
      </c>
      <c r="D277" s="17">
        <v>2.5200000000000001E-8</v>
      </c>
      <c r="E277" s="6" t="s">
        <v>2630</v>
      </c>
      <c r="F277" s="6" t="s">
        <v>40</v>
      </c>
      <c r="G277" s="6" t="s">
        <v>45</v>
      </c>
      <c r="H277" s="6">
        <v>4.5100000000000001E-2</v>
      </c>
      <c r="I277" s="6">
        <v>2.4459999999999999E-2</v>
      </c>
      <c r="J277" s="6">
        <v>9.2460000000000007E-3</v>
      </c>
      <c r="K277" s="6">
        <v>8.1539999999999998E-3</v>
      </c>
      <c r="L277" s="6">
        <v>136615</v>
      </c>
    </row>
    <row r="278" spans="1:12" x14ac:dyDescent="0.25">
      <c r="A278" s="6" t="s">
        <v>2412</v>
      </c>
      <c r="B278" s="6" t="s">
        <v>2751</v>
      </c>
      <c r="C278" s="6" t="s">
        <v>1700</v>
      </c>
      <c r="D278" s="17">
        <v>2.3099999999999998E-8</v>
      </c>
      <c r="E278" s="6" t="s">
        <v>2752</v>
      </c>
      <c r="F278" s="6" t="s">
        <v>40</v>
      </c>
      <c r="G278" s="6" t="s">
        <v>34</v>
      </c>
      <c r="H278" s="6">
        <v>0.21662120521068601</v>
      </c>
      <c r="I278" s="6">
        <v>0.12677274935194799</v>
      </c>
      <c r="J278" s="6">
        <v>4.7964778146229597E-2</v>
      </c>
      <c r="K278" s="6">
        <v>8.2165721842775794E-3</v>
      </c>
      <c r="L278" s="6">
        <v>197045</v>
      </c>
    </row>
    <row r="279" spans="1:12" x14ac:dyDescent="0.25">
      <c r="A279" s="6" t="s">
        <v>2283</v>
      </c>
      <c r="B279" s="6" t="s">
        <v>2753</v>
      </c>
      <c r="C279" s="6" t="s">
        <v>1744</v>
      </c>
      <c r="D279" s="17">
        <v>3.9500000000000003E-8</v>
      </c>
      <c r="E279" s="6" t="s">
        <v>2754</v>
      </c>
      <c r="F279" s="6" t="s">
        <v>40</v>
      </c>
      <c r="G279" s="6" t="s">
        <v>34</v>
      </c>
      <c r="H279" s="6">
        <v>0.13349249958991999</v>
      </c>
      <c r="I279" s="6">
        <v>0.118320872794881</v>
      </c>
      <c r="J279" s="6">
        <v>4.4882804230706702E-2</v>
      </c>
      <c r="K279" s="6">
        <v>8.3835761609999202E-3</v>
      </c>
      <c r="L279" s="6">
        <v>212453</v>
      </c>
    </row>
    <row r="280" spans="1:12" x14ac:dyDescent="0.25">
      <c r="A280" s="6" t="s">
        <v>2338</v>
      </c>
      <c r="B280" s="6" t="s">
        <v>2740</v>
      </c>
      <c r="C280" s="6" t="s">
        <v>2185</v>
      </c>
      <c r="D280" s="17">
        <v>2.5200000000000001E-8</v>
      </c>
      <c r="E280" s="6" t="s">
        <v>2630</v>
      </c>
      <c r="F280" s="6" t="s">
        <v>36</v>
      </c>
      <c r="G280" s="6" t="s">
        <v>45</v>
      </c>
      <c r="H280" s="6">
        <v>4.5400000000000003E-2</v>
      </c>
      <c r="I280" s="6">
        <v>2.4279999999999999E-2</v>
      </c>
      <c r="J280" s="6">
        <v>9.2180000000000005E-3</v>
      </c>
      <c r="K280" s="6">
        <v>8.4410000000000006E-3</v>
      </c>
      <c r="L280" s="6">
        <v>136615</v>
      </c>
    </row>
    <row r="281" spans="1:12" x14ac:dyDescent="0.25">
      <c r="A281" s="6" t="s">
        <v>2348</v>
      </c>
      <c r="B281" s="6" t="s">
        <v>2647</v>
      </c>
      <c r="C281" s="6" t="s">
        <v>2185</v>
      </c>
      <c r="D281" s="17">
        <v>4.3900000000000003E-8</v>
      </c>
      <c r="E281" s="6" t="s">
        <v>2601</v>
      </c>
      <c r="F281" s="6" t="s">
        <v>34</v>
      </c>
      <c r="G281" s="6" t="s">
        <v>40</v>
      </c>
      <c r="H281" s="6">
        <v>6.7199999999999996E-2</v>
      </c>
      <c r="I281" s="6">
        <v>2.0480000000000002E-2</v>
      </c>
      <c r="J281" s="6">
        <v>7.7790000000000003E-3</v>
      </c>
      <c r="K281" s="6">
        <v>8.4639999999999993E-3</v>
      </c>
      <c r="L281" s="6">
        <v>128305</v>
      </c>
    </row>
    <row r="282" spans="1:12" x14ac:dyDescent="0.25">
      <c r="A282" s="6" t="s">
        <v>2352</v>
      </c>
      <c r="B282" s="6" t="s">
        <v>2644</v>
      </c>
      <c r="C282" s="6" t="s">
        <v>2185</v>
      </c>
      <c r="D282" s="17">
        <v>4.3900000000000003E-8</v>
      </c>
      <c r="E282" s="6" t="s">
        <v>2601</v>
      </c>
      <c r="F282" s="6" t="s">
        <v>34</v>
      </c>
      <c r="G282" s="6" t="s">
        <v>40</v>
      </c>
      <c r="H282" s="6">
        <v>6.7199999999999996E-2</v>
      </c>
      <c r="I282" s="6">
        <v>2.0490000000000001E-2</v>
      </c>
      <c r="J282" s="6">
        <v>7.7980000000000002E-3</v>
      </c>
      <c r="K282" s="6">
        <v>8.5939999999999992E-3</v>
      </c>
      <c r="L282" s="6">
        <v>128305</v>
      </c>
    </row>
    <row r="283" spans="1:12" x14ac:dyDescent="0.25">
      <c r="A283" s="6" t="s">
        <v>2534</v>
      </c>
      <c r="B283" s="6" t="s">
        <v>2726</v>
      </c>
      <c r="C283" s="6" t="s">
        <v>2185</v>
      </c>
      <c r="D283" s="17">
        <v>2.5200000000000001E-8</v>
      </c>
      <c r="E283" s="6" t="s">
        <v>2630</v>
      </c>
      <c r="F283" s="6" t="s">
        <v>34</v>
      </c>
      <c r="G283" s="6" t="s">
        <v>40</v>
      </c>
      <c r="H283" s="6">
        <v>4.4900000000000002E-2</v>
      </c>
      <c r="I283" s="6">
        <v>2.504E-2</v>
      </c>
      <c r="J283" s="6">
        <v>9.5399999999999999E-3</v>
      </c>
      <c r="K283" s="6">
        <v>8.6680000000000004E-3</v>
      </c>
      <c r="L283" s="6">
        <v>136615</v>
      </c>
    </row>
    <row r="284" spans="1:12" x14ac:dyDescent="0.25">
      <c r="A284" s="6" t="s">
        <v>2392</v>
      </c>
      <c r="B284" s="6" t="s">
        <v>2583</v>
      </c>
      <c r="C284" s="6" t="s">
        <v>1598</v>
      </c>
      <c r="D284" s="17">
        <v>3.2299999999999998E-8</v>
      </c>
      <c r="E284" s="6" t="s">
        <v>2755</v>
      </c>
      <c r="F284" s="6" t="s">
        <v>40</v>
      </c>
      <c r="G284" s="6" t="s">
        <v>34</v>
      </c>
      <c r="H284" s="6">
        <v>0.37919999999999998</v>
      </c>
      <c r="I284" s="6">
        <v>1.618E-2</v>
      </c>
      <c r="J284" s="6">
        <v>6.1669999999999997E-3</v>
      </c>
      <c r="K284" s="6">
        <v>8.7139999999999995E-3</v>
      </c>
      <c r="L284" s="6">
        <v>62076</v>
      </c>
    </row>
    <row r="285" spans="1:12" x14ac:dyDescent="0.25">
      <c r="A285" s="6" t="s">
        <v>2326</v>
      </c>
      <c r="B285" s="6" t="s">
        <v>2756</v>
      </c>
      <c r="C285" s="6" t="s">
        <v>2201</v>
      </c>
      <c r="D285" s="17">
        <v>1.7100000000000001E-8</v>
      </c>
      <c r="E285" s="6" t="s">
        <v>2748</v>
      </c>
      <c r="F285" s="6" t="s">
        <v>40</v>
      </c>
      <c r="G285" s="6" t="s">
        <v>34</v>
      </c>
      <c r="H285" s="6">
        <v>0.14068652689456901</v>
      </c>
      <c r="I285" s="6">
        <v>-0.18800728092614899</v>
      </c>
      <c r="J285" s="6">
        <v>7.1735449598513995E-2</v>
      </c>
      <c r="K285" s="6">
        <v>8.7712896675118095E-3</v>
      </c>
      <c r="L285" s="6">
        <v>212453</v>
      </c>
    </row>
    <row r="286" spans="1:12" x14ac:dyDescent="0.25">
      <c r="A286" s="6" t="s">
        <v>2499</v>
      </c>
      <c r="B286" s="6" t="s">
        <v>2642</v>
      </c>
      <c r="C286" s="6" t="s">
        <v>1835</v>
      </c>
      <c r="D286" s="17">
        <v>4.9600000000000001E-8</v>
      </c>
      <c r="E286" s="6" t="s">
        <v>2667</v>
      </c>
      <c r="F286" s="6" t="s">
        <v>34</v>
      </c>
      <c r="G286" s="6" t="s">
        <v>36</v>
      </c>
      <c r="H286" s="6">
        <v>0.81109780073165905</v>
      </c>
      <c r="I286" s="6">
        <v>7.4220744143758094E-2</v>
      </c>
      <c r="J286" s="6">
        <v>2.8350213764435798E-2</v>
      </c>
      <c r="K286" s="6">
        <v>8.8447861026024806E-3</v>
      </c>
      <c r="L286" s="6">
        <v>212453</v>
      </c>
    </row>
    <row r="287" spans="1:12" x14ac:dyDescent="0.25">
      <c r="A287" s="6" t="s">
        <v>2437</v>
      </c>
      <c r="B287" s="6" t="s">
        <v>2714</v>
      </c>
      <c r="C287" s="6" t="s">
        <v>1703</v>
      </c>
      <c r="D287" s="17">
        <v>9.5399999999999997E-9</v>
      </c>
      <c r="E287" s="6" t="s">
        <v>2757</v>
      </c>
      <c r="F287" s="6" t="s">
        <v>45</v>
      </c>
      <c r="G287" s="6" t="s">
        <v>34</v>
      </c>
      <c r="H287" s="6">
        <v>0.187010958790779</v>
      </c>
      <c r="I287" s="6">
        <v>5.8725161082112898E-2</v>
      </c>
      <c r="J287" s="6">
        <v>2.2448530654965701E-2</v>
      </c>
      <c r="K287" s="6">
        <v>8.8968822241182102E-3</v>
      </c>
      <c r="L287" s="6">
        <v>202807</v>
      </c>
    </row>
    <row r="288" spans="1:12" x14ac:dyDescent="0.25">
      <c r="A288" s="6" t="s">
        <v>2495</v>
      </c>
      <c r="B288" s="6" t="s">
        <v>2691</v>
      </c>
      <c r="C288" s="6" t="s">
        <v>1876</v>
      </c>
      <c r="D288" s="17">
        <v>4.2300000000000002E-8</v>
      </c>
      <c r="E288" s="6" t="s">
        <v>2743</v>
      </c>
      <c r="F288" s="6" t="s">
        <v>45</v>
      </c>
      <c r="G288" s="6" t="s">
        <v>36</v>
      </c>
      <c r="H288" s="6">
        <v>0.151183471083641</v>
      </c>
      <c r="I288" s="6">
        <v>-8.7943257553756204E-2</v>
      </c>
      <c r="J288" s="6">
        <v>3.3620230293133997E-2</v>
      </c>
      <c r="K288" s="6">
        <v>8.9022876435828607E-3</v>
      </c>
      <c r="L288" s="6">
        <v>212453</v>
      </c>
    </row>
    <row r="289" spans="1:12" x14ac:dyDescent="0.25">
      <c r="A289" s="6" t="s">
        <v>2366</v>
      </c>
      <c r="B289" s="6" t="s">
        <v>2636</v>
      </c>
      <c r="C289" s="6" t="s">
        <v>2185</v>
      </c>
      <c r="D289" s="17">
        <v>4.7899999999999999E-8</v>
      </c>
      <c r="E289" s="6" t="s">
        <v>2667</v>
      </c>
      <c r="F289" s="6" t="s">
        <v>40</v>
      </c>
      <c r="G289" s="6" t="s">
        <v>36</v>
      </c>
      <c r="H289" s="6">
        <v>0.93140161037445102</v>
      </c>
      <c r="I289" s="6">
        <v>-0.112400850486672</v>
      </c>
      <c r="J289" s="6">
        <v>4.3033516977495301E-2</v>
      </c>
      <c r="K289" s="6">
        <v>9.0030749777678509E-3</v>
      </c>
      <c r="L289" s="6">
        <v>212453</v>
      </c>
    </row>
    <row r="290" spans="1:12" x14ac:dyDescent="0.25">
      <c r="A290" s="6" t="s">
        <v>2435</v>
      </c>
      <c r="B290" s="6" t="s">
        <v>2710</v>
      </c>
      <c r="C290" s="6" t="s">
        <v>1703</v>
      </c>
      <c r="D290" s="17">
        <v>9.5399999999999997E-9</v>
      </c>
      <c r="E290" s="6" t="s">
        <v>2757</v>
      </c>
      <c r="F290" s="6" t="s">
        <v>45</v>
      </c>
      <c r="G290" s="6" t="s">
        <v>36</v>
      </c>
      <c r="H290" s="6">
        <v>0.18702024221420299</v>
      </c>
      <c r="I290" s="6">
        <v>5.8567214222853298E-2</v>
      </c>
      <c r="J290" s="6">
        <v>2.2446108680171599E-2</v>
      </c>
      <c r="K290" s="6">
        <v>9.0744406197607597E-3</v>
      </c>
      <c r="L290" s="6">
        <v>202807</v>
      </c>
    </row>
    <row r="291" spans="1:12" x14ac:dyDescent="0.25">
      <c r="A291" s="6" t="s">
        <v>2501</v>
      </c>
      <c r="B291" s="6" t="s">
        <v>2629</v>
      </c>
      <c r="C291" s="6" t="s">
        <v>2185</v>
      </c>
      <c r="D291" s="17">
        <v>4.7199999999999999E-8</v>
      </c>
      <c r="E291" s="6" t="s">
        <v>2598</v>
      </c>
      <c r="F291" s="6" t="s">
        <v>34</v>
      </c>
      <c r="G291" s="6" t="s">
        <v>40</v>
      </c>
      <c r="H291" s="6">
        <v>6.6600000000000006E-2</v>
      </c>
      <c r="I291" s="6">
        <v>-1.8610000000000002E-2</v>
      </c>
      <c r="J291" s="6">
        <v>7.1339999999999997E-3</v>
      </c>
      <c r="K291" s="6">
        <v>9.0980000000000002E-3</v>
      </c>
      <c r="L291" s="6">
        <v>139818</v>
      </c>
    </row>
    <row r="292" spans="1:12" x14ac:dyDescent="0.25">
      <c r="A292" s="6" t="s">
        <v>2494</v>
      </c>
      <c r="B292" s="6" t="s">
        <v>2687</v>
      </c>
      <c r="C292" s="6" t="s">
        <v>1876</v>
      </c>
      <c r="D292" s="17">
        <v>4.2300000000000002E-8</v>
      </c>
      <c r="E292" s="6" t="s">
        <v>2743</v>
      </c>
      <c r="F292" s="6" t="s">
        <v>36</v>
      </c>
      <c r="G292" s="6" t="s">
        <v>45</v>
      </c>
      <c r="H292" s="6">
        <v>0.151219502091408</v>
      </c>
      <c r="I292" s="6">
        <v>-8.7731899002621599E-2</v>
      </c>
      <c r="J292" s="6">
        <v>3.3644476973998798E-2</v>
      </c>
      <c r="K292" s="6">
        <v>9.1174993731393192E-3</v>
      </c>
      <c r="L292" s="6">
        <v>212453</v>
      </c>
    </row>
    <row r="293" spans="1:12" x14ac:dyDescent="0.25">
      <c r="A293" s="6" t="s">
        <v>2433</v>
      </c>
      <c r="B293" s="6" t="s">
        <v>2712</v>
      </c>
      <c r="C293" s="6" t="s">
        <v>1703</v>
      </c>
      <c r="D293" s="17">
        <v>6.82E-9</v>
      </c>
      <c r="E293" s="6" t="s">
        <v>2757</v>
      </c>
      <c r="F293" s="6" t="s">
        <v>45</v>
      </c>
      <c r="G293" s="6" t="s">
        <v>36</v>
      </c>
      <c r="H293" s="6">
        <v>0.187022775411606</v>
      </c>
      <c r="I293" s="6">
        <v>5.8496915727861802E-2</v>
      </c>
      <c r="J293" s="6">
        <v>2.2444840033378301E-2</v>
      </c>
      <c r="K293" s="6">
        <v>9.1539009056068304E-3</v>
      </c>
      <c r="L293" s="6">
        <v>202807</v>
      </c>
    </row>
    <row r="294" spans="1:12" x14ac:dyDescent="0.25">
      <c r="A294" s="6" t="s">
        <v>2493</v>
      </c>
      <c r="B294" s="6" t="s">
        <v>2686</v>
      </c>
      <c r="C294" s="6" t="s">
        <v>1876</v>
      </c>
      <c r="D294" s="17">
        <v>4.2300000000000002E-8</v>
      </c>
      <c r="E294" s="6" t="s">
        <v>2743</v>
      </c>
      <c r="F294" s="6" t="s">
        <v>40</v>
      </c>
      <c r="G294" s="6" t="s">
        <v>45</v>
      </c>
      <c r="H294" s="6">
        <v>0.15136456489562999</v>
      </c>
      <c r="I294" s="6">
        <v>-8.7690933679016897E-2</v>
      </c>
      <c r="J294" s="6">
        <v>3.3656560438201803E-2</v>
      </c>
      <c r="K294" s="6">
        <v>9.1750097044659504E-3</v>
      </c>
      <c r="L294" s="6">
        <v>212453</v>
      </c>
    </row>
    <row r="295" spans="1:12" x14ac:dyDescent="0.25">
      <c r="A295" s="6" t="s">
        <v>2595</v>
      </c>
      <c r="B295" s="6" t="s">
        <v>2596</v>
      </c>
      <c r="C295" s="6" t="s">
        <v>1708</v>
      </c>
      <c r="D295" s="17">
        <v>4.3900000000000003E-8</v>
      </c>
      <c r="E295" s="6" t="s">
        <v>2758</v>
      </c>
      <c r="F295" s="6" t="s">
        <v>45</v>
      </c>
      <c r="G295" s="6" t="s">
        <v>36</v>
      </c>
      <c r="H295" s="6">
        <v>0.28849999999999998</v>
      </c>
      <c r="I295" s="6">
        <v>1.3650000000000001E-2</v>
      </c>
      <c r="J295" s="6">
        <v>5.2420000000000001E-3</v>
      </c>
      <c r="K295" s="6">
        <v>9.2270000000000008E-3</v>
      </c>
      <c r="L295" s="6">
        <v>102223</v>
      </c>
    </row>
    <row r="296" spans="1:12" x14ac:dyDescent="0.25">
      <c r="A296" s="6" t="s">
        <v>2364</v>
      </c>
      <c r="B296" s="6" t="s">
        <v>2638</v>
      </c>
      <c r="C296" s="6" t="s">
        <v>2185</v>
      </c>
      <c r="D296" s="17">
        <v>4.7899999999999999E-8</v>
      </c>
      <c r="E296" s="6" t="s">
        <v>2667</v>
      </c>
      <c r="F296" s="6" t="s">
        <v>36</v>
      </c>
      <c r="G296" s="6" t="s">
        <v>40</v>
      </c>
      <c r="H296" s="6">
        <v>0.93096029758453402</v>
      </c>
      <c r="I296" s="6">
        <v>-0.112014081244165</v>
      </c>
      <c r="J296" s="6">
        <v>4.3038617289421398E-2</v>
      </c>
      <c r="K296" s="6">
        <v>9.2508695611789992E-3</v>
      </c>
      <c r="L296" s="6">
        <v>212453</v>
      </c>
    </row>
    <row r="297" spans="1:12" x14ac:dyDescent="0.25">
      <c r="A297" s="6" t="s">
        <v>2542</v>
      </c>
      <c r="B297" s="6" t="s">
        <v>2635</v>
      </c>
      <c r="C297" s="6" t="s">
        <v>1835</v>
      </c>
      <c r="D297" s="17">
        <v>1.7900000000000001E-8</v>
      </c>
      <c r="E297" s="6" t="s">
        <v>2643</v>
      </c>
      <c r="F297" s="6" t="s">
        <v>45</v>
      </c>
      <c r="G297" s="6" t="s">
        <v>40</v>
      </c>
      <c r="H297" s="6">
        <v>0.83968931436538696</v>
      </c>
      <c r="I297" s="6">
        <v>-0.10591747268362101</v>
      </c>
      <c r="J297" s="6">
        <v>4.0776784324452003E-2</v>
      </c>
      <c r="K297" s="6">
        <v>9.3906626315483407E-3</v>
      </c>
      <c r="L297" s="6">
        <v>204907</v>
      </c>
    </row>
    <row r="298" spans="1:12" x14ac:dyDescent="0.25">
      <c r="A298" s="6" t="s">
        <v>2450</v>
      </c>
      <c r="B298" s="6" t="s">
        <v>2759</v>
      </c>
      <c r="C298" s="6" t="s">
        <v>1538</v>
      </c>
      <c r="D298" s="17">
        <v>4.5599999999999998E-8</v>
      </c>
      <c r="E298" s="6" t="s">
        <v>2703</v>
      </c>
      <c r="F298" s="6" t="s">
        <v>34</v>
      </c>
      <c r="G298" s="6" t="s">
        <v>45</v>
      </c>
      <c r="H298" s="6">
        <v>0.100650675594807</v>
      </c>
      <c r="I298" s="6">
        <v>-0.13627837235684001</v>
      </c>
      <c r="J298" s="6">
        <v>5.2585275134765498E-2</v>
      </c>
      <c r="K298" s="6">
        <v>9.5539362356884192E-3</v>
      </c>
      <c r="L298" s="6">
        <v>195203</v>
      </c>
    </row>
    <row r="299" spans="1:12" x14ac:dyDescent="0.25">
      <c r="A299" s="6" t="s">
        <v>2412</v>
      </c>
      <c r="B299" s="6" t="s">
        <v>2751</v>
      </c>
      <c r="C299" s="6" t="s">
        <v>1700</v>
      </c>
      <c r="D299" s="17">
        <v>2.3099999999999998E-8</v>
      </c>
      <c r="E299" s="6" t="s">
        <v>2760</v>
      </c>
      <c r="F299" s="6" t="s">
        <v>40</v>
      </c>
      <c r="G299" s="6" t="s">
        <v>34</v>
      </c>
      <c r="H299" s="6">
        <v>0.21645596623420699</v>
      </c>
      <c r="I299" s="6">
        <v>0.12680282710388099</v>
      </c>
      <c r="J299" s="6">
        <v>4.9010731098010803E-2</v>
      </c>
      <c r="K299" s="6">
        <v>9.6746442179282705E-3</v>
      </c>
      <c r="L299" s="6">
        <v>212453</v>
      </c>
    </row>
    <row r="300" spans="1:12" x14ac:dyDescent="0.25">
      <c r="A300" s="6" t="s">
        <v>2261</v>
      </c>
      <c r="B300" s="6" t="s">
        <v>2761</v>
      </c>
      <c r="C300" s="6" t="s">
        <v>1691</v>
      </c>
      <c r="D300" s="17">
        <v>3.8099999999999997E-8</v>
      </c>
      <c r="E300" s="6" t="s">
        <v>2679</v>
      </c>
      <c r="F300" s="6" t="s">
        <v>34</v>
      </c>
      <c r="G300" s="6" t="s">
        <v>45</v>
      </c>
      <c r="H300" s="6">
        <v>7.43003040552139E-2</v>
      </c>
      <c r="I300" s="6">
        <v>0.155024799652978</v>
      </c>
      <c r="J300" s="6">
        <v>5.9929304267625702E-2</v>
      </c>
      <c r="K300" s="6">
        <v>9.6873324433755601E-3</v>
      </c>
      <c r="L300" s="6">
        <v>212036</v>
      </c>
    </row>
    <row r="301" spans="1:12" x14ac:dyDescent="0.25">
      <c r="A301" s="6" t="s">
        <v>2525</v>
      </c>
      <c r="B301" s="6" t="s">
        <v>2689</v>
      </c>
      <c r="C301" s="6" t="s">
        <v>2206</v>
      </c>
      <c r="D301" s="17">
        <v>2.8699999999999999E-8</v>
      </c>
      <c r="E301" s="6" t="s">
        <v>2762</v>
      </c>
      <c r="F301" s="6" t="s">
        <v>34</v>
      </c>
      <c r="G301" s="6" t="s">
        <v>40</v>
      </c>
      <c r="H301" s="6">
        <v>0.88929999999999998</v>
      </c>
      <c r="I301" s="6">
        <v>1.49E-2</v>
      </c>
      <c r="J301" s="6">
        <v>5.7710000000000001E-3</v>
      </c>
      <c r="K301" s="6">
        <v>9.8060000000000005E-3</v>
      </c>
      <c r="L301" s="6">
        <v>142097</v>
      </c>
    </row>
    <row r="302" spans="1:12" x14ac:dyDescent="0.25">
      <c r="A302" s="6" t="s">
        <v>2501</v>
      </c>
      <c r="B302" s="6" t="s">
        <v>2629</v>
      </c>
      <c r="C302" s="6" t="s">
        <v>2185</v>
      </c>
      <c r="D302" s="17">
        <v>4.7199999999999999E-8</v>
      </c>
      <c r="E302" s="6" t="s">
        <v>2763</v>
      </c>
      <c r="F302" s="6" t="s">
        <v>34</v>
      </c>
      <c r="G302" s="6" t="s">
        <v>40</v>
      </c>
      <c r="H302" s="6">
        <v>6.3577063381671906E-2</v>
      </c>
      <c r="I302" s="6">
        <v>-0.16673503716311799</v>
      </c>
      <c r="J302" s="6">
        <v>6.4587954377353304E-2</v>
      </c>
      <c r="K302" s="6">
        <v>9.8366551136162706E-3</v>
      </c>
      <c r="L302" s="6">
        <v>212453</v>
      </c>
    </row>
    <row r="303" spans="1:12" x14ac:dyDescent="0.25">
      <c r="A303" s="6" t="s">
        <v>2428</v>
      </c>
      <c r="B303" s="6" t="s">
        <v>2713</v>
      </c>
      <c r="C303" s="6" t="s">
        <v>1703</v>
      </c>
      <c r="D303" s="17">
        <v>1.3799999999999999E-8</v>
      </c>
      <c r="E303" s="6" t="s">
        <v>2757</v>
      </c>
      <c r="F303" s="6" t="s">
        <v>45</v>
      </c>
      <c r="G303" s="6" t="s">
        <v>36</v>
      </c>
      <c r="H303" s="6">
        <v>0.18701216578483601</v>
      </c>
      <c r="I303" s="6">
        <v>5.7735567277124901E-2</v>
      </c>
      <c r="J303" s="6">
        <v>2.24308628573467E-2</v>
      </c>
      <c r="K303" s="6">
        <v>1.00549364778297E-2</v>
      </c>
      <c r="L303" s="6">
        <v>202807</v>
      </c>
    </row>
    <row r="304" spans="1:12" x14ac:dyDescent="0.25">
      <c r="A304" s="6" t="s">
        <v>2492</v>
      </c>
      <c r="B304" s="6" t="s">
        <v>2684</v>
      </c>
      <c r="C304" s="6" t="s">
        <v>1876</v>
      </c>
      <c r="D304" s="17">
        <v>4.2300000000000002E-8</v>
      </c>
      <c r="E304" s="6" t="s">
        <v>2743</v>
      </c>
      <c r="F304" s="6" t="s">
        <v>45</v>
      </c>
      <c r="G304" s="6" t="s">
        <v>36</v>
      </c>
      <c r="H304" s="6">
        <v>0.15152020752430001</v>
      </c>
      <c r="I304" s="6">
        <v>-8.6524536401603097E-2</v>
      </c>
      <c r="J304" s="6">
        <v>3.3644006761989302E-2</v>
      </c>
      <c r="K304" s="6">
        <v>1.01181048279145E-2</v>
      </c>
      <c r="L304" s="6">
        <v>212453</v>
      </c>
    </row>
    <row r="305" spans="1:12" x14ac:dyDescent="0.25">
      <c r="A305" s="6" t="s">
        <v>2406</v>
      </c>
      <c r="B305" s="6" t="s">
        <v>2702</v>
      </c>
      <c r="C305" s="6" t="s">
        <v>1876</v>
      </c>
      <c r="D305" s="17">
        <v>3.9400000000000002E-8</v>
      </c>
      <c r="E305" s="6" t="s">
        <v>2743</v>
      </c>
      <c r="F305" s="6" t="s">
        <v>34</v>
      </c>
      <c r="G305" s="6" t="s">
        <v>45</v>
      </c>
      <c r="H305" s="6">
        <v>0.15071648359298701</v>
      </c>
      <c r="I305" s="6">
        <v>-8.66951442066584E-2</v>
      </c>
      <c r="J305" s="6">
        <v>3.3796469595878703E-2</v>
      </c>
      <c r="K305" s="6">
        <v>1.03112475888072E-2</v>
      </c>
      <c r="L305" s="6">
        <v>212453</v>
      </c>
    </row>
    <row r="306" spans="1:12" x14ac:dyDescent="0.25">
      <c r="A306" s="6" t="s">
        <v>2475</v>
      </c>
      <c r="B306" s="6" t="s">
        <v>2633</v>
      </c>
      <c r="C306" s="6" t="s">
        <v>1785</v>
      </c>
      <c r="D306" s="17">
        <v>3.8299999999999999E-8</v>
      </c>
      <c r="E306" s="6" t="s">
        <v>2703</v>
      </c>
      <c r="F306" s="6" t="s">
        <v>36</v>
      </c>
      <c r="G306" s="6" t="s">
        <v>45</v>
      </c>
      <c r="H306" s="6">
        <v>0.50586605072021495</v>
      </c>
      <c r="I306" s="6">
        <v>-6.8768759332361401E-2</v>
      </c>
      <c r="J306" s="6">
        <v>2.6836256701094401E-2</v>
      </c>
      <c r="K306" s="6">
        <v>1.0391209195500699E-2</v>
      </c>
      <c r="L306" s="6">
        <v>195203</v>
      </c>
    </row>
    <row r="307" spans="1:12" x14ac:dyDescent="0.25">
      <c r="A307" s="6" t="s">
        <v>2549</v>
      </c>
      <c r="B307" s="6" t="s">
        <v>2652</v>
      </c>
      <c r="C307" s="6" t="s">
        <v>1835</v>
      </c>
      <c r="D307" s="17">
        <v>8.0499999999999993E-9</v>
      </c>
      <c r="E307" s="6" t="s">
        <v>2643</v>
      </c>
      <c r="F307" s="6" t="s">
        <v>45</v>
      </c>
      <c r="G307" s="6" t="s">
        <v>36</v>
      </c>
      <c r="H307" s="6">
        <v>0.171551808714867</v>
      </c>
      <c r="I307" s="6">
        <v>9.5745886525567203E-2</v>
      </c>
      <c r="J307" s="6">
        <v>3.7478380742194901E-2</v>
      </c>
      <c r="K307" s="6">
        <v>1.06280435078935E-2</v>
      </c>
      <c r="L307" s="6">
        <v>204907</v>
      </c>
    </row>
    <row r="308" spans="1:12" x14ac:dyDescent="0.25">
      <c r="A308" s="6" t="s">
        <v>2348</v>
      </c>
      <c r="B308" s="6" t="s">
        <v>2647</v>
      </c>
      <c r="C308" s="6" t="s">
        <v>2185</v>
      </c>
      <c r="D308" s="17">
        <v>4.3900000000000003E-8</v>
      </c>
      <c r="E308" s="6" t="s">
        <v>2764</v>
      </c>
      <c r="F308" s="6" t="s">
        <v>34</v>
      </c>
      <c r="G308" s="6" t="s">
        <v>40</v>
      </c>
      <c r="H308" s="6">
        <v>6.6641032695770305E-2</v>
      </c>
      <c r="I308" s="6">
        <v>-0.101094038570553</v>
      </c>
      <c r="J308" s="6">
        <v>3.9608576702896303E-2</v>
      </c>
      <c r="K308" s="6">
        <v>1.0700604530431101E-2</v>
      </c>
      <c r="L308" s="6">
        <v>212453</v>
      </c>
    </row>
    <row r="309" spans="1:12" x14ac:dyDescent="0.25">
      <c r="A309" s="6" t="s">
        <v>2482</v>
      </c>
      <c r="B309" s="6" t="s">
        <v>2722</v>
      </c>
      <c r="C309" s="6" t="s">
        <v>1785</v>
      </c>
      <c r="D309" s="17">
        <v>4.6700000000000001E-8</v>
      </c>
      <c r="E309" s="6" t="s">
        <v>2765</v>
      </c>
      <c r="F309" s="6" t="s">
        <v>2766</v>
      </c>
      <c r="G309" s="6" t="s">
        <v>2767</v>
      </c>
      <c r="H309" s="6">
        <v>0.88</v>
      </c>
      <c r="I309" s="6">
        <v>0.254301</v>
      </c>
      <c r="J309" s="6">
        <v>9.98E-2</v>
      </c>
      <c r="K309" s="6">
        <v>1.0840000000000001E-2</v>
      </c>
      <c r="L309" s="6">
        <v>1083.83</v>
      </c>
    </row>
    <row r="310" spans="1:12" x14ac:dyDescent="0.25">
      <c r="A310" s="6" t="s">
        <v>2330</v>
      </c>
      <c r="B310" s="6" t="s">
        <v>2655</v>
      </c>
      <c r="C310" s="6" t="s">
        <v>2185</v>
      </c>
      <c r="D310" s="17">
        <v>3.2299999999999998E-8</v>
      </c>
      <c r="E310" s="6" t="s">
        <v>2607</v>
      </c>
      <c r="F310" s="6" t="s">
        <v>34</v>
      </c>
      <c r="G310" s="6" t="s">
        <v>36</v>
      </c>
      <c r="H310" s="6">
        <v>5.5399999999999998E-2</v>
      </c>
      <c r="I310" s="6">
        <v>-2.6409999999999999E-2</v>
      </c>
      <c r="J310" s="6">
        <v>1.039E-2</v>
      </c>
      <c r="K310" s="6">
        <v>1.1010000000000001E-2</v>
      </c>
      <c r="L310" s="6">
        <v>98626</v>
      </c>
    </row>
    <row r="311" spans="1:12" x14ac:dyDescent="0.25">
      <c r="A311" s="6" t="s">
        <v>2329</v>
      </c>
      <c r="B311" s="6" t="s">
        <v>2741</v>
      </c>
      <c r="C311" s="6" t="s">
        <v>2185</v>
      </c>
      <c r="D311" s="17">
        <v>3.2299999999999998E-8</v>
      </c>
      <c r="E311" s="6" t="s">
        <v>2630</v>
      </c>
      <c r="F311" s="6" t="s">
        <v>36</v>
      </c>
      <c r="G311" s="6" t="s">
        <v>34</v>
      </c>
      <c r="H311" s="6">
        <v>4.9000000000000002E-2</v>
      </c>
      <c r="I311" s="6">
        <v>2.3050000000000001E-2</v>
      </c>
      <c r="J311" s="6">
        <v>9.0790000000000003E-3</v>
      </c>
      <c r="K311" s="6">
        <v>1.112E-2</v>
      </c>
      <c r="L311" s="6">
        <v>136615</v>
      </c>
    </row>
    <row r="312" spans="1:12" x14ac:dyDescent="0.25">
      <c r="A312" s="6" t="s">
        <v>2550</v>
      </c>
      <c r="B312" s="6" t="s">
        <v>2626</v>
      </c>
      <c r="C312" s="6" t="s">
        <v>1835</v>
      </c>
      <c r="D312" s="17">
        <v>7.8199999999999999E-9</v>
      </c>
      <c r="E312" s="6" t="s">
        <v>2667</v>
      </c>
      <c r="F312" s="6" t="s">
        <v>34</v>
      </c>
      <c r="G312" s="6" t="s">
        <v>36</v>
      </c>
      <c r="H312" s="6">
        <v>0.83429270982742298</v>
      </c>
      <c r="I312" s="6">
        <v>7.6524453805104295E-2</v>
      </c>
      <c r="J312" s="6">
        <v>3.0140973276247301E-2</v>
      </c>
      <c r="K312" s="6">
        <v>1.11206488092126E-2</v>
      </c>
      <c r="L312" s="6">
        <v>212453</v>
      </c>
    </row>
    <row r="313" spans="1:12" x14ac:dyDescent="0.25">
      <c r="A313" s="6" t="s">
        <v>2426</v>
      </c>
      <c r="B313" s="6" t="s">
        <v>2715</v>
      </c>
      <c r="C313" s="6" t="s">
        <v>1703</v>
      </c>
      <c r="D313" s="17">
        <v>8.2399999999999997E-9</v>
      </c>
      <c r="E313" s="6" t="s">
        <v>2757</v>
      </c>
      <c r="F313" s="6" t="s">
        <v>34</v>
      </c>
      <c r="G313" s="6" t="s">
        <v>36</v>
      </c>
      <c r="H313" s="6">
        <v>0.186725243926048</v>
      </c>
      <c r="I313" s="6">
        <v>5.6890220763373703E-2</v>
      </c>
      <c r="J313" s="6">
        <v>2.2429757166136901E-2</v>
      </c>
      <c r="K313" s="6">
        <v>1.12007499790013E-2</v>
      </c>
      <c r="L313" s="6">
        <v>202807</v>
      </c>
    </row>
    <row r="314" spans="1:12" x14ac:dyDescent="0.25">
      <c r="A314" s="6" t="s">
        <v>2488</v>
      </c>
      <c r="B314" s="6" t="s">
        <v>2678</v>
      </c>
      <c r="C314" s="6" t="s">
        <v>1876</v>
      </c>
      <c r="D314" s="17">
        <v>4.2300000000000002E-8</v>
      </c>
      <c r="E314" s="6" t="s">
        <v>2743</v>
      </c>
      <c r="F314" s="6" t="s">
        <v>45</v>
      </c>
      <c r="G314" s="6" t="s">
        <v>36</v>
      </c>
      <c r="H314" s="6">
        <v>0.15122058987617501</v>
      </c>
      <c r="I314" s="6">
        <v>-8.5058742236129498E-2</v>
      </c>
      <c r="J314" s="6">
        <v>3.3595567059888899E-2</v>
      </c>
      <c r="K314" s="6">
        <v>1.1346438825719601E-2</v>
      </c>
      <c r="L314" s="6">
        <v>212453</v>
      </c>
    </row>
    <row r="315" spans="1:12" x14ac:dyDescent="0.25">
      <c r="A315" s="6" t="s">
        <v>2430</v>
      </c>
      <c r="B315" s="6" t="s">
        <v>2721</v>
      </c>
      <c r="C315" s="6" t="s">
        <v>1703</v>
      </c>
      <c r="D315" s="17">
        <v>8.2399999999999997E-9</v>
      </c>
      <c r="E315" s="6" t="s">
        <v>2757</v>
      </c>
      <c r="F315" s="6" t="s">
        <v>45</v>
      </c>
      <c r="G315" s="6" t="s">
        <v>34</v>
      </c>
      <c r="H315" s="6">
        <v>0.186049610376358</v>
      </c>
      <c r="I315" s="6">
        <v>5.7181080474348597E-2</v>
      </c>
      <c r="J315" s="6">
        <v>2.26002916574265E-2</v>
      </c>
      <c r="K315" s="6">
        <v>1.1402883472618501E-2</v>
      </c>
      <c r="L315" s="6">
        <v>202807</v>
      </c>
    </row>
    <row r="316" spans="1:12" x14ac:dyDescent="0.25">
      <c r="A316" s="6" t="s">
        <v>2499</v>
      </c>
      <c r="B316" s="6" t="s">
        <v>2642</v>
      </c>
      <c r="C316" s="6" t="s">
        <v>1835</v>
      </c>
      <c r="D316" s="17">
        <v>4.9600000000000001E-8</v>
      </c>
      <c r="E316" s="6" t="s">
        <v>2643</v>
      </c>
      <c r="F316" s="6" t="s">
        <v>34</v>
      </c>
      <c r="G316" s="6" t="s">
        <v>36</v>
      </c>
      <c r="H316" s="6">
        <v>0.81110662221908603</v>
      </c>
      <c r="I316" s="6">
        <v>-9.3728710795894093E-2</v>
      </c>
      <c r="J316" s="6">
        <v>3.7105578144955999E-2</v>
      </c>
      <c r="K316" s="6">
        <v>1.15369300695537E-2</v>
      </c>
      <c r="L316" s="6">
        <v>204907</v>
      </c>
    </row>
    <row r="317" spans="1:12" x14ac:dyDescent="0.25">
      <c r="A317" s="6" t="s">
        <v>2382</v>
      </c>
      <c r="B317" s="6" t="s">
        <v>2708</v>
      </c>
      <c r="C317" s="6" t="s">
        <v>1876</v>
      </c>
      <c r="D317" s="17">
        <v>3.9400000000000002E-8</v>
      </c>
      <c r="E317" s="6" t="s">
        <v>2743</v>
      </c>
      <c r="F317" s="6" t="s">
        <v>34</v>
      </c>
      <c r="G317" s="6" t="s">
        <v>40</v>
      </c>
      <c r="H317" s="6">
        <v>0.14880880713462799</v>
      </c>
      <c r="I317" s="6">
        <v>-8.5762619418615099E-2</v>
      </c>
      <c r="J317" s="6">
        <v>3.4002098720080101E-2</v>
      </c>
      <c r="K317" s="6">
        <v>1.1659875068686701E-2</v>
      </c>
      <c r="L317" s="6">
        <v>212453</v>
      </c>
    </row>
    <row r="318" spans="1:12" x14ac:dyDescent="0.25">
      <c r="A318" s="6" t="s">
        <v>2534</v>
      </c>
      <c r="B318" s="6" t="s">
        <v>2726</v>
      </c>
      <c r="C318" s="6" t="s">
        <v>2185</v>
      </c>
      <c r="D318" s="17">
        <v>2.5200000000000001E-8</v>
      </c>
      <c r="E318" s="6" t="s">
        <v>2607</v>
      </c>
      <c r="F318" s="6" t="s">
        <v>34</v>
      </c>
      <c r="G318" s="6" t="s">
        <v>40</v>
      </c>
      <c r="H318" s="6">
        <v>4.4900000000000002E-2</v>
      </c>
      <c r="I318" s="6">
        <v>-2.8559999999999999E-2</v>
      </c>
      <c r="J318" s="6">
        <v>1.133E-2</v>
      </c>
      <c r="K318" s="6">
        <v>1.17E-2</v>
      </c>
      <c r="L318" s="6">
        <v>98626</v>
      </c>
    </row>
    <row r="319" spans="1:12" x14ac:dyDescent="0.25">
      <c r="A319" s="6" t="s">
        <v>2562</v>
      </c>
      <c r="B319" s="6" t="s">
        <v>2717</v>
      </c>
      <c r="C319" s="6" t="s">
        <v>1703</v>
      </c>
      <c r="D319" s="17">
        <v>8.2399999999999997E-9</v>
      </c>
      <c r="E319" s="6" t="s">
        <v>2757</v>
      </c>
      <c r="F319" s="6" t="s">
        <v>34</v>
      </c>
      <c r="G319" s="6" t="s">
        <v>40</v>
      </c>
      <c r="H319" s="6">
        <v>0.18604536354541801</v>
      </c>
      <c r="I319" s="6">
        <v>5.6631744456920798E-2</v>
      </c>
      <c r="J319" s="6">
        <v>2.2534787864799299E-2</v>
      </c>
      <c r="K319" s="6">
        <v>1.1968189385350899E-2</v>
      </c>
      <c r="L319" s="6">
        <v>202807</v>
      </c>
    </row>
    <row r="320" spans="1:12" x14ac:dyDescent="0.25">
      <c r="A320" s="6" t="s">
        <v>2412</v>
      </c>
      <c r="B320" s="6" t="s">
        <v>2751</v>
      </c>
      <c r="C320" s="6" t="s">
        <v>1700</v>
      </c>
      <c r="D320" s="17">
        <v>2.3099999999999998E-8</v>
      </c>
      <c r="E320" s="6" t="s">
        <v>2618</v>
      </c>
      <c r="F320" s="6" t="s">
        <v>40</v>
      </c>
      <c r="G320" s="6" t="s">
        <v>34</v>
      </c>
      <c r="H320" s="6">
        <v>0.21609999999999999</v>
      </c>
      <c r="I320" s="17">
        <v>1.0840000000000001E-2</v>
      </c>
      <c r="J320" s="17">
        <v>4.3150000000000003E-3</v>
      </c>
      <c r="K320" s="6">
        <v>1.1979999999999999E-2</v>
      </c>
      <c r="L320" s="6">
        <v>158284</v>
      </c>
    </row>
    <row r="321" spans="1:12" x14ac:dyDescent="0.25">
      <c r="A321" s="6" t="s">
        <v>2407</v>
      </c>
      <c r="B321" s="6" t="s">
        <v>2768</v>
      </c>
      <c r="C321" s="6" t="s">
        <v>1703</v>
      </c>
      <c r="D321" s="17">
        <v>4.0900000000000002E-8</v>
      </c>
      <c r="E321" s="6" t="s">
        <v>2711</v>
      </c>
      <c r="F321" s="6" t="s">
        <v>40</v>
      </c>
      <c r="G321" s="6" t="s">
        <v>45</v>
      </c>
      <c r="H321" s="6">
        <v>0.17280000000000001</v>
      </c>
      <c r="I321" s="6">
        <v>-1.3650000000000001E-2</v>
      </c>
      <c r="J321" s="6">
        <v>5.4390000000000003E-3</v>
      </c>
      <c r="K321" s="6">
        <v>1.206E-2</v>
      </c>
      <c r="L321" s="6">
        <v>118309</v>
      </c>
    </row>
    <row r="322" spans="1:12" x14ac:dyDescent="0.25">
      <c r="A322" s="6" t="s">
        <v>2475</v>
      </c>
      <c r="B322" s="6" t="s">
        <v>2633</v>
      </c>
      <c r="C322" s="6" t="s">
        <v>1785</v>
      </c>
      <c r="D322" s="17">
        <v>3.8299999999999999E-8</v>
      </c>
      <c r="E322" s="6" t="s">
        <v>2769</v>
      </c>
      <c r="F322" s="6" t="s">
        <v>36</v>
      </c>
      <c r="G322" s="6" t="s">
        <v>45</v>
      </c>
      <c r="H322" s="6">
        <v>0.50460000000000005</v>
      </c>
      <c r="I322" s="6">
        <v>-2.5590000000000002E-2</v>
      </c>
      <c r="J322" s="6">
        <v>1.0200000000000001E-2</v>
      </c>
      <c r="K322" s="6">
        <v>1.2070000000000001E-2</v>
      </c>
      <c r="L322" s="6">
        <v>19311</v>
      </c>
    </row>
    <row r="323" spans="1:12" x14ac:dyDescent="0.25">
      <c r="A323" s="6" t="s">
        <v>2293</v>
      </c>
      <c r="B323" s="6" t="s">
        <v>2693</v>
      </c>
      <c r="C323" s="6" t="s">
        <v>1610</v>
      </c>
      <c r="D323" s="17">
        <v>4.6299999999999998E-8</v>
      </c>
      <c r="E323" s="6" t="s">
        <v>2770</v>
      </c>
      <c r="F323" s="6" t="s">
        <v>34</v>
      </c>
      <c r="G323" s="6" t="s">
        <v>40</v>
      </c>
      <c r="H323" s="6">
        <v>0.25200948119163502</v>
      </c>
      <c r="I323" s="6">
        <v>-0.20017765393685899</v>
      </c>
      <c r="J323" s="6">
        <v>7.98629131389266E-2</v>
      </c>
      <c r="K323" s="6">
        <v>1.2192760686863899E-2</v>
      </c>
      <c r="L323" s="6">
        <v>210081</v>
      </c>
    </row>
    <row r="324" spans="1:12" x14ac:dyDescent="0.25">
      <c r="A324" s="6" t="s">
        <v>2423</v>
      </c>
      <c r="B324" s="6" t="s">
        <v>2771</v>
      </c>
      <c r="C324" s="6" t="s">
        <v>1703</v>
      </c>
      <c r="D324" s="17">
        <v>8.2399999999999997E-9</v>
      </c>
      <c r="E324" s="6" t="s">
        <v>2757</v>
      </c>
      <c r="F324" s="6" t="s">
        <v>2424</v>
      </c>
      <c r="G324" s="6" t="s">
        <v>40</v>
      </c>
      <c r="H324" s="6">
        <v>0.186503946781158</v>
      </c>
      <c r="I324" s="6">
        <v>5.6153506185901501E-2</v>
      </c>
      <c r="J324" s="6">
        <v>2.24157393946736E-2</v>
      </c>
      <c r="K324" s="6">
        <v>1.2241928731592E-2</v>
      </c>
      <c r="L324" s="6">
        <v>202807</v>
      </c>
    </row>
    <row r="325" spans="1:12" x14ac:dyDescent="0.25">
      <c r="A325" s="6" t="s">
        <v>2352</v>
      </c>
      <c r="B325" s="6" t="s">
        <v>2644</v>
      </c>
      <c r="C325" s="6" t="s">
        <v>2185</v>
      </c>
      <c r="D325" s="17">
        <v>4.3900000000000003E-8</v>
      </c>
      <c r="E325" s="6" t="s">
        <v>2764</v>
      </c>
      <c r="F325" s="6" t="s">
        <v>34</v>
      </c>
      <c r="G325" s="6" t="s">
        <v>40</v>
      </c>
      <c r="H325" s="6">
        <v>6.5648712217807798E-2</v>
      </c>
      <c r="I325" s="6">
        <v>-0.100307619475663</v>
      </c>
      <c r="J325" s="6">
        <v>4.0113418409053497E-2</v>
      </c>
      <c r="K325" s="6">
        <v>1.2398307745891001E-2</v>
      </c>
      <c r="L325" s="6">
        <v>212453</v>
      </c>
    </row>
    <row r="326" spans="1:12" x14ac:dyDescent="0.25">
      <c r="A326" s="6" t="s">
        <v>2560</v>
      </c>
      <c r="B326" s="6" t="s">
        <v>2623</v>
      </c>
      <c r="C326" s="6" t="s">
        <v>1835</v>
      </c>
      <c r="D326" s="17">
        <v>5.1799999999999999E-9</v>
      </c>
      <c r="E326" s="6" t="s">
        <v>2667</v>
      </c>
      <c r="F326" s="6" t="s">
        <v>45</v>
      </c>
      <c r="G326" s="6" t="s">
        <v>40</v>
      </c>
      <c r="H326" s="6">
        <v>0.83472710847854603</v>
      </c>
      <c r="I326" s="6">
        <v>7.4055356181839102E-2</v>
      </c>
      <c r="J326" s="6">
        <v>2.9619243281451602E-2</v>
      </c>
      <c r="K326" s="6">
        <v>1.2410754748050999E-2</v>
      </c>
      <c r="L326" s="6">
        <v>212453</v>
      </c>
    </row>
    <row r="327" spans="1:12" x14ac:dyDescent="0.25">
      <c r="A327" s="6" t="s">
        <v>2501</v>
      </c>
      <c r="B327" s="6" t="s">
        <v>2629</v>
      </c>
      <c r="C327" s="6" t="s">
        <v>2185</v>
      </c>
      <c r="D327" s="17">
        <v>4.7199999999999999E-8</v>
      </c>
      <c r="E327" s="6" t="s">
        <v>2725</v>
      </c>
      <c r="F327" s="6" t="s">
        <v>34</v>
      </c>
      <c r="G327" s="6" t="s">
        <v>40</v>
      </c>
      <c r="H327" s="6">
        <v>6.6600000000000006E-2</v>
      </c>
      <c r="I327" s="6">
        <v>1.9099999999999999E-2</v>
      </c>
      <c r="J327" s="6">
        <v>7.6379999999999998E-3</v>
      </c>
      <c r="K327" s="6">
        <v>1.242E-2</v>
      </c>
      <c r="L327" s="6">
        <v>136597</v>
      </c>
    </row>
    <row r="328" spans="1:12" x14ac:dyDescent="0.25">
      <c r="A328" s="6" t="s">
        <v>2261</v>
      </c>
      <c r="B328" s="6" t="s">
        <v>2761</v>
      </c>
      <c r="C328" s="6" t="s">
        <v>1691</v>
      </c>
      <c r="D328" s="17">
        <v>3.8099999999999997E-8</v>
      </c>
      <c r="E328" s="6" t="s">
        <v>2605</v>
      </c>
      <c r="F328" s="6" t="s">
        <v>34</v>
      </c>
      <c r="G328" s="6" t="s">
        <v>45</v>
      </c>
      <c r="H328" s="6">
        <v>7.6499999999999999E-2</v>
      </c>
      <c r="I328" s="6">
        <v>-1.9380000000000001E-2</v>
      </c>
      <c r="J328" s="6">
        <v>7.7539999999999996E-3</v>
      </c>
      <c r="K328" s="6">
        <v>1.244E-2</v>
      </c>
      <c r="L328" s="6">
        <v>106080</v>
      </c>
    </row>
    <row r="329" spans="1:12" x14ac:dyDescent="0.25">
      <c r="A329" s="6" t="s">
        <v>2559</v>
      </c>
      <c r="B329" s="6" t="s">
        <v>2622</v>
      </c>
      <c r="C329" s="6" t="s">
        <v>1835</v>
      </c>
      <c r="D329" s="17">
        <v>5.1799999999999999E-9</v>
      </c>
      <c r="E329" s="6" t="s">
        <v>2667</v>
      </c>
      <c r="F329" s="6" t="s">
        <v>45</v>
      </c>
      <c r="G329" s="6" t="s">
        <v>36</v>
      </c>
      <c r="H329" s="6">
        <v>0.83394038677215598</v>
      </c>
      <c r="I329" s="6">
        <v>7.3741416533235501E-2</v>
      </c>
      <c r="J329" s="6">
        <v>2.9520830387057301E-2</v>
      </c>
      <c r="K329" s="6">
        <v>1.2491550280056401E-2</v>
      </c>
      <c r="L329" s="6">
        <v>212453</v>
      </c>
    </row>
    <row r="330" spans="1:12" x14ac:dyDescent="0.25">
      <c r="A330" s="6" t="s">
        <v>2403</v>
      </c>
      <c r="B330" s="6" t="s">
        <v>2688</v>
      </c>
      <c r="C330" s="6" t="s">
        <v>1876</v>
      </c>
      <c r="D330" s="17">
        <v>3.7399999999999997E-8</v>
      </c>
      <c r="E330" s="6" t="s">
        <v>2743</v>
      </c>
      <c r="F330" s="6" t="s">
        <v>40</v>
      </c>
      <c r="G330" s="6" t="s">
        <v>34</v>
      </c>
      <c r="H330" s="6">
        <v>0.15007883310317999</v>
      </c>
      <c r="I330" s="6">
        <v>-8.4394019970512907E-2</v>
      </c>
      <c r="J330" s="6">
        <v>3.3815709014650398E-2</v>
      </c>
      <c r="K330" s="6">
        <v>1.25707243204478E-2</v>
      </c>
      <c r="L330" s="6">
        <v>212453</v>
      </c>
    </row>
    <row r="331" spans="1:12" x14ac:dyDescent="0.25">
      <c r="A331" s="6" t="s">
        <v>2568</v>
      </c>
      <c r="B331" s="6" t="s">
        <v>2772</v>
      </c>
      <c r="C331" s="6" t="s">
        <v>2087</v>
      </c>
      <c r="D331" s="17">
        <v>1.57E-9</v>
      </c>
      <c r="E331" s="6" t="s">
        <v>2773</v>
      </c>
      <c r="F331" s="6" t="s">
        <v>2424</v>
      </c>
      <c r="G331" s="6" t="s">
        <v>40</v>
      </c>
      <c r="H331" s="6">
        <v>0.37662869691848799</v>
      </c>
      <c r="I331" s="6">
        <v>-5.9023549573772399E-2</v>
      </c>
      <c r="J331" s="6">
        <v>2.3687974527377E-2</v>
      </c>
      <c r="K331" s="6">
        <v>1.27129992473544E-2</v>
      </c>
      <c r="L331" s="6">
        <v>212453</v>
      </c>
    </row>
    <row r="332" spans="1:12" x14ac:dyDescent="0.25">
      <c r="A332" s="6" t="s">
        <v>2409</v>
      </c>
      <c r="B332" s="6" t="s">
        <v>2701</v>
      </c>
      <c r="C332" s="6" t="s">
        <v>1876</v>
      </c>
      <c r="D332" s="17">
        <v>3.9400000000000002E-8</v>
      </c>
      <c r="E332" s="6" t="s">
        <v>2743</v>
      </c>
      <c r="F332" s="6" t="s">
        <v>36</v>
      </c>
      <c r="G332" s="6" t="s">
        <v>34</v>
      </c>
      <c r="H332" s="6">
        <v>0.150206074118614</v>
      </c>
      <c r="I332" s="6">
        <v>-8.4283440495715206E-2</v>
      </c>
      <c r="J332" s="6">
        <v>3.3848718070225901E-2</v>
      </c>
      <c r="K332" s="6">
        <v>1.27741688345235E-2</v>
      </c>
      <c r="L332" s="6">
        <v>212453</v>
      </c>
    </row>
    <row r="333" spans="1:12" x14ac:dyDescent="0.25">
      <c r="A333" s="6" t="s">
        <v>2511</v>
      </c>
      <c r="B333" s="6" t="s">
        <v>2617</v>
      </c>
      <c r="C333" s="6" t="s">
        <v>1835</v>
      </c>
      <c r="D333" s="17">
        <v>3.8700000000000002E-8</v>
      </c>
      <c r="E333" s="6" t="s">
        <v>2667</v>
      </c>
      <c r="F333" s="6" t="s">
        <v>40</v>
      </c>
      <c r="G333" s="6" t="s">
        <v>34</v>
      </c>
      <c r="H333" s="6">
        <v>0.81507533788680997</v>
      </c>
      <c r="I333" s="6">
        <v>7.4035652972979094E-2</v>
      </c>
      <c r="J333" s="6">
        <v>2.97626654892531E-2</v>
      </c>
      <c r="K333" s="6">
        <v>1.2863202819858701E-2</v>
      </c>
      <c r="L333" s="6">
        <v>212453</v>
      </c>
    </row>
    <row r="334" spans="1:12" x14ac:dyDescent="0.25">
      <c r="A334" s="6" t="s">
        <v>2444</v>
      </c>
      <c r="B334" s="6" t="s">
        <v>2716</v>
      </c>
      <c r="C334" s="6" t="s">
        <v>1876</v>
      </c>
      <c r="D334" s="17">
        <v>3.9400000000000002E-8</v>
      </c>
      <c r="E334" s="6" t="s">
        <v>2774</v>
      </c>
      <c r="F334" s="6" t="s">
        <v>34</v>
      </c>
      <c r="G334" s="6" t="s">
        <v>45</v>
      </c>
      <c r="H334" s="6">
        <v>0.152286931872368</v>
      </c>
      <c r="I334" s="6">
        <v>-0.18323782008597</v>
      </c>
      <c r="J334" s="6">
        <v>7.3796571656771101E-2</v>
      </c>
      <c r="K334" s="6">
        <v>1.3027646545459201E-2</v>
      </c>
      <c r="L334" s="6">
        <v>90451</v>
      </c>
    </row>
    <row r="335" spans="1:12" x14ac:dyDescent="0.25">
      <c r="A335" s="6" t="s">
        <v>2516</v>
      </c>
      <c r="B335" s="6" t="s">
        <v>2737</v>
      </c>
      <c r="C335" s="6" t="s">
        <v>2185</v>
      </c>
      <c r="D335" s="17">
        <v>3.2299999999999998E-8</v>
      </c>
      <c r="E335" s="6" t="s">
        <v>2607</v>
      </c>
      <c r="F335" s="6" t="s">
        <v>40</v>
      </c>
      <c r="G335" s="6" t="s">
        <v>45</v>
      </c>
      <c r="H335" s="6">
        <v>4.5400000000000003E-2</v>
      </c>
      <c r="I335" s="6">
        <v>-2.7040000000000002E-2</v>
      </c>
      <c r="J335" s="6">
        <v>1.089E-2</v>
      </c>
      <c r="K335" s="6">
        <v>1.3050000000000001E-2</v>
      </c>
      <c r="L335" s="6">
        <v>98626</v>
      </c>
    </row>
    <row r="336" spans="1:12" x14ac:dyDescent="0.25">
      <c r="A336" s="6" t="s">
        <v>2525</v>
      </c>
      <c r="B336" s="6" t="s">
        <v>2689</v>
      </c>
      <c r="C336" s="6" t="s">
        <v>2206</v>
      </c>
      <c r="D336" s="17">
        <v>2.8699999999999999E-8</v>
      </c>
      <c r="E336" s="6" t="s">
        <v>2775</v>
      </c>
      <c r="F336" s="6" t="s">
        <v>34</v>
      </c>
      <c r="G336" s="6" t="s">
        <v>40</v>
      </c>
      <c r="H336" s="6">
        <v>0.88929999999999998</v>
      </c>
      <c r="I336" s="6">
        <v>2.2169999999999999E-2</v>
      </c>
      <c r="J336" s="6">
        <v>8.9409999999999993E-3</v>
      </c>
      <c r="K336" s="6">
        <v>1.3140000000000001E-2</v>
      </c>
      <c r="L336" s="6">
        <v>62076</v>
      </c>
    </row>
    <row r="337" spans="1:12" x14ac:dyDescent="0.25">
      <c r="A337" s="6" t="s">
        <v>2312</v>
      </c>
      <c r="B337" s="6" t="s">
        <v>2735</v>
      </c>
      <c r="C337" s="6" t="s">
        <v>2185</v>
      </c>
      <c r="D337" s="17">
        <v>3.2299999999999998E-8</v>
      </c>
      <c r="E337" s="6" t="s">
        <v>2637</v>
      </c>
      <c r="F337" s="6" t="s">
        <v>36</v>
      </c>
      <c r="G337" s="6" t="s">
        <v>45</v>
      </c>
      <c r="H337" s="6">
        <v>4.2999606579542202E-2</v>
      </c>
      <c r="I337" s="6">
        <v>0.28292571783467702</v>
      </c>
      <c r="J337" s="6">
        <v>0.11422448509145799</v>
      </c>
      <c r="K337" s="6">
        <v>1.32518981594277E-2</v>
      </c>
      <c r="L337" s="6">
        <v>212453</v>
      </c>
    </row>
    <row r="338" spans="1:12" x14ac:dyDescent="0.25">
      <c r="A338" s="6" t="s">
        <v>2312</v>
      </c>
      <c r="B338" s="6" t="s">
        <v>2735</v>
      </c>
      <c r="C338" s="6" t="s">
        <v>2185</v>
      </c>
      <c r="D338" s="17">
        <v>3.2299999999999998E-8</v>
      </c>
      <c r="E338" s="6" t="s">
        <v>2607</v>
      </c>
      <c r="F338" s="6" t="s">
        <v>36</v>
      </c>
      <c r="G338" s="6" t="s">
        <v>45</v>
      </c>
      <c r="H338" s="6">
        <v>4.53E-2</v>
      </c>
      <c r="I338" s="6">
        <v>-2.699E-2</v>
      </c>
      <c r="J338" s="6">
        <v>1.09E-2</v>
      </c>
      <c r="K338" s="6">
        <v>1.3270000000000001E-2</v>
      </c>
      <c r="L338" s="6">
        <v>98626</v>
      </c>
    </row>
    <row r="339" spans="1:12" x14ac:dyDescent="0.25">
      <c r="A339" s="6" t="s">
        <v>2314</v>
      </c>
      <c r="B339" s="6" t="s">
        <v>2736</v>
      </c>
      <c r="C339" s="6" t="s">
        <v>2185</v>
      </c>
      <c r="D339" s="17">
        <v>3.2299999999999998E-8</v>
      </c>
      <c r="E339" s="6" t="s">
        <v>2607</v>
      </c>
      <c r="F339" s="6" t="s">
        <v>36</v>
      </c>
      <c r="G339" s="6" t="s">
        <v>40</v>
      </c>
      <c r="H339" s="6">
        <v>4.53E-2</v>
      </c>
      <c r="I339" s="6">
        <v>-2.699E-2</v>
      </c>
      <c r="J339" s="6">
        <v>1.09E-2</v>
      </c>
      <c r="K339" s="6">
        <v>1.329E-2</v>
      </c>
      <c r="L339" s="6">
        <v>98626</v>
      </c>
    </row>
    <row r="340" spans="1:12" x14ac:dyDescent="0.25">
      <c r="A340" s="6" t="s">
        <v>2443</v>
      </c>
      <c r="B340" s="6" t="s">
        <v>2700</v>
      </c>
      <c r="C340" s="6" t="s">
        <v>1876</v>
      </c>
      <c r="D340" s="17">
        <v>3.9400000000000002E-8</v>
      </c>
      <c r="E340" s="6" t="s">
        <v>2743</v>
      </c>
      <c r="F340" s="6" t="s">
        <v>2424</v>
      </c>
      <c r="G340" s="6" t="s">
        <v>40</v>
      </c>
      <c r="H340" s="6">
        <v>0.15007038414478299</v>
      </c>
      <c r="I340" s="6">
        <v>-8.3609323627196003E-2</v>
      </c>
      <c r="J340" s="6">
        <v>3.3777181570930501E-2</v>
      </c>
      <c r="K340" s="6">
        <v>1.3311694861970799E-2</v>
      </c>
      <c r="L340" s="6">
        <v>212453</v>
      </c>
    </row>
    <row r="341" spans="1:12" x14ac:dyDescent="0.25">
      <c r="A341" s="6" t="s">
        <v>2315</v>
      </c>
      <c r="B341" s="6" t="s">
        <v>2734</v>
      </c>
      <c r="C341" s="6" t="s">
        <v>2185</v>
      </c>
      <c r="D341" s="17">
        <v>3.2299999999999998E-8</v>
      </c>
      <c r="E341" s="6" t="s">
        <v>2607</v>
      </c>
      <c r="F341" s="6" t="s">
        <v>40</v>
      </c>
      <c r="G341" s="6" t="s">
        <v>34</v>
      </c>
      <c r="H341" s="6">
        <v>4.53E-2</v>
      </c>
      <c r="I341" s="6">
        <v>-2.6980000000000001E-2</v>
      </c>
      <c r="J341" s="6">
        <v>1.09E-2</v>
      </c>
      <c r="K341" s="6">
        <v>1.3350000000000001E-2</v>
      </c>
      <c r="L341" s="6">
        <v>98626</v>
      </c>
    </row>
    <row r="342" spans="1:12" x14ac:dyDescent="0.25">
      <c r="A342" s="6" t="s">
        <v>2316</v>
      </c>
      <c r="B342" s="6" t="s">
        <v>2733</v>
      </c>
      <c r="C342" s="6" t="s">
        <v>2185</v>
      </c>
      <c r="D342" s="17">
        <v>3.2299999999999998E-8</v>
      </c>
      <c r="E342" s="6" t="s">
        <v>2607</v>
      </c>
      <c r="F342" s="6" t="s">
        <v>40</v>
      </c>
      <c r="G342" s="6" t="s">
        <v>34</v>
      </c>
      <c r="H342" s="6">
        <v>4.53E-2</v>
      </c>
      <c r="I342" s="6">
        <v>-2.6970000000000001E-2</v>
      </c>
      <c r="J342" s="6">
        <v>1.09E-2</v>
      </c>
      <c r="K342" s="6">
        <v>1.337E-2</v>
      </c>
      <c r="L342" s="6">
        <v>98626</v>
      </c>
    </row>
    <row r="343" spans="1:12" x14ac:dyDescent="0.25">
      <c r="A343" s="6" t="s">
        <v>2317</v>
      </c>
      <c r="B343" s="6" t="s">
        <v>2732</v>
      </c>
      <c r="C343" s="6" t="s">
        <v>2185</v>
      </c>
      <c r="D343" s="17">
        <v>3.2299999999999998E-8</v>
      </c>
      <c r="E343" s="6" t="s">
        <v>2607</v>
      </c>
      <c r="F343" s="6" t="s">
        <v>40</v>
      </c>
      <c r="G343" s="6" t="s">
        <v>34</v>
      </c>
      <c r="H343" s="6">
        <v>4.53E-2</v>
      </c>
      <c r="I343" s="6">
        <v>-2.6970000000000001E-2</v>
      </c>
      <c r="J343" s="6">
        <v>1.09E-2</v>
      </c>
      <c r="K343" s="6">
        <v>1.338E-2</v>
      </c>
      <c r="L343" s="6">
        <v>98626</v>
      </c>
    </row>
    <row r="344" spans="1:12" x14ac:dyDescent="0.25">
      <c r="A344" s="6" t="s">
        <v>2318</v>
      </c>
      <c r="B344" s="6" t="s">
        <v>2731</v>
      </c>
      <c r="C344" s="6" t="s">
        <v>2185</v>
      </c>
      <c r="D344" s="17">
        <v>3.2299999999999998E-8</v>
      </c>
      <c r="E344" s="6" t="s">
        <v>2607</v>
      </c>
      <c r="F344" s="6" t="s">
        <v>40</v>
      </c>
      <c r="G344" s="6" t="s">
        <v>34</v>
      </c>
      <c r="H344" s="6">
        <v>4.53E-2</v>
      </c>
      <c r="I344" s="6">
        <v>-2.6970000000000001E-2</v>
      </c>
      <c r="J344" s="6">
        <v>1.091E-2</v>
      </c>
      <c r="K344" s="6">
        <v>1.34E-2</v>
      </c>
      <c r="L344" s="6">
        <v>98626</v>
      </c>
    </row>
    <row r="345" spans="1:12" x14ac:dyDescent="0.25">
      <c r="A345" s="6" t="s">
        <v>2534</v>
      </c>
      <c r="B345" s="6" t="s">
        <v>2726</v>
      </c>
      <c r="C345" s="6" t="s">
        <v>2185</v>
      </c>
      <c r="D345" s="17">
        <v>2.5200000000000001E-8</v>
      </c>
      <c r="E345" s="6" t="s">
        <v>2637</v>
      </c>
      <c r="F345" s="6" t="s">
        <v>34</v>
      </c>
      <c r="G345" s="6" t="s">
        <v>40</v>
      </c>
      <c r="H345" s="6">
        <v>4.1545502841472598E-2</v>
      </c>
      <c r="I345" s="6">
        <v>0.294900902595919</v>
      </c>
      <c r="J345" s="6">
        <v>0.119343324071256</v>
      </c>
      <c r="K345" s="6">
        <v>1.34724615516687E-2</v>
      </c>
      <c r="L345" s="6">
        <v>212453</v>
      </c>
    </row>
    <row r="346" spans="1:12" x14ac:dyDescent="0.25">
      <c r="A346" s="6" t="s">
        <v>2381</v>
      </c>
      <c r="B346" s="6" t="s">
        <v>2698</v>
      </c>
      <c r="C346" s="6" t="s">
        <v>1876</v>
      </c>
      <c r="D346" s="17">
        <v>3.9400000000000002E-8</v>
      </c>
      <c r="E346" s="6" t="s">
        <v>2743</v>
      </c>
      <c r="F346" s="6" t="s">
        <v>40</v>
      </c>
      <c r="G346" s="6" t="s">
        <v>36</v>
      </c>
      <c r="H346" s="6">
        <v>0.15012481808662401</v>
      </c>
      <c r="I346" s="6">
        <v>-8.3317398195786194E-2</v>
      </c>
      <c r="J346" s="6">
        <v>3.3724576659051902E-2</v>
      </c>
      <c r="K346" s="6">
        <v>1.34915017645024E-2</v>
      </c>
      <c r="L346" s="6">
        <v>212453</v>
      </c>
    </row>
    <row r="347" spans="1:12" x14ac:dyDescent="0.25">
      <c r="A347" s="6" t="s">
        <v>2386</v>
      </c>
      <c r="B347" s="6" t="s">
        <v>2697</v>
      </c>
      <c r="C347" s="6" t="s">
        <v>1876</v>
      </c>
      <c r="D347" s="17">
        <v>3.9400000000000002E-8</v>
      </c>
      <c r="E347" s="6" t="s">
        <v>2743</v>
      </c>
      <c r="F347" s="6" t="s">
        <v>40</v>
      </c>
      <c r="G347" s="6" t="s">
        <v>36</v>
      </c>
      <c r="H347" s="6">
        <v>0.15019817650318101</v>
      </c>
      <c r="I347" s="6">
        <v>-8.3310187236491404E-2</v>
      </c>
      <c r="J347" s="6">
        <v>3.3730882656947202E-2</v>
      </c>
      <c r="K347" s="6">
        <v>1.35170090514245E-2</v>
      </c>
      <c r="L347" s="6">
        <v>212453</v>
      </c>
    </row>
    <row r="348" spans="1:12" x14ac:dyDescent="0.25">
      <c r="A348" s="6" t="s">
        <v>2335</v>
      </c>
      <c r="B348" s="6" t="s">
        <v>2685</v>
      </c>
      <c r="C348" s="6" t="s">
        <v>1876</v>
      </c>
      <c r="D348" s="17">
        <v>3.9400000000000002E-8</v>
      </c>
      <c r="E348" s="6" t="s">
        <v>2743</v>
      </c>
      <c r="F348" s="6" t="s">
        <v>36</v>
      </c>
      <c r="G348" s="6" t="s">
        <v>45</v>
      </c>
      <c r="H348" s="6">
        <v>0.15020449459552801</v>
      </c>
      <c r="I348" s="6">
        <v>-8.3299478376270997E-2</v>
      </c>
      <c r="J348" s="6">
        <v>3.3737433071803803E-2</v>
      </c>
      <c r="K348" s="6">
        <v>1.3547151086817999E-2</v>
      </c>
      <c r="L348" s="6">
        <v>212453</v>
      </c>
    </row>
    <row r="349" spans="1:12" x14ac:dyDescent="0.25">
      <c r="A349" s="6" t="s">
        <v>2485</v>
      </c>
      <c r="B349" s="6" t="s">
        <v>2696</v>
      </c>
      <c r="C349" s="6" t="s">
        <v>1876</v>
      </c>
      <c r="D349" s="17">
        <v>3.9400000000000002E-8</v>
      </c>
      <c r="E349" s="6" t="s">
        <v>2743</v>
      </c>
      <c r="F349" s="6" t="s">
        <v>36</v>
      </c>
      <c r="G349" s="6" t="s">
        <v>40</v>
      </c>
      <c r="H349" s="6">
        <v>0.150055572390556</v>
      </c>
      <c r="I349" s="6">
        <v>-8.3206142171924194E-2</v>
      </c>
      <c r="J349" s="6">
        <v>3.3700494672434501E-2</v>
      </c>
      <c r="K349" s="6">
        <v>1.3549547864256301E-2</v>
      </c>
      <c r="L349" s="6">
        <v>212453</v>
      </c>
    </row>
    <row r="350" spans="1:12" x14ac:dyDescent="0.25">
      <c r="A350" s="6" t="s">
        <v>2383</v>
      </c>
      <c r="B350" s="6" t="s">
        <v>2694</v>
      </c>
      <c r="C350" s="6" t="s">
        <v>1876</v>
      </c>
      <c r="D350" s="17">
        <v>3.9400000000000002E-8</v>
      </c>
      <c r="E350" s="6" t="s">
        <v>2743</v>
      </c>
      <c r="F350" s="6" t="s">
        <v>2384</v>
      </c>
      <c r="G350" s="6" t="s">
        <v>45</v>
      </c>
      <c r="H350" s="6">
        <v>0.15002039074897799</v>
      </c>
      <c r="I350" s="6">
        <v>-8.3217029840936305E-2</v>
      </c>
      <c r="J350" s="6">
        <v>3.37074097449266E-2</v>
      </c>
      <c r="K350" s="6">
        <v>1.35564978441251E-2</v>
      </c>
      <c r="L350" s="6">
        <v>212453</v>
      </c>
    </row>
    <row r="351" spans="1:12" x14ac:dyDescent="0.25">
      <c r="A351" s="6" t="s">
        <v>2595</v>
      </c>
      <c r="B351" s="6" t="s">
        <v>2596</v>
      </c>
      <c r="C351" s="6" t="s">
        <v>1708</v>
      </c>
      <c r="D351" s="17">
        <v>4.3900000000000003E-8</v>
      </c>
      <c r="E351" s="6" t="s">
        <v>2776</v>
      </c>
      <c r="F351" s="6" t="s">
        <v>45</v>
      </c>
      <c r="G351" s="6" t="s">
        <v>36</v>
      </c>
      <c r="H351" s="6">
        <v>0.28849999999999998</v>
      </c>
      <c r="I351" s="6">
        <v>1.247E-2</v>
      </c>
      <c r="J351" s="6">
        <v>5.0520000000000001E-3</v>
      </c>
      <c r="K351" s="6">
        <v>1.357E-2</v>
      </c>
      <c r="L351" s="6">
        <v>110207</v>
      </c>
    </row>
    <row r="352" spans="1:12" x14ac:dyDescent="0.25">
      <c r="A352" s="6" t="s">
        <v>2595</v>
      </c>
      <c r="B352" s="6" t="s">
        <v>2596</v>
      </c>
      <c r="C352" s="6" t="s">
        <v>1708</v>
      </c>
      <c r="D352" s="17">
        <v>4.3900000000000003E-8</v>
      </c>
      <c r="E352" s="6" t="s">
        <v>2601</v>
      </c>
      <c r="F352" s="6" t="s">
        <v>45</v>
      </c>
      <c r="G352" s="6" t="s">
        <v>36</v>
      </c>
      <c r="H352" s="6">
        <v>0.28849999999999998</v>
      </c>
      <c r="I352" s="6">
        <v>-1.1390000000000001E-2</v>
      </c>
      <c r="J352" s="6">
        <v>4.614E-3</v>
      </c>
      <c r="K352" s="6">
        <v>1.358E-2</v>
      </c>
      <c r="L352" s="6">
        <v>128305</v>
      </c>
    </row>
    <row r="353" spans="1:12" x14ac:dyDescent="0.25">
      <c r="A353" s="6" t="s">
        <v>2331</v>
      </c>
      <c r="B353" s="6" t="s">
        <v>2730</v>
      </c>
      <c r="C353" s="6" t="s">
        <v>2185</v>
      </c>
      <c r="D353" s="17">
        <v>3.2299999999999998E-8</v>
      </c>
      <c r="E353" s="6" t="s">
        <v>2607</v>
      </c>
      <c r="F353" s="6" t="s">
        <v>34</v>
      </c>
      <c r="G353" s="6" t="s">
        <v>40</v>
      </c>
      <c r="H353" s="6">
        <v>4.53E-2</v>
      </c>
      <c r="I353" s="6">
        <v>-2.6929999999999999E-2</v>
      </c>
      <c r="J353" s="6">
        <v>1.091E-2</v>
      </c>
      <c r="K353" s="6">
        <v>1.358E-2</v>
      </c>
      <c r="L353" s="6">
        <v>98626</v>
      </c>
    </row>
    <row r="354" spans="1:12" x14ac:dyDescent="0.25">
      <c r="A354" s="6" t="s">
        <v>2333</v>
      </c>
      <c r="B354" s="6" t="s">
        <v>2695</v>
      </c>
      <c r="C354" s="6" t="s">
        <v>1876</v>
      </c>
      <c r="D354" s="17">
        <v>3.9400000000000002E-8</v>
      </c>
      <c r="E354" s="6" t="s">
        <v>2743</v>
      </c>
      <c r="F354" s="6" t="s">
        <v>36</v>
      </c>
      <c r="G354" s="6" t="s">
        <v>45</v>
      </c>
      <c r="H354" s="6">
        <v>0.15032279491424599</v>
      </c>
      <c r="I354" s="6">
        <v>-8.3233339733477796E-2</v>
      </c>
      <c r="J354" s="6">
        <v>3.3737248824012002E-2</v>
      </c>
      <c r="K354" s="6">
        <v>1.3621035908106E-2</v>
      </c>
      <c r="L354" s="6">
        <v>212453</v>
      </c>
    </row>
    <row r="355" spans="1:12" x14ac:dyDescent="0.25">
      <c r="A355" s="6" t="s">
        <v>2441</v>
      </c>
      <c r="B355" s="6" t="s">
        <v>2777</v>
      </c>
      <c r="C355" s="6" t="s">
        <v>1703</v>
      </c>
      <c r="D355" s="17">
        <v>4.0900000000000002E-8</v>
      </c>
      <c r="E355" s="6" t="s">
        <v>2757</v>
      </c>
      <c r="F355" s="6" t="s">
        <v>36</v>
      </c>
      <c r="G355" s="6" t="s">
        <v>34</v>
      </c>
      <c r="H355" s="6">
        <v>0.17964629828929901</v>
      </c>
      <c r="I355" s="6">
        <v>5.6772764419217102E-2</v>
      </c>
      <c r="J355" s="6">
        <v>2.30411734143799E-2</v>
      </c>
      <c r="K355" s="6">
        <v>1.37407539250772E-2</v>
      </c>
      <c r="L355" s="6">
        <v>202807</v>
      </c>
    </row>
    <row r="356" spans="1:12" x14ac:dyDescent="0.25">
      <c r="A356" s="6" t="s">
        <v>2350</v>
      </c>
      <c r="B356" s="6" t="s">
        <v>2728</v>
      </c>
      <c r="C356" s="6" t="s">
        <v>2185</v>
      </c>
      <c r="D356" s="17">
        <v>2.5200000000000001E-8</v>
      </c>
      <c r="E356" s="6" t="s">
        <v>2607</v>
      </c>
      <c r="F356" s="6" t="s">
        <v>40</v>
      </c>
      <c r="G356" s="6" t="s">
        <v>45</v>
      </c>
      <c r="H356" s="6">
        <v>4.5100000000000001E-2</v>
      </c>
      <c r="I356" s="6">
        <v>-2.7029999999999998E-2</v>
      </c>
      <c r="J356" s="6">
        <v>1.0970000000000001E-2</v>
      </c>
      <c r="K356" s="6">
        <v>1.3780000000000001E-2</v>
      </c>
      <c r="L356" s="6">
        <v>98626</v>
      </c>
    </row>
    <row r="357" spans="1:12" x14ac:dyDescent="0.25">
      <c r="A357" s="6" t="s">
        <v>2486</v>
      </c>
      <c r="B357" s="6" t="s">
        <v>2614</v>
      </c>
      <c r="C357" s="6" t="s">
        <v>2102</v>
      </c>
      <c r="D357" s="17">
        <v>4.14E-8</v>
      </c>
      <c r="E357" s="6" t="s">
        <v>2765</v>
      </c>
      <c r="F357" s="6" t="s">
        <v>36</v>
      </c>
      <c r="G357" s="6" t="s">
        <v>45</v>
      </c>
      <c r="H357" s="6">
        <v>0.79900000000000004</v>
      </c>
      <c r="I357" s="6">
        <v>5.1196800000000001E-2</v>
      </c>
      <c r="J357" s="6">
        <v>2.0799999999999999E-2</v>
      </c>
      <c r="K357" s="6">
        <v>1.38E-2</v>
      </c>
      <c r="L357" s="6">
        <v>14916.61</v>
      </c>
    </row>
    <row r="358" spans="1:12" x14ac:dyDescent="0.25">
      <c r="A358" s="6" t="s">
        <v>2516</v>
      </c>
      <c r="B358" s="6" t="s">
        <v>2737</v>
      </c>
      <c r="C358" s="6" t="s">
        <v>2185</v>
      </c>
      <c r="D358" s="17">
        <v>3.2299999999999998E-8</v>
      </c>
      <c r="E358" s="6" t="s">
        <v>2653</v>
      </c>
      <c r="F358" s="6" t="s">
        <v>40</v>
      </c>
      <c r="G358" s="6" t="s">
        <v>45</v>
      </c>
      <c r="H358" s="6">
        <v>4.5400000000000003E-2</v>
      </c>
      <c r="I358" s="6">
        <v>2.2749999999999999E-2</v>
      </c>
      <c r="J358" s="6">
        <v>9.247E-3</v>
      </c>
      <c r="K358" s="6">
        <v>1.387E-2</v>
      </c>
      <c r="L358" s="6">
        <v>136482</v>
      </c>
    </row>
    <row r="359" spans="1:12" x14ac:dyDescent="0.25">
      <c r="A359" s="6" t="s">
        <v>2312</v>
      </c>
      <c r="B359" s="6" t="s">
        <v>2735</v>
      </c>
      <c r="C359" s="6" t="s">
        <v>2185</v>
      </c>
      <c r="D359" s="17">
        <v>3.2299999999999998E-8</v>
      </c>
      <c r="E359" s="6" t="s">
        <v>2653</v>
      </c>
      <c r="F359" s="6" t="s">
        <v>36</v>
      </c>
      <c r="G359" s="6" t="s">
        <v>45</v>
      </c>
      <c r="H359" s="6">
        <v>4.53E-2</v>
      </c>
      <c r="I359" s="6">
        <v>2.2759999999999999E-2</v>
      </c>
      <c r="J359" s="6">
        <v>9.2540000000000001E-3</v>
      </c>
      <c r="K359" s="6">
        <v>1.392E-2</v>
      </c>
      <c r="L359" s="6">
        <v>136482</v>
      </c>
    </row>
    <row r="360" spans="1:12" x14ac:dyDescent="0.25">
      <c r="A360" s="6" t="s">
        <v>2314</v>
      </c>
      <c r="B360" s="6" t="s">
        <v>2736</v>
      </c>
      <c r="C360" s="6" t="s">
        <v>2185</v>
      </c>
      <c r="D360" s="17">
        <v>3.2299999999999998E-8</v>
      </c>
      <c r="E360" s="6" t="s">
        <v>2653</v>
      </c>
      <c r="F360" s="6" t="s">
        <v>36</v>
      </c>
      <c r="G360" s="6" t="s">
        <v>40</v>
      </c>
      <c r="H360" s="6">
        <v>4.53E-2</v>
      </c>
      <c r="I360" s="6">
        <v>2.2759999999999999E-2</v>
      </c>
      <c r="J360" s="6">
        <v>9.2549999999999993E-3</v>
      </c>
      <c r="K360" s="6">
        <v>1.392E-2</v>
      </c>
      <c r="L360" s="6">
        <v>136482</v>
      </c>
    </row>
    <row r="361" spans="1:12" x14ac:dyDescent="0.25">
      <c r="A361" s="6" t="s">
        <v>2315</v>
      </c>
      <c r="B361" s="6" t="s">
        <v>2734</v>
      </c>
      <c r="C361" s="6" t="s">
        <v>2185</v>
      </c>
      <c r="D361" s="17">
        <v>3.2299999999999998E-8</v>
      </c>
      <c r="E361" s="6" t="s">
        <v>2653</v>
      </c>
      <c r="F361" s="6" t="s">
        <v>40</v>
      </c>
      <c r="G361" s="6" t="s">
        <v>34</v>
      </c>
      <c r="H361" s="6">
        <v>4.53E-2</v>
      </c>
      <c r="I361" s="6">
        <v>2.2759999999999999E-2</v>
      </c>
      <c r="J361" s="6">
        <v>9.2569999999999996E-3</v>
      </c>
      <c r="K361" s="6">
        <v>1.393E-2</v>
      </c>
      <c r="L361" s="6">
        <v>136482</v>
      </c>
    </row>
    <row r="362" spans="1:12" x14ac:dyDescent="0.25">
      <c r="A362" s="6" t="s">
        <v>2316</v>
      </c>
      <c r="B362" s="6" t="s">
        <v>2733</v>
      </c>
      <c r="C362" s="6" t="s">
        <v>2185</v>
      </c>
      <c r="D362" s="17">
        <v>3.2299999999999998E-8</v>
      </c>
      <c r="E362" s="6" t="s">
        <v>2653</v>
      </c>
      <c r="F362" s="6" t="s">
        <v>40</v>
      </c>
      <c r="G362" s="6" t="s">
        <v>34</v>
      </c>
      <c r="H362" s="6">
        <v>4.53E-2</v>
      </c>
      <c r="I362" s="6">
        <v>2.2759999999999999E-2</v>
      </c>
      <c r="J362" s="6">
        <v>9.2569999999999996E-3</v>
      </c>
      <c r="K362" s="6">
        <v>1.393E-2</v>
      </c>
      <c r="L362" s="6">
        <v>136482</v>
      </c>
    </row>
    <row r="363" spans="1:12" x14ac:dyDescent="0.25">
      <c r="A363" s="6" t="s">
        <v>2317</v>
      </c>
      <c r="B363" s="6" t="s">
        <v>2732</v>
      </c>
      <c r="C363" s="6" t="s">
        <v>2185</v>
      </c>
      <c r="D363" s="17">
        <v>3.2299999999999998E-8</v>
      </c>
      <c r="E363" s="6" t="s">
        <v>2653</v>
      </c>
      <c r="F363" s="6" t="s">
        <v>40</v>
      </c>
      <c r="G363" s="6" t="s">
        <v>34</v>
      </c>
      <c r="H363" s="6">
        <v>4.53E-2</v>
      </c>
      <c r="I363" s="6">
        <v>2.2759999999999999E-2</v>
      </c>
      <c r="J363" s="6">
        <v>9.2580000000000006E-3</v>
      </c>
      <c r="K363" s="6">
        <v>1.393E-2</v>
      </c>
      <c r="L363" s="6">
        <v>136482</v>
      </c>
    </row>
    <row r="364" spans="1:12" x14ac:dyDescent="0.25">
      <c r="A364" s="6" t="s">
        <v>2318</v>
      </c>
      <c r="B364" s="6" t="s">
        <v>2731</v>
      </c>
      <c r="C364" s="6" t="s">
        <v>2185</v>
      </c>
      <c r="D364" s="17">
        <v>3.2299999999999998E-8</v>
      </c>
      <c r="E364" s="6" t="s">
        <v>2653</v>
      </c>
      <c r="F364" s="6" t="s">
        <v>40</v>
      </c>
      <c r="G364" s="6" t="s">
        <v>34</v>
      </c>
      <c r="H364" s="6">
        <v>4.53E-2</v>
      </c>
      <c r="I364" s="6">
        <v>2.2759999999999999E-2</v>
      </c>
      <c r="J364" s="6">
        <v>9.2589999999999999E-3</v>
      </c>
      <c r="K364" s="6">
        <v>1.3950000000000001E-2</v>
      </c>
      <c r="L364" s="6">
        <v>136482</v>
      </c>
    </row>
    <row r="365" spans="1:12" x14ac:dyDescent="0.25">
      <c r="A365" s="6" t="s">
        <v>2331</v>
      </c>
      <c r="B365" s="6" t="s">
        <v>2730</v>
      </c>
      <c r="C365" s="6" t="s">
        <v>2185</v>
      </c>
      <c r="D365" s="17">
        <v>3.2299999999999998E-8</v>
      </c>
      <c r="E365" s="6" t="s">
        <v>2653</v>
      </c>
      <c r="F365" s="6" t="s">
        <v>34</v>
      </c>
      <c r="G365" s="6" t="s">
        <v>40</v>
      </c>
      <c r="H365" s="6">
        <v>4.53E-2</v>
      </c>
      <c r="I365" s="6">
        <v>2.2759999999999999E-2</v>
      </c>
      <c r="J365" s="6">
        <v>9.2630000000000004E-3</v>
      </c>
      <c r="K365" s="6">
        <v>1.3990000000000001E-2</v>
      </c>
      <c r="L365" s="6">
        <v>136482</v>
      </c>
    </row>
    <row r="366" spans="1:12" x14ac:dyDescent="0.25">
      <c r="A366" s="6" t="s">
        <v>2342</v>
      </c>
      <c r="B366" s="6" t="s">
        <v>2729</v>
      </c>
      <c r="C366" s="6" t="s">
        <v>2185</v>
      </c>
      <c r="D366" s="17">
        <v>2.5200000000000001E-8</v>
      </c>
      <c r="E366" s="6" t="s">
        <v>2607</v>
      </c>
      <c r="F366" s="6" t="s">
        <v>34</v>
      </c>
      <c r="G366" s="6" t="s">
        <v>45</v>
      </c>
      <c r="H366" s="6">
        <v>4.5199999999999997E-2</v>
      </c>
      <c r="I366" s="6">
        <v>-2.6859999999999998E-2</v>
      </c>
      <c r="J366" s="6">
        <v>1.093E-2</v>
      </c>
      <c r="K366" s="6">
        <v>1.4019999999999999E-2</v>
      </c>
      <c r="L366" s="6">
        <v>98626</v>
      </c>
    </row>
    <row r="367" spans="1:12" x14ac:dyDescent="0.25">
      <c r="A367" s="6" t="s">
        <v>2329</v>
      </c>
      <c r="B367" s="6" t="s">
        <v>2741</v>
      </c>
      <c r="C367" s="6" t="s">
        <v>2185</v>
      </c>
      <c r="D367" s="17">
        <v>3.2299999999999998E-8</v>
      </c>
      <c r="E367" s="6" t="s">
        <v>2653</v>
      </c>
      <c r="F367" s="6" t="s">
        <v>36</v>
      </c>
      <c r="G367" s="6" t="s">
        <v>34</v>
      </c>
      <c r="H367" s="6">
        <v>4.9000000000000002E-2</v>
      </c>
      <c r="I367" s="6">
        <v>2.2450000000000001E-2</v>
      </c>
      <c r="J367" s="6">
        <v>9.1470000000000006E-3</v>
      </c>
      <c r="K367" s="6">
        <v>1.4120000000000001E-2</v>
      </c>
      <c r="L367" s="6">
        <v>136482</v>
      </c>
    </row>
    <row r="368" spans="1:12" x14ac:dyDescent="0.25">
      <c r="A368" s="6" t="s">
        <v>2342</v>
      </c>
      <c r="B368" s="6" t="s">
        <v>2729</v>
      </c>
      <c r="C368" s="6" t="s">
        <v>2185</v>
      </c>
      <c r="D368" s="17">
        <v>2.5200000000000001E-8</v>
      </c>
      <c r="E368" s="6" t="s">
        <v>2653</v>
      </c>
      <c r="F368" s="6" t="s">
        <v>34</v>
      </c>
      <c r="G368" s="6" t="s">
        <v>45</v>
      </c>
      <c r="H368" s="6">
        <v>4.5199999999999997E-2</v>
      </c>
      <c r="I368" s="6">
        <v>2.2780000000000002E-2</v>
      </c>
      <c r="J368" s="6">
        <v>9.2809999999999993E-3</v>
      </c>
      <c r="K368" s="6">
        <v>1.4120000000000001E-2</v>
      </c>
      <c r="L368" s="6">
        <v>136482</v>
      </c>
    </row>
    <row r="369" spans="1:12" x14ac:dyDescent="0.25">
      <c r="A369" s="6" t="s">
        <v>2338</v>
      </c>
      <c r="B369" s="6" t="s">
        <v>2740</v>
      </c>
      <c r="C369" s="6" t="s">
        <v>2185</v>
      </c>
      <c r="D369" s="17">
        <v>2.5200000000000001E-8</v>
      </c>
      <c r="E369" s="6" t="s">
        <v>2607</v>
      </c>
      <c r="F369" s="6" t="s">
        <v>36</v>
      </c>
      <c r="G369" s="6" t="s">
        <v>45</v>
      </c>
      <c r="H369" s="6">
        <v>4.5400000000000003E-2</v>
      </c>
      <c r="I369" s="6">
        <v>-2.682E-2</v>
      </c>
      <c r="J369" s="6">
        <v>1.094E-2</v>
      </c>
      <c r="K369" s="6">
        <v>1.421E-2</v>
      </c>
      <c r="L369" s="6">
        <v>98626</v>
      </c>
    </row>
    <row r="370" spans="1:12" x14ac:dyDescent="0.25">
      <c r="A370" s="6" t="s">
        <v>2561</v>
      </c>
      <c r="B370" s="6" t="s">
        <v>2627</v>
      </c>
      <c r="C370" s="6" t="s">
        <v>1835</v>
      </c>
      <c r="D370" s="17">
        <v>5.1799999999999999E-9</v>
      </c>
      <c r="E370" s="6" t="s">
        <v>2667</v>
      </c>
      <c r="F370" s="6" t="s">
        <v>45</v>
      </c>
      <c r="G370" s="6" t="s">
        <v>34</v>
      </c>
      <c r="H370" s="6">
        <v>0.83504003286361705</v>
      </c>
      <c r="I370" s="6">
        <v>7.32915493696078E-2</v>
      </c>
      <c r="J370" s="6">
        <v>2.9892768213556398E-2</v>
      </c>
      <c r="K370" s="6">
        <v>1.42137560936943E-2</v>
      </c>
      <c r="L370" s="6">
        <v>212453</v>
      </c>
    </row>
    <row r="371" spans="1:12" x14ac:dyDescent="0.25">
      <c r="A371" s="6" t="s">
        <v>2350</v>
      </c>
      <c r="B371" s="6" t="s">
        <v>2728</v>
      </c>
      <c r="C371" s="6" t="s">
        <v>2185</v>
      </c>
      <c r="D371" s="17">
        <v>2.5200000000000001E-8</v>
      </c>
      <c r="E371" s="6" t="s">
        <v>2653</v>
      </c>
      <c r="F371" s="6" t="s">
        <v>40</v>
      </c>
      <c r="G371" s="6" t="s">
        <v>45</v>
      </c>
      <c r="H371" s="6">
        <v>4.5100000000000001E-2</v>
      </c>
      <c r="I371" s="6">
        <v>2.2839999999999999E-2</v>
      </c>
      <c r="J371" s="6">
        <v>9.3150000000000004E-3</v>
      </c>
      <c r="K371" s="6">
        <v>1.423E-2</v>
      </c>
      <c r="L371" s="6">
        <v>136482</v>
      </c>
    </row>
    <row r="372" spans="1:12" x14ac:dyDescent="0.25">
      <c r="A372" s="6" t="s">
        <v>2439</v>
      </c>
      <c r="B372" s="6" t="s">
        <v>2778</v>
      </c>
      <c r="C372" s="6" t="s">
        <v>1703</v>
      </c>
      <c r="D372" s="17">
        <v>4.0900000000000002E-8</v>
      </c>
      <c r="E372" s="6" t="s">
        <v>2757</v>
      </c>
      <c r="F372" s="6" t="s">
        <v>40</v>
      </c>
      <c r="G372" s="6" t="s">
        <v>34</v>
      </c>
      <c r="H372" s="6">
        <v>0.17945772409439101</v>
      </c>
      <c r="I372" s="6">
        <v>5.6495308633269202E-2</v>
      </c>
      <c r="J372" s="6">
        <v>2.30469391945766E-2</v>
      </c>
      <c r="K372" s="6">
        <v>1.42335316836466E-2</v>
      </c>
      <c r="L372" s="6">
        <v>202807</v>
      </c>
    </row>
    <row r="373" spans="1:12" x14ac:dyDescent="0.25">
      <c r="A373" s="6" t="s">
        <v>2410</v>
      </c>
      <c r="B373" s="6" t="s">
        <v>2779</v>
      </c>
      <c r="C373" s="6" t="s">
        <v>1703</v>
      </c>
      <c r="D373" s="17">
        <v>3.9300000000000001E-8</v>
      </c>
      <c r="E373" s="6" t="s">
        <v>2711</v>
      </c>
      <c r="F373" s="6" t="s">
        <v>36</v>
      </c>
      <c r="G373" s="6" t="s">
        <v>45</v>
      </c>
      <c r="H373" s="6">
        <v>0.18940000000000001</v>
      </c>
      <c r="I373" s="6">
        <v>-1.294E-2</v>
      </c>
      <c r="J373" s="6">
        <v>5.2830000000000004E-3</v>
      </c>
      <c r="K373" s="6">
        <v>1.4279999999999999E-2</v>
      </c>
      <c r="L373" s="6">
        <v>118309</v>
      </c>
    </row>
    <row r="374" spans="1:12" x14ac:dyDescent="0.25">
      <c r="A374" s="6" t="s">
        <v>2338</v>
      </c>
      <c r="B374" s="6" t="s">
        <v>2740</v>
      </c>
      <c r="C374" s="6" t="s">
        <v>2185</v>
      </c>
      <c r="D374" s="17">
        <v>2.5200000000000001E-8</v>
      </c>
      <c r="E374" s="6" t="s">
        <v>2653</v>
      </c>
      <c r="F374" s="6" t="s">
        <v>36</v>
      </c>
      <c r="G374" s="6" t="s">
        <v>45</v>
      </c>
      <c r="H374" s="6">
        <v>4.5400000000000003E-2</v>
      </c>
      <c r="I374" s="6">
        <v>2.2700000000000001E-2</v>
      </c>
      <c r="J374" s="6">
        <v>9.2870000000000001E-3</v>
      </c>
      <c r="K374" s="6">
        <v>1.451E-2</v>
      </c>
      <c r="L374" s="6">
        <v>136482</v>
      </c>
    </row>
    <row r="375" spans="1:12" x14ac:dyDescent="0.25">
      <c r="A375" s="6" t="s">
        <v>2377</v>
      </c>
      <c r="B375" s="6" t="s">
        <v>2780</v>
      </c>
      <c r="C375" s="6" t="s">
        <v>1817</v>
      </c>
      <c r="D375" s="17">
        <v>1.6899999999999999E-8</v>
      </c>
      <c r="E375" s="6" t="s">
        <v>2748</v>
      </c>
      <c r="F375" s="6" t="s">
        <v>36</v>
      </c>
      <c r="G375" s="6" t="s">
        <v>45</v>
      </c>
      <c r="H375" s="6">
        <v>0.111612446606159</v>
      </c>
      <c r="I375" s="6">
        <v>-0.193293161248523</v>
      </c>
      <c r="J375" s="6">
        <v>7.9239813032787695E-2</v>
      </c>
      <c r="K375" s="6">
        <v>1.4713954702307099E-2</v>
      </c>
      <c r="L375" s="6">
        <v>212453</v>
      </c>
    </row>
    <row r="376" spans="1:12" x14ac:dyDescent="0.25">
      <c r="A376" s="6" t="s">
        <v>2379</v>
      </c>
      <c r="B376" s="6" t="s">
        <v>2781</v>
      </c>
      <c r="C376" s="6" t="s">
        <v>1817</v>
      </c>
      <c r="D376" s="17">
        <v>1.6899999999999999E-8</v>
      </c>
      <c r="E376" s="6" t="s">
        <v>2748</v>
      </c>
      <c r="F376" s="6" t="s">
        <v>45</v>
      </c>
      <c r="G376" s="6" t="s">
        <v>36</v>
      </c>
      <c r="H376" s="6">
        <v>0.11155887693166699</v>
      </c>
      <c r="I376" s="6">
        <v>-0.19348974650589601</v>
      </c>
      <c r="J376" s="6">
        <v>7.9343501282639395E-2</v>
      </c>
      <c r="K376" s="6">
        <v>1.47428985075821E-2</v>
      </c>
      <c r="L376" s="6">
        <v>212453</v>
      </c>
    </row>
    <row r="377" spans="1:12" x14ac:dyDescent="0.25">
      <c r="A377" s="6" t="s">
        <v>2333</v>
      </c>
      <c r="B377" s="6" t="s">
        <v>2695</v>
      </c>
      <c r="C377" s="6" t="s">
        <v>1876</v>
      </c>
      <c r="D377" s="17">
        <v>3.9400000000000002E-8</v>
      </c>
      <c r="E377" s="6" t="s">
        <v>2774</v>
      </c>
      <c r="F377" s="6" t="s">
        <v>36</v>
      </c>
      <c r="G377" s="6" t="s">
        <v>45</v>
      </c>
      <c r="H377" s="6">
        <v>0.15094918012618999</v>
      </c>
      <c r="I377" s="6">
        <v>-0.17980825400120501</v>
      </c>
      <c r="J377" s="6">
        <v>7.3791086468889794E-2</v>
      </c>
      <c r="K377" s="6">
        <v>1.4821129756435901E-2</v>
      </c>
      <c r="L377" s="6">
        <v>90451</v>
      </c>
    </row>
    <row r="378" spans="1:12" x14ac:dyDescent="0.25">
      <c r="A378" s="6" t="s">
        <v>2381</v>
      </c>
      <c r="B378" s="6" t="s">
        <v>2698</v>
      </c>
      <c r="C378" s="6" t="s">
        <v>1876</v>
      </c>
      <c r="D378" s="17">
        <v>3.9400000000000002E-8</v>
      </c>
      <c r="E378" s="6" t="s">
        <v>2774</v>
      </c>
      <c r="F378" s="6" t="s">
        <v>40</v>
      </c>
      <c r="G378" s="6" t="s">
        <v>36</v>
      </c>
      <c r="H378" s="6">
        <v>0.15071414411067999</v>
      </c>
      <c r="I378" s="6">
        <v>-0.17972093779380499</v>
      </c>
      <c r="J378" s="6">
        <v>7.3763377742452299E-2</v>
      </c>
      <c r="K378" s="6">
        <v>1.4832133056302399E-2</v>
      </c>
      <c r="L378" s="6">
        <v>90451</v>
      </c>
    </row>
    <row r="379" spans="1:12" x14ac:dyDescent="0.25">
      <c r="A379" s="6" t="s">
        <v>2485</v>
      </c>
      <c r="B379" s="6" t="s">
        <v>2696</v>
      </c>
      <c r="C379" s="6" t="s">
        <v>1876</v>
      </c>
      <c r="D379" s="17">
        <v>3.9400000000000002E-8</v>
      </c>
      <c r="E379" s="6" t="s">
        <v>2774</v>
      </c>
      <c r="F379" s="6" t="s">
        <v>36</v>
      </c>
      <c r="G379" s="6" t="s">
        <v>40</v>
      </c>
      <c r="H379" s="6">
        <v>0.15058015286922499</v>
      </c>
      <c r="I379" s="6">
        <v>-0.17956277111587601</v>
      </c>
      <c r="J379" s="6">
        <v>7.37045891046096E-2</v>
      </c>
      <c r="K379" s="6">
        <v>1.48404428454299E-2</v>
      </c>
      <c r="L379" s="6">
        <v>90451</v>
      </c>
    </row>
    <row r="380" spans="1:12" x14ac:dyDescent="0.25">
      <c r="A380" s="6" t="s">
        <v>2386</v>
      </c>
      <c r="B380" s="6" t="s">
        <v>2697</v>
      </c>
      <c r="C380" s="6" t="s">
        <v>1876</v>
      </c>
      <c r="D380" s="17">
        <v>3.9400000000000002E-8</v>
      </c>
      <c r="E380" s="6" t="s">
        <v>2774</v>
      </c>
      <c r="F380" s="6" t="s">
        <v>40</v>
      </c>
      <c r="G380" s="6" t="s">
        <v>36</v>
      </c>
      <c r="H380" s="6">
        <v>0.15082147717475899</v>
      </c>
      <c r="I380" s="6">
        <v>-0.17973276009117001</v>
      </c>
      <c r="J380" s="6">
        <v>7.3777624710941903E-2</v>
      </c>
      <c r="K380" s="6">
        <v>1.4844861339625599E-2</v>
      </c>
      <c r="L380" s="6">
        <v>90451</v>
      </c>
    </row>
    <row r="381" spans="1:12" x14ac:dyDescent="0.25">
      <c r="A381" s="6" t="s">
        <v>2383</v>
      </c>
      <c r="B381" s="6" t="s">
        <v>2694</v>
      </c>
      <c r="C381" s="6" t="s">
        <v>1876</v>
      </c>
      <c r="D381" s="17">
        <v>3.9400000000000002E-8</v>
      </c>
      <c r="E381" s="6" t="s">
        <v>2774</v>
      </c>
      <c r="F381" s="6" t="s">
        <v>2384</v>
      </c>
      <c r="G381" s="6" t="s">
        <v>45</v>
      </c>
      <c r="H381" s="6">
        <v>0.150536224246025</v>
      </c>
      <c r="I381" s="6">
        <v>-0.179589454038872</v>
      </c>
      <c r="J381" s="6">
        <v>7.3723706885542001E-2</v>
      </c>
      <c r="K381" s="6">
        <v>1.4851517600971E-2</v>
      </c>
      <c r="L381" s="6">
        <v>90451</v>
      </c>
    </row>
    <row r="382" spans="1:12" x14ac:dyDescent="0.25">
      <c r="A382" s="6" t="s">
        <v>2335</v>
      </c>
      <c r="B382" s="6" t="s">
        <v>2685</v>
      </c>
      <c r="C382" s="6" t="s">
        <v>1876</v>
      </c>
      <c r="D382" s="17">
        <v>3.9400000000000002E-8</v>
      </c>
      <c r="E382" s="6" t="s">
        <v>2774</v>
      </c>
      <c r="F382" s="6" t="s">
        <v>36</v>
      </c>
      <c r="G382" s="6" t="s">
        <v>45</v>
      </c>
      <c r="H382" s="6">
        <v>0.15082380175590501</v>
      </c>
      <c r="I382" s="6">
        <v>-0.17974702802133299</v>
      </c>
      <c r="J382" s="6">
        <v>7.3792169980129593E-2</v>
      </c>
      <c r="K382" s="6">
        <v>1.4856637563239501E-2</v>
      </c>
      <c r="L382" s="6">
        <v>90451</v>
      </c>
    </row>
    <row r="383" spans="1:12" x14ac:dyDescent="0.25">
      <c r="A383" s="6" t="s">
        <v>2443</v>
      </c>
      <c r="B383" s="6" t="s">
        <v>2700</v>
      </c>
      <c r="C383" s="6" t="s">
        <v>1876</v>
      </c>
      <c r="D383" s="17">
        <v>3.9400000000000002E-8</v>
      </c>
      <c r="E383" s="6" t="s">
        <v>2774</v>
      </c>
      <c r="F383" s="6" t="s">
        <v>2424</v>
      </c>
      <c r="G383" s="6" t="s">
        <v>40</v>
      </c>
      <c r="H383" s="6">
        <v>0.150740936398506</v>
      </c>
      <c r="I383" s="6">
        <v>-0.17975143024132301</v>
      </c>
      <c r="J383" s="6">
        <v>7.3874338007498097E-2</v>
      </c>
      <c r="K383" s="6">
        <v>1.49658129068566E-2</v>
      </c>
      <c r="L383" s="6">
        <v>90451</v>
      </c>
    </row>
    <row r="384" spans="1:12" x14ac:dyDescent="0.25">
      <c r="A384" s="6" t="s">
        <v>2409</v>
      </c>
      <c r="B384" s="6" t="s">
        <v>2701</v>
      </c>
      <c r="C384" s="6" t="s">
        <v>1876</v>
      </c>
      <c r="D384" s="17">
        <v>3.9400000000000002E-8</v>
      </c>
      <c r="E384" s="6" t="s">
        <v>2774</v>
      </c>
      <c r="F384" s="6" t="s">
        <v>36</v>
      </c>
      <c r="G384" s="6" t="s">
        <v>34</v>
      </c>
      <c r="H384" s="6">
        <v>0.15081837773323101</v>
      </c>
      <c r="I384" s="6">
        <v>-0.17991851593199101</v>
      </c>
      <c r="J384" s="6">
        <v>7.4036207150239106E-2</v>
      </c>
      <c r="K384" s="6">
        <v>1.5092897374888E-2</v>
      </c>
      <c r="L384" s="6">
        <v>90451</v>
      </c>
    </row>
    <row r="385" spans="1:12" x14ac:dyDescent="0.25">
      <c r="A385" s="6" t="s">
        <v>2534</v>
      </c>
      <c r="B385" s="6" t="s">
        <v>2726</v>
      </c>
      <c r="C385" s="6" t="s">
        <v>2185</v>
      </c>
      <c r="D385" s="17">
        <v>2.5200000000000001E-8</v>
      </c>
      <c r="E385" s="6" t="s">
        <v>2653</v>
      </c>
      <c r="F385" s="6" t="s">
        <v>34</v>
      </c>
      <c r="G385" s="6" t="s">
        <v>40</v>
      </c>
      <c r="H385" s="6">
        <v>4.4900000000000002E-2</v>
      </c>
      <c r="I385" s="6">
        <v>2.334E-2</v>
      </c>
      <c r="J385" s="6">
        <v>9.6120000000000008E-3</v>
      </c>
      <c r="K385" s="6">
        <v>1.516E-2</v>
      </c>
      <c r="L385" s="6">
        <v>136482</v>
      </c>
    </row>
    <row r="386" spans="1:12" x14ac:dyDescent="0.25">
      <c r="A386" s="6" t="s">
        <v>2525</v>
      </c>
      <c r="B386" s="6" t="s">
        <v>2689</v>
      </c>
      <c r="C386" s="6" t="s">
        <v>2206</v>
      </c>
      <c r="D386" s="17">
        <v>2.8699999999999999E-8</v>
      </c>
      <c r="E386" s="6" t="s">
        <v>2782</v>
      </c>
      <c r="F386" s="6" t="s">
        <v>34</v>
      </c>
      <c r="G386" s="6" t="s">
        <v>40</v>
      </c>
      <c r="H386" s="6">
        <v>0.88929999999999998</v>
      </c>
      <c r="I386" s="6">
        <v>3.8210000000000001E-2</v>
      </c>
      <c r="J386" s="6">
        <v>1.5769999999999999E-2</v>
      </c>
      <c r="K386" s="6">
        <v>1.5389999999999999E-2</v>
      </c>
      <c r="L386" s="6">
        <v>19580</v>
      </c>
    </row>
    <row r="387" spans="1:12" x14ac:dyDescent="0.25">
      <c r="A387" s="6" t="s">
        <v>2403</v>
      </c>
      <c r="B387" s="6" t="s">
        <v>2688</v>
      </c>
      <c r="C387" s="6" t="s">
        <v>1876</v>
      </c>
      <c r="D387" s="17">
        <v>3.7399999999999997E-8</v>
      </c>
      <c r="E387" s="6" t="s">
        <v>2774</v>
      </c>
      <c r="F387" s="6" t="s">
        <v>40</v>
      </c>
      <c r="G387" s="6" t="s">
        <v>34</v>
      </c>
      <c r="H387" s="6">
        <v>0.150731146335602</v>
      </c>
      <c r="I387" s="6">
        <v>-0.179219191192099</v>
      </c>
      <c r="J387" s="6">
        <v>7.3966885524661199E-2</v>
      </c>
      <c r="K387" s="6">
        <v>1.53944003813233E-2</v>
      </c>
      <c r="L387" s="6">
        <v>90451</v>
      </c>
    </row>
    <row r="388" spans="1:12" x14ac:dyDescent="0.25">
      <c r="A388" s="6" t="s">
        <v>2568</v>
      </c>
      <c r="B388" s="6" t="s">
        <v>2772</v>
      </c>
      <c r="C388" s="6" t="s">
        <v>2087</v>
      </c>
      <c r="D388" s="17">
        <v>1.57E-9</v>
      </c>
      <c r="E388" s="6" t="s">
        <v>2763</v>
      </c>
      <c r="F388" s="6" t="s">
        <v>2424</v>
      </c>
      <c r="G388" s="6" t="s">
        <v>40</v>
      </c>
      <c r="H388" s="6">
        <v>0.37662869691848799</v>
      </c>
      <c r="I388" s="6">
        <v>-7.8268621218794895E-2</v>
      </c>
      <c r="J388" s="6">
        <v>3.2325409602804098E-2</v>
      </c>
      <c r="K388" s="6">
        <v>1.5466283938008E-2</v>
      </c>
      <c r="L388" s="6">
        <v>212453</v>
      </c>
    </row>
    <row r="389" spans="1:12" x14ac:dyDescent="0.25">
      <c r="A389" s="6" t="s">
        <v>2387</v>
      </c>
      <c r="B389" s="6" t="s">
        <v>2783</v>
      </c>
      <c r="C389" s="6" t="s">
        <v>1817</v>
      </c>
      <c r="D389" s="17">
        <v>1.16E-8</v>
      </c>
      <c r="E389" s="6" t="s">
        <v>2748</v>
      </c>
      <c r="F389" s="6" t="s">
        <v>40</v>
      </c>
      <c r="G389" s="6" t="s">
        <v>34</v>
      </c>
      <c r="H389" s="6">
        <v>0.110853038728237</v>
      </c>
      <c r="I389" s="6">
        <v>-0.19543184117691301</v>
      </c>
      <c r="J389" s="6">
        <v>8.08514161252359E-2</v>
      </c>
      <c r="K389" s="6">
        <v>1.56415910657813E-2</v>
      </c>
      <c r="L389" s="6">
        <v>212453</v>
      </c>
    </row>
    <row r="390" spans="1:12" x14ac:dyDescent="0.25">
      <c r="A390" s="6" t="s">
        <v>2382</v>
      </c>
      <c r="B390" s="6" t="s">
        <v>2708</v>
      </c>
      <c r="C390" s="6" t="s">
        <v>1876</v>
      </c>
      <c r="D390" s="17">
        <v>3.9400000000000002E-8</v>
      </c>
      <c r="E390" s="6" t="s">
        <v>2774</v>
      </c>
      <c r="F390" s="6" t="s">
        <v>34</v>
      </c>
      <c r="G390" s="6" t="s">
        <v>40</v>
      </c>
      <c r="H390" s="6">
        <v>0.14950475096702601</v>
      </c>
      <c r="I390" s="6">
        <v>-0.179393365217937</v>
      </c>
      <c r="J390" s="6">
        <v>7.4323274021896604E-2</v>
      </c>
      <c r="K390" s="6">
        <v>1.5791879110438799E-2</v>
      </c>
      <c r="L390" s="6">
        <v>90451</v>
      </c>
    </row>
    <row r="391" spans="1:12" x14ac:dyDescent="0.25">
      <c r="A391" s="6" t="s">
        <v>2350</v>
      </c>
      <c r="B391" s="6" t="s">
        <v>2728</v>
      </c>
      <c r="C391" s="6" t="s">
        <v>2185</v>
      </c>
      <c r="D391" s="17">
        <v>2.5200000000000001E-8</v>
      </c>
      <c r="E391" s="6" t="s">
        <v>2637</v>
      </c>
      <c r="F391" s="6" t="s">
        <v>40</v>
      </c>
      <c r="G391" s="6" t="s">
        <v>45</v>
      </c>
      <c r="H391" s="6">
        <v>4.1959717869758599E-2</v>
      </c>
      <c r="I391" s="6">
        <v>0.28364930207751299</v>
      </c>
      <c r="J391" s="6">
        <v>0.117620918366177</v>
      </c>
      <c r="K391" s="6">
        <v>1.58846601687554E-2</v>
      </c>
      <c r="L391" s="6">
        <v>212453</v>
      </c>
    </row>
    <row r="392" spans="1:12" x14ac:dyDescent="0.25">
      <c r="A392" s="6" t="s">
        <v>2528</v>
      </c>
      <c r="B392" s="6" t="s">
        <v>2619</v>
      </c>
      <c r="C392" s="6" t="s">
        <v>1835</v>
      </c>
      <c r="D392" s="17">
        <v>2.8600000000000001E-8</v>
      </c>
      <c r="E392" s="6" t="s">
        <v>2600</v>
      </c>
      <c r="F392" s="6" t="s">
        <v>36</v>
      </c>
      <c r="G392" s="6" t="s">
        <v>45</v>
      </c>
      <c r="H392" s="6">
        <v>0.81499999999999995</v>
      </c>
      <c r="I392" s="6">
        <v>1.35E-2</v>
      </c>
      <c r="J392" s="6">
        <v>5.6010000000000001E-3</v>
      </c>
      <c r="K392" s="6">
        <v>1.5959999999999998E-2</v>
      </c>
      <c r="L392" s="6">
        <v>143658</v>
      </c>
    </row>
    <row r="393" spans="1:12" x14ac:dyDescent="0.25">
      <c r="A393" s="6" t="s">
        <v>2511</v>
      </c>
      <c r="B393" s="6" t="s">
        <v>2617</v>
      </c>
      <c r="C393" s="6" t="s">
        <v>1835</v>
      </c>
      <c r="D393" s="17">
        <v>3.8700000000000002E-8</v>
      </c>
      <c r="E393" s="6" t="s">
        <v>2600</v>
      </c>
      <c r="F393" s="6" t="s">
        <v>40</v>
      </c>
      <c r="G393" s="6" t="s">
        <v>34</v>
      </c>
      <c r="H393" s="6">
        <v>0.81430000000000002</v>
      </c>
      <c r="I393" s="6">
        <v>1.3220000000000001E-2</v>
      </c>
      <c r="J393" s="6">
        <v>5.4990000000000004E-3</v>
      </c>
      <c r="K393" s="6">
        <v>1.6240000000000001E-2</v>
      </c>
      <c r="L393" s="6">
        <v>143658</v>
      </c>
    </row>
    <row r="394" spans="1:12" x14ac:dyDescent="0.25">
      <c r="A394" s="6" t="s">
        <v>2528</v>
      </c>
      <c r="B394" s="6" t="s">
        <v>2619</v>
      </c>
      <c r="C394" s="6" t="s">
        <v>1835</v>
      </c>
      <c r="D394" s="17">
        <v>2.8600000000000001E-8</v>
      </c>
      <c r="E394" s="6" t="s">
        <v>2784</v>
      </c>
      <c r="F394" s="6" t="s">
        <v>36</v>
      </c>
      <c r="G394" s="6" t="s">
        <v>45</v>
      </c>
      <c r="H394" s="6">
        <v>0.81691002845764205</v>
      </c>
      <c r="I394" s="6">
        <v>-0.21342865075661399</v>
      </c>
      <c r="J394" s="6">
        <v>8.8823475808278596E-2</v>
      </c>
      <c r="K394" s="6">
        <v>1.6268278490912901E-2</v>
      </c>
      <c r="L394" s="6">
        <v>90336</v>
      </c>
    </row>
    <row r="395" spans="1:12" x14ac:dyDescent="0.25">
      <c r="A395" s="6" t="s">
        <v>2329</v>
      </c>
      <c r="B395" s="6" t="s">
        <v>2741</v>
      </c>
      <c r="C395" s="6" t="s">
        <v>2185</v>
      </c>
      <c r="D395" s="17">
        <v>3.2299999999999998E-8</v>
      </c>
      <c r="E395" s="6" t="s">
        <v>2607</v>
      </c>
      <c r="F395" s="6" t="s">
        <v>36</v>
      </c>
      <c r="G395" s="6" t="s">
        <v>34</v>
      </c>
      <c r="H395" s="6">
        <v>4.9000000000000002E-2</v>
      </c>
      <c r="I395" s="6">
        <v>-2.5829999999999999E-2</v>
      </c>
      <c r="J395" s="6">
        <v>1.078E-2</v>
      </c>
      <c r="K395" s="6">
        <v>1.6549999999999999E-2</v>
      </c>
      <c r="L395" s="6">
        <v>98626</v>
      </c>
    </row>
    <row r="396" spans="1:12" x14ac:dyDescent="0.25">
      <c r="A396" s="6" t="s">
        <v>2516</v>
      </c>
      <c r="B396" s="6" t="s">
        <v>2737</v>
      </c>
      <c r="C396" s="6" t="s">
        <v>2185</v>
      </c>
      <c r="D396" s="17">
        <v>3.2299999999999998E-8</v>
      </c>
      <c r="E396" s="6" t="s">
        <v>2763</v>
      </c>
      <c r="F396" s="6" t="s">
        <v>40</v>
      </c>
      <c r="G396" s="6" t="s">
        <v>45</v>
      </c>
      <c r="H396" s="6">
        <v>4.5055665075779003E-2</v>
      </c>
      <c r="I396" s="6">
        <v>-0.18597487573008201</v>
      </c>
      <c r="J396" s="6">
        <v>7.7733146730480498E-2</v>
      </c>
      <c r="K396" s="6">
        <v>1.67350123959344E-2</v>
      </c>
      <c r="L396" s="6">
        <v>212453</v>
      </c>
    </row>
    <row r="397" spans="1:12" x14ac:dyDescent="0.25">
      <c r="A397" s="6" t="s">
        <v>2375</v>
      </c>
      <c r="B397" s="6" t="s">
        <v>2785</v>
      </c>
      <c r="C397" s="6" t="s">
        <v>1817</v>
      </c>
      <c r="D397" s="17">
        <v>1.6899999999999999E-8</v>
      </c>
      <c r="E397" s="6" t="s">
        <v>2748</v>
      </c>
      <c r="F397" s="6" t="s">
        <v>40</v>
      </c>
      <c r="G397" s="6" t="s">
        <v>45</v>
      </c>
      <c r="H397" s="6">
        <v>0.112817339599133</v>
      </c>
      <c r="I397" s="6">
        <v>-0.190093914668271</v>
      </c>
      <c r="J397" s="6">
        <v>7.9508677259108596E-2</v>
      </c>
      <c r="K397" s="6">
        <v>1.6809077062530101E-2</v>
      </c>
      <c r="L397" s="6">
        <v>212453</v>
      </c>
    </row>
    <row r="398" spans="1:12" x14ac:dyDescent="0.25">
      <c r="A398" s="6" t="s">
        <v>2470</v>
      </c>
      <c r="B398" s="6" t="s">
        <v>2646</v>
      </c>
      <c r="C398" s="6" t="s">
        <v>2013</v>
      </c>
      <c r="D398" s="17">
        <v>1.77E-8</v>
      </c>
      <c r="E398" s="6" t="s">
        <v>2786</v>
      </c>
      <c r="F398" s="6" t="s">
        <v>34</v>
      </c>
      <c r="G398" s="6" t="s">
        <v>45</v>
      </c>
      <c r="H398" s="6">
        <v>0.70801031589508101</v>
      </c>
      <c r="I398" s="6">
        <v>8.6891505709808498E-2</v>
      </c>
      <c r="J398" s="6">
        <v>3.6356977940466502E-2</v>
      </c>
      <c r="K398" s="6">
        <v>1.68504820747103E-2</v>
      </c>
      <c r="L398" s="6">
        <v>197611</v>
      </c>
    </row>
    <row r="399" spans="1:12" x14ac:dyDescent="0.25">
      <c r="A399" s="6" t="s">
        <v>2452</v>
      </c>
      <c r="B399" s="6" t="s">
        <v>2661</v>
      </c>
      <c r="C399" s="6" t="s">
        <v>2013</v>
      </c>
      <c r="D399" s="17">
        <v>1.07E-8</v>
      </c>
      <c r="E399" s="6" t="s">
        <v>2786</v>
      </c>
      <c r="F399" s="6" t="s">
        <v>36</v>
      </c>
      <c r="G399" s="6" t="s">
        <v>45</v>
      </c>
      <c r="H399" s="6">
        <v>0.70672130584716797</v>
      </c>
      <c r="I399" s="6">
        <v>8.6740443988376797E-2</v>
      </c>
      <c r="J399" s="6">
        <v>3.6317900016987897E-2</v>
      </c>
      <c r="K399" s="6">
        <v>1.6923470484260999E-2</v>
      </c>
      <c r="L399" s="6">
        <v>197611</v>
      </c>
    </row>
    <row r="400" spans="1:12" x14ac:dyDescent="0.25">
      <c r="A400" s="6" t="s">
        <v>2441</v>
      </c>
      <c r="B400" s="6" t="s">
        <v>2777</v>
      </c>
      <c r="C400" s="6" t="s">
        <v>1703</v>
      </c>
      <c r="D400" s="17">
        <v>4.0900000000000002E-8</v>
      </c>
      <c r="E400" s="6" t="s">
        <v>2711</v>
      </c>
      <c r="F400" s="6" t="s">
        <v>36</v>
      </c>
      <c r="G400" s="6" t="s">
        <v>34</v>
      </c>
      <c r="H400" s="6">
        <v>0.17349999999999999</v>
      </c>
      <c r="I400" s="6">
        <v>-1.304E-2</v>
      </c>
      <c r="J400" s="6">
        <v>5.4669999999999996E-3</v>
      </c>
      <c r="K400" s="6">
        <v>1.704E-2</v>
      </c>
      <c r="L400" s="6">
        <v>118309</v>
      </c>
    </row>
    <row r="401" spans="1:12" x14ac:dyDescent="0.25">
      <c r="A401" s="6" t="s">
        <v>2439</v>
      </c>
      <c r="B401" s="6" t="s">
        <v>2778</v>
      </c>
      <c r="C401" s="6" t="s">
        <v>1703</v>
      </c>
      <c r="D401" s="17">
        <v>4.0900000000000002E-8</v>
      </c>
      <c r="E401" s="6" t="s">
        <v>2711</v>
      </c>
      <c r="F401" s="6" t="s">
        <v>40</v>
      </c>
      <c r="G401" s="6" t="s">
        <v>34</v>
      </c>
      <c r="H401" s="6">
        <v>0.17349999999999999</v>
      </c>
      <c r="I401" s="6">
        <v>-1.304E-2</v>
      </c>
      <c r="J401" s="6">
        <v>5.4679999999999998E-3</v>
      </c>
      <c r="K401" s="6">
        <v>1.7069999999999998E-2</v>
      </c>
      <c r="L401" s="6">
        <v>118309</v>
      </c>
    </row>
    <row r="402" spans="1:12" x14ac:dyDescent="0.25">
      <c r="A402" s="6" t="s">
        <v>2373</v>
      </c>
      <c r="B402" s="6" t="s">
        <v>2787</v>
      </c>
      <c r="C402" s="6" t="s">
        <v>1817</v>
      </c>
      <c r="D402" s="17">
        <v>1.6899999999999999E-8</v>
      </c>
      <c r="E402" s="6" t="s">
        <v>2748</v>
      </c>
      <c r="F402" s="6" t="s">
        <v>36</v>
      </c>
      <c r="G402" s="6" t="s">
        <v>45</v>
      </c>
      <c r="H402" s="6">
        <v>0.11284151673317</v>
      </c>
      <c r="I402" s="6">
        <v>-0.18977550846514299</v>
      </c>
      <c r="J402" s="6">
        <v>7.9575458519465903E-2</v>
      </c>
      <c r="K402" s="6">
        <v>1.7086100323424499E-2</v>
      </c>
      <c r="L402" s="6">
        <v>212453</v>
      </c>
    </row>
    <row r="403" spans="1:12" x14ac:dyDescent="0.25">
      <c r="A403" s="6" t="s">
        <v>2345</v>
      </c>
      <c r="B403" s="6" t="s">
        <v>2788</v>
      </c>
      <c r="C403" s="6" t="s">
        <v>2185</v>
      </c>
      <c r="D403" s="17">
        <v>4.7899999999999999E-8</v>
      </c>
      <c r="E403" s="6" t="s">
        <v>2637</v>
      </c>
      <c r="F403" s="6" t="s">
        <v>40</v>
      </c>
      <c r="G403" s="6" t="s">
        <v>2789</v>
      </c>
      <c r="H403" s="6">
        <v>4.2089775204658501E-2</v>
      </c>
      <c r="I403" s="6">
        <v>0.27758551347051003</v>
      </c>
      <c r="J403" s="6">
        <v>0.116447309235713</v>
      </c>
      <c r="K403" s="6">
        <v>1.71355445290933E-2</v>
      </c>
      <c r="L403" s="6">
        <v>212453</v>
      </c>
    </row>
    <row r="404" spans="1:12" x14ac:dyDescent="0.25">
      <c r="A404" s="6" t="s">
        <v>2391</v>
      </c>
      <c r="B404" s="6" t="s">
        <v>2749</v>
      </c>
      <c r="C404" s="6" t="s">
        <v>1817</v>
      </c>
      <c r="D404" s="17">
        <v>4.9100000000000003E-8</v>
      </c>
      <c r="E404" s="6" t="s">
        <v>2634</v>
      </c>
      <c r="F404" s="6" t="s">
        <v>34</v>
      </c>
      <c r="G404" s="6" t="s">
        <v>40</v>
      </c>
      <c r="H404" s="6">
        <v>0.88970000000000005</v>
      </c>
      <c r="I404" s="6">
        <v>-1.6389999999999998E-2</v>
      </c>
      <c r="J404" s="6">
        <v>6.8799999999999998E-3</v>
      </c>
      <c r="K404" s="6">
        <v>1.7180000000000001E-2</v>
      </c>
      <c r="L404" s="6">
        <v>107964</v>
      </c>
    </row>
    <row r="405" spans="1:12" x14ac:dyDescent="0.25">
      <c r="A405" s="6" t="s">
        <v>2683</v>
      </c>
      <c r="B405" s="6" t="s">
        <v>2631</v>
      </c>
      <c r="C405" s="6" t="s">
        <v>2013</v>
      </c>
      <c r="D405" s="17">
        <v>1.28E-8</v>
      </c>
      <c r="E405" s="6" t="s">
        <v>2786</v>
      </c>
      <c r="F405" s="6" t="s">
        <v>34</v>
      </c>
      <c r="G405" s="6" t="s">
        <v>36</v>
      </c>
      <c r="H405" s="6">
        <v>0.70709818601608299</v>
      </c>
      <c r="I405" s="6">
        <v>8.7877463377545706E-2</v>
      </c>
      <c r="J405" s="6">
        <v>3.6879937747925903E-2</v>
      </c>
      <c r="K405" s="6">
        <v>1.7181592223277101E-2</v>
      </c>
      <c r="L405" s="6">
        <v>197611</v>
      </c>
    </row>
    <row r="406" spans="1:12" x14ac:dyDescent="0.25">
      <c r="A406" s="6" t="s">
        <v>2338</v>
      </c>
      <c r="B406" s="6" t="s">
        <v>2740</v>
      </c>
      <c r="C406" s="6" t="s">
        <v>2185</v>
      </c>
      <c r="D406" s="17">
        <v>2.5200000000000001E-8</v>
      </c>
      <c r="E406" s="6" t="s">
        <v>2763</v>
      </c>
      <c r="F406" s="6" t="s">
        <v>36</v>
      </c>
      <c r="G406" s="6" t="s">
        <v>45</v>
      </c>
      <c r="H406" s="6">
        <v>4.2529761791229199E-2</v>
      </c>
      <c r="I406" s="6">
        <v>-0.187830779854741</v>
      </c>
      <c r="J406" s="6">
        <v>7.8866283528953404E-2</v>
      </c>
      <c r="K406" s="6">
        <v>1.72359251352978E-2</v>
      </c>
      <c r="L406" s="6">
        <v>212453</v>
      </c>
    </row>
    <row r="407" spans="1:12" x14ac:dyDescent="0.25">
      <c r="A407" s="6" t="s">
        <v>2506</v>
      </c>
      <c r="B407" s="6" t="s">
        <v>2682</v>
      </c>
      <c r="C407" s="6" t="s">
        <v>1983</v>
      </c>
      <c r="D407" s="17">
        <v>3.99E-8</v>
      </c>
      <c r="E407" s="6" t="s">
        <v>2790</v>
      </c>
      <c r="F407" s="6" t="s">
        <v>45</v>
      </c>
      <c r="G407" s="6" t="s">
        <v>36</v>
      </c>
      <c r="H407" s="6">
        <v>0.144244760274887</v>
      </c>
      <c r="I407" s="6">
        <v>-6.2596955899941298E-2</v>
      </c>
      <c r="J407" s="6">
        <v>2.6287267931873901E-2</v>
      </c>
      <c r="K407" s="6">
        <v>1.7253286647258701E-2</v>
      </c>
      <c r="L407" s="6">
        <v>212453</v>
      </c>
    </row>
    <row r="408" spans="1:12" x14ac:dyDescent="0.25">
      <c r="A408" s="6" t="s">
        <v>2516</v>
      </c>
      <c r="B408" s="6" t="s">
        <v>2737</v>
      </c>
      <c r="C408" s="6" t="s">
        <v>2185</v>
      </c>
      <c r="D408" s="17">
        <v>3.2299999999999998E-8</v>
      </c>
      <c r="E408" s="6" t="s">
        <v>2637</v>
      </c>
      <c r="F408" s="6" t="s">
        <v>40</v>
      </c>
      <c r="G408" s="6" t="s">
        <v>45</v>
      </c>
      <c r="H408" s="6">
        <v>4.5055665075779003E-2</v>
      </c>
      <c r="I408" s="6">
        <v>0.269504850088853</v>
      </c>
      <c r="J408" s="6">
        <v>0.113178383492996</v>
      </c>
      <c r="K408" s="6">
        <v>1.7254484439420899E-2</v>
      </c>
      <c r="L408" s="6">
        <v>212453</v>
      </c>
    </row>
    <row r="409" spans="1:12" x14ac:dyDescent="0.25">
      <c r="A409" s="6" t="s">
        <v>2460</v>
      </c>
      <c r="B409" s="6" t="s">
        <v>2674</v>
      </c>
      <c r="C409" s="6" t="s">
        <v>2013</v>
      </c>
      <c r="D409" s="17">
        <v>1.37E-8</v>
      </c>
      <c r="E409" s="6" t="s">
        <v>2786</v>
      </c>
      <c r="F409" s="6" t="s">
        <v>45</v>
      </c>
      <c r="G409" s="6" t="s">
        <v>36</v>
      </c>
      <c r="H409" s="6">
        <v>0.70855873823165905</v>
      </c>
      <c r="I409" s="6">
        <v>8.6169765533970696E-2</v>
      </c>
      <c r="J409" s="6">
        <v>3.6198483481514297E-2</v>
      </c>
      <c r="K409" s="6">
        <v>1.7290100132195799E-2</v>
      </c>
      <c r="L409" s="6">
        <v>197611</v>
      </c>
    </row>
    <row r="410" spans="1:12" x14ac:dyDescent="0.25">
      <c r="A410" s="6" t="s">
        <v>2510</v>
      </c>
      <c r="B410" s="6" t="s">
        <v>2625</v>
      </c>
      <c r="C410" s="6" t="s">
        <v>1835</v>
      </c>
      <c r="D410" s="17">
        <v>3.8700000000000002E-8</v>
      </c>
      <c r="E410" s="6" t="s">
        <v>2643</v>
      </c>
      <c r="F410" s="6" t="s">
        <v>40</v>
      </c>
      <c r="G410" s="6" t="s">
        <v>34</v>
      </c>
      <c r="H410" s="6">
        <v>0.165224835276604</v>
      </c>
      <c r="I410" s="6">
        <v>8.7907287783037302E-2</v>
      </c>
      <c r="J410" s="6">
        <v>3.69437935375002E-2</v>
      </c>
      <c r="K410" s="6">
        <v>1.7336740094376999E-2</v>
      </c>
      <c r="L410" s="6">
        <v>204907</v>
      </c>
    </row>
    <row r="411" spans="1:12" x14ac:dyDescent="0.25">
      <c r="A411" s="6" t="s">
        <v>2342</v>
      </c>
      <c r="B411" s="6" t="s">
        <v>2729</v>
      </c>
      <c r="C411" s="6" t="s">
        <v>2185</v>
      </c>
      <c r="D411" s="17">
        <v>2.5200000000000001E-8</v>
      </c>
      <c r="E411" s="6" t="s">
        <v>2763</v>
      </c>
      <c r="F411" s="6" t="s">
        <v>34</v>
      </c>
      <c r="G411" s="6" t="s">
        <v>45</v>
      </c>
      <c r="H411" s="6">
        <v>4.2325247079134001E-2</v>
      </c>
      <c r="I411" s="6">
        <v>-0.188712474882482</v>
      </c>
      <c r="J411" s="6">
        <v>7.9328704819075793E-2</v>
      </c>
      <c r="K411" s="6">
        <v>1.7365918571602801E-2</v>
      </c>
      <c r="L411" s="6">
        <v>212453</v>
      </c>
    </row>
    <row r="412" spans="1:12" x14ac:dyDescent="0.25">
      <c r="A412" s="6" t="s">
        <v>2501</v>
      </c>
      <c r="B412" s="6" t="s">
        <v>2629</v>
      </c>
      <c r="C412" s="6" t="s">
        <v>2185</v>
      </c>
      <c r="D412" s="17">
        <v>4.7199999999999999E-8</v>
      </c>
      <c r="E412" s="6" t="s">
        <v>2611</v>
      </c>
      <c r="F412" s="6" t="s">
        <v>34</v>
      </c>
      <c r="G412" s="6" t="s">
        <v>40</v>
      </c>
      <c r="H412" s="6">
        <v>6.6600000000000006E-2</v>
      </c>
      <c r="I412" s="6">
        <v>2.009E-2</v>
      </c>
      <c r="J412" s="6">
        <v>8.4510000000000002E-3</v>
      </c>
      <c r="K412" s="6">
        <v>1.7440000000000001E-2</v>
      </c>
      <c r="L412" s="6">
        <v>113509</v>
      </c>
    </row>
    <row r="413" spans="1:12" x14ac:dyDescent="0.25">
      <c r="A413" s="6" t="s">
        <v>2370</v>
      </c>
      <c r="B413" s="6" t="s">
        <v>2791</v>
      </c>
      <c r="C413" s="6" t="s">
        <v>1817</v>
      </c>
      <c r="D413" s="17">
        <v>1.16E-8</v>
      </c>
      <c r="E413" s="6" t="s">
        <v>2634</v>
      </c>
      <c r="F413" s="6" t="s">
        <v>36</v>
      </c>
      <c r="G413" s="6" t="s">
        <v>45</v>
      </c>
      <c r="H413" s="6">
        <v>0.1111</v>
      </c>
      <c r="I413" s="6">
        <v>1.6060000000000001E-2</v>
      </c>
      <c r="J413" s="6">
        <v>6.7580000000000001E-3</v>
      </c>
      <c r="K413" s="6">
        <v>1.745E-2</v>
      </c>
      <c r="L413" s="6">
        <v>107964</v>
      </c>
    </row>
    <row r="414" spans="1:12" x14ac:dyDescent="0.25">
      <c r="A414" s="6" t="s">
        <v>2468</v>
      </c>
      <c r="B414" s="6" t="s">
        <v>2662</v>
      </c>
      <c r="C414" s="6" t="s">
        <v>2013</v>
      </c>
      <c r="D414" s="17">
        <v>1.77E-8</v>
      </c>
      <c r="E414" s="6" t="s">
        <v>2786</v>
      </c>
      <c r="F414" s="6" t="s">
        <v>45</v>
      </c>
      <c r="G414" s="6" t="s">
        <v>36</v>
      </c>
      <c r="H414" s="6">
        <v>0.70829296112060502</v>
      </c>
      <c r="I414" s="6">
        <v>8.6131252457123997E-2</v>
      </c>
      <c r="J414" s="6">
        <v>3.6237601391028197E-2</v>
      </c>
      <c r="K414" s="6">
        <v>1.7461305251216801E-2</v>
      </c>
      <c r="L414" s="6">
        <v>197611</v>
      </c>
    </row>
    <row r="415" spans="1:12" x14ac:dyDescent="0.25">
      <c r="A415" s="6" t="s">
        <v>2331</v>
      </c>
      <c r="B415" s="6" t="s">
        <v>2730</v>
      </c>
      <c r="C415" s="6" t="s">
        <v>2185</v>
      </c>
      <c r="D415" s="17">
        <v>3.2299999999999998E-8</v>
      </c>
      <c r="E415" s="6" t="s">
        <v>2763</v>
      </c>
      <c r="F415" s="6" t="s">
        <v>34</v>
      </c>
      <c r="G415" s="6" t="s">
        <v>40</v>
      </c>
      <c r="H415" s="6">
        <v>4.2586568742990501E-2</v>
      </c>
      <c r="I415" s="6">
        <v>-0.18733140245179999</v>
      </c>
      <c r="J415" s="6">
        <v>7.8822622699640299E-2</v>
      </c>
      <c r="K415" s="6">
        <v>1.7472088727166001E-2</v>
      </c>
      <c r="L415" s="6">
        <v>212453</v>
      </c>
    </row>
    <row r="416" spans="1:12" x14ac:dyDescent="0.25">
      <c r="A416" s="6" t="s">
        <v>2406</v>
      </c>
      <c r="B416" s="6" t="s">
        <v>2702</v>
      </c>
      <c r="C416" s="6" t="s">
        <v>1876</v>
      </c>
      <c r="D416" s="17">
        <v>3.9400000000000002E-8</v>
      </c>
      <c r="E416" s="6" t="s">
        <v>2774</v>
      </c>
      <c r="F416" s="6" t="s">
        <v>34</v>
      </c>
      <c r="G416" s="6" t="s">
        <v>45</v>
      </c>
      <c r="H416" s="6">
        <v>0.15129339694976801</v>
      </c>
      <c r="I416" s="6">
        <v>-0.17561949841483199</v>
      </c>
      <c r="J416" s="6">
        <v>7.3899847681747802E-2</v>
      </c>
      <c r="K416" s="6">
        <v>1.7479998585788501E-2</v>
      </c>
      <c r="L416" s="6">
        <v>90451</v>
      </c>
    </row>
    <row r="417" spans="1:12" x14ac:dyDescent="0.25">
      <c r="A417" s="6" t="s">
        <v>2373</v>
      </c>
      <c r="B417" s="6" t="s">
        <v>2787</v>
      </c>
      <c r="C417" s="6" t="s">
        <v>1817</v>
      </c>
      <c r="D417" s="17">
        <v>1.6899999999999999E-8</v>
      </c>
      <c r="E417" s="6" t="s">
        <v>2634</v>
      </c>
      <c r="F417" s="6" t="s">
        <v>36</v>
      </c>
      <c r="G417" s="6" t="s">
        <v>45</v>
      </c>
      <c r="H417" s="6">
        <v>0.1111</v>
      </c>
      <c r="I417" s="6">
        <v>1.6049999999999998E-2</v>
      </c>
      <c r="J417" s="6">
        <v>6.757E-3</v>
      </c>
      <c r="K417" s="6">
        <v>1.7500000000000002E-2</v>
      </c>
      <c r="L417" s="6">
        <v>107964</v>
      </c>
    </row>
    <row r="418" spans="1:12" x14ac:dyDescent="0.25">
      <c r="A418" s="6" t="s">
        <v>2445</v>
      </c>
      <c r="B418" s="6" t="s">
        <v>2659</v>
      </c>
      <c r="C418" s="6" t="s">
        <v>2013</v>
      </c>
      <c r="D418" s="17">
        <v>3.7399999999999999E-9</v>
      </c>
      <c r="E418" s="6" t="s">
        <v>2786</v>
      </c>
      <c r="F418" s="6" t="s">
        <v>36</v>
      </c>
      <c r="G418" s="6" t="s">
        <v>45</v>
      </c>
      <c r="H418" s="6">
        <v>0.70750665664672896</v>
      </c>
      <c r="I418" s="6">
        <v>8.6173970937147598E-2</v>
      </c>
      <c r="J418" s="6">
        <v>3.6280962124670302E-2</v>
      </c>
      <c r="K418" s="6">
        <v>1.75401906904392E-2</v>
      </c>
      <c r="L418" s="6">
        <v>197611</v>
      </c>
    </row>
    <row r="419" spans="1:12" x14ac:dyDescent="0.25">
      <c r="A419" s="6" t="s">
        <v>2330</v>
      </c>
      <c r="B419" s="6" t="s">
        <v>2655</v>
      </c>
      <c r="C419" s="6" t="s">
        <v>2185</v>
      </c>
      <c r="D419" s="17">
        <v>3.2299999999999998E-8</v>
      </c>
      <c r="E419" s="6" t="s">
        <v>2763</v>
      </c>
      <c r="F419" s="6" t="s">
        <v>34</v>
      </c>
      <c r="G419" s="6" t="s">
        <v>36</v>
      </c>
      <c r="H419" s="6">
        <v>4.2588084936142002E-2</v>
      </c>
      <c r="I419" s="6">
        <v>-0.18710575264780599</v>
      </c>
      <c r="J419" s="6">
        <v>7.8775495155981798E-2</v>
      </c>
      <c r="K419" s="6">
        <v>1.75405316458037E-2</v>
      </c>
      <c r="L419" s="6">
        <v>212453</v>
      </c>
    </row>
    <row r="420" spans="1:12" x14ac:dyDescent="0.25">
      <c r="A420" s="6" t="s">
        <v>2467</v>
      </c>
      <c r="B420" s="6" t="s">
        <v>2668</v>
      </c>
      <c r="C420" s="6" t="s">
        <v>2013</v>
      </c>
      <c r="D420" s="17">
        <v>1.77E-8</v>
      </c>
      <c r="E420" s="6" t="s">
        <v>2786</v>
      </c>
      <c r="F420" s="6" t="s">
        <v>34</v>
      </c>
      <c r="G420" s="6" t="s">
        <v>40</v>
      </c>
      <c r="H420" s="6">
        <v>0.70832151174545299</v>
      </c>
      <c r="I420" s="6">
        <v>8.60356639139844E-2</v>
      </c>
      <c r="J420" s="6">
        <v>3.6223637567551203E-2</v>
      </c>
      <c r="K420" s="6">
        <v>1.7543012380646698E-2</v>
      </c>
      <c r="L420" s="6">
        <v>197611</v>
      </c>
    </row>
    <row r="421" spans="1:12" x14ac:dyDescent="0.25">
      <c r="A421" s="6" t="s">
        <v>2462</v>
      </c>
      <c r="B421" s="6" t="s">
        <v>2671</v>
      </c>
      <c r="C421" s="6" t="s">
        <v>2013</v>
      </c>
      <c r="D421" s="17">
        <v>1.37E-8</v>
      </c>
      <c r="E421" s="6" t="s">
        <v>2786</v>
      </c>
      <c r="F421" s="6" t="s">
        <v>45</v>
      </c>
      <c r="G421" s="6" t="s">
        <v>36</v>
      </c>
      <c r="H421" s="6">
        <v>0.70832824707031194</v>
      </c>
      <c r="I421" s="6">
        <v>8.6024911510863E-2</v>
      </c>
      <c r="J421" s="6">
        <v>3.62206982614885E-2</v>
      </c>
      <c r="K421" s="6">
        <v>1.7547961633878999E-2</v>
      </c>
      <c r="L421" s="6">
        <v>197611</v>
      </c>
    </row>
    <row r="422" spans="1:12" x14ac:dyDescent="0.25">
      <c r="A422" s="6" t="s">
        <v>2458</v>
      </c>
      <c r="B422" s="6" t="s">
        <v>2665</v>
      </c>
      <c r="C422" s="6" t="s">
        <v>2013</v>
      </c>
      <c r="D422" s="17">
        <v>1.37E-8</v>
      </c>
      <c r="E422" s="6" t="s">
        <v>2786</v>
      </c>
      <c r="F422" s="6" t="s">
        <v>36</v>
      </c>
      <c r="G422" s="6" t="s">
        <v>45</v>
      </c>
      <c r="H422" s="6">
        <v>0.70800286531448398</v>
      </c>
      <c r="I422" s="6">
        <v>8.6057475732506106E-2</v>
      </c>
      <c r="J422" s="6">
        <v>3.6241022925397701E-2</v>
      </c>
      <c r="K422" s="6">
        <v>1.7568577256850602E-2</v>
      </c>
      <c r="L422" s="6">
        <v>197611</v>
      </c>
    </row>
    <row r="423" spans="1:12" x14ac:dyDescent="0.25">
      <c r="A423" s="6" t="s">
        <v>2457</v>
      </c>
      <c r="B423" s="6" t="s">
        <v>2664</v>
      </c>
      <c r="C423" s="6" t="s">
        <v>2013</v>
      </c>
      <c r="D423" s="17">
        <v>1.37E-8</v>
      </c>
      <c r="E423" s="6" t="s">
        <v>2786</v>
      </c>
      <c r="F423" s="6" t="s">
        <v>45</v>
      </c>
      <c r="G423" s="6" t="s">
        <v>34</v>
      </c>
      <c r="H423" s="6">
        <v>0.70788353681564298</v>
      </c>
      <c r="I423" s="6">
        <v>8.6080244152175106E-2</v>
      </c>
      <c r="J423" s="6">
        <v>3.62506306233491E-2</v>
      </c>
      <c r="K423" s="6">
        <v>1.75686375134309E-2</v>
      </c>
      <c r="L423" s="6">
        <v>197611</v>
      </c>
    </row>
    <row r="424" spans="1:12" x14ac:dyDescent="0.25">
      <c r="A424" s="6" t="s">
        <v>2370</v>
      </c>
      <c r="B424" s="6" t="s">
        <v>2791</v>
      </c>
      <c r="C424" s="6" t="s">
        <v>1817</v>
      </c>
      <c r="D424" s="17">
        <v>1.16E-8</v>
      </c>
      <c r="E424" s="6" t="s">
        <v>2748</v>
      </c>
      <c r="F424" s="6" t="s">
        <v>36</v>
      </c>
      <c r="G424" s="6" t="s">
        <v>45</v>
      </c>
      <c r="H424" s="6">
        <v>0.11300049722194699</v>
      </c>
      <c r="I424" s="6">
        <v>-0.18902562453337801</v>
      </c>
      <c r="J424" s="6">
        <v>7.9629724584276904E-2</v>
      </c>
      <c r="K424" s="6">
        <v>1.7605734252712699E-2</v>
      </c>
      <c r="L424" s="6">
        <v>212453</v>
      </c>
    </row>
    <row r="425" spans="1:12" x14ac:dyDescent="0.25">
      <c r="A425" s="6" t="s">
        <v>2455</v>
      </c>
      <c r="B425" s="6" t="s">
        <v>2654</v>
      </c>
      <c r="C425" s="6" t="s">
        <v>2013</v>
      </c>
      <c r="D425" s="17">
        <v>1.37E-8</v>
      </c>
      <c r="E425" s="6" t="s">
        <v>2786</v>
      </c>
      <c r="F425" s="6" t="s">
        <v>2384</v>
      </c>
      <c r="G425" s="6" t="s">
        <v>45</v>
      </c>
      <c r="H425" s="6">
        <v>0.70669674873352095</v>
      </c>
      <c r="I425" s="6">
        <v>8.6254319877129101E-2</v>
      </c>
      <c r="J425" s="6">
        <v>3.6335869082331301E-2</v>
      </c>
      <c r="K425" s="6">
        <v>1.7605777264984399E-2</v>
      </c>
      <c r="L425" s="6">
        <v>197611</v>
      </c>
    </row>
    <row r="426" spans="1:12" x14ac:dyDescent="0.25">
      <c r="A426" s="6" t="s">
        <v>2459</v>
      </c>
      <c r="B426" s="6" t="s">
        <v>2672</v>
      </c>
      <c r="C426" s="6" t="s">
        <v>2013</v>
      </c>
      <c r="D426" s="17">
        <v>1.37E-8</v>
      </c>
      <c r="E426" s="6" t="s">
        <v>2786</v>
      </c>
      <c r="F426" s="6" t="s">
        <v>40</v>
      </c>
      <c r="G426" s="6" t="s">
        <v>34</v>
      </c>
      <c r="H426" s="6">
        <v>0.708432376384735</v>
      </c>
      <c r="I426" s="6">
        <v>8.5905563205508906E-2</v>
      </c>
      <c r="J426" s="6">
        <v>3.6223764210488701E-2</v>
      </c>
      <c r="K426" s="6">
        <v>1.7714847175474498E-2</v>
      </c>
      <c r="L426" s="6">
        <v>197611</v>
      </c>
    </row>
    <row r="427" spans="1:12" x14ac:dyDescent="0.25">
      <c r="A427" s="6" t="s">
        <v>2559</v>
      </c>
      <c r="B427" s="6" t="s">
        <v>2622</v>
      </c>
      <c r="C427" s="6" t="s">
        <v>1835</v>
      </c>
      <c r="D427" s="17">
        <v>5.1799999999999999E-9</v>
      </c>
      <c r="E427" s="6" t="s">
        <v>2600</v>
      </c>
      <c r="F427" s="6" t="s">
        <v>45</v>
      </c>
      <c r="G427" s="6" t="s">
        <v>36</v>
      </c>
      <c r="H427" s="6">
        <v>0.8296</v>
      </c>
      <c r="I427" s="6">
        <v>1.2840000000000001E-2</v>
      </c>
      <c r="J427" s="6">
        <v>5.4130000000000003E-3</v>
      </c>
      <c r="K427" s="6">
        <v>1.772E-2</v>
      </c>
      <c r="L427" s="6">
        <v>143658</v>
      </c>
    </row>
    <row r="428" spans="1:12" x14ac:dyDescent="0.25">
      <c r="A428" s="6" t="s">
        <v>2318</v>
      </c>
      <c r="B428" s="6" t="s">
        <v>2731</v>
      </c>
      <c r="C428" s="6" t="s">
        <v>2185</v>
      </c>
      <c r="D428" s="17">
        <v>3.2299999999999998E-8</v>
      </c>
      <c r="E428" s="6" t="s">
        <v>2763</v>
      </c>
      <c r="F428" s="6" t="s">
        <v>40</v>
      </c>
      <c r="G428" s="6" t="s">
        <v>34</v>
      </c>
      <c r="H428" s="6">
        <v>4.2652890086173997E-2</v>
      </c>
      <c r="I428" s="6">
        <v>-0.18648224138161401</v>
      </c>
      <c r="J428" s="6">
        <v>7.8666299736769599E-2</v>
      </c>
      <c r="K428" s="6">
        <v>1.7761736321944999E-2</v>
      </c>
      <c r="L428" s="6">
        <v>212453</v>
      </c>
    </row>
    <row r="429" spans="1:12" x14ac:dyDescent="0.25">
      <c r="A429" s="6" t="s">
        <v>2312</v>
      </c>
      <c r="B429" s="6" t="s">
        <v>2735</v>
      </c>
      <c r="C429" s="6" t="s">
        <v>2185</v>
      </c>
      <c r="D429" s="17">
        <v>3.2299999999999998E-8</v>
      </c>
      <c r="E429" s="6" t="s">
        <v>2763</v>
      </c>
      <c r="F429" s="6" t="s">
        <v>36</v>
      </c>
      <c r="G429" s="6" t="s">
        <v>45</v>
      </c>
      <c r="H429" s="6">
        <v>4.2999606579542202E-2</v>
      </c>
      <c r="I429" s="6">
        <v>-0.185922679504993</v>
      </c>
      <c r="J429" s="6">
        <v>7.8433015723105001E-2</v>
      </c>
      <c r="K429" s="6">
        <v>1.7765749864778701E-2</v>
      </c>
      <c r="L429" s="6">
        <v>212453</v>
      </c>
    </row>
    <row r="430" spans="1:12" x14ac:dyDescent="0.25">
      <c r="A430" s="6" t="s">
        <v>2329</v>
      </c>
      <c r="B430" s="6" t="s">
        <v>2741</v>
      </c>
      <c r="C430" s="6" t="s">
        <v>2185</v>
      </c>
      <c r="D430" s="17">
        <v>3.2299999999999998E-8</v>
      </c>
      <c r="E430" s="6" t="s">
        <v>2763</v>
      </c>
      <c r="F430" s="6" t="s">
        <v>36</v>
      </c>
      <c r="G430" s="6" t="s">
        <v>34</v>
      </c>
      <c r="H430" s="6">
        <v>4.2665906250476802E-2</v>
      </c>
      <c r="I430" s="6">
        <v>-0.186448001416747</v>
      </c>
      <c r="J430" s="6">
        <v>7.8678209882093703E-2</v>
      </c>
      <c r="K430" s="6">
        <v>1.77999247661643E-2</v>
      </c>
      <c r="L430" s="6">
        <v>212453</v>
      </c>
    </row>
    <row r="431" spans="1:12" x14ac:dyDescent="0.25">
      <c r="A431" s="6" t="s">
        <v>2444</v>
      </c>
      <c r="B431" s="6" t="s">
        <v>2716</v>
      </c>
      <c r="C431" s="6" t="s">
        <v>1876</v>
      </c>
      <c r="D431" s="17">
        <v>3.9400000000000002E-8</v>
      </c>
      <c r="E431" s="6" t="s">
        <v>2650</v>
      </c>
      <c r="F431" s="6" t="s">
        <v>34</v>
      </c>
      <c r="G431" s="6" t="s">
        <v>45</v>
      </c>
      <c r="H431" s="6">
        <v>0.151532232761383</v>
      </c>
      <c r="I431" s="6">
        <v>-0.222902495481687</v>
      </c>
      <c r="J431" s="6">
        <v>9.4063936416850999E-2</v>
      </c>
      <c r="K431" s="6">
        <v>1.78029407068283E-2</v>
      </c>
      <c r="L431" s="6">
        <v>196187</v>
      </c>
    </row>
    <row r="432" spans="1:12" x14ac:dyDescent="0.25">
      <c r="A432" s="6" t="s">
        <v>2560</v>
      </c>
      <c r="B432" s="6" t="s">
        <v>2623</v>
      </c>
      <c r="C432" s="6" t="s">
        <v>1835</v>
      </c>
      <c r="D432" s="17">
        <v>5.1799999999999999E-9</v>
      </c>
      <c r="E432" s="6" t="s">
        <v>2600</v>
      </c>
      <c r="F432" s="6" t="s">
        <v>45</v>
      </c>
      <c r="G432" s="6" t="s">
        <v>40</v>
      </c>
      <c r="H432" s="6">
        <v>0.8296</v>
      </c>
      <c r="I432" s="6">
        <v>1.2829999999999999E-2</v>
      </c>
      <c r="J432" s="6">
        <v>5.4159999999999998E-3</v>
      </c>
      <c r="K432" s="6">
        <v>1.7809999999999999E-2</v>
      </c>
      <c r="L432" s="6">
        <v>143658</v>
      </c>
    </row>
    <row r="433" spans="1:12" x14ac:dyDescent="0.25">
      <c r="A433" s="6" t="s">
        <v>2375</v>
      </c>
      <c r="B433" s="6" t="s">
        <v>2785</v>
      </c>
      <c r="C433" s="6" t="s">
        <v>1817</v>
      </c>
      <c r="D433" s="17">
        <v>1.6899999999999999E-8</v>
      </c>
      <c r="E433" s="6" t="s">
        <v>2634</v>
      </c>
      <c r="F433" s="6" t="s">
        <v>40</v>
      </c>
      <c r="G433" s="6" t="s">
        <v>45</v>
      </c>
      <c r="H433" s="6">
        <v>0.111</v>
      </c>
      <c r="I433" s="6">
        <v>1.5980000000000001E-2</v>
      </c>
      <c r="J433" s="6">
        <v>6.7489999999999998E-3</v>
      </c>
      <c r="K433" s="6">
        <v>1.789E-2</v>
      </c>
      <c r="L433" s="6">
        <v>107964</v>
      </c>
    </row>
    <row r="434" spans="1:12" x14ac:dyDescent="0.25">
      <c r="A434" s="6" t="s">
        <v>2461</v>
      </c>
      <c r="B434" s="6" t="s">
        <v>2681</v>
      </c>
      <c r="C434" s="6" t="s">
        <v>2013</v>
      </c>
      <c r="D434" s="17">
        <v>1.37E-8</v>
      </c>
      <c r="E434" s="6" t="s">
        <v>2786</v>
      </c>
      <c r="F434" s="6" t="s">
        <v>36</v>
      </c>
      <c r="G434" s="6" t="s">
        <v>45</v>
      </c>
      <c r="H434" s="6">
        <v>0.70859074592590299</v>
      </c>
      <c r="I434" s="6">
        <v>8.5785614850607303E-2</v>
      </c>
      <c r="J434" s="6">
        <v>3.6239697682446198E-2</v>
      </c>
      <c r="K434" s="6">
        <v>1.7924577383590799E-2</v>
      </c>
      <c r="L434" s="6">
        <v>197611</v>
      </c>
    </row>
    <row r="435" spans="1:12" x14ac:dyDescent="0.25">
      <c r="A435" s="6" t="s">
        <v>2317</v>
      </c>
      <c r="B435" s="6" t="s">
        <v>2732</v>
      </c>
      <c r="C435" s="6" t="s">
        <v>2185</v>
      </c>
      <c r="D435" s="17">
        <v>3.2299999999999998E-8</v>
      </c>
      <c r="E435" s="6" t="s">
        <v>2763</v>
      </c>
      <c r="F435" s="6" t="s">
        <v>40</v>
      </c>
      <c r="G435" s="6" t="s">
        <v>34</v>
      </c>
      <c r="H435" s="6">
        <v>4.2657282203435898E-2</v>
      </c>
      <c r="I435" s="6">
        <v>-0.18619736052611099</v>
      </c>
      <c r="J435" s="6">
        <v>7.8659310086270903E-2</v>
      </c>
      <c r="K435" s="6">
        <v>1.79262973680363E-2</v>
      </c>
      <c r="L435" s="6">
        <v>212453</v>
      </c>
    </row>
    <row r="436" spans="1:12" x14ac:dyDescent="0.25">
      <c r="A436" s="6" t="s">
        <v>2316</v>
      </c>
      <c r="B436" s="6" t="s">
        <v>2733</v>
      </c>
      <c r="C436" s="6" t="s">
        <v>2185</v>
      </c>
      <c r="D436" s="17">
        <v>3.2299999999999998E-8</v>
      </c>
      <c r="E436" s="6" t="s">
        <v>2763</v>
      </c>
      <c r="F436" s="6" t="s">
        <v>40</v>
      </c>
      <c r="G436" s="6" t="s">
        <v>34</v>
      </c>
      <c r="H436" s="6">
        <v>4.27274480462074E-2</v>
      </c>
      <c r="I436" s="6">
        <v>-0.185953063516272</v>
      </c>
      <c r="J436" s="6">
        <v>7.8560503360523004E-2</v>
      </c>
      <c r="K436" s="6">
        <v>1.79327156697997E-2</v>
      </c>
      <c r="L436" s="6">
        <v>212453</v>
      </c>
    </row>
    <row r="437" spans="1:12" x14ac:dyDescent="0.25">
      <c r="A437" s="6" t="s">
        <v>2550</v>
      </c>
      <c r="B437" s="6" t="s">
        <v>2626</v>
      </c>
      <c r="C437" s="6" t="s">
        <v>1835</v>
      </c>
      <c r="D437" s="17">
        <v>7.8199999999999999E-9</v>
      </c>
      <c r="E437" s="6" t="s">
        <v>2600</v>
      </c>
      <c r="F437" s="6" t="s">
        <v>34</v>
      </c>
      <c r="G437" s="6" t="s">
        <v>36</v>
      </c>
      <c r="H437" s="6">
        <v>0.82879999999999998</v>
      </c>
      <c r="I437" s="6">
        <v>1.303E-2</v>
      </c>
      <c r="J437" s="6">
        <v>5.5040000000000002E-3</v>
      </c>
      <c r="K437" s="6">
        <v>1.7940000000000001E-2</v>
      </c>
      <c r="L437" s="6">
        <v>143658</v>
      </c>
    </row>
    <row r="438" spans="1:12" x14ac:dyDescent="0.25">
      <c r="A438" s="6" t="s">
        <v>2463</v>
      </c>
      <c r="B438" s="6" t="s">
        <v>2657</v>
      </c>
      <c r="C438" s="6" t="s">
        <v>2013</v>
      </c>
      <c r="D438" s="17">
        <v>1.5600000000000001E-8</v>
      </c>
      <c r="E438" s="6" t="s">
        <v>2786</v>
      </c>
      <c r="F438" s="6" t="s">
        <v>34</v>
      </c>
      <c r="G438" s="6" t="s">
        <v>40</v>
      </c>
      <c r="H438" s="6">
        <v>0.70932048559188798</v>
      </c>
      <c r="I438" s="6">
        <v>8.6013380717178706E-2</v>
      </c>
      <c r="J438" s="6">
        <v>3.6340868511148899E-2</v>
      </c>
      <c r="K438" s="6">
        <v>1.79402074616728E-2</v>
      </c>
      <c r="L438" s="6">
        <v>197611</v>
      </c>
    </row>
    <row r="439" spans="1:12" x14ac:dyDescent="0.25">
      <c r="A439" s="6" t="s">
        <v>2315</v>
      </c>
      <c r="B439" s="6" t="s">
        <v>2734</v>
      </c>
      <c r="C439" s="6" t="s">
        <v>2185</v>
      </c>
      <c r="D439" s="17">
        <v>3.2299999999999998E-8</v>
      </c>
      <c r="E439" s="6" t="s">
        <v>2763</v>
      </c>
      <c r="F439" s="6" t="s">
        <v>40</v>
      </c>
      <c r="G439" s="6" t="s">
        <v>34</v>
      </c>
      <c r="H439" s="6">
        <v>4.2720831930637401E-2</v>
      </c>
      <c r="I439" s="6">
        <v>-0.18581105781325399</v>
      </c>
      <c r="J439" s="6">
        <v>7.8542921790969306E-2</v>
      </c>
      <c r="K439" s="6">
        <v>1.7994740789987401E-2</v>
      </c>
      <c r="L439" s="6">
        <v>212453</v>
      </c>
    </row>
    <row r="440" spans="1:12" x14ac:dyDescent="0.25">
      <c r="A440" s="6" t="s">
        <v>2558</v>
      </c>
      <c r="B440" s="6" t="s">
        <v>2624</v>
      </c>
      <c r="C440" s="6" t="s">
        <v>1835</v>
      </c>
      <c r="D440" s="17">
        <v>5.7100000000000003E-9</v>
      </c>
      <c r="E440" s="6" t="s">
        <v>2600</v>
      </c>
      <c r="F440" s="6" t="s">
        <v>36</v>
      </c>
      <c r="G440" s="6" t="s">
        <v>34</v>
      </c>
      <c r="H440" s="6">
        <v>0.82920000000000005</v>
      </c>
      <c r="I440" s="6">
        <v>1.2760000000000001E-2</v>
      </c>
      <c r="J440" s="6">
        <v>5.3959999999999998E-3</v>
      </c>
      <c r="K440" s="6">
        <v>1.7999999999999999E-2</v>
      </c>
      <c r="L440" s="6">
        <v>143658</v>
      </c>
    </row>
    <row r="441" spans="1:12" x14ac:dyDescent="0.25">
      <c r="A441" s="6" t="s">
        <v>2426</v>
      </c>
      <c r="B441" s="6" t="s">
        <v>2715</v>
      </c>
      <c r="C441" s="6" t="s">
        <v>1703</v>
      </c>
      <c r="D441" s="17">
        <v>8.2399999999999997E-9</v>
      </c>
      <c r="E441" s="6" t="s">
        <v>2630</v>
      </c>
      <c r="F441" s="6" t="s">
        <v>34</v>
      </c>
      <c r="G441" s="6" t="s">
        <v>36</v>
      </c>
      <c r="H441" s="6">
        <v>0.18540000000000001</v>
      </c>
      <c r="I441" s="6">
        <v>-1.157E-2</v>
      </c>
      <c r="J441" s="6">
        <v>4.895E-3</v>
      </c>
      <c r="K441" s="6">
        <v>1.8069999999999999E-2</v>
      </c>
      <c r="L441" s="6">
        <v>136615</v>
      </c>
    </row>
    <row r="442" spans="1:12" x14ac:dyDescent="0.25">
      <c r="A442" s="6" t="s">
        <v>2314</v>
      </c>
      <c r="B442" s="6" t="s">
        <v>2736</v>
      </c>
      <c r="C442" s="6" t="s">
        <v>2185</v>
      </c>
      <c r="D442" s="17">
        <v>3.2299999999999998E-8</v>
      </c>
      <c r="E442" s="6" t="s">
        <v>2763</v>
      </c>
      <c r="F442" s="6" t="s">
        <v>36</v>
      </c>
      <c r="G442" s="6" t="s">
        <v>40</v>
      </c>
      <c r="H442" s="6">
        <v>4.2760200798511498E-2</v>
      </c>
      <c r="I442" s="6">
        <v>-0.185540465374537</v>
      </c>
      <c r="J442" s="6">
        <v>7.8494749225751601E-2</v>
      </c>
      <c r="K442" s="6">
        <v>1.80919479438372E-2</v>
      </c>
      <c r="L442" s="6">
        <v>212453</v>
      </c>
    </row>
    <row r="443" spans="1:12" x14ac:dyDescent="0.25">
      <c r="A443" s="6" t="s">
        <v>2562</v>
      </c>
      <c r="B443" s="6" t="s">
        <v>2717</v>
      </c>
      <c r="C443" s="6" t="s">
        <v>1703</v>
      </c>
      <c r="D443" s="17">
        <v>8.2399999999999997E-9</v>
      </c>
      <c r="E443" s="6" t="s">
        <v>2630</v>
      </c>
      <c r="F443" s="6" t="s">
        <v>34</v>
      </c>
      <c r="G443" s="6" t="s">
        <v>40</v>
      </c>
      <c r="H443" s="6">
        <v>0.18540000000000001</v>
      </c>
      <c r="I443" s="6">
        <v>-1.157E-2</v>
      </c>
      <c r="J443" s="6">
        <v>4.895E-3</v>
      </c>
      <c r="K443" s="6">
        <v>1.8120000000000001E-2</v>
      </c>
      <c r="L443" s="6">
        <v>136615</v>
      </c>
    </row>
    <row r="444" spans="1:12" x14ac:dyDescent="0.25">
      <c r="A444" s="6" t="s">
        <v>2314</v>
      </c>
      <c r="B444" s="6" t="s">
        <v>2736</v>
      </c>
      <c r="C444" s="6" t="s">
        <v>2185</v>
      </c>
      <c r="D444" s="17">
        <v>3.2299999999999998E-8</v>
      </c>
      <c r="E444" s="6" t="s">
        <v>2637</v>
      </c>
      <c r="F444" s="6" t="s">
        <v>36</v>
      </c>
      <c r="G444" s="6" t="s">
        <v>40</v>
      </c>
      <c r="H444" s="6">
        <v>4.2760200798511498E-2</v>
      </c>
      <c r="I444" s="6">
        <v>0.26996340887653197</v>
      </c>
      <c r="J444" s="6">
        <v>0.114266225603778</v>
      </c>
      <c r="K444" s="6">
        <v>1.8148091343520599E-2</v>
      </c>
      <c r="L444" s="6">
        <v>212453</v>
      </c>
    </row>
    <row r="445" spans="1:12" x14ac:dyDescent="0.25">
      <c r="A445" s="6" t="s">
        <v>2469</v>
      </c>
      <c r="B445" s="6" t="s">
        <v>2651</v>
      </c>
      <c r="C445" s="6" t="s">
        <v>2013</v>
      </c>
      <c r="D445" s="17">
        <v>1.77E-8</v>
      </c>
      <c r="E445" s="6" t="s">
        <v>2786</v>
      </c>
      <c r="F445" s="6" t="s">
        <v>34</v>
      </c>
      <c r="G445" s="6" t="s">
        <v>40</v>
      </c>
      <c r="H445" s="6">
        <v>0.70798110961914096</v>
      </c>
      <c r="I445" s="6">
        <v>8.5751395768155006E-2</v>
      </c>
      <c r="J445" s="6">
        <v>3.6307029969387103E-2</v>
      </c>
      <c r="K445" s="6">
        <v>1.81844884185575E-2</v>
      </c>
      <c r="L445" s="6">
        <v>197611</v>
      </c>
    </row>
    <row r="446" spans="1:12" x14ac:dyDescent="0.25">
      <c r="A446" s="6" t="s">
        <v>2428</v>
      </c>
      <c r="B446" s="6" t="s">
        <v>2713</v>
      </c>
      <c r="C446" s="6" t="s">
        <v>1703</v>
      </c>
      <c r="D446" s="17">
        <v>1.3799999999999999E-8</v>
      </c>
      <c r="E446" s="6" t="s">
        <v>2630</v>
      </c>
      <c r="F446" s="6" t="s">
        <v>45</v>
      </c>
      <c r="G446" s="6" t="s">
        <v>36</v>
      </c>
      <c r="H446" s="6">
        <v>0.18540000000000001</v>
      </c>
      <c r="I446" s="6">
        <v>-1.157E-2</v>
      </c>
      <c r="J446" s="6">
        <v>4.8989999999999997E-3</v>
      </c>
      <c r="K446" s="6">
        <v>1.8200000000000001E-2</v>
      </c>
      <c r="L446" s="6">
        <v>136615</v>
      </c>
    </row>
    <row r="447" spans="1:12" x14ac:dyDescent="0.25">
      <c r="A447" s="6" t="s">
        <v>2315</v>
      </c>
      <c r="B447" s="6" t="s">
        <v>2734</v>
      </c>
      <c r="C447" s="6" t="s">
        <v>2185</v>
      </c>
      <c r="D447" s="17">
        <v>3.2299999999999998E-8</v>
      </c>
      <c r="E447" s="6" t="s">
        <v>2637</v>
      </c>
      <c r="F447" s="6" t="s">
        <v>40</v>
      </c>
      <c r="G447" s="6" t="s">
        <v>34</v>
      </c>
      <c r="H447" s="6">
        <v>4.2720831930637401E-2</v>
      </c>
      <c r="I447" s="6">
        <v>0.26997915668773698</v>
      </c>
      <c r="J447" s="6">
        <v>0.114327796007456</v>
      </c>
      <c r="K447" s="6">
        <v>1.82037197505724E-2</v>
      </c>
      <c r="L447" s="6">
        <v>212453</v>
      </c>
    </row>
    <row r="448" spans="1:12" x14ac:dyDescent="0.25">
      <c r="A448" s="6" t="s">
        <v>2317</v>
      </c>
      <c r="B448" s="6" t="s">
        <v>2732</v>
      </c>
      <c r="C448" s="6" t="s">
        <v>2185</v>
      </c>
      <c r="D448" s="17">
        <v>3.2299999999999998E-8</v>
      </c>
      <c r="E448" s="6" t="s">
        <v>2637</v>
      </c>
      <c r="F448" s="6" t="s">
        <v>40</v>
      </c>
      <c r="G448" s="6" t="s">
        <v>34</v>
      </c>
      <c r="H448" s="6">
        <v>4.2657282203435898E-2</v>
      </c>
      <c r="I448" s="6">
        <v>0.270204233856217</v>
      </c>
      <c r="J448" s="6">
        <v>0.1144795400929</v>
      </c>
      <c r="K448" s="6">
        <v>1.82609461571701E-2</v>
      </c>
      <c r="L448" s="6">
        <v>212453</v>
      </c>
    </row>
    <row r="449" spans="1:12" x14ac:dyDescent="0.25">
      <c r="A449" s="6" t="s">
        <v>2492</v>
      </c>
      <c r="B449" s="6" t="s">
        <v>2684</v>
      </c>
      <c r="C449" s="6" t="s">
        <v>1876</v>
      </c>
      <c r="D449" s="17">
        <v>4.2300000000000002E-8</v>
      </c>
      <c r="E449" s="6" t="s">
        <v>2774</v>
      </c>
      <c r="F449" s="6" t="s">
        <v>45</v>
      </c>
      <c r="G449" s="6" t="s">
        <v>36</v>
      </c>
      <c r="H449" s="6">
        <v>0.152016371488571</v>
      </c>
      <c r="I449" s="6">
        <v>-0.17351246667776299</v>
      </c>
      <c r="J449" s="6">
        <v>7.3519517493942907E-2</v>
      </c>
      <c r="K449" s="6">
        <v>1.8270643500949701E-2</v>
      </c>
      <c r="L449" s="6">
        <v>90451</v>
      </c>
    </row>
    <row r="450" spans="1:12" x14ac:dyDescent="0.25">
      <c r="A450" s="6" t="s">
        <v>2318</v>
      </c>
      <c r="B450" s="6" t="s">
        <v>2731</v>
      </c>
      <c r="C450" s="6" t="s">
        <v>2185</v>
      </c>
      <c r="D450" s="17">
        <v>3.2299999999999998E-8</v>
      </c>
      <c r="E450" s="6" t="s">
        <v>2637</v>
      </c>
      <c r="F450" s="6" t="s">
        <v>40</v>
      </c>
      <c r="G450" s="6" t="s">
        <v>34</v>
      </c>
      <c r="H450" s="6">
        <v>4.2652890086173997E-2</v>
      </c>
      <c r="I450" s="6">
        <v>0.27016668942782202</v>
      </c>
      <c r="J450" s="6">
        <v>0.114486693862908</v>
      </c>
      <c r="K450" s="6">
        <v>1.8284364032799202E-2</v>
      </c>
      <c r="L450" s="6">
        <v>212453</v>
      </c>
    </row>
    <row r="451" spans="1:12" x14ac:dyDescent="0.25">
      <c r="A451" s="6" t="s">
        <v>2316</v>
      </c>
      <c r="B451" s="6" t="s">
        <v>2733</v>
      </c>
      <c r="C451" s="6" t="s">
        <v>2185</v>
      </c>
      <c r="D451" s="17">
        <v>3.2299999999999998E-8</v>
      </c>
      <c r="E451" s="6" t="s">
        <v>2637</v>
      </c>
      <c r="F451" s="6" t="s">
        <v>40</v>
      </c>
      <c r="G451" s="6" t="s">
        <v>34</v>
      </c>
      <c r="H451" s="6">
        <v>4.27274480462074E-2</v>
      </c>
      <c r="I451" s="6">
        <v>0.26983662129214198</v>
      </c>
      <c r="J451" s="6">
        <v>0.114349511806702</v>
      </c>
      <c r="K451" s="6">
        <v>1.8287098800575202E-2</v>
      </c>
      <c r="L451" s="6">
        <v>212453</v>
      </c>
    </row>
    <row r="452" spans="1:12" x14ac:dyDescent="0.25">
      <c r="A452" s="6" t="s">
        <v>2329</v>
      </c>
      <c r="B452" s="6" t="s">
        <v>2741</v>
      </c>
      <c r="C452" s="6" t="s">
        <v>2185</v>
      </c>
      <c r="D452" s="17">
        <v>3.2299999999999998E-8</v>
      </c>
      <c r="E452" s="6" t="s">
        <v>2637</v>
      </c>
      <c r="F452" s="6" t="s">
        <v>36</v>
      </c>
      <c r="G452" s="6" t="s">
        <v>34</v>
      </c>
      <c r="H452" s="6">
        <v>4.2665906250476802E-2</v>
      </c>
      <c r="I452" s="6">
        <v>0.27009576705185001</v>
      </c>
      <c r="J452" s="6">
        <v>0.114501313997207</v>
      </c>
      <c r="K452" s="6">
        <v>1.8329790611147902E-2</v>
      </c>
      <c r="L452" s="6">
        <v>212453</v>
      </c>
    </row>
    <row r="453" spans="1:12" x14ac:dyDescent="0.25">
      <c r="A453" s="6" t="s">
        <v>2433</v>
      </c>
      <c r="B453" s="6" t="s">
        <v>2712</v>
      </c>
      <c r="C453" s="6" t="s">
        <v>1703</v>
      </c>
      <c r="D453" s="17">
        <v>6.82E-9</v>
      </c>
      <c r="E453" s="6" t="s">
        <v>2630</v>
      </c>
      <c r="F453" s="6" t="s">
        <v>45</v>
      </c>
      <c r="G453" s="6" t="s">
        <v>36</v>
      </c>
      <c r="H453" s="6">
        <v>0.1855</v>
      </c>
      <c r="I453" s="6">
        <v>-1.1560000000000001E-2</v>
      </c>
      <c r="J453" s="6">
        <v>4.9040000000000004E-3</v>
      </c>
      <c r="K453" s="6">
        <v>1.8419999999999999E-2</v>
      </c>
      <c r="L453" s="6">
        <v>136615</v>
      </c>
    </row>
    <row r="454" spans="1:12" x14ac:dyDescent="0.25">
      <c r="A454" s="6" t="s">
        <v>2511</v>
      </c>
      <c r="B454" s="6" t="s">
        <v>2617</v>
      </c>
      <c r="C454" s="6" t="s">
        <v>1835</v>
      </c>
      <c r="D454" s="17">
        <v>3.8700000000000002E-8</v>
      </c>
      <c r="E454" s="6" t="s">
        <v>2755</v>
      </c>
      <c r="F454" s="6" t="s">
        <v>40</v>
      </c>
      <c r="G454" s="6" t="s">
        <v>34</v>
      </c>
      <c r="H454" s="6">
        <v>0.81430000000000002</v>
      </c>
      <c r="I454" s="6">
        <v>1.9709999999999998E-2</v>
      </c>
      <c r="J454" s="6">
        <v>8.3639999999999999E-3</v>
      </c>
      <c r="K454" s="6">
        <v>1.8440000000000002E-2</v>
      </c>
      <c r="L454" s="6">
        <v>62076</v>
      </c>
    </row>
    <row r="455" spans="1:12" x14ac:dyDescent="0.25">
      <c r="A455" s="6" t="s">
        <v>2435</v>
      </c>
      <c r="B455" s="6" t="s">
        <v>2710</v>
      </c>
      <c r="C455" s="6" t="s">
        <v>1703</v>
      </c>
      <c r="D455" s="17">
        <v>9.5399999999999997E-9</v>
      </c>
      <c r="E455" s="6" t="s">
        <v>2630</v>
      </c>
      <c r="F455" s="6" t="s">
        <v>45</v>
      </c>
      <c r="G455" s="6" t="s">
        <v>36</v>
      </c>
      <c r="H455" s="6">
        <v>0.1855</v>
      </c>
      <c r="I455" s="6">
        <v>-1.1560000000000001E-2</v>
      </c>
      <c r="J455" s="6">
        <v>4.9040000000000004E-3</v>
      </c>
      <c r="K455" s="6">
        <v>1.8450000000000001E-2</v>
      </c>
      <c r="L455" s="6">
        <v>136615</v>
      </c>
    </row>
    <row r="456" spans="1:12" x14ac:dyDescent="0.25">
      <c r="A456" s="6" t="s">
        <v>2528</v>
      </c>
      <c r="B456" s="6" t="s">
        <v>2619</v>
      </c>
      <c r="C456" s="6" t="s">
        <v>1835</v>
      </c>
      <c r="D456" s="17">
        <v>2.8600000000000001E-8</v>
      </c>
      <c r="E456" s="6" t="s">
        <v>2667</v>
      </c>
      <c r="F456" s="6" t="s">
        <v>36</v>
      </c>
      <c r="G456" s="6" t="s">
        <v>45</v>
      </c>
      <c r="H456" s="6">
        <v>0.81607860326767001</v>
      </c>
      <c r="I456" s="6">
        <v>7.03156497309783E-2</v>
      </c>
      <c r="J456" s="6">
        <v>2.9846922227093099E-2</v>
      </c>
      <c r="K456" s="6">
        <v>1.8479081736978299E-2</v>
      </c>
      <c r="L456" s="6">
        <v>212453</v>
      </c>
    </row>
    <row r="457" spans="1:12" x14ac:dyDescent="0.25">
      <c r="A457" s="6" t="s">
        <v>2370</v>
      </c>
      <c r="B457" s="6" t="s">
        <v>2791</v>
      </c>
      <c r="C457" s="6" t="s">
        <v>1817</v>
      </c>
      <c r="D457" s="17">
        <v>1.16E-8</v>
      </c>
      <c r="E457" s="6" t="s">
        <v>2750</v>
      </c>
      <c r="F457" s="6" t="s">
        <v>36</v>
      </c>
      <c r="G457" s="6" t="s">
        <v>45</v>
      </c>
      <c r="H457" s="6">
        <v>0.1111</v>
      </c>
      <c r="I457" s="6">
        <v>-1.4579999999999999E-2</v>
      </c>
      <c r="J457" s="6">
        <v>6.1900000000000002E-3</v>
      </c>
      <c r="K457" s="6">
        <v>1.8509999999999999E-2</v>
      </c>
      <c r="L457" s="6">
        <v>132938</v>
      </c>
    </row>
    <row r="458" spans="1:12" x14ac:dyDescent="0.25">
      <c r="A458" s="6" t="s">
        <v>2330</v>
      </c>
      <c r="B458" s="6" t="s">
        <v>2655</v>
      </c>
      <c r="C458" s="6" t="s">
        <v>2185</v>
      </c>
      <c r="D458" s="17">
        <v>3.2299999999999998E-8</v>
      </c>
      <c r="E458" s="6" t="s">
        <v>2637</v>
      </c>
      <c r="F458" s="6" t="s">
        <v>34</v>
      </c>
      <c r="G458" s="6" t="s">
        <v>36</v>
      </c>
      <c r="H458" s="6">
        <v>4.2588084936142002E-2</v>
      </c>
      <c r="I458" s="6">
        <v>0.26986349975442903</v>
      </c>
      <c r="J458" s="6">
        <v>0.11462365883786001</v>
      </c>
      <c r="K458" s="6">
        <v>1.8555440689855599E-2</v>
      </c>
      <c r="L458" s="6">
        <v>212453</v>
      </c>
    </row>
    <row r="459" spans="1:12" x14ac:dyDescent="0.25">
      <c r="A459" s="6" t="s">
        <v>2501</v>
      </c>
      <c r="B459" s="6" t="s">
        <v>2629</v>
      </c>
      <c r="C459" s="6" t="s">
        <v>2185</v>
      </c>
      <c r="D459" s="17">
        <v>4.7199999999999999E-8</v>
      </c>
      <c r="E459" s="6" t="s">
        <v>2792</v>
      </c>
      <c r="F459" s="6" t="s">
        <v>34</v>
      </c>
      <c r="G459" s="6" t="s">
        <v>40</v>
      </c>
      <c r="H459" s="6">
        <v>6.6600000000000006E-2</v>
      </c>
      <c r="I459" s="6">
        <v>2.1319999999999999E-2</v>
      </c>
      <c r="J459" s="6">
        <v>9.0559999999999998E-3</v>
      </c>
      <c r="K459" s="6">
        <v>1.856E-2</v>
      </c>
      <c r="L459" s="6">
        <v>98538</v>
      </c>
    </row>
    <row r="460" spans="1:12" x14ac:dyDescent="0.25">
      <c r="A460" s="6" t="s">
        <v>2493</v>
      </c>
      <c r="B460" s="6" t="s">
        <v>2686</v>
      </c>
      <c r="C460" s="6" t="s">
        <v>1876</v>
      </c>
      <c r="D460" s="17">
        <v>4.2300000000000002E-8</v>
      </c>
      <c r="E460" s="6" t="s">
        <v>2774</v>
      </c>
      <c r="F460" s="6" t="s">
        <v>40</v>
      </c>
      <c r="G460" s="6" t="s">
        <v>45</v>
      </c>
      <c r="H460" s="6">
        <v>0.151919156312943</v>
      </c>
      <c r="I460" s="6">
        <v>-0.173139011505798</v>
      </c>
      <c r="J460" s="6">
        <v>7.3557436874303203E-2</v>
      </c>
      <c r="K460" s="6">
        <v>1.8582934784409401E-2</v>
      </c>
      <c r="L460" s="6">
        <v>90451</v>
      </c>
    </row>
    <row r="461" spans="1:12" x14ac:dyDescent="0.25">
      <c r="A461" s="6" t="s">
        <v>2342</v>
      </c>
      <c r="B461" s="6" t="s">
        <v>2729</v>
      </c>
      <c r="C461" s="6" t="s">
        <v>2185</v>
      </c>
      <c r="D461" s="17">
        <v>2.5200000000000001E-8</v>
      </c>
      <c r="E461" s="6" t="s">
        <v>2637</v>
      </c>
      <c r="F461" s="6" t="s">
        <v>34</v>
      </c>
      <c r="G461" s="6" t="s">
        <v>45</v>
      </c>
      <c r="H461" s="6">
        <v>4.2325247079134001E-2</v>
      </c>
      <c r="I461" s="6">
        <v>0.27154635575895297</v>
      </c>
      <c r="J461" s="6">
        <v>0.115368327390574</v>
      </c>
      <c r="K461" s="6">
        <v>1.8585905255648801E-2</v>
      </c>
      <c r="L461" s="6">
        <v>212453</v>
      </c>
    </row>
    <row r="462" spans="1:12" x14ac:dyDescent="0.25">
      <c r="A462" s="6" t="s">
        <v>2354</v>
      </c>
      <c r="B462" s="6" t="s">
        <v>2666</v>
      </c>
      <c r="C462" s="6" t="s">
        <v>2185</v>
      </c>
      <c r="D462" s="17">
        <v>4.7899999999999999E-8</v>
      </c>
      <c r="E462" s="6" t="s">
        <v>2645</v>
      </c>
      <c r="F462" s="6" t="s">
        <v>45</v>
      </c>
      <c r="G462" s="6" t="s">
        <v>36</v>
      </c>
      <c r="H462" s="6">
        <v>0.93659999999999999</v>
      </c>
      <c r="I462" s="6">
        <v>-2.7140000000000001E-2</v>
      </c>
      <c r="J462" s="6">
        <v>1.153E-2</v>
      </c>
      <c r="K462" s="6">
        <v>1.8589999999999999E-2</v>
      </c>
      <c r="L462" s="6">
        <v>72866</v>
      </c>
    </row>
    <row r="463" spans="1:12" x14ac:dyDescent="0.25">
      <c r="A463" s="6" t="s">
        <v>2494</v>
      </c>
      <c r="B463" s="6" t="s">
        <v>2687</v>
      </c>
      <c r="C463" s="6" t="s">
        <v>1876</v>
      </c>
      <c r="D463" s="17">
        <v>4.2300000000000002E-8</v>
      </c>
      <c r="E463" s="6" t="s">
        <v>2774</v>
      </c>
      <c r="F463" s="6" t="s">
        <v>36</v>
      </c>
      <c r="G463" s="6" t="s">
        <v>45</v>
      </c>
      <c r="H463" s="6">
        <v>0.151732638478279</v>
      </c>
      <c r="I463" s="6">
        <v>-0.173019819966796</v>
      </c>
      <c r="J463" s="6">
        <v>7.3529145438141097E-2</v>
      </c>
      <c r="K463" s="6">
        <v>1.8618724331162299E-2</v>
      </c>
      <c r="L463" s="6">
        <v>90451</v>
      </c>
    </row>
    <row r="464" spans="1:12" x14ac:dyDescent="0.25">
      <c r="A464" s="6" t="s">
        <v>2377</v>
      </c>
      <c r="B464" s="6" t="s">
        <v>2780</v>
      </c>
      <c r="C464" s="6" t="s">
        <v>1817</v>
      </c>
      <c r="D464" s="17">
        <v>1.6899999999999999E-8</v>
      </c>
      <c r="E464" s="6" t="s">
        <v>2634</v>
      </c>
      <c r="F464" s="6" t="s">
        <v>36</v>
      </c>
      <c r="G464" s="6" t="s">
        <v>45</v>
      </c>
      <c r="H464" s="6">
        <v>0.1106</v>
      </c>
      <c r="I464" s="6">
        <v>1.5859999999999999E-2</v>
      </c>
      <c r="J464" s="6">
        <v>6.7409999999999996E-3</v>
      </c>
      <c r="K464" s="6">
        <v>1.8620000000000001E-2</v>
      </c>
      <c r="L464" s="6">
        <v>107964</v>
      </c>
    </row>
    <row r="465" spans="1:12" x14ac:dyDescent="0.25">
      <c r="A465" s="6" t="s">
        <v>2407</v>
      </c>
      <c r="B465" s="6" t="s">
        <v>2768</v>
      </c>
      <c r="C465" s="6" t="s">
        <v>1703</v>
      </c>
      <c r="D465" s="17">
        <v>4.0900000000000002E-8</v>
      </c>
      <c r="E465" s="6" t="s">
        <v>2745</v>
      </c>
      <c r="F465" s="6" t="s">
        <v>40</v>
      </c>
      <c r="G465" s="6" t="s">
        <v>45</v>
      </c>
      <c r="H465" s="6">
        <v>0.17280000000000001</v>
      </c>
      <c r="I465" s="6">
        <v>-1.6559999999999998E-2</v>
      </c>
      <c r="J465" s="6">
        <v>7.0369999999999999E-3</v>
      </c>
      <c r="K465" s="6">
        <v>1.8620000000000001E-2</v>
      </c>
      <c r="L465" s="6">
        <v>71701</v>
      </c>
    </row>
    <row r="466" spans="1:12" x14ac:dyDescent="0.25">
      <c r="A466" s="6" t="s">
        <v>2373</v>
      </c>
      <c r="B466" s="6" t="s">
        <v>2787</v>
      </c>
      <c r="C466" s="6" t="s">
        <v>1817</v>
      </c>
      <c r="D466" s="17">
        <v>1.6899999999999999E-8</v>
      </c>
      <c r="E466" s="6" t="s">
        <v>2750</v>
      </c>
      <c r="F466" s="6" t="s">
        <v>36</v>
      </c>
      <c r="G466" s="6" t="s">
        <v>45</v>
      </c>
      <c r="H466" s="6">
        <v>0.1111</v>
      </c>
      <c r="I466" s="6">
        <v>-1.456E-2</v>
      </c>
      <c r="J466" s="6">
        <v>6.1890000000000001E-3</v>
      </c>
      <c r="K466" s="6">
        <v>1.8630000000000001E-2</v>
      </c>
      <c r="L466" s="6">
        <v>132938</v>
      </c>
    </row>
    <row r="467" spans="1:12" x14ac:dyDescent="0.25">
      <c r="A467" s="6" t="s">
        <v>2345</v>
      </c>
      <c r="B467" s="6" t="s">
        <v>2788</v>
      </c>
      <c r="C467" s="6" t="s">
        <v>2185</v>
      </c>
      <c r="D467" s="17">
        <v>4.7899999999999999E-8</v>
      </c>
      <c r="E467" s="6" t="s">
        <v>2763</v>
      </c>
      <c r="F467" s="6" t="s">
        <v>40</v>
      </c>
      <c r="G467" s="6" t="s">
        <v>2789</v>
      </c>
      <c r="H467" s="6">
        <v>4.2089775204658501E-2</v>
      </c>
      <c r="I467" s="6">
        <v>-0.18837428822631</v>
      </c>
      <c r="J467" s="6">
        <v>8.0092816422993401E-2</v>
      </c>
      <c r="K467" s="6">
        <v>1.8675292197960099E-2</v>
      </c>
      <c r="L467" s="6">
        <v>212453</v>
      </c>
    </row>
    <row r="468" spans="1:12" x14ac:dyDescent="0.25">
      <c r="A468" s="6" t="s">
        <v>2444</v>
      </c>
      <c r="B468" s="6" t="s">
        <v>2716</v>
      </c>
      <c r="C468" s="6" t="s">
        <v>1876</v>
      </c>
      <c r="D468" s="17">
        <v>3.9400000000000002E-8</v>
      </c>
      <c r="E468" s="6" t="s">
        <v>2743</v>
      </c>
      <c r="F468" s="6" t="s">
        <v>34</v>
      </c>
      <c r="G468" s="6" t="s">
        <v>45</v>
      </c>
      <c r="H468" s="6">
        <v>0.15169429779052701</v>
      </c>
      <c r="I468" s="6">
        <v>-7.93291855499208E-2</v>
      </c>
      <c r="J468" s="6">
        <v>3.3740818815948301E-2</v>
      </c>
      <c r="K468" s="6">
        <v>1.8716293428083699E-2</v>
      </c>
      <c r="L468" s="6">
        <v>212453</v>
      </c>
    </row>
    <row r="469" spans="1:12" x14ac:dyDescent="0.25">
      <c r="A469" s="6" t="s">
        <v>2495</v>
      </c>
      <c r="B469" s="6" t="s">
        <v>2691</v>
      </c>
      <c r="C469" s="6" t="s">
        <v>1876</v>
      </c>
      <c r="D469" s="17">
        <v>4.2300000000000002E-8</v>
      </c>
      <c r="E469" s="6" t="s">
        <v>2774</v>
      </c>
      <c r="F469" s="6" t="s">
        <v>45</v>
      </c>
      <c r="G469" s="6" t="s">
        <v>36</v>
      </c>
      <c r="H469" s="6">
        <v>0.15165203809738201</v>
      </c>
      <c r="I469" s="6">
        <v>-0.17266899255648199</v>
      </c>
      <c r="J469" s="6">
        <v>7.3478810260766997E-2</v>
      </c>
      <c r="K469" s="6">
        <v>1.8777675154871699E-2</v>
      </c>
      <c r="L469" s="6">
        <v>90451</v>
      </c>
    </row>
    <row r="470" spans="1:12" x14ac:dyDescent="0.25">
      <c r="A470" s="6" t="s">
        <v>2331</v>
      </c>
      <c r="B470" s="6" t="s">
        <v>2730</v>
      </c>
      <c r="C470" s="6" t="s">
        <v>2185</v>
      </c>
      <c r="D470" s="17">
        <v>3.2299999999999998E-8</v>
      </c>
      <c r="E470" s="6" t="s">
        <v>2637</v>
      </c>
      <c r="F470" s="6" t="s">
        <v>34</v>
      </c>
      <c r="G470" s="6" t="s">
        <v>40</v>
      </c>
      <c r="H470" s="6">
        <v>4.2586568742990501E-2</v>
      </c>
      <c r="I470" s="6">
        <v>0.26948897482350498</v>
      </c>
      <c r="J470" s="6">
        <v>0.114681516917309</v>
      </c>
      <c r="K470" s="6">
        <v>1.8778948782196402E-2</v>
      </c>
      <c r="L470" s="6">
        <v>212453</v>
      </c>
    </row>
    <row r="471" spans="1:12" x14ac:dyDescent="0.25">
      <c r="A471" s="6" t="s">
        <v>2338</v>
      </c>
      <c r="B471" s="6" t="s">
        <v>2740</v>
      </c>
      <c r="C471" s="6" t="s">
        <v>2185</v>
      </c>
      <c r="D471" s="17">
        <v>2.5200000000000001E-8</v>
      </c>
      <c r="E471" s="6" t="s">
        <v>2637</v>
      </c>
      <c r="F471" s="6" t="s">
        <v>36</v>
      </c>
      <c r="G471" s="6" t="s">
        <v>45</v>
      </c>
      <c r="H471" s="6">
        <v>4.2529761791229199E-2</v>
      </c>
      <c r="I471" s="6">
        <v>0.26918803465401597</v>
      </c>
      <c r="J471" s="6">
        <v>0.114734443895867</v>
      </c>
      <c r="K471" s="6">
        <v>1.8966777926296498E-2</v>
      </c>
      <c r="L471" s="6">
        <v>212453</v>
      </c>
    </row>
    <row r="472" spans="1:12" x14ac:dyDescent="0.25">
      <c r="A472" s="6" t="s">
        <v>2437</v>
      </c>
      <c r="B472" s="6" t="s">
        <v>2714</v>
      </c>
      <c r="C472" s="6" t="s">
        <v>1703</v>
      </c>
      <c r="D472" s="17">
        <v>9.5399999999999997E-9</v>
      </c>
      <c r="E472" s="6" t="s">
        <v>2630</v>
      </c>
      <c r="F472" s="6" t="s">
        <v>45</v>
      </c>
      <c r="G472" s="6" t="s">
        <v>34</v>
      </c>
      <c r="H472" s="6">
        <v>0.1857</v>
      </c>
      <c r="I472" s="6">
        <v>-1.1520000000000001E-2</v>
      </c>
      <c r="J472" s="6">
        <v>4.9129999999999998E-3</v>
      </c>
      <c r="K472" s="6">
        <v>1.9E-2</v>
      </c>
      <c r="L472" s="6">
        <v>136615</v>
      </c>
    </row>
    <row r="473" spans="1:12" x14ac:dyDescent="0.25">
      <c r="A473" s="6" t="s">
        <v>2488</v>
      </c>
      <c r="B473" s="6" t="s">
        <v>2678</v>
      </c>
      <c r="C473" s="6" t="s">
        <v>1876</v>
      </c>
      <c r="D473" s="17">
        <v>4.2300000000000002E-8</v>
      </c>
      <c r="E473" s="6" t="s">
        <v>2774</v>
      </c>
      <c r="F473" s="6" t="s">
        <v>45</v>
      </c>
      <c r="G473" s="6" t="s">
        <v>36</v>
      </c>
      <c r="H473" s="6">
        <v>0.151713907718658</v>
      </c>
      <c r="I473" s="6">
        <v>-0.17168537292665301</v>
      </c>
      <c r="J473" s="6">
        <v>7.3389801075515404E-2</v>
      </c>
      <c r="K473" s="6">
        <v>1.9316663387858601E-2</v>
      </c>
      <c r="L473" s="6">
        <v>90451</v>
      </c>
    </row>
    <row r="474" spans="1:12" x14ac:dyDescent="0.25">
      <c r="A474" s="6" t="s">
        <v>2471</v>
      </c>
      <c r="B474" s="6" t="s">
        <v>2669</v>
      </c>
      <c r="C474" s="6" t="s">
        <v>2106</v>
      </c>
      <c r="D474" s="17">
        <v>2E-8</v>
      </c>
      <c r="E474" s="6" t="s">
        <v>2765</v>
      </c>
      <c r="F474" s="6" t="s">
        <v>40</v>
      </c>
      <c r="G474" s="6" t="s">
        <v>34</v>
      </c>
      <c r="H474" s="6">
        <v>0.157</v>
      </c>
      <c r="I474" s="6">
        <v>-5.5798199999999999E-2</v>
      </c>
      <c r="J474" s="6">
        <v>2.3900000000000001E-2</v>
      </c>
      <c r="K474" s="6">
        <v>1.9429999999999999E-2</v>
      </c>
      <c r="L474" s="6">
        <v>14916.61</v>
      </c>
    </row>
    <row r="475" spans="1:12" x14ac:dyDescent="0.25">
      <c r="A475" s="6" t="s">
        <v>2407</v>
      </c>
      <c r="B475" s="6" t="s">
        <v>2768</v>
      </c>
      <c r="C475" s="6" t="s">
        <v>1703</v>
      </c>
      <c r="D475" s="17">
        <v>4.0900000000000002E-8</v>
      </c>
      <c r="E475" s="6" t="s">
        <v>2757</v>
      </c>
      <c r="F475" s="6" t="s">
        <v>40</v>
      </c>
      <c r="G475" s="6" t="s">
        <v>45</v>
      </c>
      <c r="H475" s="6">
        <v>0.17694516479969</v>
      </c>
      <c r="I475" s="6">
        <v>5.3524491610410098E-2</v>
      </c>
      <c r="J475" s="6">
        <v>2.2928823709724499E-2</v>
      </c>
      <c r="K475" s="6">
        <v>1.95760518557829E-2</v>
      </c>
      <c r="L475" s="6">
        <v>202807</v>
      </c>
    </row>
    <row r="476" spans="1:12" x14ac:dyDescent="0.25">
      <c r="A476" s="6" t="s">
        <v>2430</v>
      </c>
      <c r="B476" s="6" t="s">
        <v>2721</v>
      </c>
      <c r="C476" s="6" t="s">
        <v>1703</v>
      </c>
      <c r="D476" s="17">
        <v>8.2399999999999997E-9</v>
      </c>
      <c r="E476" s="6" t="s">
        <v>2630</v>
      </c>
      <c r="F476" s="6" t="s">
        <v>45</v>
      </c>
      <c r="G476" s="6" t="s">
        <v>34</v>
      </c>
      <c r="H476" s="6">
        <v>0.18559999999999999</v>
      </c>
      <c r="I476" s="6">
        <v>-1.1509999999999999E-2</v>
      </c>
      <c r="J476" s="6">
        <v>4.9319999999999998E-3</v>
      </c>
      <c r="K476" s="6">
        <v>1.9619999999999999E-2</v>
      </c>
      <c r="L476" s="6">
        <v>136615</v>
      </c>
    </row>
    <row r="477" spans="1:12" x14ac:dyDescent="0.25">
      <c r="A477" s="6" t="s">
        <v>2375</v>
      </c>
      <c r="B477" s="6" t="s">
        <v>2785</v>
      </c>
      <c r="C477" s="6" t="s">
        <v>1817</v>
      </c>
      <c r="D477" s="17">
        <v>1.6899999999999999E-8</v>
      </c>
      <c r="E477" s="6" t="s">
        <v>2750</v>
      </c>
      <c r="F477" s="6" t="s">
        <v>40</v>
      </c>
      <c r="G477" s="6" t="s">
        <v>45</v>
      </c>
      <c r="H477" s="6">
        <v>0.111</v>
      </c>
      <c r="I477" s="6">
        <v>-1.4409999999999999E-2</v>
      </c>
      <c r="J477" s="6">
        <v>6.182E-3</v>
      </c>
      <c r="K477" s="6">
        <v>1.9720000000000001E-2</v>
      </c>
      <c r="L477" s="6">
        <v>132938</v>
      </c>
    </row>
    <row r="478" spans="1:12" x14ac:dyDescent="0.25">
      <c r="A478" s="6" t="s">
        <v>2387</v>
      </c>
      <c r="B478" s="6" t="s">
        <v>2783</v>
      </c>
      <c r="C478" s="6" t="s">
        <v>1817</v>
      </c>
      <c r="D478" s="17">
        <v>1.16E-8</v>
      </c>
      <c r="E478" s="6" t="s">
        <v>2634</v>
      </c>
      <c r="F478" s="6" t="s">
        <v>40</v>
      </c>
      <c r="G478" s="6" t="s">
        <v>34</v>
      </c>
      <c r="H478" s="6">
        <v>0.1106</v>
      </c>
      <c r="I478" s="6">
        <v>1.576E-2</v>
      </c>
      <c r="J478" s="6">
        <v>6.7609999999999996E-3</v>
      </c>
      <c r="K478" s="6">
        <v>1.9730000000000001E-2</v>
      </c>
      <c r="L478" s="6">
        <v>107964</v>
      </c>
    </row>
    <row r="479" spans="1:12" x14ac:dyDescent="0.25">
      <c r="A479" s="6" t="s">
        <v>2516</v>
      </c>
      <c r="B479" s="6" t="s">
        <v>2737</v>
      </c>
      <c r="C479" s="6" t="s">
        <v>2185</v>
      </c>
      <c r="D479" s="17">
        <v>3.2299999999999998E-8</v>
      </c>
      <c r="E479" s="6" t="s">
        <v>2792</v>
      </c>
      <c r="F479" s="6" t="s">
        <v>40</v>
      </c>
      <c r="G479" s="6" t="s">
        <v>45</v>
      </c>
      <c r="H479" s="6">
        <v>4.5400000000000003E-2</v>
      </c>
      <c r="I479" s="6">
        <v>2.5409999999999999E-2</v>
      </c>
      <c r="J479" s="6">
        <v>1.091E-2</v>
      </c>
      <c r="K479" s="6">
        <v>1.9789999999999999E-2</v>
      </c>
      <c r="L479" s="6">
        <v>98538</v>
      </c>
    </row>
    <row r="480" spans="1:12" x14ac:dyDescent="0.25">
      <c r="A480" s="6" t="s">
        <v>2312</v>
      </c>
      <c r="B480" s="6" t="s">
        <v>2735</v>
      </c>
      <c r="C480" s="6" t="s">
        <v>2185</v>
      </c>
      <c r="D480" s="17">
        <v>3.2299999999999998E-8</v>
      </c>
      <c r="E480" s="6" t="s">
        <v>2792</v>
      </c>
      <c r="F480" s="6" t="s">
        <v>36</v>
      </c>
      <c r="G480" s="6" t="s">
        <v>45</v>
      </c>
      <c r="H480" s="6">
        <v>4.53E-2</v>
      </c>
      <c r="I480" s="6">
        <v>2.5389999999999999E-2</v>
      </c>
      <c r="J480" s="6">
        <v>1.091E-2</v>
      </c>
      <c r="K480" s="6">
        <v>1.9980000000000001E-2</v>
      </c>
      <c r="L480" s="6">
        <v>98538</v>
      </c>
    </row>
    <row r="481" spans="1:12" x14ac:dyDescent="0.25">
      <c r="A481" s="6" t="s">
        <v>2314</v>
      </c>
      <c r="B481" s="6" t="s">
        <v>2736</v>
      </c>
      <c r="C481" s="6" t="s">
        <v>2185</v>
      </c>
      <c r="D481" s="17">
        <v>3.2299999999999998E-8</v>
      </c>
      <c r="E481" s="6" t="s">
        <v>2792</v>
      </c>
      <c r="F481" s="6" t="s">
        <v>36</v>
      </c>
      <c r="G481" s="6" t="s">
        <v>40</v>
      </c>
      <c r="H481" s="6">
        <v>4.53E-2</v>
      </c>
      <c r="I481" s="6">
        <v>2.5389999999999999E-2</v>
      </c>
      <c r="J481" s="6">
        <v>1.0919999999999999E-2</v>
      </c>
      <c r="K481" s="6">
        <v>1.9990000000000001E-2</v>
      </c>
      <c r="L481" s="6">
        <v>98538</v>
      </c>
    </row>
    <row r="482" spans="1:12" x14ac:dyDescent="0.25">
      <c r="A482" s="6" t="s">
        <v>2528</v>
      </c>
      <c r="B482" s="6" t="s">
        <v>2619</v>
      </c>
      <c r="C482" s="6" t="s">
        <v>1835</v>
      </c>
      <c r="D482" s="17">
        <v>2.8600000000000001E-8</v>
      </c>
      <c r="E482" s="6" t="s">
        <v>2755</v>
      </c>
      <c r="F482" s="6" t="s">
        <v>36</v>
      </c>
      <c r="G482" s="6" t="s">
        <v>45</v>
      </c>
      <c r="H482" s="6">
        <v>0.81499999999999995</v>
      </c>
      <c r="I482" s="6">
        <v>1.9820000000000001E-2</v>
      </c>
      <c r="J482" s="6">
        <v>8.5199999999999998E-3</v>
      </c>
      <c r="K482" s="6">
        <v>0.02</v>
      </c>
      <c r="L482" s="6">
        <v>62076</v>
      </c>
    </row>
    <row r="483" spans="1:12" x14ac:dyDescent="0.25">
      <c r="A483" s="6" t="s">
        <v>2315</v>
      </c>
      <c r="B483" s="6" t="s">
        <v>2734</v>
      </c>
      <c r="C483" s="6" t="s">
        <v>2185</v>
      </c>
      <c r="D483" s="17">
        <v>3.2299999999999998E-8</v>
      </c>
      <c r="E483" s="6" t="s">
        <v>2792</v>
      </c>
      <c r="F483" s="6" t="s">
        <v>40</v>
      </c>
      <c r="G483" s="6" t="s">
        <v>34</v>
      </c>
      <c r="H483" s="6">
        <v>4.53E-2</v>
      </c>
      <c r="I483" s="6">
        <v>2.5389999999999999E-2</v>
      </c>
      <c r="J483" s="6">
        <v>1.0919999999999999E-2</v>
      </c>
      <c r="K483" s="6">
        <v>2.0049999999999998E-2</v>
      </c>
      <c r="L483" s="6">
        <v>98538</v>
      </c>
    </row>
    <row r="484" spans="1:12" x14ac:dyDescent="0.25">
      <c r="A484" s="6" t="s">
        <v>2316</v>
      </c>
      <c r="B484" s="6" t="s">
        <v>2733</v>
      </c>
      <c r="C484" s="6" t="s">
        <v>2185</v>
      </c>
      <c r="D484" s="17">
        <v>3.2299999999999998E-8</v>
      </c>
      <c r="E484" s="6" t="s">
        <v>2792</v>
      </c>
      <c r="F484" s="6" t="s">
        <v>40</v>
      </c>
      <c r="G484" s="6" t="s">
        <v>34</v>
      </c>
      <c r="H484" s="6">
        <v>4.53E-2</v>
      </c>
      <c r="I484" s="6">
        <v>2.5389999999999999E-2</v>
      </c>
      <c r="J484" s="6">
        <v>1.0919999999999999E-2</v>
      </c>
      <c r="K484" s="6">
        <v>2.0060000000000001E-2</v>
      </c>
      <c r="L484" s="6">
        <v>98538</v>
      </c>
    </row>
    <row r="485" spans="1:12" x14ac:dyDescent="0.25">
      <c r="A485" s="6" t="s">
        <v>2317</v>
      </c>
      <c r="B485" s="6" t="s">
        <v>2732</v>
      </c>
      <c r="C485" s="6" t="s">
        <v>2185</v>
      </c>
      <c r="D485" s="17">
        <v>3.2299999999999998E-8</v>
      </c>
      <c r="E485" s="6" t="s">
        <v>2792</v>
      </c>
      <c r="F485" s="6" t="s">
        <v>40</v>
      </c>
      <c r="G485" s="6" t="s">
        <v>34</v>
      </c>
      <c r="H485" s="6">
        <v>4.53E-2</v>
      </c>
      <c r="I485" s="6">
        <v>2.5389999999999999E-2</v>
      </c>
      <c r="J485" s="6">
        <v>1.0919999999999999E-2</v>
      </c>
      <c r="K485" s="6">
        <v>2.0070000000000001E-2</v>
      </c>
      <c r="L485" s="6">
        <v>98538</v>
      </c>
    </row>
    <row r="486" spans="1:12" x14ac:dyDescent="0.25">
      <c r="A486" s="6" t="s">
        <v>2318</v>
      </c>
      <c r="B486" s="6" t="s">
        <v>2731</v>
      </c>
      <c r="C486" s="6" t="s">
        <v>2185</v>
      </c>
      <c r="D486" s="17">
        <v>3.2299999999999998E-8</v>
      </c>
      <c r="E486" s="6" t="s">
        <v>2792</v>
      </c>
      <c r="F486" s="6" t="s">
        <v>40</v>
      </c>
      <c r="G486" s="6" t="s">
        <v>34</v>
      </c>
      <c r="H486" s="6">
        <v>4.53E-2</v>
      </c>
      <c r="I486" s="6">
        <v>2.5389999999999999E-2</v>
      </c>
      <c r="J486" s="6">
        <v>1.0919999999999999E-2</v>
      </c>
      <c r="K486" s="6">
        <v>2.0080000000000001E-2</v>
      </c>
      <c r="L486" s="6">
        <v>98538</v>
      </c>
    </row>
    <row r="487" spans="1:12" x14ac:dyDescent="0.25">
      <c r="A487" s="6" t="s">
        <v>2350</v>
      </c>
      <c r="B487" s="6" t="s">
        <v>2728</v>
      </c>
      <c r="C487" s="6" t="s">
        <v>2185</v>
      </c>
      <c r="D487" s="17">
        <v>2.5200000000000001E-8</v>
      </c>
      <c r="E487" s="6" t="s">
        <v>2763</v>
      </c>
      <c r="F487" s="6" t="s">
        <v>40</v>
      </c>
      <c r="G487" s="6" t="s">
        <v>45</v>
      </c>
      <c r="H487" s="6">
        <v>4.1959717869758599E-2</v>
      </c>
      <c r="I487" s="6">
        <v>-0.18808957224853201</v>
      </c>
      <c r="J487" s="6">
        <v>8.0926320439805396E-2</v>
      </c>
      <c r="K487" s="6">
        <v>2.011436803223E-2</v>
      </c>
      <c r="L487" s="6">
        <v>212453</v>
      </c>
    </row>
    <row r="488" spans="1:12" x14ac:dyDescent="0.25">
      <c r="A488" s="6" t="s">
        <v>2793</v>
      </c>
      <c r="B488" s="6" t="s">
        <v>2794</v>
      </c>
      <c r="C488" s="6" t="s">
        <v>1674</v>
      </c>
      <c r="D488" s="17">
        <v>8.5799999999999997E-9</v>
      </c>
      <c r="E488" s="6" t="s">
        <v>2795</v>
      </c>
      <c r="F488" s="6" t="s">
        <v>36</v>
      </c>
      <c r="G488" s="6" t="s">
        <v>45</v>
      </c>
      <c r="H488" s="6">
        <v>0.25075504183769198</v>
      </c>
      <c r="I488" s="6">
        <v>3.60311927292832E-2</v>
      </c>
      <c r="J488" s="6">
        <v>1.5515243748688999E-2</v>
      </c>
      <c r="K488" s="6">
        <v>2.0216294496890299E-2</v>
      </c>
      <c r="L488" s="6">
        <v>212453</v>
      </c>
    </row>
    <row r="489" spans="1:12" x14ac:dyDescent="0.25">
      <c r="A489" s="6" t="s">
        <v>2331</v>
      </c>
      <c r="B489" s="6" t="s">
        <v>2730</v>
      </c>
      <c r="C489" s="6" t="s">
        <v>2185</v>
      </c>
      <c r="D489" s="17">
        <v>3.2299999999999998E-8</v>
      </c>
      <c r="E489" s="6" t="s">
        <v>2792</v>
      </c>
      <c r="F489" s="6" t="s">
        <v>34</v>
      </c>
      <c r="G489" s="6" t="s">
        <v>40</v>
      </c>
      <c r="H489" s="6">
        <v>4.53E-2</v>
      </c>
      <c r="I489" s="6">
        <v>2.537E-2</v>
      </c>
      <c r="J489" s="6">
        <v>1.093E-2</v>
      </c>
      <c r="K489" s="6">
        <v>2.0240000000000001E-2</v>
      </c>
      <c r="L489" s="6">
        <v>98538</v>
      </c>
    </row>
    <row r="490" spans="1:12" x14ac:dyDescent="0.25">
      <c r="A490" s="6" t="s">
        <v>2534</v>
      </c>
      <c r="B490" s="6" t="s">
        <v>2726</v>
      </c>
      <c r="C490" s="6" t="s">
        <v>2185</v>
      </c>
      <c r="D490" s="17">
        <v>2.5200000000000001E-8</v>
      </c>
      <c r="E490" s="6" t="s">
        <v>2792</v>
      </c>
      <c r="F490" s="6" t="s">
        <v>34</v>
      </c>
      <c r="G490" s="6" t="s">
        <v>40</v>
      </c>
      <c r="H490" s="6">
        <v>4.4900000000000002E-2</v>
      </c>
      <c r="I490" s="6">
        <v>2.632E-2</v>
      </c>
      <c r="J490" s="6">
        <v>1.1339999999999999E-2</v>
      </c>
      <c r="K490" s="6">
        <v>2.0289999999999999E-2</v>
      </c>
      <c r="L490" s="6">
        <v>98538</v>
      </c>
    </row>
    <row r="491" spans="1:12" x14ac:dyDescent="0.25">
      <c r="A491" s="6" t="s">
        <v>2413</v>
      </c>
      <c r="B491" s="6" t="s">
        <v>2648</v>
      </c>
      <c r="C491" s="6" t="s">
        <v>2185</v>
      </c>
      <c r="D491" s="17">
        <v>4.6900000000000003E-8</v>
      </c>
      <c r="E491" s="6" t="s">
        <v>2763</v>
      </c>
      <c r="F491" s="6" t="s">
        <v>34</v>
      </c>
      <c r="G491" s="6" t="s">
        <v>36</v>
      </c>
      <c r="H491" s="6">
        <v>0.924810230731964</v>
      </c>
      <c r="I491" s="6">
        <v>0.140242906553219</v>
      </c>
      <c r="J491" s="6">
        <v>6.0455433235958402E-2</v>
      </c>
      <c r="K491" s="6">
        <v>2.0353138179537499E-2</v>
      </c>
      <c r="L491" s="6">
        <v>212453</v>
      </c>
    </row>
    <row r="492" spans="1:12" x14ac:dyDescent="0.25">
      <c r="A492" s="6" t="s">
        <v>2501</v>
      </c>
      <c r="B492" s="6" t="s">
        <v>2629</v>
      </c>
      <c r="C492" s="6" t="s">
        <v>2185</v>
      </c>
      <c r="D492" s="17">
        <v>4.7199999999999999E-8</v>
      </c>
      <c r="E492" s="6" t="s">
        <v>2628</v>
      </c>
      <c r="F492" s="6" t="s">
        <v>34</v>
      </c>
      <c r="G492" s="6" t="s">
        <v>40</v>
      </c>
      <c r="H492" s="6">
        <v>6.6600000000000006E-2</v>
      </c>
      <c r="I492" s="6">
        <v>-4.7129999999999998E-2</v>
      </c>
      <c r="J492" s="6">
        <v>2.034E-2</v>
      </c>
      <c r="K492" s="6">
        <v>2.0490000000000001E-2</v>
      </c>
      <c r="L492" s="6">
        <v>19373</v>
      </c>
    </row>
    <row r="493" spans="1:12" x14ac:dyDescent="0.25">
      <c r="A493" s="6" t="s">
        <v>2486</v>
      </c>
      <c r="B493" s="6" t="s">
        <v>2614</v>
      </c>
      <c r="C493" s="6" t="s">
        <v>2102</v>
      </c>
      <c r="D493" s="17">
        <v>4.14E-8</v>
      </c>
      <c r="E493" s="6" t="s">
        <v>2796</v>
      </c>
      <c r="F493" s="6" t="s">
        <v>45</v>
      </c>
      <c r="G493" s="6" t="s">
        <v>36</v>
      </c>
      <c r="H493" s="6">
        <v>0.13671028614044201</v>
      </c>
      <c r="I493" s="6">
        <v>0.15331244918896</v>
      </c>
      <c r="J493" s="6">
        <v>6.6170444931460404E-2</v>
      </c>
      <c r="K493" s="6">
        <v>2.0507413325884499E-2</v>
      </c>
      <c r="L493" s="6">
        <v>90730</v>
      </c>
    </row>
    <row r="494" spans="1:12" x14ac:dyDescent="0.25">
      <c r="A494" s="6" t="s">
        <v>2326</v>
      </c>
      <c r="B494" s="6" t="s">
        <v>2756</v>
      </c>
      <c r="C494" s="6" t="s">
        <v>2201</v>
      </c>
      <c r="D494" s="17">
        <v>1.7100000000000001E-8</v>
      </c>
      <c r="E494" s="6" t="s">
        <v>2612</v>
      </c>
      <c r="F494" s="6" t="s">
        <v>40</v>
      </c>
      <c r="G494" s="6" t="s">
        <v>34</v>
      </c>
      <c r="H494" s="6">
        <v>0.1416</v>
      </c>
      <c r="I494" s="6">
        <v>1.712E-2</v>
      </c>
      <c r="J494" s="6">
        <v>7.3879999999999996E-3</v>
      </c>
      <c r="K494" s="6">
        <v>2.051E-2</v>
      </c>
      <c r="L494" s="6">
        <v>75391</v>
      </c>
    </row>
    <row r="495" spans="1:12" x14ac:dyDescent="0.25">
      <c r="A495" s="6" t="s">
        <v>2415</v>
      </c>
      <c r="B495" s="6" t="s">
        <v>2639</v>
      </c>
      <c r="C495" s="6" t="s">
        <v>2185</v>
      </c>
      <c r="D495" s="17">
        <v>4.6900000000000003E-8</v>
      </c>
      <c r="E495" s="6" t="s">
        <v>2763</v>
      </c>
      <c r="F495" s="6" t="s">
        <v>40</v>
      </c>
      <c r="G495" s="6" t="s">
        <v>34</v>
      </c>
      <c r="H495" s="6">
        <v>0.92481261491775502</v>
      </c>
      <c r="I495" s="6">
        <v>0.14008872583975701</v>
      </c>
      <c r="J495" s="6">
        <v>6.0477016834504099E-2</v>
      </c>
      <c r="K495" s="6">
        <v>2.0536651590536401E-2</v>
      </c>
      <c r="L495" s="6">
        <v>212453</v>
      </c>
    </row>
    <row r="496" spans="1:12" x14ac:dyDescent="0.25">
      <c r="A496" s="6" t="s">
        <v>2298</v>
      </c>
      <c r="B496" s="6" t="s">
        <v>2747</v>
      </c>
      <c r="C496" s="6" t="s">
        <v>2201</v>
      </c>
      <c r="D496" s="17">
        <v>2.2099999999999999E-8</v>
      </c>
      <c r="E496" s="6" t="s">
        <v>2612</v>
      </c>
      <c r="F496" s="6" t="s">
        <v>36</v>
      </c>
      <c r="G496" s="6" t="s">
        <v>45</v>
      </c>
      <c r="H496" s="6">
        <v>0.1416</v>
      </c>
      <c r="I496" s="6">
        <v>1.7139999999999999E-2</v>
      </c>
      <c r="J496" s="6">
        <v>7.4019999999999997E-3</v>
      </c>
      <c r="K496" s="6">
        <v>2.06E-2</v>
      </c>
      <c r="L496" s="6">
        <v>75391</v>
      </c>
    </row>
    <row r="497" spans="1:12" x14ac:dyDescent="0.25">
      <c r="A497" s="6" t="s">
        <v>2392</v>
      </c>
      <c r="B497" s="6" t="s">
        <v>2583</v>
      </c>
      <c r="C497" s="6" t="s">
        <v>1598</v>
      </c>
      <c r="D497" s="17">
        <v>3.2299999999999998E-8</v>
      </c>
      <c r="E497" s="6" t="s">
        <v>2634</v>
      </c>
      <c r="F497" s="6" t="s">
        <v>40</v>
      </c>
      <c r="G497" s="6" t="s">
        <v>34</v>
      </c>
      <c r="H497" s="6">
        <v>0.37919999999999998</v>
      </c>
      <c r="I497" s="6">
        <v>1.0630000000000001E-2</v>
      </c>
      <c r="J497" s="6">
        <v>4.5909999999999996E-3</v>
      </c>
      <c r="K497" s="6">
        <v>2.06E-2</v>
      </c>
      <c r="L497" s="6">
        <v>107964</v>
      </c>
    </row>
    <row r="498" spans="1:12" x14ac:dyDescent="0.25">
      <c r="A498" s="6" t="s">
        <v>2399</v>
      </c>
      <c r="B498" s="6" t="s">
        <v>2709</v>
      </c>
      <c r="C498" s="6" t="s">
        <v>1876</v>
      </c>
      <c r="D498" s="17">
        <v>2.9499999999999999E-8</v>
      </c>
      <c r="E498" s="6" t="s">
        <v>2774</v>
      </c>
      <c r="F498" s="6" t="s">
        <v>36</v>
      </c>
      <c r="G498" s="6" t="s">
        <v>45</v>
      </c>
      <c r="H498" s="6">
        <v>0.152703627943993</v>
      </c>
      <c r="I498" s="6">
        <v>-0.170714376985074</v>
      </c>
      <c r="J498" s="6">
        <v>7.3742177835384295E-2</v>
      </c>
      <c r="K498" s="6">
        <v>2.06120153301502E-2</v>
      </c>
      <c r="L498" s="6">
        <v>90451</v>
      </c>
    </row>
    <row r="499" spans="1:12" x14ac:dyDescent="0.25">
      <c r="A499" s="6" t="s">
        <v>2350</v>
      </c>
      <c r="B499" s="6" t="s">
        <v>2728</v>
      </c>
      <c r="C499" s="6" t="s">
        <v>2185</v>
      </c>
      <c r="D499" s="17">
        <v>2.5200000000000001E-8</v>
      </c>
      <c r="E499" s="6" t="s">
        <v>2792</v>
      </c>
      <c r="F499" s="6" t="s">
        <v>40</v>
      </c>
      <c r="G499" s="6" t="s">
        <v>45</v>
      </c>
      <c r="H499" s="6">
        <v>4.5100000000000001E-2</v>
      </c>
      <c r="I499" s="6">
        <v>2.5430000000000001E-2</v>
      </c>
      <c r="J499" s="6">
        <v>1.099E-2</v>
      </c>
      <c r="K499" s="6">
        <v>2.0629999999999999E-2</v>
      </c>
      <c r="L499" s="6">
        <v>98538</v>
      </c>
    </row>
    <row r="500" spans="1:12" x14ac:dyDescent="0.25">
      <c r="A500" s="6" t="s">
        <v>2392</v>
      </c>
      <c r="B500" s="6" t="s">
        <v>2583</v>
      </c>
      <c r="C500" s="6" t="s">
        <v>1598</v>
      </c>
      <c r="D500" s="17">
        <v>3.2299999999999998E-8</v>
      </c>
      <c r="E500" s="6" t="s">
        <v>2797</v>
      </c>
      <c r="F500" s="6" t="s">
        <v>40</v>
      </c>
      <c r="G500" s="6" t="s">
        <v>34</v>
      </c>
      <c r="H500" s="6">
        <v>0.30199999999999999</v>
      </c>
      <c r="I500" s="6">
        <v>4.2398400000000003E-2</v>
      </c>
      <c r="J500" s="6">
        <v>1.83E-2</v>
      </c>
      <c r="K500" s="6">
        <v>2.0639999999999999E-2</v>
      </c>
      <c r="L500" s="6">
        <v>14916.61</v>
      </c>
    </row>
    <row r="501" spans="1:12" x14ac:dyDescent="0.25">
      <c r="A501" s="6" t="s">
        <v>2342</v>
      </c>
      <c r="B501" s="6" t="s">
        <v>2729</v>
      </c>
      <c r="C501" s="6" t="s">
        <v>2185</v>
      </c>
      <c r="D501" s="17">
        <v>2.5200000000000001E-8</v>
      </c>
      <c r="E501" s="6" t="s">
        <v>2792</v>
      </c>
      <c r="F501" s="6" t="s">
        <v>34</v>
      </c>
      <c r="G501" s="6" t="s">
        <v>45</v>
      </c>
      <c r="H501" s="6">
        <v>4.5199999999999997E-2</v>
      </c>
      <c r="I501" s="6">
        <v>2.5340000000000001E-2</v>
      </c>
      <c r="J501" s="6">
        <v>1.095E-2</v>
      </c>
      <c r="K501" s="6">
        <v>2.0650000000000002E-2</v>
      </c>
      <c r="L501" s="6">
        <v>98538</v>
      </c>
    </row>
    <row r="502" spans="1:12" x14ac:dyDescent="0.25">
      <c r="A502" s="6" t="s">
        <v>2392</v>
      </c>
      <c r="B502" s="6" t="s">
        <v>2583</v>
      </c>
      <c r="C502" s="6" t="s">
        <v>1598</v>
      </c>
      <c r="D502" s="17">
        <v>3.2299999999999998E-8</v>
      </c>
      <c r="E502" s="6" t="s">
        <v>2798</v>
      </c>
      <c r="F502" s="6" t="s">
        <v>40</v>
      </c>
      <c r="G502" s="6" t="s">
        <v>34</v>
      </c>
      <c r="H502" s="6">
        <v>0.382547438144684</v>
      </c>
      <c r="I502" s="6">
        <v>2.7326430878502402E-2</v>
      </c>
      <c r="J502" s="6">
        <v>1.18081456332613E-2</v>
      </c>
      <c r="K502" s="6">
        <v>2.06566599348957E-2</v>
      </c>
      <c r="L502" s="6">
        <v>210054</v>
      </c>
    </row>
    <row r="503" spans="1:12" x14ac:dyDescent="0.25">
      <c r="A503" s="6" t="s">
        <v>2400</v>
      </c>
      <c r="B503" s="6" t="s">
        <v>2707</v>
      </c>
      <c r="C503" s="6" t="s">
        <v>1876</v>
      </c>
      <c r="D503" s="17">
        <v>2.9499999999999999E-8</v>
      </c>
      <c r="E503" s="6" t="s">
        <v>2774</v>
      </c>
      <c r="F503" s="6" t="s">
        <v>36</v>
      </c>
      <c r="G503" s="6" t="s">
        <v>45</v>
      </c>
      <c r="H503" s="6">
        <v>0.15263970196247101</v>
      </c>
      <c r="I503" s="6">
        <v>-0.170619655398598</v>
      </c>
      <c r="J503" s="6">
        <v>7.3735137986522106E-2</v>
      </c>
      <c r="K503" s="6">
        <v>2.0670291727367101E-2</v>
      </c>
      <c r="L503" s="6">
        <v>90451</v>
      </c>
    </row>
    <row r="504" spans="1:12" x14ac:dyDescent="0.25">
      <c r="A504" s="6" t="s">
        <v>2401</v>
      </c>
      <c r="B504" s="6" t="s">
        <v>2705</v>
      </c>
      <c r="C504" s="6" t="s">
        <v>1876</v>
      </c>
      <c r="D504" s="17">
        <v>2.9499999999999999E-8</v>
      </c>
      <c r="E504" s="6" t="s">
        <v>2774</v>
      </c>
      <c r="F504" s="6" t="s">
        <v>34</v>
      </c>
      <c r="G504" s="6" t="s">
        <v>40</v>
      </c>
      <c r="H504" s="6">
        <v>0.152630195021629</v>
      </c>
      <c r="I504" s="6">
        <v>-0.170508128565032</v>
      </c>
      <c r="J504" s="6">
        <v>7.3730236580699299E-2</v>
      </c>
      <c r="K504" s="6">
        <v>2.0744952447825999E-2</v>
      </c>
      <c r="L504" s="6">
        <v>90451</v>
      </c>
    </row>
    <row r="505" spans="1:12" x14ac:dyDescent="0.25">
      <c r="A505" s="6" t="s">
        <v>2402</v>
      </c>
      <c r="B505" s="6" t="s">
        <v>2706</v>
      </c>
      <c r="C505" s="6" t="s">
        <v>1876</v>
      </c>
      <c r="D505" s="17">
        <v>2.9499999999999999E-8</v>
      </c>
      <c r="E505" s="6" t="s">
        <v>2774</v>
      </c>
      <c r="F505" s="6" t="s">
        <v>34</v>
      </c>
      <c r="G505" s="6" t="s">
        <v>40</v>
      </c>
      <c r="H505" s="6">
        <v>0.15265566110611001</v>
      </c>
      <c r="I505" s="6">
        <v>-0.17046898581568701</v>
      </c>
      <c r="J505" s="6">
        <v>7.3723774092586999E-2</v>
      </c>
      <c r="K505" s="6">
        <v>2.0763021971562001E-2</v>
      </c>
      <c r="L505" s="6">
        <v>90451</v>
      </c>
    </row>
    <row r="506" spans="1:12" x14ac:dyDescent="0.25">
      <c r="A506" s="6" t="s">
        <v>2413</v>
      </c>
      <c r="B506" s="6" t="s">
        <v>2648</v>
      </c>
      <c r="C506" s="6" t="s">
        <v>2185</v>
      </c>
      <c r="D506" s="17">
        <v>4.6900000000000003E-8</v>
      </c>
      <c r="E506" s="6" t="s">
        <v>2725</v>
      </c>
      <c r="F506" s="6" t="s">
        <v>34</v>
      </c>
      <c r="G506" s="6" t="s">
        <v>36</v>
      </c>
      <c r="H506" s="6">
        <v>0.92300000000000004</v>
      </c>
      <c r="I506" s="6">
        <v>-1.6480000000000002E-2</v>
      </c>
      <c r="J506" s="6">
        <v>7.1320000000000003E-3</v>
      </c>
      <c r="K506" s="6">
        <v>2.085E-2</v>
      </c>
      <c r="L506" s="6">
        <v>136597</v>
      </c>
    </row>
    <row r="507" spans="1:12" x14ac:dyDescent="0.25">
      <c r="A507" s="6" t="s">
        <v>2338</v>
      </c>
      <c r="B507" s="6" t="s">
        <v>2740</v>
      </c>
      <c r="C507" s="6" t="s">
        <v>2185</v>
      </c>
      <c r="D507" s="17">
        <v>2.5200000000000001E-8</v>
      </c>
      <c r="E507" s="6" t="s">
        <v>2792</v>
      </c>
      <c r="F507" s="6" t="s">
        <v>36</v>
      </c>
      <c r="G507" s="6" t="s">
        <v>45</v>
      </c>
      <c r="H507" s="6">
        <v>4.5400000000000003E-2</v>
      </c>
      <c r="I507" s="6">
        <v>2.53E-2</v>
      </c>
      <c r="J507" s="6">
        <v>1.095E-2</v>
      </c>
      <c r="K507" s="6">
        <v>2.0930000000000001E-2</v>
      </c>
      <c r="L507" s="6">
        <v>98538</v>
      </c>
    </row>
    <row r="508" spans="1:12" x14ac:dyDescent="0.25">
      <c r="A508" s="6" t="s">
        <v>2417</v>
      </c>
      <c r="B508" s="6" t="s">
        <v>2641</v>
      </c>
      <c r="C508" s="6" t="s">
        <v>2185</v>
      </c>
      <c r="D508" s="17">
        <v>4.6900000000000003E-8</v>
      </c>
      <c r="E508" s="6" t="s">
        <v>2763</v>
      </c>
      <c r="F508" s="6" t="s">
        <v>36</v>
      </c>
      <c r="G508" s="6" t="s">
        <v>45</v>
      </c>
      <c r="H508" s="6">
        <v>0.92513006925582897</v>
      </c>
      <c r="I508" s="6">
        <v>0.13991296779857701</v>
      </c>
      <c r="J508" s="6">
        <v>6.0620232412891703E-2</v>
      </c>
      <c r="K508" s="6">
        <v>2.0997786520298101E-2</v>
      </c>
      <c r="L508" s="6">
        <v>212453</v>
      </c>
    </row>
    <row r="509" spans="1:12" x14ac:dyDescent="0.25">
      <c r="A509" s="6" t="s">
        <v>2417</v>
      </c>
      <c r="B509" s="6" t="s">
        <v>2641</v>
      </c>
      <c r="C509" s="6" t="s">
        <v>2185</v>
      </c>
      <c r="D509" s="17">
        <v>4.6900000000000003E-8</v>
      </c>
      <c r="E509" s="6" t="s">
        <v>2725</v>
      </c>
      <c r="F509" s="6" t="s">
        <v>36</v>
      </c>
      <c r="G509" s="6" t="s">
        <v>45</v>
      </c>
      <c r="H509" s="6">
        <v>0.92300000000000004</v>
      </c>
      <c r="I509" s="6">
        <v>-1.6469999999999999E-2</v>
      </c>
      <c r="J509" s="6">
        <v>7.1370000000000001E-3</v>
      </c>
      <c r="K509" s="6">
        <v>2.1000000000000001E-2</v>
      </c>
      <c r="L509" s="6">
        <v>136597</v>
      </c>
    </row>
    <row r="510" spans="1:12" x14ac:dyDescent="0.25">
      <c r="A510" s="6" t="s">
        <v>2395</v>
      </c>
      <c r="B510" s="6" t="s">
        <v>2704</v>
      </c>
      <c r="C510" s="6" t="s">
        <v>1876</v>
      </c>
      <c r="D510" s="17">
        <v>2.9499999999999999E-8</v>
      </c>
      <c r="E510" s="6" t="s">
        <v>2774</v>
      </c>
      <c r="F510" s="6" t="s">
        <v>45</v>
      </c>
      <c r="G510" s="6" t="s">
        <v>36</v>
      </c>
      <c r="H510" s="6">
        <v>0.152587249875069</v>
      </c>
      <c r="I510" s="6">
        <v>-0.170129199109747</v>
      </c>
      <c r="J510" s="6">
        <v>7.3713355697300698E-2</v>
      </c>
      <c r="K510" s="6">
        <v>2.10000614485302E-2</v>
      </c>
      <c r="L510" s="6">
        <v>90451</v>
      </c>
    </row>
    <row r="511" spans="1:12" x14ac:dyDescent="0.25">
      <c r="A511" s="6" t="s">
        <v>2486</v>
      </c>
      <c r="B511" s="6" t="s">
        <v>2614</v>
      </c>
      <c r="C511" s="6" t="s">
        <v>2102</v>
      </c>
      <c r="D511" s="17">
        <v>4.14E-8</v>
      </c>
      <c r="E511" s="6" t="s">
        <v>2799</v>
      </c>
      <c r="F511" s="6" t="s">
        <v>45</v>
      </c>
      <c r="G511" s="6" t="s">
        <v>36</v>
      </c>
      <c r="H511" s="6">
        <v>0.13643941283225999</v>
      </c>
      <c r="I511" s="6">
        <v>-0.182745669863913</v>
      </c>
      <c r="J511" s="6">
        <v>7.9216661497055599E-2</v>
      </c>
      <c r="K511" s="6">
        <v>2.1059865185776998E-2</v>
      </c>
      <c r="L511" s="6">
        <v>103106</v>
      </c>
    </row>
    <row r="512" spans="1:12" x14ac:dyDescent="0.25">
      <c r="A512" s="6" t="s">
        <v>2419</v>
      </c>
      <c r="B512" s="6" t="s">
        <v>2640</v>
      </c>
      <c r="C512" s="6" t="s">
        <v>2185</v>
      </c>
      <c r="D512" s="17">
        <v>4.6900000000000003E-8</v>
      </c>
      <c r="E512" s="6" t="s">
        <v>2725</v>
      </c>
      <c r="F512" s="6" t="s">
        <v>36</v>
      </c>
      <c r="G512" s="6" t="s">
        <v>34</v>
      </c>
      <c r="H512" s="6">
        <v>0.92300000000000004</v>
      </c>
      <c r="I512" s="6">
        <v>-1.6459999999999999E-2</v>
      </c>
      <c r="J512" s="6">
        <v>7.1399999999999996E-3</v>
      </c>
      <c r="K512" s="6">
        <v>2.111E-2</v>
      </c>
      <c r="L512" s="6">
        <v>136597</v>
      </c>
    </row>
    <row r="513" spans="1:12" x14ac:dyDescent="0.25">
      <c r="A513" s="6" t="s">
        <v>2511</v>
      </c>
      <c r="B513" s="6" t="s">
        <v>2617</v>
      </c>
      <c r="C513" s="6" t="s">
        <v>1835</v>
      </c>
      <c r="D513" s="17">
        <v>3.8700000000000002E-8</v>
      </c>
      <c r="E513" s="6" t="s">
        <v>2784</v>
      </c>
      <c r="F513" s="6" t="s">
        <v>40</v>
      </c>
      <c r="G513" s="6" t="s">
        <v>34</v>
      </c>
      <c r="H513" s="6">
        <v>0.81595426797866799</v>
      </c>
      <c r="I513" s="6">
        <v>-0.20411623761550299</v>
      </c>
      <c r="J513" s="6">
        <v>8.8593675702792293E-2</v>
      </c>
      <c r="K513" s="6">
        <v>2.1224919154883198E-2</v>
      </c>
      <c r="L513" s="6">
        <v>90336</v>
      </c>
    </row>
    <row r="514" spans="1:12" x14ac:dyDescent="0.25">
      <c r="A514" s="6" t="s">
        <v>2379</v>
      </c>
      <c r="B514" s="6" t="s">
        <v>2781</v>
      </c>
      <c r="C514" s="6" t="s">
        <v>1817</v>
      </c>
      <c r="D514" s="17">
        <v>1.6899999999999999E-8</v>
      </c>
      <c r="E514" s="6" t="s">
        <v>2750</v>
      </c>
      <c r="F514" s="6" t="s">
        <v>45</v>
      </c>
      <c r="G514" s="6" t="s">
        <v>36</v>
      </c>
      <c r="H514" s="6">
        <v>0.112</v>
      </c>
      <c r="I514" s="6">
        <v>-1.4239999999999999E-2</v>
      </c>
      <c r="J514" s="6">
        <v>6.1809999999999999E-3</v>
      </c>
      <c r="K514" s="6">
        <v>2.1239999999999998E-2</v>
      </c>
      <c r="L514" s="6">
        <v>132938</v>
      </c>
    </row>
    <row r="515" spans="1:12" x14ac:dyDescent="0.25">
      <c r="A515" s="6" t="s">
        <v>2419</v>
      </c>
      <c r="B515" s="6" t="s">
        <v>2640</v>
      </c>
      <c r="C515" s="6" t="s">
        <v>2185</v>
      </c>
      <c r="D515" s="17">
        <v>4.6900000000000003E-8</v>
      </c>
      <c r="E515" s="6" t="s">
        <v>2763</v>
      </c>
      <c r="F515" s="6" t="s">
        <v>36</v>
      </c>
      <c r="G515" s="6" t="s">
        <v>34</v>
      </c>
      <c r="H515" s="6">
        <v>0.92514389753341697</v>
      </c>
      <c r="I515" s="6">
        <v>0.13961188721645201</v>
      </c>
      <c r="J515" s="6">
        <v>6.0669487989522403E-2</v>
      </c>
      <c r="K515" s="6">
        <v>2.1381016674642001E-2</v>
      </c>
      <c r="L515" s="6">
        <v>212453</v>
      </c>
    </row>
    <row r="516" spans="1:12" x14ac:dyDescent="0.25">
      <c r="A516" s="6" t="s">
        <v>2397</v>
      </c>
      <c r="B516" s="6" t="s">
        <v>2720</v>
      </c>
      <c r="C516" s="6" t="s">
        <v>1876</v>
      </c>
      <c r="D516" s="17">
        <v>2.9499999999999999E-8</v>
      </c>
      <c r="E516" s="6" t="s">
        <v>2774</v>
      </c>
      <c r="F516" s="6" t="s">
        <v>36</v>
      </c>
      <c r="G516" s="6" t="s">
        <v>45</v>
      </c>
      <c r="H516" s="6">
        <v>0.15431503951549499</v>
      </c>
      <c r="I516" s="6">
        <v>-0.16968882160725501</v>
      </c>
      <c r="J516" s="6">
        <v>7.3824317340595302E-2</v>
      </c>
      <c r="K516" s="6">
        <v>2.15305540799277E-2</v>
      </c>
      <c r="L516" s="6">
        <v>90451</v>
      </c>
    </row>
    <row r="517" spans="1:12" x14ac:dyDescent="0.25">
      <c r="A517" s="6" t="s">
        <v>2501</v>
      </c>
      <c r="B517" s="6" t="s">
        <v>2629</v>
      </c>
      <c r="C517" s="6" t="s">
        <v>2185</v>
      </c>
      <c r="D517" s="17">
        <v>4.7199999999999999E-8</v>
      </c>
      <c r="E517" s="6" t="s">
        <v>2637</v>
      </c>
      <c r="F517" s="6" t="s">
        <v>34</v>
      </c>
      <c r="G517" s="6" t="s">
        <v>40</v>
      </c>
      <c r="H517" s="6">
        <v>6.3577063381671906E-2</v>
      </c>
      <c r="I517" s="6">
        <v>0.21686233989369899</v>
      </c>
      <c r="J517" s="6">
        <v>9.4384661592439106E-2</v>
      </c>
      <c r="K517" s="6">
        <v>2.1582066161968099E-2</v>
      </c>
      <c r="L517" s="6">
        <v>212453</v>
      </c>
    </row>
    <row r="518" spans="1:12" x14ac:dyDescent="0.25">
      <c r="A518" s="6" t="s">
        <v>2377</v>
      </c>
      <c r="B518" s="6" t="s">
        <v>2780</v>
      </c>
      <c r="C518" s="6" t="s">
        <v>1817</v>
      </c>
      <c r="D518" s="17">
        <v>1.6899999999999999E-8</v>
      </c>
      <c r="E518" s="6" t="s">
        <v>2750</v>
      </c>
      <c r="F518" s="6" t="s">
        <v>36</v>
      </c>
      <c r="G518" s="6" t="s">
        <v>45</v>
      </c>
      <c r="H518" s="6">
        <v>0.1106</v>
      </c>
      <c r="I518" s="6">
        <v>-1.4160000000000001E-2</v>
      </c>
      <c r="J518" s="6">
        <v>6.1739999999999998E-3</v>
      </c>
      <c r="K518" s="6">
        <v>2.1860000000000001E-2</v>
      </c>
      <c r="L518" s="6">
        <v>132938</v>
      </c>
    </row>
    <row r="519" spans="1:12" x14ac:dyDescent="0.25">
      <c r="A519" s="6" t="s">
        <v>2391</v>
      </c>
      <c r="B519" s="6" t="s">
        <v>2749</v>
      </c>
      <c r="C519" s="6" t="s">
        <v>1817</v>
      </c>
      <c r="D519" s="17">
        <v>4.9100000000000003E-8</v>
      </c>
      <c r="E519" s="6" t="s">
        <v>2748</v>
      </c>
      <c r="F519" s="6" t="s">
        <v>34</v>
      </c>
      <c r="G519" s="6" t="s">
        <v>40</v>
      </c>
      <c r="H519" s="6">
        <v>0.88707345724105802</v>
      </c>
      <c r="I519" s="6">
        <v>0.18454513089611499</v>
      </c>
      <c r="J519" s="6">
        <v>8.0520942428331396E-2</v>
      </c>
      <c r="K519" s="6">
        <v>2.1911999944096001E-2</v>
      </c>
      <c r="L519" s="6">
        <v>212453</v>
      </c>
    </row>
    <row r="520" spans="1:12" x14ac:dyDescent="0.25">
      <c r="A520" s="6" t="s">
        <v>2379</v>
      </c>
      <c r="B520" s="6" t="s">
        <v>2781</v>
      </c>
      <c r="C520" s="6" t="s">
        <v>1817</v>
      </c>
      <c r="D520" s="17">
        <v>1.6899999999999999E-8</v>
      </c>
      <c r="E520" s="6" t="s">
        <v>2634</v>
      </c>
      <c r="F520" s="6" t="s">
        <v>45</v>
      </c>
      <c r="G520" s="6" t="s">
        <v>36</v>
      </c>
      <c r="H520" s="6">
        <v>0.112</v>
      </c>
      <c r="I520" s="6">
        <v>1.545E-2</v>
      </c>
      <c r="J520" s="6">
        <v>6.7489999999999998E-3</v>
      </c>
      <c r="K520" s="6">
        <v>2.2069999999999999E-2</v>
      </c>
      <c r="L520" s="6">
        <v>107964</v>
      </c>
    </row>
    <row r="521" spans="1:12" x14ac:dyDescent="0.25">
      <c r="A521" s="6" t="s">
        <v>2493</v>
      </c>
      <c r="B521" s="6" t="s">
        <v>2686</v>
      </c>
      <c r="C521" s="6" t="s">
        <v>1876</v>
      </c>
      <c r="D521" s="17">
        <v>4.2300000000000002E-8</v>
      </c>
      <c r="E521" s="6" t="s">
        <v>2650</v>
      </c>
      <c r="F521" s="6" t="s">
        <v>40</v>
      </c>
      <c r="G521" s="6" t="s">
        <v>45</v>
      </c>
      <c r="H521" s="6">
        <v>0.15119621157646199</v>
      </c>
      <c r="I521" s="6">
        <v>-0.214641191488713</v>
      </c>
      <c r="J521" s="6">
        <v>9.3771031668794705E-2</v>
      </c>
      <c r="K521" s="6">
        <v>2.2079786122781199E-2</v>
      </c>
      <c r="L521" s="6">
        <v>196187</v>
      </c>
    </row>
    <row r="522" spans="1:12" x14ac:dyDescent="0.25">
      <c r="A522" s="6" t="s">
        <v>2358</v>
      </c>
      <c r="B522" s="6" t="s">
        <v>2673</v>
      </c>
      <c r="C522" s="6" t="s">
        <v>2185</v>
      </c>
      <c r="D522" s="17">
        <v>4.7899999999999999E-8</v>
      </c>
      <c r="E522" s="6" t="s">
        <v>2645</v>
      </c>
      <c r="F522" s="6" t="s">
        <v>40</v>
      </c>
      <c r="G522" s="6" t="s">
        <v>34</v>
      </c>
      <c r="H522" s="6">
        <v>0.94469999999999998</v>
      </c>
      <c r="I522" s="6">
        <v>-2.6679999999999999E-2</v>
      </c>
      <c r="J522" s="6">
        <v>1.166E-2</v>
      </c>
      <c r="K522" s="6">
        <v>2.2079999999999999E-2</v>
      </c>
      <c r="L522" s="6">
        <v>72866</v>
      </c>
    </row>
    <row r="523" spans="1:12" x14ac:dyDescent="0.25">
      <c r="A523" s="6" t="s">
        <v>2492</v>
      </c>
      <c r="B523" s="6" t="s">
        <v>2684</v>
      </c>
      <c r="C523" s="6" t="s">
        <v>1876</v>
      </c>
      <c r="D523" s="17">
        <v>4.2300000000000002E-8</v>
      </c>
      <c r="E523" s="6" t="s">
        <v>2650</v>
      </c>
      <c r="F523" s="6" t="s">
        <v>45</v>
      </c>
      <c r="G523" s="6" t="s">
        <v>36</v>
      </c>
      <c r="H523" s="6">
        <v>0.15134096145629899</v>
      </c>
      <c r="I523" s="6">
        <v>-0.21442111595921701</v>
      </c>
      <c r="J523" s="6">
        <v>9.3737018807974706E-2</v>
      </c>
      <c r="K523" s="6">
        <v>2.2168095074766799E-2</v>
      </c>
      <c r="L523" s="6">
        <v>196187</v>
      </c>
    </row>
    <row r="524" spans="1:12" x14ac:dyDescent="0.25">
      <c r="A524" s="6" t="s">
        <v>2494</v>
      </c>
      <c r="B524" s="6" t="s">
        <v>2687</v>
      </c>
      <c r="C524" s="6" t="s">
        <v>1876</v>
      </c>
      <c r="D524" s="17">
        <v>4.2300000000000002E-8</v>
      </c>
      <c r="E524" s="6" t="s">
        <v>2650</v>
      </c>
      <c r="F524" s="6" t="s">
        <v>36</v>
      </c>
      <c r="G524" s="6" t="s">
        <v>45</v>
      </c>
      <c r="H524" s="6">
        <v>0.151050120592117</v>
      </c>
      <c r="I524" s="6">
        <v>-0.214385018818993</v>
      </c>
      <c r="J524" s="6">
        <v>9.3727363134326405E-2</v>
      </c>
      <c r="K524" s="6">
        <v>2.217681182273E-2</v>
      </c>
      <c r="L524" s="6">
        <v>196187</v>
      </c>
    </row>
    <row r="525" spans="1:12" x14ac:dyDescent="0.25">
      <c r="A525" s="6" t="s">
        <v>2398</v>
      </c>
      <c r="B525" s="6" t="s">
        <v>2727</v>
      </c>
      <c r="C525" s="6" t="s">
        <v>1876</v>
      </c>
      <c r="D525" s="17">
        <v>2.9499999999999999E-8</v>
      </c>
      <c r="E525" s="6" t="s">
        <v>2774</v>
      </c>
      <c r="F525" s="6" t="s">
        <v>36</v>
      </c>
      <c r="G525" s="6" t="s">
        <v>45</v>
      </c>
      <c r="H525" s="6">
        <v>0.151227176189423</v>
      </c>
      <c r="I525" s="6">
        <v>-0.170139446540089</v>
      </c>
      <c r="J525" s="6">
        <v>7.4434808281515302E-2</v>
      </c>
      <c r="K525" s="6">
        <v>2.2268822639105099E-2</v>
      </c>
      <c r="L525" s="6">
        <v>90451</v>
      </c>
    </row>
    <row r="526" spans="1:12" x14ac:dyDescent="0.25">
      <c r="A526" s="6" t="s">
        <v>2495</v>
      </c>
      <c r="B526" s="6" t="s">
        <v>2691</v>
      </c>
      <c r="C526" s="6" t="s">
        <v>1876</v>
      </c>
      <c r="D526" s="17">
        <v>4.2300000000000002E-8</v>
      </c>
      <c r="E526" s="6" t="s">
        <v>2650</v>
      </c>
      <c r="F526" s="6" t="s">
        <v>45</v>
      </c>
      <c r="G526" s="6" t="s">
        <v>36</v>
      </c>
      <c r="H526" s="6">
        <v>0.15101529657840701</v>
      </c>
      <c r="I526" s="6">
        <v>-0.21407413777355</v>
      </c>
      <c r="J526" s="6">
        <v>9.3656188498468601E-2</v>
      </c>
      <c r="K526" s="6">
        <v>2.2269197746382301E-2</v>
      </c>
      <c r="L526" s="6">
        <v>196187</v>
      </c>
    </row>
    <row r="527" spans="1:12" x14ac:dyDescent="0.25">
      <c r="A527" s="6" t="s">
        <v>2467</v>
      </c>
      <c r="B527" s="6" t="s">
        <v>2668</v>
      </c>
      <c r="C527" s="6" t="s">
        <v>2013</v>
      </c>
      <c r="D527" s="17">
        <v>1.77E-8</v>
      </c>
      <c r="E527" s="6" t="s">
        <v>2800</v>
      </c>
      <c r="F527" s="6" t="s">
        <v>34</v>
      </c>
      <c r="G527" s="6" t="s">
        <v>40</v>
      </c>
      <c r="H527" s="6">
        <v>0.70789999999999997</v>
      </c>
      <c r="I527" s="6">
        <v>-1.1639999999999999E-2</v>
      </c>
      <c r="J527" s="6">
        <v>5.0939999999999996E-3</v>
      </c>
      <c r="K527" s="6">
        <v>2.232E-2</v>
      </c>
      <c r="L527" s="6">
        <v>93146</v>
      </c>
    </row>
    <row r="528" spans="1:12" x14ac:dyDescent="0.25">
      <c r="A528" s="6" t="s">
        <v>2461</v>
      </c>
      <c r="B528" s="6" t="s">
        <v>2681</v>
      </c>
      <c r="C528" s="6" t="s">
        <v>2013</v>
      </c>
      <c r="D528" s="17">
        <v>1.37E-8</v>
      </c>
      <c r="E528" s="6" t="s">
        <v>2800</v>
      </c>
      <c r="F528" s="6" t="s">
        <v>36</v>
      </c>
      <c r="G528" s="6" t="s">
        <v>45</v>
      </c>
      <c r="H528" s="6">
        <v>0.70799999999999996</v>
      </c>
      <c r="I528" s="6">
        <v>-1.163E-2</v>
      </c>
      <c r="J528" s="6">
        <v>5.0920000000000002E-3</v>
      </c>
      <c r="K528" s="6">
        <v>2.2339999999999999E-2</v>
      </c>
      <c r="L528" s="6">
        <v>93146</v>
      </c>
    </row>
    <row r="529" spans="1:12" x14ac:dyDescent="0.25">
      <c r="A529" s="6" t="s">
        <v>2460</v>
      </c>
      <c r="B529" s="6" t="s">
        <v>2674</v>
      </c>
      <c r="C529" s="6" t="s">
        <v>2013</v>
      </c>
      <c r="D529" s="17">
        <v>1.37E-8</v>
      </c>
      <c r="E529" s="6" t="s">
        <v>2800</v>
      </c>
      <c r="F529" s="6" t="s">
        <v>45</v>
      </c>
      <c r="G529" s="6" t="s">
        <v>36</v>
      </c>
      <c r="H529" s="6">
        <v>0.70799999999999996</v>
      </c>
      <c r="I529" s="6">
        <v>-1.163E-2</v>
      </c>
      <c r="J529" s="6">
        <v>5.091E-3</v>
      </c>
      <c r="K529" s="6">
        <v>2.2349999999999998E-2</v>
      </c>
      <c r="L529" s="6">
        <v>93146</v>
      </c>
    </row>
    <row r="530" spans="1:12" x14ac:dyDescent="0.25">
      <c r="A530" s="6" t="s">
        <v>2463</v>
      </c>
      <c r="B530" s="6" t="s">
        <v>2657</v>
      </c>
      <c r="C530" s="6" t="s">
        <v>2013</v>
      </c>
      <c r="D530" s="17">
        <v>1.5600000000000001E-8</v>
      </c>
      <c r="E530" s="6" t="s">
        <v>2800</v>
      </c>
      <c r="F530" s="6" t="s">
        <v>34</v>
      </c>
      <c r="G530" s="6" t="s">
        <v>40</v>
      </c>
      <c r="H530" s="6">
        <v>0.70789999999999997</v>
      </c>
      <c r="I530" s="6">
        <v>-1.1639999999999999E-2</v>
      </c>
      <c r="J530" s="6">
        <v>5.0939999999999996E-3</v>
      </c>
      <c r="K530" s="6">
        <v>2.2349999999999998E-2</v>
      </c>
      <c r="L530" s="6">
        <v>93146</v>
      </c>
    </row>
    <row r="531" spans="1:12" x14ac:dyDescent="0.25">
      <c r="A531" s="6" t="s">
        <v>2462</v>
      </c>
      <c r="B531" s="6" t="s">
        <v>2671</v>
      </c>
      <c r="C531" s="6" t="s">
        <v>2013</v>
      </c>
      <c r="D531" s="17">
        <v>1.37E-8</v>
      </c>
      <c r="E531" s="6" t="s">
        <v>2800</v>
      </c>
      <c r="F531" s="6" t="s">
        <v>45</v>
      </c>
      <c r="G531" s="6" t="s">
        <v>36</v>
      </c>
      <c r="H531" s="6">
        <v>0.70799999999999996</v>
      </c>
      <c r="I531" s="6">
        <v>-1.163E-2</v>
      </c>
      <c r="J531" s="6">
        <v>5.0930000000000003E-3</v>
      </c>
      <c r="K531" s="6">
        <v>2.2360000000000001E-2</v>
      </c>
      <c r="L531" s="6">
        <v>93146</v>
      </c>
    </row>
    <row r="532" spans="1:12" x14ac:dyDescent="0.25">
      <c r="A532" s="6" t="s">
        <v>2468</v>
      </c>
      <c r="B532" s="6" t="s">
        <v>2662</v>
      </c>
      <c r="C532" s="6" t="s">
        <v>2013</v>
      </c>
      <c r="D532" s="17">
        <v>1.77E-8</v>
      </c>
      <c r="E532" s="6" t="s">
        <v>2800</v>
      </c>
      <c r="F532" s="6" t="s">
        <v>45</v>
      </c>
      <c r="G532" s="6" t="s">
        <v>36</v>
      </c>
      <c r="H532" s="6">
        <v>0.70789999999999997</v>
      </c>
      <c r="I532" s="6">
        <v>-1.1639999999999999E-2</v>
      </c>
      <c r="J532" s="6">
        <v>5.0949999999999997E-3</v>
      </c>
      <c r="K532" s="6">
        <v>2.2360000000000001E-2</v>
      </c>
      <c r="L532" s="6">
        <v>93146</v>
      </c>
    </row>
    <row r="533" spans="1:12" x14ac:dyDescent="0.25">
      <c r="A533" s="6" t="s">
        <v>2469</v>
      </c>
      <c r="B533" s="6" t="s">
        <v>2651</v>
      </c>
      <c r="C533" s="6" t="s">
        <v>2013</v>
      </c>
      <c r="D533" s="17">
        <v>1.77E-8</v>
      </c>
      <c r="E533" s="6" t="s">
        <v>2800</v>
      </c>
      <c r="F533" s="6" t="s">
        <v>34</v>
      </c>
      <c r="G533" s="6" t="s">
        <v>40</v>
      </c>
      <c r="H533" s="6">
        <v>0.70779999999999998</v>
      </c>
      <c r="I533" s="6">
        <v>-1.1639999999999999E-2</v>
      </c>
      <c r="J533" s="6">
        <v>5.0980000000000001E-3</v>
      </c>
      <c r="K533" s="6">
        <v>2.2370000000000001E-2</v>
      </c>
      <c r="L533" s="6">
        <v>93146</v>
      </c>
    </row>
    <row r="534" spans="1:12" x14ac:dyDescent="0.25">
      <c r="A534" s="6" t="s">
        <v>2470</v>
      </c>
      <c r="B534" s="6" t="s">
        <v>2646</v>
      </c>
      <c r="C534" s="6" t="s">
        <v>2013</v>
      </c>
      <c r="D534" s="17">
        <v>1.77E-8</v>
      </c>
      <c r="E534" s="6" t="s">
        <v>2800</v>
      </c>
      <c r="F534" s="6" t="s">
        <v>34</v>
      </c>
      <c r="G534" s="6" t="s">
        <v>45</v>
      </c>
      <c r="H534" s="6">
        <v>0.70779999999999998</v>
      </c>
      <c r="I534" s="6">
        <v>-1.1639999999999999E-2</v>
      </c>
      <c r="J534" s="6">
        <v>5.1000000000000004E-3</v>
      </c>
      <c r="K534" s="6">
        <v>2.2440000000000002E-2</v>
      </c>
      <c r="L534" s="6">
        <v>93146</v>
      </c>
    </row>
    <row r="535" spans="1:12" x14ac:dyDescent="0.25">
      <c r="A535" s="6" t="s">
        <v>2459</v>
      </c>
      <c r="B535" s="6" t="s">
        <v>2672</v>
      </c>
      <c r="C535" s="6" t="s">
        <v>2013</v>
      </c>
      <c r="D535" s="17">
        <v>1.37E-8</v>
      </c>
      <c r="E535" s="6" t="s">
        <v>2800</v>
      </c>
      <c r="F535" s="6" t="s">
        <v>40</v>
      </c>
      <c r="G535" s="6" t="s">
        <v>34</v>
      </c>
      <c r="H535" s="6">
        <v>0.70799999999999996</v>
      </c>
      <c r="I535" s="6">
        <v>-1.162E-2</v>
      </c>
      <c r="J535" s="6">
        <v>5.0920000000000002E-3</v>
      </c>
      <c r="K535" s="6">
        <v>2.2450000000000001E-2</v>
      </c>
      <c r="L535" s="6">
        <v>93146</v>
      </c>
    </row>
    <row r="536" spans="1:12" x14ac:dyDescent="0.25">
      <c r="A536" s="6" t="s">
        <v>2368</v>
      </c>
      <c r="B536" s="6" t="s">
        <v>2656</v>
      </c>
      <c r="C536" s="6" t="s">
        <v>2185</v>
      </c>
      <c r="D536" s="17">
        <v>4.7899999999999999E-8</v>
      </c>
      <c r="E536" s="6" t="s">
        <v>2645</v>
      </c>
      <c r="F536" s="6" t="s">
        <v>34</v>
      </c>
      <c r="G536" s="6" t="s">
        <v>40</v>
      </c>
      <c r="H536" s="6">
        <v>0.94469999999999998</v>
      </c>
      <c r="I536" s="6">
        <v>-2.6849999999999999E-2</v>
      </c>
      <c r="J536" s="6">
        <v>1.1769999999999999E-2</v>
      </c>
      <c r="K536" s="6">
        <v>2.247E-2</v>
      </c>
      <c r="L536" s="6">
        <v>72866</v>
      </c>
    </row>
    <row r="537" spans="1:12" x14ac:dyDescent="0.25">
      <c r="A537" s="6" t="s">
        <v>2329</v>
      </c>
      <c r="B537" s="6" t="s">
        <v>2741</v>
      </c>
      <c r="C537" s="6" t="s">
        <v>2185</v>
      </c>
      <c r="D537" s="17">
        <v>3.2299999999999998E-8</v>
      </c>
      <c r="E537" s="6" t="s">
        <v>2792</v>
      </c>
      <c r="F537" s="6" t="s">
        <v>36</v>
      </c>
      <c r="G537" s="6" t="s">
        <v>34</v>
      </c>
      <c r="H537" s="6">
        <v>4.9000000000000002E-2</v>
      </c>
      <c r="I537" s="6">
        <v>2.462E-2</v>
      </c>
      <c r="J537" s="6">
        <v>1.0789999999999999E-2</v>
      </c>
      <c r="K537" s="6">
        <v>2.2499999999999999E-2</v>
      </c>
      <c r="L537" s="6">
        <v>98538</v>
      </c>
    </row>
    <row r="538" spans="1:12" x14ac:dyDescent="0.25">
      <c r="A538" s="6" t="s">
        <v>2330</v>
      </c>
      <c r="B538" s="6" t="s">
        <v>2655</v>
      </c>
      <c r="C538" s="6" t="s">
        <v>2185</v>
      </c>
      <c r="D538" s="17">
        <v>3.2299999999999998E-8</v>
      </c>
      <c r="E538" s="6" t="s">
        <v>2792</v>
      </c>
      <c r="F538" s="6" t="s">
        <v>34</v>
      </c>
      <c r="G538" s="6" t="s">
        <v>36</v>
      </c>
      <c r="H538" s="6">
        <v>5.5399999999999998E-2</v>
      </c>
      <c r="I538" s="6">
        <v>2.3730000000000001E-2</v>
      </c>
      <c r="J538" s="6">
        <v>1.04E-2</v>
      </c>
      <c r="K538" s="6">
        <v>2.2499999999999999E-2</v>
      </c>
      <c r="L538" s="6">
        <v>98538</v>
      </c>
    </row>
    <row r="539" spans="1:12" x14ac:dyDescent="0.25">
      <c r="A539" s="6" t="s">
        <v>2405</v>
      </c>
      <c r="B539" s="6" t="s">
        <v>2699</v>
      </c>
      <c r="C539" s="6" t="s">
        <v>1876</v>
      </c>
      <c r="D539" s="17">
        <v>4.4700000000000003E-8</v>
      </c>
      <c r="E539" s="6" t="s">
        <v>2774</v>
      </c>
      <c r="F539" s="6" t="s">
        <v>36</v>
      </c>
      <c r="G539" s="6" t="s">
        <v>45</v>
      </c>
      <c r="H539" s="6">
        <v>0.152159348130226</v>
      </c>
      <c r="I539" s="6">
        <v>-0.16846456849375099</v>
      </c>
      <c r="J539" s="6">
        <v>7.3839146932543703E-2</v>
      </c>
      <c r="K539" s="6">
        <v>2.25184326354902E-2</v>
      </c>
      <c r="L539" s="6">
        <v>90451</v>
      </c>
    </row>
    <row r="540" spans="1:12" x14ac:dyDescent="0.25">
      <c r="A540" s="6" t="s">
        <v>2335</v>
      </c>
      <c r="B540" s="6" t="s">
        <v>2685</v>
      </c>
      <c r="C540" s="6" t="s">
        <v>1876</v>
      </c>
      <c r="D540" s="17">
        <v>3.9400000000000002E-8</v>
      </c>
      <c r="E540" s="6" t="s">
        <v>2650</v>
      </c>
      <c r="F540" s="6" t="s">
        <v>36</v>
      </c>
      <c r="G540" s="6" t="s">
        <v>45</v>
      </c>
      <c r="H540" s="6">
        <v>0.15005855262279499</v>
      </c>
      <c r="I540" s="6">
        <v>-0.21445840972635599</v>
      </c>
      <c r="J540" s="6">
        <v>9.4014820660062101E-2</v>
      </c>
      <c r="K540" s="6">
        <v>2.25417735759499E-2</v>
      </c>
      <c r="L540" s="6">
        <v>196187</v>
      </c>
    </row>
    <row r="541" spans="1:12" x14ac:dyDescent="0.25">
      <c r="A541" s="6" t="s">
        <v>2485</v>
      </c>
      <c r="B541" s="6" t="s">
        <v>2696</v>
      </c>
      <c r="C541" s="6" t="s">
        <v>1876</v>
      </c>
      <c r="D541" s="17">
        <v>3.9400000000000002E-8</v>
      </c>
      <c r="E541" s="6" t="s">
        <v>2650</v>
      </c>
      <c r="F541" s="6" t="s">
        <v>36</v>
      </c>
      <c r="G541" s="6" t="s">
        <v>40</v>
      </c>
      <c r="H541" s="6">
        <v>0.14989870786666901</v>
      </c>
      <c r="I541" s="6">
        <v>-0.214165473748088</v>
      </c>
      <c r="J541" s="6">
        <v>9.38987907386135E-2</v>
      </c>
      <c r="K541" s="6">
        <v>2.25595834168878E-2</v>
      </c>
      <c r="L541" s="6">
        <v>196187</v>
      </c>
    </row>
    <row r="542" spans="1:12" x14ac:dyDescent="0.25">
      <c r="A542" s="6" t="s">
        <v>2381</v>
      </c>
      <c r="B542" s="6" t="s">
        <v>2698</v>
      </c>
      <c r="C542" s="6" t="s">
        <v>1876</v>
      </c>
      <c r="D542" s="17">
        <v>3.9400000000000002E-8</v>
      </c>
      <c r="E542" s="6" t="s">
        <v>2650</v>
      </c>
      <c r="F542" s="6" t="s">
        <v>40</v>
      </c>
      <c r="G542" s="6" t="s">
        <v>36</v>
      </c>
      <c r="H542" s="6">
        <v>0.14997529983520499</v>
      </c>
      <c r="I542" s="6">
        <v>-0.214345006838422</v>
      </c>
      <c r="J542" s="6">
        <v>9.3978434271080893E-2</v>
      </c>
      <c r="K542" s="6">
        <v>2.2560918152251599E-2</v>
      </c>
      <c r="L542" s="6">
        <v>196187</v>
      </c>
    </row>
    <row r="543" spans="1:12" x14ac:dyDescent="0.25">
      <c r="A543" s="6" t="s">
        <v>2386</v>
      </c>
      <c r="B543" s="6" t="s">
        <v>2697</v>
      </c>
      <c r="C543" s="6" t="s">
        <v>1876</v>
      </c>
      <c r="D543" s="17">
        <v>3.9400000000000002E-8</v>
      </c>
      <c r="E543" s="6" t="s">
        <v>2650</v>
      </c>
      <c r="F543" s="6" t="s">
        <v>40</v>
      </c>
      <c r="G543" s="6" t="s">
        <v>36</v>
      </c>
      <c r="H543" s="6">
        <v>0.150052890181541</v>
      </c>
      <c r="I543" s="6">
        <v>-0.21437588344938999</v>
      </c>
      <c r="J543" s="6">
        <v>9.3996233282510097E-2</v>
      </c>
      <c r="K543" s="6">
        <v>2.2567040397311101E-2</v>
      </c>
      <c r="L543" s="6">
        <v>196187</v>
      </c>
    </row>
    <row r="544" spans="1:12" x14ac:dyDescent="0.25">
      <c r="A544" s="6" t="s">
        <v>2362</v>
      </c>
      <c r="B544" s="6" t="s">
        <v>2676</v>
      </c>
      <c r="C544" s="6" t="s">
        <v>2185</v>
      </c>
      <c r="D544" s="17">
        <v>4.7899999999999999E-8</v>
      </c>
      <c r="E544" s="6" t="s">
        <v>2645</v>
      </c>
      <c r="F544" s="6" t="s">
        <v>45</v>
      </c>
      <c r="G544" s="6" t="s">
        <v>36</v>
      </c>
      <c r="H544" s="6">
        <v>0.9446</v>
      </c>
      <c r="I544" s="6">
        <v>-2.6540000000000001E-2</v>
      </c>
      <c r="J544" s="6">
        <v>1.1639999999999999E-2</v>
      </c>
      <c r="K544" s="6">
        <v>2.2579999999999999E-2</v>
      </c>
      <c r="L544" s="6">
        <v>72866</v>
      </c>
    </row>
    <row r="545" spans="1:12" x14ac:dyDescent="0.25">
      <c r="A545" s="6" t="s">
        <v>2443</v>
      </c>
      <c r="B545" s="6" t="s">
        <v>2700</v>
      </c>
      <c r="C545" s="6" t="s">
        <v>1876</v>
      </c>
      <c r="D545" s="17">
        <v>3.9400000000000002E-8</v>
      </c>
      <c r="E545" s="6" t="s">
        <v>2650</v>
      </c>
      <c r="F545" s="6" t="s">
        <v>2424</v>
      </c>
      <c r="G545" s="6" t="s">
        <v>40</v>
      </c>
      <c r="H545" s="6">
        <v>0.149926736950874</v>
      </c>
      <c r="I545" s="6">
        <v>-0.214618425280759</v>
      </c>
      <c r="J545" s="6">
        <v>9.4127740496099094E-2</v>
      </c>
      <c r="K545" s="6">
        <v>2.26031667290485E-2</v>
      </c>
      <c r="L545" s="6">
        <v>196187</v>
      </c>
    </row>
    <row r="546" spans="1:12" x14ac:dyDescent="0.25">
      <c r="A546" s="6" t="s">
        <v>2360</v>
      </c>
      <c r="B546" s="6" t="s">
        <v>2658</v>
      </c>
      <c r="C546" s="6" t="s">
        <v>2185</v>
      </c>
      <c r="D546" s="17">
        <v>4.7899999999999999E-8</v>
      </c>
      <c r="E546" s="6" t="s">
        <v>2645</v>
      </c>
      <c r="F546" s="6" t="s">
        <v>45</v>
      </c>
      <c r="G546" s="6" t="s">
        <v>36</v>
      </c>
      <c r="H546" s="6">
        <v>0.9446</v>
      </c>
      <c r="I546" s="6">
        <v>-2.6530000000000001E-2</v>
      </c>
      <c r="J546" s="6">
        <v>1.1639999999999999E-2</v>
      </c>
      <c r="K546" s="6">
        <v>2.2610000000000002E-2</v>
      </c>
      <c r="L546" s="6">
        <v>72866</v>
      </c>
    </row>
    <row r="547" spans="1:12" x14ac:dyDescent="0.25">
      <c r="A547" s="6" t="s">
        <v>2383</v>
      </c>
      <c r="B547" s="6" t="s">
        <v>2694</v>
      </c>
      <c r="C547" s="6" t="s">
        <v>1876</v>
      </c>
      <c r="D547" s="17">
        <v>3.9400000000000002E-8</v>
      </c>
      <c r="E547" s="6" t="s">
        <v>2650</v>
      </c>
      <c r="F547" s="6" t="s">
        <v>2384</v>
      </c>
      <c r="G547" s="6" t="s">
        <v>45</v>
      </c>
      <c r="H547" s="6">
        <v>0.14986278116703</v>
      </c>
      <c r="I547" s="6">
        <v>-0.21411669529074301</v>
      </c>
      <c r="J547" s="6">
        <v>9.3918260639711093E-2</v>
      </c>
      <c r="K547" s="6">
        <v>2.2618387596677E-2</v>
      </c>
      <c r="L547" s="6">
        <v>196187</v>
      </c>
    </row>
    <row r="548" spans="1:12" x14ac:dyDescent="0.25">
      <c r="A548" s="6" t="s">
        <v>2333</v>
      </c>
      <c r="B548" s="6" t="s">
        <v>2695</v>
      </c>
      <c r="C548" s="6" t="s">
        <v>1876</v>
      </c>
      <c r="D548" s="17">
        <v>3.9400000000000002E-8</v>
      </c>
      <c r="E548" s="6" t="s">
        <v>2650</v>
      </c>
      <c r="F548" s="6" t="s">
        <v>36</v>
      </c>
      <c r="G548" s="6" t="s">
        <v>45</v>
      </c>
      <c r="H548" s="6">
        <v>0.15017727017402599</v>
      </c>
      <c r="I548" s="6">
        <v>-0.21423033134483899</v>
      </c>
      <c r="J548" s="6">
        <v>9.40145773296059E-2</v>
      </c>
      <c r="K548" s="6">
        <v>2.26853388156683E-2</v>
      </c>
      <c r="L548" s="6">
        <v>196187</v>
      </c>
    </row>
    <row r="549" spans="1:12" x14ac:dyDescent="0.25">
      <c r="A549" s="6" t="s">
        <v>2458</v>
      </c>
      <c r="B549" s="6" t="s">
        <v>2665</v>
      </c>
      <c r="C549" s="6" t="s">
        <v>2013</v>
      </c>
      <c r="D549" s="17">
        <v>1.37E-8</v>
      </c>
      <c r="E549" s="6" t="s">
        <v>2800</v>
      </c>
      <c r="F549" s="6" t="s">
        <v>36</v>
      </c>
      <c r="G549" s="6" t="s">
        <v>45</v>
      </c>
      <c r="H549" s="6">
        <v>0.70779999999999998</v>
      </c>
      <c r="I549" s="6">
        <v>-1.1610000000000001E-2</v>
      </c>
      <c r="J549" s="6">
        <v>5.0939999999999996E-3</v>
      </c>
      <c r="K549" s="6">
        <v>2.2720000000000001E-2</v>
      </c>
      <c r="L549" s="6">
        <v>93146</v>
      </c>
    </row>
    <row r="550" spans="1:12" x14ac:dyDescent="0.25">
      <c r="A550" s="6" t="s">
        <v>2409</v>
      </c>
      <c r="B550" s="6" t="s">
        <v>2701</v>
      </c>
      <c r="C550" s="6" t="s">
        <v>1876</v>
      </c>
      <c r="D550" s="17">
        <v>3.9400000000000002E-8</v>
      </c>
      <c r="E550" s="6" t="s">
        <v>2650</v>
      </c>
      <c r="F550" s="6" t="s">
        <v>36</v>
      </c>
      <c r="G550" s="6" t="s">
        <v>34</v>
      </c>
      <c r="H550" s="6">
        <v>0.150056228041649</v>
      </c>
      <c r="I550" s="6">
        <v>-0.214892768927469</v>
      </c>
      <c r="J550" s="6">
        <v>9.4332447722232801E-2</v>
      </c>
      <c r="K550" s="6">
        <v>2.2724396773765101E-2</v>
      </c>
      <c r="L550" s="6">
        <v>196187</v>
      </c>
    </row>
    <row r="551" spans="1:12" x14ac:dyDescent="0.25">
      <c r="A551" s="6" t="s">
        <v>2439</v>
      </c>
      <c r="B551" s="6" t="s">
        <v>2778</v>
      </c>
      <c r="C551" s="6" t="s">
        <v>1703</v>
      </c>
      <c r="D551" s="17">
        <v>4.0900000000000002E-8</v>
      </c>
      <c r="E551" s="6" t="s">
        <v>2745</v>
      </c>
      <c r="F551" s="6" t="s">
        <v>40</v>
      </c>
      <c r="G551" s="6" t="s">
        <v>34</v>
      </c>
      <c r="H551" s="6">
        <v>0.17349999999999999</v>
      </c>
      <c r="I551" s="6">
        <v>-1.6109999999999999E-2</v>
      </c>
      <c r="J551" s="6">
        <v>7.0780000000000001E-3</v>
      </c>
      <c r="K551" s="6">
        <v>2.283E-2</v>
      </c>
      <c r="L551" s="6">
        <v>71701</v>
      </c>
    </row>
    <row r="552" spans="1:12" x14ac:dyDescent="0.25">
      <c r="A552" s="6" t="s">
        <v>2403</v>
      </c>
      <c r="B552" s="6" t="s">
        <v>2688</v>
      </c>
      <c r="C552" s="6" t="s">
        <v>1876</v>
      </c>
      <c r="D552" s="17">
        <v>3.7399999999999997E-8</v>
      </c>
      <c r="E552" s="6" t="s">
        <v>2650</v>
      </c>
      <c r="F552" s="6" t="s">
        <v>40</v>
      </c>
      <c r="G552" s="6" t="s">
        <v>34</v>
      </c>
      <c r="H552" s="6">
        <v>0.149930894374847</v>
      </c>
      <c r="I552" s="6">
        <v>-0.21449346475307601</v>
      </c>
      <c r="J552" s="6">
        <v>9.4243013493886599E-2</v>
      </c>
      <c r="K552" s="6">
        <v>2.2848317578465401E-2</v>
      </c>
      <c r="L552" s="6">
        <v>196187</v>
      </c>
    </row>
    <row r="553" spans="1:12" x14ac:dyDescent="0.25">
      <c r="A553" s="6" t="s">
        <v>2356</v>
      </c>
      <c r="B553" s="6" t="s">
        <v>2663</v>
      </c>
      <c r="C553" s="6" t="s">
        <v>2185</v>
      </c>
      <c r="D553" s="17">
        <v>4.7899999999999999E-8</v>
      </c>
      <c r="E553" s="6" t="s">
        <v>2645</v>
      </c>
      <c r="F553" s="6" t="s">
        <v>36</v>
      </c>
      <c r="G553" s="6" t="s">
        <v>45</v>
      </c>
      <c r="H553" s="6">
        <v>0.94440000000000002</v>
      </c>
      <c r="I553" s="6">
        <v>-2.614E-2</v>
      </c>
      <c r="J553" s="6">
        <v>1.1480000000000001E-2</v>
      </c>
      <c r="K553" s="6">
        <v>2.2859999999999998E-2</v>
      </c>
      <c r="L553" s="6">
        <v>72866</v>
      </c>
    </row>
    <row r="554" spans="1:12" x14ac:dyDescent="0.25">
      <c r="A554" s="6" t="s">
        <v>2387</v>
      </c>
      <c r="B554" s="6" t="s">
        <v>2783</v>
      </c>
      <c r="C554" s="6" t="s">
        <v>1817</v>
      </c>
      <c r="D554" s="17">
        <v>1.16E-8</v>
      </c>
      <c r="E554" s="6" t="s">
        <v>2750</v>
      </c>
      <c r="F554" s="6" t="s">
        <v>40</v>
      </c>
      <c r="G554" s="6" t="s">
        <v>34</v>
      </c>
      <c r="H554" s="6">
        <v>0.1106</v>
      </c>
      <c r="I554" s="6">
        <v>-1.409E-2</v>
      </c>
      <c r="J554" s="6">
        <v>6.1919999999999996E-3</v>
      </c>
      <c r="K554" s="6">
        <v>2.2859999999999998E-2</v>
      </c>
      <c r="L554" s="6">
        <v>132938</v>
      </c>
    </row>
    <row r="555" spans="1:12" x14ac:dyDescent="0.25">
      <c r="A555" s="6" t="s">
        <v>2457</v>
      </c>
      <c r="B555" s="6" t="s">
        <v>2664</v>
      </c>
      <c r="C555" s="6" t="s">
        <v>2013</v>
      </c>
      <c r="D555" s="17">
        <v>1.37E-8</v>
      </c>
      <c r="E555" s="6" t="s">
        <v>2800</v>
      </c>
      <c r="F555" s="6" t="s">
        <v>45</v>
      </c>
      <c r="G555" s="6" t="s">
        <v>34</v>
      </c>
      <c r="H555" s="6">
        <v>0.70779999999999998</v>
      </c>
      <c r="I555" s="6">
        <v>-1.159E-2</v>
      </c>
      <c r="J555" s="6">
        <v>5.0959999999999998E-3</v>
      </c>
      <c r="K555" s="6">
        <v>2.291E-2</v>
      </c>
      <c r="L555" s="6">
        <v>93146</v>
      </c>
    </row>
    <row r="556" spans="1:12" x14ac:dyDescent="0.25">
      <c r="A556" s="6" t="s">
        <v>2341</v>
      </c>
      <c r="B556" s="6" t="s">
        <v>2675</v>
      </c>
      <c r="C556" s="6" t="s">
        <v>2185</v>
      </c>
      <c r="D556" s="17">
        <v>4.7899999999999999E-8</v>
      </c>
      <c r="E556" s="6" t="s">
        <v>2645</v>
      </c>
      <c r="F556" s="6" t="s">
        <v>40</v>
      </c>
      <c r="G556" s="6" t="s">
        <v>34</v>
      </c>
      <c r="H556" s="6">
        <v>0.94440000000000002</v>
      </c>
      <c r="I556" s="6">
        <v>-2.5999999999999999E-2</v>
      </c>
      <c r="J556" s="6">
        <v>1.1429999999999999E-2</v>
      </c>
      <c r="K556" s="6">
        <v>2.2939999999999999E-2</v>
      </c>
      <c r="L556" s="6">
        <v>72866</v>
      </c>
    </row>
    <row r="557" spans="1:12" x14ac:dyDescent="0.25">
      <c r="A557" s="6" t="s">
        <v>2441</v>
      </c>
      <c r="B557" s="6" t="s">
        <v>2777</v>
      </c>
      <c r="C557" s="6" t="s">
        <v>1703</v>
      </c>
      <c r="D557" s="17">
        <v>4.0900000000000002E-8</v>
      </c>
      <c r="E557" s="6" t="s">
        <v>2745</v>
      </c>
      <c r="F557" s="6" t="s">
        <v>36</v>
      </c>
      <c r="G557" s="6" t="s">
        <v>34</v>
      </c>
      <c r="H557" s="6">
        <v>0.17349999999999999</v>
      </c>
      <c r="I557" s="6">
        <v>-1.609E-2</v>
      </c>
      <c r="J557" s="6">
        <v>7.0759999999999998E-3</v>
      </c>
      <c r="K557" s="6">
        <v>2.2939999999999999E-2</v>
      </c>
      <c r="L557" s="6">
        <v>71701</v>
      </c>
    </row>
    <row r="558" spans="1:12" x14ac:dyDescent="0.25">
      <c r="A558" s="6" t="s">
        <v>2488</v>
      </c>
      <c r="B558" s="6" t="s">
        <v>2678</v>
      </c>
      <c r="C558" s="6" t="s">
        <v>1876</v>
      </c>
      <c r="D558" s="17">
        <v>4.2300000000000002E-8</v>
      </c>
      <c r="E558" s="6" t="s">
        <v>2650</v>
      </c>
      <c r="F558" s="6" t="s">
        <v>45</v>
      </c>
      <c r="G558" s="6" t="s">
        <v>36</v>
      </c>
      <c r="H558" s="6">
        <v>0.15102806687355</v>
      </c>
      <c r="I558" s="6">
        <v>-0.21278910239672499</v>
      </c>
      <c r="J558" s="6">
        <v>9.3584413084425902E-2</v>
      </c>
      <c r="K558" s="6">
        <v>2.2980030082599998E-2</v>
      </c>
      <c r="L558" s="6">
        <v>196187</v>
      </c>
    </row>
    <row r="559" spans="1:12" x14ac:dyDescent="0.25">
      <c r="A559" s="6" t="s">
        <v>2470</v>
      </c>
      <c r="B559" s="6" t="s">
        <v>2646</v>
      </c>
      <c r="C559" s="6" t="s">
        <v>2013</v>
      </c>
      <c r="D559" s="17">
        <v>1.77E-8</v>
      </c>
      <c r="E559" s="6" t="s">
        <v>2757</v>
      </c>
      <c r="F559" s="6" t="s">
        <v>34</v>
      </c>
      <c r="G559" s="6" t="s">
        <v>45</v>
      </c>
      <c r="H559" s="6">
        <v>0.70806658267974898</v>
      </c>
      <c r="I559" s="6">
        <v>4.3342223987134602E-2</v>
      </c>
      <c r="J559" s="6">
        <v>1.9065511693167999E-2</v>
      </c>
      <c r="K559" s="6">
        <v>2.3006224265387901E-2</v>
      </c>
      <c r="L559" s="6">
        <v>202807</v>
      </c>
    </row>
    <row r="560" spans="1:12" x14ac:dyDescent="0.25">
      <c r="A560" s="6" t="s">
        <v>2549</v>
      </c>
      <c r="B560" s="6" t="s">
        <v>2652</v>
      </c>
      <c r="C560" s="6" t="s">
        <v>1835</v>
      </c>
      <c r="D560" s="17">
        <v>8.0499999999999993E-9</v>
      </c>
      <c r="E560" s="6" t="s">
        <v>2600</v>
      </c>
      <c r="F560" s="6" t="s">
        <v>45</v>
      </c>
      <c r="G560" s="6" t="s">
        <v>36</v>
      </c>
      <c r="H560" s="6">
        <v>0.18229999999999999</v>
      </c>
      <c r="I560" s="6">
        <v>-1.218E-2</v>
      </c>
      <c r="J560" s="6">
        <v>5.3610000000000003E-3</v>
      </c>
      <c r="K560" s="6">
        <v>2.3029999999999998E-2</v>
      </c>
      <c r="L560" s="6">
        <v>143658</v>
      </c>
    </row>
    <row r="561" spans="1:12" x14ac:dyDescent="0.25">
      <c r="A561" s="6" t="s">
        <v>2534</v>
      </c>
      <c r="B561" s="6" t="s">
        <v>2726</v>
      </c>
      <c r="C561" s="6" t="s">
        <v>2185</v>
      </c>
      <c r="D561" s="17">
        <v>2.5200000000000001E-8</v>
      </c>
      <c r="E561" s="6" t="s">
        <v>2763</v>
      </c>
      <c r="F561" s="6" t="s">
        <v>34</v>
      </c>
      <c r="G561" s="6" t="s">
        <v>40</v>
      </c>
      <c r="H561" s="6">
        <v>4.1545502841472598E-2</v>
      </c>
      <c r="I561" s="6">
        <v>-0.18670064994722901</v>
      </c>
      <c r="J561" s="6">
        <v>8.2142298617021395E-2</v>
      </c>
      <c r="K561" s="6">
        <v>2.30326328400496E-2</v>
      </c>
      <c r="L561" s="6">
        <v>212453</v>
      </c>
    </row>
    <row r="562" spans="1:12" x14ac:dyDescent="0.25">
      <c r="A562" s="6" t="s">
        <v>2499</v>
      </c>
      <c r="B562" s="6" t="s">
        <v>2642</v>
      </c>
      <c r="C562" s="6" t="s">
        <v>1835</v>
      </c>
      <c r="D562" s="17">
        <v>4.9600000000000001E-8</v>
      </c>
      <c r="E562" s="6" t="s">
        <v>2600</v>
      </c>
      <c r="F562" s="6" t="s">
        <v>34</v>
      </c>
      <c r="G562" s="6" t="s">
        <v>36</v>
      </c>
      <c r="H562" s="6">
        <v>0.81699999999999995</v>
      </c>
      <c r="I562" s="6">
        <v>1.2149999999999999E-2</v>
      </c>
      <c r="J562" s="6">
        <v>5.3530000000000001E-3</v>
      </c>
      <c r="K562" s="6">
        <v>2.3179999999999999E-2</v>
      </c>
      <c r="L562" s="6">
        <v>143658</v>
      </c>
    </row>
    <row r="563" spans="1:12" x14ac:dyDescent="0.25">
      <c r="A563" s="6" t="s">
        <v>2445</v>
      </c>
      <c r="B563" s="6" t="s">
        <v>2659</v>
      </c>
      <c r="C563" s="6" t="s">
        <v>2013</v>
      </c>
      <c r="D563" s="17">
        <v>3.7399999999999999E-9</v>
      </c>
      <c r="E563" s="6" t="s">
        <v>2800</v>
      </c>
      <c r="F563" s="6" t="s">
        <v>36</v>
      </c>
      <c r="G563" s="6" t="s">
        <v>45</v>
      </c>
      <c r="H563" s="6">
        <v>0.70740000000000003</v>
      </c>
      <c r="I563" s="6">
        <v>-1.157E-2</v>
      </c>
      <c r="J563" s="6">
        <v>5.1000000000000004E-3</v>
      </c>
      <c r="K563" s="6">
        <v>2.3259999999999999E-2</v>
      </c>
      <c r="L563" s="6">
        <v>93146</v>
      </c>
    </row>
    <row r="564" spans="1:12" x14ac:dyDescent="0.25">
      <c r="A564" s="6" t="s">
        <v>2683</v>
      </c>
      <c r="B564" s="6" t="s">
        <v>2631</v>
      </c>
      <c r="C564" s="6" t="s">
        <v>2013</v>
      </c>
      <c r="D564" s="17">
        <v>1.28E-8</v>
      </c>
      <c r="E564" s="6" t="s">
        <v>2800</v>
      </c>
      <c r="F564" s="6" t="s">
        <v>34</v>
      </c>
      <c r="G564" s="6" t="s">
        <v>36</v>
      </c>
      <c r="H564" s="6">
        <v>0.70650000000000002</v>
      </c>
      <c r="I564" s="6">
        <v>-1.175E-2</v>
      </c>
      <c r="J564" s="6">
        <v>5.1799999999999997E-3</v>
      </c>
      <c r="K564" s="6">
        <v>2.3259999999999999E-2</v>
      </c>
      <c r="L564" s="6">
        <v>93146</v>
      </c>
    </row>
    <row r="565" spans="1:12" x14ac:dyDescent="0.25">
      <c r="A565" s="6" t="s">
        <v>2382</v>
      </c>
      <c r="B565" s="6" t="s">
        <v>2708</v>
      </c>
      <c r="C565" s="6" t="s">
        <v>1876</v>
      </c>
      <c r="D565" s="17">
        <v>3.9400000000000002E-8</v>
      </c>
      <c r="E565" s="6" t="s">
        <v>2650</v>
      </c>
      <c r="F565" s="6" t="s">
        <v>34</v>
      </c>
      <c r="G565" s="6" t="s">
        <v>40</v>
      </c>
      <c r="H565" s="6">
        <v>0.14865987002849601</v>
      </c>
      <c r="I565" s="6">
        <v>-0.21464563975477999</v>
      </c>
      <c r="J565" s="6">
        <v>9.4746626336418893E-2</v>
      </c>
      <c r="K565" s="6">
        <v>2.3483852851292699E-2</v>
      </c>
      <c r="L565" s="6">
        <v>196187</v>
      </c>
    </row>
    <row r="566" spans="1:12" x14ac:dyDescent="0.25">
      <c r="A566" s="6" t="s">
        <v>2469</v>
      </c>
      <c r="B566" s="6" t="s">
        <v>2651</v>
      </c>
      <c r="C566" s="6" t="s">
        <v>2013</v>
      </c>
      <c r="D566" s="17">
        <v>1.77E-8</v>
      </c>
      <c r="E566" s="6" t="s">
        <v>2757</v>
      </c>
      <c r="F566" s="6" t="s">
        <v>34</v>
      </c>
      <c r="G566" s="6" t="s">
        <v>40</v>
      </c>
      <c r="H566" s="6">
        <v>0.70804005861282304</v>
      </c>
      <c r="I566" s="6">
        <v>4.3112230631764802E-2</v>
      </c>
      <c r="J566" s="6">
        <v>1.9039372359643002E-2</v>
      </c>
      <c r="K566" s="6">
        <v>2.3551215678998899E-2</v>
      </c>
      <c r="L566" s="6">
        <v>202807</v>
      </c>
    </row>
    <row r="567" spans="1:12" x14ac:dyDescent="0.25">
      <c r="A567" s="6" t="s">
        <v>2525</v>
      </c>
      <c r="B567" s="6" t="s">
        <v>2689</v>
      </c>
      <c r="C567" s="6" t="s">
        <v>2206</v>
      </c>
      <c r="D567" s="17">
        <v>2.8699999999999999E-8</v>
      </c>
      <c r="E567" s="6" t="s">
        <v>2711</v>
      </c>
      <c r="F567" s="6" t="s">
        <v>34</v>
      </c>
      <c r="G567" s="6" t="s">
        <v>40</v>
      </c>
      <c r="H567" s="6">
        <v>0.88929999999999998</v>
      </c>
      <c r="I567" s="6">
        <v>-1.4540000000000001E-2</v>
      </c>
      <c r="J567" s="6">
        <v>6.4400000000000004E-3</v>
      </c>
      <c r="K567" s="6">
        <v>2.392E-2</v>
      </c>
      <c r="L567" s="6">
        <v>118309</v>
      </c>
    </row>
    <row r="568" spans="1:12" x14ac:dyDescent="0.25">
      <c r="A568" s="6" t="s">
        <v>2683</v>
      </c>
      <c r="B568" s="6" t="s">
        <v>2631</v>
      </c>
      <c r="C568" s="6" t="s">
        <v>2013</v>
      </c>
      <c r="D568" s="17">
        <v>1.28E-8</v>
      </c>
      <c r="E568" s="6" t="s">
        <v>2762</v>
      </c>
      <c r="F568" s="6" t="s">
        <v>34</v>
      </c>
      <c r="G568" s="6" t="s">
        <v>36</v>
      </c>
      <c r="H568" s="6">
        <v>0.70650000000000002</v>
      </c>
      <c r="I568" s="6">
        <v>9.1839999999999995E-3</v>
      </c>
      <c r="J568" s="6">
        <v>4.0699999999999998E-3</v>
      </c>
      <c r="K568" s="6">
        <v>2.4029999999999999E-2</v>
      </c>
      <c r="L568" s="6">
        <v>142097</v>
      </c>
    </row>
    <row r="569" spans="1:12" x14ac:dyDescent="0.25">
      <c r="A569" s="6" t="s">
        <v>2391</v>
      </c>
      <c r="B569" s="6" t="s">
        <v>2749</v>
      </c>
      <c r="C569" s="6" t="s">
        <v>1817</v>
      </c>
      <c r="D569" s="17">
        <v>4.9100000000000003E-8</v>
      </c>
      <c r="E569" s="6" t="s">
        <v>2801</v>
      </c>
      <c r="F569" s="6" t="s">
        <v>34</v>
      </c>
      <c r="G569" s="6" t="s">
        <v>40</v>
      </c>
      <c r="H569" s="6">
        <v>0.88970000000000005</v>
      </c>
      <c r="I569" s="6">
        <v>-2.0930000000000001E-2</v>
      </c>
      <c r="J569" s="6">
        <v>9.2750000000000003E-3</v>
      </c>
      <c r="K569" s="6">
        <v>2.4039999999999999E-2</v>
      </c>
      <c r="L569" s="6">
        <v>62076</v>
      </c>
    </row>
    <row r="570" spans="1:12" x14ac:dyDescent="0.25">
      <c r="A570" s="6" t="s">
        <v>2510</v>
      </c>
      <c r="B570" s="6" t="s">
        <v>2625</v>
      </c>
      <c r="C570" s="6" t="s">
        <v>1835</v>
      </c>
      <c r="D570" s="17">
        <v>3.8700000000000002E-8</v>
      </c>
      <c r="E570" s="6" t="s">
        <v>2600</v>
      </c>
      <c r="F570" s="6" t="s">
        <v>40</v>
      </c>
      <c r="G570" s="6" t="s">
        <v>34</v>
      </c>
      <c r="H570" s="6">
        <v>0.1724</v>
      </c>
      <c r="I570" s="6">
        <v>-1.208E-2</v>
      </c>
      <c r="J570" s="6">
        <v>5.359E-3</v>
      </c>
      <c r="K570" s="6">
        <v>2.4170000000000001E-2</v>
      </c>
      <c r="L570" s="6">
        <v>143658</v>
      </c>
    </row>
    <row r="571" spans="1:12" x14ac:dyDescent="0.25">
      <c r="A571" s="6" t="s">
        <v>2341</v>
      </c>
      <c r="B571" s="6" t="s">
        <v>2675</v>
      </c>
      <c r="C571" s="6" t="s">
        <v>2185</v>
      </c>
      <c r="D571" s="17">
        <v>4.7899999999999999E-8</v>
      </c>
      <c r="E571" s="6" t="s">
        <v>2802</v>
      </c>
      <c r="F571" s="6" t="s">
        <v>40</v>
      </c>
      <c r="G571" s="6" t="s">
        <v>34</v>
      </c>
      <c r="H571" s="6">
        <v>0.94440000000000002</v>
      </c>
      <c r="I571" s="6">
        <v>-2.0879999999999999E-2</v>
      </c>
      <c r="J571" s="6">
        <v>9.2929999999999992E-3</v>
      </c>
      <c r="K571" s="6">
        <v>2.4660000000000001E-2</v>
      </c>
      <c r="L571" s="6">
        <v>108054</v>
      </c>
    </row>
    <row r="572" spans="1:12" x14ac:dyDescent="0.25">
      <c r="A572" s="6" t="s">
        <v>2525</v>
      </c>
      <c r="B572" s="6" t="s">
        <v>2689</v>
      </c>
      <c r="C572" s="6" t="s">
        <v>2206</v>
      </c>
      <c r="D572" s="17">
        <v>2.8699999999999999E-8</v>
      </c>
      <c r="E572" s="6" t="s">
        <v>2800</v>
      </c>
      <c r="F572" s="6" t="s">
        <v>34</v>
      </c>
      <c r="G572" s="6" t="s">
        <v>40</v>
      </c>
      <c r="H572" s="6">
        <v>0.88929999999999998</v>
      </c>
      <c r="I572" s="6">
        <v>-1.6539999999999999E-2</v>
      </c>
      <c r="J572" s="6">
        <v>7.3629999999999998E-3</v>
      </c>
      <c r="K572" s="6">
        <v>2.47E-2</v>
      </c>
      <c r="L572" s="6">
        <v>93146</v>
      </c>
    </row>
    <row r="573" spans="1:12" x14ac:dyDescent="0.25">
      <c r="A573" s="6" t="s">
        <v>2468</v>
      </c>
      <c r="B573" s="6" t="s">
        <v>2662</v>
      </c>
      <c r="C573" s="6" t="s">
        <v>2013</v>
      </c>
      <c r="D573" s="17">
        <v>1.77E-8</v>
      </c>
      <c r="E573" s="6" t="s">
        <v>2757</v>
      </c>
      <c r="F573" s="6" t="s">
        <v>45</v>
      </c>
      <c r="G573" s="6" t="s">
        <v>36</v>
      </c>
      <c r="H573" s="6">
        <v>0.708346307277679</v>
      </c>
      <c r="I573" s="6">
        <v>4.2655220744672498E-2</v>
      </c>
      <c r="J573" s="6">
        <v>1.90035202738057E-2</v>
      </c>
      <c r="K573" s="6">
        <v>2.4794096176908899E-2</v>
      </c>
      <c r="L573" s="6">
        <v>202807</v>
      </c>
    </row>
    <row r="574" spans="1:12" x14ac:dyDescent="0.25">
      <c r="A574" s="6" t="s">
        <v>2356</v>
      </c>
      <c r="B574" s="6" t="s">
        <v>2663</v>
      </c>
      <c r="C574" s="6" t="s">
        <v>2185</v>
      </c>
      <c r="D574" s="17">
        <v>4.7899999999999999E-8</v>
      </c>
      <c r="E574" s="6" t="s">
        <v>2802</v>
      </c>
      <c r="F574" s="6" t="s">
        <v>36</v>
      </c>
      <c r="G574" s="6" t="s">
        <v>45</v>
      </c>
      <c r="H574" s="6">
        <v>0.94440000000000002</v>
      </c>
      <c r="I574" s="6">
        <v>-2.095E-2</v>
      </c>
      <c r="J574" s="6">
        <v>9.3360000000000005E-3</v>
      </c>
      <c r="K574" s="6">
        <v>2.4809999999999999E-2</v>
      </c>
      <c r="L574" s="6">
        <v>108054</v>
      </c>
    </row>
    <row r="575" spans="1:12" x14ac:dyDescent="0.25">
      <c r="A575" s="6" t="s">
        <v>2509</v>
      </c>
      <c r="B575" s="6" t="s">
        <v>2680</v>
      </c>
      <c r="C575" s="6" t="s">
        <v>1983</v>
      </c>
      <c r="D575" s="17">
        <v>3.9699999999999998E-8</v>
      </c>
      <c r="E575" s="6" t="s">
        <v>2610</v>
      </c>
      <c r="F575" s="6" t="s">
        <v>34</v>
      </c>
      <c r="G575" s="6" t="s">
        <v>40</v>
      </c>
      <c r="H575" s="6">
        <v>0.1459</v>
      </c>
      <c r="I575" s="6">
        <v>1.349E-2</v>
      </c>
      <c r="J575" s="6">
        <v>6.0089999999999996E-3</v>
      </c>
      <c r="K575" s="6">
        <v>2.4809999999999999E-2</v>
      </c>
      <c r="L575" s="6">
        <v>108794</v>
      </c>
    </row>
    <row r="576" spans="1:12" x14ac:dyDescent="0.25">
      <c r="A576" s="6" t="s">
        <v>2514</v>
      </c>
      <c r="B576" s="6" t="s">
        <v>2744</v>
      </c>
      <c r="C576" s="6" t="s">
        <v>1979</v>
      </c>
      <c r="D576" s="17">
        <v>3.2999999999999998E-8</v>
      </c>
      <c r="E576" s="6" t="s">
        <v>2679</v>
      </c>
      <c r="F576" s="6" t="s">
        <v>36</v>
      </c>
      <c r="G576" s="6" t="s">
        <v>34</v>
      </c>
      <c r="H576" s="6">
        <v>0.30008941888809199</v>
      </c>
      <c r="I576" s="6">
        <v>8.2504769264225106E-2</v>
      </c>
      <c r="J576" s="6">
        <v>3.6777795500893398E-2</v>
      </c>
      <c r="K576" s="6">
        <v>2.4875476860792299E-2</v>
      </c>
      <c r="L576" s="6">
        <v>212036</v>
      </c>
    </row>
    <row r="577" spans="1:12" x14ac:dyDescent="0.25">
      <c r="A577" s="6" t="s">
        <v>2460</v>
      </c>
      <c r="B577" s="6" t="s">
        <v>2674</v>
      </c>
      <c r="C577" s="6" t="s">
        <v>2013</v>
      </c>
      <c r="D577" s="17">
        <v>1.37E-8</v>
      </c>
      <c r="E577" s="6" t="s">
        <v>2757</v>
      </c>
      <c r="F577" s="6" t="s">
        <v>45</v>
      </c>
      <c r="G577" s="6" t="s">
        <v>36</v>
      </c>
      <c r="H577" s="6">
        <v>0.70861017704009999</v>
      </c>
      <c r="I577" s="6">
        <v>4.2570985161371401E-2</v>
      </c>
      <c r="J577" s="6">
        <v>1.8983359172611899E-2</v>
      </c>
      <c r="K577" s="6">
        <v>2.4926347293583399E-2</v>
      </c>
      <c r="L577" s="6">
        <v>202807</v>
      </c>
    </row>
    <row r="578" spans="1:12" x14ac:dyDescent="0.25">
      <c r="A578" s="6" t="s">
        <v>2324</v>
      </c>
      <c r="B578" s="6" t="s">
        <v>2660</v>
      </c>
      <c r="C578" s="6" t="s">
        <v>2185</v>
      </c>
      <c r="D578" s="17">
        <v>3.4599999999999999E-8</v>
      </c>
      <c r="E578" s="6" t="s">
        <v>2630</v>
      </c>
      <c r="F578" s="6" t="s">
        <v>40</v>
      </c>
      <c r="G578" s="6" t="s">
        <v>34</v>
      </c>
      <c r="H578" s="6">
        <v>0.94279999999999997</v>
      </c>
      <c r="I578" s="6">
        <v>-1.9199999999999998E-2</v>
      </c>
      <c r="J578" s="6">
        <v>8.5649999999999997E-3</v>
      </c>
      <c r="K578" s="6">
        <v>2.4979999999999999E-2</v>
      </c>
      <c r="L578" s="6">
        <v>136615</v>
      </c>
    </row>
    <row r="579" spans="1:12" x14ac:dyDescent="0.25">
      <c r="A579" s="6" t="s">
        <v>2293</v>
      </c>
      <c r="B579" s="6" t="s">
        <v>2693</v>
      </c>
      <c r="C579" s="6" t="s">
        <v>1610</v>
      </c>
      <c r="D579" s="17">
        <v>4.6299999999999998E-8</v>
      </c>
      <c r="E579" s="6" t="s">
        <v>2803</v>
      </c>
      <c r="F579" s="6" t="s">
        <v>34</v>
      </c>
      <c r="G579" s="6" t="s">
        <v>40</v>
      </c>
      <c r="H579" s="6">
        <v>0.25829999999999997</v>
      </c>
      <c r="I579" s="6">
        <v>-1.1270000000000001E-2</v>
      </c>
      <c r="J579" s="6">
        <v>5.0270000000000002E-3</v>
      </c>
      <c r="K579" s="6">
        <v>2.4979999999999999E-2</v>
      </c>
      <c r="L579" s="6">
        <v>108256</v>
      </c>
    </row>
    <row r="580" spans="1:12" x14ac:dyDescent="0.25">
      <c r="A580" s="6" t="s">
        <v>2467</v>
      </c>
      <c r="B580" s="6" t="s">
        <v>2668</v>
      </c>
      <c r="C580" s="6" t="s">
        <v>2013</v>
      </c>
      <c r="D580" s="17">
        <v>1.77E-8</v>
      </c>
      <c r="E580" s="6" t="s">
        <v>2757</v>
      </c>
      <c r="F580" s="6" t="s">
        <v>34</v>
      </c>
      <c r="G580" s="6" t="s">
        <v>40</v>
      </c>
      <c r="H580" s="6">
        <v>0.70837515592575095</v>
      </c>
      <c r="I580" s="6">
        <v>4.2583423086280103E-2</v>
      </c>
      <c r="J580" s="6">
        <v>1.8996277492735799E-2</v>
      </c>
      <c r="K580" s="6">
        <v>2.4982579741093899E-2</v>
      </c>
      <c r="L580" s="6">
        <v>202807</v>
      </c>
    </row>
    <row r="581" spans="1:12" x14ac:dyDescent="0.25">
      <c r="A581" s="6" t="s">
        <v>2462</v>
      </c>
      <c r="B581" s="6" t="s">
        <v>2671</v>
      </c>
      <c r="C581" s="6" t="s">
        <v>2013</v>
      </c>
      <c r="D581" s="17">
        <v>1.37E-8</v>
      </c>
      <c r="E581" s="6" t="s">
        <v>2757</v>
      </c>
      <c r="F581" s="6" t="s">
        <v>45</v>
      </c>
      <c r="G581" s="6" t="s">
        <v>36</v>
      </c>
      <c r="H581" s="6">
        <v>0.70838153362274203</v>
      </c>
      <c r="I581" s="6">
        <v>4.2579517007236098E-2</v>
      </c>
      <c r="J581" s="6">
        <v>1.8994767292793601E-2</v>
      </c>
      <c r="K581" s="6">
        <v>2.49843528155945E-2</v>
      </c>
      <c r="L581" s="6">
        <v>202807</v>
      </c>
    </row>
    <row r="582" spans="1:12" x14ac:dyDescent="0.25">
      <c r="A582" s="6" t="s">
        <v>2283</v>
      </c>
      <c r="B582" s="6" t="s">
        <v>2753</v>
      </c>
      <c r="C582" s="6" t="s">
        <v>1744</v>
      </c>
      <c r="D582" s="17">
        <v>3.9500000000000003E-8</v>
      </c>
      <c r="E582" s="6" t="s">
        <v>2588</v>
      </c>
      <c r="F582" s="6" t="s">
        <v>40</v>
      </c>
      <c r="G582" s="6" t="s">
        <v>34</v>
      </c>
      <c r="H582" s="6">
        <v>0.133494257926941</v>
      </c>
      <c r="I582" s="6">
        <v>2.7107305189260099E-2</v>
      </c>
      <c r="J582" s="6">
        <v>1.2099490005787399E-2</v>
      </c>
      <c r="K582" s="6">
        <v>2.5067068959867898E-2</v>
      </c>
      <c r="L582" s="6">
        <v>210865</v>
      </c>
    </row>
    <row r="583" spans="1:12" x14ac:dyDescent="0.25">
      <c r="A583" s="6" t="s">
        <v>2560</v>
      </c>
      <c r="B583" s="6" t="s">
        <v>2623</v>
      </c>
      <c r="C583" s="6" t="s">
        <v>1835</v>
      </c>
      <c r="D583" s="17">
        <v>5.1799999999999999E-9</v>
      </c>
      <c r="E583" s="6" t="s">
        <v>2765</v>
      </c>
      <c r="F583" s="6" t="s">
        <v>40</v>
      </c>
      <c r="G583" s="6" t="s">
        <v>45</v>
      </c>
      <c r="H583" s="6">
        <v>0.14899999999999999</v>
      </c>
      <c r="I583" s="6">
        <v>5.51035E-2</v>
      </c>
      <c r="J583" s="6">
        <v>2.46E-2</v>
      </c>
      <c r="K583" s="6">
        <v>2.5069999999999999E-2</v>
      </c>
      <c r="L583" s="6">
        <v>14916.61</v>
      </c>
    </row>
    <row r="584" spans="1:12" x14ac:dyDescent="0.25">
      <c r="A584" s="6" t="s">
        <v>2506</v>
      </c>
      <c r="B584" s="6" t="s">
        <v>2682</v>
      </c>
      <c r="C584" s="6" t="s">
        <v>1983</v>
      </c>
      <c r="D584" s="17">
        <v>3.99E-8</v>
      </c>
      <c r="E584" s="6" t="s">
        <v>2610</v>
      </c>
      <c r="F584" s="6" t="s">
        <v>45</v>
      </c>
      <c r="G584" s="6" t="s">
        <v>36</v>
      </c>
      <c r="H584" s="6">
        <v>0.14580000000000001</v>
      </c>
      <c r="I584" s="6">
        <v>1.357E-2</v>
      </c>
      <c r="J584" s="6">
        <v>6.0569999999999999E-3</v>
      </c>
      <c r="K584" s="6">
        <v>2.5069999999999999E-2</v>
      </c>
      <c r="L584" s="6">
        <v>108794</v>
      </c>
    </row>
    <row r="585" spans="1:12" x14ac:dyDescent="0.25">
      <c r="A585" s="6" t="s">
        <v>2406</v>
      </c>
      <c r="B585" s="6" t="s">
        <v>2702</v>
      </c>
      <c r="C585" s="6" t="s">
        <v>1876</v>
      </c>
      <c r="D585" s="17">
        <v>3.9400000000000002E-8</v>
      </c>
      <c r="E585" s="6" t="s">
        <v>2650</v>
      </c>
      <c r="F585" s="6" t="s">
        <v>34</v>
      </c>
      <c r="G585" s="6" t="s">
        <v>45</v>
      </c>
      <c r="H585" s="6">
        <v>0.15056012570857999</v>
      </c>
      <c r="I585" s="6">
        <v>-0.210950377758826</v>
      </c>
      <c r="J585" s="6">
        <v>9.4174443395282595E-2</v>
      </c>
      <c r="K585" s="6">
        <v>2.5091181692664201E-2</v>
      </c>
      <c r="L585" s="6">
        <v>196187</v>
      </c>
    </row>
    <row r="586" spans="1:12" x14ac:dyDescent="0.25">
      <c r="A586" s="6" t="s">
        <v>2459</v>
      </c>
      <c r="B586" s="6" t="s">
        <v>2672</v>
      </c>
      <c r="C586" s="6" t="s">
        <v>2013</v>
      </c>
      <c r="D586" s="17">
        <v>1.37E-8</v>
      </c>
      <c r="E586" s="6" t="s">
        <v>2757</v>
      </c>
      <c r="F586" s="6" t="s">
        <v>40</v>
      </c>
      <c r="G586" s="6" t="s">
        <v>34</v>
      </c>
      <c r="H586" s="6">
        <v>0.70848649740219105</v>
      </c>
      <c r="I586" s="6">
        <v>4.2547091221667603E-2</v>
      </c>
      <c r="J586" s="6">
        <v>1.8996491319611002E-2</v>
      </c>
      <c r="K586" s="6">
        <v>2.5108184115589599E-2</v>
      </c>
      <c r="L586" s="6">
        <v>202807</v>
      </c>
    </row>
    <row r="587" spans="1:12" x14ac:dyDescent="0.25">
      <c r="A587" s="6" t="s">
        <v>2360</v>
      </c>
      <c r="B587" s="6" t="s">
        <v>2658</v>
      </c>
      <c r="C587" s="6" t="s">
        <v>2185</v>
      </c>
      <c r="D587" s="17">
        <v>4.7899999999999999E-8</v>
      </c>
      <c r="E587" s="6" t="s">
        <v>2802</v>
      </c>
      <c r="F587" s="6" t="s">
        <v>45</v>
      </c>
      <c r="G587" s="6" t="s">
        <v>36</v>
      </c>
      <c r="H587" s="6">
        <v>0.9446</v>
      </c>
      <c r="I587" s="6">
        <v>-2.1180000000000001E-2</v>
      </c>
      <c r="J587" s="6">
        <v>9.4579999999999994E-3</v>
      </c>
      <c r="K587" s="6">
        <v>2.5149999999999999E-2</v>
      </c>
      <c r="L587" s="6">
        <v>108054</v>
      </c>
    </row>
    <row r="588" spans="1:12" x14ac:dyDescent="0.25">
      <c r="A588" s="6" t="s">
        <v>2362</v>
      </c>
      <c r="B588" s="6" t="s">
        <v>2676</v>
      </c>
      <c r="C588" s="6" t="s">
        <v>2185</v>
      </c>
      <c r="D588" s="17">
        <v>4.7899999999999999E-8</v>
      </c>
      <c r="E588" s="6" t="s">
        <v>2802</v>
      </c>
      <c r="F588" s="6" t="s">
        <v>45</v>
      </c>
      <c r="G588" s="6" t="s">
        <v>36</v>
      </c>
      <c r="H588" s="6">
        <v>0.9446</v>
      </c>
      <c r="I588" s="6">
        <v>-2.1180000000000001E-2</v>
      </c>
      <c r="J588" s="6">
        <v>9.4599999999999997E-3</v>
      </c>
      <c r="K588" s="6">
        <v>2.5149999999999999E-2</v>
      </c>
      <c r="L588" s="6">
        <v>108054</v>
      </c>
    </row>
    <row r="589" spans="1:12" x14ac:dyDescent="0.25">
      <c r="A589" s="6" t="s">
        <v>2458</v>
      </c>
      <c r="B589" s="6" t="s">
        <v>2665</v>
      </c>
      <c r="C589" s="6" t="s">
        <v>2013</v>
      </c>
      <c r="D589" s="17">
        <v>1.37E-8</v>
      </c>
      <c r="E589" s="6" t="s">
        <v>2757</v>
      </c>
      <c r="F589" s="6" t="s">
        <v>36</v>
      </c>
      <c r="G589" s="6" t="s">
        <v>45</v>
      </c>
      <c r="H589" s="6">
        <v>0.70805287361144997</v>
      </c>
      <c r="I589" s="6">
        <v>4.2543431115720898E-2</v>
      </c>
      <c r="J589" s="6">
        <v>1.9005231147815001E-2</v>
      </c>
      <c r="K589" s="6">
        <v>2.5187709309037E-2</v>
      </c>
      <c r="L589" s="6">
        <v>202807</v>
      </c>
    </row>
    <row r="590" spans="1:12" x14ac:dyDescent="0.25">
      <c r="A590" s="6" t="s">
        <v>2508</v>
      </c>
      <c r="B590" s="6" t="s">
        <v>2677</v>
      </c>
      <c r="C590" s="6" t="s">
        <v>1983</v>
      </c>
      <c r="D590" s="17">
        <v>3.9699999999999998E-8</v>
      </c>
      <c r="E590" s="6" t="s">
        <v>2610</v>
      </c>
      <c r="F590" s="6" t="s">
        <v>40</v>
      </c>
      <c r="G590" s="6" t="s">
        <v>34</v>
      </c>
      <c r="H590" s="6">
        <v>0.1459</v>
      </c>
      <c r="I590" s="6">
        <v>1.3509999999999999E-2</v>
      </c>
      <c r="J590" s="6">
        <v>6.0340000000000003E-3</v>
      </c>
      <c r="K590" s="6">
        <v>2.5190000000000001E-2</v>
      </c>
      <c r="L590" s="6">
        <v>108794</v>
      </c>
    </row>
    <row r="591" spans="1:12" x14ac:dyDescent="0.25">
      <c r="A591" s="6" t="s">
        <v>2457</v>
      </c>
      <c r="B591" s="6" t="s">
        <v>2664</v>
      </c>
      <c r="C591" s="6" t="s">
        <v>2013</v>
      </c>
      <c r="D591" s="17">
        <v>1.37E-8</v>
      </c>
      <c r="E591" s="6" t="s">
        <v>2757</v>
      </c>
      <c r="F591" s="6" t="s">
        <v>45</v>
      </c>
      <c r="G591" s="6" t="s">
        <v>34</v>
      </c>
      <c r="H591" s="6">
        <v>0.70793354511260997</v>
      </c>
      <c r="I591" s="6">
        <v>4.2552365244449303E-2</v>
      </c>
      <c r="J591" s="6">
        <v>1.9010196125574301E-2</v>
      </c>
      <c r="K591" s="6">
        <v>2.5195180011845699E-2</v>
      </c>
      <c r="L591" s="6">
        <v>202807</v>
      </c>
    </row>
    <row r="592" spans="1:12" x14ac:dyDescent="0.25">
      <c r="A592" s="6" t="s">
        <v>2455</v>
      </c>
      <c r="B592" s="6" t="s">
        <v>2654</v>
      </c>
      <c r="C592" s="6" t="s">
        <v>2013</v>
      </c>
      <c r="D592" s="17">
        <v>1.37E-8</v>
      </c>
      <c r="E592" s="6" t="s">
        <v>2757</v>
      </c>
      <c r="F592" s="6" t="s">
        <v>2384</v>
      </c>
      <c r="G592" s="6" t="s">
        <v>45</v>
      </c>
      <c r="H592" s="6">
        <v>0.70674574375152599</v>
      </c>
      <c r="I592" s="6">
        <v>4.26486055795482E-2</v>
      </c>
      <c r="J592" s="6">
        <v>1.9054058045464499E-2</v>
      </c>
      <c r="K592" s="6">
        <v>2.5201814640187E-2</v>
      </c>
      <c r="L592" s="6">
        <v>202807</v>
      </c>
    </row>
    <row r="593" spans="1:12" x14ac:dyDescent="0.25">
      <c r="A593" s="6" t="s">
        <v>2452</v>
      </c>
      <c r="B593" s="6" t="s">
        <v>2661</v>
      </c>
      <c r="C593" s="6" t="s">
        <v>2013</v>
      </c>
      <c r="D593" s="17">
        <v>1.07E-8</v>
      </c>
      <c r="E593" s="6" t="s">
        <v>2800</v>
      </c>
      <c r="F593" s="6" t="s">
        <v>36</v>
      </c>
      <c r="G593" s="6" t="s">
        <v>45</v>
      </c>
      <c r="H593" s="6">
        <v>0.70689999999999997</v>
      </c>
      <c r="I593" s="6">
        <v>-1.1440000000000001E-2</v>
      </c>
      <c r="J593" s="6">
        <v>5.1110000000000001E-3</v>
      </c>
      <c r="K593" s="6">
        <v>2.5229999999999999E-2</v>
      </c>
      <c r="L593" s="6">
        <v>93146</v>
      </c>
    </row>
    <row r="594" spans="1:12" x14ac:dyDescent="0.25">
      <c r="A594" s="6" t="s">
        <v>2452</v>
      </c>
      <c r="B594" s="6" t="s">
        <v>2661</v>
      </c>
      <c r="C594" s="6" t="s">
        <v>2013</v>
      </c>
      <c r="D594" s="17">
        <v>1.07E-8</v>
      </c>
      <c r="E594" s="6" t="s">
        <v>2757</v>
      </c>
      <c r="F594" s="6" t="s">
        <v>36</v>
      </c>
      <c r="G594" s="6" t="s">
        <v>45</v>
      </c>
      <c r="H594" s="6">
        <v>0.70677262544632002</v>
      </c>
      <c r="I594" s="6">
        <v>4.26097127539996E-2</v>
      </c>
      <c r="J594" s="6">
        <v>1.90446070445589E-2</v>
      </c>
      <c r="K594" s="6">
        <v>2.5262578080867799E-2</v>
      </c>
      <c r="L594" s="6">
        <v>202807</v>
      </c>
    </row>
    <row r="595" spans="1:12" x14ac:dyDescent="0.25">
      <c r="A595" s="6" t="s">
        <v>2445</v>
      </c>
      <c r="B595" s="6" t="s">
        <v>2659</v>
      </c>
      <c r="C595" s="6" t="s">
        <v>2013</v>
      </c>
      <c r="D595" s="17">
        <v>3.7399999999999999E-9</v>
      </c>
      <c r="E595" s="6" t="s">
        <v>2757</v>
      </c>
      <c r="F595" s="6" t="s">
        <v>36</v>
      </c>
      <c r="G595" s="6" t="s">
        <v>45</v>
      </c>
      <c r="H595" s="6">
        <v>0.70755738019943204</v>
      </c>
      <c r="I595" s="6">
        <v>4.2563899787680097E-2</v>
      </c>
      <c r="J595" s="6">
        <v>1.9025817381744199E-2</v>
      </c>
      <c r="K595" s="6">
        <v>2.5275533772306399E-2</v>
      </c>
      <c r="L595" s="6">
        <v>202807</v>
      </c>
    </row>
    <row r="596" spans="1:12" x14ac:dyDescent="0.25">
      <c r="A596" s="6" t="s">
        <v>2354</v>
      </c>
      <c r="B596" s="6" t="s">
        <v>2666</v>
      </c>
      <c r="C596" s="6" t="s">
        <v>2185</v>
      </c>
      <c r="D596" s="17">
        <v>4.7899999999999999E-8</v>
      </c>
      <c r="E596" s="6" t="s">
        <v>2802</v>
      </c>
      <c r="F596" s="6" t="s">
        <v>45</v>
      </c>
      <c r="G596" s="6" t="s">
        <v>36</v>
      </c>
      <c r="H596" s="6">
        <v>0.93659999999999999</v>
      </c>
      <c r="I596" s="6">
        <v>-2.0979999999999999E-2</v>
      </c>
      <c r="J596" s="6">
        <v>9.3779999999999992E-3</v>
      </c>
      <c r="K596" s="6">
        <v>2.528E-2</v>
      </c>
      <c r="L596" s="6">
        <v>108054</v>
      </c>
    </row>
    <row r="597" spans="1:12" x14ac:dyDescent="0.25">
      <c r="A597" s="6" t="s">
        <v>2341</v>
      </c>
      <c r="B597" s="6" t="s">
        <v>2675</v>
      </c>
      <c r="C597" s="6" t="s">
        <v>2185</v>
      </c>
      <c r="D597" s="17">
        <v>4.7899999999999999E-8</v>
      </c>
      <c r="E597" s="6" t="s">
        <v>2630</v>
      </c>
      <c r="F597" s="6" t="s">
        <v>40</v>
      </c>
      <c r="G597" s="6" t="s">
        <v>34</v>
      </c>
      <c r="H597" s="6">
        <v>0.94440000000000002</v>
      </c>
      <c r="I597" s="6">
        <v>-1.8610000000000002E-2</v>
      </c>
      <c r="J597" s="6">
        <v>8.3230000000000005E-3</v>
      </c>
      <c r="K597" s="6">
        <v>2.5319999999999999E-2</v>
      </c>
      <c r="L597" s="6">
        <v>136615</v>
      </c>
    </row>
    <row r="598" spans="1:12" x14ac:dyDescent="0.25">
      <c r="A598" s="6" t="s">
        <v>2509</v>
      </c>
      <c r="B598" s="6" t="s">
        <v>2680</v>
      </c>
      <c r="C598" s="6" t="s">
        <v>1983</v>
      </c>
      <c r="D598" s="17">
        <v>3.9699999999999998E-8</v>
      </c>
      <c r="E598" s="6" t="s">
        <v>2605</v>
      </c>
      <c r="F598" s="6" t="s">
        <v>34</v>
      </c>
      <c r="G598" s="6" t="s">
        <v>40</v>
      </c>
      <c r="H598" s="6">
        <v>0.1459</v>
      </c>
      <c r="I598" s="6">
        <v>1.312E-2</v>
      </c>
      <c r="J598" s="6">
        <v>5.875E-3</v>
      </c>
      <c r="K598" s="6">
        <v>2.5479999999999999E-2</v>
      </c>
      <c r="L598" s="6">
        <v>106080</v>
      </c>
    </row>
    <row r="599" spans="1:12" x14ac:dyDescent="0.25">
      <c r="A599" s="6" t="s">
        <v>2358</v>
      </c>
      <c r="B599" s="6" t="s">
        <v>2673</v>
      </c>
      <c r="C599" s="6" t="s">
        <v>2185</v>
      </c>
      <c r="D599" s="17">
        <v>4.7899999999999999E-8</v>
      </c>
      <c r="E599" s="6" t="s">
        <v>2802</v>
      </c>
      <c r="F599" s="6" t="s">
        <v>40</v>
      </c>
      <c r="G599" s="6" t="s">
        <v>34</v>
      </c>
      <c r="H599" s="6">
        <v>0.94469999999999998</v>
      </c>
      <c r="I599" s="6">
        <v>-2.1149999999999999E-2</v>
      </c>
      <c r="J599" s="6">
        <v>9.4719999999999995E-3</v>
      </c>
      <c r="K599" s="6">
        <v>2.5559999999999999E-2</v>
      </c>
      <c r="L599" s="6">
        <v>108054</v>
      </c>
    </row>
    <row r="600" spans="1:12" x14ac:dyDescent="0.25">
      <c r="A600" s="6" t="s">
        <v>2368</v>
      </c>
      <c r="B600" s="6" t="s">
        <v>2656</v>
      </c>
      <c r="C600" s="6" t="s">
        <v>2185</v>
      </c>
      <c r="D600" s="17">
        <v>4.7899999999999999E-8</v>
      </c>
      <c r="E600" s="6" t="s">
        <v>2802</v>
      </c>
      <c r="F600" s="6" t="s">
        <v>34</v>
      </c>
      <c r="G600" s="6" t="s">
        <v>40</v>
      </c>
      <c r="H600" s="6">
        <v>0.94469999999999998</v>
      </c>
      <c r="I600" s="6">
        <v>-2.1329999999999998E-2</v>
      </c>
      <c r="J600" s="6">
        <v>9.5610000000000001E-3</v>
      </c>
      <c r="K600" s="6">
        <v>2.571E-2</v>
      </c>
      <c r="L600" s="6">
        <v>108054</v>
      </c>
    </row>
    <row r="601" spans="1:12" x14ac:dyDescent="0.25">
      <c r="A601" s="6" t="s">
        <v>2356</v>
      </c>
      <c r="B601" s="6" t="s">
        <v>2663</v>
      </c>
      <c r="C601" s="6" t="s">
        <v>2185</v>
      </c>
      <c r="D601" s="17">
        <v>4.7899999999999999E-8</v>
      </c>
      <c r="E601" s="6" t="s">
        <v>2630</v>
      </c>
      <c r="F601" s="6" t="s">
        <v>36</v>
      </c>
      <c r="G601" s="6" t="s">
        <v>45</v>
      </c>
      <c r="H601" s="6">
        <v>0.94440000000000002</v>
      </c>
      <c r="I601" s="6">
        <v>-1.864E-2</v>
      </c>
      <c r="J601" s="6">
        <v>8.3610000000000004E-3</v>
      </c>
      <c r="K601" s="6">
        <v>2.5780000000000001E-2</v>
      </c>
      <c r="L601" s="6">
        <v>136615</v>
      </c>
    </row>
    <row r="602" spans="1:12" x14ac:dyDescent="0.25">
      <c r="A602" s="6" t="s">
        <v>2508</v>
      </c>
      <c r="B602" s="6" t="s">
        <v>2677</v>
      </c>
      <c r="C602" s="6" t="s">
        <v>1983</v>
      </c>
      <c r="D602" s="17">
        <v>3.9699999999999998E-8</v>
      </c>
      <c r="E602" s="6" t="s">
        <v>2605</v>
      </c>
      <c r="F602" s="6" t="s">
        <v>40</v>
      </c>
      <c r="G602" s="6" t="s">
        <v>34</v>
      </c>
      <c r="H602" s="6">
        <v>0.1459</v>
      </c>
      <c r="I602" s="6">
        <v>1.315E-2</v>
      </c>
      <c r="J602" s="6">
        <v>5.8989999999999997E-3</v>
      </c>
      <c r="K602" s="6">
        <v>2.5829999999999999E-2</v>
      </c>
      <c r="L602" s="6">
        <v>106080</v>
      </c>
    </row>
    <row r="603" spans="1:12" x14ac:dyDescent="0.25">
      <c r="A603" s="6" t="s">
        <v>2542</v>
      </c>
      <c r="B603" s="6" t="s">
        <v>2635</v>
      </c>
      <c r="C603" s="6" t="s">
        <v>1835</v>
      </c>
      <c r="D603" s="17">
        <v>1.7900000000000001E-8</v>
      </c>
      <c r="E603" s="6" t="s">
        <v>2667</v>
      </c>
      <c r="F603" s="6" t="s">
        <v>45</v>
      </c>
      <c r="G603" s="6" t="s">
        <v>40</v>
      </c>
      <c r="H603" s="6">
        <v>0.83965277671813998</v>
      </c>
      <c r="I603" s="6">
        <v>6.9491054718294296E-2</v>
      </c>
      <c r="J603" s="6">
        <v>3.1186135093766099E-2</v>
      </c>
      <c r="K603" s="6">
        <v>2.5862674875912098E-2</v>
      </c>
      <c r="L603" s="6">
        <v>212453</v>
      </c>
    </row>
    <row r="604" spans="1:12" x14ac:dyDescent="0.25">
      <c r="A604" s="6" t="s">
        <v>2558</v>
      </c>
      <c r="B604" s="6" t="s">
        <v>2624</v>
      </c>
      <c r="C604" s="6" t="s">
        <v>1835</v>
      </c>
      <c r="D604" s="17">
        <v>5.7100000000000003E-9</v>
      </c>
      <c r="E604" s="6" t="s">
        <v>2755</v>
      </c>
      <c r="F604" s="6" t="s">
        <v>36</v>
      </c>
      <c r="G604" s="6" t="s">
        <v>34</v>
      </c>
      <c r="H604" s="6">
        <v>0.82920000000000005</v>
      </c>
      <c r="I604" s="6">
        <v>1.8280000000000001E-2</v>
      </c>
      <c r="J604" s="6">
        <v>8.2070000000000008E-3</v>
      </c>
      <c r="K604" s="6">
        <v>2.5909999999999999E-2</v>
      </c>
      <c r="L604" s="6">
        <v>62076</v>
      </c>
    </row>
    <row r="605" spans="1:12" x14ac:dyDescent="0.25">
      <c r="A605" s="6" t="s">
        <v>2461</v>
      </c>
      <c r="B605" s="6" t="s">
        <v>2681</v>
      </c>
      <c r="C605" s="6" t="s">
        <v>2013</v>
      </c>
      <c r="D605" s="17">
        <v>1.37E-8</v>
      </c>
      <c r="E605" s="6" t="s">
        <v>2757</v>
      </c>
      <c r="F605" s="6" t="s">
        <v>36</v>
      </c>
      <c r="G605" s="6" t="s">
        <v>45</v>
      </c>
      <c r="H605" s="6">
        <v>0.70864164829254195</v>
      </c>
      <c r="I605" s="6">
        <v>4.22806256426893E-2</v>
      </c>
      <c r="J605" s="6">
        <v>1.9004334754781901E-2</v>
      </c>
      <c r="K605" s="6">
        <v>2.6095438959548301E-2</v>
      </c>
      <c r="L605" s="6">
        <v>202807</v>
      </c>
    </row>
    <row r="606" spans="1:12" x14ac:dyDescent="0.25">
      <c r="A606" s="6" t="s">
        <v>2510</v>
      </c>
      <c r="B606" s="6" t="s">
        <v>2625</v>
      </c>
      <c r="C606" s="6" t="s">
        <v>1835</v>
      </c>
      <c r="D606" s="17">
        <v>3.8700000000000002E-8</v>
      </c>
      <c r="E606" s="6" t="s">
        <v>2765</v>
      </c>
      <c r="F606" s="6" t="s">
        <v>40</v>
      </c>
      <c r="G606" s="6" t="s">
        <v>34</v>
      </c>
      <c r="H606" s="6">
        <v>0.14699999999999999</v>
      </c>
      <c r="I606" s="6">
        <v>5.4696500000000002E-2</v>
      </c>
      <c r="J606" s="6">
        <v>2.46E-2</v>
      </c>
      <c r="K606" s="6">
        <v>2.614E-2</v>
      </c>
      <c r="L606" s="6">
        <v>14916.61</v>
      </c>
    </row>
    <row r="607" spans="1:12" x14ac:dyDescent="0.25">
      <c r="A607" s="6" t="s">
        <v>2558</v>
      </c>
      <c r="B607" s="6" t="s">
        <v>2624</v>
      </c>
      <c r="C607" s="6" t="s">
        <v>1835</v>
      </c>
      <c r="D607" s="17">
        <v>5.7100000000000003E-9</v>
      </c>
      <c r="E607" s="6" t="s">
        <v>2765</v>
      </c>
      <c r="F607" s="6" t="s">
        <v>36</v>
      </c>
      <c r="G607" s="6" t="s">
        <v>34</v>
      </c>
      <c r="H607" s="6">
        <v>0.84899999999999998</v>
      </c>
      <c r="I607" s="6">
        <v>-5.42978E-2</v>
      </c>
      <c r="J607" s="6">
        <v>2.4400000000000002E-2</v>
      </c>
      <c r="K607" s="6">
        <v>2.6179999999999998E-2</v>
      </c>
      <c r="L607" s="6">
        <v>14916.61</v>
      </c>
    </row>
    <row r="608" spans="1:12" x14ac:dyDescent="0.25">
      <c r="A608" s="6" t="s">
        <v>2506</v>
      </c>
      <c r="B608" s="6" t="s">
        <v>2682</v>
      </c>
      <c r="C608" s="6" t="s">
        <v>1983</v>
      </c>
      <c r="D608" s="17">
        <v>3.99E-8</v>
      </c>
      <c r="E608" s="6" t="s">
        <v>2605</v>
      </c>
      <c r="F608" s="6" t="s">
        <v>45</v>
      </c>
      <c r="G608" s="6" t="s">
        <v>36</v>
      </c>
      <c r="H608" s="6">
        <v>0.14580000000000001</v>
      </c>
      <c r="I608" s="6">
        <v>1.316E-2</v>
      </c>
      <c r="J608" s="6">
        <v>5.9220000000000002E-3</v>
      </c>
      <c r="K608" s="6">
        <v>2.622E-2</v>
      </c>
      <c r="L608" s="6">
        <v>106080</v>
      </c>
    </row>
    <row r="609" spans="1:12" x14ac:dyDescent="0.25">
      <c r="A609" s="6" t="s">
        <v>2542</v>
      </c>
      <c r="B609" s="6" t="s">
        <v>2635</v>
      </c>
      <c r="C609" s="6" t="s">
        <v>1835</v>
      </c>
      <c r="D609" s="17">
        <v>1.7900000000000001E-8</v>
      </c>
      <c r="E609" s="6" t="s">
        <v>2765</v>
      </c>
      <c r="F609" s="6" t="s">
        <v>40</v>
      </c>
      <c r="G609" s="6" t="s">
        <v>45</v>
      </c>
      <c r="H609" s="6">
        <v>0.13600000000000001</v>
      </c>
      <c r="I609" s="6">
        <v>5.75045E-2</v>
      </c>
      <c r="J609" s="6">
        <v>2.5899999999999999E-2</v>
      </c>
      <c r="K609" s="6">
        <v>2.6290000000000001E-2</v>
      </c>
      <c r="L609" s="6">
        <v>14916.61</v>
      </c>
    </row>
    <row r="610" spans="1:12" x14ac:dyDescent="0.25">
      <c r="A610" s="6" t="s">
        <v>2419</v>
      </c>
      <c r="B610" s="6" t="s">
        <v>2640</v>
      </c>
      <c r="C610" s="6" t="s">
        <v>2185</v>
      </c>
      <c r="D610" s="17">
        <v>4.6900000000000003E-8</v>
      </c>
      <c r="E610" s="6" t="s">
        <v>2611</v>
      </c>
      <c r="F610" s="6" t="s">
        <v>36</v>
      </c>
      <c r="G610" s="6" t="s">
        <v>34</v>
      </c>
      <c r="H610" s="6">
        <v>0.92300000000000004</v>
      </c>
      <c r="I610" s="6">
        <v>-1.754E-2</v>
      </c>
      <c r="J610" s="6">
        <v>7.9030000000000003E-3</v>
      </c>
      <c r="K610" s="6">
        <v>2.6440000000000002E-2</v>
      </c>
      <c r="L610" s="6">
        <v>113509</v>
      </c>
    </row>
    <row r="611" spans="1:12" x14ac:dyDescent="0.25">
      <c r="A611" s="6" t="s">
        <v>2417</v>
      </c>
      <c r="B611" s="6" t="s">
        <v>2641</v>
      </c>
      <c r="C611" s="6" t="s">
        <v>2185</v>
      </c>
      <c r="D611" s="17">
        <v>4.6900000000000003E-8</v>
      </c>
      <c r="E611" s="6" t="s">
        <v>2611</v>
      </c>
      <c r="F611" s="6" t="s">
        <v>36</v>
      </c>
      <c r="G611" s="6" t="s">
        <v>45</v>
      </c>
      <c r="H611" s="6">
        <v>0.92300000000000004</v>
      </c>
      <c r="I611" s="6">
        <v>-1.753E-2</v>
      </c>
      <c r="J611" s="6">
        <v>7.8989999999999998E-3</v>
      </c>
      <c r="K611" s="6">
        <v>2.6460000000000001E-2</v>
      </c>
      <c r="L611" s="6">
        <v>113509</v>
      </c>
    </row>
    <row r="612" spans="1:12" x14ac:dyDescent="0.25">
      <c r="A612" s="6" t="s">
        <v>2415</v>
      </c>
      <c r="B612" s="6" t="s">
        <v>2639</v>
      </c>
      <c r="C612" s="6" t="s">
        <v>2185</v>
      </c>
      <c r="D612" s="17">
        <v>4.6900000000000003E-8</v>
      </c>
      <c r="E612" s="6" t="s">
        <v>2611</v>
      </c>
      <c r="F612" s="6" t="s">
        <v>40</v>
      </c>
      <c r="G612" s="6" t="s">
        <v>34</v>
      </c>
      <c r="H612" s="6">
        <v>0.91269999999999996</v>
      </c>
      <c r="I612" s="6">
        <v>-1.686E-2</v>
      </c>
      <c r="J612" s="6">
        <v>7.6E-3</v>
      </c>
      <c r="K612" s="6">
        <v>2.6550000000000001E-2</v>
      </c>
      <c r="L612" s="6">
        <v>113509</v>
      </c>
    </row>
    <row r="613" spans="1:12" x14ac:dyDescent="0.25">
      <c r="A613" s="6" t="s">
        <v>2413</v>
      </c>
      <c r="B613" s="6" t="s">
        <v>2648</v>
      </c>
      <c r="C613" s="6" t="s">
        <v>2185</v>
      </c>
      <c r="D613" s="17">
        <v>4.6900000000000003E-8</v>
      </c>
      <c r="E613" s="6" t="s">
        <v>2611</v>
      </c>
      <c r="F613" s="6" t="s">
        <v>34</v>
      </c>
      <c r="G613" s="6" t="s">
        <v>36</v>
      </c>
      <c r="H613" s="6">
        <v>0.92300000000000004</v>
      </c>
      <c r="I613" s="6">
        <v>-1.7510000000000001E-2</v>
      </c>
      <c r="J613" s="6">
        <v>7.894E-3</v>
      </c>
      <c r="K613" s="6">
        <v>2.656E-2</v>
      </c>
      <c r="L613" s="6">
        <v>113509</v>
      </c>
    </row>
    <row r="614" spans="1:12" x14ac:dyDescent="0.25">
      <c r="A614" s="6" t="s">
        <v>2471</v>
      </c>
      <c r="B614" s="6" t="s">
        <v>2669</v>
      </c>
      <c r="C614" s="6" t="s">
        <v>2106</v>
      </c>
      <c r="D614" s="17">
        <v>2E-8</v>
      </c>
      <c r="E614" s="6" t="s">
        <v>2762</v>
      </c>
      <c r="F614" s="6" t="s">
        <v>40</v>
      </c>
      <c r="G614" s="6" t="s">
        <v>34</v>
      </c>
      <c r="H614" s="6">
        <v>0.16009999999999999</v>
      </c>
      <c r="I614" s="6">
        <v>-1.1849999999999999E-2</v>
      </c>
      <c r="J614" s="6">
        <v>5.3420000000000004E-3</v>
      </c>
      <c r="K614" s="6">
        <v>2.657E-2</v>
      </c>
      <c r="L614" s="6">
        <v>142097</v>
      </c>
    </row>
    <row r="615" spans="1:12" x14ac:dyDescent="0.25">
      <c r="A615" s="6" t="s">
        <v>2559</v>
      </c>
      <c r="B615" s="6" t="s">
        <v>2622</v>
      </c>
      <c r="C615" s="6" t="s">
        <v>1835</v>
      </c>
      <c r="D615" s="17">
        <v>5.1799999999999999E-9</v>
      </c>
      <c r="E615" s="6" t="s">
        <v>2765</v>
      </c>
      <c r="F615" s="6" t="s">
        <v>36</v>
      </c>
      <c r="G615" s="6" t="s">
        <v>45</v>
      </c>
      <c r="H615" s="6">
        <v>0.14899999999999999</v>
      </c>
      <c r="I615" s="6">
        <v>5.4099899999999999E-2</v>
      </c>
      <c r="J615" s="6">
        <v>2.4400000000000002E-2</v>
      </c>
      <c r="K615" s="6">
        <v>2.6630000000000001E-2</v>
      </c>
      <c r="L615" s="6">
        <v>14916.61</v>
      </c>
    </row>
    <row r="616" spans="1:12" x14ac:dyDescent="0.25">
      <c r="A616" s="6" t="s">
        <v>2550</v>
      </c>
      <c r="B616" s="6" t="s">
        <v>2626</v>
      </c>
      <c r="C616" s="6" t="s">
        <v>1835</v>
      </c>
      <c r="D616" s="17">
        <v>7.8199999999999999E-9</v>
      </c>
      <c r="E616" s="6" t="s">
        <v>2755</v>
      </c>
      <c r="F616" s="6" t="s">
        <v>34</v>
      </c>
      <c r="G616" s="6" t="s">
        <v>36</v>
      </c>
      <c r="H616" s="6">
        <v>0.82879999999999998</v>
      </c>
      <c r="I616" s="6">
        <v>1.8550000000000001E-2</v>
      </c>
      <c r="J616" s="6">
        <v>8.3730000000000002E-3</v>
      </c>
      <c r="K616" s="6">
        <v>2.6769999999999999E-2</v>
      </c>
      <c r="L616" s="6">
        <v>62076</v>
      </c>
    </row>
    <row r="617" spans="1:12" x14ac:dyDescent="0.25">
      <c r="A617" s="6" t="s">
        <v>2559</v>
      </c>
      <c r="B617" s="6" t="s">
        <v>2622</v>
      </c>
      <c r="C617" s="6" t="s">
        <v>1835</v>
      </c>
      <c r="D617" s="17">
        <v>5.1799999999999999E-9</v>
      </c>
      <c r="E617" s="6" t="s">
        <v>2755</v>
      </c>
      <c r="F617" s="6" t="s">
        <v>45</v>
      </c>
      <c r="G617" s="6" t="s">
        <v>36</v>
      </c>
      <c r="H617" s="6">
        <v>0.8296</v>
      </c>
      <c r="I617" s="6">
        <v>1.8200000000000001E-2</v>
      </c>
      <c r="J617" s="6">
        <v>8.234E-3</v>
      </c>
      <c r="K617" s="6">
        <v>2.707E-2</v>
      </c>
      <c r="L617" s="6">
        <v>62076</v>
      </c>
    </row>
    <row r="618" spans="1:12" x14ac:dyDescent="0.25">
      <c r="A618" s="6" t="s">
        <v>2560</v>
      </c>
      <c r="B618" s="6" t="s">
        <v>2623</v>
      </c>
      <c r="C618" s="6" t="s">
        <v>1835</v>
      </c>
      <c r="D618" s="17">
        <v>5.1799999999999999E-9</v>
      </c>
      <c r="E618" s="6" t="s">
        <v>2755</v>
      </c>
      <c r="F618" s="6" t="s">
        <v>45</v>
      </c>
      <c r="G618" s="6" t="s">
        <v>40</v>
      </c>
      <c r="H618" s="6">
        <v>0.8296</v>
      </c>
      <c r="I618" s="6">
        <v>1.821E-2</v>
      </c>
      <c r="J618" s="6">
        <v>8.2389999999999998E-3</v>
      </c>
      <c r="K618" s="6">
        <v>2.7089999999999999E-2</v>
      </c>
      <c r="L618" s="6">
        <v>62076</v>
      </c>
    </row>
    <row r="619" spans="1:12" x14ac:dyDescent="0.25">
      <c r="A619" s="6" t="s">
        <v>2407</v>
      </c>
      <c r="B619" s="6" t="s">
        <v>2768</v>
      </c>
      <c r="C619" s="6" t="s">
        <v>1703</v>
      </c>
      <c r="D619" s="17">
        <v>4.0900000000000002E-8</v>
      </c>
      <c r="E619" s="6" t="s">
        <v>2703</v>
      </c>
      <c r="F619" s="6" t="s">
        <v>40</v>
      </c>
      <c r="G619" s="6" t="s">
        <v>45</v>
      </c>
      <c r="H619" s="6">
        <v>0.17641258239746099</v>
      </c>
      <c r="I619" s="6">
        <v>-7.8064018150692693E-2</v>
      </c>
      <c r="J619" s="6">
        <v>3.5325233693006101E-2</v>
      </c>
      <c r="K619" s="6">
        <v>2.7114492468649401E-2</v>
      </c>
      <c r="L619" s="6">
        <v>195203</v>
      </c>
    </row>
    <row r="620" spans="1:12" x14ac:dyDescent="0.25">
      <c r="A620" s="6" t="s">
        <v>2360</v>
      </c>
      <c r="B620" s="6" t="s">
        <v>2658</v>
      </c>
      <c r="C620" s="6" t="s">
        <v>2185</v>
      </c>
      <c r="D620" s="17">
        <v>4.7899999999999999E-8</v>
      </c>
      <c r="E620" s="6" t="s">
        <v>2630</v>
      </c>
      <c r="F620" s="6" t="s">
        <v>45</v>
      </c>
      <c r="G620" s="6" t="s">
        <v>36</v>
      </c>
      <c r="H620" s="6">
        <v>0.9446</v>
      </c>
      <c r="I620" s="6">
        <v>-1.8700000000000001E-2</v>
      </c>
      <c r="J620" s="6">
        <v>8.4690000000000008E-3</v>
      </c>
      <c r="K620" s="6">
        <v>2.7210000000000002E-2</v>
      </c>
      <c r="L620" s="6">
        <v>136615</v>
      </c>
    </row>
    <row r="621" spans="1:12" x14ac:dyDescent="0.25">
      <c r="A621" s="6" t="s">
        <v>2397</v>
      </c>
      <c r="B621" s="6" t="s">
        <v>2720</v>
      </c>
      <c r="C621" s="6" t="s">
        <v>1876</v>
      </c>
      <c r="D621" s="17">
        <v>2.9499999999999999E-8</v>
      </c>
      <c r="E621" s="6" t="s">
        <v>2650</v>
      </c>
      <c r="F621" s="6" t="s">
        <v>36</v>
      </c>
      <c r="G621" s="6" t="s">
        <v>45</v>
      </c>
      <c r="H621" s="6">
        <v>0.153651863336563</v>
      </c>
      <c r="I621" s="6">
        <v>-0.20777847675444999</v>
      </c>
      <c r="J621" s="6">
        <v>9.4088469194530303E-2</v>
      </c>
      <c r="K621" s="6">
        <v>2.7221212678076399E-2</v>
      </c>
      <c r="L621" s="6">
        <v>196187</v>
      </c>
    </row>
    <row r="622" spans="1:12" x14ac:dyDescent="0.25">
      <c r="A622" s="6" t="s">
        <v>2362</v>
      </c>
      <c r="B622" s="6" t="s">
        <v>2676</v>
      </c>
      <c r="C622" s="6" t="s">
        <v>2185</v>
      </c>
      <c r="D622" s="17">
        <v>4.7899999999999999E-8</v>
      </c>
      <c r="E622" s="6" t="s">
        <v>2630</v>
      </c>
      <c r="F622" s="6" t="s">
        <v>45</v>
      </c>
      <c r="G622" s="6" t="s">
        <v>36</v>
      </c>
      <c r="H622" s="6">
        <v>0.9446</v>
      </c>
      <c r="I622" s="6">
        <v>-1.8700000000000001E-2</v>
      </c>
      <c r="J622" s="6">
        <v>8.4709999999999994E-3</v>
      </c>
      <c r="K622" s="6">
        <v>2.726E-2</v>
      </c>
      <c r="L622" s="6">
        <v>136615</v>
      </c>
    </row>
    <row r="623" spans="1:12" x14ac:dyDescent="0.25">
      <c r="A623" s="6" t="s">
        <v>2395</v>
      </c>
      <c r="B623" s="6" t="s">
        <v>2704</v>
      </c>
      <c r="C623" s="6" t="s">
        <v>1876</v>
      </c>
      <c r="D623" s="17">
        <v>2.9499999999999999E-8</v>
      </c>
      <c r="E623" s="6" t="s">
        <v>2650</v>
      </c>
      <c r="F623" s="6" t="s">
        <v>45</v>
      </c>
      <c r="G623" s="6" t="s">
        <v>36</v>
      </c>
      <c r="H623" s="6">
        <v>0.15186986327171301</v>
      </c>
      <c r="I623" s="6">
        <v>-0.207359842145481</v>
      </c>
      <c r="J623" s="6">
        <v>9.3940677082441804E-2</v>
      </c>
      <c r="K623" s="6">
        <v>2.72896994480217E-2</v>
      </c>
      <c r="L623" s="6">
        <v>196187</v>
      </c>
    </row>
    <row r="624" spans="1:12" x14ac:dyDescent="0.25">
      <c r="A624" s="6" t="s">
        <v>2358</v>
      </c>
      <c r="B624" s="6" t="s">
        <v>2673</v>
      </c>
      <c r="C624" s="6" t="s">
        <v>2185</v>
      </c>
      <c r="D624" s="17">
        <v>4.7899999999999999E-8</v>
      </c>
      <c r="E624" s="6" t="s">
        <v>2630</v>
      </c>
      <c r="F624" s="6" t="s">
        <v>40</v>
      </c>
      <c r="G624" s="6" t="s">
        <v>34</v>
      </c>
      <c r="H624" s="6">
        <v>0.94469999999999998</v>
      </c>
      <c r="I624" s="6">
        <v>-1.8720000000000001E-2</v>
      </c>
      <c r="J624" s="6">
        <v>8.482E-3</v>
      </c>
      <c r="K624" s="6">
        <v>2.733E-2</v>
      </c>
      <c r="L624" s="6">
        <v>136615</v>
      </c>
    </row>
    <row r="625" spans="1:12" x14ac:dyDescent="0.25">
      <c r="A625" s="6" t="s">
        <v>2330</v>
      </c>
      <c r="B625" s="6" t="s">
        <v>2655</v>
      </c>
      <c r="C625" s="6" t="s">
        <v>2185</v>
      </c>
      <c r="D625" s="17">
        <v>3.2299999999999998E-8</v>
      </c>
      <c r="E625" s="6" t="s">
        <v>2598</v>
      </c>
      <c r="F625" s="6" t="s">
        <v>34</v>
      </c>
      <c r="G625" s="6" t="s">
        <v>36</v>
      </c>
      <c r="H625" s="6">
        <v>5.5399999999999998E-2</v>
      </c>
      <c r="I625" s="6">
        <v>-1.8020000000000001E-2</v>
      </c>
      <c r="J625" s="6">
        <v>8.1700000000000002E-3</v>
      </c>
      <c r="K625" s="6">
        <v>2.7369999999999998E-2</v>
      </c>
      <c r="L625" s="6">
        <v>139818</v>
      </c>
    </row>
    <row r="626" spans="1:12" x14ac:dyDescent="0.25">
      <c r="A626" s="6" t="s">
        <v>2402</v>
      </c>
      <c r="B626" s="6" t="s">
        <v>2706</v>
      </c>
      <c r="C626" s="6" t="s">
        <v>1876</v>
      </c>
      <c r="D626" s="17">
        <v>2.9499999999999999E-8</v>
      </c>
      <c r="E626" s="6" t="s">
        <v>2650</v>
      </c>
      <c r="F626" s="6" t="s">
        <v>34</v>
      </c>
      <c r="G626" s="6" t="s">
        <v>40</v>
      </c>
      <c r="H626" s="6">
        <v>0.151973456144333</v>
      </c>
      <c r="I626" s="6">
        <v>-0.20724612463327</v>
      </c>
      <c r="J626" s="6">
        <v>9.3952976866259502E-2</v>
      </c>
      <c r="K626" s="6">
        <v>2.7394540895941899E-2</v>
      </c>
      <c r="L626" s="6">
        <v>196187</v>
      </c>
    </row>
    <row r="627" spans="1:12" x14ac:dyDescent="0.25">
      <c r="A627" s="6" t="s">
        <v>2401</v>
      </c>
      <c r="B627" s="6" t="s">
        <v>2705</v>
      </c>
      <c r="C627" s="6" t="s">
        <v>1876</v>
      </c>
      <c r="D627" s="17">
        <v>2.9499999999999999E-8</v>
      </c>
      <c r="E627" s="6" t="s">
        <v>2650</v>
      </c>
      <c r="F627" s="6" t="s">
        <v>34</v>
      </c>
      <c r="G627" s="6" t="s">
        <v>40</v>
      </c>
      <c r="H627" s="6">
        <v>0.151958763599396</v>
      </c>
      <c r="I627" s="6">
        <v>-0.20723195532445199</v>
      </c>
      <c r="J627" s="6">
        <v>9.3961161191264894E-2</v>
      </c>
      <c r="K627" s="6">
        <v>2.74185695202585E-2</v>
      </c>
      <c r="L627" s="6">
        <v>196187</v>
      </c>
    </row>
    <row r="628" spans="1:12" x14ac:dyDescent="0.25">
      <c r="A628" s="6" t="s">
        <v>2399</v>
      </c>
      <c r="B628" s="6" t="s">
        <v>2709</v>
      </c>
      <c r="C628" s="6" t="s">
        <v>1876</v>
      </c>
      <c r="D628" s="17">
        <v>2.9499999999999999E-8</v>
      </c>
      <c r="E628" s="6" t="s">
        <v>2650</v>
      </c>
      <c r="F628" s="6" t="s">
        <v>36</v>
      </c>
      <c r="G628" s="6" t="s">
        <v>45</v>
      </c>
      <c r="H628" s="6">
        <v>0.152053147554398</v>
      </c>
      <c r="I628" s="6">
        <v>-0.207168183802767</v>
      </c>
      <c r="J628" s="6">
        <v>9.3975663126906597E-2</v>
      </c>
      <c r="K628" s="6">
        <v>2.7490071253947999E-2</v>
      </c>
      <c r="L628" s="6">
        <v>196187</v>
      </c>
    </row>
    <row r="629" spans="1:12" x14ac:dyDescent="0.25">
      <c r="A629" s="6" t="s">
        <v>2293</v>
      </c>
      <c r="B629" s="6" t="s">
        <v>2693</v>
      </c>
      <c r="C629" s="6" t="s">
        <v>1610</v>
      </c>
      <c r="D629" s="17">
        <v>4.6299999999999998E-8</v>
      </c>
      <c r="E629" s="6" t="s">
        <v>2637</v>
      </c>
      <c r="F629" s="6" t="s">
        <v>34</v>
      </c>
      <c r="G629" s="6" t="s">
        <v>40</v>
      </c>
      <c r="H629" s="6">
        <v>0.25192308425903298</v>
      </c>
      <c r="I629" s="6">
        <v>-0.118649250028869</v>
      </c>
      <c r="J629" s="6">
        <v>5.3827342088974897E-2</v>
      </c>
      <c r="K629" s="6">
        <v>2.7506334658167101E-2</v>
      </c>
      <c r="L629" s="6">
        <v>212453</v>
      </c>
    </row>
    <row r="630" spans="1:12" x14ac:dyDescent="0.25">
      <c r="A630" s="6" t="s">
        <v>2400</v>
      </c>
      <c r="B630" s="6" t="s">
        <v>2707</v>
      </c>
      <c r="C630" s="6" t="s">
        <v>1876</v>
      </c>
      <c r="D630" s="17">
        <v>2.9499999999999999E-8</v>
      </c>
      <c r="E630" s="6" t="s">
        <v>2650</v>
      </c>
      <c r="F630" s="6" t="s">
        <v>36</v>
      </c>
      <c r="G630" s="6" t="s">
        <v>45</v>
      </c>
      <c r="H630" s="6">
        <v>0.15197926759719799</v>
      </c>
      <c r="I630" s="6">
        <v>-0.207089119361479</v>
      </c>
      <c r="J630" s="6">
        <v>9.3967071472973299E-2</v>
      </c>
      <c r="K630" s="6">
        <v>2.7535052929847498E-2</v>
      </c>
      <c r="L630" s="6">
        <v>196187</v>
      </c>
    </row>
    <row r="631" spans="1:12" x14ac:dyDescent="0.25">
      <c r="A631" s="6" t="s">
        <v>2683</v>
      </c>
      <c r="B631" s="6" t="s">
        <v>2631</v>
      </c>
      <c r="C631" s="6" t="s">
        <v>2013</v>
      </c>
      <c r="D631" s="17">
        <v>1.28E-8</v>
      </c>
      <c r="E631" s="6" t="s">
        <v>2757</v>
      </c>
      <c r="F631" s="6" t="s">
        <v>34</v>
      </c>
      <c r="G631" s="6" t="s">
        <v>36</v>
      </c>
      <c r="H631" s="6">
        <v>0.70714247226715099</v>
      </c>
      <c r="I631" s="6">
        <v>4.2589218204765897E-2</v>
      </c>
      <c r="J631" s="6">
        <v>1.9338711878257399E-2</v>
      </c>
      <c r="K631" s="6">
        <v>2.7645682761856801E-2</v>
      </c>
      <c r="L631" s="6">
        <v>202807</v>
      </c>
    </row>
    <row r="632" spans="1:12" x14ac:dyDescent="0.25">
      <c r="A632" s="6" t="s">
        <v>2525</v>
      </c>
      <c r="B632" s="6" t="s">
        <v>2689</v>
      </c>
      <c r="C632" s="6" t="s">
        <v>2206</v>
      </c>
      <c r="D632" s="17">
        <v>2.8699999999999999E-8</v>
      </c>
      <c r="E632" s="6" t="s">
        <v>2790</v>
      </c>
      <c r="F632" s="6" t="s">
        <v>34</v>
      </c>
      <c r="G632" s="6" t="s">
        <v>40</v>
      </c>
      <c r="H632" s="6">
        <v>0.89014410972595204</v>
      </c>
      <c r="I632" s="6">
        <v>-6.3404831048108207E-2</v>
      </c>
      <c r="J632" s="6">
        <v>2.88800821072237E-2</v>
      </c>
      <c r="K632" s="6">
        <v>2.81311978686648E-2</v>
      </c>
      <c r="L632" s="6">
        <v>212453</v>
      </c>
    </row>
    <row r="633" spans="1:12" x14ac:dyDescent="0.25">
      <c r="A633" s="6" t="s">
        <v>2568</v>
      </c>
      <c r="B633" s="6" t="s">
        <v>2772</v>
      </c>
      <c r="C633" s="6" t="s">
        <v>2087</v>
      </c>
      <c r="D633" s="17">
        <v>1.57E-9</v>
      </c>
      <c r="E633" s="6" t="s">
        <v>2795</v>
      </c>
      <c r="F633" s="6" t="s">
        <v>2424</v>
      </c>
      <c r="G633" s="6" t="s">
        <v>40</v>
      </c>
      <c r="H633" s="6">
        <v>0.37662869691848799</v>
      </c>
      <c r="I633" s="6">
        <v>2.6084359473675701E-2</v>
      </c>
      <c r="J633" s="6">
        <v>1.18814672648688E-2</v>
      </c>
      <c r="K633" s="6">
        <v>2.8136206562257401E-2</v>
      </c>
      <c r="L633" s="6">
        <v>212453</v>
      </c>
    </row>
    <row r="634" spans="1:12" x14ac:dyDescent="0.25">
      <c r="A634" s="6" t="s">
        <v>2405</v>
      </c>
      <c r="B634" s="6" t="s">
        <v>2699</v>
      </c>
      <c r="C634" s="6" t="s">
        <v>1876</v>
      </c>
      <c r="D634" s="17">
        <v>4.4700000000000003E-8</v>
      </c>
      <c r="E634" s="6" t="s">
        <v>2650</v>
      </c>
      <c r="F634" s="6" t="s">
        <v>36</v>
      </c>
      <c r="G634" s="6" t="s">
        <v>45</v>
      </c>
      <c r="H634" s="6">
        <v>0.151412859559059</v>
      </c>
      <c r="I634" s="6">
        <v>-0.20655930168605899</v>
      </c>
      <c r="J634" s="6">
        <v>9.4096652037206602E-2</v>
      </c>
      <c r="K634" s="6">
        <v>2.8150525981494801E-2</v>
      </c>
      <c r="L634" s="6">
        <v>196187</v>
      </c>
    </row>
    <row r="635" spans="1:12" x14ac:dyDescent="0.25">
      <c r="A635" s="6" t="s">
        <v>2501</v>
      </c>
      <c r="B635" s="6" t="s">
        <v>2629</v>
      </c>
      <c r="C635" s="6" t="s">
        <v>2185</v>
      </c>
      <c r="D635" s="17">
        <v>4.7199999999999999E-8</v>
      </c>
      <c r="E635" s="6" t="s">
        <v>2607</v>
      </c>
      <c r="F635" s="6" t="s">
        <v>34</v>
      </c>
      <c r="G635" s="6" t="s">
        <v>40</v>
      </c>
      <c r="H635" s="6">
        <v>6.6600000000000006E-2</v>
      </c>
      <c r="I635" s="6">
        <v>-1.984E-2</v>
      </c>
      <c r="J635" s="6">
        <v>9.0469999999999995E-3</v>
      </c>
      <c r="K635" s="6">
        <v>2.8340000000000001E-2</v>
      </c>
      <c r="L635" s="6">
        <v>98626</v>
      </c>
    </row>
    <row r="636" spans="1:12" x14ac:dyDescent="0.25">
      <c r="A636" s="6" t="s">
        <v>2352</v>
      </c>
      <c r="B636" s="6" t="s">
        <v>2644</v>
      </c>
      <c r="C636" s="6" t="s">
        <v>2185</v>
      </c>
      <c r="D636" s="17">
        <v>4.3900000000000003E-8</v>
      </c>
      <c r="E636" s="6" t="s">
        <v>2804</v>
      </c>
      <c r="F636" s="6" t="s">
        <v>34</v>
      </c>
      <c r="G636" s="6" t="s">
        <v>40</v>
      </c>
      <c r="H636" s="6">
        <v>6.7199999999999996E-2</v>
      </c>
      <c r="I636" s="6">
        <v>-2.4799999999999999E-2</v>
      </c>
      <c r="J636" s="6">
        <v>1.1310000000000001E-2</v>
      </c>
      <c r="K636" s="6">
        <v>2.8340000000000001E-2</v>
      </c>
      <c r="L636" s="6">
        <v>62076</v>
      </c>
    </row>
    <row r="637" spans="1:12" x14ac:dyDescent="0.25">
      <c r="A637" s="6" t="s">
        <v>2463</v>
      </c>
      <c r="B637" s="6" t="s">
        <v>2657</v>
      </c>
      <c r="C637" s="6" t="s">
        <v>2013</v>
      </c>
      <c r="D637" s="17">
        <v>1.5600000000000001E-8</v>
      </c>
      <c r="E637" s="6" t="s">
        <v>2790</v>
      </c>
      <c r="F637" s="6" t="s">
        <v>34</v>
      </c>
      <c r="G637" s="6" t="s">
        <v>40</v>
      </c>
      <c r="H637" s="6">
        <v>0.70934534072875999</v>
      </c>
      <c r="I637" s="6">
        <v>-4.3843659025181697E-2</v>
      </c>
      <c r="J637" s="6">
        <v>2.00014518391252E-2</v>
      </c>
      <c r="K637" s="6">
        <v>2.8377786140856998E-2</v>
      </c>
      <c r="L637" s="6">
        <v>212453</v>
      </c>
    </row>
    <row r="638" spans="1:12" x14ac:dyDescent="0.25">
      <c r="A638" s="6" t="s">
        <v>2348</v>
      </c>
      <c r="B638" s="6" t="s">
        <v>2647</v>
      </c>
      <c r="C638" s="6" t="s">
        <v>2185</v>
      </c>
      <c r="D638" s="17">
        <v>4.3900000000000003E-8</v>
      </c>
      <c r="E638" s="6" t="s">
        <v>2804</v>
      </c>
      <c r="F638" s="6" t="s">
        <v>34</v>
      </c>
      <c r="G638" s="6" t="s">
        <v>40</v>
      </c>
      <c r="H638" s="6">
        <v>6.7199999999999996E-2</v>
      </c>
      <c r="I638" s="6">
        <v>-2.4719999999999999E-2</v>
      </c>
      <c r="J638" s="6">
        <v>1.128E-2</v>
      </c>
      <c r="K638" s="6">
        <v>2.8469999999999999E-2</v>
      </c>
      <c r="L638" s="6">
        <v>62076</v>
      </c>
    </row>
    <row r="639" spans="1:12" x14ac:dyDescent="0.25">
      <c r="A639" s="6" t="s">
        <v>2595</v>
      </c>
      <c r="B639" s="6" t="s">
        <v>2596</v>
      </c>
      <c r="C639" s="6" t="s">
        <v>1708</v>
      </c>
      <c r="D639" s="17">
        <v>4.3900000000000003E-8</v>
      </c>
      <c r="E639" s="6" t="s">
        <v>2805</v>
      </c>
      <c r="F639" s="6" t="s">
        <v>45</v>
      </c>
      <c r="G639" s="6" t="s">
        <v>36</v>
      </c>
      <c r="H639" s="6">
        <v>0.32332327961921697</v>
      </c>
      <c r="I639" s="6">
        <v>3.5867983003528899E-2</v>
      </c>
      <c r="J639" s="6">
        <v>1.6374999010779299E-2</v>
      </c>
      <c r="K639" s="6">
        <v>2.8494420651220501E-2</v>
      </c>
      <c r="L639" s="6">
        <v>212453</v>
      </c>
    </row>
    <row r="640" spans="1:12" x14ac:dyDescent="0.25">
      <c r="A640" s="6" t="s">
        <v>2368</v>
      </c>
      <c r="B640" s="6" t="s">
        <v>2656</v>
      </c>
      <c r="C640" s="6" t="s">
        <v>2185</v>
      </c>
      <c r="D640" s="17">
        <v>4.7899999999999999E-8</v>
      </c>
      <c r="E640" s="6" t="s">
        <v>2630</v>
      </c>
      <c r="F640" s="6" t="s">
        <v>34</v>
      </c>
      <c r="G640" s="6" t="s">
        <v>40</v>
      </c>
      <c r="H640" s="6">
        <v>0.94469999999999998</v>
      </c>
      <c r="I640" s="6">
        <v>-1.8749999999999999E-2</v>
      </c>
      <c r="J640" s="6">
        <v>8.5599999999999999E-3</v>
      </c>
      <c r="K640" s="6">
        <v>2.8500000000000001E-2</v>
      </c>
      <c r="L640" s="6">
        <v>136615</v>
      </c>
    </row>
    <row r="641" spans="1:12" x14ac:dyDescent="0.25">
      <c r="A641" s="6" t="s">
        <v>2562</v>
      </c>
      <c r="B641" s="6" t="s">
        <v>2717</v>
      </c>
      <c r="C641" s="6" t="s">
        <v>1703</v>
      </c>
      <c r="D641" s="17">
        <v>8.2399999999999997E-9</v>
      </c>
      <c r="E641" s="6" t="s">
        <v>2703</v>
      </c>
      <c r="F641" s="6" t="s">
        <v>34</v>
      </c>
      <c r="G641" s="6" t="s">
        <v>40</v>
      </c>
      <c r="H641" s="6">
        <v>0.18548269569873799</v>
      </c>
      <c r="I641" s="6">
        <v>-7.6092102800775496E-2</v>
      </c>
      <c r="J641" s="6">
        <v>3.4744914183162799E-2</v>
      </c>
      <c r="K641" s="6">
        <v>2.8522690697098799E-2</v>
      </c>
      <c r="L641" s="6">
        <v>195203</v>
      </c>
    </row>
    <row r="642" spans="1:12" x14ac:dyDescent="0.25">
      <c r="A642" s="6" t="s">
        <v>2398</v>
      </c>
      <c r="B642" s="6" t="s">
        <v>2727</v>
      </c>
      <c r="C642" s="6" t="s">
        <v>1876</v>
      </c>
      <c r="D642" s="17">
        <v>2.9499999999999999E-8</v>
      </c>
      <c r="E642" s="6" t="s">
        <v>2650</v>
      </c>
      <c r="F642" s="6" t="s">
        <v>36</v>
      </c>
      <c r="G642" s="6" t="s">
        <v>45</v>
      </c>
      <c r="H642" s="6">
        <v>0.15048757195472701</v>
      </c>
      <c r="I642" s="6">
        <v>-0.207842335825734</v>
      </c>
      <c r="J642" s="6">
        <v>9.4926297017387196E-2</v>
      </c>
      <c r="K642" s="6">
        <v>2.8559594251476399E-2</v>
      </c>
      <c r="L642" s="6">
        <v>196187</v>
      </c>
    </row>
    <row r="643" spans="1:12" x14ac:dyDescent="0.25">
      <c r="A643" s="6" t="s">
        <v>2423</v>
      </c>
      <c r="B643" s="6" t="s">
        <v>2771</v>
      </c>
      <c r="C643" s="6" t="s">
        <v>1703</v>
      </c>
      <c r="D643" s="17">
        <v>8.2399999999999997E-9</v>
      </c>
      <c r="E643" s="6" t="s">
        <v>2703</v>
      </c>
      <c r="F643" s="6" t="s">
        <v>2424</v>
      </c>
      <c r="G643" s="6" t="s">
        <v>40</v>
      </c>
      <c r="H643" s="6">
        <v>0.185926184058189</v>
      </c>
      <c r="I643" s="6">
        <v>-7.5578771162915101E-2</v>
      </c>
      <c r="J643" s="6">
        <v>3.4550686783490298E-2</v>
      </c>
      <c r="K643" s="6">
        <v>2.8707850286475899E-2</v>
      </c>
      <c r="L643" s="6">
        <v>195203</v>
      </c>
    </row>
    <row r="644" spans="1:12" x14ac:dyDescent="0.25">
      <c r="A644" s="6" t="s">
        <v>2469</v>
      </c>
      <c r="B644" s="6" t="s">
        <v>2651</v>
      </c>
      <c r="C644" s="6" t="s">
        <v>2013</v>
      </c>
      <c r="D644" s="17">
        <v>1.77E-8</v>
      </c>
      <c r="E644" s="6" t="s">
        <v>2790</v>
      </c>
      <c r="F644" s="6" t="s">
        <v>34</v>
      </c>
      <c r="G644" s="6" t="s">
        <v>40</v>
      </c>
      <c r="H644" s="6">
        <v>0.708016216754913</v>
      </c>
      <c r="I644" s="6">
        <v>-4.3666529358052097E-2</v>
      </c>
      <c r="J644" s="6">
        <v>1.99849926771326E-2</v>
      </c>
      <c r="K644" s="6">
        <v>2.8891340164901799E-2</v>
      </c>
      <c r="L644" s="6">
        <v>212453</v>
      </c>
    </row>
    <row r="645" spans="1:12" x14ac:dyDescent="0.25">
      <c r="A645" s="6" t="s">
        <v>2324</v>
      </c>
      <c r="B645" s="6" t="s">
        <v>2660</v>
      </c>
      <c r="C645" s="6" t="s">
        <v>2185</v>
      </c>
      <c r="D645" s="17">
        <v>3.4599999999999999E-8</v>
      </c>
      <c r="E645" s="6" t="s">
        <v>2645</v>
      </c>
      <c r="F645" s="6" t="s">
        <v>40</v>
      </c>
      <c r="G645" s="6" t="s">
        <v>34</v>
      </c>
      <c r="H645" s="6">
        <v>0.94279999999999997</v>
      </c>
      <c r="I645" s="6">
        <v>-2.571E-2</v>
      </c>
      <c r="J645" s="6">
        <v>1.1769999999999999E-2</v>
      </c>
      <c r="K645" s="6">
        <v>2.896E-2</v>
      </c>
      <c r="L645" s="6">
        <v>72866</v>
      </c>
    </row>
    <row r="646" spans="1:12" x14ac:dyDescent="0.25">
      <c r="A646" s="6" t="s">
        <v>2430</v>
      </c>
      <c r="B646" s="6" t="s">
        <v>2721</v>
      </c>
      <c r="C646" s="6" t="s">
        <v>1703</v>
      </c>
      <c r="D646" s="17">
        <v>8.2399999999999997E-9</v>
      </c>
      <c r="E646" s="6" t="s">
        <v>2703</v>
      </c>
      <c r="F646" s="6" t="s">
        <v>45</v>
      </c>
      <c r="G646" s="6" t="s">
        <v>34</v>
      </c>
      <c r="H646" s="6">
        <v>0.18549734354019201</v>
      </c>
      <c r="I646" s="6">
        <v>-7.6085263411586196E-2</v>
      </c>
      <c r="J646" s="6">
        <v>3.4851746564157599E-2</v>
      </c>
      <c r="K646" s="6">
        <v>2.9027568860739199E-2</v>
      </c>
      <c r="L646" s="6">
        <v>195203</v>
      </c>
    </row>
    <row r="647" spans="1:12" x14ac:dyDescent="0.25">
      <c r="A647" s="6" t="s">
        <v>2470</v>
      </c>
      <c r="B647" s="6" t="s">
        <v>2646</v>
      </c>
      <c r="C647" s="6" t="s">
        <v>2013</v>
      </c>
      <c r="D647" s="17">
        <v>1.77E-8</v>
      </c>
      <c r="E647" s="6" t="s">
        <v>2790</v>
      </c>
      <c r="F647" s="6" t="s">
        <v>34</v>
      </c>
      <c r="G647" s="6" t="s">
        <v>45</v>
      </c>
      <c r="H647" s="6">
        <v>0.708049476146698</v>
      </c>
      <c r="I647" s="6">
        <v>-4.36702392299579E-2</v>
      </c>
      <c r="J647" s="6">
        <v>2.0012265630817001E-2</v>
      </c>
      <c r="K647" s="6">
        <v>2.9096717413467001E-2</v>
      </c>
      <c r="L647" s="6">
        <v>212453</v>
      </c>
    </row>
    <row r="648" spans="1:12" x14ac:dyDescent="0.25">
      <c r="A648" s="6" t="s">
        <v>2341</v>
      </c>
      <c r="B648" s="6" t="s">
        <v>2675</v>
      </c>
      <c r="C648" s="6" t="s">
        <v>2185</v>
      </c>
      <c r="D648" s="17">
        <v>4.7899999999999999E-8</v>
      </c>
      <c r="E648" s="6" t="s">
        <v>2763</v>
      </c>
      <c r="F648" s="6" t="s">
        <v>40</v>
      </c>
      <c r="G648" s="6" t="s">
        <v>34</v>
      </c>
      <c r="H648" s="6">
        <v>0.94660562276840199</v>
      </c>
      <c r="I648" s="6">
        <v>0.15375217133594901</v>
      </c>
      <c r="J648" s="6">
        <v>7.0506735603058798E-2</v>
      </c>
      <c r="K648" s="6">
        <v>2.9207572941192299E-2</v>
      </c>
      <c r="L648" s="6">
        <v>212453</v>
      </c>
    </row>
    <row r="649" spans="1:12" x14ac:dyDescent="0.25">
      <c r="A649" s="6" t="s">
        <v>2392</v>
      </c>
      <c r="B649" s="6" t="s">
        <v>2583</v>
      </c>
      <c r="C649" s="6" t="s">
        <v>1598</v>
      </c>
      <c r="D649" s="17">
        <v>3.2299999999999998E-8</v>
      </c>
      <c r="E649" s="6" t="s">
        <v>2806</v>
      </c>
      <c r="F649" s="6" t="s">
        <v>40</v>
      </c>
      <c r="G649" s="6" t="s">
        <v>34</v>
      </c>
      <c r="H649" s="6">
        <v>0.37919999999999998</v>
      </c>
      <c r="I649" s="6">
        <v>-2.3859999999999999E-2</v>
      </c>
      <c r="J649" s="6">
        <v>1.094E-2</v>
      </c>
      <c r="K649" s="6">
        <v>2.921E-2</v>
      </c>
      <c r="L649" s="6">
        <v>19676</v>
      </c>
    </row>
    <row r="650" spans="1:12" x14ac:dyDescent="0.25">
      <c r="A650" s="6" t="s">
        <v>2463</v>
      </c>
      <c r="B650" s="6" t="s">
        <v>2657</v>
      </c>
      <c r="C650" s="6" t="s">
        <v>2013</v>
      </c>
      <c r="D650" s="17">
        <v>1.5600000000000001E-8</v>
      </c>
      <c r="E650" s="6" t="s">
        <v>2757</v>
      </c>
      <c r="F650" s="6" t="s">
        <v>34</v>
      </c>
      <c r="G650" s="6" t="s">
        <v>40</v>
      </c>
      <c r="H650" s="6">
        <v>0.70936459302902199</v>
      </c>
      <c r="I650" s="6">
        <v>4.1546000459560299E-2</v>
      </c>
      <c r="J650" s="6">
        <v>1.9057234364842E-2</v>
      </c>
      <c r="K650" s="6">
        <v>2.9252679401431399E-2</v>
      </c>
      <c r="L650" s="6">
        <v>202807</v>
      </c>
    </row>
    <row r="651" spans="1:12" x14ac:dyDescent="0.25">
      <c r="A651" s="6" t="s">
        <v>2523</v>
      </c>
      <c r="B651" s="6" t="s">
        <v>2649</v>
      </c>
      <c r="C651" s="6" t="s">
        <v>2031</v>
      </c>
      <c r="D651" s="17">
        <v>2.8900000000000001E-8</v>
      </c>
      <c r="E651" s="6" t="s">
        <v>2630</v>
      </c>
      <c r="F651" s="6" t="s">
        <v>34</v>
      </c>
      <c r="G651" s="6" t="s">
        <v>45</v>
      </c>
      <c r="H651" s="6">
        <v>0.50290000000000001</v>
      </c>
      <c r="I651" s="6">
        <v>9.7649999999999994E-3</v>
      </c>
      <c r="J651" s="6">
        <v>4.4799999999999996E-3</v>
      </c>
      <c r="K651" s="6">
        <v>2.93E-2</v>
      </c>
      <c r="L651" s="6">
        <v>136615</v>
      </c>
    </row>
    <row r="652" spans="1:12" x14ac:dyDescent="0.25">
      <c r="A652" s="6" t="s">
        <v>2807</v>
      </c>
      <c r="B652" s="6" t="s">
        <v>2808</v>
      </c>
      <c r="C652" s="6" t="s">
        <v>1544</v>
      </c>
      <c r="D652" s="17">
        <v>1.5799999999999999E-8</v>
      </c>
      <c r="E652" s="6" t="s">
        <v>2597</v>
      </c>
      <c r="F652" s="6" t="s">
        <v>45</v>
      </c>
      <c r="G652" s="6" t="s">
        <v>36</v>
      </c>
      <c r="H652" s="6">
        <v>0.59840000000000004</v>
      </c>
      <c r="I652" s="6">
        <v>1.155E-2</v>
      </c>
      <c r="J652" s="6">
        <v>5.3179999999999998E-3</v>
      </c>
      <c r="K652" s="6">
        <v>2.981E-2</v>
      </c>
      <c r="L652" s="6">
        <v>70657</v>
      </c>
    </row>
    <row r="653" spans="1:12" x14ac:dyDescent="0.25">
      <c r="A653" s="6" t="s">
        <v>2459</v>
      </c>
      <c r="B653" s="6" t="s">
        <v>2672</v>
      </c>
      <c r="C653" s="6" t="s">
        <v>2013</v>
      </c>
      <c r="D653" s="17">
        <v>1.37E-8</v>
      </c>
      <c r="E653" s="6" t="s">
        <v>2790</v>
      </c>
      <c r="F653" s="6" t="s">
        <v>40</v>
      </c>
      <c r="G653" s="6" t="s">
        <v>34</v>
      </c>
      <c r="H653" s="6">
        <v>0.70846402645111095</v>
      </c>
      <c r="I653" s="6">
        <v>-4.3318317947271097E-2</v>
      </c>
      <c r="J653" s="6">
        <v>1.99398697387323E-2</v>
      </c>
      <c r="K653" s="6">
        <v>2.9821933888490901E-2</v>
      </c>
      <c r="L653" s="6">
        <v>212453</v>
      </c>
    </row>
    <row r="654" spans="1:12" x14ac:dyDescent="0.25">
      <c r="A654" s="6" t="s">
        <v>2468</v>
      </c>
      <c r="B654" s="6" t="s">
        <v>2662</v>
      </c>
      <c r="C654" s="6" t="s">
        <v>2013</v>
      </c>
      <c r="D654" s="17">
        <v>1.77E-8</v>
      </c>
      <c r="E654" s="6" t="s">
        <v>2790</v>
      </c>
      <c r="F654" s="6" t="s">
        <v>45</v>
      </c>
      <c r="G654" s="6" t="s">
        <v>36</v>
      </c>
      <c r="H654" s="6">
        <v>0.70832252502441395</v>
      </c>
      <c r="I654" s="6">
        <v>-4.3300439045849501E-2</v>
      </c>
      <c r="J654" s="6">
        <v>1.9948060965117899E-2</v>
      </c>
      <c r="K654" s="6">
        <v>2.9956954897649098E-2</v>
      </c>
      <c r="L654" s="6">
        <v>212453</v>
      </c>
    </row>
    <row r="655" spans="1:12" x14ac:dyDescent="0.25">
      <c r="A655" s="6" t="s">
        <v>2455</v>
      </c>
      <c r="B655" s="6" t="s">
        <v>2654</v>
      </c>
      <c r="C655" s="6" t="s">
        <v>2013</v>
      </c>
      <c r="D655" s="17">
        <v>1.37E-8</v>
      </c>
      <c r="E655" s="6" t="s">
        <v>2790</v>
      </c>
      <c r="F655" s="6" t="s">
        <v>2384</v>
      </c>
      <c r="G655" s="6" t="s">
        <v>45</v>
      </c>
      <c r="H655" s="6">
        <v>0.706714928150177</v>
      </c>
      <c r="I655" s="6">
        <v>-4.3406266802928598E-2</v>
      </c>
      <c r="J655" s="6">
        <v>1.99995182594217E-2</v>
      </c>
      <c r="K655" s="6">
        <v>2.99791592933157E-2</v>
      </c>
      <c r="L655" s="6">
        <v>212453</v>
      </c>
    </row>
    <row r="656" spans="1:12" x14ac:dyDescent="0.25">
      <c r="A656" s="6" t="s">
        <v>2467</v>
      </c>
      <c r="B656" s="6" t="s">
        <v>2668</v>
      </c>
      <c r="C656" s="6" t="s">
        <v>2013</v>
      </c>
      <c r="D656" s="17">
        <v>1.77E-8</v>
      </c>
      <c r="E656" s="6" t="s">
        <v>2790</v>
      </c>
      <c r="F656" s="6" t="s">
        <v>34</v>
      </c>
      <c r="G656" s="6" t="s">
        <v>40</v>
      </c>
      <c r="H656" s="6">
        <v>0.70835077762603804</v>
      </c>
      <c r="I656" s="6">
        <v>-4.3254795623545797E-2</v>
      </c>
      <c r="J656" s="6">
        <v>1.9940492995191999E-2</v>
      </c>
      <c r="K656" s="6">
        <v>3.0067966616684701E-2</v>
      </c>
      <c r="L656" s="6">
        <v>212453</v>
      </c>
    </row>
    <row r="657" spans="1:12" x14ac:dyDescent="0.25">
      <c r="A657" s="6" t="s">
        <v>2462</v>
      </c>
      <c r="B657" s="6" t="s">
        <v>2671</v>
      </c>
      <c r="C657" s="6" t="s">
        <v>2013</v>
      </c>
      <c r="D657" s="17">
        <v>1.37E-8</v>
      </c>
      <c r="E657" s="6" t="s">
        <v>2790</v>
      </c>
      <c r="F657" s="6" t="s">
        <v>45</v>
      </c>
      <c r="G657" s="6" t="s">
        <v>36</v>
      </c>
      <c r="H657" s="6">
        <v>0.70835775136947599</v>
      </c>
      <c r="I657" s="6">
        <v>-4.32487554970949E-2</v>
      </c>
      <c r="J657" s="6">
        <v>1.9938908899703602E-2</v>
      </c>
      <c r="K657" s="6">
        <v>3.00778786350074E-2</v>
      </c>
      <c r="L657" s="6">
        <v>212453</v>
      </c>
    </row>
    <row r="658" spans="1:12" x14ac:dyDescent="0.25">
      <c r="A658" s="6" t="s">
        <v>2445</v>
      </c>
      <c r="B658" s="6" t="s">
        <v>2659</v>
      </c>
      <c r="C658" s="6" t="s">
        <v>2013</v>
      </c>
      <c r="D658" s="17">
        <v>3.7399999999999999E-9</v>
      </c>
      <c r="E658" s="6" t="s">
        <v>2790</v>
      </c>
      <c r="F658" s="6" t="s">
        <v>36</v>
      </c>
      <c r="G658" s="6" t="s">
        <v>45</v>
      </c>
      <c r="H658" s="6">
        <v>0.70752918720245395</v>
      </c>
      <c r="I658" s="6">
        <v>-4.3294846561220901E-2</v>
      </c>
      <c r="J658" s="6">
        <v>1.9970756233791399E-2</v>
      </c>
      <c r="K658" s="6">
        <v>3.0165365617813699E-2</v>
      </c>
      <c r="L658" s="6">
        <v>212453</v>
      </c>
    </row>
    <row r="659" spans="1:12" x14ac:dyDescent="0.25">
      <c r="A659" s="6" t="s">
        <v>2458</v>
      </c>
      <c r="B659" s="6" t="s">
        <v>2665</v>
      </c>
      <c r="C659" s="6" t="s">
        <v>2013</v>
      </c>
      <c r="D659" s="17">
        <v>1.37E-8</v>
      </c>
      <c r="E659" s="6" t="s">
        <v>2790</v>
      </c>
      <c r="F659" s="6" t="s">
        <v>36</v>
      </c>
      <c r="G659" s="6" t="s">
        <v>45</v>
      </c>
      <c r="H659" s="6">
        <v>0.70802432298660301</v>
      </c>
      <c r="I659" s="6">
        <v>-4.3242273268397302E-2</v>
      </c>
      <c r="J659" s="6">
        <v>1.9949551867663898E-2</v>
      </c>
      <c r="K659" s="6">
        <v>3.0190566607620199E-2</v>
      </c>
      <c r="L659" s="6">
        <v>212453</v>
      </c>
    </row>
    <row r="660" spans="1:12" x14ac:dyDescent="0.25">
      <c r="A660" s="6" t="s">
        <v>2368</v>
      </c>
      <c r="B660" s="6" t="s">
        <v>2656</v>
      </c>
      <c r="C660" s="6" t="s">
        <v>2185</v>
      </c>
      <c r="D660" s="17">
        <v>4.7899999999999999E-8</v>
      </c>
      <c r="E660" s="6" t="s">
        <v>2742</v>
      </c>
      <c r="F660" s="6" t="s">
        <v>34</v>
      </c>
      <c r="G660" s="6" t="s">
        <v>40</v>
      </c>
      <c r="H660" s="6">
        <v>0.94719374179840099</v>
      </c>
      <c r="I660" s="6">
        <v>0.31038800666354399</v>
      </c>
      <c r="J660" s="6">
        <v>0.14319658346946401</v>
      </c>
      <c r="K660" s="6">
        <v>3.0191743724255898E-2</v>
      </c>
      <c r="L660" s="6">
        <v>212453</v>
      </c>
    </row>
    <row r="661" spans="1:12" x14ac:dyDescent="0.25">
      <c r="A661" s="6" t="s">
        <v>2457</v>
      </c>
      <c r="B661" s="6" t="s">
        <v>2664</v>
      </c>
      <c r="C661" s="6" t="s">
        <v>2013</v>
      </c>
      <c r="D661" s="17">
        <v>1.37E-8</v>
      </c>
      <c r="E661" s="6" t="s">
        <v>2790</v>
      </c>
      <c r="F661" s="6" t="s">
        <v>45</v>
      </c>
      <c r="G661" s="6" t="s">
        <v>34</v>
      </c>
      <c r="H661" s="6">
        <v>0.70790457725524902</v>
      </c>
      <c r="I661" s="6">
        <v>-4.3251783871831498E-2</v>
      </c>
      <c r="J661" s="6">
        <v>1.9954664621532E-2</v>
      </c>
      <c r="K661" s="6">
        <v>3.0196565313111299E-2</v>
      </c>
      <c r="L661" s="6">
        <v>212453</v>
      </c>
    </row>
    <row r="662" spans="1:12" x14ac:dyDescent="0.25">
      <c r="A662" s="6" t="s">
        <v>2293</v>
      </c>
      <c r="B662" s="6" t="s">
        <v>2693</v>
      </c>
      <c r="C662" s="6" t="s">
        <v>1610</v>
      </c>
      <c r="D662" s="17">
        <v>4.6299999999999998E-8</v>
      </c>
      <c r="E662" s="6" t="s">
        <v>2755</v>
      </c>
      <c r="F662" s="6" t="s">
        <v>34</v>
      </c>
      <c r="G662" s="6" t="s">
        <v>40</v>
      </c>
      <c r="H662" s="6">
        <v>0.25829999999999997</v>
      </c>
      <c r="I662" s="6">
        <v>1.461E-2</v>
      </c>
      <c r="J662" s="6">
        <v>6.7419999999999997E-3</v>
      </c>
      <c r="K662" s="6">
        <v>3.0259999999999999E-2</v>
      </c>
      <c r="L662" s="6">
        <v>62076</v>
      </c>
    </row>
    <row r="663" spans="1:12" x14ac:dyDescent="0.25">
      <c r="A663" s="6" t="s">
        <v>2426</v>
      </c>
      <c r="B663" s="6" t="s">
        <v>2715</v>
      </c>
      <c r="C663" s="6" t="s">
        <v>1703</v>
      </c>
      <c r="D663" s="17">
        <v>8.2399999999999997E-9</v>
      </c>
      <c r="E663" s="6" t="s">
        <v>2703</v>
      </c>
      <c r="F663" s="6" t="s">
        <v>34</v>
      </c>
      <c r="G663" s="6" t="s">
        <v>36</v>
      </c>
      <c r="H663" s="6">
        <v>0.18615271151065799</v>
      </c>
      <c r="I663" s="6">
        <v>-7.49072480360405E-2</v>
      </c>
      <c r="J663" s="6">
        <v>3.4573276660163098E-2</v>
      </c>
      <c r="K663" s="6">
        <v>3.0263630629363499E-2</v>
      </c>
      <c r="L663" s="6">
        <v>195203</v>
      </c>
    </row>
    <row r="664" spans="1:12" x14ac:dyDescent="0.25">
      <c r="A664" s="6" t="s">
        <v>2471</v>
      </c>
      <c r="B664" s="6" t="s">
        <v>2669</v>
      </c>
      <c r="C664" s="6" t="s">
        <v>2106</v>
      </c>
      <c r="D664" s="17">
        <v>2E-8</v>
      </c>
      <c r="E664" s="6" t="s">
        <v>2809</v>
      </c>
      <c r="F664" s="6" t="s">
        <v>40</v>
      </c>
      <c r="G664" s="6" t="s">
        <v>34</v>
      </c>
      <c r="H664" s="6">
        <v>0.15741086006164601</v>
      </c>
      <c r="I664" s="6">
        <v>6.2477708379245801E-2</v>
      </c>
      <c r="J664" s="6">
        <v>2.88424924987776E-2</v>
      </c>
      <c r="K664" s="6">
        <v>3.0298287669340399E-2</v>
      </c>
      <c r="L664" s="6">
        <v>100964</v>
      </c>
    </row>
    <row r="665" spans="1:12" x14ac:dyDescent="0.25">
      <c r="A665" s="6" t="s">
        <v>2460</v>
      </c>
      <c r="B665" s="6" t="s">
        <v>2674</v>
      </c>
      <c r="C665" s="6" t="s">
        <v>2013</v>
      </c>
      <c r="D665" s="17">
        <v>1.37E-8</v>
      </c>
      <c r="E665" s="6" t="s">
        <v>2790</v>
      </c>
      <c r="F665" s="6" t="s">
        <v>45</v>
      </c>
      <c r="G665" s="6" t="s">
        <v>36</v>
      </c>
      <c r="H665" s="6">
        <v>0.70858466625213601</v>
      </c>
      <c r="I665" s="6">
        <v>-4.3144654327928501E-2</v>
      </c>
      <c r="J665" s="6">
        <v>1.9926715594354098E-2</v>
      </c>
      <c r="K665" s="6">
        <v>3.0374947298248099E-2</v>
      </c>
      <c r="L665" s="6">
        <v>212453</v>
      </c>
    </row>
    <row r="666" spans="1:12" x14ac:dyDescent="0.25">
      <c r="A666" s="6" t="s">
        <v>2354</v>
      </c>
      <c r="B666" s="6" t="s">
        <v>2666</v>
      </c>
      <c r="C666" s="6" t="s">
        <v>2185</v>
      </c>
      <c r="D666" s="17">
        <v>4.7899999999999999E-8</v>
      </c>
      <c r="E666" s="6" t="s">
        <v>2630</v>
      </c>
      <c r="F666" s="6" t="s">
        <v>45</v>
      </c>
      <c r="G666" s="6" t="s">
        <v>36</v>
      </c>
      <c r="H666" s="6">
        <v>0.93659999999999999</v>
      </c>
      <c r="I666" s="6">
        <v>-1.8180000000000002E-2</v>
      </c>
      <c r="J666" s="6">
        <v>8.397E-3</v>
      </c>
      <c r="K666" s="6">
        <v>3.04E-2</v>
      </c>
      <c r="L666" s="6">
        <v>136615</v>
      </c>
    </row>
    <row r="667" spans="1:12" x14ac:dyDescent="0.25">
      <c r="A667" s="6" t="s">
        <v>2324</v>
      </c>
      <c r="B667" s="6" t="s">
        <v>2660</v>
      </c>
      <c r="C667" s="6" t="s">
        <v>2185</v>
      </c>
      <c r="D667" s="17">
        <v>3.4599999999999999E-8</v>
      </c>
      <c r="E667" s="6" t="s">
        <v>2742</v>
      </c>
      <c r="F667" s="6" t="s">
        <v>40</v>
      </c>
      <c r="G667" s="6" t="s">
        <v>34</v>
      </c>
      <c r="H667" s="6">
        <v>0.94683074951171897</v>
      </c>
      <c r="I667" s="6">
        <v>0.30985863378927903</v>
      </c>
      <c r="J667" s="6">
        <v>0.14338487989684601</v>
      </c>
      <c r="K667" s="6">
        <v>3.06932339166456E-2</v>
      </c>
      <c r="L667" s="6">
        <v>212453</v>
      </c>
    </row>
    <row r="668" spans="1:12" x14ac:dyDescent="0.25">
      <c r="A668" s="6" t="s">
        <v>2452</v>
      </c>
      <c r="B668" s="6" t="s">
        <v>2661</v>
      </c>
      <c r="C668" s="6" t="s">
        <v>2013</v>
      </c>
      <c r="D668" s="17">
        <v>1.07E-8</v>
      </c>
      <c r="E668" s="6" t="s">
        <v>2790</v>
      </c>
      <c r="F668" s="6" t="s">
        <v>36</v>
      </c>
      <c r="G668" s="6" t="s">
        <v>45</v>
      </c>
      <c r="H668" s="6">
        <v>0.70674866437911998</v>
      </c>
      <c r="I668" s="6">
        <v>-4.3193360164329599E-2</v>
      </c>
      <c r="J668" s="6">
        <v>1.9989813867835399E-2</v>
      </c>
      <c r="K668" s="6">
        <v>3.0713226339696201E-2</v>
      </c>
      <c r="L668" s="6">
        <v>212453</v>
      </c>
    </row>
    <row r="669" spans="1:12" x14ac:dyDescent="0.25">
      <c r="A669" s="6" t="s">
        <v>2470</v>
      </c>
      <c r="B669" s="6" t="s">
        <v>2646</v>
      </c>
      <c r="C669" s="6" t="s">
        <v>2013</v>
      </c>
      <c r="D669" s="17">
        <v>1.77E-8</v>
      </c>
      <c r="E669" s="6" t="s">
        <v>2762</v>
      </c>
      <c r="F669" s="6" t="s">
        <v>34</v>
      </c>
      <c r="G669" s="6" t="s">
        <v>45</v>
      </c>
      <c r="H669" s="6">
        <v>0.70779999999999998</v>
      </c>
      <c r="I669" s="6">
        <v>8.6549999999999995E-3</v>
      </c>
      <c r="J669" s="6">
        <v>4.0070000000000001E-3</v>
      </c>
      <c r="K669" s="6">
        <v>3.0790000000000001E-2</v>
      </c>
      <c r="L669" s="6">
        <v>142097</v>
      </c>
    </row>
    <row r="670" spans="1:12" x14ac:dyDescent="0.25">
      <c r="A670" s="6" t="s">
        <v>2514</v>
      </c>
      <c r="B670" s="6" t="s">
        <v>2744</v>
      </c>
      <c r="C670" s="6" t="s">
        <v>1979</v>
      </c>
      <c r="D670" s="17">
        <v>3.2999999999999998E-8</v>
      </c>
      <c r="E670" s="6" t="s">
        <v>2755</v>
      </c>
      <c r="F670" s="6" t="s">
        <v>36</v>
      </c>
      <c r="G670" s="6" t="s">
        <v>34</v>
      </c>
      <c r="H670" s="6">
        <v>0.29899999999999999</v>
      </c>
      <c r="I670" s="6">
        <v>1.4120000000000001E-2</v>
      </c>
      <c r="J670" s="6">
        <v>6.548E-3</v>
      </c>
      <c r="K670" s="6">
        <v>3.0980000000000001E-2</v>
      </c>
      <c r="L670" s="6">
        <v>62076</v>
      </c>
    </row>
    <row r="671" spans="1:12" x14ac:dyDescent="0.25">
      <c r="A671" s="6" t="s">
        <v>2360</v>
      </c>
      <c r="B671" s="6" t="s">
        <v>2658</v>
      </c>
      <c r="C671" s="6" t="s">
        <v>2185</v>
      </c>
      <c r="D671" s="17">
        <v>4.7899999999999999E-8</v>
      </c>
      <c r="E671" s="6" t="s">
        <v>2742</v>
      </c>
      <c r="F671" s="6" t="s">
        <v>45</v>
      </c>
      <c r="G671" s="6" t="s">
        <v>36</v>
      </c>
      <c r="H671" s="6">
        <v>0.94706684350967396</v>
      </c>
      <c r="I671" s="6">
        <v>0.30757939731788098</v>
      </c>
      <c r="J671" s="6">
        <v>0.14262704208531199</v>
      </c>
      <c r="K671" s="6">
        <v>3.1042357283345898E-2</v>
      </c>
      <c r="L671" s="6">
        <v>212453</v>
      </c>
    </row>
    <row r="672" spans="1:12" x14ac:dyDescent="0.25">
      <c r="A672" s="6" t="s">
        <v>2461</v>
      </c>
      <c r="B672" s="6" t="s">
        <v>2681</v>
      </c>
      <c r="C672" s="6" t="s">
        <v>2013</v>
      </c>
      <c r="D672" s="17">
        <v>1.37E-8</v>
      </c>
      <c r="E672" s="6" t="s">
        <v>2790</v>
      </c>
      <c r="F672" s="6" t="s">
        <v>36</v>
      </c>
      <c r="G672" s="6" t="s">
        <v>45</v>
      </c>
      <c r="H672" s="6">
        <v>0.70861703157424905</v>
      </c>
      <c r="I672" s="6">
        <v>-4.2965174105364198E-2</v>
      </c>
      <c r="J672" s="6">
        <v>1.9948056579220899E-2</v>
      </c>
      <c r="K672" s="6">
        <v>3.1251730901787199E-2</v>
      </c>
      <c r="L672" s="6">
        <v>212453</v>
      </c>
    </row>
    <row r="673" spans="1:12" x14ac:dyDescent="0.25">
      <c r="A673" s="6" t="s">
        <v>2469</v>
      </c>
      <c r="B673" s="6" t="s">
        <v>2651</v>
      </c>
      <c r="C673" s="6" t="s">
        <v>2013</v>
      </c>
      <c r="D673" s="17">
        <v>1.77E-8</v>
      </c>
      <c r="E673" s="6" t="s">
        <v>2762</v>
      </c>
      <c r="F673" s="6" t="s">
        <v>34</v>
      </c>
      <c r="G673" s="6" t="s">
        <v>40</v>
      </c>
      <c r="H673" s="6">
        <v>0.70779999999999998</v>
      </c>
      <c r="I673" s="6">
        <v>8.6210000000000002E-3</v>
      </c>
      <c r="J673" s="6">
        <v>4.006E-3</v>
      </c>
      <c r="K673" s="6">
        <v>3.1370000000000002E-2</v>
      </c>
      <c r="L673" s="6">
        <v>142097</v>
      </c>
    </row>
    <row r="674" spans="1:12" x14ac:dyDescent="0.25">
      <c r="A674" s="6" t="s">
        <v>2324</v>
      </c>
      <c r="B674" s="6" t="s">
        <v>2660</v>
      </c>
      <c r="C674" s="6" t="s">
        <v>2185</v>
      </c>
      <c r="D674" s="17">
        <v>3.4599999999999999E-8</v>
      </c>
      <c r="E674" s="6" t="s">
        <v>2802</v>
      </c>
      <c r="F674" s="6" t="s">
        <v>40</v>
      </c>
      <c r="G674" s="6" t="s">
        <v>34</v>
      </c>
      <c r="H674" s="6">
        <v>0.94279999999999997</v>
      </c>
      <c r="I674" s="6">
        <v>-2.0580000000000001E-2</v>
      </c>
      <c r="J674" s="6">
        <v>9.5659999999999999E-3</v>
      </c>
      <c r="K674" s="6">
        <v>3.1480000000000001E-2</v>
      </c>
      <c r="L674" s="6">
        <v>108054</v>
      </c>
    </row>
    <row r="675" spans="1:12" x14ac:dyDescent="0.25">
      <c r="A675" s="6" t="s">
        <v>2807</v>
      </c>
      <c r="B675" s="6" t="s">
        <v>2808</v>
      </c>
      <c r="C675" s="6" t="s">
        <v>1544</v>
      </c>
      <c r="D675" s="17">
        <v>1.5799999999999999E-8</v>
      </c>
      <c r="E675" s="6" t="s">
        <v>2634</v>
      </c>
      <c r="F675" s="6" t="s">
        <v>45</v>
      </c>
      <c r="G675" s="6" t="s">
        <v>36</v>
      </c>
      <c r="H675" s="6">
        <v>0.59840000000000004</v>
      </c>
      <c r="I675" s="6">
        <v>9.2779999999999998E-3</v>
      </c>
      <c r="J675" s="6">
        <v>4.3150000000000003E-3</v>
      </c>
      <c r="K675" s="6">
        <v>3.1550000000000002E-2</v>
      </c>
      <c r="L675" s="6">
        <v>107964</v>
      </c>
    </row>
    <row r="676" spans="1:12" x14ac:dyDescent="0.25">
      <c r="A676" s="6" t="s">
        <v>2356</v>
      </c>
      <c r="B676" s="6" t="s">
        <v>2663</v>
      </c>
      <c r="C676" s="6" t="s">
        <v>2185</v>
      </c>
      <c r="D676" s="17">
        <v>4.7899999999999999E-8</v>
      </c>
      <c r="E676" s="6" t="s">
        <v>2742</v>
      </c>
      <c r="F676" s="6" t="s">
        <v>36</v>
      </c>
      <c r="G676" s="6" t="s">
        <v>45</v>
      </c>
      <c r="H676" s="6">
        <v>0.94697731733322099</v>
      </c>
      <c r="I676" s="6">
        <v>0.30535276879485701</v>
      </c>
      <c r="J676" s="6">
        <v>0.14218786784141299</v>
      </c>
      <c r="K676" s="6">
        <v>3.17510796219415E-2</v>
      </c>
      <c r="L676" s="6">
        <v>212453</v>
      </c>
    </row>
    <row r="677" spans="1:12" x14ac:dyDescent="0.25">
      <c r="A677" s="6" t="s">
        <v>2354</v>
      </c>
      <c r="B677" s="6" t="s">
        <v>2666</v>
      </c>
      <c r="C677" s="6" t="s">
        <v>2185</v>
      </c>
      <c r="D677" s="17">
        <v>4.7899999999999999E-8</v>
      </c>
      <c r="E677" s="6" t="s">
        <v>2742</v>
      </c>
      <c r="F677" s="6" t="s">
        <v>45</v>
      </c>
      <c r="G677" s="6" t="s">
        <v>36</v>
      </c>
      <c r="H677" s="6">
        <v>0.94695055484771695</v>
      </c>
      <c r="I677" s="6">
        <v>0.30446821790413903</v>
      </c>
      <c r="J677" s="6">
        <v>0.14202865393180999</v>
      </c>
      <c r="K677" s="6">
        <v>3.2056146148066199E-2</v>
      </c>
      <c r="L677" s="6">
        <v>212453</v>
      </c>
    </row>
    <row r="678" spans="1:12" x14ac:dyDescent="0.25">
      <c r="A678" s="6" t="s">
        <v>2468</v>
      </c>
      <c r="B678" s="6" t="s">
        <v>2662</v>
      </c>
      <c r="C678" s="6" t="s">
        <v>2013</v>
      </c>
      <c r="D678" s="17">
        <v>1.77E-8</v>
      </c>
      <c r="E678" s="6" t="s">
        <v>2762</v>
      </c>
      <c r="F678" s="6" t="s">
        <v>45</v>
      </c>
      <c r="G678" s="6" t="s">
        <v>36</v>
      </c>
      <c r="H678" s="6">
        <v>0.70789999999999997</v>
      </c>
      <c r="I678" s="6">
        <v>8.5749999999999993E-3</v>
      </c>
      <c r="J678" s="6">
        <v>4.0029999999999996E-3</v>
      </c>
      <c r="K678" s="6">
        <v>3.2190000000000003E-2</v>
      </c>
      <c r="L678" s="6">
        <v>142097</v>
      </c>
    </row>
    <row r="679" spans="1:12" x14ac:dyDescent="0.25">
      <c r="A679" s="6" t="s">
        <v>2362</v>
      </c>
      <c r="B679" s="6" t="s">
        <v>2676</v>
      </c>
      <c r="C679" s="6" t="s">
        <v>2185</v>
      </c>
      <c r="D679" s="17">
        <v>4.7899999999999999E-8</v>
      </c>
      <c r="E679" s="6" t="s">
        <v>2742</v>
      </c>
      <c r="F679" s="6" t="s">
        <v>45</v>
      </c>
      <c r="G679" s="6" t="s">
        <v>36</v>
      </c>
      <c r="H679" s="6">
        <v>0.94667989015579201</v>
      </c>
      <c r="I679" s="6">
        <v>0.30521099595915702</v>
      </c>
      <c r="J679" s="6">
        <v>0.14254716272405901</v>
      </c>
      <c r="K679" s="6">
        <v>3.2264127564579803E-2</v>
      </c>
      <c r="L679" s="6">
        <v>212453</v>
      </c>
    </row>
    <row r="680" spans="1:12" x14ac:dyDescent="0.25">
      <c r="A680" s="6" t="s">
        <v>2419</v>
      </c>
      <c r="B680" s="6" t="s">
        <v>2640</v>
      </c>
      <c r="C680" s="6" t="s">
        <v>2185</v>
      </c>
      <c r="D680" s="17">
        <v>4.6900000000000003E-8</v>
      </c>
      <c r="E680" s="6" t="s">
        <v>2628</v>
      </c>
      <c r="F680" s="6" t="s">
        <v>36</v>
      </c>
      <c r="G680" s="6" t="s">
        <v>34</v>
      </c>
      <c r="H680" s="6">
        <v>0.92300000000000004</v>
      </c>
      <c r="I680" s="6">
        <v>4.0620000000000003E-2</v>
      </c>
      <c r="J680" s="6">
        <v>1.898E-2</v>
      </c>
      <c r="K680" s="6">
        <v>3.2280000000000003E-2</v>
      </c>
      <c r="L680" s="6">
        <v>19373</v>
      </c>
    </row>
    <row r="681" spans="1:12" x14ac:dyDescent="0.25">
      <c r="A681" s="6" t="s">
        <v>2417</v>
      </c>
      <c r="B681" s="6" t="s">
        <v>2641</v>
      </c>
      <c r="C681" s="6" t="s">
        <v>2185</v>
      </c>
      <c r="D681" s="17">
        <v>4.6900000000000003E-8</v>
      </c>
      <c r="E681" s="6" t="s">
        <v>2628</v>
      </c>
      <c r="F681" s="6" t="s">
        <v>36</v>
      </c>
      <c r="G681" s="6" t="s">
        <v>45</v>
      </c>
      <c r="H681" s="6">
        <v>0.92300000000000004</v>
      </c>
      <c r="I681" s="6">
        <v>4.0599999999999997E-2</v>
      </c>
      <c r="J681" s="6">
        <v>1.8970000000000001E-2</v>
      </c>
      <c r="K681" s="6">
        <v>3.2300000000000002E-2</v>
      </c>
      <c r="L681" s="6">
        <v>19373</v>
      </c>
    </row>
    <row r="682" spans="1:12" x14ac:dyDescent="0.25">
      <c r="A682" s="6" t="s">
        <v>2413</v>
      </c>
      <c r="B682" s="6" t="s">
        <v>2648</v>
      </c>
      <c r="C682" s="6" t="s">
        <v>2185</v>
      </c>
      <c r="D682" s="17">
        <v>4.6900000000000003E-8</v>
      </c>
      <c r="E682" s="6" t="s">
        <v>2628</v>
      </c>
      <c r="F682" s="6" t="s">
        <v>34</v>
      </c>
      <c r="G682" s="6" t="s">
        <v>36</v>
      </c>
      <c r="H682" s="6">
        <v>0.92300000000000004</v>
      </c>
      <c r="I682" s="6">
        <v>4.0550000000000003E-2</v>
      </c>
      <c r="J682" s="6">
        <v>1.8950000000000002E-2</v>
      </c>
      <c r="K682" s="6">
        <v>3.2399999999999998E-2</v>
      </c>
      <c r="L682" s="6">
        <v>19373</v>
      </c>
    </row>
    <row r="683" spans="1:12" x14ac:dyDescent="0.25">
      <c r="A683" s="6" t="s">
        <v>2463</v>
      </c>
      <c r="B683" s="6" t="s">
        <v>2657</v>
      </c>
      <c r="C683" s="6" t="s">
        <v>2013</v>
      </c>
      <c r="D683" s="17">
        <v>1.5600000000000001E-8</v>
      </c>
      <c r="E683" s="6" t="s">
        <v>2762</v>
      </c>
      <c r="F683" s="6" t="s">
        <v>34</v>
      </c>
      <c r="G683" s="6" t="s">
        <v>40</v>
      </c>
      <c r="H683" s="6">
        <v>0.70789999999999997</v>
      </c>
      <c r="I683" s="6">
        <v>8.5629999999999994E-3</v>
      </c>
      <c r="J683" s="6">
        <v>4.0029999999999996E-3</v>
      </c>
      <c r="K683" s="6">
        <v>3.2410000000000001E-2</v>
      </c>
      <c r="L683" s="6">
        <v>142097</v>
      </c>
    </row>
    <row r="684" spans="1:12" x14ac:dyDescent="0.25">
      <c r="A684" s="6" t="s">
        <v>2283</v>
      </c>
      <c r="B684" s="6" t="s">
        <v>2753</v>
      </c>
      <c r="C684" s="6" t="s">
        <v>1744</v>
      </c>
      <c r="D684" s="17">
        <v>3.9500000000000003E-8</v>
      </c>
      <c r="E684" s="6" t="s">
        <v>2667</v>
      </c>
      <c r="F684" s="6" t="s">
        <v>40</v>
      </c>
      <c r="G684" s="6" t="s">
        <v>34</v>
      </c>
      <c r="H684" s="6">
        <v>0.13349249958991999</v>
      </c>
      <c r="I684" s="6">
        <v>-6.23212108425589E-2</v>
      </c>
      <c r="J684" s="6">
        <v>2.9135808455325499E-2</v>
      </c>
      <c r="K684" s="6">
        <v>3.24364562624029E-2</v>
      </c>
      <c r="L684" s="6">
        <v>212453</v>
      </c>
    </row>
    <row r="685" spans="1:12" x14ac:dyDescent="0.25">
      <c r="A685" s="6" t="s">
        <v>2683</v>
      </c>
      <c r="B685" s="6" t="s">
        <v>2631</v>
      </c>
      <c r="C685" s="6" t="s">
        <v>2013</v>
      </c>
      <c r="D685" s="17">
        <v>1.28E-8</v>
      </c>
      <c r="E685" s="6" t="s">
        <v>2790</v>
      </c>
      <c r="F685" s="6" t="s">
        <v>34</v>
      </c>
      <c r="G685" s="6" t="s">
        <v>36</v>
      </c>
      <c r="H685" s="6">
        <v>0.70711612701416005</v>
      </c>
      <c r="I685" s="6">
        <v>-4.3416051335162499E-2</v>
      </c>
      <c r="J685" s="6">
        <v>2.02982271585419E-2</v>
      </c>
      <c r="K685" s="6">
        <v>3.2443076601291497E-2</v>
      </c>
      <c r="L685" s="6">
        <v>212453</v>
      </c>
    </row>
    <row r="686" spans="1:12" x14ac:dyDescent="0.25">
      <c r="A686" s="6" t="s">
        <v>2428</v>
      </c>
      <c r="B686" s="6" t="s">
        <v>2713</v>
      </c>
      <c r="C686" s="6" t="s">
        <v>1703</v>
      </c>
      <c r="D686" s="17">
        <v>1.3799999999999999E-8</v>
      </c>
      <c r="E686" s="6" t="s">
        <v>2703</v>
      </c>
      <c r="F686" s="6" t="s">
        <v>45</v>
      </c>
      <c r="G686" s="6" t="s">
        <v>36</v>
      </c>
      <c r="H686" s="6">
        <v>0.18644465506076799</v>
      </c>
      <c r="I686" s="6">
        <v>-7.3946737680172001E-2</v>
      </c>
      <c r="J686" s="6">
        <v>3.4575879699473198E-2</v>
      </c>
      <c r="K686" s="6">
        <v>3.2461604519540797E-2</v>
      </c>
      <c r="L686" s="6">
        <v>195203</v>
      </c>
    </row>
    <row r="687" spans="1:12" x14ac:dyDescent="0.25">
      <c r="A687" s="6" t="s">
        <v>2358</v>
      </c>
      <c r="B687" s="6" t="s">
        <v>2673</v>
      </c>
      <c r="C687" s="6" t="s">
        <v>2185</v>
      </c>
      <c r="D687" s="17">
        <v>4.7899999999999999E-8</v>
      </c>
      <c r="E687" s="6" t="s">
        <v>2742</v>
      </c>
      <c r="F687" s="6" t="s">
        <v>40</v>
      </c>
      <c r="G687" s="6" t="s">
        <v>34</v>
      </c>
      <c r="H687" s="6">
        <v>0.94666612148284901</v>
      </c>
      <c r="I687" s="6">
        <v>0.304341041795061</v>
      </c>
      <c r="J687" s="6">
        <v>0.14234337323576499</v>
      </c>
      <c r="K687" s="6">
        <v>3.2510523167078101E-2</v>
      </c>
      <c r="L687" s="6">
        <v>212453</v>
      </c>
    </row>
    <row r="688" spans="1:12" x14ac:dyDescent="0.25">
      <c r="A688" s="6" t="s">
        <v>2475</v>
      </c>
      <c r="B688" s="6" t="s">
        <v>2633</v>
      </c>
      <c r="C688" s="6" t="s">
        <v>1785</v>
      </c>
      <c r="D688" s="17">
        <v>3.8299999999999999E-8</v>
      </c>
      <c r="E688" s="6" t="s">
        <v>2711</v>
      </c>
      <c r="F688" s="6" t="s">
        <v>36</v>
      </c>
      <c r="G688" s="6" t="s">
        <v>45</v>
      </c>
      <c r="H688" s="6">
        <v>0.50460000000000005</v>
      </c>
      <c r="I688" s="6">
        <v>8.7180000000000001E-3</v>
      </c>
      <c r="J688" s="6">
        <v>4.078E-3</v>
      </c>
      <c r="K688" s="6">
        <v>3.252E-2</v>
      </c>
      <c r="L688" s="6">
        <v>118309</v>
      </c>
    </row>
    <row r="689" spans="1:12" x14ac:dyDescent="0.25">
      <c r="A689" s="6" t="s">
        <v>2467</v>
      </c>
      <c r="B689" s="6" t="s">
        <v>2668</v>
      </c>
      <c r="C689" s="6" t="s">
        <v>2013</v>
      </c>
      <c r="D689" s="17">
        <v>1.77E-8</v>
      </c>
      <c r="E689" s="6" t="s">
        <v>2762</v>
      </c>
      <c r="F689" s="6" t="s">
        <v>34</v>
      </c>
      <c r="G689" s="6" t="s">
        <v>40</v>
      </c>
      <c r="H689" s="6">
        <v>0.70789999999999997</v>
      </c>
      <c r="I689" s="6">
        <v>8.5489999999999993E-3</v>
      </c>
      <c r="J689" s="6">
        <v>4.0020000000000003E-3</v>
      </c>
      <c r="K689" s="6">
        <v>3.2669999999999998E-2</v>
      </c>
      <c r="L689" s="6">
        <v>142097</v>
      </c>
    </row>
    <row r="690" spans="1:12" x14ac:dyDescent="0.25">
      <c r="A690" s="6" t="s">
        <v>2499</v>
      </c>
      <c r="B690" s="6" t="s">
        <v>2642</v>
      </c>
      <c r="C690" s="6" t="s">
        <v>1835</v>
      </c>
      <c r="D690" s="17">
        <v>4.9600000000000001E-8</v>
      </c>
      <c r="E690" s="6" t="s">
        <v>2765</v>
      </c>
      <c r="F690" s="6" t="s">
        <v>36</v>
      </c>
      <c r="G690" s="6" t="s">
        <v>34</v>
      </c>
      <c r="H690" s="6">
        <v>0.15</v>
      </c>
      <c r="I690" s="6">
        <v>5.2497599999999998E-2</v>
      </c>
      <c r="J690" s="6">
        <v>2.46E-2</v>
      </c>
      <c r="K690" s="6">
        <v>3.2680000000000001E-2</v>
      </c>
      <c r="L690" s="6">
        <v>14916.61</v>
      </c>
    </row>
    <row r="691" spans="1:12" x14ac:dyDescent="0.25">
      <c r="A691" s="6" t="s">
        <v>2509</v>
      </c>
      <c r="B691" s="6" t="s">
        <v>2680</v>
      </c>
      <c r="C691" s="6" t="s">
        <v>1983</v>
      </c>
      <c r="D691" s="17">
        <v>3.9699999999999998E-8</v>
      </c>
      <c r="E691" s="6" t="s">
        <v>2809</v>
      </c>
      <c r="F691" s="6" t="s">
        <v>34</v>
      </c>
      <c r="G691" s="6" t="s">
        <v>40</v>
      </c>
      <c r="H691" s="6">
        <v>0.14672474563121801</v>
      </c>
      <c r="I691" s="6">
        <v>-6.2337989173264899E-2</v>
      </c>
      <c r="J691" s="6">
        <v>2.9198667037238901E-2</v>
      </c>
      <c r="K691" s="6">
        <v>3.2764269218677602E-2</v>
      </c>
      <c r="L691" s="6">
        <v>100964</v>
      </c>
    </row>
    <row r="692" spans="1:12" x14ac:dyDescent="0.25">
      <c r="A692" s="6" t="s">
        <v>2462</v>
      </c>
      <c r="B692" s="6" t="s">
        <v>2671</v>
      </c>
      <c r="C692" s="6" t="s">
        <v>2013</v>
      </c>
      <c r="D692" s="17">
        <v>1.37E-8</v>
      </c>
      <c r="E692" s="6" t="s">
        <v>2762</v>
      </c>
      <c r="F692" s="6" t="s">
        <v>45</v>
      </c>
      <c r="G692" s="6" t="s">
        <v>36</v>
      </c>
      <c r="H692" s="6">
        <v>0.70799999999999996</v>
      </c>
      <c r="I692" s="6">
        <v>8.5389999999999997E-3</v>
      </c>
      <c r="J692" s="6">
        <v>4.0020000000000003E-3</v>
      </c>
      <c r="K692" s="6">
        <v>3.286E-2</v>
      </c>
      <c r="L692" s="6">
        <v>142097</v>
      </c>
    </row>
    <row r="693" spans="1:12" x14ac:dyDescent="0.25">
      <c r="A693" s="6" t="s">
        <v>2568</v>
      </c>
      <c r="B693" s="6" t="s">
        <v>2772</v>
      </c>
      <c r="C693" s="6" t="s">
        <v>2087</v>
      </c>
      <c r="D693" s="17">
        <v>1.57E-9</v>
      </c>
      <c r="E693" s="6" t="s">
        <v>2703</v>
      </c>
      <c r="F693" s="6" t="s">
        <v>2424</v>
      </c>
      <c r="G693" s="6" t="s">
        <v>40</v>
      </c>
      <c r="H693" s="6">
        <v>0.37659132480621299</v>
      </c>
      <c r="I693" s="6">
        <v>-6.0032711017207502E-2</v>
      </c>
      <c r="J693" s="6">
        <v>2.81463350338318E-2</v>
      </c>
      <c r="K693" s="6">
        <v>3.2934699815203299E-2</v>
      </c>
      <c r="L693" s="6">
        <v>195203</v>
      </c>
    </row>
    <row r="694" spans="1:12" x14ac:dyDescent="0.25">
      <c r="A694" s="6" t="s">
        <v>2324</v>
      </c>
      <c r="B694" s="6" t="s">
        <v>2660</v>
      </c>
      <c r="C694" s="6" t="s">
        <v>2185</v>
      </c>
      <c r="D694" s="17">
        <v>3.4599999999999999E-8</v>
      </c>
      <c r="E694" s="6" t="s">
        <v>2653</v>
      </c>
      <c r="F694" s="6" t="s">
        <v>40</v>
      </c>
      <c r="G694" s="6" t="s">
        <v>34</v>
      </c>
      <c r="H694" s="6">
        <v>0.94279999999999997</v>
      </c>
      <c r="I694" s="6">
        <v>-1.839E-2</v>
      </c>
      <c r="J694" s="6">
        <v>8.6289999999999995E-3</v>
      </c>
      <c r="K694" s="6">
        <v>3.3070000000000002E-2</v>
      </c>
      <c r="L694" s="6">
        <v>136482</v>
      </c>
    </row>
    <row r="695" spans="1:12" x14ac:dyDescent="0.25">
      <c r="A695" s="6" t="s">
        <v>2461</v>
      </c>
      <c r="B695" s="6" t="s">
        <v>2681</v>
      </c>
      <c r="C695" s="6" t="s">
        <v>2013</v>
      </c>
      <c r="D695" s="17">
        <v>1.37E-8</v>
      </c>
      <c r="E695" s="6" t="s">
        <v>2762</v>
      </c>
      <c r="F695" s="6" t="s">
        <v>36</v>
      </c>
      <c r="G695" s="6" t="s">
        <v>45</v>
      </c>
      <c r="H695" s="6">
        <v>0.70799999999999996</v>
      </c>
      <c r="I695" s="6">
        <v>8.5260000000000006E-3</v>
      </c>
      <c r="J695" s="6">
        <v>4.0010000000000002E-3</v>
      </c>
      <c r="K695" s="6">
        <v>3.3090000000000001E-2</v>
      </c>
      <c r="L695" s="6">
        <v>142097</v>
      </c>
    </row>
    <row r="696" spans="1:12" x14ac:dyDescent="0.25">
      <c r="A696" s="6" t="s">
        <v>2549</v>
      </c>
      <c r="B696" s="6" t="s">
        <v>2652</v>
      </c>
      <c r="C696" s="6" t="s">
        <v>1835</v>
      </c>
      <c r="D696" s="17">
        <v>8.0499999999999993E-9</v>
      </c>
      <c r="E696" s="6" t="s">
        <v>2765</v>
      </c>
      <c r="F696" s="6" t="s">
        <v>36</v>
      </c>
      <c r="G696" s="6" t="s">
        <v>45</v>
      </c>
      <c r="H696" s="6">
        <v>0.84899999999999998</v>
      </c>
      <c r="I696" s="6">
        <v>-5.23992E-2</v>
      </c>
      <c r="J696" s="6">
        <v>2.46E-2</v>
      </c>
      <c r="K696" s="6">
        <v>3.3099999999999997E-2</v>
      </c>
      <c r="L696" s="6">
        <v>14916.61</v>
      </c>
    </row>
    <row r="697" spans="1:12" x14ac:dyDescent="0.25">
      <c r="A697" s="6" t="s">
        <v>2341</v>
      </c>
      <c r="B697" s="6" t="s">
        <v>2675</v>
      </c>
      <c r="C697" s="6" t="s">
        <v>2185</v>
      </c>
      <c r="D697" s="17">
        <v>4.7899999999999999E-8</v>
      </c>
      <c r="E697" s="6" t="s">
        <v>2653</v>
      </c>
      <c r="F697" s="6" t="s">
        <v>40</v>
      </c>
      <c r="G697" s="6" t="s">
        <v>34</v>
      </c>
      <c r="H697" s="6">
        <v>0.94440000000000002</v>
      </c>
      <c r="I697" s="6">
        <v>-1.7860000000000001E-2</v>
      </c>
      <c r="J697" s="6">
        <v>8.3850000000000001E-3</v>
      </c>
      <c r="K697" s="6">
        <v>3.3160000000000002E-2</v>
      </c>
      <c r="L697" s="6">
        <v>136482</v>
      </c>
    </row>
    <row r="698" spans="1:12" x14ac:dyDescent="0.25">
      <c r="A698" s="6" t="s">
        <v>2506</v>
      </c>
      <c r="B698" s="6" t="s">
        <v>2682</v>
      </c>
      <c r="C698" s="6" t="s">
        <v>1983</v>
      </c>
      <c r="D698" s="17">
        <v>3.99E-8</v>
      </c>
      <c r="E698" s="6" t="s">
        <v>2752</v>
      </c>
      <c r="F698" s="6" t="s">
        <v>45</v>
      </c>
      <c r="G698" s="6" t="s">
        <v>36</v>
      </c>
      <c r="H698" s="6">
        <v>0.144382908940315</v>
      </c>
      <c r="I698" s="6">
        <v>-0.121715384472184</v>
      </c>
      <c r="J698" s="6">
        <v>5.7168977420447499E-2</v>
      </c>
      <c r="K698" s="6">
        <v>3.32504522129679E-2</v>
      </c>
      <c r="L698" s="6">
        <v>197045</v>
      </c>
    </row>
    <row r="699" spans="1:12" x14ac:dyDescent="0.25">
      <c r="A699" s="6" t="s">
        <v>2457</v>
      </c>
      <c r="B699" s="6" t="s">
        <v>2664</v>
      </c>
      <c r="C699" s="6" t="s">
        <v>2013</v>
      </c>
      <c r="D699" s="17">
        <v>1.37E-8</v>
      </c>
      <c r="E699" s="6" t="s">
        <v>2762</v>
      </c>
      <c r="F699" s="6" t="s">
        <v>45</v>
      </c>
      <c r="G699" s="6" t="s">
        <v>34</v>
      </c>
      <c r="H699" s="6">
        <v>0.70779999999999998</v>
      </c>
      <c r="I699" s="6">
        <v>8.5220000000000001E-3</v>
      </c>
      <c r="J699" s="6">
        <v>4.0039999999999997E-3</v>
      </c>
      <c r="K699" s="6">
        <v>3.329E-2</v>
      </c>
      <c r="L699" s="6">
        <v>142097</v>
      </c>
    </row>
    <row r="700" spans="1:12" x14ac:dyDescent="0.25">
      <c r="A700" s="6" t="s">
        <v>2459</v>
      </c>
      <c r="B700" s="6" t="s">
        <v>2672</v>
      </c>
      <c r="C700" s="6" t="s">
        <v>2013</v>
      </c>
      <c r="D700" s="17">
        <v>1.37E-8</v>
      </c>
      <c r="E700" s="6" t="s">
        <v>2762</v>
      </c>
      <c r="F700" s="6" t="s">
        <v>40</v>
      </c>
      <c r="G700" s="6" t="s">
        <v>34</v>
      </c>
      <c r="H700" s="6">
        <v>0.70799999999999996</v>
      </c>
      <c r="I700" s="6">
        <v>8.5170000000000003E-3</v>
      </c>
      <c r="J700" s="6">
        <v>4.0010000000000002E-3</v>
      </c>
      <c r="K700" s="6">
        <v>3.329E-2</v>
      </c>
      <c r="L700" s="6">
        <v>142097</v>
      </c>
    </row>
    <row r="701" spans="1:12" x14ac:dyDescent="0.25">
      <c r="A701" s="6" t="s">
        <v>2460</v>
      </c>
      <c r="B701" s="6" t="s">
        <v>2674</v>
      </c>
      <c r="C701" s="6" t="s">
        <v>2013</v>
      </c>
      <c r="D701" s="17">
        <v>1.37E-8</v>
      </c>
      <c r="E701" s="6" t="s">
        <v>2762</v>
      </c>
      <c r="F701" s="6" t="s">
        <v>45</v>
      </c>
      <c r="G701" s="6" t="s">
        <v>36</v>
      </c>
      <c r="H701" s="6">
        <v>0.70799999999999996</v>
      </c>
      <c r="I701" s="6">
        <v>8.5159999999999993E-3</v>
      </c>
      <c r="J701" s="6">
        <v>4.0010000000000002E-3</v>
      </c>
      <c r="K701" s="6">
        <v>3.329E-2</v>
      </c>
      <c r="L701" s="6">
        <v>142097</v>
      </c>
    </row>
    <row r="702" spans="1:12" x14ac:dyDescent="0.25">
      <c r="A702" s="6" t="s">
        <v>2458</v>
      </c>
      <c r="B702" s="6" t="s">
        <v>2665</v>
      </c>
      <c r="C702" s="6" t="s">
        <v>2013</v>
      </c>
      <c r="D702" s="17">
        <v>1.37E-8</v>
      </c>
      <c r="E702" s="6" t="s">
        <v>2762</v>
      </c>
      <c r="F702" s="6" t="s">
        <v>36</v>
      </c>
      <c r="G702" s="6" t="s">
        <v>45</v>
      </c>
      <c r="H702" s="6">
        <v>0.70779999999999998</v>
      </c>
      <c r="I702" s="6">
        <v>8.5190000000000005E-3</v>
      </c>
      <c r="J702" s="6">
        <v>4.0029999999999996E-3</v>
      </c>
      <c r="K702" s="6">
        <v>3.3309999999999999E-2</v>
      </c>
      <c r="L702" s="6">
        <v>142097</v>
      </c>
    </row>
    <row r="703" spans="1:12" x14ac:dyDescent="0.25">
      <c r="A703" s="6" t="s">
        <v>2561</v>
      </c>
      <c r="B703" s="6" t="s">
        <v>2627</v>
      </c>
      <c r="C703" s="6" t="s">
        <v>1835</v>
      </c>
      <c r="D703" s="17">
        <v>5.1799999999999999E-9</v>
      </c>
      <c r="E703" s="6" t="s">
        <v>2765</v>
      </c>
      <c r="F703" s="6" t="s">
        <v>45</v>
      </c>
      <c r="G703" s="6" t="s">
        <v>34</v>
      </c>
      <c r="H703" s="6">
        <v>0.85099999999999998</v>
      </c>
      <c r="I703" s="6">
        <v>-5.2199000000000002E-2</v>
      </c>
      <c r="J703" s="6">
        <v>2.4500000000000001E-2</v>
      </c>
      <c r="K703" s="6">
        <v>3.3329999999999999E-2</v>
      </c>
      <c r="L703" s="6">
        <v>14916.61</v>
      </c>
    </row>
    <row r="704" spans="1:12" x14ac:dyDescent="0.25">
      <c r="A704" s="6" t="s">
        <v>2452</v>
      </c>
      <c r="B704" s="6" t="s">
        <v>2661</v>
      </c>
      <c r="C704" s="6" t="s">
        <v>2013</v>
      </c>
      <c r="D704" s="17">
        <v>1.07E-8</v>
      </c>
      <c r="E704" s="6" t="s">
        <v>2762</v>
      </c>
      <c r="F704" s="6" t="s">
        <v>36</v>
      </c>
      <c r="G704" s="6" t="s">
        <v>45</v>
      </c>
      <c r="H704" s="6">
        <v>0.70689999999999997</v>
      </c>
      <c r="I704" s="6">
        <v>8.5450000000000005E-3</v>
      </c>
      <c r="J704" s="6">
        <v>4.0150000000000003E-3</v>
      </c>
      <c r="K704" s="6">
        <v>3.3329999999999999E-2</v>
      </c>
      <c r="L704" s="6">
        <v>142097</v>
      </c>
    </row>
    <row r="705" spans="1:12" x14ac:dyDescent="0.25">
      <c r="A705" s="6" t="s">
        <v>2542</v>
      </c>
      <c r="B705" s="6" t="s">
        <v>2635</v>
      </c>
      <c r="C705" s="6" t="s">
        <v>1835</v>
      </c>
      <c r="D705" s="17">
        <v>1.7900000000000001E-8</v>
      </c>
      <c r="E705" s="6" t="s">
        <v>2600</v>
      </c>
      <c r="F705" s="6" t="s">
        <v>45</v>
      </c>
      <c r="G705" s="6" t="s">
        <v>40</v>
      </c>
      <c r="H705" s="6">
        <v>0.83840000000000003</v>
      </c>
      <c r="I705" s="6">
        <v>1.2109999999999999E-2</v>
      </c>
      <c r="J705" s="6">
        <v>5.6979999999999999E-3</v>
      </c>
      <c r="K705" s="6">
        <v>3.3599999999999998E-2</v>
      </c>
      <c r="L705" s="6">
        <v>143658</v>
      </c>
    </row>
    <row r="706" spans="1:12" x14ac:dyDescent="0.25">
      <c r="A706" s="6" t="s">
        <v>2356</v>
      </c>
      <c r="B706" s="6" t="s">
        <v>2663</v>
      </c>
      <c r="C706" s="6" t="s">
        <v>2185</v>
      </c>
      <c r="D706" s="17">
        <v>4.7899999999999999E-8</v>
      </c>
      <c r="E706" s="6" t="s">
        <v>2653</v>
      </c>
      <c r="F706" s="6" t="s">
        <v>36</v>
      </c>
      <c r="G706" s="6" t="s">
        <v>45</v>
      </c>
      <c r="H706" s="6">
        <v>0.94440000000000002</v>
      </c>
      <c r="I706" s="6">
        <v>-1.788E-2</v>
      </c>
      <c r="J706" s="6">
        <v>8.4229999999999999E-3</v>
      </c>
      <c r="K706" s="6">
        <v>3.3739999999999999E-2</v>
      </c>
      <c r="L706" s="6">
        <v>136482</v>
      </c>
    </row>
    <row r="707" spans="1:12" x14ac:dyDescent="0.25">
      <c r="A707" s="6" t="s">
        <v>2807</v>
      </c>
      <c r="B707" s="6" t="s">
        <v>2808</v>
      </c>
      <c r="C707" s="6" t="s">
        <v>1544</v>
      </c>
      <c r="D707" s="17">
        <v>1.5799999999999999E-8</v>
      </c>
      <c r="E707" s="6" t="s">
        <v>2810</v>
      </c>
      <c r="F707" s="6" t="s">
        <v>45</v>
      </c>
      <c r="G707" s="6" t="s">
        <v>36</v>
      </c>
      <c r="H707" s="6">
        <v>0.59938681125640902</v>
      </c>
      <c r="I707" s="6">
        <v>3.8798367291412797E-2</v>
      </c>
      <c r="J707" s="6">
        <v>1.82969677330432E-2</v>
      </c>
      <c r="K707" s="6">
        <v>3.3965525862259802E-2</v>
      </c>
      <c r="L707" s="6">
        <v>202308</v>
      </c>
    </row>
    <row r="708" spans="1:12" x14ac:dyDescent="0.25">
      <c r="A708" s="6" t="s">
        <v>2506</v>
      </c>
      <c r="B708" s="6" t="s">
        <v>2682</v>
      </c>
      <c r="C708" s="6" t="s">
        <v>1983</v>
      </c>
      <c r="D708" s="17">
        <v>3.99E-8</v>
      </c>
      <c r="E708" s="6" t="s">
        <v>2809</v>
      </c>
      <c r="F708" s="6" t="s">
        <v>45</v>
      </c>
      <c r="G708" s="6" t="s">
        <v>36</v>
      </c>
      <c r="H708" s="6">
        <v>0.145012572407722</v>
      </c>
      <c r="I708" s="6">
        <v>-6.3268894858635599E-2</v>
      </c>
      <c r="J708" s="6">
        <v>2.9856196004302199E-2</v>
      </c>
      <c r="K708" s="6">
        <v>3.4080234133032898E-2</v>
      </c>
      <c r="L708" s="6">
        <v>100964</v>
      </c>
    </row>
    <row r="709" spans="1:12" x14ac:dyDescent="0.25">
      <c r="A709" s="6" t="s">
        <v>2324</v>
      </c>
      <c r="B709" s="6" t="s">
        <v>2660</v>
      </c>
      <c r="C709" s="6" t="s">
        <v>2185</v>
      </c>
      <c r="D709" s="17">
        <v>3.4599999999999999E-8</v>
      </c>
      <c r="E709" s="6" t="s">
        <v>2748</v>
      </c>
      <c r="F709" s="6" t="s">
        <v>40</v>
      </c>
      <c r="G709" s="6" t="s">
        <v>34</v>
      </c>
      <c r="H709" s="6">
        <v>0.94683074951171897</v>
      </c>
      <c r="I709" s="6">
        <v>0.244361720525273</v>
      </c>
      <c r="J709" s="6">
        <v>0.115407738788588</v>
      </c>
      <c r="K709" s="6">
        <v>3.42278434520479E-2</v>
      </c>
      <c r="L709" s="6">
        <v>212453</v>
      </c>
    </row>
    <row r="710" spans="1:12" x14ac:dyDescent="0.25">
      <c r="A710" s="6" t="s">
        <v>2508</v>
      </c>
      <c r="B710" s="6" t="s">
        <v>2677</v>
      </c>
      <c r="C710" s="6" t="s">
        <v>1983</v>
      </c>
      <c r="D710" s="17">
        <v>3.9699999999999998E-8</v>
      </c>
      <c r="E710" s="6" t="s">
        <v>2809</v>
      </c>
      <c r="F710" s="6" t="s">
        <v>40</v>
      </c>
      <c r="G710" s="6" t="s">
        <v>34</v>
      </c>
      <c r="H710" s="6">
        <v>0.14511513710022</v>
      </c>
      <c r="I710" s="6">
        <v>-6.2602050613646806E-2</v>
      </c>
      <c r="J710" s="6">
        <v>2.9567866429359199E-2</v>
      </c>
      <c r="K710" s="6">
        <v>3.4240112211293403E-2</v>
      </c>
      <c r="L710" s="6">
        <v>100964</v>
      </c>
    </row>
    <row r="711" spans="1:12" x14ac:dyDescent="0.25">
      <c r="A711" s="6" t="s">
        <v>2445</v>
      </c>
      <c r="B711" s="6" t="s">
        <v>2659</v>
      </c>
      <c r="C711" s="6" t="s">
        <v>2013</v>
      </c>
      <c r="D711" s="17">
        <v>3.7399999999999999E-9</v>
      </c>
      <c r="E711" s="6" t="s">
        <v>2762</v>
      </c>
      <c r="F711" s="6" t="s">
        <v>36</v>
      </c>
      <c r="G711" s="6" t="s">
        <v>45</v>
      </c>
      <c r="H711" s="6">
        <v>0.70740000000000003</v>
      </c>
      <c r="I711" s="6">
        <v>8.4740000000000006E-3</v>
      </c>
      <c r="J711" s="6">
        <v>4.0070000000000001E-3</v>
      </c>
      <c r="K711" s="6">
        <v>3.4439999999999998E-2</v>
      </c>
      <c r="L711" s="6">
        <v>142097</v>
      </c>
    </row>
    <row r="712" spans="1:12" x14ac:dyDescent="0.25">
      <c r="A712" s="6" t="s">
        <v>2525</v>
      </c>
      <c r="B712" s="6" t="s">
        <v>2689</v>
      </c>
      <c r="C712" s="6" t="s">
        <v>2206</v>
      </c>
      <c r="D712" s="17">
        <v>2.8699999999999999E-8</v>
      </c>
      <c r="E712" s="6" t="s">
        <v>2806</v>
      </c>
      <c r="F712" s="6" t="s">
        <v>34</v>
      </c>
      <c r="G712" s="6" t="s">
        <v>40</v>
      </c>
      <c r="H712" s="6">
        <v>0.88929999999999998</v>
      </c>
      <c r="I712" s="6">
        <v>-3.3270000000000001E-2</v>
      </c>
      <c r="J712" s="6">
        <v>1.5740000000000001E-2</v>
      </c>
      <c r="K712" s="6">
        <v>3.4599999999999999E-2</v>
      </c>
      <c r="L712" s="6">
        <v>19676</v>
      </c>
    </row>
    <row r="713" spans="1:12" x14ac:dyDescent="0.25">
      <c r="A713" s="6" t="s">
        <v>2511</v>
      </c>
      <c r="B713" s="6" t="s">
        <v>2617</v>
      </c>
      <c r="C713" s="6" t="s">
        <v>1835</v>
      </c>
      <c r="D713" s="17">
        <v>3.8700000000000002E-8</v>
      </c>
      <c r="E713" s="6" t="s">
        <v>2765</v>
      </c>
      <c r="F713" s="6" t="s">
        <v>40</v>
      </c>
      <c r="G713" s="6" t="s">
        <v>34</v>
      </c>
      <c r="H713" s="6">
        <v>0.83799999999999997</v>
      </c>
      <c r="I713" s="6">
        <v>-5.0398999999999999E-2</v>
      </c>
      <c r="J713" s="6">
        <v>2.3900000000000001E-2</v>
      </c>
      <c r="K713" s="6">
        <v>3.4689999999999999E-2</v>
      </c>
      <c r="L713" s="6">
        <v>14916.61</v>
      </c>
    </row>
    <row r="714" spans="1:12" x14ac:dyDescent="0.25">
      <c r="A714" s="6" t="s">
        <v>2508</v>
      </c>
      <c r="B714" s="6" t="s">
        <v>2677</v>
      </c>
      <c r="C714" s="6" t="s">
        <v>1983</v>
      </c>
      <c r="D714" s="17">
        <v>3.9699999999999998E-8</v>
      </c>
      <c r="E714" s="6" t="s">
        <v>2790</v>
      </c>
      <c r="F714" s="6" t="s">
        <v>40</v>
      </c>
      <c r="G714" s="6" t="s">
        <v>34</v>
      </c>
      <c r="H714" s="6">
        <v>0.14446884393692</v>
      </c>
      <c r="I714" s="6">
        <v>-5.4942686922730397E-2</v>
      </c>
      <c r="J714" s="6">
        <v>2.60156271953315E-2</v>
      </c>
      <c r="K714" s="6">
        <v>3.4694091376913698E-2</v>
      </c>
      <c r="L714" s="6">
        <v>212453</v>
      </c>
    </row>
    <row r="715" spans="1:12" x14ac:dyDescent="0.25">
      <c r="A715" s="6" t="s">
        <v>2471</v>
      </c>
      <c r="B715" s="6" t="s">
        <v>2669</v>
      </c>
      <c r="C715" s="6" t="s">
        <v>2106</v>
      </c>
      <c r="D715" s="17">
        <v>2E-8</v>
      </c>
      <c r="E715" s="6" t="s">
        <v>2600</v>
      </c>
      <c r="F715" s="6" t="s">
        <v>40</v>
      </c>
      <c r="G715" s="6" t="s">
        <v>34</v>
      </c>
      <c r="H715" s="6">
        <v>0.16009999999999999</v>
      </c>
      <c r="I715" s="6">
        <v>1.155E-2</v>
      </c>
      <c r="J715" s="6">
        <v>5.4689999999999999E-3</v>
      </c>
      <c r="K715" s="6">
        <v>3.4709999999999998E-2</v>
      </c>
      <c r="L715" s="6">
        <v>143658</v>
      </c>
    </row>
    <row r="716" spans="1:12" x14ac:dyDescent="0.25">
      <c r="A716" s="6" t="s">
        <v>2486</v>
      </c>
      <c r="B716" s="6" t="s">
        <v>2614</v>
      </c>
      <c r="C716" s="6" t="s">
        <v>2102</v>
      </c>
      <c r="D716" s="17">
        <v>4.14E-8</v>
      </c>
      <c r="E716" s="6" t="s">
        <v>2810</v>
      </c>
      <c r="F716" s="6" t="s">
        <v>45</v>
      </c>
      <c r="G716" s="6" t="s">
        <v>36</v>
      </c>
      <c r="H716" s="6">
        <v>0.13550880551338201</v>
      </c>
      <c r="I716" s="6">
        <v>-5.6075448556216101E-2</v>
      </c>
      <c r="J716" s="6">
        <v>2.6576647147763199E-2</v>
      </c>
      <c r="K716" s="6">
        <v>3.4862494597122498E-2</v>
      </c>
      <c r="L716" s="6">
        <v>202308</v>
      </c>
    </row>
    <row r="717" spans="1:12" x14ac:dyDescent="0.25">
      <c r="A717" s="6" t="s">
        <v>2452</v>
      </c>
      <c r="B717" s="6" t="s">
        <v>2661</v>
      </c>
      <c r="C717" s="6" t="s">
        <v>2013</v>
      </c>
      <c r="D717" s="17">
        <v>1.07E-8</v>
      </c>
      <c r="E717" s="6" t="s">
        <v>2690</v>
      </c>
      <c r="F717" s="6" t="s">
        <v>36</v>
      </c>
      <c r="G717" s="6" t="s">
        <v>45</v>
      </c>
      <c r="H717" s="6">
        <v>0.70689999999999997</v>
      </c>
      <c r="I717" s="6">
        <v>2.3519999999999999E-2</v>
      </c>
      <c r="J717" s="6">
        <v>1.116E-2</v>
      </c>
      <c r="K717" s="6">
        <v>3.5000000000000003E-2</v>
      </c>
      <c r="L717" s="6">
        <v>19586</v>
      </c>
    </row>
    <row r="718" spans="1:12" x14ac:dyDescent="0.25">
      <c r="A718" s="6" t="s">
        <v>2329</v>
      </c>
      <c r="B718" s="6" t="s">
        <v>2741</v>
      </c>
      <c r="C718" s="6" t="s">
        <v>2185</v>
      </c>
      <c r="D718" s="17">
        <v>3.2299999999999998E-8</v>
      </c>
      <c r="E718" s="6" t="s">
        <v>2811</v>
      </c>
      <c r="F718" s="6" t="s">
        <v>36</v>
      </c>
      <c r="G718" s="6" t="s">
        <v>34</v>
      </c>
      <c r="H718" s="6">
        <v>4.9000000000000002E-2</v>
      </c>
      <c r="I718" s="6">
        <v>6.2939999999999996E-2</v>
      </c>
      <c r="J718" s="6">
        <v>2.989E-2</v>
      </c>
      <c r="K718" s="6">
        <v>3.5249999999999997E-2</v>
      </c>
      <c r="L718" s="6">
        <v>12303</v>
      </c>
    </row>
    <row r="719" spans="1:12" x14ac:dyDescent="0.25">
      <c r="A719" s="6" t="s">
        <v>2471</v>
      </c>
      <c r="B719" s="6" t="s">
        <v>2669</v>
      </c>
      <c r="C719" s="6" t="s">
        <v>2106</v>
      </c>
      <c r="D719" s="17">
        <v>2E-8</v>
      </c>
      <c r="E719" s="6" t="s">
        <v>2784</v>
      </c>
      <c r="F719" s="6" t="s">
        <v>40</v>
      </c>
      <c r="G719" s="6" t="s">
        <v>34</v>
      </c>
      <c r="H719" s="6">
        <v>0.15627788007259399</v>
      </c>
      <c r="I719" s="6">
        <v>0.17094219646873901</v>
      </c>
      <c r="J719" s="6">
        <v>8.1206008247647704E-2</v>
      </c>
      <c r="K719" s="6">
        <v>3.5287503836903503E-2</v>
      </c>
      <c r="L719" s="6">
        <v>90336</v>
      </c>
    </row>
    <row r="720" spans="1:12" x14ac:dyDescent="0.25">
      <c r="A720" s="6" t="s">
        <v>2415</v>
      </c>
      <c r="B720" s="6" t="s">
        <v>2639</v>
      </c>
      <c r="C720" s="6" t="s">
        <v>2185</v>
      </c>
      <c r="D720" s="17">
        <v>4.6900000000000003E-8</v>
      </c>
      <c r="E720" s="6" t="s">
        <v>2725</v>
      </c>
      <c r="F720" s="6" t="s">
        <v>40</v>
      </c>
      <c r="G720" s="6" t="s">
        <v>34</v>
      </c>
      <c r="H720" s="6">
        <v>0.91269999999999996</v>
      </c>
      <c r="I720" s="6">
        <v>-1.4449999999999999E-2</v>
      </c>
      <c r="J720" s="6">
        <v>6.8649999999999996E-3</v>
      </c>
      <c r="K720" s="6">
        <v>3.5290000000000002E-2</v>
      </c>
      <c r="L720" s="6">
        <v>136597</v>
      </c>
    </row>
    <row r="721" spans="1:12" x14ac:dyDescent="0.25">
      <c r="A721" s="6" t="s">
        <v>2457</v>
      </c>
      <c r="B721" s="6" t="s">
        <v>2664</v>
      </c>
      <c r="C721" s="6" t="s">
        <v>2013</v>
      </c>
      <c r="D721" s="17">
        <v>1.37E-8</v>
      </c>
      <c r="E721" s="6" t="s">
        <v>2690</v>
      </c>
      <c r="F721" s="6" t="s">
        <v>45</v>
      </c>
      <c r="G721" s="6" t="s">
        <v>34</v>
      </c>
      <c r="H721" s="6">
        <v>0.70779999999999998</v>
      </c>
      <c r="I721" s="6">
        <v>2.341E-2</v>
      </c>
      <c r="J721" s="6">
        <v>1.112E-2</v>
      </c>
      <c r="K721" s="6">
        <v>3.5360000000000003E-2</v>
      </c>
      <c r="L721" s="6">
        <v>19586</v>
      </c>
    </row>
    <row r="722" spans="1:12" x14ac:dyDescent="0.25">
      <c r="A722" s="6" t="s">
        <v>2458</v>
      </c>
      <c r="B722" s="6" t="s">
        <v>2665</v>
      </c>
      <c r="C722" s="6" t="s">
        <v>2013</v>
      </c>
      <c r="D722" s="17">
        <v>1.37E-8</v>
      </c>
      <c r="E722" s="6" t="s">
        <v>2690</v>
      </c>
      <c r="F722" s="6" t="s">
        <v>36</v>
      </c>
      <c r="G722" s="6" t="s">
        <v>45</v>
      </c>
      <c r="H722" s="6">
        <v>0.70779999999999998</v>
      </c>
      <c r="I722" s="6">
        <v>2.3400000000000001E-2</v>
      </c>
      <c r="J722" s="6">
        <v>1.112E-2</v>
      </c>
      <c r="K722" s="6">
        <v>3.5389999999999998E-2</v>
      </c>
      <c r="L722" s="6">
        <v>19586</v>
      </c>
    </row>
    <row r="723" spans="1:12" x14ac:dyDescent="0.25">
      <c r="A723" s="6" t="s">
        <v>2358</v>
      </c>
      <c r="B723" s="6" t="s">
        <v>2673</v>
      </c>
      <c r="C723" s="6" t="s">
        <v>2185</v>
      </c>
      <c r="D723" s="17">
        <v>4.7899999999999999E-8</v>
      </c>
      <c r="E723" s="6" t="s">
        <v>2653</v>
      </c>
      <c r="F723" s="6" t="s">
        <v>40</v>
      </c>
      <c r="G723" s="6" t="s">
        <v>34</v>
      </c>
      <c r="H723" s="6">
        <v>0.94469999999999998</v>
      </c>
      <c r="I723" s="6">
        <v>-1.7979999999999999E-2</v>
      </c>
      <c r="J723" s="6">
        <v>8.5450000000000005E-3</v>
      </c>
      <c r="K723" s="6">
        <v>3.5400000000000001E-2</v>
      </c>
      <c r="L723" s="6">
        <v>136482</v>
      </c>
    </row>
    <row r="724" spans="1:12" x14ac:dyDescent="0.25">
      <c r="A724" s="6" t="s">
        <v>2459</v>
      </c>
      <c r="B724" s="6" t="s">
        <v>2672</v>
      </c>
      <c r="C724" s="6" t="s">
        <v>2013</v>
      </c>
      <c r="D724" s="17">
        <v>1.37E-8</v>
      </c>
      <c r="E724" s="6" t="s">
        <v>2690</v>
      </c>
      <c r="F724" s="6" t="s">
        <v>40</v>
      </c>
      <c r="G724" s="6" t="s">
        <v>34</v>
      </c>
      <c r="H724" s="6">
        <v>0.70799999999999996</v>
      </c>
      <c r="I724" s="6">
        <v>2.3380000000000001E-2</v>
      </c>
      <c r="J724" s="6">
        <v>1.112E-2</v>
      </c>
      <c r="K724" s="6">
        <v>3.5450000000000002E-2</v>
      </c>
      <c r="L724" s="6">
        <v>19586</v>
      </c>
    </row>
    <row r="725" spans="1:12" x14ac:dyDescent="0.25">
      <c r="A725" s="6" t="s">
        <v>2460</v>
      </c>
      <c r="B725" s="6" t="s">
        <v>2674</v>
      </c>
      <c r="C725" s="6" t="s">
        <v>2013</v>
      </c>
      <c r="D725" s="17">
        <v>1.37E-8</v>
      </c>
      <c r="E725" s="6" t="s">
        <v>2690</v>
      </c>
      <c r="F725" s="6" t="s">
        <v>45</v>
      </c>
      <c r="G725" s="6" t="s">
        <v>36</v>
      </c>
      <c r="H725" s="6">
        <v>0.70799999999999996</v>
      </c>
      <c r="I725" s="6">
        <v>2.3380000000000001E-2</v>
      </c>
      <c r="J725" s="6">
        <v>1.112E-2</v>
      </c>
      <c r="K725" s="6">
        <v>3.5450000000000002E-2</v>
      </c>
      <c r="L725" s="6">
        <v>19586</v>
      </c>
    </row>
    <row r="726" spans="1:12" x14ac:dyDescent="0.25">
      <c r="A726" s="6" t="s">
        <v>2461</v>
      </c>
      <c r="B726" s="6" t="s">
        <v>2681</v>
      </c>
      <c r="C726" s="6" t="s">
        <v>2013</v>
      </c>
      <c r="D726" s="17">
        <v>1.37E-8</v>
      </c>
      <c r="E726" s="6" t="s">
        <v>2690</v>
      </c>
      <c r="F726" s="6" t="s">
        <v>36</v>
      </c>
      <c r="G726" s="6" t="s">
        <v>45</v>
      </c>
      <c r="H726" s="6">
        <v>0.70799999999999996</v>
      </c>
      <c r="I726" s="6">
        <v>2.3369999999999998E-2</v>
      </c>
      <c r="J726" s="6">
        <v>1.112E-2</v>
      </c>
      <c r="K726" s="6">
        <v>3.5520000000000003E-2</v>
      </c>
      <c r="L726" s="6">
        <v>19586</v>
      </c>
    </row>
    <row r="727" spans="1:12" x14ac:dyDescent="0.25">
      <c r="A727" s="6" t="s">
        <v>2360</v>
      </c>
      <c r="B727" s="6" t="s">
        <v>2658</v>
      </c>
      <c r="C727" s="6" t="s">
        <v>2185</v>
      </c>
      <c r="D727" s="17">
        <v>4.7899999999999999E-8</v>
      </c>
      <c r="E727" s="6" t="s">
        <v>2653</v>
      </c>
      <c r="F727" s="6" t="s">
        <v>45</v>
      </c>
      <c r="G727" s="6" t="s">
        <v>36</v>
      </c>
      <c r="H727" s="6">
        <v>0.9446</v>
      </c>
      <c r="I727" s="6">
        <v>-1.7940000000000001E-2</v>
      </c>
      <c r="J727" s="6">
        <v>8.5330000000000007E-3</v>
      </c>
      <c r="K727" s="6">
        <v>3.5540000000000002E-2</v>
      </c>
      <c r="L727" s="6">
        <v>136482</v>
      </c>
    </row>
    <row r="728" spans="1:12" x14ac:dyDescent="0.25">
      <c r="A728" s="6" t="s">
        <v>2462</v>
      </c>
      <c r="B728" s="6" t="s">
        <v>2671</v>
      </c>
      <c r="C728" s="6" t="s">
        <v>2013</v>
      </c>
      <c r="D728" s="17">
        <v>1.37E-8</v>
      </c>
      <c r="E728" s="6" t="s">
        <v>2690</v>
      </c>
      <c r="F728" s="6" t="s">
        <v>45</v>
      </c>
      <c r="G728" s="6" t="s">
        <v>36</v>
      </c>
      <c r="H728" s="6">
        <v>0.70799999999999996</v>
      </c>
      <c r="I728" s="6">
        <v>2.3369999999999998E-2</v>
      </c>
      <c r="J728" s="6">
        <v>1.112E-2</v>
      </c>
      <c r="K728" s="6">
        <v>3.5560000000000001E-2</v>
      </c>
      <c r="L728" s="6">
        <v>19586</v>
      </c>
    </row>
    <row r="729" spans="1:12" x14ac:dyDescent="0.25">
      <c r="A729" s="6" t="s">
        <v>2433</v>
      </c>
      <c r="B729" s="6" t="s">
        <v>2712</v>
      </c>
      <c r="C729" s="6" t="s">
        <v>1703</v>
      </c>
      <c r="D729" s="17">
        <v>6.82E-9</v>
      </c>
      <c r="E729" s="6" t="s">
        <v>2703</v>
      </c>
      <c r="F729" s="6" t="s">
        <v>45</v>
      </c>
      <c r="G729" s="6" t="s">
        <v>36</v>
      </c>
      <c r="H729" s="6">
        <v>0.18646918237209301</v>
      </c>
      <c r="I729" s="6">
        <v>-7.2723703129698503E-2</v>
      </c>
      <c r="J729" s="6">
        <v>3.46006037047734E-2</v>
      </c>
      <c r="K729" s="6">
        <v>3.5570408443086302E-2</v>
      </c>
      <c r="L729" s="6">
        <v>195203</v>
      </c>
    </row>
    <row r="730" spans="1:12" x14ac:dyDescent="0.25">
      <c r="A730" s="6" t="s">
        <v>2362</v>
      </c>
      <c r="B730" s="6" t="s">
        <v>2676</v>
      </c>
      <c r="C730" s="6" t="s">
        <v>2185</v>
      </c>
      <c r="D730" s="17">
        <v>4.7899999999999999E-8</v>
      </c>
      <c r="E730" s="6" t="s">
        <v>2653</v>
      </c>
      <c r="F730" s="6" t="s">
        <v>45</v>
      </c>
      <c r="G730" s="6" t="s">
        <v>36</v>
      </c>
      <c r="H730" s="6">
        <v>0.9446</v>
      </c>
      <c r="I730" s="6">
        <v>-1.7940000000000001E-2</v>
      </c>
      <c r="J730" s="6">
        <v>8.5349999999999992E-3</v>
      </c>
      <c r="K730" s="6">
        <v>3.5589999999999997E-2</v>
      </c>
      <c r="L730" s="6">
        <v>136482</v>
      </c>
    </row>
    <row r="731" spans="1:12" x14ac:dyDescent="0.25">
      <c r="A731" s="6" t="s">
        <v>2445</v>
      </c>
      <c r="B731" s="6" t="s">
        <v>2659</v>
      </c>
      <c r="C731" s="6" t="s">
        <v>2013</v>
      </c>
      <c r="D731" s="17">
        <v>3.7399999999999999E-9</v>
      </c>
      <c r="E731" s="6" t="s">
        <v>2690</v>
      </c>
      <c r="F731" s="6" t="s">
        <v>36</v>
      </c>
      <c r="G731" s="6" t="s">
        <v>45</v>
      </c>
      <c r="H731" s="6">
        <v>0.70740000000000003</v>
      </c>
      <c r="I731" s="6">
        <v>2.3390000000000001E-2</v>
      </c>
      <c r="J731" s="6">
        <v>1.1129999999999999E-2</v>
      </c>
      <c r="K731" s="6">
        <v>3.5650000000000001E-2</v>
      </c>
      <c r="L731" s="6">
        <v>19586</v>
      </c>
    </row>
    <row r="732" spans="1:12" x14ac:dyDescent="0.25">
      <c r="A732" s="6" t="s">
        <v>2467</v>
      </c>
      <c r="B732" s="6" t="s">
        <v>2668</v>
      </c>
      <c r="C732" s="6" t="s">
        <v>2013</v>
      </c>
      <c r="D732" s="17">
        <v>1.77E-8</v>
      </c>
      <c r="E732" s="6" t="s">
        <v>2690</v>
      </c>
      <c r="F732" s="6" t="s">
        <v>34</v>
      </c>
      <c r="G732" s="6" t="s">
        <v>40</v>
      </c>
      <c r="H732" s="6">
        <v>0.70789999999999997</v>
      </c>
      <c r="I732" s="6">
        <v>2.3359999999999999E-2</v>
      </c>
      <c r="J732" s="6">
        <v>1.112E-2</v>
      </c>
      <c r="K732" s="6">
        <v>3.5650000000000001E-2</v>
      </c>
      <c r="L732" s="6">
        <v>19586</v>
      </c>
    </row>
    <row r="733" spans="1:12" x14ac:dyDescent="0.25">
      <c r="A733" s="6" t="s">
        <v>2463</v>
      </c>
      <c r="B733" s="6" t="s">
        <v>2657</v>
      </c>
      <c r="C733" s="6" t="s">
        <v>2013</v>
      </c>
      <c r="D733" s="17">
        <v>1.5600000000000001E-8</v>
      </c>
      <c r="E733" s="6" t="s">
        <v>2690</v>
      </c>
      <c r="F733" s="6" t="s">
        <v>34</v>
      </c>
      <c r="G733" s="6" t="s">
        <v>40</v>
      </c>
      <c r="H733" s="6">
        <v>0.70789999999999997</v>
      </c>
      <c r="I733" s="6">
        <v>2.3359999999999999E-2</v>
      </c>
      <c r="J733" s="6">
        <v>1.112E-2</v>
      </c>
      <c r="K733" s="6">
        <v>3.567E-2</v>
      </c>
      <c r="L733" s="6">
        <v>19586</v>
      </c>
    </row>
    <row r="734" spans="1:12" x14ac:dyDescent="0.25">
      <c r="A734" s="6" t="s">
        <v>2468</v>
      </c>
      <c r="B734" s="6" t="s">
        <v>2662</v>
      </c>
      <c r="C734" s="6" t="s">
        <v>2013</v>
      </c>
      <c r="D734" s="17">
        <v>1.77E-8</v>
      </c>
      <c r="E734" s="6" t="s">
        <v>2690</v>
      </c>
      <c r="F734" s="6" t="s">
        <v>45</v>
      </c>
      <c r="G734" s="6" t="s">
        <v>36</v>
      </c>
      <c r="H734" s="6">
        <v>0.70789999999999997</v>
      </c>
      <c r="I734" s="6">
        <v>2.3359999999999999E-2</v>
      </c>
      <c r="J734" s="6">
        <v>1.112E-2</v>
      </c>
      <c r="K734" s="6">
        <v>3.5740000000000001E-2</v>
      </c>
      <c r="L734" s="6">
        <v>19586</v>
      </c>
    </row>
    <row r="735" spans="1:12" x14ac:dyDescent="0.25">
      <c r="A735" s="6" t="s">
        <v>2435</v>
      </c>
      <c r="B735" s="6" t="s">
        <v>2710</v>
      </c>
      <c r="C735" s="6" t="s">
        <v>1703</v>
      </c>
      <c r="D735" s="17">
        <v>9.5399999999999997E-9</v>
      </c>
      <c r="E735" s="6" t="s">
        <v>2703</v>
      </c>
      <c r="F735" s="6" t="s">
        <v>45</v>
      </c>
      <c r="G735" s="6" t="s">
        <v>36</v>
      </c>
      <c r="H735" s="6">
        <v>0.18646764755249001</v>
      </c>
      <c r="I735" s="6">
        <v>-7.2592387415567297E-2</v>
      </c>
      <c r="J735" s="6">
        <v>3.4602841741697303E-2</v>
      </c>
      <c r="K735" s="6">
        <v>3.5916314620441599E-2</v>
      </c>
      <c r="L735" s="6">
        <v>195203</v>
      </c>
    </row>
    <row r="736" spans="1:12" x14ac:dyDescent="0.25">
      <c r="A736" s="6" t="s">
        <v>2368</v>
      </c>
      <c r="B736" s="6" t="s">
        <v>2656</v>
      </c>
      <c r="C736" s="6" t="s">
        <v>2185</v>
      </c>
      <c r="D736" s="17">
        <v>4.7899999999999999E-8</v>
      </c>
      <c r="E736" s="6" t="s">
        <v>2748</v>
      </c>
      <c r="F736" s="6" t="s">
        <v>34</v>
      </c>
      <c r="G736" s="6" t="s">
        <v>40</v>
      </c>
      <c r="H736" s="6">
        <v>0.94719374179840099</v>
      </c>
      <c r="I736" s="6">
        <v>0.241696885135641</v>
      </c>
      <c r="J736" s="6">
        <v>0.115258033649657</v>
      </c>
      <c r="K736" s="6">
        <v>3.5992969691781597E-2</v>
      </c>
      <c r="L736" s="6">
        <v>212453</v>
      </c>
    </row>
    <row r="737" spans="1:12" x14ac:dyDescent="0.25">
      <c r="A737" s="6" t="s">
        <v>2352</v>
      </c>
      <c r="B737" s="6" t="s">
        <v>2644</v>
      </c>
      <c r="C737" s="6" t="s">
        <v>2185</v>
      </c>
      <c r="D737" s="17">
        <v>4.3900000000000003E-8</v>
      </c>
      <c r="E737" s="6" t="s">
        <v>2598</v>
      </c>
      <c r="F737" s="6" t="s">
        <v>34</v>
      </c>
      <c r="G737" s="6" t="s">
        <v>40</v>
      </c>
      <c r="H737" s="6">
        <v>6.7199999999999996E-2</v>
      </c>
      <c r="I737" s="6">
        <v>-1.487E-2</v>
      </c>
      <c r="J737" s="6">
        <v>7.0899999999999999E-3</v>
      </c>
      <c r="K737" s="6">
        <v>3.5999999999999997E-2</v>
      </c>
      <c r="L737" s="6">
        <v>139818</v>
      </c>
    </row>
    <row r="738" spans="1:12" x14ac:dyDescent="0.25">
      <c r="A738" s="6" t="s">
        <v>2233</v>
      </c>
      <c r="B738" s="6" t="s">
        <v>2812</v>
      </c>
      <c r="C738" s="6" t="s">
        <v>1700</v>
      </c>
      <c r="D738" s="17">
        <v>8.57E-9</v>
      </c>
      <c r="E738" s="6" t="s">
        <v>2790</v>
      </c>
      <c r="F738" s="6" t="s">
        <v>40</v>
      </c>
      <c r="G738" s="6" t="s">
        <v>34</v>
      </c>
      <c r="H738" s="6">
        <v>0.119500190019608</v>
      </c>
      <c r="I738" s="6">
        <v>-5.9464965371596901E-2</v>
      </c>
      <c r="J738" s="6">
        <v>2.8366904212349799E-2</v>
      </c>
      <c r="K738" s="6">
        <v>3.6057386695763E-2</v>
      </c>
      <c r="L738" s="6">
        <v>212453</v>
      </c>
    </row>
    <row r="739" spans="1:12" x14ac:dyDescent="0.25">
      <c r="A739" s="6" t="s">
        <v>2469</v>
      </c>
      <c r="B739" s="6" t="s">
        <v>2651</v>
      </c>
      <c r="C739" s="6" t="s">
        <v>2013</v>
      </c>
      <c r="D739" s="17">
        <v>1.77E-8</v>
      </c>
      <c r="E739" s="6" t="s">
        <v>2690</v>
      </c>
      <c r="F739" s="6" t="s">
        <v>34</v>
      </c>
      <c r="G739" s="6" t="s">
        <v>40</v>
      </c>
      <c r="H739" s="6">
        <v>0.70779999999999998</v>
      </c>
      <c r="I739" s="6">
        <v>2.333E-2</v>
      </c>
      <c r="J739" s="6">
        <v>1.1129999999999999E-2</v>
      </c>
      <c r="K739" s="6">
        <v>3.6069999999999998E-2</v>
      </c>
      <c r="L739" s="6">
        <v>19586</v>
      </c>
    </row>
    <row r="740" spans="1:12" x14ac:dyDescent="0.25">
      <c r="A740" s="6" t="s">
        <v>2595</v>
      </c>
      <c r="B740" s="6" t="s">
        <v>2596</v>
      </c>
      <c r="C740" s="6" t="s">
        <v>1708</v>
      </c>
      <c r="D740" s="17">
        <v>4.3900000000000003E-8</v>
      </c>
      <c r="E740" s="6" t="s">
        <v>2679</v>
      </c>
      <c r="F740" s="6" t="s">
        <v>45</v>
      </c>
      <c r="G740" s="6" t="s">
        <v>36</v>
      </c>
      <c r="H740" s="6">
        <v>0.32337725162506098</v>
      </c>
      <c r="I740" s="6">
        <v>-7.1984070924577495E-2</v>
      </c>
      <c r="J740" s="6">
        <v>3.4342738865780702E-2</v>
      </c>
      <c r="K740" s="6">
        <v>3.6077825163176501E-2</v>
      </c>
      <c r="L740" s="6">
        <v>212036</v>
      </c>
    </row>
    <row r="741" spans="1:12" x14ac:dyDescent="0.25">
      <c r="A741" s="6" t="s">
        <v>2352</v>
      </c>
      <c r="B741" s="6" t="s">
        <v>2644</v>
      </c>
      <c r="C741" s="6" t="s">
        <v>2185</v>
      </c>
      <c r="D741" s="17">
        <v>4.3900000000000003E-8</v>
      </c>
      <c r="E741" s="6" t="s">
        <v>2719</v>
      </c>
      <c r="F741" s="6" t="s">
        <v>34</v>
      </c>
      <c r="G741" s="6" t="s">
        <v>40</v>
      </c>
      <c r="H741" s="6">
        <v>6.5648712217807798E-2</v>
      </c>
      <c r="I741" s="6">
        <v>-0.218348692082907</v>
      </c>
      <c r="J741" s="6">
        <v>0.10417335135522</v>
      </c>
      <c r="K741" s="6">
        <v>3.6081043379299599E-2</v>
      </c>
      <c r="L741" s="6">
        <v>212453</v>
      </c>
    </row>
    <row r="742" spans="1:12" x14ac:dyDescent="0.25">
      <c r="A742" s="6" t="s">
        <v>2475</v>
      </c>
      <c r="B742" s="6" t="s">
        <v>2633</v>
      </c>
      <c r="C742" s="6" t="s">
        <v>1785</v>
      </c>
      <c r="D742" s="17">
        <v>3.8299999999999999E-8</v>
      </c>
      <c r="E742" s="6" t="s">
        <v>2804</v>
      </c>
      <c r="F742" s="6" t="s">
        <v>36</v>
      </c>
      <c r="G742" s="6" t="s">
        <v>45</v>
      </c>
      <c r="H742" s="6">
        <v>0.50460000000000005</v>
      </c>
      <c r="I742" s="6">
        <v>1.1900000000000001E-2</v>
      </c>
      <c r="J742" s="6">
        <v>5.6800000000000002E-3</v>
      </c>
      <c r="K742" s="6">
        <v>3.6119999999999999E-2</v>
      </c>
      <c r="L742" s="6">
        <v>62076</v>
      </c>
    </row>
    <row r="743" spans="1:12" x14ac:dyDescent="0.25">
      <c r="A743" s="6" t="s">
        <v>2525</v>
      </c>
      <c r="B743" s="6" t="s">
        <v>2689</v>
      </c>
      <c r="C743" s="6" t="s">
        <v>2206</v>
      </c>
      <c r="D743" s="17">
        <v>2.8699999999999999E-8</v>
      </c>
      <c r="E743" s="6" t="s">
        <v>2813</v>
      </c>
      <c r="F743" s="6" t="s">
        <v>34</v>
      </c>
      <c r="G743" s="6" t="s">
        <v>40</v>
      </c>
      <c r="H743" s="6">
        <v>0.88929999999999998</v>
      </c>
      <c r="I743" s="6">
        <v>3.3180000000000001E-2</v>
      </c>
      <c r="J743" s="6">
        <v>1.583E-2</v>
      </c>
      <c r="K743" s="6">
        <v>3.6119999999999999E-2</v>
      </c>
      <c r="L743" s="6">
        <v>19516</v>
      </c>
    </row>
    <row r="744" spans="1:12" x14ac:dyDescent="0.25">
      <c r="A744" s="6" t="s">
        <v>2506</v>
      </c>
      <c r="B744" s="6" t="s">
        <v>2682</v>
      </c>
      <c r="C744" s="6" t="s">
        <v>1983</v>
      </c>
      <c r="D744" s="17">
        <v>3.99E-8</v>
      </c>
      <c r="E744" s="6" t="s">
        <v>2814</v>
      </c>
      <c r="F744" s="6" t="s">
        <v>45</v>
      </c>
      <c r="G744" s="6" t="s">
        <v>36</v>
      </c>
      <c r="H744" s="6">
        <v>0.14580000000000001</v>
      </c>
      <c r="I744" s="6">
        <v>2.179E-2</v>
      </c>
      <c r="J744" s="6">
        <v>1.04E-2</v>
      </c>
      <c r="K744" s="6">
        <v>3.6130000000000002E-2</v>
      </c>
      <c r="L744" s="6">
        <v>37767</v>
      </c>
    </row>
    <row r="745" spans="1:12" x14ac:dyDescent="0.25">
      <c r="A745" s="6" t="s">
        <v>2391</v>
      </c>
      <c r="B745" s="6" t="s">
        <v>2749</v>
      </c>
      <c r="C745" s="6" t="s">
        <v>1817</v>
      </c>
      <c r="D745" s="17">
        <v>4.9100000000000003E-8</v>
      </c>
      <c r="E745" s="6" t="s">
        <v>2612</v>
      </c>
      <c r="F745" s="6" t="s">
        <v>34</v>
      </c>
      <c r="G745" s="6" t="s">
        <v>40</v>
      </c>
      <c r="H745" s="6">
        <v>0.88970000000000005</v>
      </c>
      <c r="I745" s="6">
        <v>1.753E-2</v>
      </c>
      <c r="J745" s="6">
        <v>8.3669999999999994E-3</v>
      </c>
      <c r="K745" s="6">
        <v>3.6130000000000002E-2</v>
      </c>
      <c r="L745" s="6">
        <v>75391</v>
      </c>
    </row>
    <row r="746" spans="1:12" x14ac:dyDescent="0.25">
      <c r="A746" s="6" t="s">
        <v>2470</v>
      </c>
      <c r="B746" s="6" t="s">
        <v>2646</v>
      </c>
      <c r="C746" s="6" t="s">
        <v>2013</v>
      </c>
      <c r="D746" s="17">
        <v>1.77E-8</v>
      </c>
      <c r="E746" s="6" t="s">
        <v>2690</v>
      </c>
      <c r="F746" s="6" t="s">
        <v>34</v>
      </c>
      <c r="G746" s="6" t="s">
        <v>45</v>
      </c>
      <c r="H746" s="6">
        <v>0.70779999999999998</v>
      </c>
      <c r="I746" s="6">
        <v>2.332E-2</v>
      </c>
      <c r="J746" s="6">
        <v>1.1129999999999999E-2</v>
      </c>
      <c r="K746" s="6">
        <v>3.6209999999999999E-2</v>
      </c>
      <c r="L746" s="6">
        <v>19586</v>
      </c>
    </row>
    <row r="747" spans="1:12" x14ac:dyDescent="0.25">
      <c r="A747" s="6" t="s">
        <v>2348</v>
      </c>
      <c r="B747" s="6" t="s">
        <v>2647</v>
      </c>
      <c r="C747" s="6" t="s">
        <v>2185</v>
      </c>
      <c r="D747" s="17">
        <v>4.3900000000000003E-8</v>
      </c>
      <c r="E747" s="6" t="s">
        <v>2598</v>
      </c>
      <c r="F747" s="6" t="s">
        <v>34</v>
      </c>
      <c r="G747" s="6" t="s">
        <v>40</v>
      </c>
      <c r="H747" s="6">
        <v>6.7199999999999996E-2</v>
      </c>
      <c r="I747" s="6">
        <v>-1.481E-2</v>
      </c>
      <c r="J747" s="6">
        <v>7.0720000000000002E-3</v>
      </c>
      <c r="K747" s="6">
        <v>3.6229999999999998E-2</v>
      </c>
      <c r="L747" s="6">
        <v>139818</v>
      </c>
    </row>
    <row r="748" spans="1:12" x14ac:dyDescent="0.25">
      <c r="A748" s="6" t="s">
        <v>2430</v>
      </c>
      <c r="B748" s="6" t="s">
        <v>2721</v>
      </c>
      <c r="C748" s="6" t="s">
        <v>1703</v>
      </c>
      <c r="D748" s="17">
        <v>8.2399999999999997E-9</v>
      </c>
      <c r="E748" s="6" t="s">
        <v>2745</v>
      </c>
      <c r="F748" s="6" t="s">
        <v>45</v>
      </c>
      <c r="G748" s="6" t="s">
        <v>34</v>
      </c>
      <c r="H748" s="6">
        <v>0.18559999999999999</v>
      </c>
      <c r="I748" s="6">
        <v>-1.434E-2</v>
      </c>
      <c r="J748" s="6">
        <v>6.8560000000000001E-3</v>
      </c>
      <c r="K748" s="6">
        <v>3.6459999999999999E-2</v>
      </c>
      <c r="L748" s="6">
        <v>71701</v>
      </c>
    </row>
    <row r="749" spans="1:12" x14ac:dyDescent="0.25">
      <c r="A749" s="6" t="s">
        <v>2561</v>
      </c>
      <c r="B749" s="6" t="s">
        <v>2627</v>
      </c>
      <c r="C749" s="6" t="s">
        <v>1835</v>
      </c>
      <c r="D749" s="17">
        <v>5.1799999999999999E-9</v>
      </c>
      <c r="E749" s="6" t="s">
        <v>2755</v>
      </c>
      <c r="F749" s="6" t="s">
        <v>45</v>
      </c>
      <c r="G749" s="6" t="s">
        <v>34</v>
      </c>
      <c r="H749" s="6">
        <v>0.84540000000000004</v>
      </c>
      <c r="I749" s="6">
        <v>1.8790000000000001E-2</v>
      </c>
      <c r="J749" s="6">
        <v>8.9809999999999994E-3</v>
      </c>
      <c r="K749" s="6">
        <v>3.6470000000000002E-2</v>
      </c>
      <c r="L749" s="6">
        <v>62076</v>
      </c>
    </row>
    <row r="750" spans="1:12" x14ac:dyDescent="0.25">
      <c r="A750" s="6" t="s">
        <v>2437</v>
      </c>
      <c r="B750" s="6" t="s">
        <v>2714</v>
      </c>
      <c r="C750" s="6" t="s">
        <v>1703</v>
      </c>
      <c r="D750" s="17">
        <v>9.5399999999999997E-9</v>
      </c>
      <c r="E750" s="6" t="s">
        <v>2703</v>
      </c>
      <c r="F750" s="6" t="s">
        <v>45</v>
      </c>
      <c r="G750" s="6" t="s">
        <v>34</v>
      </c>
      <c r="H750" s="6">
        <v>0.18646295368671401</v>
      </c>
      <c r="I750" s="6">
        <v>-7.22913651740313E-2</v>
      </c>
      <c r="J750" s="6">
        <v>3.46072976866732E-2</v>
      </c>
      <c r="K750" s="6">
        <v>3.6716254863037603E-2</v>
      </c>
      <c r="L750" s="6">
        <v>195203</v>
      </c>
    </row>
    <row r="751" spans="1:12" x14ac:dyDescent="0.25">
      <c r="A751" s="6" t="s">
        <v>2523</v>
      </c>
      <c r="B751" s="6" t="s">
        <v>2649</v>
      </c>
      <c r="C751" s="6" t="s">
        <v>2031</v>
      </c>
      <c r="D751" s="17">
        <v>2.8900000000000001E-8</v>
      </c>
      <c r="E751" s="6" t="s">
        <v>2774</v>
      </c>
      <c r="F751" s="6" t="s">
        <v>34</v>
      </c>
      <c r="G751" s="6" t="s">
        <v>45</v>
      </c>
      <c r="H751" s="6">
        <v>0.511541187763214</v>
      </c>
      <c r="I751" s="6">
        <v>0.12202885639010499</v>
      </c>
      <c r="J751" s="6">
        <v>5.8464835576994702E-2</v>
      </c>
      <c r="K751" s="6">
        <v>3.6868434332456901E-2</v>
      </c>
      <c r="L751" s="6">
        <v>90451</v>
      </c>
    </row>
    <row r="752" spans="1:12" x14ac:dyDescent="0.25">
      <c r="A752" s="6" t="s">
        <v>2370</v>
      </c>
      <c r="B752" s="6" t="s">
        <v>2791</v>
      </c>
      <c r="C752" s="6" t="s">
        <v>1817</v>
      </c>
      <c r="D752" s="17">
        <v>1.16E-8</v>
      </c>
      <c r="E752" s="6" t="s">
        <v>2801</v>
      </c>
      <c r="F752" s="6" t="s">
        <v>36</v>
      </c>
      <c r="G752" s="6" t="s">
        <v>45</v>
      </c>
      <c r="H752" s="6">
        <v>0.1111</v>
      </c>
      <c r="I752" s="6">
        <v>1.9E-2</v>
      </c>
      <c r="J752" s="6">
        <v>9.1120000000000003E-3</v>
      </c>
      <c r="K752" s="6">
        <v>3.705E-2</v>
      </c>
      <c r="L752" s="6">
        <v>62076</v>
      </c>
    </row>
    <row r="753" spans="1:12" x14ac:dyDescent="0.25">
      <c r="A753" s="6" t="s">
        <v>2373</v>
      </c>
      <c r="B753" s="6" t="s">
        <v>2787</v>
      </c>
      <c r="C753" s="6" t="s">
        <v>1817</v>
      </c>
      <c r="D753" s="17">
        <v>1.6899999999999999E-8</v>
      </c>
      <c r="E753" s="6" t="s">
        <v>2801</v>
      </c>
      <c r="F753" s="6" t="s">
        <v>36</v>
      </c>
      <c r="G753" s="6" t="s">
        <v>45</v>
      </c>
      <c r="H753" s="6">
        <v>0.1111</v>
      </c>
      <c r="I753" s="6">
        <v>1.9E-2</v>
      </c>
      <c r="J753" s="6">
        <v>9.1109999999999993E-3</v>
      </c>
      <c r="K753" s="6">
        <v>3.7060000000000003E-2</v>
      </c>
      <c r="L753" s="6">
        <v>62076</v>
      </c>
    </row>
    <row r="754" spans="1:12" x14ac:dyDescent="0.25">
      <c r="A754" s="6" t="s">
        <v>2330</v>
      </c>
      <c r="B754" s="6" t="s">
        <v>2655</v>
      </c>
      <c r="C754" s="6" t="s">
        <v>2185</v>
      </c>
      <c r="D754" s="17">
        <v>3.2299999999999998E-8</v>
      </c>
      <c r="E754" s="6" t="s">
        <v>2645</v>
      </c>
      <c r="F754" s="6" t="s">
        <v>34</v>
      </c>
      <c r="G754" s="6" t="s">
        <v>36</v>
      </c>
      <c r="H754" s="6">
        <v>5.5399999999999998E-2</v>
      </c>
      <c r="I754" s="6">
        <v>2.5100000000000001E-2</v>
      </c>
      <c r="J754" s="6">
        <v>1.204E-2</v>
      </c>
      <c r="K754" s="6">
        <v>3.7089999999999998E-2</v>
      </c>
      <c r="L754" s="6">
        <v>72866</v>
      </c>
    </row>
    <row r="755" spans="1:12" x14ac:dyDescent="0.25">
      <c r="A755" s="6" t="s">
        <v>2368</v>
      </c>
      <c r="B755" s="6" t="s">
        <v>2656</v>
      </c>
      <c r="C755" s="6" t="s">
        <v>2185</v>
      </c>
      <c r="D755" s="17">
        <v>4.7899999999999999E-8</v>
      </c>
      <c r="E755" s="6" t="s">
        <v>2653</v>
      </c>
      <c r="F755" s="6" t="s">
        <v>34</v>
      </c>
      <c r="G755" s="6" t="s">
        <v>40</v>
      </c>
      <c r="H755" s="6">
        <v>0.94469999999999998</v>
      </c>
      <c r="I755" s="6">
        <v>-1.7979999999999999E-2</v>
      </c>
      <c r="J755" s="6">
        <v>8.6250000000000007E-3</v>
      </c>
      <c r="K755" s="6">
        <v>3.7100000000000001E-2</v>
      </c>
      <c r="L755" s="6">
        <v>136482</v>
      </c>
    </row>
    <row r="756" spans="1:12" x14ac:dyDescent="0.25">
      <c r="A756" s="6" t="s">
        <v>2415</v>
      </c>
      <c r="B756" s="6" t="s">
        <v>2639</v>
      </c>
      <c r="C756" s="6" t="s">
        <v>2185</v>
      </c>
      <c r="D756" s="17">
        <v>4.6900000000000003E-8</v>
      </c>
      <c r="E756" s="6" t="s">
        <v>2815</v>
      </c>
      <c r="F756" s="6" t="s">
        <v>40</v>
      </c>
      <c r="G756" s="6" t="s">
        <v>34</v>
      </c>
      <c r="H756" s="6">
        <v>0.91269999999999996</v>
      </c>
      <c r="I756" s="6">
        <v>1.6119999999999999E-2</v>
      </c>
      <c r="J756" s="6">
        <v>7.7359999999999998E-3</v>
      </c>
      <c r="K756" s="6">
        <v>3.7229999999999999E-2</v>
      </c>
      <c r="L756" s="6">
        <v>105597</v>
      </c>
    </row>
    <row r="757" spans="1:12" x14ac:dyDescent="0.25">
      <c r="A757" s="6" t="s">
        <v>2375</v>
      </c>
      <c r="B757" s="6" t="s">
        <v>2785</v>
      </c>
      <c r="C757" s="6" t="s">
        <v>1817</v>
      </c>
      <c r="D757" s="17">
        <v>1.6899999999999999E-8</v>
      </c>
      <c r="E757" s="6" t="s">
        <v>2801</v>
      </c>
      <c r="F757" s="6" t="s">
        <v>40</v>
      </c>
      <c r="G757" s="6" t="s">
        <v>45</v>
      </c>
      <c r="H757" s="6">
        <v>0.111</v>
      </c>
      <c r="I757" s="6">
        <v>1.8960000000000001E-2</v>
      </c>
      <c r="J757" s="6">
        <v>9.1000000000000004E-3</v>
      </c>
      <c r="K757" s="6">
        <v>3.7260000000000001E-2</v>
      </c>
      <c r="L757" s="6">
        <v>62076</v>
      </c>
    </row>
    <row r="758" spans="1:12" x14ac:dyDescent="0.25">
      <c r="A758" s="6" t="s">
        <v>2561</v>
      </c>
      <c r="B758" s="6" t="s">
        <v>2627</v>
      </c>
      <c r="C758" s="6" t="s">
        <v>1835</v>
      </c>
      <c r="D758" s="17">
        <v>5.1799999999999999E-9</v>
      </c>
      <c r="E758" s="6" t="s">
        <v>2600</v>
      </c>
      <c r="F758" s="6" t="s">
        <v>45</v>
      </c>
      <c r="G758" s="6" t="s">
        <v>34</v>
      </c>
      <c r="H758" s="6">
        <v>0.84540000000000004</v>
      </c>
      <c r="I758" s="6">
        <v>1.231E-2</v>
      </c>
      <c r="J758" s="6">
        <v>5.9090000000000002E-3</v>
      </c>
      <c r="K758" s="6">
        <v>3.7269999999999998E-2</v>
      </c>
      <c r="L758" s="6">
        <v>143658</v>
      </c>
    </row>
    <row r="759" spans="1:12" x14ac:dyDescent="0.25">
      <c r="A759" s="6" t="s">
        <v>2341</v>
      </c>
      <c r="B759" s="6" t="s">
        <v>2675</v>
      </c>
      <c r="C759" s="6" t="s">
        <v>2185</v>
      </c>
      <c r="D759" s="17">
        <v>4.7899999999999999E-8</v>
      </c>
      <c r="E759" s="6" t="s">
        <v>2742</v>
      </c>
      <c r="F759" s="6" t="s">
        <v>40</v>
      </c>
      <c r="G759" s="6" t="s">
        <v>34</v>
      </c>
      <c r="H759" s="6">
        <v>0.94660562276840199</v>
      </c>
      <c r="I759" s="6">
        <v>0.28926904004503701</v>
      </c>
      <c r="J759" s="6">
        <v>0.13898407498628801</v>
      </c>
      <c r="K759" s="6">
        <v>3.7405477954597303E-2</v>
      </c>
      <c r="L759" s="6">
        <v>212453</v>
      </c>
    </row>
    <row r="760" spans="1:12" x14ac:dyDescent="0.25">
      <c r="A760" s="6" t="s">
        <v>2354</v>
      </c>
      <c r="B760" s="6" t="s">
        <v>2666</v>
      </c>
      <c r="C760" s="6" t="s">
        <v>2185</v>
      </c>
      <c r="D760" s="17">
        <v>4.7899999999999999E-8</v>
      </c>
      <c r="E760" s="6" t="s">
        <v>2763</v>
      </c>
      <c r="F760" s="6" t="s">
        <v>45</v>
      </c>
      <c r="G760" s="6" t="s">
        <v>36</v>
      </c>
      <c r="H760" s="6">
        <v>0.94695055484771695</v>
      </c>
      <c r="I760" s="6">
        <v>0.14964294193910899</v>
      </c>
      <c r="J760" s="6">
        <v>7.1963495811784906E-2</v>
      </c>
      <c r="K760" s="6">
        <v>3.7577986067540599E-2</v>
      </c>
      <c r="L760" s="6">
        <v>212453</v>
      </c>
    </row>
    <row r="761" spans="1:12" x14ac:dyDescent="0.25">
      <c r="A761" s="6" t="s">
        <v>2486</v>
      </c>
      <c r="B761" s="6" t="s">
        <v>2614</v>
      </c>
      <c r="C761" s="6" t="s">
        <v>2102</v>
      </c>
      <c r="D761" s="17">
        <v>4.14E-8</v>
      </c>
      <c r="E761" s="6" t="s">
        <v>2670</v>
      </c>
      <c r="F761" s="6" t="s">
        <v>45</v>
      </c>
      <c r="G761" s="6" t="s">
        <v>36</v>
      </c>
      <c r="H761" s="6">
        <v>0.14000000000000001</v>
      </c>
      <c r="I761" s="6">
        <v>-1.1939999999999999E-2</v>
      </c>
      <c r="J761" s="6">
        <v>5.744E-3</v>
      </c>
      <c r="K761" s="6">
        <v>3.7650000000000003E-2</v>
      </c>
      <c r="L761" s="6">
        <v>126402</v>
      </c>
    </row>
    <row r="762" spans="1:12" x14ac:dyDescent="0.25">
      <c r="A762" s="6" t="s">
        <v>2362</v>
      </c>
      <c r="B762" s="6" t="s">
        <v>2676</v>
      </c>
      <c r="C762" s="6" t="s">
        <v>2185</v>
      </c>
      <c r="D762" s="17">
        <v>4.7899999999999999E-8</v>
      </c>
      <c r="E762" s="6" t="s">
        <v>2748</v>
      </c>
      <c r="F762" s="6" t="s">
        <v>45</v>
      </c>
      <c r="G762" s="6" t="s">
        <v>36</v>
      </c>
      <c r="H762" s="6">
        <v>0.94667989015579201</v>
      </c>
      <c r="I762" s="6">
        <v>0.23856478283360899</v>
      </c>
      <c r="J762" s="6">
        <v>0.11477098079721799</v>
      </c>
      <c r="K762" s="6">
        <v>3.7652670551897797E-2</v>
      </c>
      <c r="L762" s="6">
        <v>212453</v>
      </c>
    </row>
    <row r="763" spans="1:12" x14ac:dyDescent="0.25">
      <c r="A763" s="6" t="s">
        <v>2562</v>
      </c>
      <c r="B763" s="6" t="s">
        <v>2717</v>
      </c>
      <c r="C763" s="6" t="s">
        <v>1703</v>
      </c>
      <c r="D763" s="17">
        <v>8.2399999999999997E-9</v>
      </c>
      <c r="E763" s="6" t="s">
        <v>2745</v>
      </c>
      <c r="F763" s="6" t="s">
        <v>34</v>
      </c>
      <c r="G763" s="6" t="s">
        <v>40</v>
      </c>
      <c r="H763" s="6">
        <v>0.18540000000000001</v>
      </c>
      <c r="I763" s="6">
        <v>-1.414E-2</v>
      </c>
      <c r="J763" s="6">
        <v>6.8040000000000002E-3</v>
      </c>
      <c r="K763" s="6">
        <v>3.7679999999999998E-2</v>
      </c>
      <c r="L763" s="6">
        <v>71701</v>
      </c>
    </row>
    <row r="764" spans="1:12" x14ac:dyDescent="0.25">
      <c r="A764" s="6" t="s">
        <v>2377</v>
      </c>
      <c r="B764" s="6" t="s">
        <v>2780</v>
      </c>
      <c r="C764" s="6" t="s">
        <v>1817</v>
      </c>
      <c r="D764" s="17">
        <v>1.6899999999999999E-8</v>
      </c>
      <c r="E764" s="6" t="s">
        <v>2801</v>
      </c>
      <c r="F764" s="6" t="s">
        <v>36</v>
      </c>
      <c r="G764" s="6" t="s">
        <v>45</v>
      </c>
      <c r="H764" s="6">
        <v>0.1106</v>
      </c>
      <c r="I764" s="6">
        <v>1.8880000000000001E-2</v>
      </c>
      <c r="J764" s="6">
        <v>9.0889999999999999E-3</v>
      </c>
      <c r="K764" s="6">
        <v>3.7740000000000003E-2</v>
      </c>
      <c r="L764" s="6">
        <v>62076</v>
      </c>
    </row>
    <row r="765" spans="1:12" x14ac:dyDescent="0.25">
      <c r="A765" s="6" t="s">
        <v>2410</v>
      </c>
      <c r="B765" s="6" t="s">
        <v>2779</v>
      </c>
      <c r="C765" s="6" t="s">
        <v>1703</v>
      </c>
      <c r="D765" s="17">
        <v>3.9300000000000001E-8</v>
      </c>
      <c r="E765" s="6" t="s">
        <v>2719</v>
      </c>
      <c r="F765" s="6" t="s">
        <v>36</v>
      </c>
      <c r="G765" s="6" t="s">
        <v>45</v>
      </c>
      <c r="H765" s="6">
        <v>0.19269812107086201</v>
      </c>
      <c r="I765" s="6">
        <v>0.13198076788028901</v>
      </c>
      <c r="J765" s="6">
        <v>6.3549657865707598E-2</v>
      </c>
      <c r="K765" s="6">
        <v>3.7818804060409203E-2</v>
      </c>
      <c r="L765" s="6">
        <v>212453</v>
      </c>
    </row>
    <row r="766" spans="1:12" x14ac:dyDescent="0.25">
      <c r="A766" s="6" t="s">
        <v>2329</v>
      </c>
      <c r="B766" s="6" t="s">
        <v>2741</v>
      </c>
      <c r="C766" s="6" t="s">
        <v>2185</v>
      </c>
      <c r="D766" s="17">
        <v>3.2299999999999998E-8</v>
      </c>
      <c r="E766" s="6" t="s">
        <v>2804</v>
      </c>
      <c r="F766" s="6" t="s">
        <v>36</v>
      </c>
      <c r="G766" s="6" t="s">
        <v>34</v>
      </c>
      <c r="H766" s="6">
        <v>4.9000000000000002E-2</v>
      </c>
      <c r="I766" s="6">
        <v>-2.8160000000000001E-2</v>
      </c>
      <c r="J766" s="6">
        <v>1.3559999999999999E-2</v>
      </c>
      <c r="K766" s="6">
        <v>3.7859999999999998E-2</v>
      </c>
      <c r="L766" s="6">
        <v>62076</v>
      </c>
    </row>
    <row r="767" spans="1:12" x14ac:dyDescent="0.25">
      <c r="A767" s="6" t="s">
        <v>2293</v>
      </c>
      <c r="B767" s="6" t="s">
        <v>2693</v>
      </c>
      <c r="C767" s="6" t="s">
        <v>1610</v>
      </c>
      <c r="D767" s="17">
        <v>4.6299999999999998E-8</v>
      </c>
      <c r="E767" s="6" t="s">
        <v>2757</v>
      </c>
      <c r="F767" s="6" t="s">
        <v>34</v>
      </c>
      <c r="G767" s="6" t="s">
        <v>40</v>
      </c>
      <c r="H767" s="6">
        <v>0.251861542463303</v>
      </c>
      <c r="I767" s="6">
        <v>4.20197322970364E-2</v>
      </c>
      <c r="J767" s="6">
        <v>2.0247448691297201E-2</v>
      </c>
      <c r="K767" s="6">
        <v>3.7957815289543999E-2</v>
      </c>
      <c r="L767" s="6">
        <v>202807</v>
      </c>
    </row>
    <row r="768" spans="1:12" x14ac:dyDescent="0.25">
      <c r="A768" s="6" t="s">
        <v>2501</v>
      </c>
      <c r="B768" s="6" t="s">
        <v>2629</v>
      </c>
      <c r="C768" s="6" t="s">
        <v>2185</v>
      </c>
      <c r="D768" s="17">
        <v>4.7199999999999999E-8</v>
      </c>
      <c r="E768" s="6" t="s">
        <v>2811</v>
      </c>
      <c r="F768" s="6" t="s">
        <v>34</v>
      </c>
      <c r="G768" s="6" t="s">
        <v>40</v>
      </c>
      <c r="H768" s="6">
        <v>6.6600000000000006E-2</v>
      </c>
      <c r="I768" s="6">
        <v>5.219E-2</v>
      </c>
      <c r="J768" s="6">
        <v>2.5159999999999998E-2</v>
      </c>
      <c r="K768" s="6">
        <v>3.8080000000000003E-2</v>
      </c>
      <c r="L768" s="6">
        <v>12303</v>
      </c>
    </row>
    <row r="769" spans="1:12" x14ac:dyDescent="0.25">
      <c r="A769" s="6" t="s">
        <v>2523</v>
      </c>
      <c r="B769" s="6" t="s">
        <v>2649</v>
      </c>
      <c r="C769" s="6" t="s">
        <v>2031</v>
      </c>
      <c r="D769" s="17">
        <v>2.8900000000000001E-8</v>
      </c>
      <c r="E769" s="6" t="s">
        <v>2742</v>
      </c>
      <c r="F769" s="6" t="s">
        <v>34</v>
      </c>
      <c r="G769" s="6" t="s">
        <v>45</v>
      </c>
      <c r="H769" s="6">
        <v>0.512440085411072</v>
      </c>
      <c r="I769" s="6">
        <v>0.13870274715072201</v>
      </c>
      <c r="J769" s="6">
        <v>6.6877571765954005E-2</v>
      </c>
      <c r="K769" s="6">
        <v>3.8081167151640297E-2</v>
      </c>
      <c r="L769" s="6">
        <v>212453</v>
      </c>
    </row>
    <row r="770" spans="1:12" x14ac:dyDescent="0.25">
      <c r="A770" s="6" t="s">
        <v>2392</v>
      </c>
      <c r="B770" s="6" t="s">
        <v>2583</v>
      </c>
      <c r="C770" s="6" t="s">
        <v>1598</v>
      </c>
      <c r="D770" s="17">
        <v>3.2299999999999998E-8</v>
      </c>
      <c r="E770" s="6" t="s">
        <v>2770</v>
      </c>
      <c r="F770" s="6" t="s">
        <v>40</v>
      </c>
      <c r="G770" s="6" t="s">
        <v>34</v>
      </c>
      <c r="H770" s="6">
        <v>0.38233375549316401</v>
      </c>
      <c r="I770" s="6">
        <v>0.144993471975294</v>
      </c>
      <c r="J770" s="6">
        <v>6.9969403221268794E-2</v>
      </c>
      <c r="K770" s="6">
        <v>3.8242963755330997E-2</v>
      </c>
      <c r="L770" s="6">
        <v>210081</v>
      </c>
    </row>
    <row r="771" spans="1:12" x14ac:dyDescent="0.25">
      <c r="A771" s="6" t="s">
        <v>2356</v>
      </c>
      <c r="B771" s="6" t="s">
        <v>2663</v>
      </c>
      <c r="C771" s="6" t="s">
        <v>2185</v>
      </c>
      <c r="D771" s="17">
        <v>4.7899999999999999E-8</v>
      </c>
      <c r="E771" s="6" t="s">
        <v>2763</v>
      </c>
      <c r="F771" s="6" t="s">
        <v>36</v>
      </c>
      <c r="G771" s="6" t="s">
        <v>45</v>
      </c>
      <c r="H771" s="6">
        <v>0.94697731733322099</v>
      </c>
      <c r="I771" s="6">
        <v>0.149278118715792</v>
      </c>
      <c r="J771" s="6">
        <v>7.20418779510478E-2</v>
      </c>
      <c r="K771" s="6">
        <v>3.8255930732256402E-2</v>
      </c>
      <c r="L771" s="6">
        <v>212453</v>
      </c>
    </row>
    <row r="772" spans="1:12" x14ac:dyDescent="0.25">
      <c r="A772" s="6" t="s">
        <v>2426</v>
      </c>
      <c r="B772" s="6" t="s">
        <v>2715</v>
      </c>
      <c r="C772" s="6" t="s">
        <v>1703</v>
      </c>
      <c r="D772" s="17">
        <v>8.2399999999999997E-9</v>
      </c>
      <c r="E772" s="6" t="s">
        <v>2745</v>
      </c>
      <c r="F772" s="6" t="s">
        <v>34</v>
      </c>
      <c r="G772" s="6" t="s">
        <v>36</v>
      </c>
      <c r="H772" s="6">
        <v>0.18540000000000001</v>
      </c>
      <c r="I772" s="6">
        <v>-1.41E-2</v>
      </c>
      <c r="J772" s="6">
        <v>6.8040000000000002E-3</v>
      </c>
      <c r="K772" s="6">
        <v>3.8289999999999998E-2</v>
      </c>
      <c r="L772" s="6">
        <v>71701</v>
      </c>
    </row>
    <row r="773" spans="1:12" x14ac:dyDescent="0.25">
      <c r="A773" s="6" t="s">
        <v>2528</v>
      </c>
      <c r="B773" s="6" t="s">
        <v>2619</v>
      </c>
      <c r="C773" s="6" t="s">
        <v>1835</v>
      </c>
      <c r="D773" s="17">
        <v>2.8600000000000001E-8</v>
      </c>
      <c r="E773" s="6" t="s">
        <v>2725</v>
      </c>
      <c r="F773" s="6" t="s">
        <v>36</v>
      </c>
      <c r="G773" s="6" t="s">
        <v>45</v>
      </c>
      <c r="H773" s="6">
        <v>0.81499999999999995</v>
      </c>
      <c r="I773" s="6">
        <v>-1.18E-2</v>
      </c>
      <c r="J773" s="6">
        <v>5.6979999999999999E-3</v>
      </c>
      <c r="K773" s="6">
        <v>3.8300000000000001E-2</v>
      </c>
      <c r="L773" s="6">
        <v>136597</v>
      </c>
    </row>
    <row r="774" spans="1:12" x14ac:dyDescent="0.25">
      <c r="A774" s="6" t="s">
        <v>2550</v>
      </c>
      <c r="B774" s="6" t="s">
        <v>2626</v>
      </c>
      <c r="C774" s="6" t="s">
        <v>1835</v>
      </c>
      <c r="D774" s="17">
        <v>7.8199999999999999E-9</v>
      </c>
      <c r="E774" s="6" t="s">
        <v>2765</v>
      </c>
      <c r="F774" s="6" t="s">
        <v>36</v>
      </c>
      <c r="G774" s="6" t="s">
        <v>34</v>
      </c>
      <c r="H774" s="6">
        <v>0.14899999999999999</v>
      </c>
      <c r="I774" s="6">
        <v>5.0797700000000001E-2</v>
      </c>
      <c r="J774" s="6">
        <v>2.4500000000000001E-2</v>
      </c>
      <c r="K774" s="6">
        <v>3.8399999999999997E-2</v>
      </c>
      <c r="L774" s="6">
        <v>14916.61</v>
      </c>
    </row>
    <row r="775" spans="1:12" x14ac:dyDescent="0.25">
      <c r="A775" s="6" t="s">
        <v>2360</v>
      </c>
      <c r="B775" s="6" t="s">
        <v>2658</v>
      </c>
      <c r="C775" s="6" t="s">
        <v>2185</v>
      </c>
      <c r="D775" s="17">
        <v>4.7899999999999999E-8</v>
      </c>
      <c r="E775" s="6" t="s">
        <v>2748</v>
      </c>
      <c r="F775" s="6" t="s">
        <v>45</v>
      </c>
      <c r="G775" s="6" t="s">
        <v>36</v>
      </c>
      <c r="H775" s="6">
        <v>0.94706684350967396</v>
      </c>
      <c r="I775" s="6">
        <v>0.23766676193333799</v>
      </c>
      <c r="J775" s="6">
        <v>0.114828091310945</v>
      </c>
      <c r="K775" s="6">
        <v>3.8474684839626502E-2</v>
      </c>
      <c r="L775" s="6">
        <v>212453</v>
      </c>
    </row>
    <row r="776" spans="1:12" x14ac:dyDescent="0.25">
      <c r="A776" s="6" t="s">
        <v>2510</v>
      </c>
      <c r="B776" s="6" t="s">
        <v>2625</v>
      </c>
      <c r="C776" s="6" t="s">
        <v>1835</v>
      </c>
      <c r="D776" s="17">
        <v>3.8700000000000002E-8</v>
      </c>
      <c r="E776" s="6" t="s">
        <v>2755</v>
      </c>
      <c r="F776" s="6" t="s">
        <v>40</v>
      </c>
      <c r="G776" s="6" t="s">
        <v>34</v>
      </c>
      <c r="H776" s="6">
        <v>0.1724</v>
      </c>
      <c r="I776" s="6">
        <v>-1.686E-2</v>
      </c>
      <c r="J776" s="6">
        <v>8.1460000000000005E-3</v>
      </c>
      <c r="K776" s="6">
        <v>3.8490000000000003E-2</v>
      </c>
      <c r="L776" s="6">
        <v>62076</v>
      </c>
    </row>
    <row r="777" spans="1:12" x14ac:dyDescent="0.25">
      <c r="A777" s="6" t="s">
        <v>2432</v>
      </c>
      <c r="B777" s="6" t="s">
        <v>2816</v>
      </c>
      <c r="C777" s="6" t="s">
        <v>1932</v>
      </c>
      <c r="D777" s="17">
        <v>3.5899999999999997E-8</v>
      </c>
      <c r="E777" s="6" t="s">
        <v>2750</v>
      </c>
      <c r="F777" s="6" t="s">
        <v>45</v>
      </c>
      <c r="G777" s="6" t="s">
        <v>36</v>
      </c>
      <c r="H777" s="6">
        <v>0.15529999999999999</v>
      </c>
      <c r="I777" s="6">
        <v>1.1089999999999999E-2</v>
      </c>
      <c r="J777" s="6">
        <v>5.3600000000000002E-3</v>
      </c>
      <c r="K777" s="6">
        <v>3.8510000000000003E-2</v>
      </c>
      <c r="L777" s="6">
        <v>132938</v>
      </c>
    </row>
    <row r="778" spans="1:12" x14ac:dyDescent="0.25">
      <c r="A778" s="6" t="s">
        <v>2358</v>
      </c>
      <c r="B778" s="6" t="s">
        <v>2673</v>
      </c>
      <c r="C778" s="6" t="s">
        <v>2185</v>
      </c>
      <c r="D778" s="17">
        <v>4.7899999999999999E-8</v>
      </c>
      <c r="E778" s="6" t="s">
        <v>2748</v>
      </c>
      <c r="F778" s="6" t="s">
        <v>40</v>
      </c>
      <c r="G778" s="6" t="s">
        <v>34</v>
      </c>
      <c r="H778" s="6">
        <v>0.94666612148284901</v>
      </c>
      <c r="I778" s="6">
        <v>0.237139616390909</v>
      </c>
      <c r="J778" s="6">
        <v>0.114615865269578</v>
      </c>
      <c r="K778" s="6">
        <v>3.8546585186795899E-2</v>
      </c>
      <c r="L778" s="6">
        <v>212453</v>
      </c>
    </row>
    <row r="779" spans="1:12" x14ac:dyDescent="0.25">
      <c r="A779" s="6" t="s">
        <v>2417</v>
      </c>
      <c r="B779" s="6" t="s">
        <v>2641</v>
      </c>
      <c r="C779" s="6" t="s">
        <v>2185</v>
      </c>
      <c r="D779" s="17">
        <v>4.6900000000000003E-8</v>
      </c>
      <c r="E779" s="6" t="s">
        <v>2815</v>
      </c>
      <c r="F779" s="6" t="s">
        <v>36</v>
      </c>
      <c r="G779" s="6" t="s">
        <v>45</v>
      </c>
      <c r="H779" s="6">
        <v>0.92300000000000004</v>
      </c>
      <c r="I779" s="6">
        <v>1.6639999999999999E-2</v>
      </c>
      <c r="J779" s="6">
        <v>8.0450000000000001E-3</v>
      </c>
      <c r="K779" s="6">
        <v>3.8589999999999999E-2</v>
      </c>
      <c r="L779" s="6">
        <v>105597</v>
      </c>
    </row>
    <row r="780" spans="1:12" x14ac:dyDescent="0.25">
      <c r="A780" s="6" t="s">
        <v>2419</v>
      </c>
      <c r="B780" s="6" t="s">
        <v>2640</v>
      </c>
      <c r="C780" s="6" t="s">
        <v>2185</v>
      </c>
      <c r="D780" s="17">
        <v>4.6900000000000003E-8</v>
      </c>
      <c r="E780" s="6" t="s">
        <v>2815</v>
      </c>
      <c r="F780" s="6" t="s">
        <v>36</v>
      </c>
      <c r="G780" s="6" t="s">
        <v>34</v>
      </c>
      <c r="H780" s="6">
        <v>0.92300000000000004</v>
      </c>
      <c r="I780" s="6">
        <v>1.6650000000000002E-2</v>
      </c>
      <c r="J780" s="6">
        <v>8.0490000000000006E-3</v>
      </c>
      <c r="K780" s="6">
        <v>3.8589999999999999E-2</v>
      </c>
      <c r="L780" s="6">
        <v>105597</v>
      </c>
    </row>
    <row r="781" spans="1:12" x14ac:dyDescent="0.25">
      <c r="A781" s="6" t="s">
        <v>2422</v>
      </c>
      <c r="B781" s="6" t="s">
        <v>2817</v>
      </c>
      <c r="C781" s="6" t="s">
        <v>1932</v>
      </c>
      <c r="D781" s="17">
        <v>3.5899999999999997E-8</v>
      </c>
      <c r="E781" s="6" t="s">
        <v>2750</v>
      </c>
      <c r="F781" s="6" t="s">
        <v>40</v>
      </c>
      <c r="G781" s="6" t="s">
        <v>34</v>
      </c>
      <c r="H781" s="6">
        <v>0.15529999999999999</v>
      </c>
      <c r="I781" s="6">
        <v>1.1089999999999999E-2</v>
      </c>
      <c r="J781" s="6">
        <v>5.3600000000000002E-3</v>
      </c>
      <c r="K781" s="6">
        <v>3.8609999999999998E-2</v>
      </c>
      <c r="L781" s="6">
        <v>132938</v>
      </c>
    </row>
    <row r="782" spans="1:12" x14ac:dyDescent="0.25">
      <c r="A782" s="6" t="s">
        <v>2430</v>
      </c>
      <c r="B782" s="6" t="s">
        <v>2721</v>
      </c>
      <c r="C782" s="6" t="s">
        <v>1703</v>
      </c>
      <c r="D782" s="17">
        <v>8.2399999999999997E-9</v>
      </c>
      <c r="E782" s="6" t="s">
        <v>2814</v>
      </c>
      <c r="F782" s="6" t="s">
        <v>45</v>
      </c>
      <c r="G782" s="6" t="s">
        <v>34</v>
      </c>
      <c r="H782" s="6">
        <v>0.18559999999999999</v>
      </c>
      <c r="I782" s="6">
        <v>1.9640000000000001E-2</v>
      </c>
      <c r="J782" s="6">
        <v>9.4959999999999992E-3</v>
      </c>
      <c r="K782" s="6">
        <v>3.8629999999999998E-2</v>
      </c>
      <c r="L782" s="6">
        <v>37767</v>
      </c>
    </row>
    <row r="783" spans="1:12" x14ac:dyDescent="0.25">
      <c r="A783" s="6" t="s">
        <v>2428</v>
      </c>
      <c r="B783" s="6" t="s">
        <v>2713</v>
      </c>
      <c r="C783" s="6" t="s">
        <v>1703</v>
      </c>
      <c r="D783" s="17">
        <v>1.3799999999999999E-8</v>
      </c>
      <c r="E783" s="6" t="s">
        <v>2745</v>
      </c>
      <c r="F783" s="6" t="s">
        <v>45</v>
      </c>
      <c r="G783" s="6" t="s">
        <v>36</v>
      </c>
      <c r="H783" s="6">
        <v>0.18540000000000001</v>
      </c>
      <c r="I783" s="6">
        <v>-1.4080000000000001E-2</v>
      </c>
      <c r="J783" s="6">
        <v>6.8089999999999999E-3</v>
      </c>
      <c r="K783" s="6">
        <v>3.8629999999999998E-2</v>
      </c>
      <c r="L783" s="6">
        <v>71701</v>
      </c>
    </row>
    <row r="784" spans="1:12" x14ac:dyDescent="0.25">
      <c r="A784" s="6" t="s">
        <v>2435</v>
      </c>
      <c r="B784" s="6" t="s">
        <v>2710</v>
      </c>
      <c r="C784" s="6" t="s">
        <v>1703</v>
      </c>
      <c r="D784" s="17">
        <v>9.5399999999999997E-9</v>
      </c>
      <c r="E784" s="6" t="s">
        <v>2745</v>
      </c>
      <c r="F784" s="6" t="s">
        <v>45</v>
      </c>
      <c r="G784" s="6" t="s">
        <v>36</v>
      </c>
      <c r="H784" s="6">
        <v>0.1855</v>
      </c>
      <c r="I784" s="6">
        <v>-1.409E-2</v>
      </c>
      <c r="J784" s="6">
        <v>6.816E-3</v>
      </c>
      <c r="K784" s="6">
        <v>3.8649999999999997E-2</v>
      </c>
      <c r="L784" s="6">
        <v>71701</v>
      </c>
    </row>
    <row r="785" spans="1:12" x14ac:dyDescent="0.25">
      <c r="A785" s="6" t="s">
        <v>2437</v>
      </c>
      <c r="B785" s="6" t="s">
        <v>2714</v>
      </c>
      <c r="C785" s="6" t="s">
        <v>1703</v>
      </c>
      <c r="D785" s="17">
        <v>9.5399999999999997E-9</v>
      </c>
      <c r="E785" s="6" t="s">
        <v>2745</v>
      </c>
      <c r="F785" s="6" t="s">
        <v>45</v>
      </c>
      <c r="G785" s="6" t="s">
        <v>34</v>
      </c>
      <c r="H785" s="6">
        <v>0.1857</v>
      </c>
      <c r="I785" s="6">
        <v>-1.4120000000000001E-2</v>
      </c>
      <c r="J785" s="6">
        <v>6.8269999999999997E-3</v>
      </c>
      <c r="K785" s="6">
        <v>3.866E-2</v>
      </c>
      <c r="L785" s="6">
        <v>71701</v>
      </c>
    </row>
    <row r="786" spans="1:12" x14ac:dyDescent="0.25">
      <c r="A786" s="6" t="s">
        <v>2413</v>
      </c>
      <c r="B786" s="6" t="s">
        <v>2648</v>
      </c>
      <c r="C786" s="6" t="s">
        <v>2185</v>
      </c>
      <c r="D786" s="17">
        <v>4.6900000000000003E-8</v>
      </c>
      <c r="E786" s="6" t="s">
        <v>2815</v>
      </c>
      <c r="F786" s="6" t="s">
        <v>34</v>
      </c>
      <c r="G786" s="6" t="s">
        <v>36</v>
      </c>
      <c r="H786" s="6">
        <v>0.92300000000000004</v>
      </c>
      <c r="I786" s="6">
        <v>1.6619999999999999E-2</v>
      </c>
      <c r="J786" s="6">
        <v>8.0400000000000003E-3</v>
      </c>
      <c r="K786" s="6">
        <v>3.8679999999999999E-2</v>
      </c>
      <c r="L786" s="6">
        <v>105597</v>
      </c>
    </row>
    <row r="787" spans="1:12" x14ac:dyDescent="0.25">
      <c r="A787" s="6" t="s">
        <v>2433</v>
      </c>
      <c r="B787" s="6" t="s">
        <v>2712</v>
      </c>
      <c r="C787" s="6" t="s">
        <v>1703</v>
      </c>
      <c r="D787" s="17">
        <v>6.82E-9</v>
      </c>
      <c r="E787" s="6" t="s">
        <v>2745</v>
      </c>
      <c r="F787" s="6" t="s">
        <v>45</v>
      </c>
      <c r="G787" s="6" t="s">
        <v>36</v>
      </c>
      <c r="H787" s="6">
        <v>0.1855</v>
      </c>
      <c r="I787" s="6">
        <v>-1.409E-2</v>
      </c>
      <c r="J787" s="6">
        <v>6.8149999999999999E-3</v>
      </c>
      <c r="K787" s="6">
        <v>3.8699999999999998E-2</v>
      </c>
      <c r="L787" s="6">
        <v>71701</v>
      </c>
    </row>
    <row r="788" spans="1:12" x14ac:dyDescent="0.25">
      <c r="A788" s="6" t="s">
        <v>2354</v>
      </c>
      <c r="B788" s="6" t="s">
        <v>2666</v>
      </c>
      <c r="C788" s="6" t="s">
        <v>2185</v>
      </c>
      <c r="D788" s="17">
        <v>4.7899999999999999E-8</v>
      </c>
      <c r="E788" s="6" t="s">
        <v>2653</v>
      </c>
      <c r="F788" s="6" t="s">
        <v>45</v>
      </c>
      <c r="G788" s="6" t="s">
        <v>36</v>
      </c>
      <c r="H788" s="6">
        <v>0.93659999999999999</v>
      </c>
      <c r="I788" s="6">
        <v>-1.7479999999999999E-2</v>
      </c>
      <c r="J788" s="6">
        <v>8.4600000000000005E-3</v>
      </c>
      <c r="K788" s="6">
        <v>3.8809999999999997E-2</v>
      </c>
      <c r="L788" s="6">
        <v>136482</v>
      </c>
    </row>
    <row r="789" spans="1:12" x14ac:dyDescent="0.25">
      <c r="A789" s="6" t="s">
        <v>2387</v>
      </c>
      <c r="B789" s="6" t="s">
        <v>2783</v>
      </c>
      <c r="C789" s="6" t="s">
        <v>1817</v>
      </c>
      <c r="D789" s="17">
        <v>1.16E-8</v>
      </c>
      <c r="E789" s="6" t="s">
        <v>2801</v>
      </c>
      <c r="F789" s="6" t="s">
        <v>40</v>
      </c>
      <c r="G789" s="6" t="s">
        <v>34</v>
      </c>
      <c r="H789" s="6">
        <v>0.1106</v>
      </c>
      <c r="I789" s="6">
        <v>1.8800000000000001E-2</v>
      </c>
      <c r="J789" s="6">
        <v>9.1149999999999998E-3</v>
      </c>
      <c r="K789" s="6">
        <v>3.916E-2</v>
      </c>
      <c r="L789" s="6">
        <v>62076</v>
      </c>
    </row>
    <row r="790" spans="1:12" x14ac:dyDescent="0.25">
      <c r="A790" s="6" t="s">
        <v>2358</v>
      </c>
      <c r="B790" s="6" t="s">
        <v>2673</v>
      </c>
      <c r="C790" s="6" t="s">
        <v>2185</v>
      </c>
      <c r="D790" s="17">
        <v>4.7899999999999999E-8</v>
      </c>
      <c r="E790" s="6" t="s">
        <v>2763</v>
      </c>
      <c r="F790" s="6" t="s">
        <v>40</v>
      </c>
      <c r="G790" s="6" t="s">
        <v>34</v>
      </c>
      <c r="H790" s="6">
        <v>0.94666612148284901</v>
      </c>
      <c r="I790" s="6">
        <v>0.14859581320933299</v>
      </c>
      <c r="J790" s="6">
        <v>7.2120943461124798E-2</v>
      </c>
      <c r="K790" s="6">
        <v>3.93632025710903E-2</v>
      </c>
      <c r="L790" s="6">
        <v>212453</v>
      </c>
    </row>
    <row r="791" spans="1:12" x14ac:dyDescent="0.25">
      <c r="A791" s="6" t="s">
        <v>2338</v>
      </c>
      <c r="B791" s="6" t="s">
        <v>2740</v>
      </c>
      <c r="C791" s="6" t="s">
        <v>2185</v>
      </c>
      <c r="D791" s="17">
        <v>2.5200000000000001E-8</v>
      </c>
      <c r="E791" s="6" t="s">
        <v>2811</v>
      </c>
      <c r="F791" s="6" t="s">
        <v>36</v>
      </c>
      <c r="G791" s="6" t="s">
        <v>45</v>
      </c>
      <c r="H791" s="6">
        <v>4.5400000000000003E-2</v>
      </c>
      <c r="I791" s="6">
        <v>6.2560000000000004E-2</v>
      </c>
      <c r="J791" s="6">
        <v>3.0380000000000001E-2</v>
      </c>
      <c r="K791" s="6">
        <v>3.9489999999999997E-2</v>
      </c>
      <c r="L791" s="6">
        <v>12303</v>
      </c>
    </row>
    <row r="792" spans="1:12" x14ac:dyDescent="0.25">
      <c r="A792" s="6" t="s">
        <v>2360</v>
      </c>
      <c r="B792" s="6" t="s">
        <v>2658</v>
      </c>
      <c r="C792" s="6" t="s">
        <v>2185</v>
      </c>
      <c r="D792" s="17">
        <v>4.7899999999999999E-8</v>
      </c>
      <c r="E792" s="6" t="s">
        <v>2763</v>
      </c>
      <c r="F792" s="6" t="s">
        <v>45</v>
      </c>
      <c r="G792" s="6" t="s">
        <v>36</v>
      </c>
      <c r="H792" s="6">
        <v>0.94706684350967396</v>
      </c>
      <c r="I792" s="6">
        <v>0.148675437361041</v>
      </c>
      <c r="J792" s="6">
        <v>7.2255479515704504E-2</v>
      </c>
      <c r="K792" s="6">
        <v>3.9625139345500798E-2</v>
      </c>
      <c r="L792" s="6">
        <v>212453</v>
      </c>
    </row>
    <row r="793" spans="1:12" x14ac:dyDescent="0.25">
      <c r="A793" s="6" t="s">
        <v>2509</v>
      </c>
      <c r="B793" s="6" t="s">
        <v>2680</v>
      </c>
      <c r="C793" s="6" t="s">
        <v>1983</v>
      </c>
      <c r="D793" s="17">
        <v>3.9699999999999998E-8</v>
      </c>
      <c r="E793" s="6" t="s">
        <v>2790</v>
      </c>
      <c r="F793" s="6" t="s">
        <v>34</v>
      </c>
      <c r="G793" s="6" t="s">
        <v>40</v>
      </c>
      <c r="H793" s="6">
        <v>0.146120861172676</v>
      </c>
      <c r="I793" s="6">
        <v>-5.28274050677109E-2</v>
      </c>
      <c r="J793" s="6">
        <v>2.5677799831230801E-2</v>
      </c>
      <c r="K793" s="6">
        <v>3.9655627276297602E-2</v>
      </c>
      <c r="L793" s="6">
        <v>212453</v>
      </c>
    </row>
    <row r="794" spans="1:12" x14ac:dyDescent="0.25">
      <c r="A794" s="6" t="s">
        <v>2338</v>
      </c>
      <c r="B794" s="6" t="s">
        <v>2740</v>
      </c>
      <c r="C794" s="6" t="s">
        <v>2185</v>
      </c>
      <c r="D794" s="17">
        <v>2.5200000000000001E-8</v>
      </c>
      <c r="E794" s="6" t="s">
        <v>2804</v>
      </c>
      <c r="F794" s="6" t="s">
        <v>36</v>
      </c>
      <c r="G794" s="6" t="s">
        <v>45</v>
      </c>
      <c r="H794" s="6">
        <v>4.5400000000000003E-2</v>
      </c>
      <c r="I794" s="6">
        <v>-2.8309999999999998E-2</v>
      </c>
      <c r="J794" s="6">
        <v>1.3769999999999999E-2</v>
      </c>
      <c r="K794" s="6">
        <v>3.9849999999999997E-2</v>
      </c>
      <c r="L794" s="6">
        <v>62076</v>
      </c>
    </row>
    <row r="795" spans="1:12" x14ac:dyDescent="0.25">
      <c r="A795" s="6" t="s">
        <v>2437</v>
      </c>
      <c r="B795" s="6" t="s">
        <v>2714</v>
      </c>
      <c r="C795" s="6" t="s">
        <v>1703</v>
      </c>
      <c r="D795" s="17">
        <v>9.5399999999999997E-9</v>
      </c>
      <c r="E795" s="6" t="s">
        <v>2814</v>
      </c>
      <c r="F795" s="6" t="s">
        <v>45</v>
      </c>
      <c r="G795" s="6" t="s">
        <v>34</v>
      </c>
      <c r="H795" s="6">
        <v>0.1857</v>
      </c>
      <c r="I795" s="6">
        <v>1.9429999999999999E-2</v>
      </c>
      <c r="J795" s="6">
        <v>9.4590000000000004E-3</v>
      </c>
      <c r="K795" s="6">
        <v>0.04</v>
      </c>
      <c r="L795" s="6">
        <v>37767</v>
      </c>
    </row>
    <row r="796" spans="1:12" x14ac:dyDescent="0.25">
      <c r="A796" s="6" t="s">
        <v>2549</v>
      </c>
      <c r="B796" s="6" t="s">
        <v>2652</v>
      </c>
      <c r="C796" s="6" t="s">
        <v>1835</v>
      </c>
      <c r="D796" s="17">
        <v>8.0499999999999993E-9</v>
      </c>
      <c r="E796" s="6" t="s">
        <v>2773</v>
      </c>
      <c r="F796" s="6" t="s">
        <v>45</v>
      </c>
      <c r="G796" s="6" t="s">
        <v>36</v>
      </c>
      <c r="H796" s="6">
        <v>0.171575963497162</v>
      </c>
      <c r="I796" s="6">
        <v>-6.8065957172320904E-2</v>
      </c>
      <c r="J796" s="6">
        <v>3.3163365247038001E-2</v>
      </c>
      <c r="K796" s="6">
        <v>4.0126511181942999E-2</v>
      </c>
      <c r="L796" s="6">
        <v>212453</v>
      </c>
    </row>
    <row r="797" spans="1:12" x14ac:dyDescent="0.25">
      <c r="A797" s="6" t="s">
        <v>2392</v>
      </c>
      <c r="B797" s="6" t="s">
        <v>2583</v>
      </c>
      <c r="C797" s="6" t="s">
        <v>1598</v>
      </c>
      <c r="D797" s="17">
        <v>3.2299999999999998E-8</v>
      </c>
      <c r="E797" s="6" t="s">
        <v>2818</v>
      </c>
      <c r="F797" s="6" t="s">
        <v>40</v>
      </c>
      <c r="G797" s="6" t="s">
        <v>34</v>
      </c>
      <c r="H797" s="6">
        <v>0.37919999999999998</v>
      </c>
      <c r="I797" s="6">
        <v>-1.5169999999999999E-2</v>
      </c>
      <c r="J797" s="6">
        <v>7.3920000000000001E-3</v>
      </c>
      <c r="K797" s="6">
        <v>4.0160000000000001E-2</v>
      </c>
      <c r="L797" s="6">
        <v>42790</v>
      </c>
    </row>
    <row r="798" spans="1:12" x14ac:dyDescent="0.25">
      <c r="A798" s="6" t="s">
        <v>2356</v>
      </c>
      <c r="B798" s="6" t="s">
        <v>2663</v>
      </c>
      <c r="C798" s="6" t="s">
        <v>2185</v>
      </c>
      <c r="D798" s="17">
        <v>4.7899999999999999E-8</v>
      </c>
      <c r="E798" s="6" t="s">
        <v>2748</v>
      </c>
      <c r="F798" s="6" t="s">
        <v>36</v>
      </c>
      <c r="G798" s="6" t="s">
        <v>45</v>
      </c>
      <c r="H798" s="6">
        <v>0.94697731733322099</v>
      </c>
      <c r="I798" s="6">
        <v>0.234929259519009</v>
      </c>
      <c r="J798" s="6">
        <v>0.11449602267619501</v>
      </c>
      <c r="K798" s="6">
        <v>4.0183736821479701E-2</v>
      </c>
      <c r="L798" s="6">
        <v>212453</v>
      </c>
    </row>
    <row r="799" spans="1:12" x14ac:dyDescent="0.25">
      <c r="A799" s="6" t="s">
        <v>2441</v>
      </c>
      <c r="B799" s="6" t="s">
        <v>2777</v>
      </c>
      <c r="C799" s="6" t="s">
        <v>1703</v>
      </c>
      <c r="D799" s="17">
        <v>4.0900000000000002E-8</v>
      </c>
      <c r="E799" s="6" t="s">
        <v>2703</v>
      </c>
      <c r="F799" s="6" t="s">
        <v>36</v>
      </c>
      <c r="G799" s="6" t="s">
        <v>34</v>
      </c>
      <c r="H799" s="6">
        <v>0.17920017242431599</v>
      </c>
      <c r="I799" s="6">
        <v>-7.2845297882687496E-2</v>
      </c>
      <c r="J799" s="6">
        <v>3.5518767527929603E-2</v>
      </c>
      <c r="K799" s="6">
        <v>4.0277076778939297E-2</v>
      </c>
      <c r="L799" s="6">
        <v>195203</v>
      </c>
    </row>
    <row r="800" spans="1:12" x14ac:dyDescent="0.25">
      <c r="A800" s="6" t="s">
        <v>2342</v>
      </c>
      <c r="B800" s="6" t="s">
        <v>2729</v>
      </c>
      <c r="C800" s="6" t="s">
        <v>2185</v>
      </c>
      <c r="D800" s="17">
        <v>2.5200000000000001E-8</v>
      </c>
      <c r="E800" s="6" t="s">
        <v>2811</v>
      </c>
      <c r="F800" s="6" t="s">
        <v>34</v>
      </c>
      <c r="G800" s="6" t="s">
        <v>45</v>
      </c>
      <c r="H800" s="6">
        <v>4.5199999999999997E-2</v>
      </c>
      <c r="I800" s="6">
        <v>6.225E-2</v>
      </c>
      <c r="J800" s="6">
        <v>3.0360000000000002E-2</v>
      </c>
      <c r="K800" s="6">
        <v>4.0300000000000002E-2</v>
      </c>
      <c r="L800" s="6">
        <v>12303</v>
      </c>
    </row>
    <row r="801" spans="1:12" x14ac:dyDescent="0.25">
      <c r="A801" s="6" t="s">
        <v>2362</v>
      </c>
      <c r="B801" s="6" t="s">
        <v>2676</v>
      </c>
      <c r="C801" s="6" t="s">
        <v>2185</v>
      </c>
      <c r="D801" s="17">
        <v>4.7899999999999999E-8</v>
      </c>
      <c r="E801" s="6" t="s">
        <v>2763</v>
      </c>
      <c r="F801" s="6" t="s">
        <v>45</v>
      </c>
      <c r="G801" s="6" t="s">
        <v>36</v>
      </c>
      <c r="H801" s="6">
        <v>0.94667989015579201</v>
      </c>
      <c r="I801" s="6">
        <v>0.148061214674577</v>
      </c>
      <c r="J801" s="6">
        <v>7.2221218185705496E-2</v>
      </c>
      <c r="K801" s="6">
        <v>4.0354004346875402E-2</v>
      </c>
      <c r="L801" s="6">
        <v>212453</v>
      </c>
    </row>
    <row r="802" spans="1:12" x14ac:dyDescent="0.25">
      <c r="A802" s="6" t="s">
        <v>2542</v>
      </c>
      <c r="B802" s="6" t="s">
        <v>2635</v>
      </c>
      <c r="C802" s="6" t="s">
        <v>1835</v>
      </c>
      <c r="D802" s="17">
        <v>1.7900000000000001E-8</v>
      </c>
      <c r="E802" s="6" t="s">
        <v>2773</v>
      </c>
      <c r="F802" s="6" t="s">
        <v>45</v>
      </c>
      <c r="G802" s="6" t="s">
        <v>40</v>
      </c>
      <c r="H802" s="6">
        <v>0.83965277671813998</v>
      </c>
      <c r="I802" s="6">
        <v>7.40274170150831E-2</v>
      </c>
      <c r="J802" s="6">
        <v>3.6145168248790098E-2</v>
      </c>
      <c r="K802" s="6">
        <v>4.0554273190930801E-2</v>
      </c>
      <c r="L802" s="6">
        <v>212453</v>
      </c>
    </row>
    <row r="803" spans="1:12" x14ac:dyDescent="0.25">
      <c r="A803" s="6" t="s">
        <v>2508</v>
      </c>
      <c r="B803" s="6" t="s">
        <v>2677</v>
      </c>
      <c r="C803" s="6" t="s">
        <v>1983</v>
      </c>
      <c r="D803" s="17">
        <v>3.9699999999999998E-8</v>
      </c>
      <c r="E803" s="6" t="s">
        <v>2814</v>
      </c>
      <c r="F803" s="6" t="s">
        <v>40</v>
      </c>
      <c r="G803" s="6" t="s">
        <v>34</v>
      </c>
      <c r="H803" s="6">
        <v>0.1459</v>
      </c>
      <c r="I803" s="6">
        <v>2.1219999999999999E-2</v>
      </c>
      <c r="J803" s="6">
        <v>1.0359999999999999E-2</v>
      </c>
      <c r="K803" s="6">
        <v>4.0559999999999999E-2</v>
      </c>
      <c r="L803" s="6">
        <v>37767</v>
      </c>
    </row>
    <row r="804" spans="1:12" x14ac:dyDescent="0.25">
      <c r="A804" s="6" t="s">
        <v>2410</v>
      </c>
      <c r="B804" s="6" t="s">
        <v>2779</v>
      </c>
      <c r="C804" s="6" t="s">
        <v>1703</v>
      </c>
      <c r="D804" s="17">
        <v>3.9300000000000001E-8</v>
      </c>
      <c r="E804" s="6" t="s">
        <v>2703</v>
      </c>
      <c r="F804" s="6" t="s">
        <v>36</v>
      </c>
      <c r="G804" s="6" t="s">
        <v>45</v>
      </c>
      <c r="H804" s="6">
        <v>0.19240124523639701</v>
      </c>
      <c r="I804" s="6">
        <v>-7.0026481942892294E-2</v>
      </c>
      <c r="J804" s="6">
        <v>3.4196466592991102E-2</v>
      </c>
      <c r="K804" s="6">
        <v>4.05825883632824E-2</v>
      </c>
      <c r="L804" s="6">
        <v>195203</v>
      </c>
    </row>
    <row r="805" spans="1:12" x14ac:dyDescent="0.25">
      <c r="A805" s="6" t="s">
        <v>2475</v>
      </c>
      <c r="B805" s="6" t="s">
        <v>2633</v>
      </c>
      <c r="C805" s="6" t="s">
        <v>1785</v>
      </c>
      <c r="D805" s="17">
        <v>3.8299999999999999E-8</v>
      </c>
      <c r="E805" s="6" t="s">
        <v>2801</v>
      </c>
      <c r="F805" s="6" t="s">
        <v>36</v>
      </c>
      <c r="G805" s="6" t="s">
        <v>45</v>
      </c>
      <c r="H805" s="6">
        <v>0.50460000000000005</v>
      </c>
      <c r="I805" s="6">
        <v>1.162E-2</v>
      </c>
      <c r="J805" s="6">
        <v>5.6800000000000002E-3</v>
      </c>
      <c r="K805" s="6">
        <v>4.0719999999999999E-2</v>
      </c>
      <c r="L805" s="6">
        <v>62076</v>
      </c>
    </row>
    <row r="806" spans="1:12" x14ac:dyDescent="0.25">
      <c r="A806" s="6" t="s">
        <v>2562</v>
      </c>
      <c r="B806" s="6" t="s">
        <v>2717</v>
      </c>
      <c r="C806" s="6" t="s">
        <v>1703</v>
      </c>
      <c r="D806" s="17">
        <v>8.2399999999999997E-9</v>
      </c>
      <c r="E806" s="6" t="s">
        <v>2653</v>
      </c>
      <c r="F806" s="6" t="s">
        <v>34</v>
      </c>
      <c r="G806" s="6" t="s">
        <v>40</v>
      </c>
      <c r="H806" s="6">
        <v>0.18540000000000001</v>
      </c>
      <c r="I806" s="6">
        <v>-1.009E-2</v>
      </c>
      <c r="J806" s="6">
        <v>4.9309999999999996E-3</v>
      </c>
      <c r="K806" s="6">
        <v>4.0779999999999997E-2</v>
      </c>
      <c r="L806" s="6">
        <v>136482</v>
      </c>
    </row>
    <row r="807" spans="1:12" x14ac:dyDescent="0.25">
      <c r="A807" s="6" t="s">
        <v>2561</v>
      </c>
      <c r="B807" s="6" t="s">
        <v>2627</v>
      </c>
      <c r="C807" s="6" t="s">
        <v>1835</v>
      </c>
      <c r="D807" s="17">
        <v>5.1799999999999999E-9</v>
      </c>
      <c r="E807" s="6" t="s">
        <v>2784</v>
      </c>
      <c r="F807" s="6" t="s">
        <v>45</v>
      </c>
      <c r="G807" s="6" t="s">
        <v>34</v>
      </c>
      <c r="H807" s="6">
        <v>0.83612060546875</v>
      </c>
      <c r="I807" s="6">
        <v>-0.18214804357046199</v>
      </c>
      <c r="J807" s="6">
        <v>8.9038643812468996E-2</v>
      </c>
      <c r="K807" s="6">
        <v>4.0784027295884602E-2</v>
      </c>
      <c r="L807" s="6">
        <v>90336</v>
      </c>
    </row>
    <row r="808" spans="1:12" x14ac:dyDescent="0.25">
      <c r="A808" s="6" t="s">
        <v>2509</v>
      </c>
      <c r="B808" s="6" t="s">
        <v>2680</v>
      </c>
      <c r="C808" s="6" t="s">
        <v>1983</v>
      </c>
      <c r="D808" s="17">
        <v>3.9699999999999998E-8</v>
      </c>
      <c r="E808" s="6" t="s">
        <v>2814</v>
      </c>
      <c r="F808" s="6" t="s">
        <v>34</v>
      </c>
      <c r="G808" s="6" t="s">
        <v>40</v>
      </c>
      <c r="H808" s="6">
        <v>0.1459</v>
      </c>
      <c r="I808" s="6">
        <v>2.1100000000000001E-2</v>
      </c>
      <c r="J808" s="6">
        <v>1.0319999999999999E-2</v>
      </c>
      <c r="K808" s="6">
        <v>4.079E-2</v>
      </c>
      <c r="L808" s="6">
        <v>37767</v>
      </c>
    </row>
    <row r="809" spans="1:12" x14ac:dyDescent="0.25">
      <c r="A809" s="6" t="s">
        <v>2426</v>
      </c>
      <c r="B809" s="6" t="s">
        <v>2715</v>
      </c>
      <c r="C809" s="6" t="s">
        <v>1703</v>
      </c>
      <c r="D809" s="17">
        <v>8.2399999999999997E-9</v>
      </c>
      <c r="E809" s="6" t="s">
        <v>2653</v>
      </c>
      <c r="F809" s="6" t="s">
        <v>34</v>
      </c>
      <c r="G809" s="6" t="s">
        <v>36</v>
      </c>
      <c r="H809" s="6">
        <v>0.18540000000000001</v>
      </c>
      <c r="I809" s="6">
        <v>-1.009E-2</v>
      </c>
      <c r="J809" s="6">
        <v>4.9319999999999998E-3</v>
      </c>
      <c r="K809" s="6">
        <v>4.0840000000000001E-2</v>
      </c>
      <c r="L809" s="6">
        <v>136482</v>
      </c>
    </row>
    <row r="810" spans="1:12" x14ac:dyDescent="0.25">
      <c r="A810" s="6" t="s">
        <v>2350</v>
      </c>
      <c r="B810" s="6" t="s">
        <v>2728</v>
      </c>
      <c r="C810" s="6" t="s">
        <v>2185</v>
      </c>
      <c r="D810" s="17">
        <v>2.5200000000000001E-8</v>
      </c>
      <c r="E810" s="6" t="s">
        <v>2811</v>
      </c>
      <c r="F810" s="6" t="s">
        <v>40</v>
      </c>
      <c r="G810" s="6" t="s">
        <v>45</v>
      </c>
      <c r="H810" s="6">
        <v>4.5100000000000001E-2</v>
      </c>
      <c r="I810" s="6">
        <v>6.2309999999999997E-2</v>
      </c>
      <c r="J810" s="6">
        <v>3.0470000000000001E-2</v>
      </c>
      <c r="K810" s="6">
        <v>4.0849999999999997E-2</v>
      </c>
      <c r="L810" s="6">
        <v>12303</v>
      </c>
    </row>
    <row r="811" spans="1:12" x14ac:dyDescent="0.25">
      <c r="A811" s="6" t="s">
        <v>2595</v>
      </c>
      <c r="B811" s="6" t="s">
        <v>2596</v>
      </c>
      <c r="C811" s="6" t="s">
        <v>1708</v>
      </c>
      <c r="D811" s="17">
        <v>4.3900000000000003E-8</v>
      </c>
      <c r="E811" s="6" t="s">
        <v>2763</v>
      </c>
      <c r="F811" s="6" t="s">
        <v>45</v>
      </c>
      <c r="G811" s="6" t="s">
        <v>36</v>
      </c>
      <c r="H811" s="6">
        <v>0.32332327961921697</v>
      </c>
      <c r="I811" s="6">
        <v>-6.8221074957063699E-2</v>
      </c>
      <c r="J811" s="6">
        <v>3.3361508701597403E-2</v>
      </c>
      <c r="K811" s="6">
        <v>4.0864346060609097E-2</v>
      </c>
      <c r="L811" s="6">
        <v>212453</v>
      </c>
    </row>
    <row r="812" spans="1:12" x14ac:dyDescent="0.25">
      <c r="A812" s="6" t="s">
        <v>2354</v>
      </c>
      <c r="B812" s="6" t="s">
        <v>2666</v>
      </c>
      <c r="C812" s="6" t="s">
        <v>2185</v>
      </c>
      <c r="D812" s="17">
        <v>4.7899999999999999E-8</v>
      </c>
      <c r="E812" s="6" t="s">
        <v>2748</v>
      </c>
      <c r="F812" s="6" t="s">
        <v>45</v>
      </c>
      <c r="G812" s="6" t="s">
        <v>36</v>
      </c>
      <c r="H812" s="6">
        <v>0.94695055484771695</v>
      </c>
      <c r="I812" s="6">
        <v>0.23375340883010901</v>
      </c>
      <c r="J812" s="6">
        <v>0.11437431312455899</v>
      </c>
      <c r="K812" s="6">
        <v>4.0977467674194003E-2</v>
      </c>
      <c r="L812" s="6">
        <v>212453</v>
      </c>
    </row>
    <row r="813" spans="1:12" x14ac:dyDescent="0.25">
      <c r="A813" s="6" t="s">
        <v>2807</v>
      </c>
      <c r="B813" s="6" t="s">
        <v>2808</v>
      </c>
      <c r="C813" s="6" t="s">
        <v>1544</v>
      </c>
      <c r="D813" s="17">
        <v>1.5799999999999999E-8</v>
      </c>
      <c r="E813" s="6" t="s">
        <v>2612</v>
      </c>
      <c r="F813" s="6" t="s">
        <v>45</v>
      </c>
      <c r="G813" s="6" t="s">
        <v>36</v>
      </c>
      <c r="H813" s="6">
        <v>0.59840000000000004</v>
      </c>
      <c r="I813" s="6">
        <v>-1.0710000000000001E-2</v>
      </c>
      <c r="J813" s="6">
        <v>5.2420000000000001E-3</v>
      </c>
      <c r="K813" s="6">
        <v>4.1020000000000001E-2</v>
      </c>
      <c r="L813" s="6">
        <v>75391</v>
      </c>
    </row>
    <row r="814" spans="1:12" x14ac:dyDescent="0.25">
      <c r="A814" s="6" t="s">
        <v>2428</v>
      </c>
      <c r="B814" s="6" t="s">
        <v>2713</v>
      </c>
      <c r="C814" s="6" t="s">
        <v>1703</v>
      </c>
      <c r="D814" s="17">
        <v>1.3799999999999999E-8</v>
      </c>
      <c r="E814" s="6" t="s">
        <v>2653</v>
      </c>
      <c r="F814" s="6" t="s">
        <v>45</v>
      </c>
      <c r="G814" s="6" t="s">
        <v>36</v>
      </c>
      <c r="H814" s="6">
        <v>0.18540000000000001</v>
      </c>
      <c r="I814" s="6">
        <v>-1.008E-2</v>
      </c>
      <c r="J814" s="6">
        <v>4.9360000000000003E-3</v>
      </c>
      <c r="K814" s="6">
        <v>4.1119999999999997E-2</v>
      </c>
      <c r="L814" s="6">
        <v>136482</v>
      </c>
    </row>
    <row r="815" spans="1:12" x14ac:dyDescent="0.25">
      <c r="A815" s="6" t="s">
        <v>2261</v>
      </c>
      <c r="B815" s="6" t="s">
        <v>2761</v>
      </c>
      <c r="C815" s="6" t="s">
        <v>1691</v>
      </c>
      <c r="D815" s="17">
        <v>3.8099999999999997E-8</v>
      </c>
      <c r="E815" s="6" t="s">
        <v>2719</v>
      </c>
      <c r="F815" s="6" t="s">
        <v>34</v>
      </c>
      <c r="G815" s="6" t="s">
        <v>45</v>
      </c>
      <c r="H815" s="6">
        <v>7.4294701218605E-2</v>
      </c>
      <c r="I815" s="6">
        <v>-0.19669845726260801</v>
      </c>
      <c r="J815" s="6">
        <v>9.6311464579331693E-2</v>
      </c>
      <c r="K815" s="6">
        <v>4.1120183474899902E-2</v>
      </c>
      <c r="L815" s="6">
        <v>212453</v>
      </c>
    </row>
    <row r="816" spans="1:12" x14ac:dyDescent="0.25">
      <c r="A816" s="6" t="s">
        <v>2392</v>
      </c>
      <c r="B816" s="6" t="s">
        <v>2583</v>
      </c>
      <c r="C816" s="6" t="s">
        <v>1598</v>
      </c>
      <c r="D816" s="17">
        <v>3.2299999999999998E-8</v>
      </c>
      <c r="E816" s="6" t="s">
        <v>2819</v>
      </c>
      <c r="F816" s="6" t="s">
        <v>40</v>
      </c>
      <c r="G816" s="6" t="s">
        <v>34</v>
      </c>
      <c r="H816" s="6">
        <v>0.37919999999999998</v>
      </c>
      <c r="I816" s="6">
        <v>-8.7679999999999998E-3</v>
      </c>
      <c r="J816" s="6">
        <v>4.2940000000000001E-3</v>
      </c>
      <c r="K816" s="6">
        <v>4.1189999999999997E-2</v>
      </c>
      <c r="L816" s="6">
        <v>127304</v>
      </c>
    </row>
    <row r="817" spans="1:12" x14ac:dyDescent="0.25">
      <c r="A817" s="6" t="s">
        <v>2439</v>
      </c>
      <c r="B817" s="6" t="s">
        <v>2778</v>
      </c>
      <c r="C817" s="6" t="s">
        <v>1703</v>
      </c>
      <c r="D817" s="17">
        <v>4.0900000000000002E-8</v>
      </c>
      <c r="E817" s="6" t="s">
        <v>2703</v>
      </c>
      <c r="F817" s="6" t="s">
        <v>40</v>
      </c>
      <c r="G817" s="6" t="s">
        <v>34</v>
      </c>
      <c r="H817" s="6">
        <v>0.17901714146137199</v>
      </c>
      <c r="I817" s="6">
        <v>-7.2517309476047995E-2</v>
      </c>
      <c r="J817" s="6">
        <v>3.55279130119944E-2</v>
      </c>
      <c r="K817" s="6">
        <v>4.1237290759549801E-2</v>
      </c>
      <c r="L817" s="6">
        <v>195203</v>
      </c>
    </row>
    <row r="818" spans="1:12" x14ac:dyDescent="0.25">
      <c r="A818" s="6" t="s">
        <v>2433</v>
      </c>
      <c r="B818" s="6" t="s">
        <v>2712</v>
      </c>
      <c r="C818" s="6" t="s">
        <v>1703</v>
      </c>
      <c r="D818" s="17">
        <v>6.82E-9</v>
      </c>
      <c r="E818" s="6" t="s">
        <v>2653</v>
      </c>
      <c r="F818" s="6" t="s">
        <v>45</v>
      </c>
      <c r="G818" s="6" t="s">
        <v>36</v>
      </c>
      <c r="H818" s="6">
        <v>0.1855</v>
      </c>
      <c r="I818" s="6">
        <v>-1.008E-2</v>
      </c>
      <c r="J818" s="6">
        <v>4.9399999999999999E-3</v>
      </c>
      <c r="K818" s="6">
        <v>4.1410000000000002E-2</v>
      </c>
      <c r="L818" s="6">
        <v>136482</v>
      </c>
    </row>
    <row r="819" spans="1:12" x14ac:dyDescent="0.25">
      <c r="A819" s="6" t="s">
        <v>2516</v>
      </c>
      <c r="B819" s="6" t="s">
        <v>2737</v>
      </c>
      <c r="C819" s="6" t="s">
        <v>2185</v>
      </c>
      <c r="D819" s="17">
        <v>3.2299999999999998E-8</v>
      </c>
      <c r="E819" s="6" t="s">
        <v>2804</v>
      </c>
      <c r="F819" s="6" t="s">
        <v>40</v>
      </c>
      <c r="G819" s="6" t="s">
        <v>45</v>
      </c>
      <c r="H819" s="6">
        <v>4.5400000000000003E-2</v>
      </c>
      <c r="I819" s="6">
        <v>-2.7980000000000001E-2</v>
      </c>
      <c r="J819" s="6">
        <v>1.372E-2</v>
      </c>
      <c r="K819" s="6">
        <v>4.1439999999999998E-2</v>
      </c>
      <c r="L819" s="6">
        <v>62076</v>
      </c>
    </row>
    <row r="820" spans="1:12" x14ac:dyDescent="0.25">
      <c r="A820" s="6" t="s">
        <v>2314</v>
      </c>
      <c r="B820" s="6" t="s">
        <v>2736</v>
      </c>
      <c r="C820" s="6" t="s">
        <v>2185</v>
      </c>
      <c r="D820" s="17">
        <v>3.2299999999999998E-8</v>
      </c>
      <c r="E820" s="6" t="s">
        <v>2804</v>
      </c>
      <c r="F820" s="6" t="s">
        <v>36</v>
      </c>
      <c r="G820" s="6" t="s">
        <v>40</v>
      </c>
      <c r="H820" s="6">
        <v>4.53E-2</v>
      </c>
      <c r="I820" s="6">
        <v>-2.8000000000000001E-2</v>
      </c>
      <c r="J820" s="6">
        <v>1.3729999999999999E-2</v>
      </c>
      <c r="K820" s="6">
        <v>4.1450000000000001E-2</v>
      </c>
      <c r="L820" s="6">
        <v>62076</v>
      </c>
    </row>
    <row r="821" spans="1:12" x14ac:dyDescent="0.25">
      <c r="A821" s="6" t="s">
        <v>2435</v>
      </c>
      <c r="B821" s="6" t="s">
        <v>2710</v>
      </c>
      <c r="C821" s="6" t="s">
        <v>1703</v>
      </c>
      <c r="D821" s="17">
        <v>9.5399999999999997E-9</v>
      </c>
      <c r="E821" s="6" t="s">
        <v>2653</v>
      </c>
      <c r="F821" s="6" t="s">
        <v>45</v>
      </c>
      <c r="G821" s="6" t="s">
        <v>36</v>
      </c>
      <c r="H821" s="6">
        <v>0.1855</v>
      </c>
      <c r="I821" s="6">
        <v>-1.0070000000000001E-2</v>
      </c>
      <c r="J821" s="6">
        <v>4.9410000000000001E-3</v>
      </c>
      <c r="K821" s="6">
        <v>4.1450000000000001E-2</v>
      </c>
      <c r="L821" s="6">
        <v>136482</v>
      </c>
    </row>
    <row r="822" spans="1:12" x14ac:dyDescent="0.25">
      <c r="A822" s="6" t="s">
        <v>2312</v>
      </c>
      <c r="B822" s="6" t="s">
        <v>2735</v>
      </c>
      <c r="C822" s="6" t="s">
        <v>2185</v>
      </c>
      <c r="D822" s="17">
        <v>3.2299999999999998E-8</v>
      </c>
      <c r="E822" s="6" t="s">
        <v>2804</v>
      </c>
      <c r="F822" s="6" t="s">
        <v>36</v>
      </c>
      <c r="G822" s="6" t="s">
        <v>45</v>
      </c>
      <c r="H822" s="6">
        <v>4.53E-2</v>
      </c>
      <c r="I822" s="6">
        <v>-2.7990000000000001E-2</v>
      </c>
      <c r="J822" s="6">
        <v>1.3729999999999999E-2</v>
      </c>
      <c r="K822" s="6">
        <v>4.1459999999999997E-2</v>
      </c>
      <c r="L822" s="6">
        <v>62076</v>
      </c>
    </row>
    <row r="823" spans="1:12" x14ac:dyDescent="0.25">
      <c r="A823" s="6" t="s">
        <v>2511</v>
      </c>
      <c r="B823" s="6" t="s">
        <v>2617</v>
      </c>
      <c r="C823" s="6" t="s">
        <v>1835</v>
      </c>
      <c r="D823" s="17">
        <v>3.8700000000000002E-8</v>
      </c>
      <c r="E823" s="6" t="s">
        <v>2725</v>
      </c>
      <c r="F823" s="6" t="s">
        <v>40</v>
      </c>
      <c r="G823" s="6" t="s">
        <v>34</v>
      </c>
      <c r="H823" s="6">
        <v>0.81430000000000002</v>
      </c>
      <c r="I823" s="6">
        <v>-1.141E-2</v>
      </c>
      <c r="J823" s="6">
        <v>5.594E-3</v>
      </c>
      <c r="K823" s="6">
        <v>4.147E-2</v>
      </c>
      <c r="L823" s="6">
        <v>136597</v>
      </c>
    </row>
    <row r="824" spans="1:12" x14ac:dyDescent="0.25">
      <c r="A824" s="6" t="s">
        <v>2315</v>
      </c>
      <c r="B824" s="6" t="s">
        <v>2734</v>
      </c>
      <c r="C824" s="6" t="s">
        <v>2185</v>
      </c>
      <c r="D824" s="17">
        <v>3.2299999999999998E-8</v>
      </c>
      <c r="E824" s="6" t="s">
        <v>2804</v>
      </c>
      <c r="F824" s="6" t="s">
        <v>40</v>
      </c>
      <c r="G824" s="6" t="s">
        <v>34</v>
      </c>
      <c r="H824" s="6">
        <v>4.53E-2</v>
      </c>
      <c r="I824" s="6">
        <v>-2.8000000000000001E-2</v>
      </c>
      <c r="J824" s="6">
        <v>1.3729999999999999E-2</v>
      </c>
      <c r="K824" s="6">
        <v>4.1500000000000002E-2</v>
      </c>
      <c r="L824" s="6">
        <v>62076</v>
      </c>
    </row>
    <row r="825" spans="1:12" x14ac:dyDescent="0.25">
      <c r="A825" s="6" t="s">
        <v>2317</v>
      </c>
      <c r="B825" s="6" t="s">
        <v>2732</v>
      </c>
      <c r="C825" s="6" t="s">
        <v>2185</v>
      </c>
      <c r="D825" s="17">
        <v>3.2299999999999998E-8</v>
      </c>
      <c r="E825" s="6" t="s">
        <v>2804</v>
      </c>
      <c r="F825" s="6" t="s">
        <v>40</v>
      </c>
      <c r="G825" s="6" t="s">
        <v>34</v>
      </c>
      <c r="H825" s="6">
        <v>4.53E-2</v>
      </c>
      <c r="I825" s="6">
        <v>-2.8000000000000001E-2</v>
      </c>
      <c r="J825" s="6">
        <v>1.374E-2</v>
      </c>
      <c r="K825" s="6">
        <v>4.1520000000000001E-2</v>
      </c>
      <c r="L825" s="6">
        <v>62076</v>
      </c>
    </row>
    <row r="826" spans="1:12" x14ac:dyDescent="0.25">
      <c r="A826" s="6" t="s">
        <v>2316</v>
      </c>
      <c r="B826" s="6" t="s">
        <v>2733</v>
      </c>
      <c r="C826" s="6" t="s">
        <v>2185</v>
      </c>
      <c r="D826" s="17">
        <v>3.2299999999999998E-8</v>
      </c>
      <c r="E826" s="6" t="s">
        <v>2804</v>
      </c>
      <c r="F826" s="6" t="s">
        <v>40</v>
      </c>
      <c r="G826" s="6" t="s">
        <v>34</v>
      </c>
      <c r="H826" s="6">
        <v>4.53E-2</v>
      </c>
      <c r="I826" s="6">
        <v>-2.7990000000000001E-2</v>
      </c>
      <c r="J826" s="6">
        <v>1.3729999999999999E-2</v>
      </c>
      <c r="K826" s="6">
        <v>4.1529999999999997E-2</v>
      </c>
      <c r="L826" s="6">
        <v>62076</v>
      </c>
    </row>
    <row r="827" spans="1:12" x14ac:dyDescent="0.25">
      <c r="A827" s="6" t="s">
        <v>2318</v>
      </c>
      <c r="B827" s="6" t="s">
        <v>2731</v>
      </c>
      <c r="C827" s="6" t="s">
        <v>2185</v>
      </c>
      <c r="D827" s="17">
        <v>3.2299999999999998E-8</v>
      </c>
      <c r="E827" s="6" t="s">
        <v>2804</v>
      </c>
      <c r="F827" s="6" t="s">
        <v>40</v>
      </c>
      <c r="G827" s="6" t="s">
        <v>34</v>
      </c>
      <c r="H827" s="6">
        <v>4.53E-2</v>
      </c>
      <c r="I827" s="6">
        <v>-2.8000000000000001E-2</v>
      </c>
      <c r="J827" s="6">
        <v>1.374E-2</v>
      </c>
      <c r="K827" s="6">
        <v>4.1529999999999997E-2</v>
      </c>
      <c r="L827" s="6">
        <v>62076</v>
      </c>
    </row>
    <row r="828" spans="1:12" x14ac:dyDescent="0.25">
      <c r="A828" s="6" t="s">
        <v>2331</v>
      </c>
      <c r="B828" s="6" t="s">
        <v>2730</v>
      </c>
      <c r="C828" s="6" t="s">
        <v>2185</v>
      </c>
      <c r="D828" s="17">
        <v>3.2299999999999998E-8</v>
      </c>
      <c r="E828" s="6" t="s">
        <v>2804</v>
      </c>
      <c r="F828" s="6" t="s">
        <v>34</v>
      </c>
      <c r="G828" s="6" t="s">
        <v>40</v>
      </c>
      <c r="H828" s="6">
        <v>4.53E-2</v>
      </c>
      <c r="I828" s="6">
        <v>-2.8000000000000001E-2</v>
      </c>
      <c r="J828" s="6">
        <v>1.374E-2</v>
      </c>
      <c r="K828" s="6">
        <v>4.163E-2</v>
      </c>
      <c r="L828" s="6">
        <v>62076</v>
      </c>
    </row>
    <row r="829" spans="1:12" x14ac:dyDescent="0.25">
      <c r="A829" s="6" t="s">
        <v>2350</v>
      </c>
      <c r="B829" s="6" t="s">
        <v>2728</v>
      </c>
      <c r="C829" s="6" t="s">
        <v>2185</v>
      </c>
      <c r="D829" s="17">
        <v>2.5200000000000001E-8</v>
      </c>
      <c r="E829" s="6" t="s">
        <v>2804</v>
      </c>
      <c r="F829" s="6" t="s">
        <v>40</v>
      </c>
      <c r="G829" s="6" t="s">
        <v>45</v>
      </c>
      <c r="H829" s="6">
        <v>4.5100000000000001E-2</v>
      </c>
      <c r="I829" s="6">
        <v>-2.8150000000000001E-2</v>
      </c>
      <c r="J829" s="6">
        <v>1.3820000000000001E-2</v>
      </c>
      <c r="K829" s="6">
        <v>4.1640000000000003E-2</v>
      </c>
      <c r="L829" s="6">
        <v>62076</v>
      </c>
    </row>
    <row r="830" spans="1:12" x14ac:dyDescent="0.25">
      <c r="A830" s="6" t="s">
        <v>2435</v>
      </c>
      <c r="B830" s="6" t="s">
        <v>2710</v>
      </c>
      <c r="C830" s="6" t="s">
        <v>1703</v>
      </c>
      <c r="D830" s="17">
        <v>9.5399999999999997E-9</v>
      </c>
      <c r="E830" s="6" t="s">
        <v>2814</v>
      </c>
      <c r="F830" s="6" t="s">
        <v>45</v>
      </c>
      <c r="G830" s="6" t="s">
        <v>36</v>
      </c>
      <c r="H830" s="6">
        <v>0.1855</v>
      </c>
      <c r="I830" s="6">
        <v>1.9230000000000001E-2</v>
      </c>
      <c r="J830" s="6">
        <v>9.443E-3</v>
      </c>
      <c r="K830" s="6">
        <v>4.1669999999999999E-2</v>
      </c>
      <c r="L830" s="6">
        <v>37767</v>
      </c>
    </row>
    <row r="831" spans="1:12" x14ac:dyDescent="0.25">
      <c r="A831" s="6" t="s">
        <v>2342</v>
      </c>
      <c r="B831" s="6" t="s">
        <v>2729</v>
      </c>
      <c r="C831" s="6" t="s">
        <v>2185</v>
      </c>
      <c r="D831" s="17">
        <v>2.5200000000000001E-8</v>
      </c>
      <c r="E831" s="6" t="s">
        <v>2804</v>
      </c>
      <c r="F831" s="6" t="s">
        <v>34</v>
      </c>
      <c r="G831" s="6" t="s">
        <v>45</v>
      </c>
      <c r="H831" s="6">
        <v>4.5199999999999997E-2</v>
      </c>
      <c r="I831" s="6">
        <v>-2.8039999999999999E-2</v>
      </c>
      <c r="J831" s="6">
        <v>1.3769999999999999E-2</v>
      </c>
      <c r="K831" s="6">
        <v>4.172E-2</v>
      </c>
      <c r="L831" s="6">
        <v>62076</v>
      </c>
    </row>
    <row r="832" spans="1:12" x14ac:dyDescent="0.25">
      <c r="A832" s="6" t="s">
        <v>2534</v>
      </c>
      <c r="B832" s="6" t="s">
        <v>2726</v>
      </c>
      <c r="C832" s="6" t="s">
        <v>2185</v>
      </c>
      <c r="D832" s="17">
        <v>2.5200000000000001E-8</v>
      </c>
      <c r="E832" s="6" t="s">
        <v>2804</v>
      </c>
      <c r="F832" s="6" t="s">
        <v>34</v>
      </c>
      <c r="G832" s="6" t="s">
        <v>40</v>
      </c>
      <c r="H832" s="6">
        <v>4.4900000000000002E-2</v>
      </c>
      <c r="I832" s="6">
        <v>-2.9020000000000001E-2</v>
      </c>
      <c r="J832" s="6">
        <v>1.4250000000000001E-2</v>
      </c>
      <c r="K832" s="6">
        <v>4.172E-2</v>
      </c>
      <c r="L832" s="6">
        <v>62076</v>
      </c>
    </row>
    <row r="833" spans="1:12" x14ac:dyDescent="0.25">
      <c r="A833" s="6" t="s">
        <v>2331</v>
      </c>
      <c r="B833" s="6" t="s">
        <v>2730</v>
      </c>
      <c r="C833" s="6" t="s">
        <v>2185</v>
      </c>
      <c r="D833" s="17">
        <v>3.2299999999999998E-8</v>
      </c>
      <c r="E833" s="6" t="s">
        <v>2811</v>
      </c>
      <c r="F833" s="6" t="s">
        <v>34</v>
      </c>
      <c r="G833" s="6" t="s">
        <v>40</v>
      </c>
      <c r="H833" s="6">
        <v>4.53E-2</v>
      </c>
      <c r="I833" s="6">
        <v>6.1699999999999998E-2</v>
      </c>
      <c r="J833" s="6">
        <v>3.0300000000000001E-2</v>
      </c>
      <c r="K833" s="6">
        <v>4.1730000000000003E-2</v>
      </c>
      <c r="L833" s="6">
        <v>12303</v>
      </c>
    </row>
    <row r="834" spans="1:12" x14ac:dyDescent="0.25">
      <c r="A834" s="6" t="s">
        <v>2433</v>
      </c>
      <c r="B834" s="6" t="s">
        <v>2712</v>
      </c>
      <c r="C834" s="6" t="s">
        <v>1703</v>
      </c>
      <c r="D834" s="17">
        <v>6.82E-9</v>
      </c>
      <c r="E834" s="6" t="s">
        <v>2814</v>
      </c>
      <c r="F834" s="6" t="s">
        <v>45</v>
      </c>
      <c r="G834" s="6" t="s">
        <v>36</v>
      </c>
      <c r="H834" s="6">
        <v>0.1855</v>
      </c>
      <c r="I834" s="6">
        <v>1.9230000000000001E-2</v>
      </c>
      <c r="J834" s="6">
        <v>9.443E-3</v>
      </c>
      <c r="K834" s="6">
        <v>4.1730000000000003E-2</v>
      </c>
      <c r="L834" s="6">
        <v>37767</v>
      </c>
    </row>
    <row r="835" spans="1:12" x14ac:dyDescent="0.25">
      <c r="A835" s="6" t="s">
        <v>2368</v>
      </c>
      <c r="B835" s="6" t="s">
        <v>2656</v>
      </c>
      <c r="C835" s="6" t="s">
        <v>2185</v>
      </c>
      <c r="D835" s="17">
        <v>4.7899999999999999E-8</v>
      </c>
      <c r="E835" s="6" t="s">
        <v>2763</v>
      </c>
      <c r="F835" s="6" t="s">
        <v>34</v>
      </c>
      <c r="G835" s="6" t="s">
        <v>40</v>
      </c>
      <c r="H835" s="6">
        <v>0.94719374179840099</v>
      </c>
      <c r="I835" s="6">
        <v>0.14753875761163299</v>
      </c>
      <c r="J835" s="6">
        <v>7.25333756547967E-2</v>
      </c>
      <c r="K835" s="6">
        <v>4.1943434409201598E-2</v>
      </c>
      <c r="L835" s="6">
        <v>212453</v>
      </c>
    </row>
    <row r="836" spans="1:12" x14ac:dyDescent="0.25">
      <c r="A836" s="6" t="s">
        <v>2528</v>
      </c>
      <c r="B836" s="6" t="s">
        <v>2619</v>
      </c>
      <c r="C836" s="6" t="s">
        <v>1835</v>
      </c>
      <c r="D836" s="17">
        <v>2.8600000000000001E-8</v>
      </c>
      <c r="E836" s="6" t="s">
        <v>2765</v>
      </c>
      <c r="F836" s="6" t="s">
        <v>36</v>
      </c>
      <c r="G836" s="6" t="s">
        <v>45</v>
      </c>
      <c r="H836" s="6">
        <v>0.83799999999999997</v>
      </c>
      <c r="I836" s="6">
        <v>-4.8602199999999998E-2</v>
      </c>
      <c r="J836" s="6">
        <v>2.3900000000000001E-2</v>
      </c>
      <c r="K836" s="6">
        <v>4.197E-2</v>
      </c>
      <c r="L836" s="6">
        <v>14916.61</v>
      </c>
    </row>
    <row r="837" spans="1:12" x14ac:dyDescent="0.25">
      <c r="A837" s="6" t="s">
        <v>2421</v>
      </c>
      <c r="B837" s="6" t="s">
        <v>2820</v>
      </c>
      <c r="C837" s="6" t="s">
        <v>1932</v>
      </c>
      <c r="D837" s="17">
        <v>4.2400000000000002E-8</v>
      </c>
      <c r="E837" s="6" t="s">
        <v>2750</v>
      </c>
      <c r="F837" s="6" t="s">
        <v>40</v>
      </c>
      <c r="G837" s="6" t="s">
        <v>36</v>
      </c>
      <c r="H837" s="6">
        <v>0.15509999999999999</v>
      </c>
      <c r="I837" s="6">
        <v>1.095E-2</v>
      </c>
      <c r="J837" s="6">
        <v>5.3839999999999999E-3</v>
      </c>
      <c r="K837" s="6">
        <v>4.2029999999999998E-2</v>
      </c>
      <c r="L837" s="6">
        <v>132938</v>
      </c>
    </row>
    <row r="838" spans="1:12" x14ac:dyDescent="0.25">
      <c r="A838" s="6" t="s">
        <v>2683</v>
      </c>
      <c r="B838" s="6" t="s">
        <v>2631</v>
      </c>
      <c r="C838" s="6" t="s">
        <v>2013</v>
      </c>
      <c r="D838" s="17">
        <v>1.28E-8</v>
      </c>
      <c r="E838" s="6" t="s">
        <v>2690</v>
      </c>
      <c r="F838" s="6" t="s">
        <v>34</v>
      </c>
      <c r="G838" s="6" t="s">
        <v>36</v>
      </c>
      <c r="H838" s="6">
        <v>0.70650000000000002</v>
      </c>
      <c r="I838" s="6">
        <v>2.298E-2</v>
      </c>
      <c r="J838" s="6">
        <v>1.1310000000000001E-2</v>
      </c>
      <c r="K838" s="6">
        <v>4.2160000000000003E-2</v>
      </c>
      <c r="L838" s="6">
        <v>19586</v>
      </c>
    </row>
    <row r="839" spans="1:12" x14ac:dyDescent="0.25">
      <c r="A839" s="6" t="s">
        <v>2437</v>
      </c>
      <c r="B839" s="6" t="s">
        <v>2714</v>
      </c>
      <c r="C839" s="6" t="s">
        <v>1703</v>
      </c>
      <c r="D839" s="17">
        <v>9.5399999999999997E-9</v>
      </c>
      <c r="E839" s="6" t="s">
        <v>2653</v>
      </c>
      <c r="F839" s="6" t="s">
        <v>45</v>
      </c>
      <c r="G839" s="6" t="s">
        <v>34</v>
      </c>
      <c r="H839" s="6">
        <v>0.1857</v>
      </c>
      <c r="I839" s="6">
        <v>-1.0059999999999999E-2</v>
      </c>
      <c r="J839" s="6">
        <v>4.9500000000000004E-3</v>
      </c>
      <c r="K839" s="6">
        <v>4.2160000000000003E-2</v>
      </c>
      <c r="L839" s="6">
        <v>136482</v>
      </c>
    </row>
    <row r="840" spans="1:12" x14ac:dyDescent="0.25">
      <c r="A840" s="6" t="s">
        <v>2318</v>
      </c>
      <c r="B840" s="6" t="s">
        <v>2731</v>
      </c>
      <c r="C840" s="6" t="s">
        <v>2185</v>
      </c>
      <c r="D840" s="17">
        <v>3.2299999999999998E-8</v>
      </c>
      <c r="E840" s="6" t="s">
        <v>2811</v>
      </c>
      <c r="F840" s="6" t="s">
        <v>40</v>
      </c>
      <c r="G840" s="6" t="s">
        <v>34</v>
      </c>
      <c r="H840" s="6">
        <v>4.53E-2</v>
      </c>
      <c r="I840" s="6">
        <v>6.1519999999999998E-2</v>
      </c>
      <c r="J840" s="6">
        <v>3.0290000000000001E-2</v>
      </c>
      <c r="K840" s="6">
        <v>4.224E-2</v>
      </c>
      <c r="L840" s="6">
        <v>12303</v>
      </c>
    </row>
    <row r="841" spans="1:12" x14ac:dyDescent="0.25">
      <c r="A841" s="6" t="s">
        <v>2317</v>
      </c>
      <c r="B841" s="6" t="s">
        <v>2732</v>
      </c>
      <c r="C841" s="6" t="s">
        <v>2185</v>
      </c>
      <c r="D841" s="17">
        <v>3.2299999999999998E-8</v>
      </c>
      <c r="E841" s="6" t="s">
        <v>2811</v>
      </c>
      <c r="F841" s="6" t="s">
        <v>40</v>
      </c>
      <c r="G841" s="6" t="s">
        <v>34</v>
      </c>
      <c r="H841" s="6">
        <v>4.53E-2</v>
      </c>
      <c r="I841" s="6">
        <v>6.1490000000000003E-2</v>
      </c>
      <c r="J841" s="6">
        <v>3.0280000000000001E-2</v>
      </c>
      <c r="K841" s="6">
        <v>4.233E-2</v>
      </c>
      <c r="L841" s="6">
        <v>12303</v>
      </c>
    </row>
    <row r="842" spans="1:12" x14ac:dyDescent="0.25">
      <c r="A842" s="6" t="s">
        <v>2439</v>
      </c>
      <c r="B842" s="6" t="s">
        <v>2778</v>
      </c>
      <c r="C842" s="6" t="s">
        <v>1703</v>
      </c>
      <c r="D842" s="17">
        <v>4.0900000000000002E-8</v>
      </c>
      <c r="E842" s="6" t="s">
        <v>2814</v>
      </c>
      <c r="F842" s="6" t="s">
        <v>40</v>
      </c>
      <c r="G842" s="6" t="s">
        <v>34</v>
      </c>
      <c r="H842" s="6">
        <v>0.17349999999999999</v>
      </c>
      <c r="I842" s="6">
        <v>1.9869999999999999E-2</v>
      </c>
      <c r="J842" s="6">
        <v>9.7859999999999996E-3</v>
      </c>
      <c r="K842" s="6">
        <v>4.233E-2</v>
      </c>
      <c r="L842" s="6">
        <v>37767</v>
      </c>
    </row>
    <row r="843" spans="1:12" x14ac:dyDescent="0.25">
      <c r="A843" s="6" t="s">
        <v>2316</v>
      </c>
      <c r="B843" s="6" t="s">
        <v>2733</v>
      </c>
      <c r="C843" s="6" t="s">
        <v>2185</v>
      </c>
      <c r="D843" s="17">
        <v>3.2299999999999998E-8</v>
      </c>
      <c r="E843" s="6" t="s">
        <v>2811</v>
      </c>
      <c r="F843" s="6" t="s">
        <v>40</v>
      </c>
      <c r="G843" s="6" t="s">
        <v>34</v>
      </c>
      <c r="H843" s="6">
        <v>4.53E-2</v>
      </c>
      <c r="I843" s="6">
        <v>6.1460000000000001E-2</v>
      </c>
      <c r="J843" s="6">
        <v>3.0280000000000001E-2</v>
      </c>
      <c r="K843" s="6">
        <v>4.24E-2</v>
      </c>
      <c r="L843" s="6">
        <v>12303</v>
      </c>
    </row>
    <row r="844" spans="1:12" x14ac:dyDescent="0.25">
      <c r="A844" s="6" t="s">
        <v>2315</v>
      </c>
      <c r="B844" s="6" t="s">
        <v>2734</v>
      </c>
      <c r="C844" s="6" t="s">
        <v>2185</v>
      </c>
      <c r="D844" s="17">
        <v>3.2299999999999998E-8</v>
      </c>
      <c r="E844" s="6" t="s">
        <v>2811</v>
      </c>
      <c r="F844" s="6" t="s">
        <v>40</v>
      </c>
      <c r="G844" s="6" t="s">
        <v>34</v>
      </c>
      <c r="H844" s="6">
        <v>4.53E-2</v>
      </c>
      <c r="I844" s="6">
        <v>6.1449999999999998E-2</v>
      </c>
      <c r="J844" s="6">
        <v>3.0280000000000001E-2</v>
      </c>
      <c r="K844" s="6">
        <v>4.2430000000000002E-2</v>
      </c>
      <c r="L844" s="6">
        <v>12303</v>
      </c>
    </row>
    <row r="845" spans="1:12" x14ac:dyDescent="0.25">
      <c r="A845" s="6" t="s">
        <v>2441</v>
      </c>
      <c r="B845" s="6" t="s">
        <v>2777</v>
      </c>
      <c r="C845" s="6" t="s">
        <v>1703</v>
      </c>
      <c r="D845" s="17">
        <v>4.0900000000000002E-8</v>
      </c>
      <c r="E845" s="6" t="s">
        <v>2814</v>
      </c>
      <c r="F845" s="6" t="s">
        <v>36</v>
      </c>
      <c r="G845" s="6" t="s">
        <v>34</v>
      </c>
      <c r="H845" s="6">
        <v>0.17349999999999999</v>
      </c>
      <c r="I845" s="6">
        <v>1.984E-2</v>
      </c>
      <c r="J845" s="6">
        <v>9.7839999999999993E-3</v>
      </c>
      <c r="K845" s="6">
        <v>4.2560000000000001E-2</v>
      </c>
      <c r="L845" s="6">
        <v>37767</v>
      </c>
    </row>
    <row r="846" spans="1:12" x14ac:dyDescent="0.25">
      <c r="A846" s="6" t="s">
        <v>2428</v>
      </c>
      <c r="B846" s="6" t="s">
        <v>2713</v>
      </c>
      <c r="C846" s="6" t="s">
        <v>1703</v>
      </c>
      <c r="D846" s="17">
        <v>1.3799999999999999E-8</v>
      </c>
      <c r="E846" s="6" t="s">
        <v>2814</v>
      </c>
      <c r="F846" s="6" t="s">
        <v>45</v>
      </c>
      <c r="G846" s="6" t="s">
        <v>36</v>
      </c>
      <c r="H846" s="6">
        <v>0.18540000000000001</v>
      </c>
      <c r="I846" s="6">
        <v>1.9130000000000001E-2</v>
      </c>
      <c r="J846" s="6">
        <v>9.4339999999999997E-3</v>
      </c>
      <c r="K846" s="6">
        <v>4.2569999999999997E-2</v>
      </c>
      <c r="L846" s="6">
        <v>37767</v>
      </c>
    </row>
    <row r="847" spans="1:12" x14ac:dyDescent="0.25">
      <c r="A847" s="6" t="s">
        <v>2314</v>
      </c>
      <c r="B847" s="6" t="s">
        <v>2736</v>
      </c>
      <c r="C847" s="6" t="s">
        <v>2185</v>
      </c>
      <c r="D847" s="17">
        <v>3.2299999999999998E-8</v>
      </c>
      <c r="E847" s="6" t="s">
        <v>2811</v>
      </c>
      <c r="F847" s="6" t="s">
        <v>36</v>
      </c>
      <c r="G847" s="6" t="s">
        <v>40</v>
      </c>
      <c r="H847" s="6">
        <v>4.53E-2</v>
      </c>
      <c r="I847" s="6">
        <v>6.139E-2</v>
      </c>
      <c r="J847" s="6">
        <v>3.0280000000000001E-2</v>
      </c>
      <c r="K847" s="6">
        <v>4.2610000000000002E-2</v>
      </c>
      <c r="L847" s="6">
        <v>12303</v>
      </c>
    </row>
    <row r="848" spans="1:12" x14ac:dyDescent="0.25">
      <c r="A848" s="6" t="s">
        <v>2312</v>
      </c>
      <c r="B848" s="6" t="s">
        <v>2735</v>
      </c>
      <c r="C848" s="6" t="s">
        <v>2185</v>
      </c>
      <c r="D848" s="17">
        <v>3.2299999999999998E-8</v>
      </c>
      <c r="E848" s="6" t="s">
        <v>2811</v>
      </c>
      <c r="F848" s="6" t="s">
        <v>36</v>
      </c>
      <c r="G848" s="6" t="s">
        <v>45</v>
      </c>
      <c r="H848" s="6">
        <v>4.53E-2</v>
      </c>
      <c r="I848" s="6">
        <v>6.1350000000000002E-2</v>
      </c>
      <c r="J848" s="6">
        <v>3.0269999999999998E-2</v>
      </c>
      <c r="K848" s="6">
        <v>4.2700000000000002E-2</v>
      </c>
      <c r="L848" s="6">
        <v>12303</v>
      </c>
    </row>
    <row r="849" spans="1:12" x14ac:dyDescent="0.25">
      <c r="A849" s="6" t="s">
        <v>2430</v>
      </c>
      <c r="B849" s="6" t="s">
        <v>2721</v>
      </c>
      <c r="C849" s="6" t="s">
        <v>1703</v>
      </c>
      <c r="D849" s="17">
        <v>8.2399999999999997E-9</v>
      </c>
      <c r="E849" s="6" t="s">
        <v>2653</v>
      </c>
      <c r="F849" s="6" t="s">
        <v>45</v>
      </c>
      <c r="G849" s="6" t="s">
        <v>34</v>
      </c>
      <c r="H849" s="6">
        <v>0.18559999999999999</v>
      </c>
      <c r="I849" s="6">
        <v>-1.0070000000000001E-2</v>
      </c>
      <c r="J849" s="6">
        <v>4.9690000000000003E-3</v>
      </c>
      <c r="K849" s="6">
        <v>4.2759999999999999E-2</v>
      </c>
      <c r="L849" s="6">
        <v>136482</v>
      </c>
    </row>
    <row r="850" spans="1:12" x14ac:dyDescent="0.25">
      <c r="A850" s="6" t="s">
        <v>2421</v>
      </c>
      <c r="B850" s="6" t="s">
        <v>2820</v>
      </c>
      <c r="C850" s="6" t="s">
        <v>1932</v>
      </c>
      <c r="D850" s="17">
        <v>4.2400000000000002E-8</v>
      </c>
      <c r="E850" s="6" t="s">
        <v>2637</v>
      </c>
      <c r="F850" s="6" t="s">
        <v>40</v>
      </c>
      <c r="G850" s="6" t="s">
        <v>36</v>
      </c>
      <c r="H850" s="6">
        <v>0.16539472341537501</v>
      </c>
      <c r="I850" s="6">
        <v>-0.125341833612681</v>
      </c>
      <c r="J850" s="6">
        <v>6.2001253890515501E-2</v>
      </c>
      <c r="K850" s="6">
        <v>4.3217527399066903E-2</v>
      </c>
      <c r="L850" s="6">
        <v>212453</v>
      </c>
    </row>
    <row r="851" spans="1:12" x14ac:dyDescent="0.25">
      <c r="A851" s="6" t="s">
        <v>2516</v>
      </c>
      <c r="B851" s="6" t="s">
        <v>2737</v>
      </c>
      <c r="C851" s="6" t="s">
        <v>2185</v>
      </c>
      <c r="D851" s="17">
        <v>3.2299999999999998E-8</v>
      </c>
      <c r="E851" s="6" t="s">
        <v>2811</v>
      </c>
      <c r="F851" s="6" t="s">
        <v>40</v>
      </c>
      <c r="G851" s="6" t="s">
        <v>45</v>
      </c>
      <c r="H851" s="6">
        <v>4.5400000000000003E-2</v>
      </c>
      <c r="I851" s="6">
        <v>6.114E-2</v>
      </c>
      <c r="J851" s="6">
        <v>3.0249999999999999E-2</v>
      </c>
      <c r="K851" s="6">
        <v>4.3279999999999999E-2</v>
      </c>
      <c r="L851" s="6">
        <v>12303</v>
      </c>
    </row>
    <row r="852" spans="1:12" x14ac:dyDescent="0.25">
      <c r="A852" s="6" t="s">
        <v>2426</v>
      </c>
      <c r="B852" s="6" t="s">
        <v>2715</v>
      </c>
      <c r="C852" s="6" t="s">
        <v>1703</v>
      </c>
      <c r="D852" s="17">
        <v>8.2399999999999997E-9</v>
      </c>
      <c r="E852" s="6" t="s">
        <v>2814</v>
      </c>
      <c r="F852" s="6" t="s">
        <v>34</v>
      </c>
      <c r="G852" s="6" t="s">
        <v>36</v>
      </c>
      <c r="H852" s="6">
        <v>0.18540000000000001</v>
      </c>
      <c r="I852" s="6">
        <v>1.9040000000000001E-2</v>
      </c>
      <c r="J852" s="6">
        <v>9.4269999999999996E-3</v>
      </c>
      <c r="K852" s="6">
        <v>4.3409999999999997E-2</v>
      </c>
      <c r="L852" s="6">
        <v>37767</v>
      </c>
    </row>
    <row r="853" spans="1:12" x14ac:dyDescent="0.25">
      <c r="A853" s="6" t="s">
        <v>2561</v>
      </c>
      <c r="B853" s="6" t="s">
        <v>2627</v>
      </c>
      <c r="C853" s="6" t="s">
        <v>1835</v>
      </c>
      <c r="D853" s="17">
        <v>5.1799999999999999E-9</v>
      </c>
      <c r="E853" s="6" t="s">
        <v>2773</v>
      </c>
      <c r="F853" s="6" t="s">
        <v>45</v>
      </c>
      <c r="G853" s="6" t="s">
        <v>34</v>
      </c>
      <c r="H853" s="6">
        <v>0.83504003286361705</v>
      </c>
      <c r="I853" s="6">
        <v>6.9850098704464694E-2</v>
      </c>
      <c r="J853" s="6">
        <v>3.4644771432208003E-2</v>
      </c>
      <c r="K853" s="6">
        <v>4.3781146622126503E-2</v>
      </c>
      <c r="L853" s="6">
        <v>212453</v>
      </c>
    </row>
    <row r="854" spans="1:12" x14ac:dyDescent="0.25">
      <c r="A854" s="6" t="s">
        <v>2562</v>
      </c>
      <c r="B854" s="6" t="s">
        <v>2717</v>
      </c>
      <c r="C854" s="6" t="s">
        <v>1703</v>
      </c>
      <c r="D854" s="17">
        <v>8.2399999999999997E-9</v>
      </c>
      <c r="E854" s="6" t="s">
        <v>2814</v>
      </c>
      <c r="F854" s="6" t="s">
        <v>34</v>
      </c>
      <c r="G854" s="6" t="s">
        <v>40</v>
      </c>
      <c r="H854" s="6">
        <v>0.18540000000000001</v>
      </c>
      <c r="I854" s="6">
        <v>1.9E-2</v>
      </c>
      <c r="J854" s="6">
        <v>9.4269999999999996E-3</v>
      </c>
      <c r="K854" s="6">
        <v>4.3830000000000001E-2</v>
      </c>
      <c r="L854" s="6">
        <v>37767</v>
      </c>
    </row>
    <row r="855" spans="1:12" x14ac:dyDescent="0.25">
      <c r="A855" s="6" t="s">
        <v>2348</v>
      </c>
      <c r="B855" s="6" t="s">
        <v>2647</v>
      </c>
      <c r="C855" s="6" t="s">
        <v>2185</v>
      </c>
      <c r="D855" s="17">
        <v>4.3900000000000003E-8</v>
      </c>
      <c r="E855" s="6" t="s">
        <v>2719</v>
      </c>
      <c r="F855" s="6" t="s">
        <v>34</v>
      </c>
      <c r="G855" s="6" t="s">
        <v>40</v>
      </c>
      <c r="H855" s="6">
        <v>6.6641032695770305E-2</v>
      </c>
      <c r="I855" s="6">
        <v>-0.20706570409501701</v>
      </c>
      <c r="J855" s="6">
        <v>0.102868628021199</v>
      </c>
      <c r="K855" s="6">
        <v>4.4123674833705502E-2</v>
      </c>
      <c r="L855" s="6">
        <v>212453</v>
      </c>
    </row>
    <row r="856" spans="1:12" x14ac:dyDescent="0.25">
      <c r="A856" s="6" t="s">
        <v>2324</v>
      </c>
      <c r="B856" s="6" t="s">
        <v>2660</v>
      </c>
      <c r="C856" s="6" t="s">
        <v>2185</v>
      </c>
      <c r="D856" s="17">
        <v>3.4599999999999999E-8</v>
      </c>
      <c r="E856" s="6" t="s">
        <v>2763</v>
      </c>
      <c r="F856" s="6" t="s">
        <v>40</v>
      </c>
      <c r="G856" s="6" t="s">
        <v>34</v>
      </c>
      <c r="H856" s="6">
        <v>0.94683074951171897</v>
      </c>
      <c r="I856" s="6">
        <v>0.14616840263228401</v>
      </c>
      <c r="J856" s="6">
        <v>7.2629974809398895E-2</v>
      </c>
      <c r="K856" s="6">
        <v>4.41664181576076E-2</v>
      </c>
      <c r="L856" s="6">
        <v>212453</v>
      </c>
    </row>
    <row r="857" spans="1:12" x14ac:dyDescent="0.25">
      <c r="A857" s="6" t="s">
        <v>2330</v>
      </c>
      <c r="B857" s="6" t="s">
        <v>2655</v>
      </c>
      <c r="C857" s="6" t="s">
        <v>2185</v>
      </c>
      <c r="D857" s="17">
        <v>3.2299999999999998E-8</v>
      </c>
      <c r="E857" s="6" t="s">
        <v>2762</v>
      </c>
      <c r="F857" s="6" t="s">
        <v>34</v>
      </c>
      <c r="G857" s="6" t="s">
        <v>36</v>
      </c>
      <c r="H857" s="6">
        <v>5.5399999999999998E-2</v>
      </c>
      <c r="I857" s="6">
        <v>-1.694E-2</v>
      </c>
      <c r="J857" s="6">
        <v>8.4180000000000001E-3</v>
      </c>
      <c r="K857" s="6">
        <v>4.4249999999999998E-2</v>
      </c>
      <c r="L857" s="6">
        <v>142097</v>
      </c>
    </row>
    <row r="858" spans="1:12" x14ac:dyDescent="0.25">
      <c r="A858" s="6" t="s">
        <v>2509</v>
      </c>
      <c r="B858" s="6" t="s">
        <v>2680</v>
      </c>
      <c r="C858" s="6" t="s">
        <v>1983</v>
      </c>
      <c r="D858" s="17">
        <v>3.9699999999999998E-8</v>
      </c>
      <c r="E858" s="6" t="s">
        <v>2800</v>
      </c>
      <c r="F858" s="6" t="s">
        <v>34</v>
      </c>
      <c r="G858" s="6" t="s">
        <v>40</v>
      </c>
      <c r="H858" s="6">
        <v>0.1459</v>
      </c>
      <c r="I858" s="6">
        <v>-1.324E-2</v>
      </c>
      <c r="J858" s="6">
        <v>6.5839999999999996E-3</v>
      </c>
      <c r="K858" s="6">
        <v>4.4249999999999998E-2</v>
      </c>
      <c r="L858" s="6">
        <v>93146</v>
      </c>
    </row>
    <row r="859" spans="1:12" x14ac:dyDescent="0.25">
      <c r="A859" s="6" t="s">
        <v>2415</v>
      </c>
      <c r="B859" s="6" t="s">
        <v>2639</v>
      </c>
      <c r="C859" s="6" t="s">
        <v>2185</v>
      </c>
      <c r="D859" s="17">
        <v>4.6900000000000003E-8</v>
      </c>
      <c r="E859" s="6" t="s">
        <v>2628</v>
      </c>
      <c r="F859" s="6" t="s">
        <v>40</v>
      </c>
      <c r="G859" s="6" t="s">
        <v>34</v>
      </c>
      <c r="H859" s="6">
        <v>0.91269999999999996</v>
      </c>
      <c r="I859" s="6">
        <v>3.6700000000000003E-2</v>
      </c>
      <c r="J859" s="6">
        <v>1.8259999999999998E-2</v>
      </c>
      <c r="K859" s="6">
        <v>4.437E-2</v>
      </c>
      <c r="L859" s="6">
        <v>19373</v>
      </c>
    </row>
    <row r="860" spans="1:12" x14ac:dyDescent="0.25">
      <c r="A860" s="6" t="s">
        <v>2560</v>
      </c>
      <c r="B860" s="6" t="s">
        <v>2623</v>
      </c>
      <c r="C860" s="6" t="s">
        <v>1835</v>
      </c>
      <c r="D860" s="17">
        <v>5.1799999999999999E-9</v>
      </c>
      <c r="E860" s="6" t="s">
        <v>2773</v>
      </c>
      <c r="F860" s="6" t="s">
        <v>45</v>
      </c>
      <c r="G860" s="6" t="s">
        <v>40</v>
      </c>
      <c r="H860" s="6">
        <v>0.83472710847854603</v>
      </c>
      <c r="I860" s="6">
        <v>6.9015689352051102E-2</v>
      </c>
      <c r="J860" s="6">
        <v>3.43335918310919E-2</v>
      </c>
      <c r="K860" s="6">
        <v>4.4415254672747199E-2</v>
      </c>
      <c r="L860" s="6">
        <v>212453</v>
      </c>
    </row>
    <row r="861" spans="1:12" x14ac:dyDescent="0.25">
      <c r="A861" s="6" t="s">
        <v>2525</v>
      </c>
      <c r="B861" s="6" t="s">
        <v>2689</v>
      </c>
      <c r="C861" s="6" t="s">
        <v>2206</v>
      </c>
      <c r="D861" s="17">
        <v>2.8699999999999999E-8</v>
      </c>
      <c r="E861" s="6" t="s">
        <v>2821</v>
      </c>
      <c r="F861" s="6" t="s">
        <v>34</v>
      </c>
      <c r="G861" s="6" t="s">
        <v>40</v>
      </c>
      <c r="H861" s="6">
        <v>0.89014410972595204</v>
      </c>
      <c r="I861" s="6">
        <v>-3.2428060948242E-2</v>
      </c>
      <c r="J861" s="6">
        <v>1.61404568525579E-2</v>
      </c>
      <c r="K861" s="6">
        <v>4.4524762014388999E-2</v>
      </c>
      <c r="L861" s="6">
        <v>212453</v>
      </c>
    </row>
    <row r="862" spans="1:12" x14ac:dyDescent="0.25">
      <c r="A862" s="6" t="s">
        <v>2534</v>
      </c>
      <c r="B862" s="6" t="s">
        <v>2726</v>
      </c>
      <c r="C862" s="6" t="s">
        <v>2185</v>
      </c>
      <c r="D862" s="17">
        <v>2.5200000000000001E-8</v>
      </c>
      <c r="E862" s="6" t="s">
        <v>2667</v>
      </c>
      <c r="F862" s="6" t="s">
        <v>34</v>
      </c>
      <c r="G862" s="6" t="s">
        <v>40</v>
      </c>
      <c r="H862" s="6">
        <v>4.1545502841472598E-2</v>
      </c>
      <c r="I862" s="6">
        <v>0.10114799526758</v>
      </c>
      <c r="J862" s="6">
        <v>5.0346373093548002E-2</v>
      </c>
      <c r="K862" s="6">
        <v>4.4532643591834203E-2</v>
      </c>
      <c r="L862" s="6">
        <v>212453</v>
      </c>
    </row>
    <row r="863" spans="1:12" x14ac:dyDescent="0.25">
      <c r="A863" s="6" t="s">
        <v>2595</v>
      </c>
      <c r="B863" s="6" t="s">
        <v>2596</v>
      </c>
      <c r="C863" s="6" t="s">
        <v>1708</v>
      </c>
      <c r="D863" s="17">
        <v>4.3900000000000003E-8</v>
      </c>
      <c r="E863" s="6" t="s">
        <v>2815</v>
      </c>
      <c r="F863" s="6" t="s">
        <v>45</v>
      </c>
      <c r="G863" s="6" t="s">
        <v>36</v>
      </c>
      <c r="H863" s="6">
        <v>0.28849999999999998</v>
      </c>
      <c r="I863" s="6">
        <v>-1.0149999999999999E-2</v>
      </c>
      <c r="J863" s="6">
        <v>5.0549999999999996E-3</v>
      </c>
      <c r="K863" s="6">
        <v>4.471E-2</v>
      </c>
      <c r="L863" s="6">
        <v>105597</v>
      </c>
    </row>
    <row r="864" spans="1:12" x14ac:dyDescent="0.25">
      <c r="A864" s="6" t="s">
        <v>2352</v>
      </c>
      <c r="B864" s="6" t="s">
        <v>2644</v>
      </c>
      <c r="C864" s="6" t="s">
        <v>2185</v>
      </c>
      <c r="D864" s="17">
        <v>4.3900000000000003E-8</v>
      </c>
      <c r="E864" s="6" t="s">
        <v>2763</v>
      </c>
      <c r="F864" s="6" t="s">
        <v>34</v>
      </c>
      <c r="G864" s="6" t="s">
        <v>40</v>
      </c>
      <c r="H864" s="6">
        <v>6.5648712217807798E-2</v>
      </c>
      <c r="I864" s="6">
        <v>-0.12927762245573399</v>
      </c>
      <c r="J864" s="6">
        <v>6.4426412138993999E-2</v>
      </c>
      <c r="K864" s="6">
        <v>4.4792959645329103E-2</v>
      </c>
      <c r="L864" s="6">
        <v>212453</v>
      </c>
    </row>
    <row r="865" spans="1:12" x14ac:dyDescent="0.25">
      <c r="A865" s="6" t="s">
        <v>2559</v>
      </c>
      <c r="B865" s="6" t="s">
        <v>2622</v>
      </c>
      <c r="C865" s="6" t="s">
        <v>1835</v>
      </c>
      <c r="D865" s="17">
        <v>5.1799999999999999E-9</v>
      </c>
      <c r="E865" s="6" t="s">
        <v>2784</v>
      </c>
      <c r="F865" s="6" t="s">
        <v>45</v>
      </c>
      <c r="G865" s="6" t="s">
        <v>36</v>
      </c>
      <c r="H865" s="6">
        <v>0.83505010604858398</v>
      </c>
      <c r="I865" s="6">
        <v>-0.176383643153219</v>
      </c>
      <c r="J865" s="6">
        <v>8.7905245230473994E-2</v>
      </c>
      <c r="K865" s="6">
        <v>4.4800784377264202E-2</v>
      </c>
      <c r="L865" s="6">
        <v>90336</v>
      </c>
    </row>
    <row r="866" spans="1:12" x14ac:dyDescent="0.25">
      <c r="A866" s="6" t="s">
        <v>2559</v>
      </c>
      <c r="B866" s="6" t="s">
        <v>2622</v>
      </c>
      <c r="C866" s="6" t="s">
        <v>1835</v>
      </c>
      <c r="D866" s="17">
        <v>5.1799999999999999E-9</v>
      </c>
      <c r="E866" s="6" t="s">
        <v>2773</v>
      </c>
      <c r="F866" s="6" t="s">
        <v>45</v>
      </c>
      <c r="G866" s="6" t="s">
        <v>36</v>
      </c>
      <c r="H866" s="6">
        <v>0.83394038677215598</v>
      </c>
      <c r="I866" s="6">
        <v>6.8639530016901096E-2</v>
      </c>
      <c r="J866" s="6">
        <v>3.4220654804839698E-2</v>
      </c>
      <c r="K866" s="6">
        <v>4.4878399722795698E-2</v>
      </c>
      <c r="L866" s="6">
        <v>212453</v>
      </c>
    </row>
    <row r="867" spans="1:12" x14ac:dyDescent="0.25">
      <c r="A867" s="6" t="s">
        <v>2595</v>
      </c>
      <c r="B867" s="6" t="s">
        <v>2596</v>
      </c>
      <c r="C867" s="6" t="s">
        <v>1708</v>
      </c>
      <c r="D867" s="17">
        <v>4.3900000000000003E-8</v>
      </c>
      <c r="E867" s="6" t="s">
        <v>2822</v>
      </c>
      <c r="F867" s="6" t="s">
        <v>45</v>
      </c>
      <c r="G867" s="6" t="s">
        <v>36</v>
      </c>
      <c r="H867" s="6">
        <v>0.32332327961921697</v>
      </c>
      <c r="I867" s="6">
        <v>-5.45592227914765E-2</v>
      </c>
      <c r="J867" s="6">
        <v>2.7206598720764499E-2</v>
      </c>
      <c r="K867" s="6">
        <v>4.4923797323696397E-2</v>
      </c>
      <c r="L867" s="6">
        <v>212453</v>
      </c>
    </row>
    <row r="868" spans="1:12" x14ac:dyDescent="0.25">
      <c r="A868" s="6" t="s">
        <v>2534</v>
      </c>
      <c r="B868" s="6" t="s">
        <v>2726</v>
      </c>
      <c r="C868" s="6" t="s">
        <v>2185</v>
      </c>
      <c r="D868" s="17">
        <v>2.5200000000000001E-8</v>
      </c>
      <c r="E868" s="6" t="s">
        <v>2811</v>
      </c>
      <c r="F868" s="6" t="s">
        <v>34</v>
      </c>
      <c r="G868" s="6" t="s">
        <v>40</v>
      </c>
      <c r="H868" s="6">
        <v>4.4900000000000002E-2</v>
      </c>
      <c r="I868" s="6">
        <v>6.3079999999999997E-2</v>
      </c>
      <c r="J868" s="6">
        <v>3.1460000000000002E-2</v>
      </c>
      <c r="K868" s="6">
        <v>4.4949999999999997E-2</v>
      </c>
      <c r="L868" s="6">
        <v>12303</v>
      </c>
    </row>
    <row r="869" spans="1:12" x14ac:dyDescent="0.25">
      <c r="A869" s="6" t="s">
        <v>2508</v>
      </c>
      <c r="B869" s="6" t="s">
        <v>2677</v>
      </c>
      <c r="C869" s="6" t="s">
        <v>1983</v>
      </c>
      <c r="D869" s="17">
        <v>3.9699999999999998E-8</v>
      </c>
      <c r="E869" s="6" t="s">
        <v>2800</v>
      </c>
      <c r="F869" s="6" t="s">
        <v>40</v>
      </c>
      <c r="G869" s="6" t="s">
        <v>34</v>
      </c>
      <c r="H869" s="6">
        <v>0.1459</v>
      </c>
      <c r="I869" s="6">
        <v>-1.325E-2</v>
      </c>
      <c r="J869" s="6">
        <v>6.6109999999999997E-3</v>
      </c>
      <c r="K869" s="6">
        <v>4.5100000000000001E-2</v>
      </c>
      <c r="L869" s="6">
        <v>93146</v>
      </c>
    </row>
    <row r="870" spans="1:12" x14ac:dyDescent="0.25">
      <c r="A870" s="6" t="s">
        <v>2324</v>
      </c>
      <c r="B870" s="6" t="s">
        <v>2660</v>
      </c>
      <c r="C870" s="6" t="s">
        <v>2185</v>
      </c>
      <c r="D870" s="17">
        <v>3.4599999999999999E-8</v>
      </c>
      <c r="E870" s="6" t="s">
        <v>2762</v>
      </c>
      <c r="F870" s="6" t="s">
        <v>40</v>
      </c>
      <c r="G870" s="6" t="s">
        <v>34</v>
      </c>
      <c r="H870" s="6">
        <v>0.94279999999999997</v>
      </c>
      <c r="I870" s="6">
        <v>1.6490000000000001E-2</v>
      </c>
      <c r="J870" s="6">
        <v>8.2360000000000003E-3</v>
      </c>
      <c r="K870" s="6">
        <v>4.5229999999999999E-2</v>
      </c>
      <c r="L870" s="6">
        <v>142097</v>
      </c>
    </row>
    <row r="871" spans="1:12" x14ac:dyDescent="0.25">
      <c r="A871" s="6" t="s">
        <v>2550</v>
      </c>
      <c r="B871" s="6" t="s">
        <v>2626</v>
      </c>
      <c r="C871" s="6" t="s">
        <v>1835</v>
      </c>
      <c r="D871" s="17">
        <v>7.8199999999999999E-9</v>
      </c>
      <c r="E871" s="6" t="s">
        <v>2773</v>
      </c>
      <c r="F871" s="6" t="s">
        <v>34</v>
      </c>
      <c r="G871" s="6" t="s">
        <v>36</v>
      </c>
      <c r="H871" s="6">
        <v>0.83429270982742298</v>
      </c>
      <c r="I871" s="6">
        <v>6.9929851697389397E-2</v>
      </c>
      <c r="J871" s="6">
        <v>3.4939407758987698E-2</v>
      </c>
      <c r="K871" s="6">
        <v>4.5342764338908603E-2</v>
      </c>
      <c r="L871" s="6">
        <v>212453</v>
      </c>
    </row>
    <row r="872" spans="1:12" x14ac:dyDescent="0.25">
      <c r="A872" s="6" t="s">
        <v>2370</v>
      </c>
      <c r="B872" s="6" t="s">
        <v>2791</v>
      </c>
      <c r="C872" s="6" t="s">
        <v>1817</v>
      </c>
      <c r="D872" s="17">
        <v>1.16E-8</v>
      </c>
      <c r="E872" s="6" t="s">
        <v>2612</v>
      </c>
      <c r="F872" s="6" t="s">
        <v>36</v>
      </c>
      <c r="G872" s="6" t="s">
        <v>45</v>
      </c>
      <c r="H872" s="6">
        <v>0.1111</v>
      </c>
      <c r="I872" s="6">
        <v>-1.6449999999999999E-2</v>
      </c>
      <c r="J872" s="6">
        <v>8.2179999999999996E-3</v>
      </c>
      <c r="K872" s="6">
        <v>4.5359999999999998E-2</v>
      </c>
      <c r="L872" s="6">
        <v>75391</v>
      </c>
    </row>
    <row r="873" spans="1:12" x14ac:dyDescent="0.25">
      <c r="A873" s="6" t="s">
        <v>2410</v>
      </c>
      <c r="B873" s="6" t="s">
        <v>2779</v>
      </c>
      <c r="C873" s="6" t="s">
        <v>1703</v>
      </c>
      <c r="D873" s="17">
        <v>3.9300000000000001E-8</v>
      </c>
      <c r="E873" s="6" t="s">
        <v>2814</v>
      </c>
      <c r="F873" s="6" t="s">
        <v>36</v>
      </c>
      <c r="G873" s="6" t="s">
        <v>45</v>
      </c>
      <c r="H873" s="6">
        <v>0.18940000000000001</v>
      </c>
      <c r="I873" s="6">
        <v>1.8890000000000001E-2</v>
      </c>
      <c r="J873" s="6">
        <v>9.4409999999999997E-3</v>
      </c>
      <c r="K873" s="6">
        <v>4.5449999999999997E-2</v>
      </c>
      <c r="L873" s="6">
        <v>37767</v>
      </c>
    </row>
    <row r="874" spans="1:12" x14ac:dyDescent="0.25">
      <c r="A874" s="6" t="s">
        <v>2517</v>
      </c>
      <c r="B874" s="6" t="s">
        <v>2586</v>
      </c>
      <c r="C874" s="6" t="s">
        <v>2152</v>
      </c>
      <c r="D874" s="17">
        <v>3.1400000000000003E-8</v>
      </c>
      <c r="E874" s="6" t="s">
        <v>2796</v>
      </c>
      <c r="F874" s="6" t="s">
        <v>2424</v>
      </c>
      <c r="G874" s="6" t="s">
        <v>40</v>
      </c>
      <c r="H874" s="6">
        <v>3.8847513496875798E-2</v>
      </c>
      <c r="I874" s="6">
        <v>0.2404647596917</v>
      </c>
      <c r="J874" s="6">
        <v>0.12025006391938101</v>
      </c>
      <c r="K874" s="6">
        <v>4.5532033063160303E-2</v>
      </c>
      <c r="L874" s="6">
        <v>90730</v>
      </c>
    </row>
    <row r="875" spans="1:12" x14ac:dyDescent="0.25">
      <c r="A875" s="6" t="s">
        <v>2373</v>
      </c>
      <c r="B875" s="6" t="s">
        <v>2787</v>
      </c>
      <c r="C875" s="6" t="s">
        <v>1817</v>
      </c>
      <c r="D875" s="17">
        <v>1.6899999999999999E-8</v>
      </c>
      <c r="E875" s="6" t="s">
        <v>2612</v>
      </c>
      <c r="F875" s="6" t="s">
        <v>36</v>
      </c>
      <c r="G875" s="6" t="s">
        <v>45</v>
      </c>
      <c r="H875" s="6">
        <v>0.1111</v>
      </c>
      <c r="I875" s="6">
        <v>-1.6420000000000001E-2</v>
      </c>
      <c r="J875" s="6">
        <v>8.2159999999999993E-3</v>
      </c>
      <c r="K875" s="6">
        <v>4.564E-2</v>
      </c>
      <c r="L875" s="6">
        <v>75391</v>
      </c>
    </row>
    <row r="876" spans="1:12" x14ac:dyDescent="0.25">
      <c r="A876" s="6" t="s">
        <v>2514</v>
      </c>
      <c r="B876" s="6" t="s">
        <v>2744</v>
      </c>
      <c r="C876" s="6" t="s">
        <v>1979</v>
      </c>
      <c r="D876" s="17">
        <v>3.2999999999999998E-8</v>
      </c>
      <c r="E876" s="6" t="s">
        <v>2776</v>
      </c>
      <c r="F876" s="6" t="s">
        <v>36</v>
      </c>
      <c r="G876" s="6" t="s">
        <v>34</v>
      </c>
      <c r="H876" s="6">
        <v>0.29899999999999999</v>
      </c>
      <c r="I876" s="6">
        <v>-9.7479999999999997E-3</v>
      </c>
      <c r="J876" s="6">
        <v>4.8770000000000003E-3</v>
      </c>
      <c r="K876" s="6">
        <v>4.5650000000000003E-2</v>
      </c>
      <c r="L876" s="6">
        <v>110207</v>
      </c>
    </row>
    <row r="877" spans="1:12" x14ac:dyDescent="0.25">
      <c r="A877" s="6" t="s">
        <v>2261</v>
      </c>
      <c r="B877" s="6" t="s">
        <v>2761</v>
      </c>
      <c r="C877" s="6" t="s">
        <v>1691</v>
      </c>
      <c r="D877" s="17">
        <v>3.8099999999999997E-8</v>
      </c>
      <c r="E877" s="6" t="s">
        <v>2703</v>
      </c>
      <c r="F877" s="6" t="s">
        <v>34</v>
      </c>
      <c r="G877" s="6" t="s">
        <v>45</v>
      </c>
      <c r="H877" s="6">
        <v>7.4290379881858798E-2</v>
      </c>
      <c r="I877" s="6">
        <v>0.103286445279341</v>
      </c>
      <c r="J877" s="6">
        <v>5.1762972746824898E-2</v>
      </c>
      <c r="K877" s="6">
        <v>4.6002198586304201E-2</v>
      </c>
      <c r="L877" s="6">
        <v>195203</v>
      </c>
    </row>
    <row r="878" spans="1:12" x14ac:dyDescent="0.25">
      <c r="A878" s="6" t="s">
        <v>2324</v>
      </c>
      <c r="B878" s="6" t="s">
        <v>2660</v>
      </c>
      <c r="C878" s="6" t="s">
        <v>2185</v>
      </c>
      <c r="D878" s="17">
        <v>3.4599999999999999E-8</v>
      </c>
      <c r="E878" s="6" t="s">
        <v>2818</v>
      </c>
      <c r="F878" s="6" t="s">
        <v>40</v>
      </c>
      <c r="G878" s="6" t="s">
        <v>34</v>
      </c>
      <c r="H878" s="6">
        <v>0.94279999999999997</v>
      </c>
      <c r="I878" s="6">
        <v>3.09E-2</v>
      </c>
      <c r="J878" s="6">
        <v>1.549E-2</v>
      </c>
      <c r="K878" s="6">
        <v>4.6120000000000001E-2</v>
      </c>
      <c r="L878" s="6">
        <v>42790</v>
      </c>
    </row>
    <row r="879" spans="1:12" x14ac:dyDescent="0.25">
      <c r="A879" s="6" t="s">
        <v>2549</v>
      </c>
      <c r="B879" s="6" t="s">
        <v>2652</v>
      </c>
      <c r="C879" s="6" t="s">
        <v>1835</v>
      </c>
      <c r="D879" s="17">
        <v>8.0499999999999993E-9</v>
      </c>
      <c r="E879" s="6" t="s">
        <v>2725</v>
      </c>
      <c r="F879" s="6" t="s">
        <v>45</v>
      </c>
      <c r="G879" s="6" t="s">
        <v>36</v>
      </c>
      <c r="H879" s="6">
        <v>0.18229999999999999</v>
      </c>
      <c r="I879" s="6">
        <v>1.086E-2</v>
      </c>
      <c r="J879" s="6">
        <v>5.45E-3</v>
      </c>
      <c r="K879" s="6">
        <v>4.632E-2</v>
      </c>
      <c r="L879" s="6">
        <v>136597</v>
      </c>
    </row>
    <row r="880" spans="1:12" x14ac:dyDescent="0.25">
      <c r="A880" s="6" t="s">
        <v>2558</v>
      </c>
      <c r="B880" s="6" t="s">
        <v>2624</v>
      </c>
      <c r="C880" s="6" t="s">
        <v>1835</v>
      </c>
      <c r="D880" s="17">
        <v>5.7100000000000003E-9</v>
      </c>
      <c r="E880" s="6" t="s">
        <v>2773</v>
      </c>
      <c r="F880" s="6" t="s">
        <v>36</v>
      </c>
      <c r="G880" s="6" t="s">
        <v>34</v>
      </c>
      <c r="H880" s="6">
        <v>0.83239287137985196</v>
      </c>
      <c r="I880" s="6">
        <v>6.7604849825840294E-2</v>
      </c>
      <c r="J880" s="6">
        <v>3.3945799398694403E-2</v>
      </c>
      <c r="K880" s="6">
        <v>4.6420153059177703E-2</v>
      </c>
      <c r="L880" s="6">
        <v>212453</v>
      </c>
    </row>
    <row r="881" spans="1:12" x14ac:dyDescent="0.25">
      <c r="A881" s="6" t="s">
        <v>2550</v>
      </c>
      <c r="B881" s="6" t="s">
        <v>2626</v>
      </c>
      <c r="C881" s="6" t="s">
        <v>1835</v>
      </c>
      <c r="D881" s="17">
        <v>7.8199999999999999E-9</v>
      </c>
      <c r="E881" s="6" t="s">
        <v>2784</v>
      </c>
      <c r="F881" s="6" t="s">
        <v>34</v>
      </c>
      <c r="G881" s="6" t="s">
        <v>36</v>
      </c>
      <c r="H881" s="6">
        <v>0.83542454242706299</v>
      </c>
      <c r="I881" s="6">
        <v>-0.17886163799000299</v>
      </c>
      <c r="J881" s="6">
        <v>8.9825144078374899E-2</v>
      </c>
      <c r="K881" s="6">
        <v>4.6456688159782003E-2</v>
      </c>
      <c r="L881" s="6">
        <v>90336</v>
      </c>
    </row>
    <row r="882" spans="1:12" x14ac:dyDescent="0.25">
      <c r="A882" s="6" t="s">
        <v>2595</v>
      </c>
      <c r="B882" s="6" t="s">
        <v>2596</v>
      </c>
      <c r="C882" s="6" t="s">
        <v>1708</v>
      </c>
      <c r="D882" s="17">
        <v>4.3900000000000003E-8</v>
      </c>
      <c r="E882" s="6" t="s">
        <v>2609</v>
      </c>
      <c r="F882" s="6" t="s">
        <v>45</v>
      </c>
      <c r="G882" s="6" t="s">
        <v>36</v>
      </c>
      <c r="H882" s="6">
        <v>0.28849999999999998</v>
      </c>
      <c r="I882" s="6">
        <v>9.9570000000000006E-3</v>
      </c>
      <c r="J882" s="6">
        <v>5.0029999999999996E-3</v>
      </c>
      <c r="K882" s="6">
        <v>4.6559999999999997E-2</v>
      </c>
      <c r="L882" s="6">
        <v>108769</v>
      </c>
    </row>
    <row r="883" spans="1:12" x14ac:dyDescent="0.25">
      <c r="A883" s="6" t="s">
        <v>2379</v>
      </c>
      <c r="B883" s="6" t="s">
        <v>2781</v>
      </c>
      <c r="C883" s="6" t="s">
        <v>1817</v>
      </c>
      <c r="D883" s="17">
        <v>1.6899999999999999E-8</v>
      </c>
      <c r="E883" s="6" t="s">
        <v>2801</v>
      </c>
      <c r="F883" s="6" t="s">
        <v>45</v>
      </c>
      <c r="G883" s="6" t="s">
        <v>36</v>
      </c>
      <c r="H883" s="6">
        <v>0.112</v>
      </c>
      <c r="I883" s="6">
        <v>1.8110000000000001E-2</v>
      </c>
      <c r="J883" s="6">
        <v>9.1000000000000004E-3</v>
      </c>
      <c r="K883" s="6">
        <v>4.6559999999999997E-2</v>
      </c>
      <c r="L883" s="6">
        <v>62076</v>
      </c>
    </row>
    <row r="884" spans="1:12" x14ac:dyDescent="0.25">
      <c r="A884" s="6" t="s">
        <v>2560</v>
      </c>
      <c r="B884" s="6" t="s">
        <v>2623</v>
      </c>
      <c r="C884" s="6" t="s">
        <v>1835</v>
      </c>
      <c r="D884" s="17">
        <v>5.1799999999999999E-9</v>
      </c>
      <c r="E884" s="6" t="s">
        <v>2784</v>
      </c>
      <c r="F884" s="6" t="s">
        <v>45</v>
      </c>
      <c r="G884" s="6" t="s">
        <v>40</v>
      </c>
      <c r="H884" s="6">
        <v>0.83581340312957797</v>
      </c>
      <c r="I884" s="6">
        <v>-0.175492306614454</v>
      </c>
      <c r="J884" s="6">
        <v>8.8208675570686096E-2</v>
      </c>
      <c r="K884" s="6">
        <v>4.6644608535765297E-2</v>
      </c>
      <c r="L884" s="6">
        <v>90336</v>
      </c>
    </row>
    <row r="885" spans="1:12" x14ac:dyDescent="0.25">
      <c r="A885" s="6" t="s">
        <v>2389</v>
      </c>
      <c r="B885" s="6" t="s">
        <v>2823</v>
      </c>
      <c r="C885" s="6" t="s">
        <v>1932</v>
      </c>
      <c r="D885" s="17">
        <v>2.9099999999999999E-8</v>
      </c>
      <c r="E885" s="6" t="s">
        <v>2750</v>
      </c>
      <c r="F885" s="6" t="s">
        <v>34</v>
      </c>
      <c r="G885" s="6" t="s">
        <v>45</v>
      </c>
      <c r="H885" s="6">
        <v>0.15379999999999999</v>
      </c>
      <c r="I885" s="6">
        <v>1.0800000000000001E-2</v>
      </c>
      <c r="J885" s="6">
        <v>5.4359999999999999E-3</v>
      </c>
      <c r="K885" s="6">
        <v>4.6890000000000001E-2</v>
      </c>
      <c r="L885" s="6">
        <v>132938</v>
      </c>
    </row>
    <row r="886" spans="1:12" x14ac:dyDescent="0.25">
      <c r="A886" s="6" t="s">
        <v>2326</v>
      </c>
      <c r="B886" s="6" t="s">
        <v>2756</v>
      </c>
      <c r="C886" s="6" t="s">
        <v>2201</v>
      </c>
      <c r="D886" s="17">
        <v>1.7100000000000001E-8</v>
      </c>
      <c r="E886" s="6" t="s">
        <v>2824</v>
      </c>
      <c r="F886" s="6" t="s">
        <v>40</v>
      </c>
      <c r="G886" s="6" t="s">
        <v>34</v>
      </c>
      <c r="H886" s="6">
        <v>0.140647247433662</v>
      </c>
      <c r="I886" s="6">
        <v>-3.2984329515056102E-2</v>
      </c>
      <c r="J886" s="6">
        <v>1.6602444675063902E-2</v>
      </c>
      <c r="K886" s="6">
        <v>4.6953964284466999E-2</v>
      </c>
      <c r="L886" s="6">
        <v>210054</v>
      </c>
    </row>
    <row r="887" spans="1:12" x14ac:dyDescent="0.25">
      <c r="A887" s="6" t="s">
        <v>2486</v>
      </c>
      <c r="B887" s="6" t="s">
        <v>2614</v>
      </c>
      <c r="C887" s="6" t="s">
        <v>2102</v>
      </c>
      <c r="D887" s="17">
        <v>4.14E-8</v>
      </c>
      <c r="E887" s="6" t="s">
        <v>2806</v>
      </c>
      <c r="F887" s="6" t="s">
        <v>45</v>
      </c>
      <c r="G887" s="6" t="s">
        <v>36</v>
      </c>
      <c r="H887" s="6">
        <v>0.14000000000000001</v>
      </c>
      <c r="I887" s="6">
        <v>-2.8989999999999998E-2</v>
      </c>
      <c r="J887" s="6">
        <v>1.46E-2</v>
      </c>
      <c r="K887" s="6">
        <v>4.7E-2</v>
      </c>
      <c r="L887" s="6">
        <v>19676</v>
      </c>
    </row>
    <row r="888" spans="1:12" x14ac:dyDescent="0.25">
      <c r="A888" s="6" t="s">
        <v>2354</v>
      </c>
      <c r="B888" s="6" t="s">
        <v>2666</v>
      </c>
      <c r="C888" s="6" t="s">
        <v>2185</v>
      </c>
      <c r="D888" s="17">
        <v>4.7899999999999999E-8</v>
      </c>
      <c r="E888" s="6" t="s">
        <v>2818</v>
      </c>
      <c r="F888" s="6" t="s">
        <v>45</v>
      </c>
      <c r="G888" s="6" t="s">
        <v>36</v>
      </c>
      <c r="H888" s="6">
        <v>0.93659999999999999</v>
      </c>
      <c r="I888" s="6">
        <v>3.0159999999999999E-2</v>
      </c>
      <c r="J888" s="6">
        <v>1.519E-2</v>
      </c>
      <c r="K888" s="6">
        <v>4.7050000000000002E-2</v>
      </c>
      <c r="L888" s="6">
        <v>42790</v>
      </c>
    </row>
    <row r="889" spans="1:12" x14ac:dyDescent="0.25">
      <c r="A889" s="6" t="s">
        <v>2375</v>
      </c>
      <c r="B889" s="6" t="s">
        <v>2785</v>
      </c>
      <c r="C889" s="6" t="s">
        <v>1817</v>
      </c>
      <c r="D889" s="17">
        <v>1.6899999999999999E-8</v>
      </c>
      <c r="E889" s="6" t="s">
        <v>2612</v>
      </c>
      <c r="F889" s="6" t="s">
        <v>40</v>
      </c>
      <c r="G889" s="6" t="s">
        <v>45</v>
      </c>
      <c r="H889" s="6">
        <v>0.111</v>
      </c>
      <c r="I889" s="6">
        <v>-1.6240000000000001E-2</v>
      </c>
      <c r="J889" s="6">
        <v>8.2070000000000008E-3</v>
      </c>
      <c r="K889" s="6">
        <v>4.7800000000000002E-2</v>
      </c>
      <c r="L889" s="6">
        <v>75391</v>
      </c>
    </row>
    <row r="890" spans="1:12" x14ac:dyDescent="0.25">
      <c r="A890" s="6" t="s">
        <v>2506</v>
      </c>
      <c r="B890" s="6" t="s">
        <v>2682</v>
      </c>
      <c r="C890" s="6" t="s">
        <v>1983</v>
      </c>
      <c r="D890" s="17">
        <v>3.99E-8</v>
      </c>
      <c r="E890" s="6" t="s">
        <v>2800</v>
      </c>
      <c r="F890" s="6" t="s">
        <v>45</v>
      </c>
      <c r="G890" s="6" t="s">
        <v>36</v>
      </c>
      <c r="H890" s="6">
        <v>0.14580000000000001</v>
      </c>
      <c r="I890" s="6">
        <v>-1.3129999999999999E-2</v>
      </c>
      <c r="J890" s="6">
        <v>6.6360000000000004E-3</v>
      </c>
      <c r="K890" s="6">
        <v>4.7809999999999998E-2</v>
      </c>
      <c r="L890" s="6">
        <v>93146</v>
      </c>
    </row>
    <row r="891" spans="1:12" x14ac:dyDescent="0.25">
      <c r="A891" s="6" t="s">
        <v>2348</v>
      </c>
      <c r="B891" s="6" t="s">
        <v>2647</v>
      </c>
      <c r="C891" s="6" t="s">
        <v>2185</v>
      </c>
      <c r="D891" s="17">
        <v>4.3900000000000003E-8</v>
      </c>
      <c r="E891" s="6" t="s">
        <v>2763</v>
      </c>
      <c r="F891" s="6" t="s">
        <v>34</v>
      </c>
      <c r="G891" s="6" t="s">
        <v>40</v>
      </c>
      <c r="H891" s="6">
        <v>6.6641032695770305E-2</v>
      </c>
      <c r="I891" s="6">
        <v>-0.12588733436709301</v>
      </c>
      <c r="J891" s="6">
        <v>6.3615222593687196E-2</v>
      </c>
      <c r="K891" s="6">
        <v>4.7828734884271598E-2</v>
      </c>
      <c r="L891" s="6">
        <v>212453</v>
      </c>
    </row>
    <row r="892" spans="1:12" x14ac:dyDescent="0.25">
      <c r="A892" s="6" t="s">
        <v>2368</v>
      </c>
      <c r="B892" s="6" t="s">
        <v>2656</v>
      </c>
      <c r="C892" s="6" t="s">
        <v>2185</v>
      </c>
      <c r="D892" s="17">
        <v>4.7899999999999999E-8</v>
      </c>
      <c r="E892" s="6" t="s">
        <v>2762</v>
      </c>
      <c r="F892" s="6" t="s">
        <v>34</v>
      </c>
      <c r="G892" s="6" t="s">
        <v>40</v>
      </c>
      <c r="H892" s="6">
        <v>0.94469999999999998</v>
      </c>
      <c r="I892" s="6">
        <v>1.627E-2</v>
      </c>
      <c r="J892" s="6">
        <v>8.2319999999999997E-3</v>
      </c>
      <c r="K892" s="6">
        <v>4.8090000000000001E-2</v>
      </c>
      <c r="L892" s="6">
        <v>142097</v>
      </c>
    </row>
    <row r="893" spans="1:12" x14ac:dyDescent="0.25">
      <c r="A893" s="6" t="s">
        <v>2324</v>
      </c>
      <c r="B893" s="6" t="s">
        <v>2660</v>
      </c>
      <c r="C893" s="6" t="s">
        <v>2185</v>
      </c>
      <c r="D893" s="17">
        <v>3.4599999999999999E-8</v>
      </c>
      <c r="E893" s="6" t="s">
        <v>2667</v>
      </c>
      <c r="F893" s="6" t="s">
        <v>40</v>
      </c>
      <c r="G893" s="6" t="s">
        <v>34</v>
      </c>
      <c r="H893" s="6">
        <v>0.94683074951171897</v>
      </c>
      <c r="I893" s="6">
        <v>-8.8372753792352002E-2</v>
      </c>
      <c r="J893" s="6">
        <v>4.4734384152567801E-2</v>
      </c>
      <c r="K893" s="6">
        <v>4.8211490621489397E-2</v>
      </c>
      <c r="L893" s="6">
        <v>212453</v>
      </c>
    </row>
    <row r="894" spans="1:12" x14ac:dyDescent="0.25">
      <c r="A894" s="6" t="s">
        <v>2415</v>
      </c>
      <c r="B894" s="6" t="s">
        <v>2639</v>
      </c>
      <c r="C894" s="6" t="s">
        <v>2185</v>
      </c>
      <c r="D894" s="17">
        <v>4.6900000000000003E-8</v>
      </c>
      <c r="E894" s="6" t="s">
        <v>2825</v>
      </c>
      <c r="F894" s="6" t="s">
        <v>40</v>
      </c>
      <c r="G894" s="6" t="s">
        <v>34</v>
      </c>
      <c r="H894" s="6">
        <v>0.91269999999999996</v>
      </c>
      <c r="I894" s="6">
        <v>3.6110000000000003E-2</v>
      </c>
      <c r="J894" s="6">
        <v>1.8280000000000001E-2</v>
      </c>
      <c r="K894" s="6">
        <v>4.8239999999999998E-2</v>
      </c>
      <c r="L894" s="6">
        <v>19318</v>
      </c>
    </row>
    <row r="895" spans="1:12" x14ac:dyDescent="0.25">
      <c r="A895" s="6" t="s">
        <v>2362</v>
      </c>
      <c r="B895" s="6" t="s">
        <v>2676</v>
      </c>
      <c r="C895" s="6" t="s">
        <v>2185</v>
      </c>
      <c r="D895" s="17">
        <v>4.7899999999999999E-8</v>
      </c>
      <c r="E895" s="6" t="s">
        <v>2762</v>
      </c>
      <c r="F895" s="6" t="s">
        <v>45</v>
      </c>
      <c r="G895" s="6" t="s">
        <v>36</v>
      </c>
      <c r="H895" s="6">
        <v>0.9446</v>
      </c>
      <c r="I895" s="6">
        <v>1.6070000000000001E-2</v>
      </c>
      <c r="J895" s="6">
        <v>8.1449999999999995E-3</v>
      </c>
      <c r="K895" s="6">
        <v>4.8460000000000003E-2</v>
      </c>
      <c r="L895" s="6">
        <v>142097</v>
      </c>
    </row>
    <row r="896" spans="1:12" x14ac:dyDescent="0.25">
      <c r="A896" s="6" t="s">
        <v>2360</v>
      </c>
      <c r="B896" s="6" t="s">
        <v>2658</v>
      </c>
      <c r="C896" s="6" t="s">
        <v>2185</v>
      </c>
      <c r="D896" s="17">
        <v>4.7899999999999999E-8</v>
      </c>
      <c r="E896" s="6" t="s">
        <v>2762</v>
      </c>
      <c r="F896" s="6" t="s">
        <v>45</v>
      </c>
      <c r="G896" s="6" t="s">
        <v>36</v>
      </c>
      <c r="H896" s="6">
        <v>0.9446</v>
      </c>
      <c r="I896" s="6">
        <v>1.6060000000000001E-2</v>
      </c>
      <c r="J896" s="6">
        <v>8.1429999999999992E-3</v>
      </c>
      <c r="K896" s="6">
        <v>4.8520000000000001E-2</v>
      </c>
      <c r="L896" s="6">
        <v>142097</v>
      </c>
    </row>
    <row r="897" spans="1:12" x14ac:dyDescent="0.25">
      <c r="A897" s="6" t="s">
        <v>2410</v>
      </c>
      <c r="B897" s="6" t="s">
        <v>2779</v>
      </c>
      <c r="C897" s="6" t="s">
        <v>1703</v>
      </c>
      <c r="D897" s="17">
        <v>3.9300000000000001E-8</v>
      </c>
      <c r="E897" s="6" t="s">
        <v>2757</v>
      </c>
      <c r="F897" s="6" t="s">
        <v>36</v>
      </c>
      <c r="G897" s="6" t="s">
        <v>45</v>
      </c>
      <c r="H897" s="6">
        <v>0.19274675846099901</v>
      </c>
      <c r="I897" s="6">
        <v>4.3703535415886202E-2</v>
      </c>
      <c r="J897" s="6">
        <v>2.2157076206472798E-2</v>
      </c>
      <c r="K897" s="6">
        <v>4.8559234519094698E-2</v>
      </c>
      <c r="L897" s="6">
        <v>202807</v>
      </c>
    </row>
    <row r="898" spans="1:12" x14ac:dyDescent="0.25">
      <c r="A898" s="6" t="s">
        <v>2392</v>
      </c>
      <c r="B898" s="6" t="s">
        <v>2583</v>
      </c>
      <c r="C898" s="6" t="s">
        <v>1598</v>
      </c>
      <c r="D898" s="17">
        <v>3.2299999999999998E-8</v>
      </c>
      <c r="E898" s="6" t="s">
        <v>2690</v>
      </c>
      <c r="F898" s="6" t="s">
        <v>40</v>
      </c>
      <c r="G898" s="6" t="s">
        <v>34</v>
      </c>
      <c r="H898" s="6">
        <v>0.37919999999999998</v>
      </c>
      <c r="I898" s="6">
        <v>-2.163E-2</v>
      </c>
      <c r="J898" s="6">
        <v>1.0970000000000001E-2</v>
      </c>
      <c r="K898" s="6">
        <v>4.8590000000000001E-2</v>
      </c>
      <c r="L898" s="6">
        <v>19586</v>
      </c>
    </row>
    <row r="899" spans="1:12" x14ac:dyDescent="0.25">
      <c r="A899" s="6" t="s">
        <v>2358</v>
      </c>
      <c r="B899" s="6" t="s">
        <v>2673</v>
      </c>
      <c r="C899" s="6" t="s">
        <v>2185</v>
      </c>
      <c r="D899" s="17">
        <v>4.7899999999999999E-8</v>
      </c>
      <c r="E899" s="6" t="s">
        <v>2762</v>
      </c>
      <c r="F899" s="6" t="s">
        <v>40</v>
      </c>
      <c r="G899" s="6" t="s">
        <v>34</v>
      </c>
      <c r="H899" s="6">
        <v>0.94469999999999998</v>
      </c>
      <c r="I899" s="6">
        <v>1.6080000000000001E-2</v>
      </c>
      <c r="J899" s="6">
        <v>8.1560000000000001E-3</v>
      </c>
      <c r="K899" s="6">
        <v>4.861E-2</v>
      </c>
      <c r="L899" s="6">
        <v>142097</v>
      </c>
    </row>
    <row r="900" spans="1:12" x14ac:dyDescent="0.25">
      <c r="A900" s="6" t="s">
        <v>2379</v>
      </c>
      <c r="B900" s="6" t="s">
        <v>2781</v>
      </c>
      <c r="C900" s="6" t="s">
        <v>1817</v>
      </c>
      <c r="D900" s="17">
        <v>1.6899999999999999E-8</v>
      </c>
      <c r="E900" s="6" t="s">
        <v>2612</v>
      </c>
      <c r="F900" s="6" t="s">
        <v>45</v>
      </c>
      <c r="G900" s="6" t="s">
        <v>36</v>
      </c>
      <c r="H900" s="6">
        <v>0.112</v>
      </c>
      <c r="I900" s="6">
        <v>-1.618E-2</v>
      </c>
      <c r="J900" s="6">
        <v>8.2059999999999998E-3</v>
      </c>
      <c r="K900" s="6">
        <v>4.8619999999999997E-2</v>
      </c>
      <c r="L900" s="6">
        <v>75391</v>
      </c>
    </row>
    <row r="901" spans="1:12" x14ac:dyDescent="0.25">
      <c r="A901" s="6" t="s">
        <v>2523</v>
      </c>
      <c r="B901" s="6" t="s">
        <v>2649</v>
      </c>
      <c r="C901" s="6" t="s">
        <v>2031</v>
      </c>
      <c r="D901" s="17">
        <v>2.8900000000000001E-8</v>
      </c>
      <c r="E901" s="6" t="s">
        <v>2611</v>
      </c>
      <c r="F901" s="6" t="s">
        <v>34</v>
      </c>
      <c r="G901" s="6" t="s">
        <v>45</v>
      </c>
      <c r="H901" s="6">
        <v>0.50290000000000001</v>
      </c>
      <c r="I901" s="6">
        <v>9.7649999999999994E-3</v>
      </c>
      <c r="J901" s="6">
        <v>4.9529999999999999E-3</v>
      </c>
      <c r="K901" s="6">
        <v>4.8649999999999999E-2</v>
      </c>
      <c r="L901" s="6">
        <v>113509</v>
      </c>
    </row>
    <row r="902" spans="1:12" x14ac:dyDescent="0.25">
      <c r="A902" s="6" t="s">
        <v>2335</v>
      </c>
      <c r="B902" s="6" t="s">
        <v>2685</v>
      </c>
      <c r="C902" s="6" t="s">
        <v>1876</v>
      </c>
      <c r="D902" s="17">
        <v>3.9400000000000002E-8</v>
      </c>
      <c r="E902" s="6" t="s">
        <v>2745</v>
      </c>
      <c r="F902" s="6" t="s">
        <v>36</v>
      </c>
      <c r="G902" s="6" t="s">
        <v>45</v>
      </c>
      <c r="H902" s="6">
        <v>0.1444</v>
      </c>
      <c r="I902" s="6">
        <v>-1.5140000000000001E-2</v>
      </c>
      <c r="J902" s="6">
        <v>7.6819999999999996E-3</v>
      </c>
      <c r="K902" s="6">
        <v>4.8730000000000002E-2</v>
      </c>
      <c r="L902" s="6">
        <v>71701</v>
      </c>
    </row>
    <row r="903" spans="1:12" x14ac:dyDescent="0.25">
      <c r="A903" s="6" t="s">
        <v>2368</v>
      </c>
      <c r="B903" s="6" t="s">
        <v>2656</v>
      </c>
      <c r="C903" s="6" t="s">
        <v>2185</v>
      </c>
      <c r="D903" s="17">
        <v>4.7899999999999999E-8</v>
      </c>
      <c r="E903" s="6" t="s">
        <v>2818</v>
      </c>
      <c r="F903" s="6" t="s">
        <v>34</v>
      </c>
      <c r="G903" s="6" t="s">
        <v>40</v>
      </c>
      <c r="H903" s="6">
        <v>0.94469999999999998</v>
      </c>
      <c r="I903" s="6">
        <v>3.049E-2</v>
      </c>
      <c r="J903" s="6">
        <v>1.549E-2</v>
      </c>
      <c r="K903" s="6">
        <v>4.904E-2</v>
      </c>
      <c r="L903" s="6">
        <v>42790</v>
      </c>
    </row>
    <row r="904" spans="1:12" x14ac:dyDescent="0.25">
      <c r="A904" s="6" t="s">
        <v>2310</v>
      </c>
      <c r="B904" s="6" t="s">
        <v>2826</v>
      </c>
      <c r="C904" s="6" t="s">
        <v>1609</v>
      </c>
      <c r="D904" s="17">
        <v>1.03E-8</v>
      </c>
      <c r="E904" s="6" t="s">
        <v>2618</v>
      </c>
      <c r="F904" s="6" t="s">
        <v>40</v>
      </c>
      <c r="G904" s="6" t="s">
        <v>34</v>
      </c>
      <c r="H904" s="6">
        <v>0.1227</v>
      </c>
      <c r="I904" s="17">
        <v>1.064E-2</v>
      </c>
      <c r="J904" s="17">
        <v>5.4079999999999996E-3</v>
      </c>
      <c r="K904" s="6">
        <v>4.9110000000000001E-2</v>
      </c>
      <c r="L904" s="6">
        <v>158284</v>
      </c>
    </row>
    <row r="905" spans="1:12" x14ac:dyDescent="0.25">
      <c r="A905" s="6" t="s">
        <v>2356</v>
      </c>
      <c r="B905" s="6" t="s">
        <v>2663</v>
      </c>
      <c r="C905" s="6" t="s">
        <v>2185</v>
      </c>
      <c r="D905" s="17">
        <v>4.7899999999999999E-8</v>
      </c>
      <c r="E905" s="6" t="s">
        <v>2762</v>
      </c>
      <c r="F905" s="6" t="s">
        <v>36</v>
      </c>
      <c r="G905" s="6" t="s">
        <v>45</v>
      </c>
      <c r="H905" s="6">
        <v>0.94440000000000002</v>
      </c>
      <c r="I905" s="6">
        <v>1.5800000000000002E-2</v>
      </c>
      <c r="J905" s="6">
        <v>8.038E-3</v>
      </c>
      <c r="K905" s="6">
        <v>4.9259999999999998E-2</v>
      </c>
      <c r="L905" s="6">
        <v>142097</v>
      </c>
    </row>
    <row r="906" spans="1:12" x14ac:dyDescent="0.25">
      <c r="A906" s="6" t="s">
        <v>2510</v>
      </c>
      <c r="B906" s="6" t="s">
        <v>2625</v>
      </c>
      <c r="C906" s="6" t="s">
        <v>1835</v>
      </c>
      <c r="D906" s="17">
        <v>3.8700000000000002E-8</v>
      </c>
      <c r="E906" s="6" t="s">
        <v>2725</v>
      </c>
      <c r="F906" s="6" t="s">
        <v>40</v>
      </c>
      <c r="G906" s="6" t="s">
        <v>34</v>
      </c>
      <c r="H906" s="6">
        <v>0.1724</v>
      </c>
      <c r="I906" s="6">
        <v>1.0710000000000001E-2</v>
      </c>
      <c r="J906" s="6">
        <v>5.4489999999999999E-3</v>
      </c>
      <c r="K906" s="6">
        <v>4.9279999999999997E-2</v>
      </c>
      <c r="L906" s="6">
        <v>136597</v>
      </c>
    </row>
    <row r="907" spans="1:12" x14ac:dyDescent="0.25">
      <c r="A907" s="6" t="s">
        <v>2341</v>
      </c>
      <c r="B907" s="6" t="s">
        <v>2675</v>
      </c>
      <c r="C907" s="6" t="s">
        <v>2185</v>
      </c>
      <c r="D907" s="17">
        <v>4.7899999999999999E-8</v>
      </c>
      <c r="E907" s="6" t="s">
        <v>2762</v>
      </c>
      <c r="F907" s="6" t="s">
        <v>40</v>
      </c>
      <c r="G907" s="6" t="s">
        <v>34</v>
      </c>
      <c r="H907" s="6">
        <v>0.94440000000000002</v>
      </c>
      <c r="I907" s="6">
        <v>1.5730000000000001E-2</v>
      </c>
      <c r="J907" s="6">
        <v>8.0009999999999994E-3</v>
      </c>
      <c r="K907" s="6">
        <v>4.9340000000000002E-2</v>
      </c>
      <c r="L907" s="6">
        <v>142097</v>
      </c>
    </row>
    <row r="908" spans="1:12" x14ac:dyDescent="0.25">
      <c r="A908" s="6" t="s">
        <v>2419</v>
      </c>
      <c r="B908" s="6" t="s">
        <v>2640</v>
      </c>
      <c r="C908" s="6" t="s">
        <v>2185</v>
      </c>
      <c r="D908" s="17">
        <v>4.6900000000000003E-8</v>
      </c>
      <c r="E908" s="6" t="s">
        <v>2792</v>
      </c>
      <c r="F908" s="6" t="s">
        <v>36</v>
      </c>
      <c r="G908" s="6" t="s">
        <v>34</v>
      </c>
      <c r="H908" s="6">
        <v>0.92300000000000004</v>
      </c>
      <c r="I908" s="6">
        <v>-1.6660000000000001E-2</v>
      </c>
      <c r="J908" s="6">
        <v>8.4759999999999992E-3</v>
      </c>
      <c r="K908" s="6">
        <v>4.9340000000000002E-2</v>
      </c>
      <c r="L908" s="6">
        <v>98538</v>
      </c>
    </row>
    <row r="909" spans="1:12" x14ac:dyDescent="0.25">
      <c r="A909" s="6" t="s">
        <v>2417</v>
      </c>
      <c r="B909" s="6" t="s">
        <v>2641</v>
      </c>
      <c r="C909" s="6" t="s">
        <v>2185</v>
      </c>
      <c r="D909" s="17">
        <v>4.6900000000000003E-8</v>
      </c>
      <c r="E909" s="6" t="s">
        <v>2792</v>
      </c>
      <c r="F909" s="6" t="s">
        <v>36</v>
      </c>
      <c r="G909" s="6" t="s">
        <v>45</v>
      </c>
      <c r="H909" s="6">
        <v>0.92300000000000004</v>
      </c>
      <c r="I909" s="6">
        <v>-1.6639999999999999E-2</v>
      </c>
      <c r="J909" s="6">
        <v>8.4720000000000004E-3</v>
      </c>
      <c r="K909" s="6">
        <v>4.9549999999999997E-2</v>
      </c>
      <c r="L909" s="6">
        <v>98538</v>
      </c>
    </row>
    <row r="910" spans="1:12" x14ac:dyDescent="0.25">
      <c r="A910" s="6" t="s">
        <v>2329</v>
      </c>
      <c r="B910" s="6" t="s">
        <v>2741</v>
      </c>
      <c r="C910" s="6" t="s">
        <v>2185</v>
      </c>
      <c r="D910" s="17">
        <v>3.2299999999999998E-8</v>
      </c>
      <c r="E910" s="6" t="s">
        <v>2762</v>
      </c>
      <c r="F910" s="6" t="s">
        <v>36</v>
      </c>
      <c r="G910" s="6" t="s">
        <v>34</v>
      </c>
      <c r="H910" s="6">
        <v>4.9000000000000002E-2</v>
      </c>
      <c r="I910" s="6">
        <v>-1.7129999999999999E-2</v>
      </c>
      <c r="J910" s="6">
        <v>8.7270000000000004E-3</v>
      </c>
      <c r="K910" s="6">
        <v>4.9610000000000001E-2</v>
      </c>
      <c r="L910" s="6">
        <v>142097</v>
      </c>
    </row>
    <row r="911" spans="1:12" x14ac:dyDescent="0.25">
      <c r="A911" s="6" t="s">
        <v>2368</v>
      </c>
      <c r="B911" s="6" t="s">
        <v>2656</v>
      </c>
      <c r="C911" s="6" t="s">
        <v>2185</v>
      </c>
      <c r="D911" s="17">
        <v>4.7899999999999999E-8</v>
      </c>
      <c r="E911" s="6" t="s">
        <v>2667</v>
      </c>
      <c r="F911" s="6" t="s">
        <v>34</v>
      </c>
      <c r="G911" s="6" t="s">
        <v>40</v>
      </c>
      <c r="H911" s="6">
        <v>0.94719374179840099</v>
      </c>
      <c r="I911" s="6">
        <v>-8.76916177608668E-2</v>
      </c>
      <c r="J911" s="6">
        <v>4.46794161173086E-2</v>
      </c>
      <c r="K911" s="6">
        <v>4.9682792493715398E-2</v>
      </c>
      <c r="L911" s="6">
        <v>212453</v>
      </c>
    </row>
    <row r="912" spans="1:12" x14ac:dyDescent="0.25">
      <c r="A912" s="6" t="s">
        <v>2528</v>
      </c>
      <c r="B912" s="6" t="s">
        <v>2619</v>
      </c>
      <c r="C912" s="6" t="s">
        <v>1835</v>
      </c>
      <c r="D912" s="17">
        <v>2.8600000000000001E-8</v>
      </c>
      <c r="E912" s="6" t="s">
        <v>2773</v>
      </c>
      <c r="F912" s="6" t="s">
        <v>36</v>
      </c>
      <c r="G912" s="6" t="s">
        <v>45</v>
      </c>
      <c r="H912" s="6">
        <v>0.81607860326767001</v>
      </c>
      <c r="I912" s="6">
        <v>6.7864485904952504E-2</v>
      </c>
      <c r="J912" s="6">
        <v>3.4580267729300902E-2</v>
      </c>
      <c r="K912" s="6">
        <v>4.97019109503768E-2</v>
      </c>
      <c r="L912" s="6">
        <v>212453</v>
      </c>
    </row>
    <row r="913" spans="1:12" x14ac:dyDescent="0.25">
      <c r="A913" s="6" t="s">
        <v>2377</v>
      </c>
      <c r="B913" s="6" t="s">
        <v>2780</v>
      </c>
      <c r="C913" s="6" t="s">
        <v>1817</v>
      </c>
      <c r="D913" s="17">
        <v>1.6899999999999999E-8</v>
      </c>
      <c r="E913" s="6" t="s">
        <v>2612</v>
      </c>
      <c r="F913" s="6" t="s">
        <v>36</v>
      </c>
      <c r="G913" s="6" t="s">
        <v>45</v>
      </c>
      <c r="H913" s="6">
        <v>0.1106</v>
      </c>
      <c r="I913" s="6">
        <v>-1.609E-2</v>
      </c>
      <c r="J913" s="6">
        <v>8.1969999999999994E-3</v>
      </c>
      <c r="K913" s="6">
        <v>4.9709999999999997E-2</v>
      </c>
      <c r="L913" s="6">
        <v>75391</v>
      </c>
    </row>
    <row r="914" spans="1:12" x14ac:dyDescent="0.25">
      <c r="A914" s="6" t="s">
        <v>2413</v>
      </c>
      <c r="B914" s="6" t="s">
        <v>2648</v>
      </c>
      <c r="C914" s="6" t="s">
        <v>2185</v>
      </c>
      <c r="D914" s="17">
        <v>4.6900000000000003E-8</v>
      </c>
      <c r="E914" s="6" t="s">
        <v>2792</v>
      </c>
      <c r="F914" s="6" t="s">
        <v>34</v>
      </c>
      <c r="G914" s="6" t="s">
        <v>36</v>
      </c>
      <c r="H914" s="6">
        <v>0.92300000000000004</v>
      </c>
      <c r="I914" s="6">
        <v>-1.66E-2</v>
      </c>
      <c r="J914" s="6">
        <v>8.4670000000000006E-3</v>
      </c>
      <c r="K914" s="6">
        <v>4.999E-2</v>
      </c>
      <c r="L914" s="6">
        <v>98538</v>
      </c>
    </row>
    <row r="915" spans="1:12" x14ac:dyDescent="0.25">
      <c r="D915" s="17"/>
    </row>
    <row r="916" spans="1:12" x14ac:dyDescent="0.25">
      <c r="D916" s="17"/>
    </row>
    <row r="917" spans="1:12" x14ac:dyDescent="0.25">
      <c r="D917" s="17"/>
    </row>
    <row r="918" spans="1:12" x14ac:dyDescent="0.25">
      <c r="D918" s="17"/>
    </row>
    <row r="919" spans="1:12" x14ac:dyDescent="0.25">
      <c r="D919" s="17"/>
    </row>
    <row r="920" spans="1:12" x14ac:dyDescent="0.25">
      <c r="D920" s="17"/>
    </row>
    <row r="921" spans="1:12" x14ac:dyDescent="0.25">
      <c r="D921" s="17"/>
    </row>
    <row r="922" spans="1:12" x14ac:dyDescent="0.25">
      <c r="D922" s="17"/>
    </row>
    <row r="923" spans="1:12" x14ac:dyDescent="0.25">
      <c r="D923" s="17"/>
    </row>
    <row r="924" spans="1:12" x14ac:dyDescent="0.25">
      <c r="D924" s="17"/>
    </row>
    <row r="925" spans="1:12" x14ac:dyDescent="0.25">
      <c r="D925" s="17"/>
    </row>
    <row r="926" spans="1:12" x14ac:dyDescent="0.25">
      <c r="D926" s="17"/>
    </row>
    <row r="927" spans="1:12" x14ac:dyDescent="0.25">
      <c r="D927" s="17"/>
    </row>
    <row r="928" spans="1:12" x14ac:dyDescent="0.25">
      <c r="D928" s="17"/>
    </row>
    <row r="929" spans="4:10" x14ac:dyDescent="0.25">
      <c r="D929" s="17"/>
    </row>
    <row r="930" spans="4:10" x14ac:dyDescent="0.25">
      <c r="D930" s="17"/>
    </row>
    <row r="931" spans="4:10" x14ac:dyDescent="0.25">
      <c r="D931" s="17"/>
    </row>
    <row r="932" spans="4:10" x14ac:dyDescent="0.25">
      <c r="D932" s="17"/>
    </row>
    <row r="933" spans="4:10" x14ac:dyDescent="0.25">
      <c r="D933" s="17"/>
    </row>
    <row r="934" spans="4:10" x14ac:dyDescent="0.25">
      <c r="D934" s="17"/>
      <c r="I934" s="17"/>
      <c r="J934" s="17"/>
    </row>
    <row r="935" spans="4:10" x14ac:dyDescent="0.25">
      <c r="D935" s="17"/>
    </row>
    <row r="936" spans="4:10" x14ac:dyDescent="0.25">
      <c r="D936" s="17"/>
    </row>
    <row r="937" spans="4:10" x14ac:dyDescent="0.25">
      <c r="D937" s="17"/>
    </row>
    <row r="938" spans="4:10" x14ac:dyDescent="0.25">
      <c r="D938" s="17"/>
    </row>
    <row r="939" spans="4:10" x14ac:dyDescent="0.25">
      <c r="D939" s="17"/>
    </row>
    <row r="940" spans="4:10" x14ac:dyDescent="0.25">
      <c r="D940" s="17"/>
    </row>
    <row r="941" spans="4:10" x14ac:dyDescent="0.25">
      <c r="D941" s="17"/>
    </row>
    <row r="942" spans="4:10" x14ac:dyDescent="0.25">
      <c r="D942" s="17"/>
    </row>
    <row r="943" spans="4:10" x14ac:dyDescent="0.25">
      <c r="D943" s="17"/>
    </row>
    <row r="944" spans="4:10" x14ac:dyDescent="0.25">
      <c r="D944" s="17"/>
    </row>
  </sheetData>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4F8D06-8443-4A78-8063-6981D7F4B229}">
  <dimension ref="A1:AB37"/>
  <sheetViews>
    <sheetView workbookViewId="0">
      <selection activeCell="E21" sqref="E21"/>
    </sheetView>
  </sheetViews>
  <sheetFormatPr defaultRowHeight="15" x14ac:dyDescent="0.25"/>
  <cols>
    <col min="1" max="1" width="13.75" style="6" customWidth="1"/>
    <col min="2" max="2" width="6.25" style="6" customWidth="1"/>
    <col min="3" max="3" width="12.125" style="6" customWidth="1"/>
    <col min="4" max="4" width="9" style="6"/>
    <col min="5" max="5" width="9.5" style="6" bestFit="1" customWidth="1"/>
    <col min="6" max="15" width="9" style="6"/>
    <col min="16" max="16" width="9.375" style="6" bestFit="1" customWidth="1"/>
    <col min="17" max="19" width="9" style="6"/>
    <col min="20" max="23" width="9.125" style="6" bestFit="1" customWidth="1"/>
    <col min="24" max="24" width="9" style="6"/>
    <col min="25" max="25" width="9.125" style="6" bestFit="1" customWidth="1"/>
    <col min="26" max="16384" width="9" style="6"/>
  </cols>
  <sheetData>
    <row r="1" spans="1:28" s="54" customFormat="1" ht="14.25" x14ac:dyDescent="0.2">
      <c r="A1" s="54" t="s">
        <v>4048</v>
      </c>
    </row>
    <row r="3" spans="1:28" s="54" customFormat="1" ht="14.25" x14ac:dyDescent="0.2">
      <c r="A3" s="54" t="s">
        <v>62</v>
      </c>
      <c r="B3" s="54" t="s">
        <v>60</v>
      </c>
      <c r="C3" s="54" t="s">
        <v>2827</v>
      </c>
      <c r="D3" s="54" t="s">
        <v>2828</v>
      </c>
      <c r="E3" s="54" t="s">
        <v>2829</v>
      </c>
      <c r="F3" s="54" t="s">
        <v>2830</v>
      </c>
      <c r="G3" s="54" t="s">
        <v>2831</v>
      </c>
      <c r="H3" s="54" t="s">
        <v>2832</v>
      </c>
      <c r="I3" s="54" t="s">
        <v>352</v>
      </c>
      <c r="J3" s="54" t="s">
        <v>2833</v>
      </c>
      <c r="K3" s="54" t="s">
        <v>2834</v>
      </c>
      <c r="L3" s="54" t="s">
        <v>2835</v>
      </c>
      <c r="M3" s="54" t="s">
        <v>2836</v>
      </c>
      <c r="N3" s="54" t="s">
        <v>2837</v>
      </c>
      <c r="O3" s="54" t="s">
        <v>2838</v>
      </c>
      <c r="P3" s="54" t="s">
        <v>2839</v>
      </c>
      <c r="Q3" s="54" t="s">
        <v>2840</v>
      </c>
      <c r="R3" s="54" t="s">
        <v>9</v>
      </c>
      <c r="S3" s="54" t="s">
        <v>2841</v>
      </c>
      <c r="T3" s="54" t="s">
        <v>80</v>
      </c>
      <c r="U3" s="54" t="s">
        <v>2842</v>
      </c>
      <c r="V3" s="54" t="s">
        <v>2843</v>
      </c>
      <c r="W3" s="54" t="s">
        <v>2844</v>
      </c>
      <c r="X3" s="54" t="s">
        <v>2845</v>
      </c>
      <c r="Y3" s="54" t="s">
        <v>2846</v>
      </c>
      <c r="Z3" s="54" t="s">
        <v>2847</v>
      </c>
      <c r="AA3" s="54" t="s">
        <v>2848</v>
      </c>
      <c r="AB3" s="54" t="s">
        <v>2849</v>
      </c>
    </row>
    <row r="4" spans="1:28" x14ac:dyDescent="0.25">
      <c r="A4" s="6" t="s">
        <v>2850</v>
      </c>
      <c r="B4" s="6">
        <v>1</v>
      </c>
      <c r="C4" s="6">
        <v>55529187</v>
      </c>
      <c r="D4" s="6" t="s">
        <v>2851</v>
      </c>
      <c r="E4" s="6">
        <v>28334899</v>
      </c>
      <c r="F4" s="6" t="s">
        <v>2852</v>
      </c>
      <c r="G4" s="6" t="s">
        <v>2853</v>
      </c>
      <c r="H4" s="6" t="s">
        <v>2854</v>
      </c>
      <c r="I4" s="6" t="s">
        <v>2855</v>
      </c>
      <c r="J4" s="6" t="s">
        <v>2856</v>
      </c>
      <c r="K4" s="6" t="s">
        <v>2857</v>
      </c>
      <c r="L4" s="6" t="s">
        <v>2858</v>
      </c>
      <c r="M4" s="6" t="s">
        <v>2859</v>
      </c>
      <c r="N4" s="6" t="s">
        <v>2860</v>
      </c>
      <c r="O4" s="6" t="s">
        <v>2860</v>
      </c>
      <c r="P4" s="6">
        <v>255738</v>
      </c>
      <c r="Q4" s="6" t="s">
        <v>2861</v>
      </c>
      <c r="R4" s="6" t="s">
        <v>2851</v>
      </c>
      <c r="S4" s="6" t="s">
        <v>2862</v>
      </c>
      <c r="T4" s="6">
        <v>0</v>
      </c>
      <c r="U4" s="6">
        <v>0.94</v>
      </c>
      <c r="V4" s="17">
        <v>7.9999999999999996E-7</v>
      </c>
      <c r="W4" s="6">
        <v>6.09691001300805</v>
      </c>
      <c r="X4" s="6" t="s">
        <v>2863</v>
      </c>
      <c r="Y4" s="6">
        <v>0.11</v>
      </c>
      <c r="Z4" s="6" t="s">
        <v>2864</v>
      </c>
      <c r="AA4" s="6" t="s">
        <v>2865</v>
      </c>
      <c r="AB4" s="6" t="s">
        <v>2866</v>
      </c>
    </row>
    <row r="5" spans="1:28" x14ac:dyDescent="0.25">
      <c r="A5" s="6" t="s">
        <v>2338</v>
      </c>
      <c r="B5" s="6">
        <v>1</v>
      </c>
      <c r="C5" s="6">
        <v>55529187</v>
      </c>
      <c r="D5" s="6" t="s">
        <v>2851</v>
      </c>
      <c r="E5" s="6">
        <v>28334899</v>
      </c>
      <c r="F5" s="6" t="s">
        <v>2852</v>
      </c>
      <c r="G5" s="6" t="s">
        <v>2853</v>
      </c>
      <c r="H5" s="6" t="s">
        <v>2854</v>
      </c>
      <c r="I5" s="6" t="s">
        <v>2855</v>
      </c>
      <c r="J5" s="6" t="s">
        <v>2867</v>
      </c>
      <c r="K5" s="6" t="s">
        <v>2868</v>
      </c>
      <c r="L5" s="6" t="s">
        <v>2869</v>
      </c>
      <c r="M5" s="6" t="s">
        <v>2859</v>
      </c>
      <c r="N5" s="6" t="s">
        <v>2860</v>
      </c>
      <c r="O5" s="6" t="s">
        <v>2860</v>
      </c>
      <c r="P5" s="6">
        <v>255738</v>
      </c>
      <c r="Q5" s="6" t="s">
        <v>2861</v>
      </c>
      <c r="R5" s="6" t="s">
        <v>2851</v>
      </c>
      <c r="S5" s="6" t="s">
        <v>2862</v>
      </c>
      <c r="T5" s="6">
        <v>0</v>
      </c>
      <c r="U5" s="6">
        <v>0.94</v>
      </c>
      <c r="V5" s="17">
        <v>8.9999999999999995E-9</v>
      </c>
      <c r="W5" s="6">
        <v>8.0457574905606695</v>
      </c>
      <c r="X5" s="6" t="s">
        <v>2870</v>
      </c>
      <c r="Y5" s="6">
        <v>0.107</v>
      </c>
      <c r="Z5" s="6" t="s">
        <v>2871</v>
      </c>
      <c r="AA5" s="6" t="s">
        <v>2872</v>
      </c>
      <c r="AB5" s="6" t="s">
        <v>2866</v>
      </c>
    </row>
    <row r="6" spans="1:28" x14ac:dyDescent="0.25">
      <c r="A6" s="6" t="s">
        <v>2338</v>
      </c>
      <c r="B6" s="6">
        <v>1</v>
      </c>
      <c r="C6" s="6">
        <v>55529187</v>
      </c>
      <c r="D6" s="6" t="s">
        <v>2851</v>
      </c>
      <c r="E6" s="6">
        <v>28334899</v>
      </c>
      <c r="F6" s="6" t="s">
        <v>2852</v>
      </c>
      <c r="G6" s="6" t="s">
        <v>2853</v>
      </c>
      <c r="H6" s="6" t="s">
        <v>2854</v>
      </c>
      <c r="I6" s="6" t="s">
        <v>2855</v>
      </c>
      <c r="J6" s="6" t="s">
        <v>2873</v>
      </c>
      <c r="K6" s="6" t="s">
        <v>2874</v>
      </c>
      <c r="L6" s="6" t="s">
        <v>2875</v>
      </c>
      <c r="M6" s="6" t="s">
        <v>2859</v>
      </c>
      <c r="N6" s="6" t="s">
        <v>2860</v>
      </c>
      <c r="O6" s="6" t="s">
        <v>2860</v>
      </c>
      <c r="P6" s="6">
        <v>255738</v>
      </c>
      <c r="Q6" s="6" t="s">
        <v>2861</v>
      </c>
      <c r="R6" s="6" t="s">
        <v>2851</v>
      </c>
      <c r="S6" s="6" t="s">
        <v>2862</v>
      </c>
      <c r="T6" s="6">
        <v>0</v>
      </c>
      <c r="U6" s="6">
        <v>0.94</v>
      </c>
      <c r="V6" s="17">
        <v>3.9999999999999998E-6</v>
      </c>
      <c r="W6" s="6">
        <v>5.3979400086720304</v>
      </c>
      <c r="X6" s="6" t="s">
        <v>2863</v>
      </c>
      <c r="Y6" s="6">
        <v>0.10199999999999999</v>
      </c>
      <c r="Z6" s="6" t="s">
        <v>2876</v>
      </c>
      <c r="AA6" s="6" t="s">
        <v>2865</v>
      </c>
      <c r="AB6" s="6" t="s">
        <v>2866</v>
      </c>
    </row>
    <row r="7" spans="1:28" x14ac:dyDescent="0.25">
      <c r="A7" s="6" t="s">
        <v>2338</v>
      </c>
      <c r="B7" s="6">
        <v>1</v>
      </c>
      <c r="C7" s="6">
        <v>55529187</v>
      </c>
      <c r="D7" s="6" t="s">
        <v>2851</v>
      </c>
      <c r="E7" s="6">
        <v>28334899</v>
      </c>
      <c r="F7" s="6" t="s">
        <v>2852</v>
      </c>
      <c r="G7" s="6" t="s">
        <v>2853</v>
      </c>
      <c r="H7" s="6" t="s">
        <v>2854</v>
      </c>
      <c r="I7" s="6" t="s">
        <v>2855</v>
      </c>
      <c r="J7" s="6" t="s">
        <v>2873</v>
      </c>
      <c r="K7" s="6" t="s">
        <v>2877</v>
      </c>
      <c r="L7" s="6" t="s">
        <v>2878</v>
      </c>
      <c r="M7" s="6" t="s">
        <v>2859</v>
      </c>
      <c r="N7" s="6" t="s">
        <v>2860</v>
      </c>
      <c r="O7" s="6" t="s">
        <v>2860</v>
      </c>
      <c r="P7" s="6">
        <v>255738</v>
      </c>
      <c r="Q7" s="6" t="s">
        <v>2861</v>
      </c>
      <c r="R7" s="6" t="s">
        <v>2851</v>
      </c>
      <c r="S7" s="6" t="s">
        <v>2862</v>
      </c>
      <c r="T7" s="6">
        <v>0</v>
      </c>
      <c r="U7" s="6">
        <v>0.94</v>
      </c>
      <c r="V7" s="17">
        <v>2.9999999999999997E-8</v>
      </c>
      <c r="W7" s="6">
        <v>7.5228787452803303</v>
      </c>
      <c r="X7" s="6" t="s">
        <v>2870</v>
      </c>
      <c r="Y7" s="6">
        <v>0.10299999999999999</v>
      </c>
      <c r="Z7" s="6" t="s">
        <v>2879</v>
      </c>
      <c r="AA7" s="6" t="s">
        <v>2880</v>
      </c>
      <c r="AB7" s="6" t="s">
        <v>2866</v>
      </c>
    </row>
    <row r="8" spans="1:28" x14ac:dyDescent="0.25">
      <c r="A8" s="6" t="s">
        <v>2338</v>
      </c>
      <c r="B8" s="6">
        <v>1</v>
      </c>
      <c r="C8" s="6">
        <v>55590465</v>
      </c>
      <c r="D8" s="6" t="s">
        <v>2881</v>
      </c>
      <c r="E8" s="6">
        <v>25514360</v>
      </c>
      <c r="F8" s="6" t="s">
        <v>2882</v>
      </c>
      <c r="G8" s="6" t="s">
        <v>2883</v>
      </c>
      <c r="H8" s="6" t="s">
        <v>2884</v>
      </c>
      <c r="I8" s="6" t="s">
        <v>2885</v>
      </c>
      <c r="J8" s="6" t="s">
        <v>2886</v>
      </c>
      <c r="K8" s="6" t="s">
        <v>2887</v>
      </c>
      <c r="L8" s="6" t="s">
        <v>1113</v>
      </c>
      <c r="M8" s="6" t="s">
        <v>2859</v>
      </c>
      <c r="N8" s="6" t="s">
        <v>2888</v>
      </c>
      <c r="O8" s="6" t="s">
        <v>2888</v>
      </c>
      <c r="P8" s="6">
        <v>23358</v>
      </c>
      <c r="Q8" s="6" t="s">
        <v>2889</v>
      </c>
      <c r="R8" s="6" t="s">
        <v>2881</v>
      </c>
      <c r="S8" s="6" t="s">
        <v>2890</v>
      </c>
      <c r="T8" s="6">
        <v>0</v>
      </c>
      <c r="U8" s="6">
        <v>4.7E-2</v>
      </c>
      <c r="V8" s="17">
        <v>4.9999999999999998E-7</v>
      </c>
      <c r="W8" s="6">
        <v>6.3010299956639804</v>
      </c>
      <c r="X8" s="6" t="s">
        <v>2891</v>
      </c>
      <c r="Y8" s="6">
        <v>0.23400000000000001</v>
      </c>
      <c r="Z8" s="6" t="s">
        <v>2892</v>
      </c>
      <c r="AA8" s="6" t="s">
        <v>2893</v>
      </c>
      <c r="AB8" s="6" t="s">
        <v>2866</v>
      </c>
    </row>
    <row r="9" spans="1:28" x14ac:dyDescent="0.25">
      <c r="A9" s="6" t="s">
        <v>2338</v>
      </c>
      <c r="B9" s="6">
        <v>1</v>
      </c>
      <c r="C9" s="6">
        <v>55590465</v>
      </c>
      <c r="D9" s="6" t="s">
        <v>2881</v>
      </c>
      <c r="E9" s="6">
        <v>25514360</v>
      </c>
      <c r="F9" s="6" t="s">
        <v>2882</v>
      </c>
      <c r="G9" s="6" t="s">
        <v>2883</v>
      </c>
      <c r="H9" s="6" t="s">
        <v>2884</v>
      </c>
      <c r="I9" s="6" t="s">
        <v>2885</v>
      </c>
      <c r="J9" s="6" t="s">
        <v>2886</v>
      </c>
      <c r="K9" s="6" t="s">
        <v>2887</v>
      </c>
      <c r="L9" s="6" t="s">
        <v>1113</v>
      </c>
      <c r="M9" s="6" t="s">
        <v>2859</v>
      </c>
      <c r="N9" s="6" t="s">
        <v>2888</v>
      </c>
      <c r="O9" s="6" t="s">
        <v>2888</v>
      </c>
      <c r="P9" s="6">
        <v>23358</v>
      </c>
      <c r="Q9" s="6" t="s">
        <v>2894</v>
      </c>
      <c r="R9" s="6" t="s">
        <v>2881</v>
      </c>
      <c r="S9" s="6" t="s">
        <v>2890</v>
      </c>
      <c r="T9" s="6">
        <v>0</v>
      </c>
      <c r="U9" s="6">
        <v>4.7500000000000001E-2</v>
      </c>
      <c r="V9" s="17">
        <v>8.9999999999999999E-8</v>
      </c>
      <c r="W9" s="6">
        <v>7.0457574905606704</v>
      </c>
      <c r="X9" s="6" t="s">
        <v>2895</v>
      </c>
      <c r="Y9" s="6">
        <v>7.0999999999999994E-2</v>
      </c>
      <c r="Z9" s="6" t="s">
        <v>2892</v>
      </c>
      <c r="AA9" s="6" t="s">
        <v>2893</v>
      </c>
      <c r="AB9" s="6" t="s">
        <v>2866</v>
      </c>
    </row>
    <row r="10" spans="1:28" x14ac:dyDescent="0.25">
      <c r="A10" s="6" t="s">
        <v>2392</v>
      </c>
      <c r="B10" s="6">
        <v>2</v>
      </c>
      <c r="C10" s="6">
        <v>27851918</v>
      </c>
      <c r="D10" s="6" t="s">
        <v>2392</v>
      </c>
      <c r="E10" s="6">
        <v>21386085</v>
      </c>
      <c r="F10" s="6" t="s">
        <v>2896</v>
      </c>
      <c r="G10" s="6" t="s">
        <v>2897</v>
      </c>
      <c r="H10" s="6" t="s">
        <v>2898</v>
      </c>
      <c r="I10" s="6" t="s">
        <v>2899</v>
      </c>
      <c r="J10" s="6" t="s">
        <v>2900</v>
      </c>
      <c r="K10" s="6" t="s">
        <v>2901</v>
      </c>
      <c r="L10" s="6" t="s">
        <v>1113</v>
      </c>
      <c r="M10" s="6" t="s">
        <v>2902</v>
      </c>
      <c r="N10" s="6" t="s">
        <v>2903</v>
      </c>
      <c r="O10" s="6" t="s">
        <v>2394</v>
      </c>
      <c r="P10" s="6">
        <v>11321</v>
      </c>
      <c r="Q10" s="6" t="s">
        <v>2904</v>
      </c>
      <c r="R10" s="6" t="s">
        <v>2392</v>
      </c>
      <c r="S10" s="6" t="s">
        <v>2862</v>
      </c>
      <c r="T10" s="6">
        <v>0</v>
      </c>
      <c r="U10" s="6" t="s">
        <v>2905</v>
      </c>
      <c r="V10" s="17">
        <v>1.0000000000000001E-9</v>
      </c>
      <c r="W10" s="6">
        <v>9</v>
      </c>
      <c r="Y10" s="6">
        <v>0.18</v>
      </c>
      <c r="Z10" s="6" t="s">
        <v>2906</v>
      </c>
      <c r="AA10" s="6" t="s">
        <v>2907</v>
      </c>
      <c r="AB10" s="6" t="s">
        <v>2866</v>
      </c>
    </row>
    <row r="11" spans="1:28" x14ac:dyDescent="0.25">
      <c r="A11" s="6" t="s">
        <v>2908</v>
      </c>
      <c r="B11" s="6">
        <v>6</v>
      </c>
      <c r="C11" s="6">
        <v>42282393</v>
      </c>
      <c r="D11" s="6" t="s">
        <v>2525</v>
      </c>
      <c r="E11" s="6">
        <v>27863252</v>
      </c>
      <c r="F11" s="6" t="s">
        <v>2909</v>
      </c>
      <c r="G11" s="6" t="s">
        <v>2910</v>
      </c>
      <c r="H11" s="6" t="s">
        <v>2911</v>
      </c>
      <c r="I11" s="6" t="s">
        <v>2912</v>
      </c>
      <c r="J11" s="6" t="s">
        <v>2913</v>
      </c>
      <c r="K11" s="6" t="s">
        <v>2914</v>
      </c>
      <c r="L11" s="6" t="s">
        <v>1113</v>
      </c>
      <c r="M11" s="6" t="s">
        <v>2915</v>
      </c>
      <c r="N11" s="6" t="s">
        <v>2916</v>
      </c>
      <c r="O11" s="6" t="s">
        <v>2916</v>
      </c>
      <c r="P11" s="6">
        <v>55809</v>
      </c>
      <c r="Q11" s="6" t="s">
        <v>2917</v>
      </c>
      <c r="R11" s="6" t="s">
        <v>2525</v>
      </c>
      <c r="S11" s="6" t="s">
        <v>2890</v>
      </c>
      <c r="T11" s="6">
        <v>0</v>
      </c>
      <c r="U11" s="6">
        <v>0.35620000000000002</v>
      </c>
      <c r="V11" s="17">
        <v>5.0000000000000003E-10</v>
      </c>
      <c r="W11" s="6">
        <v>9.3010299956639795</v>
      </c>
      <c r="Y11" s="6">
        <v>2.3295349999999999E-2</v>
      </c>
      <c r="Z11" s="6" t="s">
        <v>2918</v>
      </c>
      <c r="AA11" s="6" t="s">
        <v>2919</v>
      </c>
      <c r="AB11" s="6" t="s">
        <v>2866</v>
      </c>
    </row>
    <row r="12" spans="1:28" x14ac:dyDescent="0.25">
      <c r="A12" s="6" t="s">
        <v>35</v>
      </c>
      <c r="B12" s="6">
        <v>8</v>
      </c>
      <c r="C12" s="6">
        <v>107579392</v>
      </c>
      <c r="D12" s="6" t="s">
        <v>2920</v>
      </c>
      <c r="E12" s="6">
        <v>27490719</v>
      </c>
      <c r="F12" s="6" t="s">
        <v>2921</v>
      </c>
      <c r="G12" s="6" t="s">
        <v>2922</v>
      </c>
      <c r="H12" s="6" t="s">
        <v>2923</v>
      </c>
      <c r="I12" s="6" t="s">
        <v>2924</v>
      </c>
      <c r="J12" s="6" t="s">
        <v>2925</v>
      </c>
      <c r="K12" s="6" t="s">
        <v>2926</v>
      </c>
      <c r="L12" s="6" t="s">
        <v>1113</v>
      </c>
      <c r="M12" s="6" t="s">
        <v>2927</v>
      </c>
      <c r="N12" s="6" t="s">
        <v>2905</v>
      </c>
      <c r="O12" s="6" t="s">
        <v>2928</v>
      </c>
      <c r="P12" s="6" t="s">
        <v>2929</v>
      </c>
      <c r="Q12" s="6" t="s">
        <v>2930</v>
      </c>
      <c r="R12" s="6" t="s">
        <v>2920</v>
      </c>
      <c r="S12" s="6" t="s">
        <v>2890</v>
      </c>
      <c r="T12" s="6">
        <v>0</v>
      </c>
      <c r="V12" s="17">
        <v>6.9999999999999999E-6</v>
      </c>
      <c r="W12" s="6">
        <v>5.1549019599857404</v>
      </c>
      <c r="AA12" s="6" t="s">
        <v>2931</v>
      </c>
      <c r="AB12" s="6" t="s">
        <v>2866</v>
      </c>
    </row>
    <row r="13" spans="1:28" x14ac:dyDescent="0.25">
      <c r="A13" s="6" t="s">
        <v>2807</v>
      </c>
      <c r="B13" s="6">
        <v>8</v>
      </c>
      <c r="C13" s="6">
        <v>107579392</v>
      </c>
      <c r="D13" s="6" t="s">
        <v>2920</v>
      </c>
      <c r="E13" s="6">
        <v>27490719</v>
      </c>
      <c r="F13" s="6" t="s">
        <v>2921</v>
      </c>
      <c r="G13" s="6" t="s">
        <v>2922</v>
      </c>
      <c r="H13" s="6" t="s">
        <v>2923</v>
      </c>
      <c r="I13" s="6" t="s">
        <v>2924</v>
      </c>
      <c r="J13" s="6" t="s">
        <v>2932</v>
      </c>
      <c r="K13" s="6" t="s">
        <v>2933</v>
      </c>
      <c r="L13" s="6" t="s">
        <v>1113</v>
      </c>
      <c r="M13" s="6" t="s">
        <v>2927</v>
      </c>
      <c r="N13" s="6" t="s">
        <v>2905</v>
      </c>
      <c r="O13" s="6" t="s">
        <v>2928</v>
      </c>
      <c r="P13" s="6" t="s">
        <v>2929</v>
      </c>
      <c r="Q13" s="6" t="s">
        <v>2930</v>
      </c>
      <c r="R13" s="6" t="s">
        <v>2920</v>
      </c>
      <c r="S13" s="6" t="s">
        <v>2890</v>
      </c>
      <c r="T13" s="6">
        <v>0</v>
      </c>
      <c r="V13" s="17">
        <v>9.9999999999999995E-7</v>
      </c>
      <c r="W13" s="6">
        <v>6</v>
      </c>
      <c r="AA13" s="6" t="s">
        <v>2931</v>
      </c>
      <c r="AB13" s="6" t="s">
        <v>2866</v>
      </c>
    </row>
    <row r="14" spans="1:28" x14ac:dyDescent="0.25">
      <c r="A14" s="6" t="s">
        <v>2934</v>
      </c>
      <c r="B14" s="6">
        <v>10</v>
      </c>
      <c r="C14" s="6">
        <v>112491620</v>
      </c>
      <c r="D14" s="6" t="s">
        <v>2935</v>
      </c>
      <c r="E14" s="6">
        <v>27659466</v>
      </c>
      <c r="F14" s="6" t="s">
        <v>2936</v>
      </c>
      <c r="G14" s="6" t="s">
        <v>2937</v>
      </c>
      <c r="H14" s="6" t="s">
        <v>2938</v>
      </c>
      <c r="I14" s="6" t="s">
        <v>2939</v>
      </c>
      <c r="J14" s="6" t="s">
        <v>2940</v>
      </c>
      <c r="K14" s="6" t="s">
        <v>2941</v>
      </c>
      <c r="L14" s="6" t="s">
        <v>2942</v>
      </c>
      <c r="M14" s="6" t="s">
        <v>2943</v>
      </c>
      <c r="N14" s="6" t="s">
        <v>2905</v>
      </c>
      <c r="O14" s="6" t="s">
        <v>2446</v>
      </c>
      <c r="P14" s="6">
        <v>282996</v>
      </c>
      <c r="Q14" s="6" t="s">
        <v>2944</v>
      </c>
      <c r="R14" s="6" t="s">
        <v>2935</v>
      </c>
      <c r="S14" s="6" t="s">
        <v>2890</v>
      </c>
      <c r="T14" s="6">
        <v>0</v>
      </c>
      <c r="U14" s="6" t="s">
        <v>2905</v>
      </c>
      <c r="V14" s="17">
        <v>5.0000000000000004E-6</v>
      </c>
      <c r="W14" s="6">
        <v>5.3010299956639804</v>
      </c>
      <c r="X14" s="6" t="s">
        <v>2945</v>
      </c>
      <c r="AA14" s="6" t="s">
        <v>2946</v>
      </c>
      <c r="AB14" s="6" t="s">
        <v>2866</v>
      </c>
    </row>
    <row r="15" spans="1:28" x14ac:dyDescent="0.25">
      <c r="A15" s="6" t="s">
        <v>2585</v>
      </c>
      <c r="B15" s="6">
        <v>11</v>
      </c>
      <c r="C15" s="6">
        <v>72432985</v>
      </c>
      <c r="D15" s="6" t="s">
        <v>2947</v>
      </c>
      <c r="E15" s="6">
        <v>21873549</v>
      </c>
      <c r="F15" s="6" t="s">
        <v>2948</v>
      </c>
      <c r="G15" s="6" t="s">
        <v>2897</v>
      </c>
      <c r="H15" s="6" t="s">
        <v>2949</v>
      </c>
      <c r="I15" s="6" t="s">
        <v>2950</v>
      </c>
      <c r="J15" s="6" t="s">
        <v>2951</v>
      </c>
      <c r="K15" s="6" t="s">
        <v>2952</v>
      </c>
      <c r="L15" s="6" t="s">
        <v>2953</v>
      </c>
      <c r="M15" s="6" t="s">
        <v>2954</v>
      </c>
      <c r="N15" s="6" t="s">
        <v>2955</v>
      </c>
      <c r="O15" s="6" t="s">
        <v>2955</v>
      </c>
      <c r="P15" s="6">
        <v>116985</v>
      </c>
      <c r="Q15" s="6" t="s">
        <v>2956</v>
      </c>
      <c r="R15" s="6" t="s">
        <v>2947</v>
      </c>
      <c r="S15" s="6" t="s">
        <v>2957</v>
      </c>
      <c r="T15" s="6">
        <v>0</v>
      </c>
      <c r="U15" s="6">
        <v>0.15</v>
      </c>
      <c r="V15" s="17">
        <v>3E-102</v>
      </c>
      <c r="W15" s="6">
        <v>101.52287874528</v>
      </c>
      <c r="AA15" s="6" t="s">
        <v>2907</v>
      </c>
      <c r="AB15" s="6" t="s">
        <v>2866</v>
      </c>
    </row>
    <row r="16" spans="1:28" x14ac:dyDescent="0.25">
      <c r="A16" s="6" t="s">
        <v>2517</v>
      </c>
      <c r="B16" s="6">
        <v>11</v>
      </c>
      <c r="C16" s="6">
        <v>72432985</v>
      </c>
      <c r="D16" s="6" t="s">
        <v>2947</v>
      </c>
      <c r="E16" s="6">
        <v>22581228</v>
      </c>
      <c r="F16" s="6" t="s">
        <v>2958</v>
      </c>
      <c r="G16" s="6" t="s">
        <v>2959</v>
      </c>
      <c r="H16" s="6" t="s">
        <v>2960</v>
      </c>
      <c r="I16" s="6" t="s">
        <v>2961</v>
      </c>
      <c r="J16" s="6" t="s">
        <v>2962</v>
      </c>
      <c r="K16" s="6" t="s">
        <v>2963</v>
      </c>
      <c r="L16" s="6" t="s">
        <v>2964</v>
      </c>
      <c r="M16" s="6" t="s">
        <v>2954</v>
      </c>
      <c r="N16" s="6" t="s">
        <v>2955</v>
      </c>
      <c r="O16" s="6" t="s">
        <v>2955</v>
      </c>
      <c r="P16" s="6">
        <v>116985</v>
      </c>
      <c r="Q16" s="6" t="s">
        <v>2956</v>
      </c>
      <c r="R16" s="6" t="s">
        <v>2947</v>
      </c>
      <c r="S16" s="6" t="s">
        <v>2957</v>
      </c>
      <c r="T16" s="6">
        <v>0</v>
      </c>
      <c r="U16" s="6">
        <v>0.16520000000000001</v>
      </c>
      <c r="V16" s="17">
        <v>2E-14</v>
      </c>
      <c r="W16" s="6">
        <v>13.698970004335999</v>
      </c>
      <c r="Y16" s="6">
        <v>1.755E-3</v>
      </c>
      <c r="Z16" s="6" t="s">
        <v>2965</v>
      </c>
      <c r="AA16" s="6" t="s">
        <v>2865</v>
      </c>
      <c r="AB16" s="6" t="s">
        <v>2866</v>
      </c>
    </row>
    <row r="17" spans="1:28" x14ac:dyDescent="0.25">
      <c r="A17" s="6" t="s">
        <v>2517</v>
      </c>
      <c r="B17" s="6">
        <v>11</v>
      </c>
      <c r="C17" s="6">
        <v>72432985</v>
      </c>
      <c r="D17" s="6" t="s">
        <v>2947</v>
      </c>
      <c r="E17" s="6">
        <v>25673413</v>
      </c>
      <c r="F17" s="6" t="s">
        <v>2966</v>
      </c>
      <c r="G17" s="6" t="s">
        <v>2967</v>
      </c>
      <c r="H17" s="6" t="s">
        <v>2968</v>
      </c>
      <c r="I17" s="6" t="s">
        <v>2969</v>
      </c>
      <c r="J17" s="6" t="s">
        <v>2970</v>
      </c>
      <c r="K17" s="6" t="s">
        <v>2971</v>
      </c>
      <c r="L17" s="6" t="s">
        <v>2972</v>
      </c>
      <c r="M17" s="6" t="s">
        <v>2954</v>
      </c>
      <c r="N17" s="6" t="s">
        <v>2955</v>
      </c>
      <c r="O17" s="6" t="s">
        <v>2955</v>
      </c>
      <c r="P17" s="6">
        <v>116985</v>
      </c>
      <c r="Q17" s="6" t="s">
        <v>2956</v>
      </c>
      <c r="R17" s="6" t="s">
        <v>2947</v>
      </c>
      <c r="S17" s="6" t="s">
        <v>2957</v>
      </c>
      <c r="T17" s="6">
        <v>0</v>
      </c>
      <c r="U17" s="6">
        <v>0.17100000000000001</v>
      </c>
      <c r="V17" s="17">
        <v>3.9999999999999998E-6</v>
      </c>
      <c r="W17" s="6">
        <v>5.3979400086720304</v>
      </c>
      <c r="Y17" s="6">
        <v>1.7999999999999999E-2</v>
      </c>
      <c r="Z17" s="6" t="s">
        <v>2973</v>
      </c>
      <c r="AA17" s="6" t="s">
        <v>2974</v>
      </c>
      <c r="AB17" s="6" t="s">
        <v>2866</v>
      </c>
    </row>
    <row r="18" spans="1:28" x14ac:dyDescent="0.25">
      <c r="A18" s="6" t="s">
        <v>2517</v>
      </c>
      <c r="B18" s="6">
        <v>11</v>
      </c>
      <c r="C18" s="6">
        <v>72432985</v>
      </c>
      <c r="D18" s="6" t="s">
        <v>2947</v>
      </c>
      <c r="E18" s="6">
        <v>25673413</v>
      </c>
      <c r="F18" s="6" t="s">
        <v>2966</v>
      </c>
      <c r="G18" s="6" t="s">
        <v>2967</v>
      </c>
      <c r="H18" s="6" t="s">
        <v>2968</v>
      </c>
      <c r="I18" s="6" t="s">
        <v>2969</v>
      </c>
      <c r="J18" s="6" t="s">
        <v>2970</v>
      </c>
      <c r="K18" s="6" t="s">
        <v>2971</v>
      </c>
      <c r="L18" s="6" t="s">
        <v>2972</v>
      </c>
      <c r="M18" s="6" t="s">
        <v>2954</v>
      </c>
      <c r="N18" s="6" t="s">
        <v>2955</v>
      </c>
      <c r="O18" s="6" t="s">
        <v>2955</v>
      </c>
      <c r="P18" s="6">
        <v>116985</v>
      </c>
      <c r="Q18" s="6" t="s">
        <v>2956</v>
      </c>
      <c r="R18" s="6" t="s">
        <v>2947</v>
      </c>
      <c r="S18" s="6" t="s">
        <v>2957</v>
      </c>
      <c r="T18" s="6">
        <v>0</v>
      </c>
      <c r="U18" s="6">
        <v>0.17199999999999999</v>
      </c>
      <c r="V18" s="17">
        <v>9.0000000000000002E-6</v>
      </c>
      <c r="W18" s="6">
        <v>5.0457574905606704</v>
      </c>
      <c r="X18" s="6" t="s">
        <v>2945</v>
      </c>
      <c r="Y18" s="6">
        <v>1.7999999999999999E-2</v>
      </c>
      <c r="Z18" s="6" t="s">
        <v>2975</v>
      </c>
      <c r="AA18" s="6" t="s">
        <v>2974</v>
      </c>
      <c r="AB18" s="6" t="s">
        <v>2866</v>
      </c>
    </row>
    <row r="19" spans="1:28" x14ac:dyDescent="0.25">
      <c r="A19" s="6" t="s">
        <v>2517</v>
      </c>
      <c r="B19" s="6">
        <v>11</v>
      </c>
      <c r="C19" s="6">
        <v>72432985</v>
      </c>
      <c r="D19" s="6" t="s">
        <v>2947</v>
      </c>
      <c r="E19" s="6">
        <v>28898252</v>
      </c>
      <c r="F19" s="6" t="s">
        <v>2976</v>
      </c>
      <c r="G19" s="6" t="s">
        <v>2977</v>
      </c>
      <c r="H19" s="6" t="s">
        <v>2978</v>
      </c>
      <c r="I19" s="6" t="s">
        <v>2979</v>
      </c>
      <c r="J19" s="6" t="s">
        <v>2980</v>
      </c>
      <c r="K19" s="6" t="s">
        <v>2981</v>
      </c>
      <c r="L19" s="6" t="s">
        <v>2982</v>
      </c>
      <c r="M19" s="6" t="s">
        <v>2954</v>
      </c>
      <c r="N19" s="6" t="s">
        <v>2955</v>
      </c>
      <c r="O19" s="6" t="s">
        <v>2955</v>
      </c>
      <c r="P19" s="6">
        <v>116985</v>
      </c>
      <c r="Q19" s="6" t="s">
        <v>2983</v>
      </c>
      <c r="R19" s="6" t="s">
        <v>2947</v>
      </c>
      <c r="S19" s="6" t="s">
        <v>2957</v>
      </c>
      <c r="T19" s="6">
        <v>0</v>
      </c>
      <c r="U19" s="6">
        <v>0.81499999999999995</v>
      </c>
      <c r="V19" s="17">
        <v>6.9999999999999998E-9</v>
      </c>
      <c r="W19" s="6">
        <v>8.1549019599857395</v>
      </c>
      <c r="X19" s="6" t="s">
        <v>2984</v>
      </c>
      <c r="Y19" s="6">
        <v>1.2E-2</v>
      </c>
      <c r="Z19" s="6" t="s">
        <v>2985</v>
      </c>
      <c r="AA19" s="6" t="s">
        <v>2986</v>
      </c>
      <c r="AB19" s="6" t="s">
        <v>2866</v>
      </c>
    </row>
    <row r="20" spans="1:28" x14ac:dyDescent="0.25">
      <c r="A20" s="6" t="s">
        <v>2517</v>
      </c>
      <c r="B20" s="6">
        <v>11</v>
      </c>
      <c r="C20" s="6">
        <v>72432985</v>
      </c>
      <c r="D20" s="6" t="s">
        <v>2947</v>
      </c>
      <c r="E20" s="6">
        <v>22581228</v>
      </c>
      <c r="F20" s="6" t="s">
        <v>2958</v>
      </c>
      <c r="G20" s="6" t="s">
        <v>2959</v>
      </c>
      <c r="H20" s="6" t="s">
        <v>2960</v>
      </c>
      <c r="I20" s="6" t="s">
        <v>2961</v>
      </c>
      <c r="J20" s="6" t="s">
        <v>2987</v>
      </c>
      <c r="K20" s="6" t="s">
        <v>2963</v>
      </c>
      <c r="L20" s="6" t="s">
        <v>2964</v>
      </c>
      <c r="M20" s="6" t="s">
        <v>2954</v>
      </c>
      <c r="N20" s="6" t="s">
        <v>2955</v>
      </c>
      <c r="O20" s="6" t="s">
        <v>2955</v>
      </c>
      <c r="P20" s="6">
        <v>116985</v>
      </c>
      <c r="Q20" s="6" t="s">
        <v>2956</v>
      </c>
      <c r="R20" s="6" t="s">
        <v>2947</v>
      </c>
      <c r="S20" s="6" t="s">
        <v>2957</v>
      </c>
      <c r="T20" s="6">
        <v>0</v>
      </c>
      <c r="U20" s="6">
        <v>0.1799</v>
      </c>
      <c r="V20" s="17">
        <v>2.0000000000000001E-9</v>
      </c>
      <c r="W20" s="6">
        <v>8.6989700043360099</v>
      </c>
      <c r="Y20" s="6">
        <v>1.9199999999999998E-2</v>
      </c>
      <c r="Z20" s="6" t="s">
        <v>2988</v>
      </c>
      <c r="AA20" s="6" t="s">
        <v>2865</v>
      </c>
      <c r="AB20" s="6" t="s">
        <v>2866</v>
      </c>
    </row>
    <row r="21" spans="1:28" x14ac:dyDescent="0.25">
      <c r="A21" s="6" t="s">
        <v>2517</v>
      </c>
      <c r="B21" s="6">
        <v>11</v>
      </c>
      <c r="C21" s="6">
        <v>72433098</v>
      </c>
      <c r="D21" s="6" t="s">
        <v>2989</v>
      </c>
      <c r="E21" s="6">
        <v>20581827</v>
      </c>
      <c r="F21" s="6" t="s">
        <v>2990</v>
      </c>
      <c r="G21" s="6" t="s">
        <v>2959</v>
      </c>
      <c r="H21" s="6" t="s">
        <v>2991</v>
      </c>
      <c r="I21" s="6" t="s">
        <v>2992</v>
      </c>
      <c r="J21" s="6" t="s">
        <v>2993</v>
      </c>
      <c r="K21" s="6" t="s">
        <v>2994</v>
      </c>
      <c r="L21" s="6" t="s">
        <v>2995</v>
      </c>
      <c r="M21" s="6" t="s">
        <v>2954</v>
      </c>
      <c r="N21" s="6" t="s">
        <v>2996</v>
      </c>
      <c r="O21" s="6" t="s">
        <v>2955</v>
      </c>
      <c r="P21" s="6">
        <v>116985</v>
      </c>
      <c r="Q21" s="6" t="s">
        <v>2997</v>
      </c>
      <c r="R21" s="6" t="s">
        <v>2989</v>
      </c>
      <c r="S21" s="6" t="s">
        <v>2957</v>
      </c>
      <c r="T21" s="6">
        <v>0</v>
      </c>
      <c r="V21" s="17">
        <v>1E-22</v>
      </c>
      <c r="W21" s="6">
        <v>22</v>
      </c>
      <c r="Y21" s="6">
        <v>1.1399999999999999</v>
      </c>
      <c r="Z21" s="6" t="s">
        <v>2998</v>
      </c>
      <c r="AA21" s="6" t="s">
        <v>2999</v>
      </c>
      <c r="AB21" s="6" t="s">
        <v>2866</v>
      </c>
    </row>
    <row r="22" spans="1:28" x14ac:dyDescent="0.25">
      <c r="A22" s="6" t="s">
        <v>2517</v>
      </c>
      <c r="B22" s="6">
        <v>11</v>
      </c>
      <c r="C22" s="6">
        <v>72433098</v>
      </c>
      <c r="D22" s="6" t="s">
        <v>2989</v>
      </c>
      <c r="E22" s="6">
        <v>24509480</v>
      </c>
      <c r="F22" s="6" t="s">
        <v>3000</v>
      </c>
      <c r="G22" s="6" t="s">
        <v>2959</v>
      </c>
      <c r="H22" s="6" t="s">
        <v>3001</v>
      </c>
      <c r="I22" s="6" t="s">
        <v>3002</v>
      </c>
      <c r="J22" s="6" t="s">
        <v>2993</v>
      </c>
      <c r="K22" s="6" t="s">
        <v>3003</v>
      </c>
      <c r="L22" s="6" t="s">
        <v>3004</v>
      </c>
      <c r="M22" s="6" t="s">
        <v>2954</v>
      </c>
      <c r="N22" s="6" t="s">
        <v>3005</v>
      </c>
      <c r="O22" s="6" t="s">
        <v>2955</v>
      </c>
      <c r="P22" s="6">
        <v>116985</v>
      </c>
      <c r="Q22" s="6" t="s">
        <v>2997</v>
      </c>
      <c r="R22" s="6" t="s">
        <v>2989</v>
      </c>
      <c r="S22" s="6" t="s">
        <v>2957</v>
      </c>
      <c r="T22" s="6">
        <v>0</v>
      </c>
      <c r="U22" s="6">
        <v>0.83</v>
      </c>
      <c r="V22" s="17">
        <v>9.9999999999999995E-8</v>
      </c>
      <c r="W22" s="6">
        <v>7</v>
      </c>
      <c r="Y22" s="6">
        <v>1.1299999999999999</v>
      </c>
      <c r="Z22" s="6" t="s">
        <v>3006</v>
      </c>
      <c r="AA22" s="6" t="s">
        <v>3007</v>
      </c>
      <c r="AB22" s="6" t="s">
        <v>2866</v>
      </c>
    </row>
    <row r="23" spans="1:28" x14ac:dyDescent="0.25">
      <c r="A23" s="6" t="s">
        <v>2585</v>
      </c>
      <c r="B23" s="6">
        <v>11</v>
      </c>
      <c r="C23" s="6">
        <v>72433098</v>
      </c>
      <c r="D23" s="6" t="s">
        <v>2989</v>
      </c>
      <c r="E23" s="6">
        <v>28490609</v>
      </c>
      <c r="F23" s="6" t="s">
        <v>3008</v>
      </c>
      <c r="G23" s="6" t="s">
        <v>2897</v>
      </c>
      <c r="H23" s="6" t="s">
        <v>3009</v>
      </c>
      <c r="I23" s="6" t="s">
        <v>3010</v>
      </c>
      <c r="J23" s="6" t="s">
        <v>3011</v>
      </c>
      <c r="K23" s="6" t="s">
        <v>3012</v>
      </c>
      <c r="L23" s="6" t="s">
        <v>3013</v>
      </c>
      <c r="M23" s="6" t="s">
        <v>2954</v>
      </c>
      <c r="N23" s="6" t="s">
        <v>3014</v>
      </c>
      <c r="O23" s="6" t="s">
        <v>2955</v>
      </c>
      <c r="P23" s="6">
        <v>116985</v>
      </c>
      <c r="Q23" s="6" t="s">
        <v>2997</v>
      </c>
      <c r="R23" s="6" t="s">
        <v>2989</v>
      </c>
      <c r="S23" s="6" t="s">
        <v>2957</v>
      </c>
      <c r="T23" s="6">
        <v>0</v>
      </c>
      <c r="V23" s="17">
        <v>3.9999999999999998E-6</v>
      </c>
      <c r="W23" s="6">
        <v>5.3979400086720304</v>
      </c>
      <c r="Y23" s="6">
        <v>0.14000000000000001</v>
      </c>
      <c r="Z23" s="6" t="s">
        <v>3015</v>
      </c>
      <c r="AA23" s="6" t="s">
        <v>3016</v>
      </c>
      <c r="AB23" s="6" t="s">
        <v>2866</v>
      </c>
    </row>
    <row r="24" spans="1:28" x14ac:dyDescent="0.25">
      <c r="A24" s="6" t="s">
        <v>2517</v>
      </c>
      <c r="B24" s="6">
        <v>11</v>
      </c>
      <c r="C24" s="6">
        <v>72433098</v>
      </c>
      <c r="D24" s="6" t="s">
        <v>2989</v>
      </c>
      <c r="E24" s="6">
        <v>28869590</v>
      </c>
      <c r="F24" s="6" t="s">
        <v>3017</v>
      </c>
      <c r="G24" s="6" t="s">
        <v>2959</v>
      </c>
      <c r="H24" s="6" t="s">
        <v>3018</v>
      </c>
      <c r="I24" s="6" t="s">
        <v>3019</v>
      </c>
      <c r="J24" s="6" t="s">
        <v>2993</v>
      </c>
      <c r="K24" s="6" t="s">
        <v>3020</v>
      </c>
      <c r="L24" s="6" t="s">
        <v>3021</v>
      </c>
      <c r="M24" s="6" t="s">
        <v>2954</v>
      </c>
      <c r="N24" s="6" t="s">
        <v>2955</v>
      </c>
      <c r="O24" s="6" t="s">
        <v>2955</v>
      </c>
      <c r="P24" s="6">
        <v>116985</v>
      </c>
      <c r="Q24" s="6" t="s">
        <v>3022</v>
      </c>
      <c r="R24" s="6" t="s">
        <v>2989</v>
      </c>
      <c r="S24" s="6" t="s">
        <v>2957</v>
      </c>
      <c r="T24" s="6">
        <v>0</v>
      </c>
      <c r="U24" s="6">
        <v>0.15010000000000001</v>
      </c>
      <c r="V24" s="17">
        <v>1E-13</v>
      </c>
      <c r="W24" s="6">
        <v>13</v>
      </c>
      <c r="X24" s="6" t="s">
        <v>2945</v>
      </c>
      <c r="Y24" s="6">
        <v>0.1011</v>
      </c>
      <c r="Z24" s="6" t="s">
        <v>3023</v>
      </c>
      <c r="AA24" s="6" t="s">
        <v>3024</v>
      </c>
      <c r="AB24" s="6" t="s">
        <v>2866</v>
      </c>
    </row>
    <row r="25" spans="1:28" x14ac:dyDescent="0.25">
      <c r="A25" s="6" t="s">
        <v>2585</v>
      </c>
      <c r="B25" s="6">
        <v>11</v>
      </c>
      <c r="C25" s="6">
        <v>72433098</v>
      </c>
      <c r="D25" s="6" t="s">
        <v>2989</v>
      </c>
      <c r="E25" s="6">
        <v>28869590</v>
      </c>
      <c r="F25" s="6" t="s">
        <v>3017</v>
      </c>
      <c r="G25" s="6" t="s">
        <v>2959</v>
      </c>
      <c r="H25" s="6" t="s">
        <v>3018</v>
      </c>
      <c r="I25" s="6" t="s">
        <v>3019</v>
      </c>
      <c r="J25" s="6" t="s">
        <v>2993</v>
      </c>
      <c r="K25" s="6" t="s">
        <v>3020</v>
      </c>
      <c r="L25" s="6" t="s">
        <v>3021</v>
      </c>
      <c r="M25" s="6" t="s">
        <v>2954</v>
      </c>
      <c r="N25" s="6" t="s">
        <v>2955</v>
      </c>
      <c r="O25" s="6" t="s">
        <v>2955</v>
      </c>
      <c r="P25" s="6">
        <v>116985</v>
      </c>
      <c r="Q25" s="6" t="s">
        <v>3022</v>
      </c>
      <c r="R25" s="6" t="s">
        <v>2989</v>
      </c>
      <c r="S25" s="6" t="s">
        <v>2957</v>
      </c>
      <c r="T25" s="6">
        <v>0</v>
      </c>
      <c r="U25" s="6">
        <v>0.15010000000000001</v>
      </c>
      <c r="V25" s="17">
        <v>3.0000000000000001E-17</v>
      </c>
      <c r="W25" s="6">
        <v>16.522878745280298</v>
      </c>
      <c r="Y25" s="6">
        <v>9.7000000000000003E-2</v>
      </c>
      <c r="Z25" s="6" t="s">
        <v>3025</v>
      </c>
      <c r="AA25" s="6" t="s">
        <v>3024</v>
      </c>
      <c r="AB25" s="6" t="s">
        <v>2866</v>
      </c>
    </row>
    <row r="26" spans="1:28" x14ac:dyDescent="0.25">
      <c r="A26" s="6" t="s">
        <v>2517</v>
      </c>
      <c r="B26" s="6">
        <v>11</v>
      </c>
      <c r="C26" s="6">
        <v>72433098</v>
      </c>
      <c r="D26" s="6" t="s">
        <v>2989</v>
      </c>
      <c r="E26" s="6">
        <v>22885922</v>
      </c>
      <c r="F26" s="6" t="s">
        <v>3026</v>
      </c>
      <c r="G26" s="6" t="s">
        <v>2959</v>
      </c>
      <c r="H26" s="6" t="s">
        <v>3027</v>
      </c>
      <c r="I26" s="6" t="s">
        <v>3028</v>
      </c>
      <c r="J26" s="6" t="s">
        <v>2993</v>
      </c>
      <c r="K26" s="6" t="s">
        <v>3029</v>
      </c>
      <c r="L26" s="6" t="s">
        <v>3030</v>
      </c>
      <c r="M26" s="6" t="s">
        <v>2954</v>
      </c>
      <c r="N26" s="6" t="s">
        <v>2955</v>
      </c>
      <c r="O26" s="6" t="s">
        <v>2955</v>
      </c>
      <c r="P26" s="6">
        <v>116985</v>
      </c>
      <c r="Q26" s="6" t="s">
        <v>2997</v>
      </c>
      <c r="R26" s="6" t="s">
        <v>2989</v>
      </c>
      <c r="S26" s="6" t="s">
        <v>2957</v>
      </c>
      <c r="T26" s="6">
        <v>0</v>
      </c>
      <c r="U26" s="6">
        <v>0.81360202878335997</v>
      </c>
      <c r="V26" s="17">
        <v>2.0000000000000001E-10</v>
      </c>
      <c r="W26" s="6">
        <v>9.6989700043360099</v>
      </c>
      <c r="Y26" s="6">
        <v>1.1100000000000001</v>
      </c>
      <c r="Z26" s="6" t="s">
        <v>3031</v>
      </c>
      <c r="AA26" s="6" t="s">
        <v>3032</v>
      </c>
      <c r="AB26" s="6" t="s">
        <v>2866</v>
      </c>
    </row>
    <row r="27" spans="1:28" x14ac:dyDescent="0.25">
      <c r="A27" s="6" t="s">
        <v>2517</v>
      </c>
      <c r="B27" s="6">
        <v>11</v>
      </c>
      <c r="C27" s="6">
        <v>72433098</v>
      </c>
      <c r="D27" s="6" t="s">
        <v>2989</v>
      </c>
      <c r="E27" s="6">
        <v>22885922</v>
      </c>
      <c r="F27" s="6" t="s">
        <v>3026</v>
      </c>
      <c r="G27" s="6" t="s">
        <v>2959</v>
      </c>
      <c r="H27" s="6" t="s">
        <v>3027</v>
      </c>
      <c r="I27" s="6" t="s">
        <v>3028</v>
      </c>
      <c r="J27" s="6" t="s">
        <v>2993</v>
      </c>
      <c r="K27" s="6" t="s">
        <v>3029</v>
      </c>
      <c r="L27" s="6" t="s">
        <v>3030</v>
      </c>
      <c r="M27" s="6" t="s">
        <v>2954</v>
      </c>
      <c r="N27" s="6" t="s">
        <v>2955</v>
      </c>
      <c r="O27" s="6" t="s">
        <v>2955</v>
      </c>
      <c r="P27" s="6">
        <v>116985</v>
      </c>
      <c r="Q27" s="6" t="s">
        <v>2997</v>
      </c>
      <c r="R27" s="6" t="s">
        <v>2989</v>
      </c>
      <c r="S27" s="6" t="s">
        <v>2957</v>
      </c>
      <c r="T27" s="6">
        <v>0</v>
      </c>
      <c r="U27" s="6" t="s">
        <v>2905</v>
      </c>
      <c r="V27" s="17">
        <v>8.9999999999999995E-9</v>
      </c>
      <c r="W27" s="6">
        <v>8.0457574905606695</v>
      </c>
      <c r="X27" s="6" t="s">
        <v>3033</v>
      </c>
      <c r="Y27" s="6">
        <v>1.1200000000000001</v>
      </c>
      <c r="Z27" s="6" t="s">
        <v>3034</v>
      </c>
      <c r="AA27" s="6" t="s">
        <v>3032</v>
      </c>
      <c r="AB27" s="6" t="s">
        <v>2866</v>
      </c>
    </row>
    <row r="28" spans="1:28" x14ac:dyDescent="0.25">
      <c r="A28" s="6" t="s">
        <v>2517</v>
      </c>
      <c r="B28" s="6">
        <v>11</v>
      </c>
      <c r="C28" s="6">
        <v>72478320</v>
      </c>
      <c r="D28" s="6" t="s">
        <v>3035</v>
      </c>
      <c r="E28" s="6">
        <v>26818947</v>
      </c>
      <c r="F28" s="6" t="s">
        <v>3036</v>
      </c>
      <c r="G28" s="6" t="s">
        <v>3037</v>
      </c>
      <c r="H28" s="6" t="s">
        <v>3038</v>
      </c>
      <c r="I28" s="6" t="s">
        <v>3039</v>
      </c>
      <c r="J28" s="6" t="s">
        <v>2993</v>
      </c>
      <c r="K28" s="6" t="s">
        <v>3040</v>
      </c>
      <c r="L28" s="6" t="s">
        <v>3041</v>
      </c>
      <c r="M28" s="6" t="s">
        <v>2954</v>
      </c>
      <c r="N28" s="6" t="s">
        <v>3042</v>
      </c>
      <c r="O28" s="6" t="s">
        <v>3043</v>
      </c>
      <c r="P28" s="6">
        <v>10809</v>
      </c>
      <c r="Q28" s="6" t="s">
        <v>3044</v>
      </c>
      <c r="R28" s="6" t="s">
        <v>3035</v>
      </c>
      <c r="S28" s="6" t="s">
        <v>2890</v>
      </c>
      <c r="T28" s="6">
        <v>0</v>
      </c>
      <c r="U28" s="6" t="s">
        <v>2905</v>
      </c>
      <c r="V28" s="17">
        <v>3.0000000000000001E-6</v>
      </c>
      <c r="W28" s="6">
        <v>5.5228787452803303</v>
      </c>
      <c r="X28" s="6" t="s">
        <v>3045</v>
      </c>
      <c r="Y28" s="6">
        <v>1.22079</v>
      </c>
      <c r="Z28" s="6" t="s">
        <v>3046</v>
      </c>
      <c r="AA28" s="6" t="s">
        <v>3047</v>
      </c>
      <c r="AB28" s="6" t="s">
        <v>2866</v>
      </c>
    </row>
    <row r="29" spans="1:28" x14ac:dyDescent="0.25">
      <c r="A29" s="6" t="s">
        <v>2595</v>
      </c>
      <c r="B29" s="6">
        <v>11</v>
      </c>
      <c r="C29" s="6">
        <v>75455021</v>
      </c>
      <c r="D29" s="6" t="s">
        <v>3048</v>
      </c>
      <c r="E29" s="6">
        <v>24097068</v>
      </c>
      <c r="F29" s="6" t="s">
        <v>3049</v>
      </c>
      <c r="G29" s="6" t="s">
        <v>2959</v>
      </c>
      <c r="H29" s="6" t="s">
        <v>3050</v>
      </c>
      <c r="I29" s="6" t="s">
        <v>3051</v>
      </c>
      <c r="J29" s="6" t="s">
        <v>3052</v>
      </c>
      <c r="K29" s="6" t="s">
        <v>3053</v>
      </c>
      <c r="L29" s="6" t="s">
        <v>3054</v>
      </c>
      <c r="M29" s="6" t="s">
        <v>3055</v>
      </c>
      <c r="N29" s="6" t="s">
        <v>3056</v>
      </c>
      <c r="O29" s="6" t="s">
        <v>3057</v>
      </c>
      <c r="Q29" s="6" t="s">
        <v>3058</v>
      </c>
      <c r="R29" s="6" t="s">
        <v>3048</v>
      </c>
      <c r="S29" s="6" t="s">
        <v>3059</v>
      </c>
      <c r="T29" s="6">
        <v>1</v>
      </c>
      <c r="U29" s="6">
        <v>0.19</v>
      </c>
      <c r="V29" s="17">
        <v>1E-8</v>
      </c>
      <c r="W29" s="6">
        <v>8</v>
      </c>
      <c r="Y29" s="6">
        <v>2.5999999999999999E-2</v>
      </c>
      <c r="Z29" s="6" t="s">
        <v>2892</v>
      </c>
      <c r="AA29" s="6" t="s">
        <v>3060</v>
      </c>
      <c r="AB29" s="6" t="s">
        <v>2866</v>
      </c>
    </row>
    <row r="30" spans="1:28" x14ac:dyDescent="0.25">
      <c r="A30" s="6" t="s">
        <v>2595</v>
      </c>
      <c r="B30" s="6">
        <v>11</v>
      </c>
      <c r="C30" s="6">
        <v>75455021</v>
      </c>
      <c r="D30" s="6" t="s">
        <v>3048</v>
      </c>
      <c r="E30" s="6">
        <v>28334899</v>
      </c>
      <c r="F30" s="6" t="s">
        <v>2852</v>
      </c>
      <c r="G30" s="6" t="s">
        <v>2853</v>
      </c>
      <c r="H30" s="6" t="s">
        <v>2854</v>
      </c>
      <c r="I30" s="6" t="s">
        <v>2855</v>
      </c>
      <c r="J30" s="6" t="s">
        <v>3061</v>
      </c>
      <c r="K30" s="6" t="s">
        <v>3062</v>
      </c>
      <c r="L30" s="6" t="s">
        <v>3063</v>
      </c>
      <c r="M30" s="6" t="s">
        <v>3055</v>
      </c>
      <c r="N30" s="6" t="s">
        <v>3056</v>
      </c>
      <c r="O30" s="6" t="s">
        <v>3057</v>
      </c>
      <c r="Q30" s="6" t="s">
        <v>3058</v>
      </c>
      <c r="R30" s="6" t="s">
        <v>3048</v>
      </c>
      <c r="S30" s="6" t="s">
        <v>3059</v>
      </c>
      <c r="T30" s="6">
        <v>1</v>
      </c>
      <c r="U30" s="6">
        <v>0.17499999999999999</v>
      </c>
      <c r="V30" s="17">
        <v>5.0000000000000002E-11</v>
      </c>
      <c r="W30" s="6">
        <v>10.3010299956639</v>
      </c>
      <c r="X30" s="6" t="s">
        <v>3064</v>
      </c>
      <c r="Y30" s="6">
        <v>2.63E-2</v>
      </c>
      <c r="Z30" s="6" t="s">
        <v>3065</v>
      </c>
      <c r="AA30" s="6" t="s">
        <v>2872</v>
      </c>
      <c r="AB30" s="6" t="s">
        <v>2866</v>
      </c>
    </row>
    <row r="31" spans="1:28" x14ac:dyDescent="0.25">
      <c r="A31" s="6" t="s">
        <v>2595</v>
      </c>
      <c r="B31" s="6">
        <v>11</v>
      </c>
      <c r="C31" s="6">
        <v>75455309</v>
      </c>
      <c r="D31" s="6" t="s">
        <v>3066</v>
      </c>
      <c r="E31" s="6">
        <v>24823311</v>
      </c>
      <c r="F31" s="6" t="s">
        <v>3067</v>
      </c>
      <c r="G31" s="6" t="s">
        <v>3068</v>
      </c>
      <c r="H31" s="6" t="s">
        <v>3069</v>
      </c>
      <c r="I31" s="6" t="s">
        <v>3070</v>
      </c>
      <c r="J31" s="6" t="s">
        <v>3071</v>
      </c>
      <c r="K31" s="6" t="s">
        <v>3072</v>
      </c>
      <c r="L31" s="6" t="s">
        <v>1113</v>
      </c>
      <c r="M31" s="6" t="s">
        <v>3055</v>
      </c>
      <c r="N31" s="6" t="s">
        <v>3073</v>
      </c>
      <c r="O31" s="6" t="s">
        <v>3057</v>
      </c>
      <c r="Q31" s="6" t="s">
        <v>3074</v>
      </c>
      <c r="R31" s="6" t="s">
        <v>3066</v>
      </c>
      <c r="S31" s="6" t="s">
        <v>3059</v>
      </c>
      <c r="T31" s="6">
        <v>1</v>
      </c>
      <c r="U31" s="6">
        <v>0.82699999999999996</v>
      </c>
      <c r="V31" s="17">
        <v>5.0000000000000004E-6</v>
      </c>
      <c r="W31" s="6">
        <v>5.3010299956639804</v>
      </c>
      <c r="Y31" s="6">
        <v>7.0000000000000007E-2</v>
      </c>
      <c r="Z31" s="6" t="s">
        <v>3075</v>
      </c>
      <c r="AA31" s="6" t="s">
        <v>2907</v>
      </c>
      <c r="AB31" s="6" t="s">
        <v>2866</v>
      </c>
    </row>
    <row r="32" spans="1:28" x14ac:dyDescent="0.25">
      <c r="A32" s="6" t="s">
        <v>2595</v>
      </c>
      <c r="B32" s="6">
        <v>11</v>
      </c>
      <c r="C32" s="6">
        <v>75531695</v>
      </c>
      <c r="D32" s="6" t="s">
        <v>3076</v>
      </c>
      <c r="E32" s="6">
        <v>27863252</v>
      </c>
      <c r="F32" s="6" t="s">
        <v>2909</v>
      </c>
      <c r="G32" s="6" t="s">
        <v>2910</v>
      </c>
      <c r="H32" s="6" t="s">
        <v>2911</v>
      </c>
      <c r="I32" s="6" t="s">
        <v>2912</v>
      </c>
      <c r="J32" s="6" t="s">
        <v>3077</v>
      </c>
      <c r="K32" s="6" t="s">
        <v>3078</v>
      </c>
      <c r="L32" s="6" t="s">
        <v>1113</v>
      </c>
      <c r="M32" s="6" t="s">
        <v>3055</v>
      </c>
      <c r="N32" s="6" t="s">
        <v>3079</v>
      </c>
      <c r="O32" s="6" t="s">
        <v>3079</v>
      </c>
      <c r="P32" s="6">
        <v>7405</v>
      </c>
      <c r="Q32" s="6" t="s">
        <v>3080</v>
      </c>
      <c r="R32" s="6" t="s">
        <v>3076</v>
      </c>
      <c r="S32" s="6" t="s">
        <v>2890</v>
      </c>
      <c r="T32" s="6">
        <v>0</v>
      </c>
      <c r="U32" s="6">
        <v>0.10630000000000001</v>
      </c>
      <c r="V32" s="17">
        <v>4.0000000000000001E-10</v>
      </c>
      <c r="W32" s="6">
        <v>9.3979400086720304</v>
      </c>
      <c r="Y32" s="6">
        <v>3.5974180000000001E-2</v>
      </c>
      <c r="Z32" s="6" t="s">
        <v>3081</v>
      </c>
      <c r="AA32" s="6" t="s">
        <v>2919</v>
      </c>
      <c r="AB32" s="6" t="s">
        <v>2866</v>
      </c>
    </row>
    <row r="33" spans="1:28" x14ac:dyDescent="0.25">
      <c r="A33" s="6" t="s">
        <v>2479</v>
      </c>
      <c r="B33" s="6">
        <v>16</v>
      </c>
      <c r="C33" s="6">
        <v>69556715</v>
      </c>
      <c r="D33" s="6" t="s">
        <v>3082</v>
      </c>
      <c r="E33" s="6">
        <v>25673413</v>
      </c>
      <c r="F33" s="6" t="s">
        <v>2966</v>
      </c>
      <c r="G33" s="6" t="s">
        <v>2967</v>
      </c>
      <c r="H33" s="6" t="s">
        <v>2968</v>
      </c>
      <c r="I33" s="6" t="s">
        <v>2969</v>
      </c>
      <c r="J33" s="6" t="s">
        <v>2970</v>
      </c>
      <c r="K33" s="6" t="s">
        <v>2971</v>
      </c>
      <c r="L33" s="6" t="s">
        <v>2972</v>
      </c>
      <c r="M33" s="6" t="s">
        <v>3083</v>
      </c>
      <c r="N33" s="6" t="s">
        <v>3084</v>
      </c>
      <c r="O33" s="6" t="s">
        <v>3085</v>
      </c>
      <c r="P33" s="6">
        <v>105371325</v>
      </c>
      <c r="Q33" s="6" t="s">
        <v>3086</v>
      </c>
      <c r="R33" s="6" t="s">
        <v>3082</v>
      </c>
      <c r="S33" s="6" t="s">
        <v>3087</v>
      </c>
      <c r="T33" s="6">
        <v>0</v>
      </c>
      <c r="U33" s="6">
        <v>0.57299999999999995</v>
      </c>
      <c r="V33" s="17">
        <v>4.9999999999999998E-7</v>
      </c>
      <c r="W33" s="6">
        <v>6.3010299956639804</v>
      </c>
      <c r="X33" s="6" t="s">
        <v>2945</v>
      </c>
      <c r="Y33" s="6">
        <v>1.6E-2</v>
      </c>
      <c r="Z33" s="6" t="s">
        <v>3088</v>
      </c>
      <c r="AA33" s="6" t="s">
        <v>2974</v>
      </c>
      <c r="AB33" s="6" t="s">
        <v>2866</v>
      </c>
    </row>
    <row r="34" spans="1:28" x14ac:dyDescent="0.25">
      <c r="A34" s="6" t="s">
        <v>3089</v>
      </c>
      <c r="B34" s="6">
        <v>16</v>
      </c>
      <c r="C34" s="6">
        <v>69556715</v>
      </c>
      <c r="D34" s="6" t="s">
        <v>3082</v>
      </c>
      <c r="E34" s="6">
        <v>25673413</v>
      </c>
      <c r="F34" s="6" t="s">
        <v>2966</v>
      </c>
      <c r="G34" s="6" t="s">
        <v>2967</v>
      </c>
      <c r="H34" s="6" t="s">
        <v>2968</v>
      </c>
      <c r="I34" s="6" t="s">
        <v>2969</v>
      </c>
      <c r="J34" s="6" t="s">
        <v>2970</v>
      </c>
      <c r="K34" s="6" t="s">
        <v>2971</v>
      </c>
      <c r="L34" s="6" t="s">
        <v>2972</v>
      </c>
      <c r="M34" s="6" t="s">
        <v>3083</v>
      </c>
      <c r="N34" s="6" t="s">
        <v>3084</v>
      </c>
      <c r="O34" s="6" t="s">
        <v>3085</v>
      </c>
      <c r="P34" s="6">
        <v>105371325</v>
      </c>
      <c r="Q34" s="6" t="s">
        <v>3086</v>
      </c>
      <c r="R34" s="6" t="s">
        <v>3082</v>
      </c>
      <c r="S34" s="6" t="s">
        <v>3087</v>
      </c>
      <c r="T34" s="6">
        <v>0</v>
      </c>
      <c r="U34" s="6">
        <v>0.57899999999999996</v>
      </c>
      <c r="V34" s="17">
        <v>1.9999999999999999E-6</v>
      </c>
      <c r="W34" s="6">
        <v>5.6989700043360099</v>
      </c>
      <c r="Y34" s="6">
        <v>1.4E-2</v>
      </c>
      <c r="Z34" s="6" t="s">
        <v>3090</v>
      </c>
      <c r="AA34" s="6" t="s">
        <v>2974</v>
      </c>
      <c r="AB34" s="6" t="s">
        <v>2866</v>
      </c>
    </row>
    <row r="35" spans="1:28" x14ac:dyDescent="0.25">
      <c r="A35" s="6" t="s">
        <v>2479</v>
      </c>
      <c r="B35" s="6">
        <v>16</v>
      </c>
      <c r="C35" s="6">
        <v>69588572</v>
      </c>
      <c r="D35" s="6" t="s">
        <v>3091</v>
      </c>
      <c r="E35" s="6">
        <v>21102462</v>
      </c>
      <c r="F35" s="6" t="s">
        <v>3092</v>
      </c>
      <c r="G35" s="6" t="s">
        <v>2959</v>
      </c>
      <c r="H35" s="6" t="s">
        <v>3093</v>
      </c>
      <c r="I35" s="6" t="s">
        <v>3094</v>
      </c>
      <c r="J35" s="6" t="s">
        <v>3095</v>
      </c>
      <c r="K35" s="6" t="s">
        <v>3096</v>
      </c>
      <c r="L35" s="6" t="s">
        <v>3097</v>
      </c>
      <c r="M35" s="6" t="s">
        <v>3083</v>
      </c>
      <c r="N35" s="6" t="s">
        <v>3098</v>
      </c>
      <c r="O35" s="6" t="s">
        <v>3099</v>
      </c>
      <c r="Q35" s="6" t="s">
        <v>3100</v>
      </c>
      <c r="R35" s="6" t="s">
        <v>3091</v>
      </c>
      <c r="S35" s="6" t="s">
        <v>3087</v>
      </c>
      <c r="T35" s="6">
        <v>1</v>
      </c>
      <c r="U35" s="6">
        <v>0.43</v>
      </c>
      <c r="V35" s="17">
        <v>2E-8</v>
      </c>
      <c r="W35" s="6">
        <v>7.6989700043360099</v>
      </c>
      <c r="Y35" s="6">
        <v>2.1</v>
      </c>
      <c r="Z35" s="6" t="s">
        <v>3101</v>
      </c>
      <c r="AA35" s="6" t="s">
        <v>2907</v>
      </c>
      <c r="AB35" s="6" t="s">
        <v>2866</v>
      </c>
    </row>
    <row r="36" spans="1:28" x14ac:dyDescent="0.25">
      <c r="A36" s="6" t="s">
        <v>2479</v>
      </c>
      <c r="B36" s="6">
        <v>16</v>
      </c>
      <c r="C36" s="6">
        <v>69588572</v>
      </c>
      <c r="D36" s="6" t="s">
        <v>3091</v>
      </c>
      <c r="E36" s="6">
        <v>25231870</v>
      </c>
      <c r="F36" s="6" t="s">
        <v>3102</v>
      </c>
      <c r="G36" s="6" t="s">
        <v>2967</v>
      </c>
      <c r="H36" s="6" t="s">
        <v>3103</v>
      </c>
      <c r="I36" s="6" t="s">
        <v>3104</v>
      </c>
      <c r="J36" s="6" t="s">
        <v>3095</v>
      </c>
      <c r="K36" s="6" t="s">
        <v>3105</v>
      </c>
      <c r="L36" s="6" t="s">
        <v>1113</v>
      </c>
      <c r="M36" s="6" t="s">
        <v>3083</v>
      </c>
      <c r="N36" s="6" t="s">
        <v>3106</v>
      </c>
      <c r="O36" s="6" t="s">
        <v>3099</v>
      </c>
      <c r="Q36" s="6" t="s">
        <v>3100</v>
      </c>
      <c r="R36" s="6" t="s">
        <v>3091</v>
      </c>
      <c r="S36" s="6" t="s">
        <v>3087</v>
      </c>
      <c r="T36" s="6">
        <v>1</v>
      </c>
      <c r="U36" s="6">
        <v>0.43</v>
      </c>
      <c r="V36" s="17">
        <v>5.9999999999999998E-21</v>
      </c>
      <c r="W36" s="6">
        <v>20.221848749616299</v>
      </c>
      <c r="Y36" s="6">
        <v>0.05</v>
      </c>
      <c r="Z36" s="6" t="s">
        <v>3107</v>
      </c>
      <c r="AA36" s="6" t="s">
        <v>3108</v>
      </c>
      <c r="AB36" s="6" t="s">
        <v>2866</v>
      </c>
    </row>
    <row r="37" spans="1:28" x14ac:dyDescent="0.25">
      <c r="A37" s="6" t="s">
        <v>2479</v>
      </c>
      <c r="B37" s="6">
        <v>16</v>
      </c>
      <c r="C37" s="6">
        <v>69735271</v>
      </c>
      <c r="D37" s="6" t="s">
        <v>3109</v>
      </c>
      <c r="E37" s="6">
        <v>27182965</v>
      </c>
      <c r="F37" s="6" t="s">
        <v>3110</v>
      </c>
      <c r="G37" s="6" t="s">
        <v>2959</v>
      </c>
      <c r="H37" s="6" t="s">
        <v>3111</v>
      </c>
      <c r="I37" s="6" t="s">
        <v>3112</v>
      </c>
      <c r="J37" s="6" t="s">
        <v>3095</v>
      </c>
      <c r="K37" s="6" t="s">
        <v>3113</v>
      </c>
      <c r="L37" s="6" t="s">
        <v>1113</v>
      </c>
      <c r="M37" s="6" t="s">
        <v>3083</v>
      </c>
      <c r="N37" s="6" t="s">
        <v>3098</v>
      </c>
      <c r="O37" s="6" t="s">
        <v>3098</v>
      </c>
      <c r="P37" s="6">
        <v>10725</v>
      </c>
      <c r="Q37" s="6" t="s">
        <v>3114</v>
      </c>
      <c r="R37" s="6" t="s">
        <v>3109</v>
      </c>
      <c r="S37" s="6" t="s">
        <v>3115</v>
      </c>
      <c r="T37" s="6">
        <v>0</v>
      </c>
      <c r="U37" s="6" t="s">
        <v>2905</v>
      </c>
      <c r="V37" s="17">
        <v>8.9999999999999999E-11</v>
      </c>
      <c r="W37" s="6">
        <v>10.0457574905606</v>
      </c>
      <c r="Y37" s="6">
        <v>2.8000000000000001E-2</v>
      </c>
      <c r="Z37" s="6" t="s">
        <v>3116</v>
      </c>
      <c r="AA37" s="6" t="s">
        <v>3117</v>
      </c>
      <c r="AB37" s="6" t="s">
        <v>2866</v>
      </c>
    </row>
  </sheetData>
  <phoneticPr fontId="2"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EC93A-F480-4DF0-AD4C-1A43232B4970}">
  <dimension ref="A1:K34"/>
  <sheetViews>
    <sheetView workbookViewId="0">
      <selection activeCell="D13" sqref="D13"/>
    </sheetView>
  </sheetViews>
  <sheetFormatPr defaultRowHeight="15" x14ac:dyDescent="0.25"/>
  <cols>
    <col min="1" max="1" width="9" style="18"/>
    <col min="2" max="2" width="17.75" style="18" customWidth="1"/>
    <col min="3" max="3" width="20.625" style="18" customWidth="1"/>
    <col min="4" max="4" width="20.25" style="18" customWidth="1"/>
    <col min="5" max="5" width="6.125" style="18" customWidth="1"/>
    <col min="6" max="6" width="10.875" style="18" customWidth="1"/>
    <col min="7" max="9" width="9" style="18"/>
    <col min="10" max="10" width="13.625" style="18" customWidth="1"/>
    <col min="11" max="11" width="9" style="77"/>
    <col min="12" max="16384" width="9" style="18"/>
  </cols>
  <sheetData>
    <row r="1" spans="1:11" s="45" customFormat="1" x14ac:dyDescent="0.2">
      <c r="A1" s="45" t="s">
        <v>4049</v>
      </c>
      <c r="B1" s="74"/>
      <c r="I1" s="74"/>
      <c r="K1" s="75"/>
    </row>
    <row r="2" spans="1:11" s="45" customFormat="1" x14ac:dyDescent="0.2">
      <c r="B2" s="74"/>
      <c r="I2" s="74"/>
      <c r="K2" s="75"/>
    </row>
    <row r="3" spans="1:11" s="33" customFormat="1" ht="14.25" x14ac:dyDescent="0.2">
      <c r="A3" s="54" t="s">
        <v>3118</v>
      </c>
      <c r="B3" s="54" t="s">
        <v>3119</v>
      </c>
      <c r="C3" s="54" t="s">
        <v>3120</v>
      </c>
      <c r="D3" s="54" t="s">
        <v>3121</v>
      </c>
      <c r="E3" s="54" t="s">
        <v>28</v>
      </c>
      <c r="F3" s="54" t="s">
        <v>30</v>
      </c>
      <c r="G3" s="54" t="s">
        <v>66</v>
      </c>
      <c r="H3" s="54" t="s">
        <v>3122</v>
      </c>
      <c r="I3" s="54" t="s">
        <v>2843</v>
      </c>
      <c r="J3" s="54" t="s">
        <v>3123</v>
      </c>
      <c r="K3" s="54" t="s">
        <v>64</v>
      </c>
    </row>
    <row r="4" spans="1:11" x14ac:dyDescent="0.25">
      <c r="A4" s="6" t="s">
        <v>3124</v>
      </c>
      <c r="B4" s="6" t="s">
        <v>3125</v>
      </c>
      <c r="C4" s="6" t="s">
        <v>3126</v>
      </c>
      <c r="D4" s="6" t="s">
        <v>3127</v>
      </c>
      <c r="E4" s="6">
        <v>12</v>
      </c>
      <c r="F4" s="6">
        <v>104808792</v>
      </c>
      <c r="G4" s="6" t="s">
        <v>36</v>
      </c>
      <c r="H4" s="6">
        <v>2.061E-2</v>
      </c>
      <c r="I4" s="17">
        <v>4.5029999999999999E-9</v>
      </c>
      <c r="J4" s="6" t="s">
        <v>73</v>
      </c>
      <c r="K4" s="76" t="s">
        <v>3128</v>
      </c>
    </row>
    <row r="5" spans="1:11" x14ac:dyDescent="0.25">
      <c r="A5" s="6" t="s">
        <v>3124</v>
      </c>
      <c r="B5" s="6" t="s">
        <v>3125</v>
      </c>
      <c r="C5" s="6" t="s">
        <v>3126</v>
      </c>
      <c r="D5" s="6" t="s">
        <v>3127</v>
      </c>
      <c r="E5" s="6">
        <v>12</v>
      </c>
      <c r="F5" s="6">
        <v>104805260</v>
      </c>
      <c r="G5" s="6" t="s">
        <v>40</v>
      </c>
      <c r="H5" s="6">
        <v>1.976E-2</v>
      </c>
      <c r="I5" s="17">
        <v>1.5189999999999999E-8</v>
      </c>
      <c r="J5" s="6" t="s">
        <v>2393</v>
      </c>
      <c r="K5" s="76" t="s">
        <v>3128</v>
      </c>
    </row>
    <row r="6" spans="1:11" x14ac:dyDescent="0.25">
      <c r="A6" s="6" t="s">
        <v>3124</v>
      </c>
      <c r="B6" s="6" t="s">
        <v>3125</v>
      </c>
      <c r="C6" s="6" t="s">
        <v>3126</v>
      </c>
      <c r="D6" s="6" t="s">
        <v>3127</v>
      </c>
      <c r="E6" s="6">
        <v>12</v>
      </c>
      <c r="F6" s="6">
        <v>104820090</v>
      </c>
      <c r="G6" s="6" t="s">
        <v>36</v>
      </c>
      <c r="H6" s="6">
        <v>1.976E-2</v>
      </c>
      <c r="I6" s="17">
        <v>1.5189999999999999E-8</v>
      </c>
      <c r="J6" s="6" t="s">
        <v>73</v>
      </c>
      <c r="K6" s="76" t="s">
        <v>3129</v>
      </c>
    </row>
    <row r="7" spans="1:11" x14ac:dyDescent="0.25">
      <c r="A7" s="6" t="s">
        <v>3124</v>
      </c>
      <c r="B7" s="6" t="s">
        <v>3125</v>
      </c>
      <c r="C7" s="6" t="s">
        <v>3126</v>
      </c>
      <c r="D7" s="6" t="s">
        <v>3127</v>
      </c>
      <c r="E7" s="6">
        <v>12</v>
      </c>
      <c r="F7" s="6">
        <v>104853232</v>
      </c>
      <c r="G7" s="6" t="s">
        <v>45</v>
      </c>
      <c r="H7" s="6">
        <v>1.976E-2</v>
      </c>
      <c r="I7" s="17">
        <v>1.5189999999999999E-8</v>
      </c>
      <c r="J7" s="6" t="s">
        <v>73</v>
      </c>
      <c r="K7" s="76" t="s">
        <v>3129</v>
      </c>
    </row>
    <row r="8" spans="1:11" x14ac:dyDescent="0.25">
      <c r="A8" s="6" t="s">
        <v>3124</v>
      </c>
      <c r="B8" s="6" t="s">
        <v>3125</v>
      </c>
      <c r="C8" s="6" t="s">
        <v>3126</v>
      </c>
      <c r="D8" s="6" t="s">
        <v>3127</v>
      </c>
      <c r="E8" s="6">
        <v>12</v>
      </c>
      <c r="F8" s="6">
        <v>104856707</v>
      </c>
      <c r="G8" s="6" t="s">
        <v>40</v>
      </c>
      <c r="H8" s="6">
        <v>1.976E-2</v>
      </c>
      <c r="I8" s="17">
        <v>1.5189999999999999E-8</v>
      </c>
      <c r="J8" s="6" t="s">
        <v>73</v>
      </c>
      <c r="K8" s="76" t="s">
        <v>3129</v>
      </c>
    </row>
    <row r="9" spans="1:11" x14ac:dyDescent="0.25">
      <c r="A9" s="6" t="s">
        <v>3124</v>
      </c>
      <c r="B9" s="6" t="s">
        <v>3130</v>
      </c>
      <c r="C9" s="6" t="s">
        <v>3126</v>
      </c>
      <c r="D9" s="6" t="s">
        <v>3127</v>
      </c>
      <c r="E9" s="6">
        <v>12</v>
      </c>
      <c r="F9" s="6">
        <v>104821412</v>
      </c>
      <c r="G9" s="6" t="s">
        <v>45</v>
      </c>
      <c r="H9" s="6">
        <v>1.9460000000000002E-2</v>
      </c>
      <c r="I9" s="17">
        <v>1.541E-8</v>
      </c>
      <c r="J9" s="6" t="s">
        <v>73</v>
      </c>
      <c r="K9" s="76" t="s">
        <v>3129</v>
      </c>
    </row>
    <row r="10" spans="1:11" x14ac:dyDescent="0.25">
      <c r="A10" s="6" t="s">
        <v>3124</v>
      </c>
      <c r="B10" s="6" t="s">
        <v>3125</v>
      </c>
      <c r="C10" s="6" t="s">
        <v>3126</v>
      </c>
      <c r="D10" s="6" t="s">
        <v>3127</v>
      </c>
      <c r="E10" s="6">
        <v>12</v>
      </c>
      <c r="F10" s="6">
        <v>104848387</v>
      </c>
      <c r="G10" s="6" t="s">
        <v>34</v>
      </c>
      <c r="H10" s="6">
        <v>1.9939999999999999E-2</v>
      </c>
      <c r="I10" s="17">
        <v>1.604E-8</v>
      </c>
      <c r="J10" s="6" t="s">
        <v>73</v>
      </c>
      <c r="K10" s="76" t="s">
        <v>3129</v>
      </c>
    </row>
    <row r="11" spans="1:11" x14ac:dyDescent="0.25">
      <c r="A11" s="6" t="s">
        <v>3124</v>
      </c>
      <c r="B11" s="6" t="s">
        <v>3125</v>
      </c>
      <c r="C11" s="6" t="s">
        <v>3126</v>
      </c>
      <c r="D11" s="6" t="s">
        <v>3127</v>
      </c>
      <c r="E11" s="6">
        <v>12</v>
      </c>
      <c r="F11" s="6">
        <v>104803966</v>
      </c>
      <c r="G11" s="6" t="s">
        <v>34</v>
      </c>
      <c r="H11" s="6">
        <v>1.9390000000000001E-2</v>
      </c>
      <c r="I11" s="17">
        <v>2.405E-8</v>
      </c>
      <c r="J11" s="6" t="s">
        <v>2551</v>
      </c>
      <c r="K11" s="76" t="s">
        <v>3129</v>
      </c>
    </row>
    <row r="12" spans="1:11" x14ac:dyDescent="0.25">
      <c r="A12" s="6" t="s">
        <v>3124</v>
      </c>
      <c r="B12" s="6" t="s">
        <v>3125</v>
      </c>
      <c r="C12" s="6" t="s">
        <v>3126</v>
      </c>
      <c r="D12" s="6" t="s">
        <v>3127</v>
      </c>
      <c r="E12" s="6">
        <v>12</v>
      </c>
      <c r="F12" s="6">
        <v>104810421</v>
      </c>
      <c r="G12" s="6" t="s">
        <v>45</v>
      </c>
      <c r="H12" s="6">
        <v>1.9390000000000001E-2</v>
      </c>
      <c r="I12" s="17">
        <v>2.405E-8</v>
      </c>
      <c r="J12" s="6" t="s">
        <v>73</v>
      </c>
      <c r="K12" s="76" t="s">
        <v>3128</v>
      </c>
    </row>
    <row r="13" spans="1:11" x14ac:dyDescent="0.25">
      <c r="A13" s="6" t="s">
        <v>3131</v>
      </c>
      <c r="B13" s="6" t="s">
        <v>3132</v>
      </c>
      <c r="C13" s="6" t="s">
        <v>3133</v>
      </c>
      <c r="D13" s="6" t="s">
        <v>3134</v>
      </c>
      <c r="E13" s="6">
        <v>6</v>
      </c>
      <c r="F13" s="6">
        <v>10939119</v>
      </c>
      <c r="G13" s="6" t="s">
        <v>3135</v>
      </c>
      <c r="H13" s="6">
        <v>-0.84830000000000005</v>
      </c>
      <c r="I13" s="17">
        <v>9.371E-9</v>
      </c>
      <c r="J13" s="6" t="s">
        <v>2225</v>
      </c>
      <c r="K13" s="76" t="s">
        <v>3136</v>
      </c>
    </row>
    <row r="14" spans="1:11" x14ac:dyDescent="0.25">
      <c r="A14" s="6" t="s">
        <v>3137</v>
      </c>
      <c r="B14" s="6" t="s">
        <v>3138</v>
      </c>
      <c r="C14" s="6" t="s">
        <v>3139</v>
      </c>
      <c r="D14" s="6" t="s">
        <v>3140</v>
      </c>
      <c r="E14" s="6">
        <v>5</v>
      </c>
      <c r="F14" s="6">
        <v>126698459</v>
      </c>
      <c r="G14" s="6" t="s">
        <v>34</v>
      </c>
      <c r="H14" s="6">
        <v>-9.6509999999999999E-2</v>
      </c>
      <c r="I14" s="17">
        <v>1.219E-8</v>
      </c>
      <c r="J14" s="6" t="s">
        <v>80</v>
      </c>
      <c r="K14" s="76" t="s">
        <v>3141</v>
      </c>
    </row>
    <row r="15" spans="1:11" x14ac:dyDescent="0.25">
      <c r="A15" s="6" t="s">
        <v>3137</v>
      </c>
      <c r="B15" s="6" t="s">
        <v>3138</v>
      </c>
      <c r="C15" s="6" t="s">
        <v>3139</v>
      </c>
      <c r="D15" s="6" t="s">
        <v>3140</v>
      </c>
      <c r="E15" s="6">
        <v>5</v>
      </c>
      <c r="F15" s="6">
        <v>126700060</v>
      </c>
      <c r="G15" s="6" t="s">
        <v>45</v>
      </c>
      <c r="H15" s="6">
        <v>-9.6509999999999999E-2</v>
      </c>
      <c r="I15" s="17">
        <v>1.219E-8</v>
      </c>
      <c r="J15" s="6" t="s">
        <v>80</v>
      </c>
      <c r="K15" s="76" t="s">
        <v>3142</v>
      </c>
    </row>
    <row r="16" spans="1:11" x14ac:dyDescent="0.25">
      <c r="A16" s="6" t="s">
        <v>3137</v>
      </c>
      <c r="B16" s="6" t="s">
        <v>3138</v>
      </c>
      <c r="C16" s="6" t="s">
        <v>3139</v>
      </c>
      <c r="D16" s="6" t="s">
        <v>3140</v>
      </c>
      <c r="E16" s="6">
        <v>5</v>
      </c>
      <c r="F16" s="6">
        <v>126700099</v>
      </c>
      <c r="G16" s="6" t="s">
        <v>36</v>
      </c>
      <c r="H16" s="6">
        <v>-9.6509999999999999E-2</v>
      </c>
      <c r="I16" s="17">
        <v>1.219E-8</v>
      </c>
      <c r="J16" s="6" t="s">
        <v>80</v>
      </c>
      <c r="K16" s="76" t="s">
        <v>3143</v>
      </c>
    </row>
    <row r="17" spans="1:11" x14ac:dyDescent="0.25">
      <c r="A17" s="6" t="s">
        <v>3137</v>
      </c>
      <c r="B17" s="6" t="s">
        <v>3138</v>
      </c>
      <c r="C17" s="6" t="s">
        <v>3139</v>
      </c>
      <c r="D17" s="6" t="s">
        <v>3140</v>
      </c>
      <c r="E17" s="6">
        <v>5</v>
      </c>
      <c r="F17" s="6">
        <v>126704362</v>
      </c>
      <c r="G17" s="6" t="s">
        <v>40</v>
      </c>
      <c r="H17" s="6">
        <v>-9.6509999999999999E-2</v>
      </c>
      <c r="I17" s="17">
        <v>1.219E-8</v>
      </c>
      <c r="J17" s="6" t="s">
        <v>80</v>
      </c>
      <c r="K17" s="76" t="s">
        <v>3144</v>
      </c>
    </row>
    <row r="18" spans="1:11" x14ac:dyDescent="0.25">
      <c r="A18" s="6" t="s">
        <v>3137</v>
      </c>
      <c r="B18" s="6" t="s">
        <v>3145</v>
      </c>
      <c r="C18" s="6" t="s">
        <v>3139</v>
      </c>
      <c r="D18" s="6" t="s">
        <v>3146</v>
      </c>
      <c r="E18" s="6">
        <v>5</v>
      </c>
      <c r="F18" s="6">
        <v>126692994</v>
      </c>
      <c r="G18" s="6" t="s">
        <v>34</v>
      </c>
      <c r="H18" s="6">
        <v>-9.5280000000000004E-2</v>
      </c>
      <c r="I18" s="17">
        <v>1.4500000000000001E-8</v>
      </c>
      <c r="J18" s="6" t="s">
        <v>80</v>
      </c>
      <c r="K18" s="76" t="s">
        <v>3147</v>
      </c>
    </row>
    <row r="19" spans="1:11" x14ac:dyDescent="0.25">
      <c r="A19" s="6" t="s">
        <v>3137</v>
      </c>
      <c r="B19" s="6" t="s">
        <v>3138</v>
      </c>
      <c r="C19" s="6" t="s">
        <v>3139</v>
      </c>
      <c r="D19" s="6" t="s">
        <v>3140</v>
      </c>
      <c r="E19" s="6">
        <v>5</v>
      </c>
      <c r="F19" s="6">
        <v>126688226</v>
      </c>
      <c r="G19" s="6" t="s">
        <v>40</v>
      </c>
      <c r="H19" s="6">
        <v>-9.4670000000000004E-2</v>
      </c>
      <c r="I19" s="17">
        <v>2.269E-8</v>
      </c>
      <c r="J19" s="6" t="s">
        <v>80</v>
      </c>
      <c r="K19" s="76" t="s">
        <v>3148</v>
      </c>
    </row>
    <row r="20" spans="1:11" x14ac:dyDescent="0.25">
      <c r="A20" s="6" t="s">
        <v>3137</v>
      </c>
      <c r="B20" s="6" t="s">
        <v>3138</v>
      </c>
      <c r="C20" s="6" t="s">
        <v>3139</v>
      </c>
      <c r="D20" s="6" t="s">
        <v>3140</v>
      </c>
      <c r="E20" s="6">
        <v>5</v>
      </c>
      <c r="F20" s="6">
        <v>126689863</v>
      </c>
      <c r="G20" s="6" t="s">
        <v>45</v>
      </c>
      <c r="H20" s="6">
        <v>-9.4670000000000004E-2</v>
      </c>
      <c r="I20" s="17">
        <v>2.269E-8</v>
      </c>
      <c r="J20" s="6" t="s">
        <v>80</v>
      </c>
      <c r="K20" s="76" t="s">
        <v>3149</v>
      </c>
    </row>
    <row r="21" spans="1:11" x14ac:dyDescent="0.25">
      <c r="A21" s="6" t="s">
        <v>3137</v>
      </c>
      <c r="B21" s="6" t="s">
        <v>3145</v>
      </c>
      <c r="C21" s="6" t="s">
        <v>3139</v>
      </c>
      <c r="D21" s="6" t="s">
        <v>3140</v>
      </c>
      <c r="E21" s="6">
        <v>5</v>
      </c>
      <c r="F21" s="6">
        <v>126693267</v>
      </c>
      <c r="G21" s="6" t="s">
        <v>40</v>
      </c>
      <c r="H21" s="6">
        <v>-9.4670000000000004E-2</v>
      </c>
      <c r="I21" s="17">
        <v>2.269E-8</v>
      </c>
      <c r="J21" s="6" t="s">
        <v>80</v>
      </c>
      <c r="K21" s="76" t="s">
        <v>3150</v>
      </c>
    </row>
    <row r="22" spans="1:11" x14ac:dyDescent="0.25">
      <c r="A22" s="6" t="s">
        <v>3137</v>
      </c>
      <c r="B22" s="6" t="s">
        <v>3138</v>
      </c>
      <c r="C22" s="6" t="s">
        <v>3139</v>
      </c>
      <c r="D22" s="6" t="s">
        <v>3140</v>
      </c>
      <c r="E22" s="6">
        <v>5</v>
      </c>
      <c r="F22" s="6">
        <v>126695615</v>
      </c>
      <c r="G22" s="6" t="s">
        <v>36</v>
      </c>
      <c r="H22" s="6">
        <v>-9.4670000000000004E-2</v>
      </c>
      <c r="I22" s="17">
        <v>2.269E-8</v>
      </c>
      <c r="J22" s="6" t="s">
        <v>80</v>
      </c>
      <c r="K22" s="76" t="s">
        <v>3151</v>
      </c>
    </row>
    <row r="23" spans="1:11" x14ac:dyDescent="0.25">
      <c r="A23" s="6" t="s">
        <v>3137</v>
      </c>
      <c r="B23" s="6" t="s">
        <v>3138</v>
      </c>
      <c r="C23" s="6" t="s">
        <v>3139</v>
      </c>
      <c r="D23" s="6" t="s">
        <v>3140</v>
      </c>
      <c r="E23" s="6">
        <v>5</v>
      </c>
      <c r="F23" s="6">
        <v>126695850</v>
      </c>
      <c r="G23" s="6" t="s">
        <v>36</v>
      </c>
      <c r="H23" s="6">
        <v>-9.4670000000000004E-2</v>
      </c>
      <c r="I23" s="17">
        <v>2.269E-8</v>
      </c>
      <c r="J23" s="6" t="s">
        <v>80</v>
      </c>
      <c r="K23" s="76" t="s">
        <v>3152</v>
      </c>
    </row>
    <row r="24" spans="1:11" x14ac:dyDescent="0.25">
      <c r="A24" s="6" t="s">
        <v>3137</v>
      </c>
      <c r="B24" s="6" t="s">
        <v>3138</v>
      </c>
      <c r="C24" s="6" t="s">
        <v>3139</v>
      </c>
      <c r="D24" s="6" t="s">
        <v>3140</v>
      </c>
      <c r="E24" s="6">
        <v>5</v>
      </c>
      <c r="F24" s="6">
        <v>126692739</v>
      </c>
      <c r="G24" s="6" t="s">
        <v>36</v>
      </c>
      <c r="H24" s="6">
        <v>-9.0920000000000001E-2</v>
      </c>
      <c r="I24" s="17">
        <v>3.7200000000000002E-8</v>
      </c>
      <c r="J24" s="6" t="s">
        <v>80</v>
      </c>
      <c r="K24" s="76" t="s">
        <v>3153</v>
      </c>
    </row>
    <row r="25" spans="1:11" x14ac:dyDescent="0.25">
      <c r="A25" s="6" t="s">
        <v>3154</v>
      </c>
      <c r="B25" s="6" t="s">
        <v>3155</v>
      </c>
      <c r="C25" s="6" t="s">
        <v>3126</v>
      </c>
      <c r="D25" s="6" t="s">
        <v>3156</v>
      </c>
      <c r="E25" s="6">
        <v>10</v>
      </c>
      <c r="F25" s="6">
        <v>20379280</v>
      </c>
      <c r="G25" s="6" t="s">
        <v>34</v>
      </c>
      <c r="H25" s="6">
        <v>3.031E-2</v>
      </c>
      <c r="I25" s="17">
        <v>2.2020000000000001E-8</v>
      </c>
      <c r="J25" s="6" t="s">
        <v>80</v>
      </c>
      <c r="K25" s="76" t="s">
        <v>3157</v>
      </c>
    </row>
    <row r="26" spans="1:11" x14ac:dyDescent="0.25">
      <c r="A26" s="6" t="s">
        <v>3158</v>
      </c>
      <c r="B26" s="6" t="s">
        <v>3159</v>
      </c>
      <c r="C26" s="6" t="s">
        <v>3126</v>
      </c>
      <c r="D26" s="6" t="s">
        <v>3156</v>
      </c>
      <c r="E26" s="6">
        <v>7</v>
      </c>
      <c r="F26" s="6">
        <v>57009131</v>
      </c>
      <c r="G26" s="6" t="s">
        <v>36</v>
      </c>
      <c r="H26" s="6">
        <v>-5.8709999999999998E-2</v>
      </c>
      <c r="I26" s="17">
        <v>2.29E-8</v>
      </c>
      <c r="J26" s="6" t="s">
        <v>80</v>
      </c>
      <c r="K26" s="76" t="s">
        <v>3160</v>
      </c>
    </row>
    <row r="27" spans="1:11" x14ac:dyDescent="0.25">
      <c r="A27" s="6" t="s">
        <v>3131</v>
      </c>
      <c r="B27" s="6" t="s">
        <v>3132</v>
      </c>
      <c r="C27" s="6" t="s">
        <v>3133</v>
      </c>
      <c r="D27" s="6" t="s">
        <v>3134</v>
      </c>
      <c r="E27" s="6">
        <v>6</v>
      </c>
      <c r="F27" s="6">
        <v>150083259</v>
      </c>
      <c r="G27" s="6" t="s">
        <v>40</v>
      </c>
      <c r="H27" s="6">
        <v>0.73619999999999997</v>
      </c>
      <c r="I27" s="17">
        <v>2.5040000000000001E-8</v>
      </c>
      <c r="J27" s="6" t="s">
        <v>80</v>
      </c>
      <c r="K27" s="76" t="s">
        <v>3161</v>
      </c>
    </row>
    <row r="28" spans="1:11" x14ac:dyDescent="0.25">
      <c r="A28" s="6" t="s">
        <v>3131</v>
      </c>
      <c r="B28" s="6" t="s">
        <v>3132</v>
      </c>
      <c r="C28" s="6" t="s">
        <v>3133</v>
      </c>
      <c r="D28" s="6" t="s">
        <v>3134</v>
      </c>
      <c r="E28" s="6">
        <v>6</v>
      </c>
      <c r="F28" s="6">
        <v>150083892</v>
      </c>
      <c r="G28" s="6" t="s">
        <v>40</v>
      </c>
      <c r="H28" s="6">
        <v>0.73619999999999997</v>
      </c>
      <c r="I28" s="17">
        <v>2.5040000000000001E-8</v>
      </c>
      <c r="J28" s="6" t="s">
        <v>80</v>
      </c>
      <c r="K28" s="76" t="s">
        <v>3162</v>
      </c>
    </row>
    <row r="29" spans="1:11" x14ac:dyDescent="0.25">
      <c r="A29" s="6" t="s">
        <v>3131</v>
      </c>
      <c r="B29" s="6" t="s">
        <v>3163</v>
      </c>
      <c r="C29" s="6" t="s">
        <v>3133</v>
      </c>
      <c r="D29" s="6" t="s">
        <v>3134</v>
      </c>
      <c r="E29" s="6">
        <v>6</v>
      </c>
      <c r="F29" s="6">
        <v>150085357</v>
      </c>
      <c r="G29" s="6" t="s">
        <v>45</v>
      </c>
      <c r="H29" s="6">
        <v>0.7288</v>
      </c>
      <c r="I29" s="17">
        <v>3.3890000000000001E-8</v>
      </c>
      <c r="J29" s="6" t="s">
        <v>80</v>
      </c>
      <c r="K29" s="76" t="s">
        <v>3164</v>
      </c>
    </row>
    <row r="30" spans="1:11" x14ac:dyDescent="0.25">
      <c r="A30" s="6" t="s">
        <v>3131</v>
      </c>
      <c r="B30" s="6" t="s">
        <v>3132</v>
      </c>
      <c r="C30" s="6" t="s">
        <v>3133</v>
      </c>
      <c r="D30" s="6" t="s">
        <v>3134</v>
      </c>
      <c r="E30" s="6">
        <v>6</v>
      </c>
      <c r="F30" s="6">
        <v>150086960</v>
      </c>
      <c r="G30" s="6" t="s">
        <v>3165</v>
      </c>
      <c r="H30" s="6">
        <v>0.72599999999999998</v>
      </c>
      <c r="I30" s="17">
        <v>3.9190000000000002E-8</v>
      </c>
      <c r="J30" s="6" t="s">
        <v>80</v>
      </c>
      <c r="K30" s="76" t="s">
        <v>3166</v>
      </c>
    </row>
    <row r="31" spans="1:11" x14ac:dyDescent="0.25">
      <c r="A31" s="6" t="s">
        <v>3167</v>
      </c>
      <c r="B31" s="6" t="s">
        <v>3168</v>
      </c>
      <c r="C31" s="6" t="s">
        <v>3169</v>
      </c>
      <c r="D31" s="6" t="s">
        <v>3170</v>
      </c>
      <c r="E31" s="6">
        <v>6</v>
      </c>
      <c r="F31" s="6">
        <v>109549658</v>
      </c>
      <c r="G31" s="6" t="s">
        <v>3171</v>
      </c>
      <c r="H31" s="6">
        <v>0.1221</v>
      </c>
      <c r="I31" s="17">
        <v>3.8059999999999998E-8</v>
      </c>
      <c r="J31" s="6" t="s">
        <v>73</v>
      </c>
      <c r="K31" s="76" t="s">
        <v>3172</v>
      </c>
    </row>
    <row r="32" spans="1:11" x14ac:dyDescent="0.25">
      <c r="A32" s="6" t="s">
        <v>3173</v>
      </c>
      <c r="B32" s="6" t="s">
        <v>3174</v>
      </c>
      <c r="C32" s="6" t="s">
        <v>3175</v>
      </c>
      <c r="D32" s="6" t="s">
        <v>3176</v>
      </c>
      <c r="E32" s="6">
        <v>3</v>
      </c>
      <c r="F32" s="6">
        <v>156629689</v>
      </c>
      <c r="G32" s="6" t="s">
        <v>36</v>
      </c>
      <c r="H32" s="6">
        <v>-7.1749999999999994E-2</v>
      </c>
      <c r="I32" s="17">
        <v>3.9220000000000003E-8</v>
      </c>
      <c r="J32" s="6" t="s">
        <v>80</v>
      </c>
      <c r="K32" s="76" t="s">
        <v>3177</v>
      </c>
    </row>
    <row r="33" spans="1:11" x14ac:dyDescent="0.25">
      <c r="A33" s="6" t="s">
        <v>3173</v>
      </c>
      <c r="B33" s="6" t="s">
        <v>3178</v>
      </c>
      <c r="C33" s="6" t="s">
        <v>3175</v>
      </c>
      <c r="D33" s="6" t="s">
        <v>3176</v>
      </c>
      <c r="E33" s="6">
        <v>3</v>
      </c>
      <c r="F33" s="6">
        <v>156630633</v>
      </c>
      <c r="G33" s="6" t="s">
        <v>40</v>
      </c>
      <c r="H33" s="6">
        <v>-7.1749999999999994E-2</v>
      </c>
      <c r="I33" s="17">
        <v>3.9220000000000003E-8</v>
      </c>
      <c r="J33" s="6" t="s">
        <v>80</v>
      </c>
      <c r="K33" s="76" t="s">
        <v>3179</v>
      </c>
    </row>
    <row r="34" spans="1:11" x14ac:dyDescent="0.25">
      <c r="A34" s="6" t="s">
        <v>3173</v>
      </c>
      <c r="B34" s="6" t="s">
        <v>3174</v>
      </c>
      <c r="C34" s="6" t="s">
        <v>3175</v>
      </c>
      <c r="D34" s="6" t="s">
        <v>3176</v>
      </c>
      <c r="E34" s="6">
        <v>3</v>
      </c>
      <c r="F34" s="6">
        <v>156631162</v>
      </c>
      <c r="G34" s="6" t="s">
        <v>36</v>
      </c>
      <c r="H34" s="6">
        <v>-7.1749999999999994E-2</v>
      </c>
      <c r="I34" s="17">
        <v>3.9220000000000003E-8</v>
      </c>
      <c r="J34" s="6" t="s">
        <v>80</v>
      </c>
      <c r="K34" s="76" t="s">
        <v>3180</v>
      </c>
    </row>
  </sheetData>
  <phoneticPr fontId="2"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6C0874-E038-47F7-94AB-A0D68FE4326F}">
  <dimension ref="A1:F63"/>
  <sheetViews>
    <sheetView workbookViewId="0">
      <selection activeCell="A10" sqref="A10"/>
    </sheetView>
  </sheetViews>
  <sheetFormatPr defaultRowHeight="15" x14ac:dyDescent="0.25"/>
  <cols>
    <col min="1" max="1" width="28.125" style="6" customWidth="1"/>
    <col min="2" max="2" width="14.875" style="6" customWidth="1"/>
    <col min="3" max="3" width="12.5" style="76" customWidth="1"/>
    <col min="4" max="4" width="25.5" style="6" customWidth="1"/>
    <col min="5" max="5" width="18.625" style="80" customWidth="1"/>
    <col min="6" max="7" width="9" style="6"/>
    <col min="8" max="8" width="11.625" style="6" bestFit="1" customWidth="1"/>
    <col min="9" max="16384" width="9" style="6"/>
  </cols>
  <sheetData>
    <row r="1" spans="1:6" s="54" customFormat="1" ht="17.25" x14ac:dyDescent="0.25">
      <c r="A1" s="54" t="s">
        <v>4050</v>
      </c>
      <c r="C1" s="78"/>
      <c r="E1" s="79"/>
    </row>
    <row r="2" spans="1:6" s="54" customFormat="1" x14ac:dyDescent="0.25">
      <c r="C2" s="78"/>
      <c r="E2" s="79"/>
    </row>
    <row r="3" spans="1:6" s="54" customFormat="1" ht="14.25" x14ac:dyDescent="0.2">
      <c r="A3" s="54" t="s">
        <v>1490</v>
      </c>
      <c r="B3" s="54" t="s">
        <v>3187</v>
      </c>
      <c r="C3" s="54" t="s">
        <v>64</v>
      </c>
      <c r="D3" s="54" t="s">
        <v>3188</v>
      </c>
      <c r="E3" s="54" t="s">
        <v>3189</v>
      </c>
      <c r="F3" s="79" t="s">
        <v>3190</v>
      </c>
    </row>
    <row r="4" spans="1:6" x14ac:dyDescent="0.25">
      <c r="A4" s="6" t="s">
        <v>3191</v>
      </c>
      <c r="B4" s="6">
        <v>0.15210399999999999</v>
      </c>
      <c r="C4" s="76" t="s">
        <v>3192</v>
      </c>
      <c r="D4" s="6" t="s">
        <v>3193</v>
      </c>
      <c r="E4" s="80">
        <v>620</v>
      </c>
      <c r="F4" s="17">
        <v>5.0177448434548196E-9</v>
      </c>
    </row>
    <row r="5" spans="1:6" x14ac:dyDescent="0.25">
      <c r="A5" s="6" t="s">
        <v>3194</v>
      </c>
      <c r="B5" s="6">
        <v>0.15210399999999999</v>
      </c>
      <c r="C5" s="76" t="s">
        <v>3195</v>
      </c>
      <c r="D5" s="6" t="s">
        <v>3193</v>
      </c>
      <c r="E5" s="80">
        <v>620</v>
      </c>
      <c r="F5" s="17">
        <v>1.3856453889118E-8</v>
      </c>
    </row>
    <row r="6" spans="1:6" x14ac:dyDescent="0.25">
      <c r="A6" s="6" t="s">
        <v>1878</v>
      </c>
      <c r="B6" s="6">
        <v>0.228155</v>
      </c>
      <c r="C6" s="76" t="s">
        <v>3196</v>
      </c>
      <c r="D6" s="6" t="s">
        <v>3197</v>
      </c>
      <c r="E6" s="80">
        <v>46</v>
      </c>
      <c r="F6" s="17">
        <v>1.5266506396136598E-8</v>
      </c>
    </row>
    <row r="7" spans="1:6" x14ac:dyDescent="0.25">
      <c r="A7" s="6" t="s">
        <v>1850</v>
      </c>
      <c r="B7" s="6">
        <v>0.228155</v>
      </c>
      <c r="C7" s="76" t="s">
        <v>3196</v>
      </c>
      <c r="D7" s="6" t="s">
        <v>3197</v>
      </c>
      <c r="E7" s="80">
        <v>46</v>
      </c>
      <c r="F7" s="17">
        <v>4.0441934091143297E-8</v>
      </c>
    </row>
    <row r="8" spans="1:6" x14ac:dyDescent="0.25">
      <c r="A8" s="6" t="s">
        <v>1801</v>
      </c>
      <c r="B8" s="6">
        <v>0.99029100000000003</v>
      </c>
      <c r="C8" s="76" t="s">
        <v>3198</v>
      </c>
      <c r="D8" s="6" t="s">
        <v>3199</v>
      </c>
      <c r="E8" s="80">
        <v>151</v>
      </c>
      <c r="F8" s="17">
        <v>4.8563000000000003E-8</v>
      </c>
    </row>
    <row r="9" spans="1:6" x14ac:dyDescent="0.25">
      <c r="A9" s="6" t="s">
        <v>3200</v>
      </c>
      <c r="B9" s="6">
        <v>0.15210399999999999</v>
      </c>
      <c r="C9" s="76" t="s">
        <v>3195</v>
      </c>
      <c r="D9" s="6" t="s">
        <v>3193</v>
      </c>
      <c r="E9" s="80">
        <v>620</v>
      </c>
      <c r="F9" s="17">
        <v>4.9692370629388902E-8</v>
      </c>
    </row>
    <row r="10" spans="1:6" x14ac:dyDescent="0.25">
      <c r="A10" s="6" t="s">
        <v>1560</v>
      </c>
      <c r="B10" s="6">
        <v>1</v>
      </c>
      <c r="C10" s="76" t="s">
        <v>3201</v>
      </c>
      <c r="D10" s="6" t="s">
        <v>3202</v>
      </c>
      <c r="E10" s="80">
        <v>94</v>
      </c>
      <c r="F10" s="17">
        <v>7.7594699999999998E-8</v>
      </c>
    </row>
    <row r="11" spans="1:6" x14ac:dyDescent="0.25">
      <c r="A11" s="6" t="s">
        <v>3203</v>
      </c>
      <c r="B11" s="6">
        <v>1</v>
      </c>
      <c r="C11" s="76" t="s">
        <v>3201</v>
      </c>
      <c r="D11" s="6" t="s">
        <v>3202</v>
      </c>
      <c r="E11" s="80">
        <v>94</v>
      </c>
      <c r="F11" s="17">
        <v>8.8304400000000003E-8</v>
      </c>
    </row>
    <row r="12" spans="1:6" x14ac:dyDescent="0.25">
      <c r="A12" s="6" t="s">
        <v>3204</v>
      </c>
      <c r="B12" s="6">
        <v>1</v>
      </c>
      <c r="C12" s="76" t="s">
        <v>3205</v>
      </c>
      <c r="D12" s="6" t="s">
        <v>3206</v>
      </c>
      <c r="E12" s="80">
        <v>94</v>
      </c>
      <c r="F12" s="17">
        <v>1.0583E-7</v>
      </c>
    </row>
    <row r="13" spans="1:6" x14ac:dyDescent="0.25">
      <c r="A13" s="6" t="s">
        <v>1503</v>
      </c>
      <c r="B13" s="6">
        <v>0.98058299999999998</v>
      </c>
      <c r="C13" s="76" t="s">
        <v>3207</v>
      </c>
      <c r="D13" s="6" t="s">
        <v>3208</v>
      </c>
      <c r="E13" s="80">
        <v>8</v>
      </c>
      <c r="F13" s="17">
        <v>1.2548300000000001E-7</v>
      </c>
    </row>
    <row r="14" spans="1:6" x14ac:dyDescent="0.25">
      <c r="A14" s="6" t="s">
        <v>1775</v>
      </c>
      <c r="B14" s="6">
        <v>0.99838199999999999</v>
      </c>
      <c r="C14" s="76" t="s">
        <v>3209</v>
      </c>
      <c r="D14" s="6" t="s">
        <v>3210</v>
      </c>
      <c r="E14" s="80">
        <v>262</v>
      </c>
      <c r="F14" s="17">
        <v>1.3986300000000001E-7</v>
      </c>
    </row>
    <row r="15" spans="1:6" x14ac:dyDescent="0.25">
      <c r="A15" s="6" t="s">
        <v>1963</v>
      </c>
      <c r="B15" s="6">
        <v>0.228155</v>
      </c>
      <c r="C15" s="76" t="s">
        <v>3196</v>
      </c>
      <c r="D15" s="6" t="s">
        <v>3197</v>
      </c>
      <c r="E15" s="80">
        <v>46</v>
      </c>
      <c r="F15" s="17">
        <v>2.1216978507572399E-7</v>
      </c>
    </row>
    <row r="16" spans="1:6" x14ac:dyDescent="0.25">
      <c r="A16" s="6" t="s">
        <v>1682</v>
      </c>
      <c r="B16" s="6">
        <v>1</v>
      </c>
      <c r="C16" s="76" t="s">
        <v>3211</v>
      </c>
      <c r="D16" s="6" t="s">
        <v>3212</v>
      </c>
      <c r="E16" s="80">
        <v>69</v>
      </c>
      <c r="F16" s="17">
        <v>2.3046499999999999E-7</v>
      </c>
    </row>
    <row r="17" spans="1:6" x14ac:dyDescent="0.25">
      <c r="A17" s="6" t="s">
        <v>2045</v>
      </c>
      <c r="B17" s="6">
        <v>0.76537200000000005</v>
      </c>
      <c r="C17" s="76" t="s">
        <v>3213</v>
      </c>
      <c r="D17" s="6" t="s">
        <v>3214</v>
      </c>
      <c r="E17" s="80">
        <v>69</v>
      </c>
      <c r="F17" s="17">
        <v>2.9904889193825101E-7</v>
      </c>
    </row>
    <row r="18" spans="1:6" x14ac:dyDescent="0.25">
      <c r="A18" s="6" t="s">
        <v>1977</v>
      </c>
      <c r="B18" s="6">
        <v>0.165049</v>
      </c>
      <c r="C18" s="76" t="s">
        <v>3215</v>
      </c>
      <c r="D18" s="6" t="s">
        <v>3216</v>
      </c>
      <c r="E18" s="80">
        <v>11</v>
      </c>
      <c r="F18" s="17">
        <v>3.2369908899209702E-7</v>
      </c>
    </row>
    <row r="19" spans="1:6" x14ac:dyDescent="0.25">
      <c r="A19" s="6" t="s">
        <v>2197</v>
      </c>
      <c r="B19" s="6">
        <v>0.122977</v>
      </c>
      <c r="C19" s="76" t="s">
        <v>3217</v>
      </c>
      <c r="D19" s="6" t="s">
        <v>3218</v>
      </c>
      <c r="E19" s="80">
        <v>45</v>
      </c>
      <c r="F19" s="17">
        <v>3.4121148134522098E-7</v>
      </c>
    </row>
    <row r="20" spans="1:6" x14ac:dyDescent="0.25">
      <c r="A20" s="6" t="s">
        <v>2157</v>
      </c>
      <c r="B20" s="6">
        <v>0.271845</v>
      </c>
      <c r="C20" s="76" t="s">
        <v>3219</v>
      </c>
      <c r="D20" s="6" t="s">
        <v>3220</v>
      </c>
      <c r="E20" s="80">
        <v>199</v>
      </c>
      <c r="F20" s="17">
        <v>4.3088144805803601E-7</v>
      </c>
    </row>
    <row r="21" spans="1:6" x14ac:dyDescent="0.25">
      <c r="A21" s="6" t="s">
        <v>1551</v>
      </c>
      <c r="B21" s="6">
        <v>1</v>
      </c>
      <c r="C21" s="76" t="s">
        <v>3221</v>
      </c>
      <c r="D21" s="6" t="s">
        <v>3222</v>
      </c>
      <c r="E21" s="80">
        <v>531</v>
      </c>
      <c r="F21" s="17">
        <v>4.8338600000000004E-7</v>
      </c>
    </row>
    <row r="22" spans="1:6" x14ac:dyDescent="0.25">
      <c r="A22" s="6" t="s">
        <v>1909</v>
      </c>
      <c r="B22" s="6">
        <v>0.75728200000000001</v>
      </c>
      <c r="C22" s="76" t="s">
        <v>3223</v>
      </c>
      <c r="D22" s="6" t="s">
        <v>3224</v>
      </c>
      <c r="E22" s="80">
        <v>118</v>
      </c>
      <c r="F22" s="17">
        <v>5.1638010274449397E-7</v>
      </c>
    </row>
    <row r="23" spans="1:6" x14ac:dyDescent="0.25">
      <c r="A23" s="6" t="s">
        <v>1957</v>
      </c>
      <c r="B23" s="6">
        <v>0.271845</v>
      </c>
      <c r="C23" s="76" t="s">
        <v>3219</v>
      </c>
      <c r="D23" s="6" t="s">
        <v>3220</v>
      </c>
      <c r="E23" s="80">
        <v>199</v>
      </c>
      <c r="F23" s="17">
        <v>5.2385455841485004E-7</v>
      </c>
    </row>
    <row r="24" spans="1:6" x14ac:dyDescent="0.25">
      <c r="A24" s="6" t="s">
        <v>1518</v>
      </c>
      <c r="B24" s="6">
        <v>0.98543700000000001</v>
      </c>
      <c r="C24" s="76" t="s">
        <v>3221</v>
      </c>
      <c r="D24" s="6" t="s">
        <v>3222</v>
      </c>
      <c r="E24" s="80">
        <v>531</v>
      </c>
      <c r="F24" s="17">
        <v>5.29712E-7</v>
      </c>
    </row>
    <row r="25" spans="1:6" x14ac:dyDescent="0.25">
      <c r="A25" s="6" t="s">
        <v>2167</v>
      </c>
      <c r="B25" s="6">
        <v>0.223301</v>
      </c>
      <c r="C25" s="76" t="s">
        <v>3225</v>
      </c>
      <c r="D25" s="6" t="s">
        <v>3226</v>
      </c>
      <c r="E25" s="80">
        <v>8</v>
      </c>
      <c r="F25" s="17">
        <v>5.3404427741244405E-7</v>
      </c>
    </row>
    <row r="26" spans="1:6" x14ac:dyDescent="0.25">
      <c r="A26" s="6" t="s">
        <v>2188</v>
      </c>
      <c r="B26" s="6">
        <v>0.148867</v>
      </c>
      <c r="C26" s="76" t="s">
        <v>3227</v>
      </c>
      <c r="D26" s="6" t="s">
        <v>3228</v>
      </c>
      <c r="E26" s="80">
        <v>206</v>
      </c>
      <c r="F26" s="17">
        <v>5.5281324555409804E-7</v>
      </c>
    </row>
    <row r="27" spans="1:6" x14ac:dyDescent="0.25">
      <c r="A27" s="6" t="s">
        <v>2030</v>
      </c>
      <c r="B27" s="6">
        <v>0.86569600000000002</v>
      </c>
      <c r="C27" s="76" t="s">
        <v>3229</v>
      </c>
      <c r="D27" s="6" t="s">
        <v>3230</v>
      </c>
      <c r="E27" s="80">
        <v>20</v>
      </c>
      <c r="F27" s="17">
        <v>5.5736994968175998E-7</v>
      </c>
    </row>
    <row r="28" spans="1:6" x14ac:dyDescent="0.25">
      <c r="A28" s="6" t="s">
        <v>1603</v>
      </c>
      <c r="B28" s="6">
        <v>1</v>
      </c>
      <c r="C28" s="76" t="s">
        <v>3231</v>
      </c>
      <c r="D28" s="6" t="s">
        <v>3232</v>
      </c>
      <c r="E28" s="80">
        <v>106</v>
      </c>
      <c r="F28" s="17">
        <v>5.6204499999999995E-7</v>
      </c>
    </row>
    <row r="29" spans="1:6" x14ac:dyDescent="0.25">
      <c r="A29" s="6" t="s">
        <v>1940</v>
      </c>
      <c r="B29" s="6">
        <v>0.425566</v>
      </c>
      <c r="C29" s="76" t="s">
        <v>3233</v>
      </c>
      <c r="D29" s="6" t="s">
        <v>3234</v>
      </c>
      <c r="E29" s="80">
        <v>63</v>
      </c>
      <c r="F29" s="17">
        <v>5.6221960900233397E-7</v>
      </c>
    </row>
    <row r="30" spans="1:6" x14ac:dyDescent="0.25">
      <c r="A30" s="6" t="s">
        <v>1578</v>
      </c>
      <c r="B30" s="6">
        <v>1</v>
      </c>
      <c r="C30" s="76" t="s">
        <v>3221</v>
      </c>
      <c r="D30" s="6" t="s">
        <v>3222</v>
      </c>
      <c r="E30" s="80">
        <v>531</v>
      </c>
      <c r="F30" s="17">
        <v>5.6997200000000002E-7</v>
      </c>
    </row>
    <row r="31" spans="1:6" x14ac:dyDescent="0.25">
      <c r="A31" s="6" t="s">
        <v>1573</v>
      </c>
      <c r="B31" s="6">
        <v>0.97572800000000004</v>
      </c>
      <c r="C31" s="76" t="s">
        <v>3235</v>
      </c>
      <c r="D31" s="6" t="s">
        <v>3236</v>
      </c>
      <c r="E31" s="80">
        <v>85</v>
      </c>
      <c r="F31" s="17">
        <v>6.1383199999999999E-7</v>
      </c>
    </row>
    <row r="32" spans="1:6" x14ac:dyDescent="0.25">
      <c r="A32" s="6" t="s">
        <v>1503</v>
      </c>
      <c r="B32" s="6">
        <v>0.98058299999999998</v>
      </c>
      <c r="C32" s="76" t="s">
        <v>3237</v>
      </c>
      <c r="D32" s="6" t="s">
        <v>3238</v>
      </c>
      <c r="E32" s="80">
        <v>826</v>
      </c>
      <c r="F32" s="17">
        <v>6.2769399999999998E-7</v>
      </c>
    </row>
    <row r="33" spans="1:6" x14ac:dyDescent="0.25">
      <c r="A33" s="6" t="s">
        <v>2206</v>
      </c>
      <c r="B33" s="6">
        <v>0.108414</v>
      </c>
      <c r="C33" s="76" t="s">
        <v>3239</v>
      </c>
      <c r="D33" s="6" t="s">
        <v>3240</v>
      </c>
      <c r="E33" s="80">
        <v>72</v>
      </c>
      <c r="F33" s="17">
        <v>7.6761400158744195E-7</v>
      </c>
    </row>
    <row r="34" spans="1:6" x14ac:dyDescent="0.25">
      <c r="A34" s="6" t="s">
        <v>1545</v>
      </c>
      <c r="B34" s="6">
        <v>1</v>
      </c>
      <c r="C34" s="76" t="s">
        <v>3241</v>
      </c>
      <c r="D34" s="6" t="s">
        <v>3242</v>
      </c>
      <c r="E34" s="80">
        <v>95</v>
      </c>
      <c r="F34" s="17">
        <v>8.0397600000000003E-7</v>
      </c>
    </row>
    <row r="35" spans="1:6" x14ac:dyDescent="0.25">
      <c r="A35" s="6" t="s">
        <v>3243</v>
      </c>
      <c r="B35" s="6">
        <v>1</v>
      </c>
      <c r="C35" s="76" t="s">
        <v>3241</v>
      </c>
      <c r="D35" s="6" t="s">
        <v>3242</v>
      </c>
      <c r="E35" s="80">
        <v>95</v>
      </c>
      <c r="F35" s="17">
        <v>8.0397600000000003E-7</v>
      </c>
    </row>
    <row r="36" spans="1:6" x14ac:dyDescent="0.25">
      <c r="A36" s="6" t="s">
        <v>2127</v>
      </c>
      <c r="B36" s="6">
        <v>0.40129399999999998</v>
      </c>
      <c r="C36" s="76" t="s">
        <v>3244</v>
      </c>
      <c r="D36" s="6" t="s">
        <v>3245</v>
      </c>
      <c r="E36" s="80">
        <v>468</v>
      </c>
      <c r="F36" s="17">
        <v>9.5344898896595604E-7</v>
      </c>
    </row>
    <row r="37" spans="1:6" x14ac:dyDescent="0.25">
      <c r="A37" s="6" t="s">
        <v>1943</v>
      </c>
      <c r="B37" s="6">
        <v>0.40614899999999998</v>
      </c>
      <c r="C37" s="76" t="s">
        <v>3246</v>
      </c>
      <c r="D37" s="6" t="s">
        <v>3247</v>
      </c>
      <c r="E37" s="80">
        <v>226</v>
      </c>
      <c r="F37" s="17">
        <v>9.8521209741372398E-7</v>
      </c>
    </row>
    <row r="38" spans="1:6" x14ac:dyDescent="0.25">
      <c r="A38" s="6" t="s">
        <v>2119</v>
      </c>
      <c r="B38" s="6">
        <v>0.43203900000000001</v>
      </c>
      <c r="C38" s="76" t="s">
        <v>3248</v>
      </c>
      <c r="D38" s="6" t="s">
        <v>3249</v>
      </c>
      <c r="E38" s="80">
        <v>22</v>
      </c>
      <c r="F38" s="17">
        <v>9.9977199842063297E-7</v>
      </c>
    </row>
    <row r="39" spans="1:6" x14ac:dyDescent="0.25">
      <c r="A39" s="6" t="s">
        <v>2120</v>
      </c>
      <c r="B39" s="6">
        <v>0.42880299999999999</v>
      </c>
      <c r="C39" s="76" t="s">
        <v>3250</v>
      </c>
      <c r="D39" s="6" t="s">
        <v>3251</v>
      </c>
      <c r="E39" s="80">
        <v>355</v>
      </c>
      <c r="F39" s="17">
        <v>1.03985683549991E-6</v>
      </c>
    </row>
    <row r="40" spans="1:6" x14ac:dyDescent="0.25">
      <c r="A40" s="6" t="s">
        <v>1642</v>
      </c>
      <c r="B40" s="6">
        <v>0.97411000000000003</v>
      </c>
      <c r="C40" s="76" t="s">
        <v>3235</v>
      </c>
      <c r="D40" s="6" t="s">
        <v>3236</v>
      </c>
      <c r="E40" s="80">
        <v>85</v>
      </c>
      <c r="F40" s="17">
        <v>1.05361E-6</v>
      </c>
    </row>
    <row r="41" spans="1:6" x14ac:dyDescent="0.25">
      <c r="A41" s="6" t="s">
        <v>1832</v>
      </c>
      <c r="B41" s="6">
        <v>0.44174799999999997</v>
      </c>
      <c r="C41" s="76" t="s">
        <v>3252</v>
      </c>
      <c r="D41" s="6" t="s">
        <v>3253</v>
      </c>
      <c r="E41" s="80">
        <v>20</v>
      </c>
      <c r="F41" s="17">
        <v>1.05396441834844E-6</v>
      </c>
    </row>
    <row r="42" spans="1:6" x14ac:dyDescent="0.25">
      <c r="A42" s="6" t="s">
        <v>2155</v>
      </c>
      <c r="B42" s="6">
        <v>0.27346300000000001</v>
      </c>
      <c r="C42" s="76" t="s">
        <v>3254</v>
      </c>
      <c r="D42" s="6" t="s">
        <v>3255</v>
      </c>
      <c r="E42" s="80">
        <v>133</v>
      </c>
      <c r="F42" s="17">
        <v>1.0913528548307201E-6</v>
      </c>
    </row>
    <row r="43" spans="1:6" x14ac:dyDescent="0.25">
      <c r="A43" s="6" t="s">
        <v>1952</v>
      </c>
      <c r="B43" s="6">
        <v>0.31068000000000001</v>
      </c>
      <c r="C43" s="76" t="s">
        <v>3256</v>
      </c>
      <c r="D43" s="6" t="s">
        <v>3257</v>
      </c>
      <c r="E43" s="80">
        <v>52</v>
      </c>
      <c r="F43" s="17">
        <v>1.09832149426437E-6</v>
      </c>
    </row>
    <row r="44" spans="1:6" x14ac:dyDescent="0.25">
      <c r="A44" s="6" t="s">
        <v>1961</v>
      </c>
      <c r="B44" s="6">
        <v>0.23786399999999999</v>
      </c>
      <c r="C44" s="76" t="s">
        <v>3258</v>
      </c>
      <c r="D44" s="6" t="s">
        <v>3259</v>
      </c>
      <c r="E44" s="80">
        <v>8</v>
      </c>
      <c r="F44" s="17">
        <v>1.11485652238401E-6</v>
      </c>
    </row>
    <row r="45" spans="1:6" x14ac:dyDescent="0.25">
      <c r="A45" s="6" t="s">
        <v>2174</v>
      </c>
      <c r="B45" s="6">
        <v>0.19255700000000001</v>
      </c>
      <c r="C45" s="76" t="s">
        <v>3260</v>
      </c>
      <c r="D45" s="6" t="s">
        <v>3261</v>
      </c>
      <c r="E45" s="80">
        <v>199</v>
      </c>
      <c r="F45" s="17">
        <v>1.1640209573317101E-6</v>
      </c>
    </row>
    <row r="46" spans="1:6" x14ac:dyDescent="0.25">
      <c r="A46" s="6" t="s">
        <v>1668</v>
      </c>
      <c r="B46" s="6">
        <v>1</v>
      </c>
      <c r="C46" s="76" t="s">
        <v>3262</v>
      </c>
      <c r="D46" s="6" t="s">
        <v>3263</v>
      </c>
      <c r="E46" s="80">
        <v>8</v>
      </c>
      <c r="F46" s="17">
        <v>1.2235E-6</v>
      </c>
    </row>
    <row r="47" spans="1:6" x14ac:dyDescent="0.25">
      <c r="A47" s="6" t="s">
        <v>2162</v>
      </c>
      <c r="B47" s="6">
        <v>0.24757299999999999</v>
      </c>
      <c r="C47" s="76" t="s">
        <v>3264</v>
      </c>
      <c r="D47" s="6" t="s">
        <v>3265</v>
      </c>
      <c r="E47" s="80">
        <v>602</v>
      </c>
      <c r="F47" s="17">
        <v>1.23244677949553E-6</v>
      </c>
    </row>
    <row r="48" spans="1:6" x14ac:dyDescent="0.25">
      <c r="A48" s="6" t="s">
        <v>1503</v>
      </c>
      <c r="B48" s="6">
        <v>0.98058299999999998</v>
      </c>
      <c r="C48" s="76" t="s">
        <v>3266</v>
      </c>
      <c r="D48" s="6" t="s">
        <v>3267</v>
      </c>
      <c r="E48" s="80">
        <v>22</v>
      </c>
      <c r="F48" s="17">
        <v>1.26682E-6</v>
      </c>
    </row>
    <row r="49" spans="1:6" x14ac:dyDescent="0.25">
      <c r="A49" s="6" t="s">
        <v>1503</v>
      </c>
      <c r="B49" s="6">
        <v>0.98058299999999998</v>
      </c>
      <c r="C49" s="76" t="s">
        <v>3268</v>
      </c>
      <c r="D49" s="6" t="s">
        <v>3269</v>
      </c>
      <c r="E49" s="80">
        <v>157</v>
      </c>
      <c r="F49" s="17">
        <v>1.2778000000000001E-6</v>
      </c>
    </row>
    <row r="50" spans="1:6" x14ac:dyDescent="0.25">
      <c r="A50" s="6" t="s">
        <v>1905</v>
      </c>
      <c r="B50" s="6">
        <v>0.80906100000000003</v>
      </c>
      <c r="C50" s="76" t="s">
        <v>3270</v>
      </c>
      <c r="D50" s="6" t="s">
        <v>3271</v>
      </c>
      <c r="E50" s="80">
        <v>588</v>
      </c>
      <c r="F50" s="17">
        <v>1.3027753674802401E-6</v>
      </c>
    </row>
    <row r="51" spans="1:6" x14ac:dyDescent="0.25">
      <c r="A51" s="6" t="s">
        <v>1776</v>
      </c>
      <c r="B51" s="6">
        <v>0.99838199999999999</v>
      </c>
      <c r="C51" s="76" t="s">
        <v>3231</v>
      </c>
      <c r="D51" s="6" t="s">
        <v>3232</v>
      </c>
      <c r="E51" s="80">
        <v>106</v>
      </c>
      <c r="F51" s="17">
        <v>1.3344300000000001E-6</v>
      </c>
    </row>
    <row r="52" spans="1:6" x14ac:dyDescent="0.25">
      <c r="A52" s="6" t="s">
        <v>2034</v>
      </c>
      <c r="B52" s="6">
        <v>0.83657000000000004</v>
      </c>
      <c r="C52" s="76" t="s">
        <v>3272</v>
      </c>
      <c r="D52" s="6" t="s">
        <v>3273</v>
      </c>
      <c r="E52" s="80">
        <v>247</v>
      </c>
      <c r="F52" s="17">
        <v>1.4494770314510701E-6</v>
      </c>
    </row>
    <row r="53" spans="1:6" x14ac:dyDescent="0.25">
      <c r="A53" s="6" t="s">
        <v>1957</v>
      </c>
      <c r="B53" s="6">
        <v>0.271845</v>
      </c>
      <c r="C53" s="76" t="s">
        <v>3274</v>
      </c>
      <c r="D53" s="6" t="s">
        <v>3275</v>
      </c>
      <c r="E53" s="80">
        <v>233</v>
      </c>
      <c r="F53" s="17">
        <v>1.5449978783382901E-6</v>
      </c>
    </row>
    <row r="54" spans="1:6" x14ac:dyDescent="0.25">
      <c r="A54" s="6" t="s">
        <v>1503</v>
      </c>
      <c r="B54" s="6">
        <v>0.98058299999999998</v>
      </c>
      <c r="C54" s="76" t="s">
        <v>3276</v>
      </c>
      <c r="D54" s="6" t="s">
        <v>3277</v>
      </c>
      <c r="E54" s="80">
        <v>74</v>
      </c>
      <c r="F54" s="17">
        <v>1.61895E-6</v>
      </c>
    </row>
    <row r="55" spans="1:6" x14ac:dyDescent="0.25">
      <c r="A55" s="6" t="s">
        <v>1757</v>
      </c>
      <c r="B55" s="6">
        <v>1</v>
      </c>
      <c r="C55" s="76" t="s">
        <v>3241</v>
      </c>
      <c r="D55" s="6" t="s">
        <v>3242</v>
      </c>
      <c r="E55" s="80">
        <v>95</v>
      </c>
      <c r="F55" s="17">
        <v>1.6306399999999999E-6</v>
      </c>
    </row>
    <row r="56" spans="1:6" x14ac:dyDescent="0.25">
      <c r="A56" s="6" t="s">
        <v>2147</v>
      </c>
      <c r="B56" s="6">
        <v>0.29449799999999998</v>
      </c>
      <c r="C56" s="76" t="s">
        <v>3278</v>
      </c>
      <c r="D56" s="6" t="s">
        <v>3279</v>
      </c>
      <c r="E56" s="80">
        <v>160</v>
      </c>
      <c r="F56" s="17">
        <v>1.6436366475185001E-6</v>
      </c>
    </row>
    <row r="57" spans="1:6" x14ac:dyDescent="0.25">
      <c r="A57" s="6" t="s">
        <v>1927</v>
      </c>
      <c r="B57" s="6">
        <v>0.60355999999999999</v>
      </c>
      <c r="C57" s="76" t="s">
        <v>3280</v>
      </c>
      <c r="D57" s="6" t="s">
        <v>3281</v>
      </c>
      <c r="E57" s="80">
        <v>135</v>
      </c>
      <c r="F57" s="17">
        <v>1.69695171017754E-6</v>
      </c>
    </row>
    <row r="58" spans="1:6" x14ac:dyDescent="0.25">
      <c r="A58" s="6" t="s">
        <v>1961</v>
      </c>
      <c r="B58" s="6">
        <v>0.23786399999999999</v>
      </c>
      <c r="C58" s="76" t="s">
        <v>3282</v>
      </c>
      <c r="D58" s="6" t="s">
        <v>3283</v>
      </c>
      <c r="E58" s="80">
        <v>65</v>
      </c>
      <c r="F58" s="17">
        <v>1.74597535078216E-6</v>
      </c>
    </row>
    <row r="59" spans="1:6" x14ac:dyDescent="0.25">
      <c r="A59" s="6" t="s">
        <v>1750</v>
      </c>
      <c r="B59" s="6">
        <v>1</v>
      </c>
      <c r="C59" s="76" t="s">
        <v>3284</v>
      </c>
      <c r="D59" s="6" t="s">
        <v>3285</v>
      </c>
      <c r="E59" s="80">
        <v>425</v>
      </c>
      <c r="F59" s="17">
        <v>1.8704600000000001E-6</v>
      </c>
    </row>
    <row r="60" spans="1:6" x14ac:dyDescent="0.25">
      <c r="A60" s="6" t="s">
        <v>2124</v>
      </c>
      <c r="B60" s="6">
        <v>0.409385</v>
      </c>
      <c r="C60" s="76" t="s">
        <v>3286</v>
      </c>
      <c r="D60" s="6" t="s">
        <v>3287</v>
      </c>
      <c r="E60" s="80">
        <v>89</v>
      </c>
      <c r="F60" s="17">
        <v>1.90483584793893E-6</v>
      </c>
    </row>
    <row r="61" spans="1:6" x14ac:dyDescent="0.25">
      <c r="A61" s="6" t="s">
        <v>2086</v>
      </c>
      <c r="B61" s="6">
        <v>0.56796100000000005</v>
      </c>
      <c r="C61" s="76" t="s">
        <v>3288</v>
      </c>
      <c r="D61" s="6" t="s">
        <v>3289</v>
      </c>
      <c r="E61" s="80">
        <v>188</v>
      </c>
      <c r="F61" s="17">
        <v>2.0013055309326902E-6</v>
      </c>
    </row>
    <row r="62" spans="1:6" x14ac:dyDescent="0.25">
      <c r="A62" s="6" t="s">
        <v>1717</v>
      </c>
      <c r="B62" s="6">
        <v>1</v>
      </c>
      <c r="C62" s="76" t="s">
        <v>3290</v>
      </c>
      <c r="D62" s="6" t="s">
        <v>3291</v>
      </c>
      <c r="E62" s="80">
        <v>60</v>
      </c>
      <c r="F62" s="17">
        <v>2.0531100000000002E-6</v>
      </c>
    </row>
    <row r="63" spans="1:6" x14ac:dyDescent="0.25">
      <c r="A63" s="6" t="s">
        <v>1988</v>
      </c>
      <c r="B63" s="6">
        <v>0.13106799999999999</v>
      </c>
      <c r="C63" s="76" t="s">
        <v>3292</v>
      </c>
      <c r="D63" s="6" t="s">
        <v>3293</v>
      </c>
      <c r="E63" s="80">
        <v>262</v>
      </c>
      <c r="F63" s="17">
        <v>2.0659861120688898E-6</v>
      </c>
    </row>
  </sheetData>
  <phoneticPr fontId="2"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AAE7DC-B826-49B8-B44A-DF6AA4D2FAD3}">
  <dimension ref="A1:G5"/>
  <sheetViews>
    <sheetView workbookViewId="0">
      <selection activeCell="B10" sqref="B10"/>
    </sheetView>
  </sheetViews>
  <sheetFormatPr defaultRowHeight="15" x14ac:dyDescent="0.25"/>
  <cols>
    <col min="1" max="1" width="9" style="18"/>
    <col min="2" max="2" width="36" style="18" customWidth="1"/>
    <col min="3" max="3" width="9" style="18"/>
    <col min="4" max="4" width="21.125" style="18" customWidth="1"/>
    <col min="5" max="5" width="9" style="18"/>
    <col min="6" max="6" width="28" style="18" customWidth="1"/>
    <col min="7" max="16384" width="9" style="18"/>
  </cols>
  <sheetData>
    <row r="1" spans="1:7" s="33" customFormat="1" ht="14.25" x14ac:dyDescent="0.2">
      <c r="A1" s="33" t="s">
        <v>4051</v>
      </c>
    </row>
    <row r="2" spans="1:7" s="33" customFormat="1" ht="14.25" x14ac:dyDescent="0.2"/>
    <row r="3" spans="1:7" s="33" customFormat="1" ht="14.25" x14ac:dyDescent="0.2">
      <c r="A3" s="33" t="s">
        <v>3294</v>
      </c>
      <c r="B3" s="33" t="s">
        <v>3295</v>
      </c>
      <c r="C3" s="33" t="s">
        <v>3296</v>
      </c>
      <c r="D3" s="33" t="s">
        <v>3297</v>
      </c>
      <c r="E3" s="33" t="s">
        <v>3298</v>
      </c>
      <c r="F3" s="33" t="s">
        <v>3299</v>
      </c>
      <c r="G3" s="33" t="s">
        <v>3300</v>
      </c>
    </row>
    <row r="4" spans="1:7" x14ac:dyDescent="0.25">
      <c r="A4" s="18" t="s">
        <v>3301</v>
      </c>
      <c r="B4" s="18" t="s">
        <v>3302</v>
      </c>
      <c r="C4" s="18">
        <v>3</v>
      </c>
      <c r="D4" s="18">
        <v>36</v>
      </c>
      <c r="E4" s="18">
        <v>2.0999999999999999E-3</v>
      </c>
      <c r="F4" s="18" t="s">
        <v>3303</v>
      </c>
      <c r="G4" s="18" t="s">
        <v>3304</v>
      </c>
    </row>
    <row r="5" spans="1:7" x14ac:dyDescent="0.25">
      <c r="A5" s="18" t="s">
        <v>3305</v>
      </c>
      <c r="B5" s="18" t="s">
        <v>3306</v>
      </c>
      <c r="C5" s="18">
        <v>7</v>
      </c>
      <c r="D5" s="18">
        <v>1250</v>
      </c>
      <c r="E5" s="18">
        <v>4.4400000000000002E-2</v>
      </c>
      <c r="F5" s="18" t="s">
        <v>3307</v>
      </c>
      <c r="G5" s="18" t="s">
        <v>3308</v>
      </c>
    </row>
  </sheetData>
  <phoneticPr fontId="2"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280B64-87C5-4B5B-BBE0-BDDCE2F73E82}">
  <dimension ref="A1:I23"/>
  <sheetViews>
    <sheetView workbookViewId="0">
      <selection activeCell="A10" sqref="A10"/>
    </sheetView>
  </sheetViews>
  <sheetFormatPr defaultRowHeight="15" x14ac:dyDescent="0.25"/>
  <cols>
    <col min="1" max="1" width="33.375" style="6" customWidth="1"/>
    <col min="2" max="2" width="25.25" style="6" customWidth="1"/>
    <col min="3" max="3" width="11.875" style="6" customWidth="1"/>
    <col min="4" max="4" width="10.25" style="6" customWidth="1"/>
    <col min="5" max="5" width="8.625" style="6" customWidth="1"/>
    <col min="6" max="6" width="9" style="6"/>
    <col min="7" max="7" width="19.75" style="76" customWidth="1"/>
    <col min="8" max="8" width="19.125" style="76" customWidth="1"/>
    <col min="9" max="16384" width="9" style="6"/>
  </cols>
  <sheetData>
    <row r="1" spans="1:9" s="56" customFormat="1" ht="16.5" x14ac:dyDescent="0.2">
      <c r="A1" s="45" t="s">
        <v>4052</v>
      </c>
      <c r="G1" s="81"/>
      <c r="H1" s="81"/>
    </row>
    <row r="3" spans="1:9" s="54" customFormat="1" ht="14.25" x14ac:dyDescent="0.2">
      <c r="A3" s="54" t="s">
        <v>3309</v>
      </c>
      <c r="B3" s="54" t="s">
        <v>3310</v>
      </c>
      <c r="C3" s="54" t="s">
        <v>3311</v>
      </c>
      <c r="D3" s="54" t="s">
        <v>3312</v>
      </c>
      <c r="E3" s="54" t="s">
        <v>3313</v>
      </c>
      <c r="F3" s="54" t="s">
        <v>2843</v>
      </c>
      <c r="G3" s="54" t="s">
        <v>3314</v>
      </c>
      <c r="H3" s="54" t="s">
        <v>3315</v>
      </c>
      <c r="I3" s="54" t="s">
        <v>3316</v>
      </c>
    </row>
    <row r="4" spans="1:9" x14ac:dyDescent="0.25">
      <c r="A4" s="6" t="s">
        <v>1667</v>
      </c>
      <c r="B4" s="6" t="s">
        <v>3317</v>
      </c>
      <c r="C4" s="6" t="s">
        <v>3318</v>
      </c>
      <c r="D4" s="6">
        <v>1.055E-2</v>
      </c>
      <c r="E4" s="6">
        <v>5.2590000000000003</v>
      </c>
      <c r="F4" s="17">
        <v>2.04E-7</v>
      </c>
      <c r="G4" s="76" t="s">
        <v>3319</v>
      </c>
      <c r="H4" s="76" t="s">
        <v>3320</v>
      </c>
      <c r="I4" s="6" t="s">
        <v>3321</v>
      </c>
    </row>
    <row r="5" spans="1:9" x14ac:dyDescent="0.25">
      <c r="A5" s="6" t="s">
        <v>3322</v>
      </c>
      <c r="B5" s="6" t="s">
        <v>3323</v>
      </c>
      <c r="C5" s="6" t="s">
        <v>3324</v>
      </c>
      <c r="D5" s="6">
        <v>0.115</v>
      </c>
      <c r="E5" s="6">
        <v>-4.9989999999999997</v>
      </c>
      <c r="F5" s="17">
        <v>7.6499999999999998E-7</v>
      </c>
      <c r="G5" s="76" t="s">
        <v>3325</v>
      </c>
      <c r="I5" s="6" t="s">
        <v>3321</v>
      </c>
    </row>
    <row r="6" spans="1:9" x14ac:dyDescent="0.25">
      <c r="A6" s="6" t="s">
        <v>3326</v>
      </c>
      <c r="B6" s="21" t="s">
        <v>3327</v>
      </c>
      <c r="C6" s="6" t="s">
        <v>3324</v>
      </c>
      <c r="D6" s="6">
        <v>0.11550000000000001</v>
      </c>
      <c r="E6" s="6">
        <v>-4.8710000000000004</v>
      </c>
      <c r="F6" s="17">
        <v>1.11E-6</v>
      </c>
      <c r="G6" s="76" t="s">
        <v>3319</v>
      </c>
      <c r="H6" s="76" t="s">
        <v>3328</v>
      </c>
      <c r="I6" s="6" t="s">
        <v>3321</v>
      </c>
    </row>
    <row r="7" spans="1:9" x14ac:dyDescent="0.25">
      <c r="A7" s="6" t="s">
        <v>1769</v>
      </c>
      <c r="B7" s="6" t="s">
        <v>3329</v>
      </c>
      <c r="C7" s="6" t="s">
        <v>3324</v>
      </c>
      <c r="D7" s="6">
        <v>1.2659999999999999E-2</v>
      </c>
      <c r="E7" s="6">
        <v>4.9109999999999996</v>
      </c>
      <c r="F7" s="17">
        <v>1.1799999999999999E-6</v>
      </c>
      <c r="G7" s="76" t="s">
        <v>3330</v>
      </c>
    </row>
    <row r="8" spans="1:9" x14ac:dyDescent="0.25">
      <c r="A8" s="6" t="s">
        <v>1762</v>
      </c>
      <c r="B8" s="6" t="s">
        <v>3331</v>
      </c>
      <c r="C8" s="6" t="s">
        <v>3332</v>
      </c>
      <c r="D8" s="6">
        <v>1.108E-2</v>
      </c>
      <c r="E8" s="6">
        <v>-4.8949999999999996</v>
      </c>
      <c r="F8" s="17">
        <v>1.28E-6</v>
      </c>
      <c r="G8" s="82" t="s">
        <v>3333</v>
      </c>
    </row>
    <row r="9" spans="1:9" x14ac:dyDescent="0.25">
      <c r="A9" s="6" t="s">
        <v>1612</v>
      </c>
      <c r="B9" s="6" t="s">
        <v>3334</v>
      </c>
      <c r="C9" s="6" t="s">
        <v>3324</v>
      </c>
      <c r="D9" s="6">
        <v>1.108E-2</v>
      </c>
      <c r="E9" s="6">
        <v>-4.8869999999999996</v>
      </c>
      <c r="F9" s="17">
        <v>1.33E-6</v>
      </c>
      <c r="G9" s="76" t="s">
        <v>3319</v>
      </c>
    </row>
    <row r="10" spans="1:9" x14ac:dyDescent="0.25">
      <c r="A10" s="6" t="s">
        <v>1692</v>
      </c>
      <c r="B10" s="6" t="s">
        <v>3334</v>
      </c>
      <c r="C10" s="6" t="s">
        <v>3324</v>
      </c>
      <c r="D10" s="6">
        <v>1.108E-2</v>
      </c>
      <c r="E10" s="6">
        <v>-4.7759999999999998</v>
      </c>
      <c r="F10" s="17">
        <v>2.2699999999999999E-6</v>
      </c>
      <c r="G10" s="76" t="s">
        <v>3319</v>
      </c>
    </row>
    <row r="11" spans="1:9" x14ac:dyDescent="0.25">
      <c r="A11" s="6" t="s">
        <v>1561</v>
      </c>
      <c r="B11" s="6" t="s">
        <v>3335</v>
      </c>
      <c r="C11" s="6" t="s">
        <v>3324</v>
      </c>
      <c r="D11" s="6">
        <v>0.49680000000000002</v>
      </c>
      <c r="E11" s="6">
        <v>4.8479999999999999</v>
      </c>
      <c r="F11" s="17">
        <v>1.61E-6</v>
      </c>
      <c r="G11" s="76" t="s">
        <v>3336</v>
      </c>
      <c r="I11" s="6" t="s">
        <v>3321</v>
      </c>
    </row>
    <row r="12" spans="1:9" x14ac:dyDescent="0.25">
      <c r="A12" s="6" t="s">
        <v>1529</v>
      </c>
      <c r="B12" s="6" t="s">
        <v>3335</v>
      </c>
      <c r="C12" s="6" t="s">
        <v>3324</v>
      </c>
      <c r="D12" s="6">
        <v>0.49680000000000002</v>
      </c>
      <c r="E12" s="6">
        <v>4.8479999999999999</v>
      </c>
      <c r="F12" s="17">
        <v>1.61E-6</v>
      </c>
      <c r="G12" s="76" t="s">
        <v>3319</v>
      </c>
      <c r="I12" s="6" t="s">
        <v>3321</v>
      </c>
    </row>
    <row r="13" spans="1:9" x14ac:dyDescent="0.25">
      <c r="A13" s="6" t="s">
        <v>2192</v>
      </c>
      <c r="B13" s="6" t="s">
        <v>3337</v>
      </c>
      <c r="C13" s="6" t="s">
        <v>3324</v>
      </c>
      <c r="D13" s="6">
        <v>2.2679999999999999E-2</v>
      </c>
      <c r="E13" s="6">
        <v>4.7750000000000004</v>
      </c>
      <c r="F13" s="17">
        <v>1.79E-6</v>
      </c>
      <c r="H13" s="76" t="s">
        <v>3338</v>
      </c>
      <c r="I13" s="6" t="s">
        <v>3321</v>
      </c>
    </row>
    <row r="14" spans="1:9" x14ac:dyDescent="0.25">
      <c r="A14" s="6" t="s">
        <v>1702</v>
      </c>
      <c r="B14" s="6" t="s">
        <v>3339</v>
      </c>
      <c r="C14" s="6" t="s">
        <v>3324</v>
      </c>
      <c r="D14" s="6">
        <v>5.2740000000000002E-2</v>
      </c>
      <c r="E14" s="6">
        <v>-4.8</v>
      </c>
      <c r="F14" s="17">
        <v>2.0200000000000001E-6</v>
      </c>
      <c r="G14" s="76" t="s">
        <v>3319</v>
      </c>
      <c r="H14" s="76" t="s">
        <v>3340</v>
      </c>
      <c r="I14" s="6" t="s">
        <v>3321</v>
      </c>
    </row>
    <row r="15" spans="1:9" x14ac:dyDescent="0.25">
      <c r="A15" s="6" t="s">
        <v>3341</v>
      </c>
      <c r="B15" s="6" t="s">
        <v>3342</v>
      </c>
      <c r="C15" s="6" t="s">
        <v>3324</v>
      </c>
      <c r="D15" s="6">
        <v>3.006E-2</v>
      </c>
      <c r="E15" s="6">
        <v>4.7110000000000003</v>
      </c>
      <c r="F15" s="17">
        <v>3.1E-6</v>
      </c>
      <c r="G15" s="76" t="s">
        <v>3319</v>
      </c>
      <c r="H15" s="76" t="s">
        <v>3343</v>
      </c>
      <c r="I15" s="6" t="s">
        <v>3321</v>
      </c>
    </row>
    <row r="16" spans="1:9" x14ac:dyDescent="0.25">
      <c r="A16" s="6" t="s">
        <v>2057</v>
      </c>
      <c r="B16" s="6" t="s">
        <v>3344</v>
      </c>
      <c r="C16" s="6" t="s">
        <v>3324</v>
      </c>
      <c r="D16" s="6">
        <v>0.1192</v>
      </c>
      <c r="E16" s="6">
        <v>4.6559999999999997</v>
      </c>
      <c r="F16" s="17">
        <v>3.23E-6</v>
      </c>
      <c r="G16" s="76" t="s">
        <v>3345</v>
      </c>
      <c r="I16" s="6" t="s">
        <v>3321</v>
      </c>
    </row>
    <row r="17" spans="1:9" x14ac:dyDescent="0.25">
      <c r="A17" s="6" t="s">
        <v>1646</v>
      </c>
      <c r="B17" s="6" t="s">
        <v>3346</v>
      </c>
      <c r="C17" s="6" t="s">
        <v>3318</v>
      </c>
      <c r="D17" s="6">
        <v>3.6389999999999999E-2</v>
      </c>
      <c r="E17" s="6">
        <v>4.6959999999999997</v>
      </c>
      <c r="F17" s="17">
        <v>3.32E-6</v>
      </c>
      <c r="G17" s="76" t="s">
        <v>3347</v>
      </c>
      <c r="I17" s="6" t="s">
        <v>3321</v>
      </c>
    </row>
    <row r="18" spans="1:9" x14ac:dyDescent="0.25">
      <c r="A18" s="6" t="s">
        <v>2181</v>
      </c>
      <c r="B18" s="6" t="s">
        <v>3348</v>
      </c>
      <c r="C18" s="6" t="s">
        <v>3324</v>
      </c>
      <c r="D18" s="6">
        <v>0.44669999999999999</v>
      </c>
      <c r="E18" s="6">
        <v>4.6210000000000004</v>
      </c>
      <c r="F18" s="17">
        <v>3.8099999999999999E-6</v>
      </c>
      <c r="G18" s="76" t="s">
        <v>3349</v>
      </c>
      <c r="I18" s="6" t="s">
        <v>3321</v>
      </c>
    </row>
    <row r="19" spans="1:9" x14ac:dyDescent="0.25">
      <c r="A19" s="6" t="s">
        <v>2102</v>
      </c>
      <c r="B19" s="6" t="s">
        <v>3350</v>
      </c>
      <c r="C19" s="6" t="s">
        <v>3318</v>
      </c>
      <c r="D19" s="6">
        <v>0.18410000000000001</v>
      </c>
      <c r="E19" s="6">
        <v>4.6210000000000004</v>
      </c>
      <c r="F19" s="17">
        <v>3.8099999999999999E-6</v>
      </c>
      <c r="H19" s="76" t="s">
        <v>3351</v>
      </c>
      <c r="I19" s="6" t="s">
        <v>3321</v>
      </c>
    </row>
    <row r="20" spans="1:9" x14ac:dyDescent="0.25">
      <c r="A20" s="6" t="s">
        <v>1754</v>
      </c>
      <c r="B20" s="6" t="s">
        <v>3352</v>
      </c>
      <c r="C20" s="6" t="s">
        <v>3324</v>
      </c>
      <c r="D20" s="6">
        <v>1.1599999999999999E-2</v>
      </c>
      <c r="E20" s="6">
        <v>4.657</v>
      </c>
      <c r="F20" s="17">
        <v>3.9899999999999999E-6</v>
      </c>
      <c r="G20" s="76" t="s">
        <v>3319</v>
      </c>
      <c r="H20" s="76" t="s">
        <v>3353</v>
      </c>
      <c r="I20" s="6" t="s">
        <v>3321</v>
      </c>
    </row>
    <row r="21" spans="1:9" x14ac:dyDescent="0.25">
      <c r="A21" s="6" t="s">
        <v>2027</v>
      </c>
      <c r="B21" s="6" t="s">
        <v>3354</v>
      </c>
      <c r="C21" s="6" t="s">
        <v>3324</v>
      </c>
      <c r="D21" s="6">
        <v>0.45519999999999999</v>
      </c>
      <c r="E21" s="6">
        <v>-4.6059999999999999</v>
      </c>
      <c r="F21" s="17">
        <v>4.1099999999999996E-6</v>
      </c>
      <c r="G21" s="76" t="s">
        <v>3355</v>
      </c>
      <c r="I21" s="6" t="s">
        <v>3321</v>
      </c>
    </row>
    <row r="22" spans="1:9" x14ac:dyDescent="0.25">
      <c r="A22" s="6" t="s">
        <v>1970</v>
      </c>
      <c r="B22" s="6" t="s">
        <v>3356</v>
      </c>
      <c r="C22" s="6" t="s">
        <v>3318</v>
      </c>
      <c r="D22" s="6">
        <v>1.7930000000000001E-2</v>
      </c>
      <c r="E22" s="6">
        <v>4.5999999999999996</v>
      </c>
      <c r="F22" s="17">
        <v>4.2300000000000002E-6</v>
      </c>
      <c r="H22" s="76" t="s">
        <v>3357</v>
      </c>
    </row>
    <row r="23" spans="1:9" x14ac:dyDescent="0.25">
      <c r="A23" s="6" t="s">
        <v>1650</v>
      </c>
      <c r="B23" s="6" t="s">
        <v>3358</v>
      </c>
      <c r="C23" s="6" t="s">
        <v>3324</v>
      </c>
      <c r="D23" s="6">
        <v>1.2659999999999999E-2</v>
      </c>
      <c r="E23" s="6">
        <v>4.6390000000000002</v>
      </c>
      <c r="F23" s="17">
        <v>4.34E-6</v>
      </c>
      <c r="H23" s="76" t="s">
        <v>3359</v>
      </c>
    </row>
  </sheetData>
  <phoneticPr fontId="2"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DCA0D-45F5-4564-8341-3EA637247051}">
  <dimension ref="A1:H154"/>
  <sheetViews>
    <sheetView workbookViewId="0">
      <selection activeCell="A6" sqref="A6"/>
    </sheetView>
  </sheetViews>
  <sheetFormatPr defaultRowHeight="15" x14ac:dyDescent="0.25"/>
  <cols>
    <col min="1" max="1" width="13.5" style="18" customWidth="1"/>
    <col min="2" max="2" width="24.375" style="18" customWidth="1"/>
    <col min="3" max="3" width="24.125" style="18" customWidth="1"/>
    <col min="4" max="4" width="15.5" style="18" customWidth="1"/>
    <col min="5" max="16384" width="9" style="18"/>
  </cols>
  <sheetData>
    <row r="1" spans="1:8" s="33" customFormat="1" ht="20.25" customHeight="1" x14ac:dyDescent="0.2">
      <c r="A1" s="33" t="s">
        <v>4053</v>
      </c>
    </row>
    <row r="2" spans="1:8" s="33" customFormat="1" ht="20.25" customHeight="1" x14ac:dyDescent="0.2"/>
    <row r="3" spans="1:8" s="33" customFormat="1" ht="20.25" customHeight="1" x14ac:dyDescent="0.2">
      <c r="A3" s="33" t="s">
        <v>29</v>
      </c>
      <c r="B3" s="83" t="s">
        <v>3360</v>
      </c>
      <c r="C3" s="83" t="s">
        <v>3361</v>
      </c>
      <c r="D3" s="83" t="s">
        <v>3362</v>
      </c>
      <c r="E3" s="83" t="s">
        <v>3363</v>
      </c>
      <c r="H3" s="83"/>
    </row>
    <row r="4" spans="1:8" ht="20.25" customHeight="1" x14ac:dyDescent="0.25">
      <c r="A4" s="18" t="s">
        <v>3364</v>
      </c>
      <c r="B4" s="18" t="s">
        <v>3365</v>
      </c>
      <c r="C4" s="18" t="s">
        <v>3366</v>
      </c>
      <c r="D4" s="77" t="s">
        <v>3367</v>
      </c>
      <c r="E4" s="84">
        <v>1.0034305646808301E-5</v>
      </c>
    </row>
    <row r="5" spans="1:8" ht="20.25" customHeight="1" x14ac:dyDescent="0.25">
      <c r="A5" s="18" t="s">
        <v>3368</v>
      </c>
      <c r="B5" s="18" t="s">
        <v>3365</v>
      </c>
      <c r="C5" s="18" t="s">
        <v>3366</v>
      </c>
      <c r="D5" s="77" t="s">
        <v>3367</v>
      </c>
      <c r="E5" s="84">
        <v>1.7748409998423999E-5</v>
      </c>
    </row>
    <row r="6" spans="1:8" ht="20.25" customHeight="1" x14ac:dyDescent="0.25">
      <c r="A6" s="18" t="s">
        <v>3369</v>
      </c>
      <c r="B6" s="18" t="s">
        <v>3365</v>
      </c>
      <c r="C6" s="18" t="s">
        <v>3366</v>
      </c>
      <c r="D6" s="77" t="s">
        <v>3367</v>
      </c>
      <c r="E6" s="84">
        <v>4.85573495271193E-6</v>
      </c>
    </row>
    <row r="7" spans="1:8" ht="20.25" customHeight="1" x14ac:dyDescent="0.25">
      <c r="A7" s="18" t="s">
        <v>3370</v>
      </c>
      <c r="B7" s="18" t="s">
        <v>3365</v>
      </c>
      <c r="C7" s="18" t="s">
        <v>3371</v>
      </c>
      <c r="D7" s="77" t="s">
        <v>3372</v>
      </c>
      <c r="E7" s="84">
        <v>6.5374983235750799E-6</v>
      </c>
    </row>
    <row r="8" spans="1:8" ht="20.25" customHeight="1" x14ac:dyDescent="0.25">
      <c r="A8" s="18" t="s">
        <v>3373</v>
      </c>
      <c r="B8" s="18" t="s">
        <v>3365</v>
      </c>
      <c r="C8" s="18" t="s">
        <v>3366</v>
      </c>
      <c r="D8" s="77" t="s">
        <v>3367</v>
      </c>
      <c r="E8" s="84">
        <v>2.6879338926566498E-6</v>
      </c>
    </row>
    <row r="9" spans="1:8" ht="20.25" customHeight="1" x14ac:dyDescent="0.25">
      <c r="A9" s="18" t="s">
        <v>3374</v>
      </c>
      <c r="B9" s="18" t="s">
        <v>3365</v>
      </c>
      <c r="C9" s="18" t="s">
        <v>3366</v>
      </c>
      <c r="D9" s="77" t="s">
        <v>3367</v>
      </c>
      <c r="E9" s="84">
        <v>1.2012492772122601E-5</v>
      </c>
    </row>
    <row r="10" spans="1:8" ht="20.25" customHeight="1" x14ac:dyDescent="0.25">
      <c r="A10" s="18" t="s">
        <v>3375</v>
      </c>
      <c r="B10" s="18" t="s">
        <v>3365</v>
      </c>
      <c r="C10" s="18" t="s">
        <v>3366</v>
      </c>
      <c r="D10" s="77" t="s">
        <v>3367</v>
      </c>
      <c r="E10" s="84">
        <v>9.4797719989609704E-6</v>
      </c>
    </row>
    <row r="11" spans="1:8" ht="20.25" customHeight="1" x14ac:dyDescent="0.25">
      <c r="A11" s="18" t="s">
        <v>3376</v>
      </c>
      <c r="B11" s="18" t="s">
        <v>3365</v>
      </c>
      <c r="C11" s="18" t="s">
        <v>3366</v>
      </c>
      <c r="D11" s="77" t="s">
        <v>3367</v>
      </c>
      <c r="E11" s="84">
        <v>9.8093385276628896E-6</v>
      </c>
    </row>
    <row r="12" spans="1:8" ht="20.25" customHeight="1" x14ac:dyDescent="0.25">
      <c r="A12" s="18" t="s">
        <v>3377</v>
      </c>
      <c r="B12" s="18" t="s">
        <v>3365</v>
      </c>
      <c r="C12" s="18" t="s">
        <v>3366</v>
      </c>
      <c r="D12" s="77" t="s">
        <v>3367</v>
      </c>
      <c r="E12" s="84">
        <v>1.10118457371237E-11</v>
      </c>
    </row>
    <row r="13" spans="1:8" ht="20.25" customHeight="1" x14ac:dyDescent="0.25">
      <c r="A13" s="18" t="s">
        <v>3378</v>
      </c>
      <c r="B13" s="18" t="s">
        <v>3365</v>
      </c>
      <c r="C13" s="18" t="s">
        <v>3366</v>
      </c>
      <c r="D13" s="77" t="s">
        <v>3367</v>
      </c>
      <c r="E13" s="84">
        <v>1.7151885087719301E-5</v>
      </c>
    </row>
    <row r="14" spans="1:8" ht="20.25" customHeight="1" x14ac:dyDescent="0.25">
      <c r="A14" s="18" t="s">
        <v>3379</v>
      </c>
      <c r="B14" s="18" t="s">
        <v>3365</v>
      </c>
      <c r="C14" s="18" t="s">
        <v>3380</v>
      </c>
      <c r="D14" s="77" t="s">
        <v>3367</v>
      </c>
      <c r="E14" s="84">
        <v>4.94530300985189E-7</v>
      </c>
    </row>
    <row r="15" spans="1:8" ht="20.25" customHeight="1" x14ac:dyDescent="0.25">
      <c r="A15" s="18" t="s">
        <v>3381</v>
      </c>
      <c r="B15" s="18" t="s">
        <v>3365</v>
      </c>
      <c r="C15" s="18" t="s">
        <v>3366</v>
      </c>
      <c r="D15" s="77" t="s">
        <v>3367</v>
      </c>
      <c r="E15" s="84">
        <v>1.4599574164828201E-5</v>
      </c>
    </row>
    <row r="16" spans="1:8" ht="20.25" customHeight="1" x14ac:dyDescent="0.25">
      <c r="A16" s="18" t="s">
        <v>3382</v>
      </c>
      <c r="B16" s="18" t="s">
        <v>3365</v>
      </c>
      <c r="C16" s="18" t="s">
        <v>3366</v>
      </c>
      <c r="D16" s="77" t="s">
        <v>3367</v>
      </c>
      <c r="E16" s="84">
        <v>1.5803784065078699E-5</v>
      </c>
    </row>
    <row r="17" spans="1:5" ht="20.25" customHeight="1" x14ac:dyDescent="0.25">
      <c r="A17" s="18" t="s">
        <v>3382</v>
      </c>
      <c r="B17" s="18" t="s">
        <v>3365</v>
      </c>
      <c r="C17" s="18" t="s">
        <v>3380</v>
      </c>
      <c r="D17" s="77" t="s">
        <v>3367</v>
      </c>
      <c r="E17" s="84">
        <v>4.3116555370486397E-6</v>
      </c>
    </row>
    <row r="18" spans="1:5" ht="20.25" customHeight="1" x14ac:dyDescent="0.25">
      <c r="A18" s="18" t="s">
        <v>3383</v>
      </c>
      <c r="B18" s="18" t="s">
        <v>3365</v>
      </c>
      <c r="C18" s="18" t="s">
        <v>3366</v>
      </c>
      <c r="D18" s="77" t="s">
        <v>3367</v>
      </c>
      <c r="E18" s="84">
        <v>1.2012492772122601E-5</v>
      </c>
    </row>
    <row r="19" spans="1:5" ht="20.25" customHeight="1" x14ac:dyDescent="0.25">
      <c r="A19" s="18" t="s">
        <v>3384</v>
      </c>
      <c r="B19" s="18" t="s">
        <v>3365</v>
      </c>
      <c r="C19" s="18" t="s">
        <v>3366</v>
      </c>
      <c r="D19" s="77" t="s">
        <v>3367</v>
      </c>
      <c r="E19" s="84">
        <v>1.4599574164828201E-5</v>
      </c>
    </row>
    <row r="20" spans="1:5" ht="20.25" customHeight="1" x14ac:dyDescent="0.25">
      <c r="A20" s="18" t="s">
        <v>3385</v>
      </c>
      <c r="B20" s="18" t="s">
        <v>3365</v>
      </c>
      <c r="C20" s="18" t="s">
        <v>3366</v>
      </c>
      <c r="D20" s="77" t="s">
        <v>3367</v>
      </c>
      <c r="E20" s="84">
        <v>1.2012492772122601E-5</v>
      </c>
    </row>
    <row r="21" spans="1:5" ht="20.25" customHeight="1" x14ac:dyDescent="0.25">
      <c r="A21" s="18" t="s">
        <v>3386</v>
      </c>
      <c r="B21" s="18" t="s">
        <v>3365</v>
      </c>
      <c r="C21" s="18" t="s">
        <v>3366</v>
      </c>
      <c r="D21" s="77" t="s">
        <v>3367</v>
      </c>
      <c r="E21" s="84">
        <v>1.2012492772122601E-5</v>
      </c>
    </row>
    <row r="22" spans="1:5" ht="20.25" customHeight="1" x14ac:dyDescent="0.25">
      <c r="A22" s="18" t="s">
        <v>3387</v>
      </c>
      <c r="B22" s="18" t="s">
        <v>3365</v>
      </c>
      <c r="C22" s="18" t="s">
        <v>3366</v>
      </c>
      <c r="D22" s="77" t="s">
        <v>3367</v>
      </c>
      <c r="E22" s="84">
        <v>1.2012492772122601E-5</v>
      </c>
    </row>
    <row r="23" spans="1:5" ht="20.25" customHeight="1" x14ac:dyDescent="0.25">
      <c r="A23" s="18" t="s">
        <v>3388</v>
      </c>
      <c r="B23" s="18" t="s">
        <v>3365</v>
      </c>
      <c r="C23" s="18" t="s">
        <v>3366</v>
      </c>
      <c r="D23" s="77" t="s">
        <v>3367</v>
      </c>
      <c r="E23" s="84">
        <v>7.9168707629696401E-6</v>
      </c>
    </row>
    <row r="24" spans="1:5" ht="20.25" customHeight="1" x14ac:dyDescent="0.25">
      <c r="A24" s="18" t="s">
        <v>3389</v>
      </c>
      <c r="B24" s="18" t="s">
        <v>3365</v>
      </c>
      <c r="C24" s="18" t="s">
        <v>3366</v>
      </c>
      <c r="D24" s="77" t="s">
        <v>3367</v>
      </c>
      <c r="E24" s="84">
        <v>5.8650645650345302E-6</v>
      </c>
    </row>
    <row r="25" spans="1:5" ht="20.25" customHeight="1" x14ac:dyDescent="0.25">
      <c r="A25" s="18" t="s">
        <v>3390</v>
      </c>
      <c r="B25" s="18" t="s">
        <v>3365</v>
      </c>
      <c r="C25" s="18" t="s">
        <v>3366</v>
      </c>
      <c r="D25" s="77" t="s">
        <v>3367</v>
      </c>
      <c r="E25" s="84">
        <v>6.5932998781958499E-6</v>
      </c>
    </row>
    <row r="26" spans="1:5" ht="20.25" customHeight="1" x14ac:dyDescent="0.25">
      <c r="A26" s="18" t="s">
        <v>3390</v>
      </c>
      <c r="B26" s="18" t="s">
        <v>3365</v>
      </c>
      <c r="C26" s="18" t="s">
        <v>3380</v>
      </c>
      <c r="D26" s="77" t="s">
        <v>3367</v>
      </c>
      <c r="E26" s="84">
        <v>1.12970818131124E-7</v>
      </c>
    </row>
    <row r="27" spans="1:5" ht="20.25" customHeight="1" x14ac:dyDescent="0.25">
      <c r="A27" s="18" t="s">
        <v>3391</v>
      </c>
      <c r="B27" s="18" t="s">
        <v>3365</v>
      </c>
      <c r="C27" s="18" t="s">
        <v>3366</v>
      </c>
      <c r="D27" s="77" t="s">
        <v>3367</v>
      </c>
      <c r="E27" s="84">
        <v>6.5932998781958499E-6</v>
      </c>
    </row>
    <row r="28" spans="1:5" ht="20.25" customHeight="1" x14ac:dyDescent="0.25">
      <c r="A28" s="18" t="s">
        <v>3391</v>
      </c>
      <c r="B28" s="18" t="s">
        <v>3365</v>
      </c>
      <c r="C28" s="18" t="s">
        <v>3380</v>
      </c>
      <c r="D28" s="77" t="s">
        <v>3367</v>
      </c>
      <c r="E28" s="84">
        <v>2.8771541278079299E-8</v>
      </c>
    </row>
    <row r="29" spans="1:5" ht="20.25" customHeight="1" x14ac:dyDescent="0.25">
      <c r="A29" s="18" t="s">
        <v>3392</v>
      </c>
      <c r="B29" s="18" t="s">
        <v>3365</v>
      </c>
      <c r="C29" s="18" t="s">
        <v>3366</v>
      </c>
      <c r="D29" s="77" t="s">
        <v>3367</v>
      </c>
      <c r="E29" s="84">
        <v>1.2012492772122601E-5</v>
      </c>
    </row>
    <row r="30" spans="1:5" ht="20.25" customHeight="1" x14ac:dyDescent="0.25">
      <c r="A30" s="18" t="s">
        <v>3393</v>
      </c>
      <c r="B30" s="18" t="s">
        <v>3365</v>
      </c>
      <c r="C30" s="18" t="s">
        <v>3366</v>
      </c>
      <c r="D30" s="77" t="s">
        <v>3367</v>
      </c>
      <c r="E30" s="84">
        <v>2.7550350817429402E-6</v>
      </c>
    </row>
    <row r="31" spans="1:5" ht="20.25" customHeight="1" x14ac:dyDescent="0.25">
      <c r="A31" s="18" t="s">
        <v>3394</v>
      </c>
      <c r="B31" s="18" t="s">
        <v>3365</v>
      </c>
      <c r="C31" s="18" t="s">
        <v>3366</v>
      </c>
      <c r="D31" s="77" t="s">
        <v>3367</v>
      </c>
      <c r="E31" s="84">
        <v>4.6071324113147899E-6</v>
      </c>
    </row>
    <row r="32" spans="1:5" ht="20.25" customHeight="1" x14ac:dyDescent="0.25">
      <c r="A32" s="18" t="s">
        <v>3395</v>
      </c>
      <c r="B32" s="18" t="s">
        <v>3365</v>
      </c>
      <c r="C32" s="18" t="s">
        <v>3366</v>
      </c>
      <c r="D32" s="77" t="s">
        <v>3367</v>
      </c>
      <c r="E32" s="84">
        <v>4.9181652840736703E-6</v>
      </c>
    </row>
    <row r="33" spans="1:5" ht="20.25" customHeight="1" x14ac:dyDescent="0.25">
      <c r="A33" s="18" t="s">
        <v>3396</v>
      </c>
      <c r="B33" s="18" t="s">
        <v>3365</v>
      </c>
      <c r="C33" s="18" t="s">
        <v>3366</v>
      </c>
      <c r="D33" s="77" t="s">
        <v>3367</v>
      </c>
      <c r="E33" s="84">
        <v>4.9181652840736703E-6</v>
      </c>
    </row>
    <row r="34" spans="1:5" ht="20.25" customHeight="1" x14ac:dyDescent="0.25">
      <c r="A34" s="18" t="s">
        <v>3397</v>
      </c>
      <c r="B34" s="18" t="s">
        <v>3365</v>
      </c>
      <c r="C34" s="18" t="s">
        <v>3366</v>
      </c>
      <c r="D34" s="77" t="s">
        <v>3367</v>
      </c>
      <c r="E34" s="84">
        <v>1.8208734468990999E-12</v>
      </c>
    </row>
    <row r="35" spans="1:5" ht="20.25" customHeight="1" x14ac:dyDescent="0.25">
      <c r="A35" s="18" t="s">
        <v>3398</v>
      </c>
      <c r="B35" s="18" t="s">
        <v>3365</v>
      </c>
      <c r="C35" s="18" t="s">
        <v>3366</v>
      </c>
      <c r="D35" s="77" t="s">
        <v>3367</v>
      </c>
      <c r="E35" s="84">
        <v>1.8146855157339701E-12</v>
      </c>
    </row>
    <row r="36" spans="1:5" ht="20.25" customHeight="1" x14ac:dyDescent="0.25">
      <c r="A36" s="18" t="s">
        <v>3399</v>
      </c>
      <c r="B36" s="18" t="s">
        <v>3365</v>
      </c>
      <c r="C36" s="18" t="s">
        <v>3366</v>
      </c>
      <c r="D36" s="77" t="s">
        <v>3367</v>
      </c>
      <c r="E36" s="84">
        <v>4.62882006830528E-6</v>
      </c>
    </row>
    <row r="37" spans="1:5" ht="20.25" customHeight="1" x14ac:dyDescent="0.25">
      <c r="A37" s="18" t="s">
        <v>3400</v>
      </c>
      <c r="B37" s="18" t="s">
        <v>3365</v>
      </c>
      <c r="C37" s="18" t="s">
        <v>3366</v>
      </c>
      <c r="D37" s="77" t="s">
        <v>3367</v>
      </c>
      <c r="E37" s="84">
        <v>3.4229353989631799E-7</v>
      </c>
    </row>
    <row r="38" spans="1:5" ht="20.25" customHeight="1" x14ac:dyDescent="0.25">
      <c r="A38" s="18" t="s">
        <v>3401</v>
      </c>
      <c r="B38" s="18" t="s">
        <v>3365</v>
      </c>
      <c r="C38" s="18" t="s">
        <v>3366</v>
      </c>
      <c r="D38" s="77" t="s">
        <v>3367</v>
      </c>
      <c r="E38" s="84">
        <v>4.4879054722724704E-6</v>
      </c>
    </row>
    <row r="39" spans="1:5" ht="20.25" customHeight="1" x14ac:dyDescent="0.25">
      <c r="A39" s="18" t="s">
        <v>3402</v>
      </c>
      <c r="B39" s="18" t="s">
        <v>3365</v>
      </c>
      <c r="C39" s="18" t="s">
        <v>3366</v>
      </c>
      <c r="D39" s="77" t="s">
        <v>3367</v>
      </c>
      <c r="E39" s="84">
        <v>6.5624223680758601E-6</v>
      </c>
    </row>
    <row r="40" spans="1:5" ht="20.25" customHeight="1" x14ac:dyDescent="0.25">
      <c r="A40" s="18" t="s">
        <v>3403</v>
      </c>
      <c r="B40" s="18" t="s">
        <v>3365</v>
      </c>
      <c r="C40" s="18" t="s">
        <v>3366</v>
      </c>
      <c r="D40" s="77" t="s">
        <v>3367</v>
      </c>
      <c r="E40" s="84">
        <v>4.8348495756881099E-6</v>
      </c>
    </row>
    <row r="41" spans="1:5" ht="20.25" customHeight="1" x14ac:dyDescent="0.25">
      <c r="A41" s="18" t="s">
        <v>3404</v>
      </c>
      <c r="B41" s="18" t="s">
        <v>3365</v>
      </c>
      <c r="C41" s="18" t="s">
        <v>3366</v>
      </c>
      <c r="D41" s="77" t="s">
        <v>3367</v>
      </c>
      <c r="E41" s="84">
        <v>2.3332824906885399E-6</v>
      </c>
    </row>
    <row r="42" spans="1:5" ht="20.25" customHeight="1" x14ac:dyDescent="0.25">
      <c r="A42" s="18" t="s">
        <v>3405</v>
      </c>
      <c r="B42" s="18" t="s">
        <v>3365</v>
      </c>
      <c r="C42" s="18" t="s">
        <v>3366</v>
      </c>
      <c r="D42" s="77" t="s">
        <v>3367</v>
      </c>
      <c r="E42" s="84">
        <v>4.9181652840736703E-6</v>
      </c>
    </row>
    <row r="43" spans="1:5" ht="20.25" customHeight="1" x14ac:dyDescent="0.25">
      <c r="A43" s="18" t="s">
        <v>3406</v>
      </c>
      <c r="B43" s="18" t="s">
        <v>3365</v>
      </c>
      <c r="C43" s="18" t="s">
        <v>3366</v>
      </c>
      <c r="D43" s="77" t="s">
        <v>3367</v>
      </c>
      <c r="E43" s="84">
        <v>4.9430034343834902E-13</v>
      </c>
    </row>
    <row r="44" spans="1:5" ht="20.25" customHeight="1" x14ac:dyDescent="0.25">
      <c r="A44" s="18" t="s">
        <v>3407</v>
      </c>
      <c r="B44" s="18" t="s">
        <v>3365</v>
      </c>
      <c r="C44" s="18" t="s">
        <v>3366</v>
      </c>
      <c r="D44" s="77" t="s">
        <v>3367</v>
      </c>
      <c r="E44" s="84">
        <v>4.9558855097703097E-6</v>
      </c>
    </row>
    <row r="45" spans="1:5" ht="20.25" customHeight="1" x14ac:dyDescent="0.25">
      <c r="A45" s="18" t="s">
        <v>3408</v>
      </c>
      <c r="B45" s="18" t="s">
        <v>3365</v>
      </c>
      <c r="C45" s="18" t="s">
        <v>3366</v>
      </c>
      <c r="D45" s="77" t="s">
        <v>3367</v>
      </c>
      <c r="E45" s="84">
        <v>3.55521325946775E-6</v>
      </c>
    </row>
    <row r="46" spans="1:5" ht="20.25" customHeight="1" x14ac:dyDescent="0.25">
      <c r="A46" s="18" t="s">
        <v>3409</v>
      </c>
      <c r="B46" s="18" t="s">
        <v>3365</v>
      </c>
      <c r="C46" s="18" t="s">
        <v>3366</v>
      </c>
      <c r="D46" s="77" t="s">
        <v>3367</v>
      </c>
      <c r="E46" s="84">
        <v>2.9895272643161099E-6</v>
      </c>
    </row>
    <row r="47" spans="1:5" ht="20.25" customHeight="1" x14ac:dyDescent="0.25">
      <c r="A47" s="18" t="s">
        <v>3410</v>
      </c>
      <c r="B47" s="18" t="s">
        <v>3365</v>
      </c>
      <c r="C47" s="18" t="s">
        <v>3366</v>
      </c>
      <c r="D47" s="77" t="s">
        <v>3367</v>
      </c>
      <c r="E47" s="84">
        <v>9.9874147926367695E-6</v>
      </c>
    </row>
    <row r="48" spans="1:5" ht="20.25" customHeight="1" x14ac:dyDescent="0.25">
      <c r="A48" s="18" t="s">
        <v>3411</v>
      </c>
      <c r="B48" s="18" t="s">
        <v>3365</v>
      </c>
      <c r="C48" s="18" t="s">
        <v>3366</v>
      </c>
      <c r="D48" s="77" t="s">
        <v>3367</v>
      </c>
      <c r="E48" s="84">
        <v>4.9266354024160201E-6</v>
      </c>
    </row>
    <row r="49" spans="1:5" ht="20.25" customHeight="1" x14ac:dyDescent="0.25">
      <c r="A49" s="18" t="s">
        <v>3412</v>
      </c>
      <c r="B49" s="18" t="s">
        <v>3365</v>
      </c>
      <c r="C49" s="18" t="s">
        <v>3366</v>
      </c>
      <c r="D49" s="77" t="s">
        <v>3367</v>
      </c>
      <c r="E49" s="84">
        <v>4.5294305702262297E-6</v>
      </c>
    </row>
    <row r="50" spans="1:5" ht="20.25" customHeight="1" x14ac:dyDescent="0.25">
      <c r="A50" s="18" t="s">
        <v>3413</v>
      </c>
      <c r="B50" s="18" t="s">
        <v>3365</v>
      </c>
      <c r="C50" s="18" t="s">
        <v>3366</v>
      </c>
      <c r="D50" s="77" t="s">
        <v>3367</v>
      </c>
      <c r="E50" s="84">
        <v>4.5292844137177199E-6</v>
      </c>
    </row>
    <row r="51" spans="1:5" ht="20.25" customHeight="1" x14ac:dyDescent="0.25">
      <c r="A51" s="18" t="s">
        <v>3414</v>
      </c>
      <c r="B51" s="18" t="s">
        <v>3365</v>
      </c>
      <c r="C51" s="18" t="s">
        <v>3366</v>
      </c>
      <c r="D51" s="77" t="s">
        <v>3367</v>
      </c>
      <c r="E51" s="84">
        <v>4.5565321616872703E-6</v>
      </c>
    </row>
    <row r="52" spans="1:5" ht="20.25" customHeight="1" x14ac:dyDescent="0.25">
      <c r="A52" s="18" t="s">
        <v>3415</v>
      </c>
      <c r="B52" s="18" t="s">
        <v>3365</v>
      </c>
      <c r="C52" s="18" t="s">
        <v>3366</v>
      </c>
      <c r="D52" s="77" t="s">
        <v>3367</v>
      </c>
      <c r="E52" s="84">
        <v>3.0491007048880498E-6</v>
      </c>
    </row>
    <row r="53" spans="1:5" ht="20.25" customHeight="1" x14ac:dyDescent="0.25">
      <c r="A53" s="18" t="s">
        <v>3416</v>
      </c>
      <c r="B53" s="18" t="s">
        <v>3365</v>
      </c>
      <c r="C53" s="18" t="s">
        <v>3380</v>
      </c>
      <c r="D53" s="77" t="s">
        <v>3367</v>
      </c>
      <c r="E53" s="84">
        <v>9.08150370395211E-8</v>
      </c>
    </row>
    <row r="54" spans="1:5" ht="20.25" customHeight="1" x14ac:dyDescent="0.25">
      <c r="A54" s="18" t="s">
        <v>3417</v>
      </c>
      <c r="B54" s="18" t="s">
        <v>3365</v>
      </c>
      <c r="C54" s="18" t="s">
        <v>3366</v>
      </c>
      <c r="D54" s="77" t="s">
        <v>3367</v>
      </c>
      <c r="E54" s="84">
        <v>1.2245115906004701E-5</v>
      </c>
    </row>
    <row r="55" spans="1:5" ht="20.25" customHeight="1" x14ac:dyDescent="0.25">
      <c r="A55" s="18" t="s">
        <v>3418</v>
      </c>
      <c r="B55" s="18" t="s">
        <v>3365</v>
      </c>
      <c r="C55" s="18" t="s">
        <v>3380</v>
      </c>
      <c r="D55" s="77" t="s">
        <v>3367</v>
      </c>
      <c r="E55" s="84">
        <v>2.04635200839111E-8</v>
      </c>
    </row>
    <row r="56" spans="1:5" ht="20.25" customHeight="1" x14ac:dyDescent="0.25">
      <c r="A56" s="18" t="s">
        <v>3419</v>
      </c>
      <c r="B56" s="18" t="s">
        <v>3365</v>
      </c>
      <c r="C56" s="18" t="s">
        <v>3366</v>
      </c>
      <c r="D56" s="77" t="s">
        <v>3367</v>
      </c>
      <c r="E56" s="84">
        <v>5.2835092893002398E-6</v>
      </c>
    </row>
    <row r="57" spans="1:5" ht="20.25" customHeight="1" x14ac:dyDescent="0.25">
      <c r="A57" s="18" t="s">
        <v>3420</v>
      </c>
      <c r="B57" s="18" t="s">
        <v>3365</v>
      </c>
      <c r="C57" s="18" t="s">
        <v>3366</v>
      </c>
      <c r="D57" s="77" t="s">
        <v>3367</v>
      </c>
      <c r="E57" s="84">
        <v>1.19988957185169E-5</v>
      </c>
    </row>
    <row r="58" spans="1:5" ht="20.25" customHeight="1" x14ac:dyDescent="0.25">
      <c r="A58" s="18" t="s">
        <v>3421</v>
      </c>
      <c r="B58" s="18" t="s">
        <v>3365</v>
      </c>
      <c r="C58" s="18" t="s">
        <v>3380</v>
      </c>
      <c r="D58" s="77" t="s">
        <v>3367</v>
      </c>
      <c r="E58" s="84">
        <v>2.60558953190197E-9</v>
      </c>
    </row>
    <row r="59" spans="1:5" ht="20.25" customHeight="1" x14ac:dyDescent="0.25">
      <c r="A59" s="18" t="s">
        <v>3421</v>
      </c>
      <c r="B59" s="18" t="s">
        <v>3365</v>
      </c>
      <c r="C59" s="18" t="s">
        <v>3422</v>
      </c>
      <c r="D59" s="77" t="s">
        <v>3423</v>
      </c>
      <c r="E59" s="84">
        <v>9.61394690699771E-6</v>
      </c>
    </row>
    <row r="60" spans="1:5" ht="20.25" customHeight="1" x14ac:dyDescent="0.25">
      <c r="A60" s="18" t="s">
        <v>3424</v>
      </c>
      <c r="B60" s="18" t="s">
        <v>3365</v>
      </c>
      <c r="C60" s="18" t="s">
        <v>3366</v>
      </c>
      <c r="D60" s="77" t="s">
        <v>3367</v>
      </c>
      <c r="E60" s="84">
        <v>1.28702033074688E-5</v>
      </c>
    </row>
    <row r="61" spans="1:5" ht="20.25" customHeight="1" x14ac:dyDescent="0.25">
      <c r="A61" s="18" t="s">
        <v>3425</v>
      </c>
      <c r="B61" s="18" t="s">
        <v>3365</v>
      </c>
      <c r="C61" s="18" t="s">
        <v>3366</v>
      </c>
      <c r="D61" s="77" t="s">
        <v>3367</v>
      </c>
      <c r="E61" s="84">
        <v>2.67537841042257E-6</v>
      </c>
    </row>
    <row r="62" spans="1:5" ht="20.25" customHeight="1" x14ac:dyDescent="0.25">
      <c r="A62" s="18" t="s">
        <v>3426</v>
      </c>
      <c r="B62" s="18" t="s">
        <v>3365</v>
      </c>
      <c r="C62" s="18" t="s">
        <v>3366</v>
      </c>
      <c r="D62" s="77" t="s">
        <v>3367</v>
      </c>
      <c r="E62" s="84">
        <v>1.7857079695906401E-5</v>
      </c>
    </row>
    <row r="63" spans="1:5" ht="20.25" customHeight="1" x14ac:dyDescent="0.25">
      <c r="A63" s="18" t="s">
        <v>3426</v>
      </c>
      <c r="B63" s="18" t="s">
        <v>3365</v>
      </c>
      <c r="C63" s="18" t="s">
        <v>3380</v>
      </c>
      <c r="D63" s="77" t="s">
        <v>3367</v>
      </c>
      <c r="E63" s="84">
        <v>6.5771726200629495E-7</v>
      </c>
    </row>
    <row r="64" spans="1:5" ht="20.25" customHeight="1" x14ac:dyDescent="0.25">
      <c r="A64" s="18" t="s">
        <v>3427</v>
      </c>
      <c r="B64" s="18" t="s">
        <v>3365</v>
      </c>
      <c r="C64" s="18" t="s">
        <v>3366</v>
      </c>
      <c r="D64" s="77" t="s">
        <v>3367</v>
      </c>
      <c r="E64" s="84">
        <v>1.7916386257580902E-5</v>
      </c>
    </row>
    <row r="65" spans="1:5" ht="20.25" customHeight="1" x14ac:dyDescent="0.25">
      <c r="A65" s="18" t="s">
        <v>3427</v>
      </c>
      <c r="B65" s="18" t="s">
        <v>3365</v>
      </c>
      <c r="C65" s="18" t="s">
        <v>3380</v>
      </c>
      <c r="D65" s="77" t="s">
        <v>3367</v>
      </c>
      <c r="E65" s="84">
        <v>6.5744270155872003E-7</v>
      </c>
    </row>
    <row r="66" spans="1:5" ht="20.25" customHeight="1" x14ac:dyDescent="0.25">
      <c r="A66" s="18" t="s">
        <v>3428</v>
      </c>
      <c r="B66" s="18" t="s">
        <v>3365</v>
      </c>
      <c r="C66" s="18" t="s">
        <v>3366</v>
      </c>
      <c r="D66" s="77" t="s">
        <v>3367</v>
      </c>
      <c r="E66" s="84">
        <v>1.3550917628713099E-5</v>
      </c>
    </row>
    <row r="67" spans="1:5" ht="20.25" customHeight="1" x14ac:dyDescent="0.25">
      <c r="A67" s="18" t="s">
        <v>3429</v>
      </c>
      <c r="B67" s="18" t="s">
        <v>3365</v>
      </c>
      <c r="C67" s="18" t="s">
        <v>3366</v>
      </c>
      <c r="D67" s="77" t="s">
        <v>3367</v>
      </c>
      <c r="E67" s="84">
        <v>2.59246696827876E-6</v>
      </c>
    </row>
    <row r="68" spans="1:5" ht="20.25" customHeight="1" x14ac:dyDescent="0.25">
      <c r="A68" s="18" t="s">
        <v>3430</v>
      </c>
      <c r="B68" s="18" t="s">
        <v>3365</v>
      </c>
      <c r="C68" s="18" t="s">
        <v>3366</v>
      </c>
      <c r="D68" s="77" t="s">
        <v>3367</v>
      </c>
      <c r="E68" s="84">
        <v>1.2012492772122601E-5</v>
      </c>
    </row>
    <row r="69" spans="1:5" ht="20.25" customHeight="1" x14ac:dyDescent="0.25">
      <c r="A69" s="18" t="s">
        <v>3431</v>
      </c>
      <c r="B69" s="18" t="s">
        <v>3365</v>
      </c>
      <c r="C69" s="18" t="s">
        <v>3366</v>
      </c>
      <c r="D69" s="77" t="s">
        <v>3367</v>
      </c>
      <c r="E69" s="84">
        <v>2.7999659966483201E-6</v>
      </c>
    </row>
    <row r="70" spans="1:5" ht="20.25" customHeight="1" x14ac:dyDescent="0.25">
      <c r="A70" s="18" t="s">
        <v>3432</v>
      </c>
      <c r="B70" s="18" t="s">
        <v>3365</v>
      </c>
      <c r="C70" s="18" t="s">
        <v>3366</v>
      </c>
      <c r="D70" s="77" t="s">
        <v>3367</v>
      </c>
      <c r="E70" s="84">
        <v>1.1762392621845001E-12</v>
      </c>
    </row>
    <row r="71" spans="1:5" ht="20.25" customHeight="1" x14ac:dyDescent="0.25">
      <c r="A71" s="18" t="s">
        <v>3433</v>
      </c>
      <c r="B71" s="18" t="s">
        <v>3365</v>
      </c>
      <c r="C71" s="18" t="s">
        <v>3366</v>
      </c>
      <c r="D71" s="77" t="s">
        <v>3367</v>
      </c>
      <c r="E71" s="84">
        <v>2.5348269887958899E-6</v>
      </c>
    </row>
    <row r="72" spans="1:5" ht="20.25" customHeight="1" x14ac:dyDescent="0.25">
      <c r="A72" s="18" t="s">
        <v>3434</v>
      </c>
      <c r="B72" s="18" t="s">
        <v>3365</v>
      </c>
      <c r="C72" s="18" t="s">
        <v>3366</v>
      </c>
      <c r="D72" s="77" t="s">
        <v>3367</v>
      </c>
      <c r="E72" s="84">
        <v>4.8582339141202799E-6</v>
      </c>
    </row>
    <row r="73" spans="1:5" ht="20.25" customHeight="1" x14ac:dyDescent="0.25">
      <c r="A73" s="18" t="s">
        <v>3435</v>
      </c>
      <c r="B73" s="18" t="s">
        <v>3365</v>
      </c>
      <c r="C73" s="18" t="s">
        <v>3366</v>
      </c>
      <c r="D73" s="77" t="s">
        <v>3367</v>
      </c>
      <c r="E73" s="84">
        <v>8.7536406190329608E-12</v>
      </c>
    </row>
    <row r="74" spans="1:5" ht="20.25" customHeight="1" x14ac:dyDescent="0.25">
      <c r="A74" s="18" t="s">
        <v>3436</v>
      </c>
      <c r="B74" s="18" t="s">
        <v>3365</v>
      </c>
      <c r="C74" s="18" t="s">
        <v>3366</v>
      </c>
      <c r="D74" s="77" t="s">
        <v>3367</v>
      </c>
      <c r="E74" s="84">
        <v>4.9066740314477699E-6</v>
      </c>
    </row>
    <row r="75" spans="1:5" ht="20.25" customHeight="1" x14ac:dyDescent="0.25">
      <c r="A75" s="18" t="s">
        <v>3437</v>
      </c>
      <c r="B75" s="18" t="s">
        <v>3365</v>
      </c>
      <c r="C75" s="18" t="s">
        <v>3366</v>
      </c>
      <c r="D75" s="77" t="s">
        <v>3367</v>
      </c>
      <c r="E75" s="84">
        <v>2.6830318170426402E-6</v>
      </c>
    </row>
    <row r="76" spans="1:5" ht="20.25" customHeight="1" x14ac:dyDescent="0.25">
      <c r="A76" s="18" t="s">
        <v>3438</v>
      </c>
      <c r="B76" s="18" t="s">
        <v>3365</v>
      </c>
      <c r="C76" s="18" t="s">
        <v>3366</v>
      </c>
      <c r="D76" s="77" t="s">
        <v>3367</v>
      </c>
      <c r="E76" s="84">
        <v>7.6091982787006394E-9</v>
      </c>
    </row>
    <row r="77" spans="1:5" ht="20.25" customHeight="1" x14ac:dyDescent="0.25">
      <c r="A77" s="18" t="s">
        <v>3439</v>
      </c>
      <c r="B77" s="18" t="s">
        <v>3365</v>
      </c>
      <c r="C77" s="18" t="s">
        <v>3380</v>
      </c>
      <c r="D77" s="77" t="s">
        <v>3367</v>
      </c>
      <c r="E77" s="84">
        <v>3.8155107703052198E-9</v>
      </c>
    </row>
    <row r="78" spans="1:5" ht="20.25" customHeight="1" x14ac:dyDescent="0.25">
      <c r="A78" s="18" t="s">
        <v>3439</v>
      </c>
      <c r="B78" s="18" t="s">
        <v>3365</v>
      </c>
      <c r="C78" s="18" t="s">
        <v>3422</v>
      </c>
      <c r="D78" s="77" t="s">
        <v>3423</v>
      </c>
      <c r="E78" s="84">
        <v>7.7322855137502407E-6</v>
      </c>
    </row>
    <row r="79" spans="1:5" ht="20.25" customHeight="1" x14ac:dyDescent="0.25">
      <c r="A79" s="18" t="s">
        <v>3440</v>
      </c>
      <c r="B79" s="18" t="s">
        <v>3365</v>
      </c>
      <c r="C79" s="18" t="s">
        <v>3366</v>
      </c>
      <c r="D79" s="77" t="s">
        <v>3367</v>
      </c>
      <c r="E79" s="84">
        <v>1.03520929830399E-5</v>
      </c>
    </row>
    <row r="80" spans="1:5" ht="20.25" customHeight="1" x14ac:dyDescent="0.25">
      <c r="A80" s="18" t="s">
        <v>3441</v>
      </c>
      <c r="B80" s="18" t="s">
        <v>3365</v>
      </c>
      <c r="C80" s="18" t="s">
        <v>3366</v>
      </c>
      <c r="D80" s="77" t="s">
        <v>3367</v>
      </c>
      <c r="E80" s="84">
        <v>2.4208537682517801E-6</v>
      </c>
    </row>
    <row r="81" spans="1:5" ht="20.25" customHeight="1" x14ac:dyDescent="0.25">
      <c r="A81" s="18" t="s">
        <v>3442</v>
      </c>
      <c r="B81" s="18" t="s">
        <v>3365</v>
      </c>
      <c r="C81" s="18" t="s">
        <v>3366</v>
      </c>
      <c r="D81" s="77" t="s">
        <v>3367</v>
      </c>
      <c r="E81" s="84">
        <v>4.5291406498636601E-6</v>
      </c>
    </row>
    <row r="82" spans="1:5" ht="20.25" customHeight="1" x14ac:dyDescent="0.25">
      <c r="A82" s="18" t="s">
        <v>3443</v>
      </c>
      <c r="B82" s="18" t="s">
        <v>3365</v>
      </c>
      <c r="C82" s="18" t="s">
        <v>3366</v>
      </c>
      <c r="D82" s="77" t="s">
        <v>3367</v>
      </c>
      <c r="E82" s="84">
        <v>6.6621951960420902E-6</v>
      </c>
    </row>
    <row r="83" spans="1:5" ht="20.25" customHeight="1" x14ac:dyDescent="0.25">
      <c r="A83" s="18" t="s">
        <v>3444</v>
      </c>
      <c r="B83" s="18" t="s">
        <v>3365</v>
      </c>
      <c r="C83" s="18" t="s">
        <v>3366</v>
      </c>
      <c r="D83" s="77" t="s">
        <v>3367</v>
      </c>
      <c r="E83" s="84">
        <v>1.3483515455469401E-5</v>
      </c>
    </row>
    <row r="84" spans="1:5" ht="20.25" customHeight="1" x14ac:dyDescent="0.25">
      <c r="A84" s="18" t="s">
        <v>3444</v>
      </c>
      <c r="B84" s="18" t="s">
        <v>3365</v>
      </c>
      <c r="C84" s="18" t="s">
        <v>3380</v>
      </c>
      <c r="D84" s="77" t="s">
        <v>3367</v>
      </c>
      <c r="E84" s="84">
        <v>3.5036376812301499E-6</v>
      </c>
    </row>
    <row r="85" spans="1:5" ht="20.25" customHeight="1" x14ac:dyDescent="0.25">
      <c r="A85" s="18" t="s">
        <v>3445</v>
      </c>
      <c r="B85" s="18" t="s">
        <v>3365</v>
      </c>
      <c r="C85" s="18" t="s">
        <v>3366</v>
      </c>
      <c r="D85" s="77" t="s">
        <v>3367</v>
      </c>
      <c r="E85" s="84">
        <v>1.4486911174813199E-5</v>
      </c>
    </row>
    <row r="86" spans="1:5" ht="20.25" customHeight="1" x14ac:dyDescent="0.25">
      <c r="A86" s="18" t="s">
        <v>3446</v>
      </c>
      <c r="B86" s="18" t="s">
        <v>3365</v>
      </c>
      <c r="C86" s="18" t="s">
        <v>3366</v>
      </c>
      <c r="D86" s="77" t="s">
        <v>3367</v>
      </c>
      <c r="E86" s="84">
        <v>5.1147624179045101E-6</v>
      </c>
    </row>
    <row r="87" spans="1:5" ht="20.25" customHeight="1" x14ac:dyDescent="0.25">
      <c r="A87" s="18" t="s">
        <v>3447</v>
      </c>
      <c r="B87" s="18" t="s">
        <v>3365</v>
      </c>
      <c r="C87" s="18" t="s">
        <v>3366</v>
      </c>
      <c r="D87" s="77" t="s">
        <v>3367</v>
      </c>
      <c r="E87" s="84">
        <v>6.3129935600411598E-6</v>
      </c>
    </row>
    <row r="88" spans="1:5" ht="20.25" customHeight="1" x14ac:dyDescent="0.25">
      <c r="A88" s="18" t="s">
        <v>3448</v>
      </c>
      <c r="B88" s="18" t="s">
        <v>3365</v>
      </c>
      <c r="C88" s="18" t="s">
        <v>3366</v>
      </c>
      <c r="D88" s="77" t="s">
        <v>3367</v>
      </c>
      <c r="E88" s="84">
        <v>5.92712382994107E-6</v>
      </c>
    </row>
    <row r="89" spans="1:5" ht="20.25" customHeight="1" x14ac:dyDescent="0.25">
      <c r="A89" s="18" t="s">
        <v>3449</v>
      </c>
      <c r="B89" s="18" t="s">
        <v>3365</v>
      </c>
      <c r="C89" s="18" t="s">
        <v>3366</v>
      </c>
      <c r="D89" s="77" t="s">
        <v>3367</v>
      </c>
      <c r="E89" s="84">
        <v>4.9169349509541896E-6</v>
      </c>
    </row>
    <row r="90" spans="1:5" ht="20.25" customHeight="1" x14ac:dyDescent="0.25">
      <c r="A90" s="18" t="s">
        <v>3450</v>
      </c>
      <c r="B90" s="18" t="s">
        <v>3365</v>
      </c>
      <c r="C90" s="18" t="s">
        <v>3366</v>
      </c>
      <c r="D90" s="77" t="s">
        <v>3367</v>
      </c>
      <c r="E90" s="84">
        <v>4.9266354024160201E-6</v>
      </c>
    </row>
    <row r="91" spans="1:5" ht="20.25" customHeight="1" x14ac:dyDescent="0.25">
      <c r="A91" s="18" t="s">
        <v>3451</v>
      </c>
      <c r="B91" s="18" t="s">
        <v>3365</v>
      </c>
      <c r="C91" s="18" t="s">
        <v>3366</v>
      </c>
      <c r="D91" s="77" t="s">
        <v>3367</v>
      </c>
      <c r="E91" s="84">
        <v>1.24855392875758E-12</v>
      </c>
    </row>
    <row r="92" spans="1:5" ht="20.25" customHeight="1" x14ac:dyDescent="0.25">
      <c r="A92" s="18" t="s">
        <v>3452</v>
      </c>
      <c r="B92" s="18" t="s">
        <v>3365</v>
      </c>
      <c r="C92" s="18" t="s">
        <v>3380</v>
      </c>
      <c r="D92" s="77" t="s">
        <v>3367</v>
      </c>
      <c r="E92" s="84">
        <v>1.04403256360631E-7</v>
      </c>
    </row>
    <row r="93" spans="1:5" ht="20.25" customHeight="1" x14ac:dyDescent="0.25">
      <c r="A93" s="18" t="s">
        <v>3453</v>
      </c>
      <c r="B93" s="18" t="s">
        <v>3365</v>
      </c>
      <c r="C93" s="18" t="s">
        <v>3366</v>
      </c>
      <c r="D93" s="77" t="s">
        <v>3367</v>
      </c>
      <c r="E93" s="84">
        <v>1.7025097769586701E-5</v>
      </c>
    </row>
    <row r="94" spans="1:5" ht="20.25" customHeight="1" x14ac:dyDescent="0.25">
      <c r="A94" s="18" t="s">
        <v>3454</v>
      </c>
      <c r="B94" s="18" t="s">
        <v>3365</v>
      </c>
      <c r="C94" s="18" t="s">
        <v>3366</v>
      </c>
      <c r="D94" s="77" t="s">
        <v>3367</v>
      </c>
      <c r="E94" s="84">
        <v>1.1546646640683E-5</v>
      </c>
    </row>
    <row r="95" spans="1:5" ht="20.25" customHeight="1" x14ac:dyDescent="0.25">
      <c r="A95" s="18" t="s">
        <v>3455</v>
      </c>
      <c r="B95" s="18" t="s">
        <v>3365</v>
      </c>
      <c r="C95" s="18" t="s">
        <v>3366</v>
      </c>
      <c r="D95" s="77" t="s">
        <v>3367</v>
      </c>
      <c r="E95" s="84">
        <v>1.48496929616648E-5</v>
      </c>
    </row>
    <row r="96" spans="1:5" ht="20.25" customHeight="1" x14ac:dyDescent="0.25">
      <c r="A96" s="18" t="s">
        <v>3456</v>
      </c>
      <c r="B96" s="18" t="s">
        <v>3365</v>
      </c>
      <c r="C96" s="18" t="s">
        <v>3366</v>
      </c>
      <c r="D96" s="77" t="s">
        <v>3367</v>
      </c>
      <c r="E96" s="84">
        <v>1.46421239620382E-5</v>
      </c>
    </row>
    <row r="97" spans="1:5" ht="20.25" customHeight="1" x14ac:dyDescent="0.25">
      <c r="A97" s="18" t="s">
        <v>3457</v>
      </c>
      <c r="B97" s="18" t="s">
        <v>3365</v>
      </c>
      <c r="C97" s="18" t="s">
        <v>3366</v>
      </c>
      <c r="D97" s="77" t="s">
        <v>3367</v>
      </c>
      <c r="E97" s="84">
        <v>8.3061903432205907E-6</v>
      </c>
    </row>
    <row r="98" spans="1:5" ht="20.25" customHeight="1" x14ac:dyDescent="0.25">
      <c r="A98" s="18" t="s">
        <v>3457</v>
      </c>
      <c r="B98" s="18" t="s">
        <v>3365</v>
      </c>
      <c r="C98" s="18" t="s">
        <v>3458</v>
      </c>
      <c r="D98" s="77" t="s">
        <v>3372</v>
      </c>
      <c r="E98" s="84">
        <v>4.0868359123870699E-7</v>
      </c>
    </row>
    <row r="99" spans="1:5" ht="20.25" customHeight="1" x14ac:dyDescent="0.25">
      <c r="A99" s="18" t="s">
        <v>3457</v>
      </c>
      <c r="B99" s="18" t="s">
        <v>3365</v>
      </c>
      <c r="C99" s="18" t="s">
        <v>3422</v>
      </c>
      <c r="D99" s="77" t="s">
        <v>3459</v>
      </c>
      <c r="E99" s="84">
        <v>4.38867999266134E-7</v>
      </c>
    </row>
    <row r="100" spans="1:5" ht="20.25" customHeight="1" x14ac:dyDescent="0.25">
      <c r="A100" s="18" t="s">
        <v>3457</v>
      </c>
      <c r="B100" s="18" t="s">
        <v>3365</v>
      </c>
      <c r="C100" s="18" t="s">
        <v>3422</v>
      </c>
      <c r="D100" s="77" t="s">
        <v>3460</v>
      </c>
      <c r="E100" s="84">
        <v>7.8793783009707504E-10</v>
      </c>
    </row>
    <row r="101" spans="1:5" ht="20.25" customHeight="1" x14ac:dyDescent="0.25">
      <c r="A101" s="18" t="s">
        <v>3461</v>
      </c>
      <c r="B101" s="18" t="s">
        <v>3365</v>
      </c>
      <c r="C101" s="18" t="s">
        <v>3366</v>
      </c>
      <c r="D101" s="77" t="s">
        <v>3367</v>
      </c>
      <c r="E101" s="84">
        <v>2.6740232944406299E-10</v>
      </c>
    </row>
    <row r="102" spans="1:5" ht="20.25" customHeight="1" x14ac:dyDescent="0.25">
      <c r="A102" s="18" t="s">
        <v>3462</v>
      </c>
      <c r="B102" s="18" t="s">
        <v>3365</v>
      </c>
      <c r="C102" s="18" t="s">
        <v>3366</v>
      </c>
      <c r="D102" s="77" t="s">
        <v>3367</v>
      </c>
      <c r="E102" s="84">
        <v>4.9239960700848796E-6</v>
      </c>
    </row>
    <row r="103" spans="1:5" ht="20.25" customHeight="1" x14ac:dyDescent="0.25">
      <c r="A103" s="18" t="s">
        <v>3463</v>
      </c>
      <c r="B103" s="18" t="s">
        <v>3365</v>
      </c>
      <c r="C103" s="18" t="s">
        <v>3366</v>
      </c>
      <c r="D103" s="77" t="s">
        <v>3367</v>
      </c>
      <c r="E103" s="84">
        <v>1.2037527364461099E-5</v>
      </c>
    </row>
    <row r="104" spans="1:5" ht="20.25" customHeight="1" x14ac:dyDescent="0.25">
      <c r="A104" s="18" t="s">
        <v>3464</v>
      </c>
      <c r="B104" s="18" t="s">
        <v>3365</v>
      </c>
      <c r="C104" s="18" t="s">
        <v>3366</v>
      </c>
      <c r="D104" s="77" t="s">
        <v>3367</v>
      </c>
      <c r="E104" s="84">
        <v>1.2037527364461099E-5</v>
      </c>
    </row>
    <row r="105" spans="1:5" ht="20.25" customHeight="1" x14ac:dyDescent="0.25">
      <c r="A105" s="18" t="s">
        <v>3465</v>
      </c>
      <c r="B105" s="18" t="s">
        <v>3365</v>
      </c>
      <c r="C105" s="18" t="s">
        <v>3366</v>
      </c>
      <c r="D105" s="77" t="s">
        <v>3367</v>
      </c>
      <c r="E105" s="84">
        <v>1.5055835939734E-5</v>
      </c>
    </row>
    <row r="106" spans="1:5" ht="20.25" customHeight="1" x14ac:dyDescent="0.25">
      <c r="A106" s="18" t="s">
        <v>3466</v>
      </c>
      <c r="B106" s="18" t="s">
        <v>3365</v>
      </c>
      <c r="C106" s="18" t="s">
        <v>3366</v>
      </c>
      <c r="D106" s="77" t="s">
        <v>3367</v>
      </c>
      <c r="E106" s="84">
        <v>1.2012492772122601E-5</v>
      </c>
    </row>
    <row r="107" spans="1:5" ht="20.25" customHeight="1" x14ac:dyDescent="0.25">
      <c r="A107" s="18" t="s">
        <v>3467</v>
      </c>
      <c r="B107" s="18" t="s">
        <v>3365</v>
      </c>
      <c r="C107" s="18" t="s">
        <v>3366</v>
      </c>
      <c r="D107" s="77" t="s">
        <v>3367</v>
      </c>
      <c r="E107" s="84">
        <v>1.52112464644795E-5</v>
      </c>
    </row>
    <row r="108" spans="1:5" ht="20.25" customHeight="1" x14ac:dyDescent="0.25">
      <c r="A108" s="18" t="s">
        <v>3468</v>
      </c>
      <c r="B108" s="18" t="s">
        <v>3365</v>
      </c>
      <c r="C108" s="18" t="s">
        <v>3366</v>
      </c>
      <c r="D108" s="77" t="s">
        <v>3367</v>
      </c>
      <c r="E108" s="84">
        <v>1.6149097270101401E-6</v>
      </c>
    </row>
    <row r="109" spans="1:5" ht="20.25" customHeight="1" x14ac:dyDescent="0.25">
      <c r="A109" s="18" t="s">
        <v>3469</v>
      </c>
      <c r="B109" s="18" t="s">
        <v>3365</v>
      </c>
      <c r="C109" s="18" t="s">
        <v>3366</v>
      </c>
      <c r="D109" s="77" t="s">
        <v>3367</v>
      </c>
      <c r="E109" s="84">
        <v>1.25283743414169E-5</v>
      </c>
    </row>
    <row r="110" spans="1:5" ht="20.25" customHeight="1" x14ac:dyDescent="0.25">
      <c r="A110" s="18" t="s">
        <v>3470</v>
      </c>
      <c r="B110" s="18" t="s">
        <v>3365</v>
      </c>
      <c r="C110" s="18" t="s">
        <v>3380</v>
      </c>
      <c r="D110" s="77" t="s">
        <v>3367</v>
      </c>
      <c r="E110" s="84">
        <v>9.6546537858172703E-9</v>
      </c>
    </row>
    <row r="111" spans="1:5" ht="20.25" customHeight="1" x14ac:dyDescent="0.25">
      <c r="A111" s="18" t="s">
        <v>3470</v>
      </c>
      <c r="B111" s="18" t="s">
        <v>3365</v>
      </c>
      <c r="C111" s="18" t="s">
        <v>3422</v>
      </c>
      <c r="D111" s="77" t="s">
        <v>3423</v>
      </c>
      <c r="E111" s="84">
        <v>9.6219510641991306E-6</v>
      </c>
    </row>
    <row r="112" spans="1:5" ht="20.25" customHeight="1" x14ac:dyDescent="0.25">
      <c r="A112" s="18" t="s">
        <v>3471</v>
      </c>
      <c r="B112" s="18" t="s">
        <v>3365</v>
      </c>
      <c r="C112" s="18" t="s">
        <v>3366</v>
      </c>
      <c r="D112" s="77" t="s">
        <v>3367</v>
      </c>
      <c r="E112" s="84">
        <v>5.4876394108108098E-6</v>
      </c>
    </row>
    <row r="113" spans="1:5" ht="20.25" customHeight="1" x14ac:dyDescent="0.25">
      <c r="A113" s="18" t="s">
        <v>3472</v>
      </c>
      <c r="B113" s="18" t="s">
        <v>3365</v>
      </c>
      <c r="C113" s="18" t="s">
        <v>3366</v>
      </c>
      <c r="D113" s="77" t="s">
        <v>3367</v>
      </c>
      <c r="E113" s="84">
        <v>1.2012492772122601E-5</v>
      </c>
    </row>
    <row r="114" spans="1:5" ht="20.25" customHeight="1" x14ac:dyDescent="0.25">
      <c r="A114" s="18" t="s">
        <v>3473</v>
      </c>
      <c r="B114" s="18" t="s">
        <v>3365</v>
      </c>
      <c r="C114" s="18" t="s">
        <v>3380</v>
      </c>
      <c r="D114" s="77" t="s">
        <v>3367</v>
      </c>
      <c r="E114" s="84">
        <v>9.0280753720179298E-7</v>
      </c>
    </row>
    <row r="115" spans="1:5" ht="20.25" customHeight="1" x14ac:dyDescent="0.25">
      <c r="A115" s="18" t="s">
        <v>3474</v>
      </c>
      <c r="B115" s="18" t="s">
        <v>3365</v>
      </c>
      <c r="C115" s="18" t="s">
        <v>3366</v>
      </c>
      <c r="D115" s="77" t="s">
        <v>3367</v>
      </c>
      <c r="E115" s="84">
        <v>1.7151885087719301E-5</v>
      </c>
    </row>
    <row r="116" spans="1:5" ht="20.25" customHeight="1" x14ac:dyDescent="0.25">
      <c r="A116" s="18" t="s">
        <v>3474</v>
      </c>
      <c r="B116" s="18" t="s">
        <v>3365</v>
      </c>
      <c r="C116" s="18" t="s">
        <v>3380</v>
      </c>
      <c r="D116" s="77" t="s">
        <v>3367</v>
      </c>
      <c r="E116" s="84">
        <v>8.5873484397641004E-7</v>
      </c>
    </row>
    <row r="117" spans="1:5" ht="20.25" customHeight="1" x14ac:dyDescent="0.25">
      <c r="A117" s="18" t="s">
        <v>3475</v>
      </c>
      <c r="B117" s="18" t="s">
        <v>3365</v>
      </c>
      <c r="C117" s="18" t="s">
        <v>3366</v>
      </c>
      <c r="D117" s="77" t="s">
        <v>3367</v>
      </c>
      <c r="E117" s="84">
        <v>2.8854968441772998E-6</v>
      </c>
    </row>
    <row r="118" spans="1:5" ht="20.25" customHeight="1" x14ac:dyDescent="0.25">
      <c r="A118" s="18" t="s">
        <v>3476</v>
      </c>
      <c r="B118" s="18" t="s">
        <v>3365</v>
      </c>
      <c r="C118" s="18" t="s">
        <v>3380</v>
      </c>
      <c r="D118" s="77" t="s">
        <v>3367</v>
      </c>
      <c r="E118" s="84">
        <v>1.52768983562722E-7</v>
      </c>
    </row>
    <row r="119" spans="1:5" ht="20.25" customHeight="1" x14ac:dyDescent="0.25">
      <c r="A119" s="18" t="s">
        <v>3477</v>
      </c>
      <c r="B119" s="18" t="s">
        <v>3365</v>
      </c>
      <c r="C119" s="18" t="s">
        <v>3371</v>
      </c>
      <c r="D119" s="77" t="s">
        <v>3372</v>
      </c>
      <c r="E119" s="84">
        <v>8.0944653117602894E-6</v>
      </c>
    </row>
    <row r="120" spans="1:5" ht="20.25" customHeight="1" x14ac:dyDescent="0.25">
      <c r="A120" s="18" t="s">
        <v>3478</v>
      </c>
      <c r="B120" s="18" t="s">
        <v>3365</v>
      </c>
      <c r="C120" s="18" t="s">
        <v>3366</v>
      </c>
      <c r="D120" s="77" t="s">
        <v>3367</v>
      </c>
      <c r="E120" s="84">
        <v>1.7444560592891299E-5</v>
      </c>
    </row>
    <row r="121" spans="1:5" ht="20.25" customHeight="1" x14ac:dyDescent="0.25">
      <c r="A121" s="18" t="s">
        <v>3478</v>
      </c>
      <c r="B121" s="18" t="s">
        <v>3365</v>
      </c>
      <c r="C121" s="18" t="s">
        <v>3380</v>
      </c>
      <c r="D121" s="77" t="s">
        <v>3367</v>
      </c>
      <c r="E121" s="84">
        <v>3.4500908557187E-6</v>
      </c>
    </row>
    <row r="122" spans="1:5" ht="20.25" customHeight="1" x14ac:dyDescent="0.25">
      <c r="A122" s="18" t="s">
        <v>3479</v>
      </c>
      <c r="B122" s="18" t="s">
        <v>3365</v>
      </c>
      <c r="C122" s="18" t="s">
        <v>3366</v>
      </c>
      <c r="D122" s="77" t="s">
        <v>3367</v>
      </c>
      <c r="E122" s="84">
        <v>1.65240790041197E-5</v>
      </c>
    </row>
    <row r="123" spans="1:5" ht="20.25" customHeight="1" x14ac:dyDescent="0.25">
      <c r="A123" s="18" t="s">
        <v>3479</v>
      </c>
      <c r="B123" s="18" t="s">
        <v>3365</v>
      </c>
      <c r="C123" s="18" t="s">
        <v>3380</v>
      </c>
      <c r="D123" s="77" t="s">
        <v>3367</v>
      </c>
      <c r="E123" s="84">
        <v>3.4866948608232E-6</v>
      </c>
    </row>
    <row r="124" spans="1:5" ht="20.25" customHeight="1" x14ac:dyDescent="0.25">
      <c r="A124" s="18" t="s">
        <v>3480</v>
      </c>
      <c r="B124" s="18" t="s">
        <v>3365</v>
      </c>
      <c r="C124" s="18" t="s">
        <v>3366</v>
      </c>
      <c r="D124" s="77" t="s">
        <v>3367</v>
      </c>
      <c r="E124" s="84">
        <v>1.20520281889358E-5</v>
      </c>
    </row>
    <row r="125" spans="1:5" ht="20.25" customHeight="1" x14ac:dyDescent="0.25">
      <c r="A125" s="18" t="s">
        <v>3481</v>
      </c>
      <c r="B125" s="18" t="s">
        <v>3365</v>
      </c>
      <c r="C125" s="18" t="s">
        <v>3366</v>
      </c>
      <c r="D125" s="77" t="s">
        <v>3367</v>
      </c>
      <c r="E125" s="84">
        <v>1.2012492772122601E-5</v>
      </c>
    </row>
    <row r="126" spans="1:5" ht="20.25" customHeight="1" x14ac:dyDescent="0.25">
      <c r="A126" s="18" t="s">
        <v>3482</v>
      </c>
      <c r="B126" s="18" t="s">
        <v>3365</v>
      </c>
      <c r="C126" s="18" t="s">
        <v>3366</v>
      </c>
      <c r="D126" s="77" t="s">
        <v>3367</v>
      </c>
      <c r="E126" s="84">
        <v>1.2012492772122601E-5</v>
      </c>
    </row>
    <row r="127" spans="1:5" ht="20.25" customHeight="1" x14ac:dyDescent="0.25">
      <c r="A127" s="18" t="s">
        <v>3483</v>
      </c>
      <c r="B127" s="18" t="s">
        <v>3365</v>
      </c>
      <c r="C127" s="18" t="s">
        <v>3380</v>
      </c>
      <c r="D127" s="77" t="s">
        <v>3367</v>
      </c>
      <c r="E127" s="84">
        <v>1.07692881185847E-8</v>
      </c>
    </row>
    <row r="128" spans="1:5" ht="20.25" customHeight="1" x14ac:dyDescent="0.25">
      <c r="A128" s="18" t="s">
        <v>3483</v>
      </c>
      <c r="B128" s="18" t="s">
        <v>3365</v>
      </c>
      <c r="C128" s="18" t="s">
        <v>3422</v>
      </c>
      <c r="D128" s="77" t="s">
        <v>3423</v>
      </c>
      <c r="E128" s="84">
        <v>1.19534828063586E-5</v>
      </c>
    </row>
    <row r="129" spans="1:5" ht="20.25" customHeight="1" x14ac:dyDescent="0.25">
      <c r="A129" s="18" t="s">
        <v>3484</v>
      </c>
      <c r="B129" s="18" t="s">
        <v>3365</v>
      </c>
      <c r="C129" s="18" t="s">
        <v>3380</v>
      </c>
      <c r="D129" s="77" t="s">
        <v>3367</v>
      </c>
      <c r="E129" s="84">
        <v>1.07692881185847E-8</v>
      </c>
    </row>
    <row r="130" spans="1:5" ht="20.25" customHeight="1" x14ac:dyDescent="0.25">
      <c r="A130" s="18" t="s">
        <v>3484</v>
      </c>
      <c r="B130" s="18" t="s">
        <v>3365</v>
      </c>
      <c r="C130" s="18" t="s">
        <v>3422</v>
      </c>
      <c r="D130" s="77" t="s">
        <v>3423</v>
      </c>
      <c r="E130" s="84">
        <v>1.03381309513906E-5</v>
      </c>
    </row>
    <row r="131" spans="1:5" ht="20.25" customHeight="1" x14ac:dyDescent="0.25">
      <c r="A131" s="18" t="s">
        <v>3485</v>
      </c>
      <c r="B131" s="18" t="s">
        <v>3365</v>
      </c>
      <c r="C131" s="18" t="s">
        <v>3366</v>
      </c>
      <c r="D131" s="77" t="s">
        <v>3367</v>
      </c>
      <c r="E131" s="84">
        <v>1.1253585299134601E-5</v>
      </c>
    </row>
    <row r="132" spans="1:5" ht="20.25" customHeight="1" x14ac:dyDescent="0.25">
      <c r="A132" s="18" t="s">
        <v>3486</v>
      </c>
      <c r="B132" s="18" t="s">
        <v>3365</v>
      </c>
      <c r="C132" s="18" t="s">
        <v>3366</v>
      </c>
      <c r="D132" s="77" t="s">
        <v>3367</v>
      </c>
      <c r="E132" s="84">
        <v>1.2017892869843099E-5</v>
      </c>
    </row>
    <row r="133" spans="1:5" ht="20.25" customHeight="1" x14ac:dyDescent="0.25">
      <c r="A133" s="18" t="s">
        <v>3487</v>
      </c>
      <c r="B133" s="18" t="s">
        <v>3365</v>
      </c>
      <c r="C133" s="18" t="s">
        <v>3366</v>
      </c>
      <c r="D133" s="77" t="s">
        <v>3367</v>
      </c>
      <c r="E133" s="84">
        <v>1.2023300307838199E-5</v>
      </c>
    </row>
    <row r="134" spans="1:5" ht="20.25" customHeight="1" x14ac:dyDescent="0.25">
      <c r="A134" s="18" t="s">
        <v>3488</v>
      </c>
      <c r="B134" s="18" t="s">
        <v>3365</v>
      </c>
      <c r="C134" s="18" t="s">
        <v>3366</v>
      </c>
      <c r="D134" s="77" t="s">
        <v>3367</v>
      </c>
      <c r="E134" s="84">
        <v>1.2012492772122601E-5</v>
      </c>
    </row>
    <row r="135" spans="1:5" ht="20.25" customHeight="1" x14ac:dyDescent="0.25">
      <c r="A135" s="18" t="s">
        <v>3489</v>
      </c>
      <c r="B135" s="18" t="s">
        <v>3365</v>
      </c>
      <c r="C135" s="18" t="s">
        <v>3366</v>
      </c>
      <c r="D135" s="77" t="s">
        <v>3367</v>
      </c>
      <c r="E135" s="84">
        <v>1.48271055903739E-5</v>
      </c>
    </row>
    <row r="136" spans="1:5" ht="20.25" customHeight="1" x14ac:dyDescent="0.25">
      <c r="A136" s="18" t="s">
        <v>3490</v>
      </c>
      <c r="B136" s="18" t="s">
        <v>3365</v>
      </c>
      <c r="C136" s="18" t="s">
        <v>3366</v>
      </c>
      <c r="D136" s="77" t="s">
        <v>3367</v>
      </c>
      <c r="E136" s="84">
        <v>1.2012492772122601E-5</v>
      </c>
    </row>
    <row r="137" spans="1:5" ht="20.25" customHeight="1" x14ac:dyDescent="0.25">
      <c r="A137" s="18" t="s">
        <v>3491</v>
      </c>
      <c r="B137" s="18" t="s">
        <v>3365</v>
      </c>
      <c r="C137" s="18" t="s">
        <v>3366</v>
      </c>
      <c r="D137" s="77" t="s">
        <v>3367</v>
      </c>
      <c r="E137" s="84">
        <v>1.2012492772122601E-5</v>
      </c>
    </row>
    <row r="138" spans="1:5" ht="20.25" customHeight="1" x14ac:dyDescent="0.25">
      <c r="A138" s="18" t="s">
        <v>3492</v>
      </c>
      <c r="B138" s="18" t="s">
        <v>3365</v>
      </c>
      <c r="C138" s="18" t="s">
        <v>3366</v>
      </c>
      <c r="D138" s="77" t="s">
        <v>3367</v>
      </c>
      <c r="E138" s="84">
        <v>1.2012492772122601E-5</v>
      </c>
    </row>
    <row r="139" spans="1:5" ht="20.25" customHeight="1" x14ac:dyDescent="0.25">
      <c r="A139" s="18" t="s">
        <v>3493</v>
      </c>
      <c r="B139" s="18" t="s">
        <v>3365</v>
      </c>
      <c r="C139" s="18" t="s">
        <v>3494</v>
      </c>
      <c r="D139" s="77" t="s">
        <v>3367</v>
      </c>
      <c r="E139" s="84">
        <v>1.2012492772122601E-5</v>
      </c>
    </row>
    <row r="140" spans="1:5" ht="20.25" customHeight="1" x14ac:dyDescent="0.25">
      <c r="A140" s="18" t="s">
        <v>3495</v>
      </c>
      <c r="B140" s="18" t="s">
        <v>3365</v>
      </c>
      <c r="C140" s="18" t="s">
        <v>3380</v>
      </c>
      <c r="D140" s="77" t="s">
        <v>3367</v>
      </c>
      <c r="E140" s="84">
        <v>1.5578639249585201E-7</v>
      </c>
    </row>
    <row r="141" spans="1:5" ht="20.25" customHeight="1" x14ac:dyDescent="0.25">
      <c r="A141" s="18" t="s">
        <v>3496</v>
      </c>
      <c r="B141" s="18" t="s">
        <v>3365</v>
      </c>
      <c r="C141" s="18" t="s">
        <v>3366</v>
      </c>
      <c r="D141" s="77" t="s">
        <v>3367</v>
      </c>
      <c r="E141" s="84">
        <v>1.19968500761804E-5</v>
      </c>
    </row>
    <row r="142" spans="1:5" ht="20.25" customHeight="1" x14ac:dyDescent="0.25">
      <c r="A142" s="18" t="s">
        <v>3497</v>
      </c>
      <c r="B142" s="18" t="s">
        <v>3365</v>
      </c>
      <c r="C142" s="18" t="s">
        <v>3366</v>
      </c>
      <c r="D142" s="77" t="s">
        <v>3367</v>
      </c>
      <c r="E142" s="84">
        <v>1.19968500761804E-5</v>
      </c>
    </row>
    <row r="143" spans="1:5" ht="20.25" customHeight="1" x14ac:dyDescent="0.25">
      <c r="A143" s="18" t="s">
        <v>3498</v>
      </c>
      <c r="B143" s="18" t="s">
        <v>3365</v>
      </c>
      <c r="C143" s="18" t="s">
        <v>3366</v>
      </c>
      <c r="D143" s="77" t="s">
        <v>3367</v>
      </c>
      <c r="E143" s="84">
        <v>1.14149909631051E-5</v>
      </c>
    </row>
    <row r="144" spans="1:5" ht="20.25" customHeight="1" x14ac:dyDescent="0.25">
      <c r="A144" s="18" t="s">
        <v>3499</v>
      </c>
      <c r="B144" s="18" t="s">
        <v>3365</v>
      </c>
      <c r="C144" s="18" t="s">
        <v>3366</v>
      </c>
      <c r="D144" s="77" t="s">
        <v>3367</v>
      </c>
      <c r="E144" s="84">
        <v>5.1965835228419098E-6</v>
      </c>
    </row>
    <row r="145" spans="1:5" ht="20.25" customHeight="1" x14ac:dyDescent="0.25">
      <c r="A145" s="18" t="s">
        <v>3500</v>
      </c>
      <c r="B145" s="18" t="s">
        <v>3365</v>
      </c>
      <c r="C145" s="18" t="s">
        <v>3366</v>
      </c>
      <c r="D145" s="77" t="s">
        <v>3367</v>
      </c>
      <c r="E145" s="84">
        <v>1.5504605160602201E-5</v>
      </c>
    </row>
    <row r="146" spans="1:5" ht="20.25" customHeight="1" x14ac:dyDescent="0.25">
      <c r="A146" s="18" t="s">
        <v>3501</v>
      </c>
      <c r="B146" s="18" t="s">
        <v>3365</v>
      </c>
      <c r="C146" s="18" t="s">
        <v>3366</v>
      </c>
      <c r="D146" s="77" t="s">
        <v>3367</v>
      </c>
      <c r="E146" s="84">
        <v>1.2012492772122601E-5</v>
      </c>
    </row>
    <row r="147" spans="1:5" ht="20.25" customHeight="1" x14ac:dyDescent="0.25">
      <c r="A147" s="18" t="s">
        <v>3502</v>
      </c>
      <c r="B147" s="18" t="s">
        <v>3365</v>
      </c>
      <c r="C147" s="18" t="s">
        <v>3366</v>
      </c>
      <c r="D147" s="77" t="s">
        <v>3367</v>
      </c>
      <c r="E147" s="84">
        <v>9.3558418254968998E-12</v>
      </c>
    </row>
    <row r="148" spans="1:5" ht="20.25" customHeight="1" x14ac:dyDescent="0.25">
      <c r="A148" s="18" t="s">
        <v>3503</v>
      </c>
      <c r="B148" s="18" t="s">
        <v>3365</v>
      </c>
      <c r="C148" s="18" t="s">
        <v>3366</v>
      </c>
      <c r="D148" s="77" t="s">
        <v>3367</v>
      </c>
      <c r="E148" s="84">
        <v>4.92986065564126E-6</v>
      </c>
    </row>
    <row r="149" spans="1:5" ht="20.25" customHeight="1" x14ac:dyDescent="0.25">
      <c r="A149" s="18" t="s">
        <v>3504</v>
      </c>
      <c r="B149" s="18" t="s">
        <v>3365</v>
      </c>
      <c r="C149" s="18" t="s">
        <v>3366</v>
      </c>
      <c r="D149" s="77" t="s">
        <v>3367</v>
      </c>
      <c r="E149" s="84">
        <v>9.3943848759125498E-6</v>
      </c>
    </row>
    <row r="150" spans="1:5" ht="20.25" customHeight="1" x14ac:dyDescent="0.25">
      <c r="A150" s="18" t="s">
        <v>3505</v>
      </c>
      <c r="B150" s="18" t="s">
        <v>3365</v>
      </c>
      <c r="C150" s="18" t="s">
        <v>3366</v>
      </c>
      <c r="D150" s="77" t="s">
        <v>3367</v>
      </c>
      <c r="E150" s="84">
        <v>1.7210956266221901E-5</v>
      </c>
    </row>
    <row r="151" spans="1:5" ht="20.25" customHeight="1" x14ac:dyDescent="0.25">
      <c r="A151" s="18" t="s">
        <v>3506</v>
      </c>
      <c r="B151" s="18" t="s">
        <v>3365</v>
      </c>
      <c r="C151" s="18" t="s">
        <v>3366</v>
      </c>
      <c r="D151" s="77" t="s">
        <v>3367</v>
      </c>
      <c r="E151" s="84">
        <v>1.55184887596877E-5</v>
      </c>
    </row>
    <row r="152" spans="1:5" ht="20.25" customHeight="1" x14ac:dyDescent="0.25">
      <c r="A152" s="18" t="s">
        <v>3507</v>
      </c>
      <c r="B152" s="18" t="s">
        <v>3365</v>
      </c>
      <c r="C152" s="18" t="s">
        <v>3366</v>
      </c>
      <c r="D152" s="77" t="s">
        <v>3367</v>
      </c>
      <c r="E152" s="84">
        <v>1.2013221265384301E-5</v>
      </c>
    </row>
    <row r="153" spans="1:5" ht="20.25" customHeight="1" x14ac:dyDescent="0.25">
      <c r="A153" s="18" t="s">
        <v>3508</v>
      </c>
      <c r="B153" s="18" t="s">
        <v>3365</v>
      </c>
      <c r="C153" s="18" t="s">
        <v>3366</v>
      </c>
      <c r="D153" s="77" t="s">
        <v>3367</v>
      </c>
      <c r="E153" s="84">
        <v>2.2238823831180998E-6</v>
      </c>
    </row>
    <row r="154" spans="1:5" ht="20.25" customHeight="1" x14ac:dyDescent="0.25">
      <c r="A154" s="18" t="s">
        <v>3509</v>
      </c>
      <c r="B154" s="18" t="s">
        <v>3365</v>
      </c>
      <c r="C154" s="18" t="s">
        <v>3366</v>
      </c>
      <c r="D154" s="77" t="s">
        <v>3367</v>
      </c>
      <c r="E154" s="84">
        <v>6.8221111926240399E-6</v>
      </c>
    </row>
  </sheetData>
  <phoneticPr fontId="2"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0BD02C-3801-4544-9493-E4BFB82A9DE6}">
  <dimension ref="A1:D8"/>
  <sheetViews>
    <sheetView workbookViewId="0">
      <selection activeCell="A7" sqref="A7"/>
    </sheetView>
  </sheetViews>
  <sheetFormatPr defaultRowHeight="15" x14ac:dyDescent="0.25"/>
  <cols>
    <col min="1" max="1" width="18.875" style="18" customWidth="1"/>
    <col min="2" max="2" width="77.75" style="18" customWidth="1"/>
    <col min="3" max="16384" width="9" style="18"/>
  </cols>
  <sheetData>
    <row r="1" spans="1:4" s="33" customFormat="1" ht="14.25" x14ac:dyDescent="0.2">
      <c r="A1" s="33" t="s">
        <v>4054</v>
      </c>
    </row>
    <row r="2" spans="1:4" s="33" customFormat="1" ht="14.25" x14ac:dyDescent="0.2"/>
    <row r="3" spans="1:4" s="33" customFormat="1" ht="14.25" x14ac:dyDescent="0.2">
      <c r="A3" s="85" t="s">
        <v>3510</v>
      </c>
      <c r="B3" s="83" t="s">
        <v>2833</v>
      </c>
      <c r="C3" s="83" t="s">
        <v>3363</v>
      </c>
      <c r="D3" s="83" t="s">
        <v>2829</v>
      </c>
    </row>
    <row r="4" spans="1:4" x14ac:dyDescent="0.25">
      <c r="A4" s="30" t="s">
        <v>3511</v>
      </c>
      <c r="B4" s="86" t="s">
        <v>3512</v>
      </c>
      <c r="C4" s="87">
        <v>9.2999999999999997E-5</v>
      </c>
      <c r="D4" s="88">
        <v>21886157</v>
      </c>
    </row>
    <row r="5" spans="1:4" ht="30" x14ac:dyDescent="0.25">
      <c r="A5" s="89" t="s">
        <v>3513</v>
      </c>
      <c r="B5" s="86" t="s">
        <v>3514</v>
      </c>
      <c r="C5" s="87">
        <v>7.3000000000000004E-6</v>
      </c>
      <c r="D5" s="88">
        <v>21886157</v>
      </c>
    </row>
    <row r="6" spans="1:4" ht="75" x14ac:dyDescent="0.25">
      <c r="A6" s="89" t="s">
        <v>3515</v>
      </c>
      <c r="B6" s="86" t="s">
        <v>3516</v>
      </c>
      <c r="C6" s="87">
        <v>2.19E-11</v>
      </c>
      <c r="D6" s="88">
        <v>20485568</v>
      </c>
    </row>
    <row r="7" spans="1:4" ht="75" x14ac:dyDescent="0.25">
      <c r="A7" s="89" t="s">
        <v>3515</v>
      </c>
      <c r="B7" s="86" t="s">
        <v>3517</v>
      </c>
      <c r="C7" s="87">
        <v>9.9499999999999996E-15</v>
      </c>
      <c r="D7" s="88">
        <v>20485568</v>
      </c>
    </row>
    <row r="8" spans="1:4" ht="75" x14ac:dyDescent="0.25">
      <c r="A8" s="89" t="s">
        <v>3515</v>
      </c>
      <c r="B8" s="86" t="s">
        <v>3518</v>
      </c>
      <c r="C8" s="87">
        <v>3.0900000000000001E-15</v>
      </c>
      <c r="D8" s="88">
        <v>20485568</v>
      </c>
    </row>
  </sheetData>
  <phoneticPr fontId="2" type="noConversion"/>
  <hyperlinks>
    <hyperlink ref="D4" r:id="rId1" display="http://pubmed.gov/21886157" xr:uid="{4F6BE7EB-4109-4C81-A084-5990E13CB9AE}"/>
    <hyperlink ref="D6" r:id="rId2" display="http://pubmed.gov/20485568" xr:uid="{BA118AD5-F782-4558-907B-C69FD4F5B898}"/>
    <hyperlink ref="D7" r:id="rId3" display="http://pubmed.gov/20485568" xr:uid="{23709257-89CF-4F12-992D-95022019FE41}"/>
    <hyperlink ref="D8" r:id="rId4" display="http://pubmed.gov/20485568" xr:uid="{2FC138A6-DBB4-4B74-9CBE-A0B358BE606C}"/>
    <hyperlink ref="D5" r:id="rId5" display="http://pubmed.gov/21886157" xr:uid="{F94CCF33-4D5B-48AB-A24B-3911433295E6}"/>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C1E28A-0A58-4490-81A2-6E47B3D4E03D}">
  <dimension ref="A1:C13"/>
  <sheetViews>
    <sheetView workbookViewId="0">
      <selection activeCell="A16" sqref="A16"/>
    </sheetView>
  </sheetViews>
  <sheetFormatPr defaultColWidth="9" defaultRowHeight="15" x14ac:dyDescent="0.25"/>
  <cols>
    <col min="1" max="1" width="30.875" style="18" customWidth="1"/>
    <col min="2" max="2" width="21" style="18" customWidth="1"/>
    <col min="3" max="3" width="20.5" style="18" customWidth="1"/>
    <col min="4" max="16384" width="9" style="18"/>
  </cols>
  <sheetData>
    <row r="1" spans="1:3" x14ac:dyDescent="0.25">
      <c r="A1" s="33" t="s">
        <v>4038</v>
      </c>
    </row>
    <row r="2" spans="1:3" ht="15.75" thickBot="1" x14ac:dyDescent="0.3"/>
    <row r="3" spans="1:3" ht="15.75" thickBot="1" x14ac:dyDescent="0.3">
      <c r="A3" s="111" t="s">
        <v>249</v>
      </c>
      <c r="B3" s="111"/>
      <c r="C3" s="111"/>
    </row>
    <row r="4" spans="1:3" x14ac:dyDescent="0.25">
      <c r="A4" s="30"/>
      <c r="B4" s="34" t="s">
        <v>304</v>
      </c>
      <c r="C4" s="35" t="s">
        <v>305</v>
      </c>
    </row>
    <row r="5" spans="1:3" x14ac:dyDescent="0.25">
      <c r="A5" s="36" t="s">
        <v>250</v>
      </c>
      <c r="B5" s="36">
        <v>632</v>
      </c>
      <c r="C5" s="36">
        <v>663</v>
      </c>
    </row>
    <row r="6" spans="1:3" x14ac:dyDescent="0.25">
      <c r="A6" s="36" t="s">
        <v>251</v>
      </c>
      <c r="B6" s="36" t="s">
        <v>339</v>
      </c>
      <c r="C6" s="36" t="s">
        <v>252</v>
      </c>
    </row>
    <row r="7" spans="1:3" x14ac:dyDescent="0.25">
      <c r="A7" s="36" t="s">
        <v>253</v>
      </c>
      <c r="B7" s="36" t="s">
        <v>254</v>
      </c>
      <c r="C7" s="36" t="s">
        <v>255</v>
      </c>
    </row>
    <row r="8" spans="1:3" x14ac:dyDescent="0.25">
      <c r="A8" s="36" t="s">
        <v>256</v>
      </c>
      <c r="B8" s="36" t="s">
        <v>257</v>
      </c>
      <c r="C8" s="36" t="s">
        <v>258</v>
      </c>
    </row>
    <row r="9" spans="1:3" x14ac:dyDescent="0.25">
      <c r="A9" s="36" t="s">
        <v>259</v>
      </c>
      <c r="B9" s="36" t="s">
        <v>260</v>
      </c>
      <c r="C9" s="36" t="s">
        <v>261</v>
      </c>
    </row>
    <row r="10" spans="1:3" x14ac:dyDescent="0.25">
      <c r="A10" s="36" t="s">
        <v>262</v>
      </c>
      <c r="B10" s="36" t="s">
        <v>263</v>
      </c>
      <c r="C10" s="36" t="s">
        <v>264</v>
      </c>
    </row>
    <row r="11" spans="1:3" x14ac:dyDescent="0.25">
      <c r="A11" s="36" t="s">
        <v>265</v>
      </c>
      <c r="B11" s="36" t="s">
        <v>266</v>
      </c>
      <c r="C11" s="36" t="s">
        <v>267</v>
      </c>
    </row>
    <row r="12" spans="1:3" x14ac:dyDescent="0.25">
      <c r="A12" s="36" t="s">
        <v>268</v>
      </c>
      <c r="B12" s="36" t="s">
        <v>269</v>
      </c>
      <c r="C12" s="36" t="s">
        <v>270</v>
      </c>
    </row>
    <row r="13" spans="1:3" ht="15.75" thickBot="1" x14ac:dyDescent="0.3">
      <c r="A13" s="37" t="s">
        <v>271</v>
      </c>
      <c r="B13" s="37" t="s">
        <v>272</v>
      </c>
      <c r="C13" s="37" t="s">
        <v>273</v>
      </c>
    </row>
  </sheetData>
  <mergeCells count="1">
    <mergeCell ref="A3:C3"/>
  </mergeCells>
  <phoneticPr fontId="2"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706266-D9ED-498D-A295-8EA1AFB11D52}">
  <dimension ref="A1:E129"/>
  <sheetViews>
    <sheetView workbookViewId="0">
      <selection activeCell="B14" sqref="B14"/>
    </sheetView>
  </sheetViews>
  <sheetFormatPr defaultRowHeight="15" x14ac:dyDescent="0.2"/>
  <cols>
    <col min="1" max="1" width="37.875" style="57" customWidth="1"/>
    <col min="2" max="2" width="39" style="57" customWidth="1"/>
    <col min="3" max="3" width="31.375" style="93" customWidth="1"/>
    <col min="4" max="4" width="18" style="93" customWidth="1"/>
    <col min="5" max="5" width="16.25" style="93" customWidth="1"/>
    <col min="6" max="16384" width="9" style="57"/>
  </cols>
  <sheetData>
    <row r="1" spans="1:5" s="55" customFormat="1" ht="26.25" customHeight="1" x14ac:dyDescent="0.2">
      <c r="A1" s="55" t="s">
        <v>4055</v>
      </c>
      <c r="C1" s="90"/>
      <c r="D1" s="90"/>
      <c r="E1" s="90"/>
    </row>
    <row r="2" spans="1:5" ht="19.5" customHeight="1" x14ac:dyDescent="0.2">
      <c r="A2" s="55" t="s">
        <v>3519</v>
      </c>
      <c r="B2" s="91" t="s">
        <v>3520</v>
      </c>
      <c r="C2" s="92"/>
      <c r="E2" s="92"/>
    </row>
    <row r="3" spans="1:5" x14ac:dyDescent="0.2">
      <c r="A3" s="57" t="s">
        <v>3521</v>
      </c>
    </row>
    <row r="4" spans="1:5" x14ac:dyDescent="0.2">
      <c r="A4" s="57" t="s">
        <v>3522</v>
      </c>
      <c r="B4" s="93">
        <v>1.166208E-3</v>
      </c>
    </row>
    <row r="5" spans="1:5" x14ac:dyDescent="0.2">
      <c r="A5" s="57" t="s">
        <v>3523</v>
      </c>
      <c r="B5" s="93">
        <v>9.7418620000000004E-3</v>
      </c>
    </row>
    <row r="6" spans="1:5" x14ac:dyDescent="0.2">
      <c r="A6" s="57" t="s">
        <v>3524</v>
      </c>
      <c r="B6" s="93">
        <v>1.382251E-2</v>
      </c>
    </row>
    <row r="7" spans="1:5" x14ac:dyDescent="0.2">
      <c r="A7" s="57" t="s">
        <v>3525</v>
      </c>
      <c r="B7" s="93">
        <v>5.179164E-3</v>
      </c>
    </row>
    <row r="8" spans="1:5" x14ac:dyDescent="0.2">
      <c r="A8" s="57" t="s">
        <v>3526</v>
      </c>
      <c r="B8" s="93">
        <v>2.6921499999999999E-3</v>
      </c>
    </row>
    <row r="9" spans="1:5" x14ac:dyDescent="0.2">
      <c r="A9" s="57" t="s">
        <v>3527</v>
      </c>
      <c r="B9" s="93">
        <v>4.6649229999999996E-3</v>
      </c>
    </row>
    <row r="10" spans="1:5" x14ac:dyDescent="0.2">
      <c r="A10" s="57" t="s">
        <v>3528</v>
      </c>
      <c r="B10" s="93">
        <v>3.9913789999999998E-3</v>
      </c>
    </row>
    <row r="11" spans="1:5" x14ac:dyDescent="0.2">
      <c r="A11" s="57" t="s">
        <v>3529</v>
      </c>
      <c r="B11" s="93">
        <v>8.8193279999999995E-3</v>
      </c>
    </row>
    <row r="12" spans="1:5" x14ac:dyDescent="0.2">
      <c r="A12" s="57" t="s">
        <v>3530</v>
      </c>
      <c r="B12" s="93">
        <v>8.6157939999999995E-3</v>
      </c>
    </row>
    <row r="13" spans="1:5" x14ac:dyDescent="0.2">
      <c r="A13" s="57" t="s">
        <v>3531</v>
      </c>
      <c r="B13" s="93">
        <v>9.1471220000000006E-3</v>
      </c>
    </row>
    <row r="14" spans="1:5" x14ac:dyDescent="0.2">
      <c r="A14" s="57" t="s">
        <v>3532</v>
      </c>
      <c r="B14" s="93">
        <v>1.3872509999999999E-3</v>
      </c>
    </row>
    <row r="15" spans="1:5" x14ac:dyDescent="0.2">
      <c r="A15" s="57" t="s">
        <v>3533</v>
      </c>
      <c r="B15" s="93">
        <v>1.03925E-3</v>
      </c>
    </row>
    <row r="16" spans="1:5" x14ac:dyDescent="0.2">
      <c r="A16" s="57" t="s">
        <v>3534</v>
      </c>
      <c r="B16" s="93">
        <v>5.6224739999999997E-3</v>
      </c>
    </row>
    <row r="17" spans="1:2" x14ac:dyDescent="0.2">
      <c r="A17" s="57" t="s">
        <v>3535</v>
      </c>
      <c r="B17" s="93">
        <v>1.6185559999999999E-3</v>
      </c>
    </row>
    <row r="18" spans="1:2" x14ac:dyDescent="0.2">
      <c r="A18" s="57" t="s">
        <v>3536</v>
      </c>
      <c r="B18" s="93">
        <v>1.116099E-3</v>
      </c>
    </row>
    <row r="19" spans="1:2" x14ac:dyDescent="0.2">
      <c r="A19" s="57" t="s">
        <v>3537</v>
      </c>
      <c r="B19" s="93">
        <v>1.6390899999999999E-3</v>
      </c>
    </row>
    <row r="20" spans="1:2" x14ac:dyDescent="0.2">
      <c r="A20" s="57" t="s">
        <v>3538</v>
      </c>
      <c r="B20" s="93">
        <v>1.4704550000000001E-3</v>
      </c>
    </row>
    <row r="21" spans="1:2" x14ac:dyDescent="0.2">
      <c r="A21" s="57" t="s">
        <v>3539</v>
      </c>
      <c r="B21" s="93">
        <v>2.3666899999999999E-3</v>
      </c>
    </row>
    <row r="22" spans="1:2" x14ac:dyDescent="0.2">
      <c r="A22" s="57" t="s">
        <v>3540</v>
      </c>
      <c r="B22" s="93">
        <v>1.947749E-2</v>
      </c>
    </row>
    <row r="23" spans="1:2" x14ac:dyDescent="0.2">
      <c r="A23" s="57" t="s">
        <v>3541</v>
      </c>
      <c r="B23" s="93">
        <v>1.149169E-3</v>
      </c>
    </row>
    <row r="24" spans="1:2" x14ac:dyDescent="0.2">
      <c r="A24" s="57" t="s">
        <v>3542</v>
      </c>
      <c r="B24" s="93">
        <v>8.4336840000000003E-3</v>
      </c>
    </row>
    <row r="25" spans="1:2" x14ac:dyDescent="0.2">
      <c r="A25" s="57" t="s">
        <v>3543</v>
      </c>
      <c r="B25" s="93">
        <v>1.4955050000000001E-3</v>
      </c>
    </row>
    <row r="26" spans="1:2" x14ac:dyDescent="0.2">
      <c r="A26" s="57" t="s">
        <v>3544</v>
      </c>
      <c r="B26" s="93">
        <v>1.2346760000000001E-3</v>
      </c>
    </row>
    <row r="27" spans="1:2" x14ac:dyDescent="0.2">
      <c r="A27" s="57" t="s">
        <v>3545</v>
      </c>
      <c r="B27" s="93">
        <v>1.0760489999999999E-3</v>
      </c>
    </row>
    <row r="28" spans="1:2" x14ac:dyDescent="0.2">
      <c r="A28" s="57" t="s">
        <v>3546</v>
      </c>
      <c r="B28" s="93">
        <v>1.7398272465273001E-3</v>
      </c>
    </row>
    <row r="29" spans="1:2" x14ac:dyDescent="0.2">
      <c r="A29" s="57" t="s">
        <v>3547</v>
      </c>
      <c r="B29" s="93">
        <v>1.944395E-3</v>
      </c>
    </row>
    <row r="30" spans="1:2" x14ac:dyDescent="0.2">
      <c r="A30" s="57" t="s">
        <v>3548</v>
      </c>
      <c r="B30" s="93">
        <v>1.4709269999999999E-3</v>
      </c>
    </row>
    <row r="31" spans="1:2" x14ac:dyDescent="0.2">
      <c r="A31" s="57" t="s">
        <v>3549</v>
      </c>
      <c r="B31" s="93">
        <v>3.3444880000000001E-3</v>
      </c>
    </row>
    <row r="32" spans="1:2" x14ac:dyDescent="0.2">
      <c r="A32" s="57" t="s">
        <v>3550</v>
      </c>
      <c r="B32" s="93">
        <v>6.9675609999999997E-3</v>
      </c>
    </row>
    <row r="33" spans="1:5" x14ac:dyDescent="0.2">
      <c r="A33" s="57" t="s">
        <v>3551</v>
      </c>
      <c r="B33" s="93">
        <v>2.5704600000000001E-3</v>
      </c>
    </row>
    <row r="34" spans="1:5" x14ac:dyDescent="0.2">
      <c r="A34" s="61" t="s">
        <v>3552</v>
      </c>
      <c r="B34" s="93">
        <v>1.19512363905527E-3</v>
      </c>
    </row>
    <row r="35" spans="1:5" x14ac:dyDescent="0.2">
      <c r="A35" s="61" t="s">
        <v>3553</v>
      </c>
      <c r="B35" s="93">
        <v>1.1165669149584001E-3</v>
      </c>
    </row>
    <row r="36" spans="1:5" x14ac:dyDescent="0.2">
      <c r="A36" s="61" t="s">
        <v>3554</v>
      </c>
      <c r="B36" s="93">
        <v>6.6688855824161199E-3</v>
      </c>
    </row>
    <row r="37" spans="1:5" x14ac:dyDescent="0.2">
      <c r="A37" s="61" t="s">
        <v>3555</v>
      </c>
      <c r="B37" s="93">
        <v>1.9726030742465502E-3</v>
      </c>
    </row>
    <row r="38" spans="1:5" x14ac:dyDescent="0.2">
      <c r="A38" s="61" t="s">
        <v>3556</v>
      </c>
      <c r="B38" s="93">
        <v>4.2347598881534E-3</v>
      </c>
    </row>
    <row r="39" spans="1:5" x14ac:dyDescent="0.2">
      <c r="A39" s="61" t="s">
        <v>3557</v>
      </c>
      <c r="B39" s="93">
        <v>1.07065863528495E-3</v>
      </c>
    </row>
    <row r="40" spans="1:5" x14ac:dyDescent="0.2">
      <c r="A40" s="61" t="s">
        <v>3558</v>
      </c>
      <c r="B40" s="93">
        <v>5.11363471726899E-4</v>
      </c>
    </row>
    <row r="41" spans="1:5" x14ac:dyDescent="0.2">
      <c r="A41" s="61"/>
      <c r="B41" s="93" t="s">
        <v>3559</v>
      </c>
      <c r="C41" s="93" t="s">
        <v>3560</v>
      </c>
      <c r="E41" s="57"/>
    </row>
    <row r="42" spans="1:5" x14ac:dyDescent="0.2">
      <c r="A42" s="57" t="s">
        <v>3561</v>
      </c>
      <c r="B42" s="93">
        <v>8.3299999999999999E-2</v>
      </c>
      <c r="C42" s="57" t="s">
        <v>3562</v>
      </c>
      <c r="D42" s="57"/>
      <c r="E42" s="57"/>
    </row>
    <row r="44" spans="1:5" x14ac:dyDescent="0.2">
      <c r="A44" s="57" t="s">
        <v>3563</v>
      </c>
      <c r="C44" s="57"/>
    </row>
    <row r="45" spans="1:5" x14ac:dyDescent="0.2">
      <c r="A45" s="57" t="s">
        <v>3564</v>
      </c>
      <c r="B45" s="93">
        <v>4.3002719999999999E-3</v>
      </c>
      <c r="D45" s="57"/>
      <c r="E45" s="57"/>
    </row>
    <row r="46" spans="1:5" x14ac:dyDescent="0.2">
      <c r="A46" s="57" t="s">
        <v>3565</v>
      </c>
      <c r="B46" s="93">
        <v>9.2484689999999998E-4</v>
      </c>
      <c r="D46" s="57"/>
      <c r="E46" s="57"/>
    </row>
    <row r="47" spans="1:5" ht="15" customHeight="1" x14ac:dyDescent="0.2">
      <c r="A47" s="57" t="s">
        <v>3566</v>
      </c>
      <c r="B47" s="93">
        <v>1.282544E-2</v>
      </c>
      <c r="D47" s="57"/>
      <c r="E47" s="57"/>
    </row>
    <row r="48" spans="1:5" x14ac:dyDescent="0.2">
      <c r="A48" s="57" t="s">
        <v>3567</v>
      </c>
      <c r="B48" s="93">
        <v>5.1790079999999997E-3</v>
      </c>
      <c r="D48" s="57"/>
      <c r="E48" s="57"/>
    </row>
    <row r="49" spans="1:5" x14ac:dyDescent="0.2">
      <c r="A49" s="57" t="s">
        <v>3568</v>
      </c>
      <c r="B49" s="93">
        <v>4.2187730000000003E-3</v>
      </c>
      <c r="D49" s="57"/>
      <c r="E49" s="57"/>
    </row>
    <row r="50" spans="1:5" x14ac:dyDescent="0.2">
      <c r="A50" s="57" t="s">
        <v>3569</v>
      </c>
      <c r="B50" s="93">
        <v>2.6301200000000001E-3</v>
      </c>
      <c r="D50" s="57"/>
      <c r="E50" s="57"/>
    </row>
    <row r="51" spans="1:5" x14ac:dyDescent="0.2">
      <c r="A51" s="57" t="s">
        <v>3570</v>
      </c>
      <c r="B51" s="93">
        <v>1.066207E-3</v>
      </c>
      <c r="D51" s="57"/>
      <c r="E51" s="57"/>
    </row>
    <row r="52" spans="1:5" x14ac:dyDescent="0.2">
      <c r="A52" s="57" t="s">
        <v>3571</v>
      </c>
      <c r="B52" s="93">
        <v>2.1956979999999998E-3</v>
      </c>
      <c r="D52" s="57"/>
      <c r="E52" s="57"/>
    </row>
    <row r="53" spans="1:5" x14ac:dyDescent="0.2">
      <c r="A53" s="57" t="s">
        <v>3572</v>
      </c>
      <c r="B53" s="93">
        <v>5.6460190000000004E-3</v>
      </c>
      <c r="D53" s="57"/>
      <c r="E53" s="57"/>
    </row>
    <row r="54" spans="1:5" x14ac:dyDescent="0.2">
      <c r="A54" s="57" t="s">
        <v>3573</v>
      </c>
      <c r="B54" s="93">
        <v>2.9815309999999999E-3</v>
      </c>
      <c r="D54" s="57"/>
      <c r="E54" s="57"/>
    </row>
    <row r="55" spans="1:5" x14ac:dyDescent="0.2">
      <c r="A55" s="57" t="s">
        <v>3574</v>
      </c>
      <c r="B55" s="93">
        <v>8.4609620000000007E-3</v>
      </c>
      <c r="D55" s="57"/>
      <c r="E55" s="57"/>
    </row>
    <row r="56" spans="1:5" x14ac:dyDescent="0.2">
      <c r="A56" s="57" t="s">
        <v>3575</v>
      </c>
      <c r="B56" s="93">
        <v>5.0990000000000002E-3</v>
      </c>
      <c r="D56" s="57"/>
      <c r="E56" s="57"/>
    </row>
    <row r="57" spans="1:5" x14ac:dyDescent="0.2">
      <c r="A57" s="57" t="s">
        <v>3576</v>
      </c>
      <c r="B57" s="93">
        <v>2.2602540000000002E-3</v>
      </c>
      <c r="D57" s="57"/>
      <c r="E57" s="57"/>
    </row>
    <row r="58" spans="1:5" x14ac:dyDescent="0.2">
      <c r="A58" s="57" t="s">
        <v>3577</v>
      </c>
      <c r="B58" s="93">
        <v>5.0629860000000002E-3</v>
      </c>
      <c r="D58" s="57"/>
      <c r="E58" s="57"/>
    </row>
    <row r="59" spans="1:5" x14ac:dyDescent="0.2">
      <c r="A59" s="57" t="s">
        <v>3578</v>
      </c>
      <c r="B59" s="93">
        <v>8.5777560000000006E-3</v>
      </c>
      <c r="D59" s="57"/>
      <c r="E59" s="57"/>
    </row>
    <row r="60" spans="1:5" x14ac:dyDescent="0.2">
      <c r="A60" s="57" t="s">
        <v>3579</v>
      </c>
      <c r="B60" s="93">
        <v>3.8068519999999999E-3</v>
      </c>
      <c r="D60" s="57"/>
      <c r="E60" s="57"/>
    </row>
    <row r="61" spans="1:5" x14ac:dyDescent="0.2">
      <c r="A61" s="57" t="s">
        <v>3580</v>
      </c>
      <c r="B61" s="93">
        <v>2.1334240000000001E-3</v>
      </c>
      <c r="D61" s="57"/>
      <c r="E61" s="57"/>
    </row>
    <row r="62" spans="1:5" x14ac:dyDescent="0.2">
      <c r="A62" s="57" t="s">
        <v>3581</v>
      </c>
      <c r="B62" s="93">
        <v>1.192467E-3</v>
      </c>
      <c r="D62" s="57"/>
      <c r="E62" s="57"/>
    </row>
    <row r="63" spans="1:5" x14ac:dyDescent="0.2">
      <c r="B63" s="93" t="s">
        <v>3559</v>
      </c>
      <c r="C63" s="93" t="s">
        <v>3560</v>
      </c>
      <c r="E63" s="57"/>
    </row>
    <row r="64" spans="1:5" x14ac:dyDescent="0.2">
      <c r="A64" s="57" t="s">
        <v>3561</v>
      </c>
      <c r="B64" s="93">
        <v>4.9200000000000001E-2</v>
      </c>
      <c r="C64" s="57" t="s">
        <v>3562</v>
      </c>
      <c r="D64" s="57"/>
      <c r="E64" s="57"/>
    </row>
    <row r="66" spans="1:2" x14ac:dyDescent="0.2">
      <c r="A66" s="57" t="s">
        <v>3582</v>
      </c>
    </row>
    <row r="67" spans="1:2" x14ac:dyDescent="0.2">
      <c r="A67" s="57" t="s">
        <v>3583</v>
      </c>
      <c r="B67" s="93">
        <v>5.4165410000000004E-3</v>
      </c>
    </row>
    <row r="68" spans="1:2" x14ac:dyDescent="0.2">
      <c r="A68" s="57" t="s">
        <v>3584</v>
      </c>
      <c r="B68" s="93">
        <v>7.9755320000000005E-3</v>
      </c>
    </row>
    <row r="69" spans="1:2" x14ac:dyDescent="0.2">
      <c r="A69" s="57" t="s">
        <v>3585</v>
      </c>
      <c r="B69" s="93">
        <v>9.7442399999999995E-3</v>
      </c>
    </row>
    <row r="70" spans="1:2" x14ac:dyDescent="0.2">
      <c r="A70" s="57" t="s">
        <v>3586</v>
      </c>
      <c r="B70" s="93">
        <v>4.8049770000000002E-3</v>
      </c>
    </row>
    <row r="71" spans="1:2" x14ac:dyDescent="0.2">
      <c r="A71" s="57" t="s">
        <v>3587</v>
      </c>
      <c r="B71" s="93">
        <v>1.3111240000000001E-3</v>
      </c>
    </row>
    <row r="72" spans="1:2" x14ac:dyDescent="0.2">
      <c r="A72" s="57" t="s">
        <v>3588</v>
      </c>
      <c r="B72" s="93">
        <v>1.5489259999999999E-3</v>
      </c>
    </row>
    <row r="73" spans="1:2" x14ac:dyDescent="0.2">
      <c r="A73" s="57" t="s">
        <v>3589</v>
      </c>
      <c r="B73" s="93">
        <v>1.0930509999999999E-2</v>
      </c>
    </row>
    <row r="74" spans="1:2" x14ac:dyDescent="0.2">
      <c r="A74" s="57" t="s">
        <v>3590</v>
      </c>
      <c r="B74" s="93">
        <v>4.4769149999999997E-3</v>
      </c>
    </row>
    <row r="75" spans="1:2" x14ac:dyDescent="0.2">
      <c r="A75" s="57" t="s">
        <v>3591</v>
      </c>
      <c r="B75" s="93">
        <v>1.028274E-2</v>
      </c>
    </row>
    <row r="76" spans="1:2" x14ac:dyDescent="0.2">
      <c r="A76" s="57" t="s">
        <v>3592</v>
      </c>
      <c r="B76" s="93">
        <v>1.6530589999999999E-3</v>
      </c>
    </row>
    <row r="77" spans="1:2" x14ac:dyDescent="0.2">
      <c r="A77" s="57" t="s">
        <v>3593</v>
      </c>
      <c r="B77" s="93">
        <v>9.5716259999999997E-3</v>
      </c>
    </row>
    <row r="78" spans="1:2" x14ac:dyDescent="0.2">
      <c r="A78" s="57" t="s">
        <v>3594</v>
      </c>
      <c r="B78" s="93">
        <v>2.6993659999999999E-3</v>
      </c>
    </row>
    <row r="79" spans="1:2" x14ac:dyDescent="0.2">
      <c r="A79" s="57" t="s">
        <v>3595</v>
      </c>
      <c r="B79" s="93">
        <v>4.0446309999999999E-3</v>
      </c>
    </row>
    <row r="80" spans="1:2" x14ac:dyDescent="0.2">
      <c r="A80" s="57" t="s">
        <v>3596</v>
      </c>
      <c r="B80" s="93">
        <v>8.9785449999999992E-3</v>
      </c>
    </row>
    <row r="81" spans="1:2" x14ac:dyDescent="0.2">
      <c r="A81" s="57" t="s">
        <v>3597</v>
      </c>
      <c r="B81" s="93">
        <v>1.368612E-3</v>
      </c>
    </row>
    <row r="82" spans="1:2" x14ac:dyDescent="0.2">
      <c r="A82" s="57" t="s">
        <v>3598</v>
      </c>
      <c r="B82" s="93">
        <v>3.753279E-3</v>
      </c>
    </row>
    <row r="83" spans="1:2" x14ac:dyDescent="0.2">
      <c r="A83" s="57" t="s">
        <v>3599</v>
      </c>
      <c r="B83" s="93">
        <v>1.341882E-3</v>
      </c>
    </row>
    <row r="84" spans="1:2" x14ac:dyDescent="0.2">
      <c r="A84" s="57" t="s">
        <v>3600</v>
      </c>
      <c r="B84" s="93">
        <v>8.3069919999999992E-3</v>
      </c>
    </row>
    <row r="85" spans="1:2" x14ac:dyDescent="0.2">
      <c r="A85" s="57" t="s">
        <v>3601</v>
      </c>
      <c r="B85" s="93">
        <v>8.4565690000000006E-3</v>
      </c>
    </row>
    <row r="86" spans="1:2" x14ac:dyDescent="0.2">
      <c r="A86" s="57" t="s">
        <v>3602</v>
      </c>
      <c r="B86" s="93">
        <v>2.6325419999999999E-3</v>
      </c>
    </row>
    <row r="87" spans="1:2" x14ac:dyDescent="0.2">
      <c r="A87" s="57" t="s">
        <v>3603</v>
      </c>
      <c r="B87" s="93">
        <v>4.2212339999999999E-3</v>
      </c>
    </row>
    <row r="88" spans="1:2" x14ac:dyDescent="0.2">
      <c r="A88" s="57" t="s">
        <v>3604</v>
      </c>
      <c r="B88" s="93">
        <v>3.6643079999999998E-3</v>
      </c>
    </row>
    <row r="89" spans="1:2" x14ac:dyDescent="0.2">
      <c r="A89" s="57" t="s">
        <v>3605</v>
      </c>
      <c r="B89" s="93">
        <v>1.2979910000000001E-3</v>
      </c>
    </row>
    <row r="90" spans="1:2" x14ac:dyDescent="0.2">
      <c r="A90" s="57" t="s">
        <v>3606</v>
      </c>
      <c r="B90" s="93">
        <v>1.416975E-3</v>
      </c>
    </row>
    <row r="91" spans="1:2" x14ac:dyDescent="0.2">
      <c r="A91" s="57" t="s">
        <v>3607</v>
      </c>
      <c r="B91" s="93">
        <v>6.5514550000000005E-4</v>
      </c>
    </row>
    <row r="92" spans="1:2" x14ac:dyDescent="0.2">
      <c r="A92" s="57" t="s">
        <v>3608</v>
      </c>
      <c r="B92" s="93">
        <v>5.3288169999999996E-3</v>
      </c>
    </row>
    <row r="93" spans="1:2" x14ac:dyDescent="0.2">
      <c r="A93" s="57" t="s">
        <v>3609</v>
      </c>
      <c r="B93" s="93">
        <v>2.71046E-3</v>
      </c>
    </row>
    <row r="94" spans="1:2" x14ac:dyDescent="0.2">
      <c r="A94" s="57" t="s">
        <v>3610</v>
      </c>
      <c r="B94" s="93">
        <v>4.5838830000000004E-3</v>
      </c>
    </row>
    <row r="95" spans="1:2" x14ac:dyDescent="0.2">
      <c r="A95" s="57" t="s">
        <v>3611</v>
      </c>
      <c r="B95" s="93">
        <v>5.2701790000000005E-4</v>
      </c>
    </row>
    <row r="96" spans="1:2" x14ac:dyDescent="0.2">
      <c r="A96" s="57" t="s">
        <v>3612</v>
      </c>
      <c r="B96" s="93">
        <v>5.3945210000000002E-3</v>
      </c>
    </row>
    <row r="97" spans="1:2" x14ac:dyDescent="0.2">
      <c r="A97" s="57" t="s">
        <v>3613</v>
      </c>
      <c r="B97" s="93">
        <v>3.7018950000000002E-3</v>
      </c>
    </row>
    <row r="98" spans="1:2" x14ac:dyDescent="0.2">
      <c r="A98" s="57" t="s">
        <v>3614</v>
      </c>
      <c r="B98" s="93">
        <v>5.4094039999999996E-3</v>
      </c>
    </row>
    <row r="99" spans="1:2" x14ac:dyDescent="0.2">
      <c r="A99" s="57" t="s">
        <v>3615</v>
      </c>
      <c r="B99" s="93">
        <v>3.0866660000000001E-3</v>
      </c>
    </row>
    <row r="100" spans="1:2" x14ac:dyDescent="0.2">
      <c r="A100" s="57" t="s">
        <v>3616</v>
      </c>
      <c r="B100" s="93">
        <v>2.016618E-3</v>
      </c>
    </row>
    <row r="101" spans="1:2" x14ac:dyDescent="0.2">
      <c r="A101" s="57" t="s">
        <v>3617</v>
      </c>
      <c r="B101" s="93">
        <v>6.2125319999999998E-3</v>
      </c>
    </row>
    <row r="102" spans="1:2" x14ac:dyDescent="0.2">
      <c r="A102" s="57" t="s">
        <v>3618</v>
      </c>
      <c r="B102" s="93">
        <v>4.0191890000000003E-3</v>
      </c>
    </row>
    <row r="103" spans="1:2" x14ac:dyDescent="0.2">
      <c r="A103" s="57" t="s">
        <v>3619</v>
      </c>
      <c r="B103" s="93">
        <v>2.417677E-3</v>
      </c>
    </row>
    <row r="104" spans="1:2" x14ac:dyDescent="0.2">
      <c r="A104" s="57" t="s">
        <v>3620</v>
      </c>
      <c r="B104" s="93">
        <v>3.1957130000000002E-3</v>
      </c>
    </row>
    <row r="105" spans="1:2" x14ac:dyDescent="0.2">
      <c r="A105" s="57" t="s">
        <v>3621</v>
      </c>
      <c r="B105" s="93">
        <v>3.1530719999999998E-3</v>
      </c>
    </row>
    <row r="106" spans="1:2" x14ac:dyDescent="0.2">
      <c r="A106" s="57" t="s">
        <v>3622</v>
      </c>
      <c r="B106" s="93">
        <v>6.5922580000000001E-3</v>
      </c>
    </row>
    <row r="107" spans="1:2" x14ac:dyDescent="0.2">
      <c r="A107" s="57" t="s">
        <v>3623</v>
      </c>
      <c r="B107" s="93">
        <v>8.1273529999999997E-4</v>
      </c>
    </row>
    <row r="108" spans="1:2" x14ac:dyDescent="0.2">
      <c r="A108" s="57" t="s">
        <v>3624</v>
      </c>
      <c r="B108" s="93">
        <v>3.6796120000000001E-3</v>
      </c>
    </row>
    <row r="109" spans="1:2" x14ac:dyDescent="0.2">
      <c r="A109" s="57" t="s">
        <v>3625</v>
      </c>
      <c r="B109" s="93">
        <v>1.4220249999999999E-3</v>
      </c>
    </row>
    <row r="110" spans="1:2" x14ac:dyDescent="0.2">
      <c r="A110" s="57" t="s">
        <v>3626</v>
      </c>
      <c r="B110" s="93">
        <v>2.2685320000000002E-3</v>
      </c>
    </row>
    <row r="111" spans="1:2" x14ac:dyDescent="0.2">
      <c r="A111" s="57" t="s">
        <v>3627</v>
      </c>
      <c r="B111" s="93">
        <v>1.167129E-3</v>
      </c>
    </row>
    <row r="112" spans="1:2" x14ac:dyDescent="0.2">
      <c r="A112" s="57" t="s">
        <v>3628</v>
      </c>
      <c r="B112" s="93">
        <v>1.253963E-2</v>
      </c>
    </row>
    <row r="113" spans="1:5" x14ac:dyDescent="0.2">
      <c r="A113" s="57" t="s">
        <v>3629</v>
      </c>
      <c r="B113" s="93">
        <v>2.847268E-3</v>
      </c>
    </row>
    <row r="114" spans="1:5" x14ac:dyDescent="0.2">
      <c r="A114" s="57" t="s">
        <v>3630</v>
      </c>
      <c r="B114" s="93">
        <v>3.3372720000000001E-3</v>
      </c>
    </row>
    <row r="115" spans="1:5" x14ac:dyDescent="0.2">
      <c r="A115" s="57" t="s">
        <v>3631</v>
      </c>
      <c r="B115" s="93">
        <v>2.604697E-3</v>
      </c>
    </row>
    <row r="116" spans="1:5" x14ac:dyDescent="0.2">
      <c r="A116" s="57" t="s">
        <v>3632</v>
      </c>
      <c r="B116" s="93">
        <v>3.2978870000000002E-3</v>
      </c>
    </row>
    <row r="117" spans="1:5" x14ac:dyDescent="0.2">
      <c r="A117" s="57" t="s">
        <v>3633</v>
      </c>
      <c r="B117" s="93">
        <v>2.1756369999999998E-3</v>
      </c>
    </row>
    <row r="118" spans="1:5" x14ac:dyDescent="0.2">
      <c r="A118" s="57" t="s">
        <v>3634</v>
      </c>
      <c r="B118" s="93">
        <v>4.7064070000000001E-3</v>
      </c>
    </row>
    <row r="119" spans="1:5" x14ac:dyDescent="0.2">
      <c r="A119" s="57" t="s">
        <v>3635</v>
      </c>
      <c r="B119" s="93">
        <v>7.6312680000000001E-3</v>
      </c>
    </row>
    <row r="120" spans="1:5" x14ac:dyDescent="0.2">
      <c r="A120" s="57" t="s">
        <v>3636</v>
      </c>
      <c r="B120" s="93">
        <v>3.2489329999999999E-3</v>
      </c>
    </row>
    <row r="121" spans="1:5" x14ac:dyDescent="0.2">
      <c r="A121" s="57" t="s">
        <v>3637</v>
      </c>
      <c r="B121" s="93">
        <v>1.152108E-3</v>
      </c>
    </row>
    <row r="122" spans="1:5" x14ac:dyDescent="0.2">
      <c r="A122" s="57" t="s">
        <v>3638</v>
      </c>
      <c r="B122" s="93">
        <v>1.127051E-3</v>
      </c>
    </row>
    <row r="123" spans="1:5" x14ac:dyDescent="0.2">
      <c r="A123" s="57" t="s">
        <v>3639</v>
      </c>
      <c r="B123" s="93">
        <v>2.028452E-3</v>
      </c>
    </row>
    <row r="124" spans="1:5" x14ac:dyDescent="0.2">
      <c r="A124" s="57" t="s">
        <v>3640</v>
      </c>
      <c r="B124" s="93">
        <v>1.729023E-2</v>
      </c>
    </row>
    <row r="125" spans="1:5" x14ac:dyDescent="0.2">
      <c r="A125" s="57" t="s">
        <v>3641</v>
      </c>
      <c r="B125" s="93">
        <v>2.1497819999999998E-3</v>
      </c>
    </row>
    <row r="126" spans="1:5" x14ac:dyDescent="0.2">
      <c r="A126" s="57" t="s">
        <v>3642</v>
      </c>
      <c r="B126" s="93">
        <v>4.4862349999999999E-3</v>
      </c>
    </row>
    <row r="127" spans="1:5" x14ac:dyDescent="0.2">
      <c r="A127" s="57" t="s">
        <v>3643</v>
      </c>
      <c r="B127" s="93">
        <v>9.4010420000000005E-4</v>
      </c>
    </row>
    <row r="128" spans="1:5" x14ac:dyDescent="0.2">
      <c r="B128" s="93" t="s">
        <v>3559</v>
      </c>
      <c r="C128" s="93" t="s">
        <v>3560</v>
      </c>
      <c r="D128" s="57"/>
      <c r="E128" s="57"/>
    </row>
    <row r="129" spans="1:5" x14ac:dyDescent="0.2">
      <c r="A129" s="57" t="s">
        <v>3561</v>
      </c>
      <c r="B129" s="93">
        <v>0.1144</v>
      </c>
      <c r="C129" s="57" t="s">
        <v>3562</v>
      </c>
      <c r="D129" s="57"/>
      <c r="E129" s="57"/>
    </row>
  </sheetData>
  <phoneticPr fontId="2"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C44412-46B0-4D63-9B7F-7C4E3468692C}">
  <dimension ref="A1:H37"/>
  <sheetViews>
    <sheetView workbookViewId="0">
      <selection activeCell="A7" sqref="A7"/>
    </sheetView>
  </sheetViews>
  <sheetFormatPr defaultRowHeight="15" x14ac:dyDescent="0.25"/>
  <cols>
    <col min="1" max="1" width="10.5" style="6" customWidth="1"/>
    <col min="2" max="2" width="30.625" style="6" customWidth="1"/>
    <col min="3" max="3" width="18.375" style="6" customWidth="1"/>
    <col min="4" max="5" width="12.75" style="6" customWidth="1"/>
    <col min="6" max="6" width="14.125" style="6" customWidth="1"/>
    <col min="7" max="8" width="11.625" style="6" customWidth="1"/>
    <col min="9" max="16384" width="9" style="6"/>
  </cols>
  <sheetData>
    <row r="1" spans="1:8" s="54" customFormat="1" ht="14.25" x14ac:dyDescent="0.2">
      <c r="A1" s="54" t="s">
        <v>4056</v>
      </c>
    </row>
    <row r="3" spans="1:8" x14ac:dyDescent="0.25">
      <c r="C3" s="118" t="s">
        <v>350</v>
      </c>
      <c r="D3" s="118"/>
      <c r="E3" s="118"/>
      <c r="F3" s="118" t="s">
        <v>351</v>
      </c>
      <c r="G3" s="118"/>
      <c r="H3" s="118"/>
    </row>
    <row r="4" spans="1:8" s="54" customFormat="1" ht="14.25" x14ac:dyDescent="0.2">
      <c r="A4" s="54" t="s">
        <v>3644</v>
      </c>
      <c r="B4" s="54" t="s">
        <v>3645</v>
      </c>
      <c r="C4" s="54" t="s">
        <v>3646</v>
      </c>
      <c r="D4" s="54" t="s">
        <v>92</v>
      </c>
      <c r="E4" s="54" t="s">
        <v>3647</v>
      </c>
      <c r="F4" s="54" t="s">
        <v>3646</v>
      </c>
      <c r="G4" s="54" t="s">
        <v>92</v>
      </c>
      <c r="H4" s="54" t="s">
        <v>3647</v>
      </c>
    </row>
    <row r="5" spans="1:8" x14ac:dyDescent="0.25">
      <c r="A5" s="6" t="s">
        <v>3648</v>
      </c>
      <c r="B5" s="6" t="s">
        <v>1530</v>
      </c>
      <c r="C5" s="6">
        <v>6.5247962359986696E-3</v>
      </c>
      <c r="D5" s="17">
        <v>1.98041180559386E-7</v>
      </c>
      <c r="E5" s="94">
        <v>5.0699999927970201E-5</v>
      </c>
      <c r="F5" s="6">
        <v>5.5207106569821899E-3</v>
      </c>
      <c r="G5" s="17">
        <v>1.92040090471033E-6</v>
      </c>
      <c r="H5" s="94">
        <v>7.1329176460669298E-6</v>
      </c>
    </row>
    <row r="6" spans="1:8" x14ac:dyDescent="0.25">
      <c r="A6" s="6" t="s">
        <v>3648</v>
      </c>
      <c r="B6" s="6" t="s">
        <v>1563</v>
      </c>
      <c r="C6" s="6">
        <v>6.5247962359986696E-3</v>
      </c>
      <c r="D6" s="17">
        <v>1.98041180559386E-7</v>
      </c>
      <c r="E6" s="94">
        <v>5.0699999927970201E-5</v>
      </c>
      <c r="F6" s="6">
        <v>5.5207106569821899E-3</v>
      </c>
      <c r="G6" s="17">
        <v>1.92040090471033E-6</v>
      </c>
      <c r="H6" s="94">
        <v>7.1329176460669298E-6</v>
      </c>
    </row>
    <row r="7" spans="1:8" x14ac:dyDescent="0.25">
      <c r="A7" s="6" t="s">
        <v>3648</v>
      </c>
      <c r="B7" s="6" t="s">
        <v>1609</v>
      </c>
      <c r="C7" s="6">
        <v>6.5140439436793098E-3</v>
      </c>
      <c r="D7" s="17">
        <v>2.0864197501222299E-7</v>
      </c>
      <c r="E7" s="94">
        <v>5.0699999927970201E-5</v>
      </c>
      <c r="F7" s="6">
        <v>5.45426589094957E-3</v>
      </c>
      <c r="G7" s="17">
        <v>2.4540523862362199E-6</v>
      </c>
      <c r="H7" s="94">
        <v>7.9756702552677292E-6</v>
      </c>
    </row>
    <row r="8" spans="1:8" x14ac:dyDescent="0.25">
      <c r="A8" s="6" t="s">
        <v>3648</v>
      </c>
      <c r="B8" s="6" t="s">
        <v>1821</v>
      </c>
      <c r="C8" s="6">
        <v>2.8471043459855699E-4</v>
      </c>
      <c r="D8" s="17">
        <v>4.6541544109587701E-7</v>
      </c>
      <c r="E8" s="94">
        <v>8.4821964139723496E-5</v>
      </c>
      <c r="F8" s="6">
        <v>5.3245669999999997E-4</v>
      </c>
      <c r="G8" s="17">
        <v>6.3440523862362204E-6</v>
      </c>
      <c r="H8" s="94">
        <v>7.9756702552677292E-6</v>
      </c>
    </row>
    <row r="9" spans="1:8" x14ac:dyDescent="0.25">
      <c r="A9" s="6" t="s">
        <v>3648</v>
      </c>
      <c r="B9" s="6" t="s">
        <v>3649</v>
      </c>
      <c r="C9" s="6">
        <v>3.1700725509273102E-3</v>
      </c>
      <c r="D9" s="17">
        <v>1.3946449496558799E-6</v>
      </c>
      <c r="E9" s="95">
        <v>2.0333923365000001E-4</v>
      </c>
      <c r="F9" s="6">
        <v>2.6132099999999999E-3</v>
      </c>
      <c r="G9" s="17">
        <v>9.7540523862362199E-6</v>
      </c>
      <c r="H9" s="94">
        <v>7.9756702552677292E-6</v>
      </c>
    </row>
    <row r="10" spans="1:8" x14ac:dyDescent="0.25">
      <c r="A10" s="6" t="s">
        <v>3648</v>
      </c>
      <c r="B10" s="6" t="s">
        <v>1700</v>
      </c>
      <c r="C10" s="6">
        <v>2.36753779834063E-3</v>
      </c>
      <c r="D10" s="17">
        <v>1.3918209750684099E-5</v>
      </c>
      <c r="E10" s="95">
        <v>1.6910624847081199E-3</v>
      </c>
      <c r="F10" s="6">
        <v>2.2760117429999399E-3</v>
      </c>
      <c r="G10" s="17">
        <v>9.8827780026568301E-5</v>
      </c>
      <c r="H10" s="95">
        <v>1.9765556005313701E-4</v>
      </c>
    </row>
    <row r="11" spans="1:8" x14ac:dyDescent="0.25">
      <c r="A11" s="6" t="s">
        <v>3648</v>
      </c>
      <c r="B11" s="6" t="s">
        <v>1498</v>
      </c>
      <c r="C11" s="6">
        <v>5.7738241688782398E-3</v>
      </c>
      <c r="D11" s="17">
        <v>3.3625923134145898E-5</v>
      </c>
      <c r="E11" s="95">
        <v>3.2673576262389099E-3</v>
      </c>
      <c r="F11" s="6">
        <v>4.6921731286936703E-3</v>
      </c>
      <c r="G11" s="6">
        <v>1.5371085760646199E-4</v>
      </c>
      <c r="H11" s="95">
        <v>2.8546302126914298E-4</v>
      </c>
    </row>
    <row r="12" spans="1:8" x14ac:dyDescent="0.25">
      <c r="A12" s="6" t="s">
        <v>3648</v>
      </c>
      <c r="B12" s="6" t="s">
        <v>1511</v>
      </c>
      <c r="C12" s="6">
        <v>5.7800363189825397E-3</v>
      </c>
      <c r="D12" s="17">
        <v>3.5855776419631402E-5</v>
      </c>
      <c r="E12" s="95">
        <v>3.2673576262389099E-3</v>
      </c>
      <c r="F12" s="6">
        <v>4.5900044600708303E-3</v>
      </c>
      <c r="G12" s="6">
        <v>2.18441633334579E-4</v>
      </c>
      <c r="H12" s="95">
        <v>3.5496765416869098E-4</v>
      </c>
    </row>
    <row r="13" spans="1:8" x14ac:dyDescent="0.25">
      <c r="A13" s="6" t="s">
        <v>3648</v>
      </c>
      <c r="B13" s="6" t="s">
        <v>2050</v>
      </c>
      <c r="C13" s="6">
        <v>-5.3718048298817501E-4</v>
      </c>
      <c r="D13" s="17">
        <v>4.3651655069865403E-5</v>
      </c>
      <c r="E13" s="95">
        <v>3.5357840606590899E-3</v>
      </c>
      <c r="F13" s="6">
        <v>-3.6924718956458398E-4</v>
      </c>
      <c r="G13" s="6">
        <v>6.4323106841707005E-4</v>
      </c>
      <c r="H13" s="95">
        <v>9.8376516346140191E-4</v>
      </c>
    </row>
    <row r="14" spans="1:8" x14ac:dyDescent="0.25">
      <c r="A14" s="6" t="s">
        <v>3648</v>
      </c>
      <c r="B14" s="6" t="s">
        <v>1547</v>
      </c>
      <c r="C14" s="6">
        <v>1.9745783871216302E-3</v>
      </c>
      <c r="D14" s="6">
        <v>1.78831795082759E-4</v>
      </c>
      <c r="E14" s="95">
        <v>1.1074963574484301E-2</v>
      </c>
      <c r="F14" s="6">
        <v>2.8953539142482902E-3</v>
      </c>
      <c r="G14" s="17">
        <v>3.1454258762710501E-8</v>
      </c>
      <c r="H14" s="94">
        <v>2.3417953639152299E-7</v>
      </c>
    </row>
    <row r="15" spans="1:8" x14ac:dyDescent="0.25">
      <c r="A15" s="6" t="s">
        <v>3648</v>
      </c>
      <c r="B15" s="6" t="s">
        <v>1600</v>
      </c>
      <c r="C15" s="6">
        <v>1.9745783871216302E-3</v>
      </c>
      <c r="D15" s="6">
        <v>1.78831795082759E-4</v>
      </c>
      <c r="E15" s="95">
        <v>1.1074963574484301E-2</v>
      </c>
      <c r="F15" s="6">
        <v>2.5535391424829101E-3</v>
      </c>
      <c r="G15" s="17">
        <v>3.9842587627105599E-8</v>
      </c>
      <c r="H15" s="94">
        <v>5.1795363915237299E-7</v>
      </c>
    </row>
    <row r="16" spans="1:8" x14ac:dyDescent="0.25">
      <c r="A16" s="6" t="s">
        <v>3648</v>
      </c>
      <c r="B16" s="6" t="s">
        <v>1735</v>
      </c>
      <c r="C16" s="6">
        <v>1.00012752729613E-2</v>
      </c>
      <c r="D16" s="6">
        <v>1.8230392715200399E-4</v>
      </c>
      <c r="E16" s="95">
        <v>1.1074963574484301E-2</v>
      </c>
      <c r="F16" s="6">
        <v>1.00268312468081E-2</v>
      </c>
      <c r="G16" s="17">
        <v>1.00566552874908E-6</v>
      </c>
      <c r="H16" s="94">
        <v>6.5368259368689998E-6</v>
      </c>
    </row>
    <row r="17" spans="1:8" x14ac:dyDescent="0.25">
      <c r="A17" s="6" t="s">
        <v>3648</v>
      </c>
      <c r="B17" s="6" t="s">
        <v>2003</v>
      </c>
      <c r="C17" s="6">
        <v>-4.5069813307017399E-4</v>
      </c>
      <c r="D17" s="6">
        <v>2.7071881947554599E-4</v>
      </c>
      <c r="E17" s="95">
        <v>1.51810784152056E-2</v>
      </c>
      <c r="F17" s="6">
        <v>-3.8692471895645798E-4</v>
      </c>
      <c r="G17" s="6">
        <v>5.98743231068417E-4</v>
      </c>
      <c r="H17" s="95">
        <v>7.56837651634614E-4</v>
      </c>
    </row>
    <row r="18" spans="1:8" x14ac:dyDescent="0.25">
      <c r="A18" s="6" t="s">
        <v>3648</v>
      </c>
      <c r="B18" s="6" t="s">
        <v>1802</v>
      </c>
      <c r="C18" s="6">
        <v>2.3196006866519799E-3</v>
      </c>
      <c r="D18" s="6">
        <v>4.3676592995623299E-4</v>
      </c>
      <c r="E18" s="95">
        <v>2.1379045625544098E-2</v>
      </c>
      <c r="F18" s="6">
        <v>1.0502602773414099E-3</v>
      </c>
      <c r="G18" s="6">
        <v>1.6466328146858101E-2</v>
      </c>
      <c r="H18" s="95">
        <v>2.03868824675385E-2</v>
      </c>
    </row>
    <row r="19" spans="1:8" x14ac:dyDescent="0.25">
      <c r="A19" s="6" t="s">
        <v>3648</v>
      </c>
      <c r="B19" s="6" t="s">
        <v>1517</v>
      </c>
      <c r="C19" s="6">
        <v>1.7611962925192599E-3</v>
      </c>
      <c r="D19" s="6">
        <v>5.5720420697577099E-4</v>
      </c>
      <c r="E19" s="95">
        <v>2.1379045625544098E-2</v>
      </c>
      <c r="F19" s="6">
        <v>7.9305757563045498E-4</v>
      </c>
      <c r="G19" s="6">
        <v>0.14212361801579801</v>
      </c>
      <c r="H19" s="6">
        <v>0.14212361801579801</v>
      </c>
    </row>
    <row r="20" spans="1:8" x14ac:dyDescent="0.25">
      <c r="A20" s="6" t="s">
        <v>3648</v>
      </c>
      <c r="B20" s="6" t="s">
        <v>1536</v>
      </c>
      <c r="C20" s="6">
        <v>1.7611962925192599E-3</v>
      </c>
      <c r="D20" s="6">
        <v>5.5720420697577099E-4</v>
      </c>
      <c r="E20" s="95">
        <v>2.1379045625544098E-2</v>
      </c>
      <c r="F20" s="6">
        <v>7.9305757563045498E-4</v>
      </c>
      <c r="G20" s="6">
        <v>0.14212361801579801</v>
      </c>
      <c r="H20" s="6">
        <v>0.14212361801579801</v>
      </c>
    </row>
    <row r="21" spans="1:8" x14ac:dyDescent="0.25">
      <c r="A21" s="6" t="s">
        <v>3648</v>
      </c>
      <c r="B21" s="6" t="s">
        <v>1571</v>
      </c>
      <c r="C21" s="6">
        <v>1.7611962925192599E-3</v>
      </c>
      <c r="D21" s="6">
        <v>5.5720420697577099E-4</v>
      </c>
      <c r="E21" s="95">
        <v>2.1379045625544098E-2</v>
      </c>
      <c r="F21" s="6">
        <v>7.9305757563045498E-4</v>
      </c>
      <c r="G21" s="6">
        <v>0.14212361801579801</v>
      </c>
      <c r="H21" s="6">
        <v>0.14212361801579801</v>
      </c>
    </row>
    <row r="22" spans="1:8" x14ac:dyDescent="0.25">
      <c r="A22" s="6" t="s">
        <v>3648</v>
      </c>
      <c r="B22" s="6" t="s">
        <v>1637</v>
      </c>
      <c r="C22" s="6">
        <v>1.7611962925192599E-3</v>
      </c>
      <c r="D22" s="6">
        <v>5.5720420697577099E-4</v>
      </c>
      <c r="E22" s="95">
        <v>2.1379045625544098E-2</v>
      </c>
      <c r="F22" s="6">
        <v>7.9305757563045498E-4</v>
      </c>
      <c r="G22" s="6">
        <v>0.14212361801579801</v>
      </c>
      <c r="H22" s="6">
        <v>0.14212361801579801</v>
      </c>
    </row>
    <row r="23" spans="1:8" x14ac:dyDescent="0.25">
      <c r="A23" s="6" t="s">
        <v>3648</v>
      </c>
      <c r="B23" s="6" t="s">
        <v>1501</v>
      </c>
      <c r="C23" s="6">
        <v>1.77177163694118E-3</v>
      </c>
      <c r="D23" s="6">
        <v>5.9976004086628504E-4</v>
      </c>
      <c r="E23" s="95">
        <v>2.1836147455511701E-2</v>
      </c>
      <c r="F23" s="6">
        <v>8.7071000394372004E-4</v>
      </c>
      <c r="G23" s="6">
        <v>9.86915864109848E-2</v>
      </c>
      <c r="H23" s="6">
        <v>0.116635511212982</v>
      </c>
    </row>
    <row r="24" spans="1:8" x14ac:dyDescent="0.25">
      <c r="A24" s="6" t="s">
        <v>3648</v>
      </c>
      <c r="B24" s="6" t="s">
        <v>1732</v>
      </c>
      <c r="C24" s="6">
        <v>1.77703219100295E-3</v>
      </c>
      <c r="D24" s="6">
        <v>7.5955887344243201E-4</v>
      </c>
      <c r="E24" s="95">
        <v>2.4074713858240601E-2</v>
      </c>
      <c r="F24" s="6">
        <v>1.7210905313372301E-3</v>
      </c>
      <c r="G24" s="6">
        <v>1.7542096294384499E-4</v>
      </c>
      <c r="H24" s="95">
        <v>3.04063002435998E-4</v>
      </c>
    </row>
    <row r="25" spans="1:8" x14ac:dyDescent="0.25">
      <c r="A25" s="6" t="s">
        <v>3648</v>
      </c>
      <c r="B25" s="6" t="s">
        <v>1738</v>
      </c>
      <c r="C25" s="6">
        <v>1.1799647820353201E-3</v>
      </c>
      <c r="D25" s="6">
        <v>1.78186404674979E-3</v>
      </c>
      <c r="E25" s="95">
        <v>4.04660770316395E-2</v>
      </c>
      <c r="F25" s="6">
        <v>8.6816957188072497E-4</v>
      </c>
      <c r="G25" s="6">
        <v>4.5667335532322698E-3</v>
      </c>
      <c r="H25" s="95">
        <v>5.9367536192019496E-3</v>
      </c>
    </row>
    <row r="26" spans="1:8" x14ac:dyDescent="0.25">
      <c r="A26" s="6" t="s">
        <v>3648</v>
      </c>
      <c r="B26" s="6" t="s">
        <v>1553</v>
      </c>
      <c r="C26" s="6">
        <v>1.92689128370367E-2</v>
      </c>
      <c r="D26" s="6">
        <v>1.88730674770335E-3</v>
      </c>
      <c r="E26" s="95">
        <v>4.04660770316395E-2</v>
      </c>
      <c r="F26" s="6">
        <v>2.35836045541052E-2</v>
      </c>
      <c r="G26" s="17">
        <v>8.2712419752080804E-6</v>
      </c>
      <c r="H26" s="94">
        <v>1.95502083050373E-5</v>
      </c>
    </row>
    <row r="27" spans="1:8" x14ac:dyDescent="0.25">
      <c r="A27" s="6" t="s">
        <v>3648</v>
      </c>
      <c r="B27" s="6" t="s">
        <v>1595</v>
      </c>
      <c r="C27" s="6">
        <v>1.92689128370367E-2</v>
      </c>
      <c r="D27" s="6">
        <v>1.88730674770335E-3</v>
      </c>
      <c r="E27" s="95">
        <v>4.04660770316395E-2</v>
      </c>
      <c r="F27" s="6">
        <v>2.35836045541052E-2</v>
      </c>
      <c r="G27" s="17">
        <v>8.2712419752080804E-6</v>
      </c>
      <c r="H27" s="94">
        <v>1.95502083050373E-5</v>
      </c>
    </row>
    <row r="28" spans="1:8" x14ac:dyDescent="0.25">
      <c r="A28" s="6" t="s">
        <v>3648</v>
      </c>
      <c r="B28" s="6" t="s">
        <v>1719</v>
      </c>
      <c r="C28" s="6">
        <v>2.88273297165319E-3</v>
      </c>
      <c r="D28" s="6">
        <v>2.0923561584449898E-3</v>
      </c>
      <c r="E28" s="95">
        <v>4.3580789700182802E-2</v>
      </c>
      <c r="F28" s="6">
        <v>3.3679927272956501E-3</v>
      </c>
      <c r="G28" s="17">
        <v>2.8319006744447399E-5</v>
      </c>
      <c r="H28" s="94">
        <v>6.1357847946302694E-5</v>
      </c>
    </row>
    <row r="29" spans="1:8" x14ac:dyDescent="0.25">
      <c r="A29" s="6" t="s">
        <v>3648</v>
      </c>
      <c r="B29" s="6" t="s">
        <v>1668</v>
      </c>
      <c r="C29" s="6">
        <v>8.12689983676351E-4</v>
      </c>
      <c r="D29" s="6">
        <v>2.3782415693353902E-3</v>
      </c>
      <c r="E29" s="95">
        <v>4.8159391779041799E-2</v>
      </c>
      <c r="F29" s="6">
        <v>1.23812229697837E-3</v>
      </c>
      <c r="G29" s="17">
        <v>7.2537510395732497E-7</v>
      </c>
      <c r="H29" s="94">
        <v>6.2865842342968201E-6</v>
      </c>
    </row>
    <row r="30" spans="1:8" x14ac:dyDescent="0.25">
      <c r="A30" s="6" t="s">
        <v>3648</v>
      </c>
      <c r="B30" s="6" t="s">
        <v>1692</v>
      </c>
      <c r="C30" s="6">
        <v>5.5789193024750596E-3</v>
      </c>
      <c r="D30" s="6">
        <v>3.0997326227165901E-3</v>
      </c>
      <c r="E30" s="95">
        <v>5.9465923209484101E-2</v>
      </c>
      <c r="F30" s="6">
        <v>4.7378196109766797E-3</v>
      </c>
      <c r="G30" s="6">
        <v>4.3106526450086202E-3</v>
      </c>
      <c r="H30" s="95">
        <v>5.8987878300117902E-3</v>
      </c>
    </row>
    <row r="31" spans="1:8" x14ac:dyDescent="0.25">
      <c r="A31" s="6" t="s">
        <v>3648</v>
      </c>
      <c r="B31" s="6" t="s">
        <v>1674</v>
      </c>
      <c r="C31" s="6">
        <v>7.40507305513798E-3</v>
      </c>
      <c r="D31" s="6">
        <v>3.2184452869025901E-3</v>
      </c>
      <c r="E31" s="95">
        <v>6.0160169593640699E-2</v>
      </c>
      <c r="F31" s="6">
        <v>9.9887626752466607E-3</v>
      </c>
      <c r="G31" s="17">
        <v>4.9120828732180601E-6</v>
      </c>
      <c r="H31" s="94">
        <v>1.41904616337411E-5</v>
      </c>
    </row>
    <row r="32" spans="1:8" x14ac:dyDescent="0.25">
      <c r="A32" s="6" t="s">
        <v>3648</v>
      </c>
      <c r="B32" s="6" t="s">
        <v>1592</v>
      </c>
      <c r="C32" s="6">
        <v>1.87222202358546E-3</v>
      </c>
      <c r="D32" s="6">
        <v>4.0287567378828699E-3</v>
      </c>
      <c r="E32" s="95">
        <v>7.3424091547915293E-2</v>
      </c>
      <c r="F32" s="6">
        <v>2.5971882175861299E-3</v>
      </c>
      <c r="G32" s="17">
        <v>1.63386052843701E-6</v>
      </c>
      <c r="H32" s="94">
        <v>7.1329176460669298E-6</v>
      </c>
    </row>
    <row r="33" spans="1:8" x14ac:dyDescent="0.25">
      <c r="A33" s="6" t="s">
        <v>3648</v>
      </c>
      <c r="B33" s="6" t="s">
        <v>1676</v>
      </c>
      <c r="C33" s="6">
        <v>8.1125283110303605E-4</v>
      </c>
      <c r="D33" s="6">
        <v>4.7920990901324702E-3</v>
      </c>
      <c r="E33" s="95">
        <v>8.5205859431867495E-2</v>
      </c>
      <c r="F33" s="6">
        <v>1.5130490265094301E-3</v>
      </c>
      <c r="G33" s="17">
        <v>1.15447535154939E-8</v>
      </c>
      <c r="H33" s="94">
        <v>3.0016359140283999E-7</v>
      </c>
    </row>
    <row r="34" spans="1:8" x14ac:dyDescent="0.25">
      <c r="A34" s="6" t="s">
        <v>3648</v>
      </c>
      <c r="B34" s="6" t="s">
        <v>3650</v>
      </c>
      <c r="C34" s="6">
        <v>1.8870820666348699E-3</v>
      </c>
      <c r="D34" s="6">
        <v>5.0843694830227304E-3</v>
      </c>
      <c r="E34" s="95">
        <v>8.6772402626772605E-2</v>
      </c>
      <c r="F34" s="6">
        <v>3.59718821758613E-3</v>
      </c>
      <c r="G34" s="17">
        <v>4.6338605284370098E-7</v>
      </c>
      <c r="H34" s="94">
        <v>3.67132917646066E-6</v>
      </c>
    </row>
    <row r="35" spans="1:8" x14ac:dyDescent="0.25">
      <c r="A35" s="6" t="s">
        <v>3648</v>
      </c>
      <c r="B35" s="6" t="s">
        <v>1612</v>
      </c>
      <c r="C35" s="6">
        <v>5.3183636393692698E-3</v>
      </c>
      <c r="D35" s="6">
        <v>5.1182624320318497E-3</v>
      </c>
      <c r="E35" s="95">
        <v>8.6772402626772605E-2</v>
      </c>
      <c r="F35" s="6">
        <v>4.8622951727282301E-3</v>
      </c>
      <c r="G35" s="6">
        <v>3.6305637042291601E-3</v>
      </c>
      <c r="H35" s="95">
        <v>5.2441475727754601E-3</v>
      </c>
    </row>
    <row r="36" spans="1:8" x14ac:dyDescent="0.25">
      <c r="A36" s="6" t="s">
        <v>3648</v>
      </c>
      <c r="B36" s="6" t="s">
        <v>2028</v>
      </c>
      <c r="C36" s="6">
        <v>-2.5192090774357002E-4</v>
      </c>
      <c r="D36" s="6">
        <v>6.4424555253004504E-3</v>
      </c>
      <c r="E36" s="95">
        <v>9.6739774498728004E-2</v>
      </c>
      <c r="F36" s="6">
        <v>-2.6786924718956402E-4</v>
      </c>
      <c r="G36" s="6">
        <v>1.59874323106841E-3</v>
      </c>
      <c r="H36" s="95">
        <v>1.37568376516346E-2</v>
      </c>
    </row>
    <row r="37" spans="1:8" x14ac:dyDescent="0.25">
      <c r="A37" s="6" t="s">
        <v>3651</v>
      </c>
    </row>
  </sheetData>
  <mergeCells count="2">
    <mergeCell ref="C3:E3"/>
    <mergeCell ref="F3:H3"/>
  </mergeCells>
  <phoneticPr fontId="2"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0F0E89-E7CC-4143-96B4-4A6FC585397A}">
  <dimension ref="A1:M57"/>
  <sheetViews>
    <sheetView workbookViewId="0">
      <selection activeCell="A7" sqref="A7"/>
    </sheetView>
  </sheetViews>
  <sheetFormatPr defaultRowHeight="15" x14ac:dyDescent="0.25"/>
  <cols>
    <col min="1" max="1" width="16.375" style="6" customWidth="1"/>
    <col min="2" max="2" width="9" style="6"/>
    <col min="3" max="3" width="18.5" style="6" customWidth="1"/>
    <col min="4" max="4" width="9" style="6"/>
    <col min="5" max="5" width="5.875" style="6" customWidth="1"/>
    <col min="6" max="6" width="6.25" style="6" customWidth="1"/>
    <col min="7" max="7" width="11.875" style="6" customWidth="1"/>
    <col min="8" max="8" width="11.625" style="17" bestFit="1" customWidth="1"/>
    <col min="9" max="9" width="12.125" style="6" customWidth="1"/>
    <col min="10" max="10" width="9" style="17"/>
    <col min="11" max="11" width="13.5" style="6" customWidth="1"/>
    <col min="12" max="12" width="16.5" style="6" customWidth="1"/>
    <col min="13" max="13" width="9" style="76"/>
    <col min="14" max="16384" width="9" style="6"/>
  </cols>
  <sheetData>
    <row r="1" spans="1:13" s="54" customFormat="1" x14ac:dyDescent="0.25">
      <c r="A1" s="54" t="s">
        <v>4057</v>
      </c>
      <c r="H1" s="96"/>
      <c r="J1" s="96"/>
      <c r="M1" s="78"/>
    </row>
    <row r="3" spans="1:13" s="54" customFormat="1" ht="14.25" x14ac:dyDescent="0.2">
      <c r="A3" s="54" t="s">
        <v>1490</v>
      </c>
      <c r="B3" s="54" t="s">
        <v>3652</v>
      </c>
      <c r="C3" s="54" t="s">
        <v>3653</v>
      </c>
      <c r="D3" s="54" t="s">
        <v>62</v>
      </c>
      <c r="E3" s="54" t="s">
        <v>2215</v>
      </c>
      <c r="F3" s="54" t="s">
        <v>2214</v>
      </c>
      <c r="G3" s="97" t="s">
        <v>3654</v>
      </c>
      <c r="H3" s="96" t="s">
        <v>3655</v>
      </c>
      <c r="I3" s="97" t="s">
        <v>3656</v>
      </c>
      <c r="J3" s="96" t="s">
        <v>3657</v>
      </c>
      <c r="K3" s="54" t="s">
        <v>3658</v>
      </c>
      <c r="L3" s="54" t="s">
        <v>3659</v>
      </c>
      <c r="M3" s="54" t="s">
        <v>3660</v>
      </c>
    </row>
    <row r="4" spans="1:13" x14ac:dyDescent="0.25">
      <c r="A4" s="6" t="s">
        <v>2185</v>
      </c>
      <c r="B4" s="6">
        <v>0.153722</v>
      </c>
      <c r="C4" s="6" t="s">
        <v>3661</v>
      </c>
      <c r="D4" s="6" t="s">
        <v>2338</v>
      </c>
      <c r="E4" s="6" t="s">
        <v>36</v>
      </c>
      <c r="F4" s="6" t="s">
        <v>45</v>
      </c>
      <c r="G4" s="6">
        <v>3.0910000000000002</v>
      </c>
      <c r="H4" s="17">
        <v>1.8720000000000001E-7</v>
      </c>
      <c r="I4" s="6">
        <v>1.0869</v>
      </c>
      <c r="J4" s="17">
        <v>3.3440000000000002E-3</v>
      </c>
      <c r="K4" s="6">
        <v>1.6263000000000001</v>
      </c>
      <c r="L4" s="17">
        <v>2.5200000000000001E-8</v>
      </c>
      <c r="M4" s="76" t="s">
        <v>2313</v>
      </c>
    </row>
    <row r="5" spans="1:13" x14ac:dyDescent="0.25">
      <c r="A5" s="6" t="s">
        <v>1744</v>
      </c>
      <c r="B5" s="6">
        <v>1</v>
      </c>
      <c r="C5" s="6" t="s">
        <v>3662</v>
      </c>
      <c r="D5" s="6" t="s">
        <v>2283</v>
      </c>
      <c r="E5" s="6" t="s">
        <v>40</v>
      </c>
      <c r="F5" s="6" t="s">
        <v>34</v>
      </c>
      <c r="G5" s="6">
        <v>0.82050000000000001</v>
      </c>
      <c r="H5" s="17">
        <v>1.226E-4</v>
      </c>
      <c r="I5" s="6">
        <v>0.81499999999999995</v>
      </c>
      <c r="J5" s="17">
        <v>1.0119999999999999E-4</v>
      </c>
      <c r="K5" s="6">
        <v>0.79790000000000005</v>
      </c>
      <c r="L5" s="17">
        <v>3.9500000000000003E-8</v>
      </c>
      <c r="M5" s="76" t="s">
        <v>3663</v>
      </c>
    </row>
    <row r="6" spans="1:13" x14ac:dyDescent="0.25">
      <c r="A6" s="6" t="s">
        <v>1598</v>
      </c>
      <c r="B6" s="6">
        <v>1</v>
      </c>
      <c r="C6" s="6" t="s">
        <v>3664</v>
      </c>
      <c r="D6" s="6" t="s">
        <v>2392</v>
      </c>
      <c r="E6" s="6" t="s">
        <v>40</v>
      </c>
      <c r="F6" s="6" t="s">
        <v>34</v>
      </c>
      <c r="G6" s="6">
        <v>1.8360000000000001</v>
      </c>
      <c r="H6" s="17">
        <v>5.694E-5</v>
      </c>
      <c r="I6" s="6">
        <v>1.054</v>
      </c>
      <c r="J6" s="17">
        <v>2.4199999999999998E-3</v>
      </c>
      <c r="K6" s="6">
        <v>1.389</v>
      </c>
      <c r="L6" s="17">
        <v>3.2299999999999998E-8</v>
      </c>
      <c r="M6" s="76" t="s">
        <v>2394</v>
      </c>
    </row>
    <row r="7" spans="1:13" x14ac:dyDescent="0.25">
      <c r="A7" s="6" t="s">
        <v>1548</v>
      </c>
      <c r="B7" s="6">
        <v>1</v>
      </c>
      <c r="C7" s="6" t="s">
        <v>3665</v>
      </c>
      <c r="D7" s="6" t="s">
        <v>2466</v>
      </c>
      <c r="E7" s="6" t="s">
        <v>36</v>
      </c>
      <c r="F7" s="6" t="s">
        <v>45</v>
      </c>
      <c r="G7" s="6">
        <v>-1.64</v>
      </c>
      <c r="H7" s="17">
        <v>1.4349999999999999E-4</v>
      </c>
      <c r="I7" s="6">
        <v>-1.3260000000000001</v>
      </c>
      <c r="J7" s="17">
        <v>4.0949999999999998E-4</v>
      </c>
      <c r="K7" s="6">
        <v>-1.538</v>
      </c>
      <c r="L7" s="17">
        <v>2.6300000000000001E-8</v>
      </c>
      <c r="M7" s="76" t="s">
        <v>3666</v>
      </c>
    </row>
    <row r="8" spans="1:13" x14ac:dyDescent="0.25">
      <c r="A8" s="6" t="s">
        <v>1580</v>
      </c>
      <c r="B8" s="6">
        <v>1</v>
      </c>
      <c r="C8" s="6" t="s">
        <v>3665</v>
      </c>
      <c r="D8" s="6" t="s">
        <v>2466</v>
      </c>
      <c r="E8" s="6" t="s">
        <v>36</v>
      </c>
      <c r="F8" s="6" t="s">
        <v>45</v>
      </c>
      <c r="G8" s="6">
        <v>-1.64</v>
      </c>
      <c r="H8" s="17">
        <v>1.4349999999999999E-4</v>
      </c>
      <c r="I8" s="6">
        <v>-1.3260000000000001</v>
      </c>
      <c r="J8" s="17">
        <v>4.0949999999999998E-4</v>
      </c>
      <c r="K8" s="6">
        <v>-1.538</v>
      </c>
      <c r="L8" s="17">
        <v>2.6300000000000001E-8</v>
      </c>
      <c r="M8" s="76" t="s">
        <v>3666</v>
      </c>
    </row>
    <row r="9" spans="1:13" x14ac:dyDescent="0.25">
      <c r="A9" s="6" t="s">
        <v>1674</v>
      </c>
      <c r="B9" s="6">
        <v>1</v>
      </c>
      <c r="C9" s="6" t="s">
        <v>3667</v>
      </c>
      <c r="D9" s="6" t="s">
        <v>2793</v>
      </c>
      <c r="E9" s="6" t="s">
        <v>36</v>
      </c>
      <c r="F9" s="6" t="s">
        <v>45</v>
      </c>
      <c r="G9" s="6">
        <v>-0.11409999999999999</v>
      </c>
      <c r="H9" s="17">
        <v>4.0880000000000002E-5</v>
      </c>
      <c r="I9" s="6">
        <v>-8.8889999999999997E-2</v>
      </c>
      <c r="J9" s="17">
        <v>5.4609999999999999E-4</v>
      </c>
      <c r="K9" s="6">
        <v>-0.10539999999999999</v>
      </c>
      <c r="L9" s="17">
        <v>8.5799999999999997E-9</v>
      </c>
      <c r="M9" s="76" t="s">
        <v>3668</v>
      </c>
    </row>
    <row r="10" spans="1:13" x14ac:dyDescent="0.25">
      <c r="A10" s="6" t="s">
        <v>1901</v>
      </c>
      <c r="B10" s="6">
        <v>0.82038800000000001</v>
      </c>
      <c r="C10" s="6" t="s">
        <v>3669</v>
      </c>
      <c r="D10" s="6" t="s">
        <v>2538</v>
      </c>
      <c r="E10" s="6" t="s">
        <v>45</v>
      </c>
      <c r="F10" s="6" t="s">
        <v>36</v>
      </c>
      <c r="G10" s="6">
        <v>0.66679999999999995</v>
      </c>
      <c r="H10" s="17">
        <v>1.044E-3</v>
      </c>
      <c r="I10" s="6">
        <v>0.84840000000000004</v>
      </c>
      <c r="J10" s="17">
        <v>1.1800000000000001E-5</v>
      </c>
      <c r="K10" s="6">
        <v>0.72460000000000002</v>
      </c>
      <c r="L10" s="17">
        <v>2.48E-8</v>
      </c>
      <c r="M10" s="76" t="s">
        <v>3670</v>
      </c>
    </row>
    <row r="11" spans="1:13" x14ac:dyDescent="0.25">
      <c r="A11" s="6" t="s">
        <v>1498</v>
      </c>
      <c r="B11" s="6">
        <v>1</v>
      </c>
      <c r="C11" s="6" t="s">
        <v>3671</v>
      </c>
      <c r="D11" s="6" t="s">
        <v>2276</v>
      </c>
      <c r="E11" s="6" t="s">
        <v>36</v>
      </c>
      <c r="F11" s="6" t="s">
        <v>45</v>
      </c>
      <c r="G11" s="6">
        <v>2.028</v>
      </c>
      <c r="H11" s="17">
        <v>1.9460000000000001E-6</v>
      </c>
      <c r="I11" s="6">
        <v>1.353</v>
      </c>
      <c r="J11" s="17">
        <v>1.7409999999999999E-3</v>
      </c>
      <c r="K11" s="6">
        <v>1.7569999999999999</v>
      </c>
      <c r="L11" s="17">
        <v>1.68E-9</v>
      </c>
      <c r="M11" s="76" t="s">
        <v>3672</v>
      </c>
    </row>
    <row r="12" spans="1:13" x14ac:dyDescent="0.25">
      <c r="A12" s="6" t="s">
        <v>1511</v>
      </c>
      <c r="B12" s="6">
        <v>1</v>
      </c>
      <c r="C12" s="6" t="s">
        <v>3671</v>
      </c>
      <c r="D12" s="6" t="s">
        <v>2276</v>
      </c>
      <c r="E12" s="6" t="s">
        <v>36</v>
      </c>
      <c r="F12" s="6" t="s">
        <v>45</v>
      </c>
      <c r="G12" s="6">
        <v>1.633</v>
      </c>
      <c r="H12" s="17">
        <v>3.287E-6</v>
      </c>
      <c r="I12" s="6">
        <v>1.125</v>
      </c>
      <c r="J12" s="17">
        <v>1.544E-3</v>
      </c>
      <c r="K12" s="6">
        <v>1.4319999999999999</v>
      </c>
      <c r="L12" s="17">
        <v>2.4699999999999999E-9</v>
      </c>
      <c r="M12" s="76" t="s">
        <v>2229</v>
      </c>
    </row>
    <row r="13" spans="1:13" x14ac:dyDescent="0.25">
      <c r="A13" s="6" t="s">
        <v>1530</v>
      </c>
      <c r="B13" s="6">
        <v>1</v>
      </c>
      <c r="C13" s="6" t="s">
        <v>3671</v>
      </c>
      <c r="D13" s="6" t="s">
        <v>2276</v>
      </c>
      <c r="E13" s="6" t="s">
        <v>36</v>
      </c>
      <c r="F13" s="6" t="s">
        <v>45</v>
      </c>
      <c r="G13" s="6">
        <v>1.32</v>
      </c>
      <c r="H13" s="17">
        <v>5.9830000000000001E-6</v>
      </c>
      <c r="I13" s="6">
        <v>0.94489999999999996</v>
      </c>
      <c r="J13" s="17">
        <v>2.0140000000000002E-3</v>
      </c>
      <c r="K13" s="6">
        <v>1.1870000000000001</v>
      </c>
      <c r="L13" s="17">
        <v>4.0000000000000002E-9</v>
      </c>
      <c r="M13" s="76" t="s">
        <v>2229</v>
      </c>
    </row>
    <row r="14" spans="1:13" x14ac:dyDescent="0.25">
      <c r="A14" s="6" t="s">
        <v>1563</v>
      </c>
      <c r="B14" s="6">
        <v>1</v>
      </c>
      <c r="C14" s="6" t="s">
        <v>3671</v>
      </c>
      <c r="D14" s="6" t="s">
        <v>2276</v>
      </c>
      <c r="E14" s="6" t="s">
        <v>36</v>
      </c>
      <c r="F14" s="6" t="s">
        <v>45</v>
      </c>
      <c r="G14" s="6">
        <v>1.32</v>
      </c>
      <c r="H14" s="17">
        <v>5.9830000000000001E-6</v>
      </c>
      <c r="I14" s="6">
        <v>0.94489999999999996</v>
      </c>
      <c r="J14" s="17">
        <v>2.0140000000000002E-3</v>
      </c>
      <c r="K14" s="6">
        <v>1.1870000000000001</v>
      </c>
      <c r="L14" s="17">
        <v>4.0000000000000002E-9</v>
      </c>
      <c r="M14" s="76" t="s">
        <v>2229</v>
      </c>
    </row>
    <row r="15" spans="1:13" x14ac:dyDescent="0.25">
      <c r="A15" s="6" t="s">
        <v>1609</v>
      </c>
      <c r="B15" s="6">
        <v>1</v>
      </c>
      <c r="C15" s="6" t="s">
        <v>3671</v>
      </c>
      <c r="D15" s="6" t="s">
        <v>2276</v>
      </c>
      <c r="E15" s="6" t="s">
        <v>36</v>
      </c>
      <c r="F15" s="6" t="s">
        <v>45</v>
      </c>
      <c r="G15" s="6">
        <v>1.3169999999999999</v>
      </c>
      <c r="H15" s="17">
        <v>5.8810000000000001E-6</v>
      </c>
      <c r="I15" s="6">
        <v>0.94650000000000001</v>
      </c>
      <c r="J15" s="17">
        <v>1.9870000000000001E-3</v>
      </c>
      <c r="K15" s="6">
        <v>1.1859999999999999</v>
      </c>
      <c r="L15" s="17">
        <v>3.94E-9</v>
      </c>
      <c r="M15" s="76" t="s">
        <v>2229</v>
      </c>
    </row>
    <row r="16" spans="1:13" x14ac:dyDescent="0.25">
      <c r="A16" s="6" t="s">
        <v>1700</v>
      </c>
      <c r="B16" s="6">
        <v>1</v>
      </c>
      <c r="C16" s="6" t="s">
        <v>3671</v>
      </c>
      <c r="D16" s="6" t="s">
        <v>2276</v>
      </c>
      <c r="E16" s="6" t="s">
        <v>36</v>
      </c>
      <c r="F16" s="6" t="s">
        <v>45</v>
      </c>
      <c r="G16" s="6">
        <v>1.4610000000000001</v>
      </c>
      <c r="H16" s="17">
        <v>1.1559999999999999E-5</v>
      </c>
      <c r="I16" s="6">
        <v>1.2909999999999999</v>
      </c>
      <c r="J16" s="17">
        <v>3.0039999999999998E-4</v>
      </c>
      <c r="K16" s="6">
        <v>1.4219999999999999</v>
      </c>
      <c r="L16" s="17">
        <v>8.68E-10</v>
      </c>
      <c r="M16" s="76" t="s">
        <v>2229</v>
      </c>
    </row>
    <row r="17" spans="1:13" x14ac:dyDescent="0.25">
      <c r="A17" s="6" t="s">
        <v>1803</v>
      </c>
      <c r="B17" s="6">
        <v>0.98867300000000002</v>
      </c>
      <c r="C17" s="6" t="s">
        <v>3671</v>
      </c>
      <c r="D17" s="6" t="s">
        <v>2276</v>
      </c>
      <c r="E17" s="6" t="s">
        <v>36</v>
      </c>
      <c r="F17" s="6" t="s">
        <v>45</v>
      </c>
      <c r="G17" s="6">
        <v>0.87619999999999998</v>
      </c>
      <c r="H17" s="17">
        <v>1.7159999999999998E-5</v>
      </c>
      <c r="I17" s="6">
        <v>0.65700000000000003</v>
      </c>
      <c r="J17" s="17">
        <v>2.359E-3</v>
      </c>
      <c r="K17" s="6">
        <v>0.78</v>
      </c>
      <c r="L17" s="17">
        <v>3.9599999999999997E-8</v>
      </c>
      <c r="M17" s="76" t="s">
        <v>2229</v>
      </c>
    </row>
    <row r="18" spans="1:13" x14ac:dyDescent="0.25">
      <c r="A18" s="6" t="s">
        <v>2031</v>
      </c>
      <c r="B18" s="6">
        <v>0.86246</v>
      </c>
      <c r="C18" s="6" t="s">
        <v>3673</v>
      </c>
      <c r="D18" s="6" t="s">
        <v>2523</v>
      </c>
      <c r="E18" s="6" t="s">
        <v>34</v>
      </c>
      <c r="F18" s="6" t="s">
        <v>45</v>
      </c>
      <c r="G18" s="6">
        <v>0.67900000000000005</v>
      </c>
      <c r="H18" s="17">
        <v>2.6719999999999999E-4</v>
      </c>
      <c r="I18" s="6">
        <v>0.68310000000000004</v>
      </c>
      <c r="J18" s="17">
        <v>1.1E-4</v>
      </c>
      <c r="K18" s="6">
        <v>0.68810000000000004</v>
      </c>
      <c r="L18" s="17">
        <v>2.8900000000000001E-8</v>
      </c>
      <c r="M18" s="76" t="s">
        <v>3674</v>
      </c>
    </row>
    <row r="19" spans="1:13" x14ac:dyDescent="0.25">
      <c r="A19" s="6" t="s">
        <v>1779</v>
      </c>
      <c r="B19" s="6">
        <v>0.99838199999999999</v>
      </c>
      <c r="C19" s="6" t="s">
        <v>3675</v>
      </c>
      <c r="D19" s="6" t="s">
        <v>2540</v>
      </c>
      <c r="E19" s="6" t="s">
        <v>45</v>
      </c>
      <c r="F19" s="6" t="s">
        <v>40</v>
      </c>
      <c r="G19" s="6">
        <v>0.59870000000000001</v>
      </c>
      <c r="H19" s="17">
        <v>4.1050000000000002E-5</v>
      </c>
      <c r="I19" s="6">
        <v>0.37530000000000002</v>
      </c>
      <c r="J19" s="17">
        <v>6.9999999999999999E-4</v>
      </c>
      <c r="K19" s="6">
        <v>0.48470000000000002</v>
      </c>
      <c r="L19" s="17">
        <v>2.7999999999999999E-8</v>
      </c>
      <c r="M19" s="76" t="s">
        <v>3676</v>
      </c>
    </row>
    <row r="20" spans="1:13" x14ac:dyDescent="0.25">
      <c r="A20" s="6" t="s">
        <v>1610</v>
      </c>
      <c r="B20" s="6">
        <v>1</v>
      </c>
      <c r="C20" s="6" t="s">
        <v>3677</v>
      </c>
      <c r="D20" s="6" t="s">
        <v>2293</v>
      </c>
      <c r="E20" s="6" t="s">
        <v>34</v>
      </c>
      <c r="F20" s="6" t="s">
        <v>40</v>
      </c>
      <c r="G20" s="6">
        <v>11.61</v>
      </c>
      <c r="H20" s="17">
        <v>6.9540000000000002E-5</v>
      </c>
      <c r="I20" s="6">
        <v>9.3510000000000009</v>
      </c>
      <c r="J20" s="17">
        <v>3.88E-4</v>
      </c>
      <c r="K20" s="6">
        <v>10.44</v>
      </c>
      <c r="L20" s="17">
        <v>4.6299999999999998E-8</v>
      </c>
      <c r="M20" s="76" t="s">
        <v>3678</v>
      </c>
    </row>
    <row r="21" spans="1:13" x14ac:dyDescent="0.25">
      <c r="A21" s="6" t="s">
        <v>1703</v>
      </c>
      <c r="B21" s="6">
        <v>1</v>
      </c>
      <c r="C21" s="6" t="s">
        <v>3679</v>
      </c>
      <c r="D21" s="6" t="s">
        <v>2433</v>
      </c>
      <c r="E21" s="6" t="s">
        <v>45</v>
      </c>
      <c r="F21" s="6" t="s">
        <v>36</v>
      </c>
      <c r="G21" s="6">
        <v>0.70799999999999996</v>
      </c>
      <c r="H21" s="17">
        <v>3.1829999999999998E-6</v>
      </c>
      <c r="I21" s="6">
        <v>0.49030000000000001</v>
      </c>
      <c r="J21" s="17">
        <v>1.2179999999999999E-3</v>
      </c>
      <c r="K21" s="6">
        <v>0.60760000000000003</v>
      </c>
      <c r="L21" s="17">
        <v>6.82E-9</v>
      </c>
      <c r="M21" s="76" t="s">
        <v>3680</v>
      </c>
    </row>
    <row r="22" spans="1:13" x14ac:dyDescent="0.25">
      <c r="A22" s="6" t="s">
        <v>2106</v>
      </c>
      <c r="B22" s="6">
        <v>0.48220099999999999</v>
      </c>
      <c r="C22" s="6" t="s">
        <v>3681</v>
      </c>
      <c r="D22" s="6" t="s">
        <v>2471</v>
      </c>
      <c r="E22" s="6" t="s">
        <v>40</v>
      </c>
      <c r="F22" s="6" t="s">
        <v>34</v>
      </c>
      <c r="G22" s="6">
        <v>-1.2265999999999999</v>
      </c>
      <c r="H22" s="17">
        <v>1.195E-4</v>
      </c>
      <c r="I22" s="6">
        <v>-1.1511</v>
      </c>
      <c r="J22" s="17">
        <v>4.2360000000000001E-5</v>
      </c>
      <c r="K22" s="6">
        <v>-1.1437999999999999</v>
      </c>
      <c r="L22" s="17">
        <v>2E-8</v>
      </c>
      <c r="M22" s="76" t="s">
        <v>3682</v>
      </c>
    </row>
    <row r="23" spans="1:13" x14ac:dyDescent="0.25">
      <c r="A23" s="6" t="s">
        <v>2087</v>
      </c>
      <c r="B23" s="6">
        <v>0.56310700000000002</v>
      </c>
      <c r="C23" s="6" t="s">
        <v>3683</v>
      </c>
      <c r="D23" s="6" t="s">
        <v>2568</v>
      </c>
      <c r="E23" s="6" t="s">
        <v>2424</v>
      </c>
      <c r="F23" s="6" t="s">
        <v>40</v>
      </c>
      <c r="G23" s="6">
        <v>0.65229999999999999</v>
      </c>
      <c r="H23" s="17">
        <v>2.1570000000000001E-3</v>
      </c>
      <c r="I23" s="6">
        <v>1.0723</v>
      </c>
      <c r="J23" s="17">
        <v>2.9929999999999999E-7</v>
      </c>
      <c r="K23" s="6">
        <v>0.84930000000000005</v>
      </c>
      <c r="L23" s="17">
        <v>1.57E-9</v>
      </c>
      <c r="M23" s="76" t="s">
        <v>3684</v>
      </c>
    </row>
    <row r="24" spans="1:13" x14ac:dyDescent="0.25">
      <c r="A24" s="6" t="s">
        <v>1515</v>
      </c>
      <c r="B24" s="6">
        <v>1</v>
      </c>
      <c r="C24" s="6" t="s">
        <v>3685</v>
      </c>
      <c r="D24" s="6" t="s">
        <v>2450</v>
      </c>
      <c r="E24" s="6" t="s">
        <v>34</v>
      </c>
      <c r="F24" s="6" t="s">
        <v>45</v>
      </c>
      <c r="G24" s="6">
        <v>-4.21</v>
      </c>
      <c r="H24" s="17">
        <v>1.0349999999999999E-3</v>
      </c>
      <c r="I24" s="6">
        <v>-4.7460000000000004</v>
      </c>
      <c r="J24" s="17">
        <v>3.3949999999999999E-5</v>
      </c>
      <c r="K24" s="6">
        <v>-4.5590000000000002</v>
      </c>
      <c r="L24" s="17">
        <v>4.5599999999999998E-8</v>
      </c>
      <c r="M24" s="76" t="s">
        <v>3686</v>
      </c>
    </row>
    <row r="25" spans="1:13" x14ac:dyDescent="0.25">
      <c r="A25" s="6" t="s">
        <v>1524</v>
      </c>
      <c r="B25" s="6">
        <v>1</v>
      </c>
      <c r="C25" s="6" t="s">
        <v>3685</v>
      </c>
      <c r="D25" s="6" t="s">
        <v>2450</v>
      </c>
      <c r="E25" s="6" t="s">
        <v>34</v>
      </c>
      <c r="F25" s="6" t="s">
        <v>45</v>
      </c>
      <c r="G25" s="6">
        <v>-4.21</v>
      </c>
      <c r="H25" s="17">
        <v>1.0349999999999999E-3</v>
      </c>
      <c r="I25" s="6">
        <v>-4.7460000000000004</v>
      </c>
      <c r="J25" s="17">
        <v>3.3949999999999999E-5</v>
      </c>
      <c r="K25" s="6">
        <v>-4.5590000000000002</v>
      </c>
      <c r="L25" s="17">
        <v>4.5599999999999998E-8</v>
      </c>
      <c r="M25" s="76" t="s">
        <v>3686</v>
      </c>
    </row>
    <row r="26" spans="1:13" x14ac:dyDescent="0.25">
      <c r="A26" s="6" t="s">
        <v>1538</v>
      </c>
      <c r="B26" s="6">
        <v>1</v>
      </c>
      <c r="C26" s="6" t="s">
        <v>3685</v>
      </c>
      <c r="D26" s="6" t="s">
        <v>2450</v>
      </c>
      <c r="E26" s="6" t="s">
        <v>34</v>
      </c>
      <c r="F26" s="6" t="s">
        <v>45</v>
      </c>
      <c r="G26" s="6">
        <v>-4.21</v>
      </c>
      <c r="H26" s="17">
        <v>1.0349999999999999E-3</v>
      </c>
      <c r="I26" s="6">
        <v>-4.7460000000000004</v>
      </c>
      <c r="J26" s="17">
        <v>3.3949999999999999E-5</v>
      </c>
      <c r="K26" s="6">
        <v>-4.5590000000000002</v>
      </c>
      <c r="L26" s="17">
        <v>4.5599999999999998E-8</v>
      </c>
      <c r="M26" s="76" t="s">
        <v>3686</v>
      </c>
    </row>
    <row r="27" spans="1:13" x14ac:dyDescent="0.25">
      <c r="A27" s="6" t="s">
        <v>1611</v>
      </c>
      <c r="B27" s="6">
        <v>1</v>
      </c>
      <c r="C27" s="6" t="s">
        <v>3685</v>
      </c>
      <c r="D27" s="6" t="s">
        <v>2450</v>
      </c>
      <c r="E27" s="6" t="s">
        <v>34</v>
      </c>
      <c r="F27" s="6" t="s">
        <v>45</v>
      </c>
      <c r="G27" s="6">
        <v>-4.125</v>
      </c>
      <c r="H27" s="17">
        <v>9.7659999999999999E-4</v>
      </c>
      <c r="I27" s="6">
        <v>-4.6680000000000001</v>
      </c>
      <c r="J27" s="17">
        <v>2.9730000000000002E-5</v>
      </c>
      <c r="K27" s="6">
        <v>-4.4729999999999999</v>
      </c>
      <c r="L27" s="17">
        <v>3.84E-8</v>
      </c>
      <c r="M27" s="76" t="s">
        <v>3686</v>
      </c>
    </row>
    <row r="28" spans="1:13" x14ac:dyDescent="0.25">
      <c r="A28" s="17" t="s">
        <v>1690</v>
      </c>
      <c r="B28" s="6">
        <v>1</v>
      </c>
      <c r="C28" s="6" t="s">
        <v>3685</v>
      </c>
      <c r="D28" s="6" t="s">
        <v>2450</v>
      </c>
      <c r="E28" s="6" t="s">
        <v>2262</v>
      </c>
      <c r="F28" s="6" t="s">
        <v>45</v>
      </c>
      <c r="G28" s="6">
        <v>-4.3470000000000004</v>
      </c>
      <c r="H28" s="17">
        <v>7.8540000000000001E-4</v>
      </c>
      <c r="I28" s="6">
        <v>-4.8680000000000003</v>
      </c>
      <c r="J28" s="17">
        <v>2.673E-5</v>
      </c>
      <c r="K28" s="6">
        <v>-5.0259999999999998</v>
      </c>
      <c r="L28" s="17">
        <v>1.39E-8</v>
      </c>
      <c r="M28" s="76" t="s">
        <v>3686</v>
      </c>
    </row>
    <row r="29" spans="1:13" x14ac:dyDescent="0.25">
      <c r="A29" s="17" t="s">
        <v>2206</v>
      </c>
      <c r="B29" s="6">
        <v>0.108414</v>
      </c>
      <c r="C29" s="6" t="s">
        <v>3687</v>
      </c>
      <c r="D29" s="6" t="s">
        <v>2525</v>
      </c>
      <c r="E29" s="6" t="s">
        <v>3688</v>
      </c>
      <c r="F29" s="6" t="s">
        <v>34</v>
      </c>
      <c r="G29" s="6">
        <v>1.1005</v>
      </c>
      <c r="H29" s="17">
        <v>1.0499999999999999E-3</v>
      </c>
      <c r="I29" s="6">
        <v>1.7468999999999999</v>
      </c>
      <c r="J29" s="17">
        <v>3.5710000000000002E-5</v>
      </c>
      <c r="K29" s="6">
        <v>1.3689</v>
      </c>
      <c r="L29" s="17">
        <v>2.8699999999999999E-8</v>
      </c>
      <c r="M29" s="76" t="s">
        <v>2916</v>
      </c>
    </row>
    <row r="30" spans="1:13" x14ac:dyDescent="0.25">
      <c r="A30" s="6" t="s">
        <v>1572</v>
      </c>
      <c r="B30" s="6">
        <v>0.98543700000000001</v>
      </c>
      <c r="C30" s="6" t="s">
        <v>3689</v>
      </c>
      <c r="D30" s="6" t="s">
        <v>2321</v>
      </c>
      <c r="E30" s="6" t="s">
        <v>34</v>
      </c>
      <c r="F30" s="6" t="s">
        <v>40</v>
      </c>
      <c r="G30" s="6">
        <v>0.1401</v>
      </c>
      <c r="H30" s="17">
        <v>6.4949999999999996E-6</v>
      </c>
      <c r="I30" s="6">
        <v>0.1082</v>
      </c>
      <c r="J30" s="17">
        <v>6.5850000000000001E-4</v>
      </c>
      <c r="K30" s="6">
        <v>0.12139999999999999</v>
      </c>
      <c r="L30" s="17">
        <v>3.18E-8</v>
      </c>
      <c r="M30" s="76" t="s">
        <v>3690</v>
      </c>
    </row>
    <row r="31" spans="1:13" x14ac:dyDescent="0.25">
      <c r="A31" s="6" t="s">
        <v>1640</v>
      </c>
      <c r="B31" s="6">
        <v>0.98543700000000001</v>
      </c>
      <c r="C31" s="6" t="s">
        <v>3689</v>
      </c>
      <c r="D31" s="6" t="s">
        <v>2321</v>
      </c>
      <c r="E31" s="6" t="s">
        <v>34</v>
      </c>
      <c r="F31" s="6" t="s">
        <v>40</v>
      </c>
      <c r="G31" s="6">
        <v>0.1401</v>
      </c>
      <c r="H31" s="17">
        <v>6.4949999999999996E-6</v>
      </c>
      <c r="I31" s="6">
        <v>0.1082</v>
      </c>
      <c r="J31" s="17">
        <v>6.5850000000000001E-4</v>
      </c>
      <c r="K31" s="6">
        <v>0.12139999999999999</v>
      </c>
      <c r="L31" s="17">
        <v>3.18E-8</v>
      </c>
      <c r="M31" s="76" t="s">
        <v>3690</v>
      </c>
    </row>
    <row r="32" spans="1:13" x14ac:dyDescent="0.25">
      <c r="A32" s="6" t="s">
        <v>1877</v>
      </c>
      <c r="B32" s="6">
        <v>0.26375399999999999</v>
      </c>
      <c r="C32" s="6" t="s">
        <v>3691</v>
      </c>
      <c r="D32" s="6" t="s">
        <v>2564</v>
      </c>
      <c r="E32" s="6" t="s">
        <v>40</v>
      </c>
      <c r="F32" s="6" t="s">
        <v>34</v>
      </c>
      <c r="G32" s="6">
        <v>1.1151</v>
      </c>
      <c r="H32" s="17">
        <v>2.101E-3</v>
      </c>
      <c r="I32" s="6">
        <v>1.8086</v>
      </c>
      <c r="J32" s="17">
        <v>1.136E-6</v>
      </c>
      <c r="K32" s="6">
        <v>1.4317</v>
      </c>
      <c r="L32" s="17">
        <v>4.08E-9</v>
      </c>
      <c r="M32" s="76" t="s">
        <v>3692</v>
      </c>
    </row>
    <row r="33" spans="1:13" x14ac:dyDescent="0.25">
      <c r="A33" s="6" t="s">
        <v>1959</v>
      </c>
      <c r="B33" s="6">
        <v>0.26375399999999999</v>
      </c>
      <c r="C33" s="6" t="s">
        <v>3691</v>
      </c>
      <c r="D33" s="6" t="s">
        <v>2564</v>
      </c>
      <c r="E33" s="6" t="s">
        <v>40</v>
      </c>
      <c r="F33" s="6" t="s">
        <v>34</v>
      </c>
      <c r="G33" s="6">
        <v>1.1151</v>
      </c>
      <c r="H33" s="17">
        <v>2.101E-3</v>
      </c>
      <c r="I33" s="6">
        <v>1.8086</v>
      </c>
      <c r="J33" s="17">
        <v>1.136E-6</v>
      </c>
      <c r="K33" s="6">
        <v>1.4317</v>
      </c>
      <c r="L33" s="17">
        <v>4.08E-9</v>
      </c>
      <c r="M33" s="76" t="s">
        <v>3692</v>
      </c>
    </row>
    <row r="34" spans="1:13" x14ac:dyDescent="0.25">
      <c r="A34" s="6" t="s">
        <v>1592</v>
      </c>
      <c r="B34" s="6">
        <v>1</v>
      </c>
      <c r="C34" s="6" t="s">
        <v>3693</v>
      </c>
      <c r="D34" s="6" t="s">
        <v>2555</v>
      </c>
      <c r="E34" s="6" t="s">
        <v>3165</v>
      </c>
      <c r="F34" s="6" t="s">
        <v>3171</v>
      </c>
      <c r="G34" s="6">
        <v>0.16689999999999999</v>
      </c>
      <c r="H34" s="17">
        <v>1.449E-4</v>
      </c>
      <c r="I34" s="6">
        <v>-0.17780000000000001</v>
      </c>
      <c r="J34" s="17">
        <v>6.7560000000000002E-6</v>
      </c>
      <c r="K34" s="6">
        <v>0.1691</v>
      </c>
      <c r="L34" s="17">
        <v>5.0300000000000002E-9</v>
      </c>
      <c r="M34" s="76" t="s">
        <v>3694</v>
      </c>
    </row>
    <row r="35" spans="1:13" x14ac:dyDescent="0.25">
      <c r="A35" s="6" t="s">
        <v>1671</v>
      </c>
      <c r="B35" s="6">
        <v>1</v>
      </c>
      <c r="C35" s="6" t="s">
        <v>3693</v>
      </c>
      <c r="D35" s="6" t="s">
        <v>2555</v>
      </c>
      <c r="E35" s="6" t="s">
        <v>3165</v>
      </c>
      <c r="F35" s="6" t="s">
        <v>3171</v>
      </c>
      <c r="G35" s="6">
        <v>0.1658</v>
      </c>
      <c r="H35" s="17">
        <v>3.3129999999999998E-4</v>
      </c>
      <c r="I35" s="6">
        <v>-0.18679999999999999</v>
      </c>
      <c r="J35" s="17">
        <v>8.2879999999999993E-6</v>
      </c>
      <c r="K35" s="6">
        <v>0.17449999999999999</v>
      </c>
      <c r="L35" s="17">
        <v>1.11E-8</v>
      </c>
      <c r="M35" s="76" t="s">
        <v>3694</v>
      </c>
    </row>
    <row r="36" spans="1:13" x14ac:dyDescent="0.25">
      <c r="A36" s="6" t="s">
        <v>1544</v>
      </c>
      <c r="B36" s="6">
        <v>1</v>
      </c>
      <c r="C36" s="6" t="s">
        <v>3695</v>
      </c>
      <c r="D36" s="6" t="s">
        <v>2807</v>
      </c>
      <c r="E36" s="6" t="s">
        <v>36</v>
      </c>
      <c r="F36" s="6" t="s">
        <v>45</v>
      </c>
      <c r="G36" s="6">
        <v>2.0430000000000001</v>
      </c>
      <c r="H36" s="17">
        <v>4.3590000000000002E-4</v>
      </c>
      <c r="I36" s="6">
        <v>2.1120000000000001</v>
      </c>
      <c r="J36" s="17">
        <v>6.029E-5</v>
      </c>
      <c r="K36" s="6">
        <v>1.9470000000000001</v>
      </c>
      <c r="L36" s="17">
        <v>1.5799999999999999E-8</v>
      </c>
      <c r="M36" s="76" t="s">
        <v>2222</v>
      </c>
    </row>
    <row r="37" spans="1:13" x14ac:dyDescent="0.25">
      <c r="A37" s="6" t="s">
        <v>1979</v>
      </c>
      <c r="B37" s="6">
        <v>0.160194</v>
      </c>
      <c r="C37" s="6" t="s">
        <v>3696</v>
      </c>
      <c r="D37" s="6" t="s">
        <v>2514</v>
      </c>
      <c r="E37" s="6" t="s">
        <v>36</v>
      </c>
      <c r="F37" s="6" t="s">
        <v>34</v>
      </c>
      <c r="G37" s="6">
        <v>0.95279999999999998</v>
      </c>
      <c r="H37" s="17">
        <v>1.186E-3</v>
      </c>
      <c r="I37" s="6">
        <v>1.234</v>
      </c>
      <c r="J37" s="17">
        <v>9.7280000000000007E-6</v>
      </c>
      <c r="K37" s="6">
        <v>1.0406</v>
      </c>
      <c r="L37" s="17">
        <v>3.2999999999999998E-8</v>
      </c>
      <c r="M37" s="76" t="s">
        <v>2515</v>
      </c>
    </row>
    <row r="38" spans="1:13" x14ac:dyDescent="0.25">
      <c r="A38" s="6" t="s">
        <v>1738</v>
      </c>
      <c r="B38" s="6">
        <v>1</v>
      </c>
      <c r="C38" s="6" t="s">
        <v>3697</v>
      </c>
      <c r="D38" s="6" t="s">
        <v>2529</v>
      </c>
      <c r="E38" s="6" t="s">
        <v>2262</v>
      </c>
      <c r="F38" s="6" t="s">
        <v>40</v>
      </c>
      <c r="G38" s="6">
        <v>8.9870999999999999</v>
      </c>
      <c r="H38" s="17">
        <v>4.5320000000000001E-4</v>
      </c>
      <c r="I38" s="6">
        <v>9.4389000000000003</v>
      </c>
      <c r="J38" s="17">
        <v>4.5000000000000003E-5</v>
      </c>
      <c r="K38" s="6">
        <v>9.6709999999999994</v>
      </c>
      <c r="L38" s="17">
        <v>4.2300000000000002E-8</v>
      </c>
      <c r="M38" s="76" t="s">
        <v>3698</v>
      </c>
    </row>
    <row r="39" spans="1:13" x14ac:dyDescent="0.25">
      <c r="A39" s="6" t="s">
        <v>1877</v>
      </c>
      <c r="B39" s="6">
        <v>0.26375399999999999</v>
      </c>
      <c r="C39" s="6" t="s">
        <v>3699</v>
      </c>
      <c r="D39" s="6" t="s">
        <v>2545</v>
      </c>
      <c r="E39" s="6" t="s">
        <v>36</v>
      </c>
      <c r="F39" s="6" t="s">
        <v>34</v>
      </c>
      <c r="G39" s="6">
        <v>1.1377999999999999</v>
      </c>
      <c r="H39" s="17">
        <v>1.3159999999999999E-3</v>
      </c>
      <c r="I39" s="6">
        <v>1.5952999999999999</v>
      </c>
      <c r="J39" s="17">
        <v>9.3319999999999998E-6</v>
      </c>
      <c r="K39" s="6">
        <v>1.3504</v>
      </c>
      <c r="L39" s="17">
        <v>1.2100000000000001E-8</v>
      </c>
      <c r="M39" s="76" t="s">
        <v>3700</v>
      </c>
    </row>
    <row r="40" spans="1:13" x14ac:dyDescent="0.25">
      <c r="A40" s="6" t="s">
        <v>1959</v>
      </c>
      <c r="B40" s="6">
        <v>0.26375399999999999</v>
      </c>
      <c r="C40" s="6" t="s">
        <v>3699</v>
      </c>
      <c r="D40" s="6" t="s">
        <v>2545</v>
      </c>
      <c r="E40" s="6" t="s">
        <v>36</v>
      </c>
      <c r="F40" s="6" t="s">
        <v>34</v>
      </c>
      <c r="G40" s="6">
        <v>1.1377999999999999</v>
      </c>
      <c r="H40" s="17">
        <v>1.3159999999999999E-3</v>
      </c>
      <c r="I40" s="6">
        <v>1.5952999999999999</v>
      </c>
      <c r="J40" s="17">
        <v>9.3319999999999998E-6</v>
      </c>
      <c r="K40" s="6">
        <v>1.3504</v>
      </c>
      <c r="L40" s="17">
        <v>1.2100000000000001E-8</v>
      </c>
      <c r="M40" s="76" t="s">
        <v>3700</v>
      </c>
    </row>
    <row r="41" spans="1:13" x14ac:dyDescent="0.25">
      <c r="A41" s="6" t="s">
        <v>1691</v>
      </c>
      <c r="B41" s="6">
        <v>1</v>
      </c>
      <c r="C41" s="6" t="s">
        <v>3701</v>
      </c>
      <c r="D41" s="6" t="s">
        <v>2738</v>
      </c>
      <c r="E41" s="6" t="s">
        <v>2264</v>
      </c>
      <c r="F41" s="6" t="s">
        <v>45</v>
      </c>
      <c r="G41" s="6">
        <v>1.1839999999999999</v>
      </c>
      <c r="H41" s="17">
        <v>4.7490000000000001E-5</v>
      </c>
      <c r="I41" s="6">
        <v>1.0720000000000001</v>
      </c>
      <c r="J41" s="17">
        <v>7.2310000000000004E-5</v>
      </c>
      <c r="K41" s="6">
        <v>1.097</v>
      </c>
      <c r="L41" s="17">
        <v>1.7500000000000001E-8</v>
      </c>
      <c r="M41" s="76" t="s">
        <v>3702</v>
      </c>
    </row>
    <row r="42" spans="1:13" x14ac:dyDescent="0.25">
      <c r="A42" s="6" t="s">
        <v>2013</v>
      </c>
      <c r="B42" s="6">
        <v>0.91909399999999997</v>
      </c>
      <c r="C42" s="6" t="s">
        <v>3703</v>
      </c>
      <c r="D42" s="6" t="s">
        <v>2445</v>
      </c>
      <c r="E42" s="6" t="s">
        <v>45</v>
      </c>
      <c r="F42" s="6" t="s">
        <v>36</v>
      </c>
      <c r="G42" s="6">
        <v>-0.73540000000000005</v>
      </c>
      <c r="H42" s="17">
        <v>3.5930000000000001E-4</v>
      </c>
      <c r="I42" s="6">
        <v>-0.82369999999999999</v>
      </c>
      <c r="J42" s="17">
        <v>6.3430000000000001E-6</v>
      </c>
      <c r="K42" s="6">
        <v>-0.76849999999999996</v>
      </c>
      <c r="L42" s="17">
        <v>3.7399999999999999E-9</v>
      </c>
      <c r="M42" s="76" t="s">
        <v>2446</v>
      </c>
    </row>
    <row r="43" spans="1:13" x14ac:dyDescent="0.25">
      <c r="A43" s="6" t="s">
        <v>2152</v>
      </c>
      <c r="B43" s="6">
        <v>0.27993499999999999</v>
      </c>
      <c r="C43" s="6" t="s">
        <v>3704</v>
      </c>
      <c r="D43" s="6" t="s">
        <v>2517</v>
      </c>
      <c r="E43" s="6" t="s">
        <v>2424</v>
      </c>
      <c r="F43" s="6" t="s">
        <v>40</v>
      </c>
      <c r="G43" s="6">
        <v>1.1137999999999999</v>
      </c>
      <c r="H43" s="17">
        <v>1.25E-3</v>
      </c>
      <c r="I43" s="6">
        <v>1.5569</v>
      </c>
      <c r="J43" s="17">
        <v>3.6909999999999997E-5</v>
      </c>
      <c r="K43" s="6">
        <v>1.3633</v>
      </c>
      <c r="L43" s="17">
        <v>3.1400000000000003E-8</v>
      </c>
      <c r="M43" s="76" t="s">
        <v>2955</v>
      </c>
    </row>
    <row r="44" spans="1:13" x14ac:dyDescent="0.25">
      <c r="A44" s="6" t="s">
        <v>1708</v>
      </c>
      <c r="B44" s="6">
        <v>1</v>
      </c>
      <c r="C44" s="6" t="s">
        <v>3705</v>
      </c>
      <c r="D44" s="6" t="s">
        <v>2595</v>
      </c>
      <c r="E44" s="6" t="s">
        <v>45</v>
      </c>
      <c r="F44" s="6" t="s">
        <v>36</v>
      </c>
      <c r="G44" s="6">
        <v>1.415</v>
      </c>
      <c r="H44" s="17">
        <v>2.64E-3</v>
      </c>
      <c r="I44" s="6">
        <v>1.744</v>
      </c>
      <c r="J44" s="17">
        <v>4.6100000000000002E-5</v>
      </c>
      <c r="K44" s="6">
        <v>1.6379999999999999</v>
      </c>
      <c r="L44" s="17">
        <v>4.3900000000000003E-8</v>
      </c>
      <c r="M44" s="76" t="s">
        <v>3706</v>
      </c>
    </row>
    <row r="45" spans="1:13" x14ac:dyDescent="0.25">
      <c r="A45" s="6" t="s">
        <v>3707</v>
      </c>
      <c r="B45" s="6">
        <v>0.99676399999999998</v>
      </c>
      <c r="C45" s="6" t="s">
        <v>3708</v>
      </c>
      <c r="D45" s="6" t="s">
        <v>2475</v>
      </c>
      <c r="E45" s="6" t="s">
        <v>3709</v>
      </c>
      <c r="F45" s="6" t="s">
        <v>36</v>
      </c>
      <c r="G45" s="6">
        <v>-0.15409999999999999</v>
      </c>
      <c r="H45" s="17">
        <v>3.888E-5</v>
      </c>
      <c r="I45" s="6">
        <v>-2.879E-2</v>
      </c>
      <c r="J45" s="17">
        <v>6.4610000000000004E-4</v>
      </c>
      <c r="K45" s="6">
        <v>-0.14799999999999999</v>
      </c>
      <c r="L45" s="17">
        <v>3.8299999999999999E-8</v>
      </c>
      <c r="M45" s="76" t="s">
        <v>3710</v>
      </c>
    </row>
    <row r="46" spans="1:13" x14ac:dyDescent="0.25">
      <c r="A46" s="6" t="s">
        <v>2201</v>
      </c>
      <c r="B46" s="6">
        <v>0.114887</v>
      </c>
      <c r="C46" s="6" t="s">
        <v>3711</v>
      </c>
      <c r="D46" s="6" t="s">
        <v>2326</v>
      </c>
      <c r="E46" s="6" t="s">
        <v>40</v>
      </c>
      <c r="F46" s="6" t="s">
        <v>34</v>
      </c>
      <c r="G46" s="6">
        <v>2.3056000000000001</v>
      </c>
      <c r="H46" s="17">
        <v>6.8199999999999999E-7</v>
      </c>
      <c r="I46" s="6">
        <v>1.4009</v>
      </c>
      <c r="J46" s="17">
        <v>3.5439999999999999E-4</v>
      </c>
      <c r="K46" s="6">
        <v>1.4581999999999999</v>
      </c>
      <c r="L46" s="17">
        <v>1.7100000000000001E-8</v>
      </c>
      <c r="M46" s="76" t="s">
        <v>3712</v>
      </c>
    </row>
    <row r="47" spans="1:13" x14ac:dyDescent="0.25">
      <c r="A47" s="6" t="s">
        <v>2102</v>
      </c>
      <c r="B47" s="6">
        <v>0.49838199999999999</v>
      </c>
      <c r="C47" s="6" t="s">
        <v>3713</v>
      </c>
      <c r="D47" s="6" t="s">
        <v>2486</v>
      </c>
      <c r="E47" s="6" t="s">
        <v>3709</v>
      </c>
      <c r="F47" s="6" t="s">
        <v>36</v>
      </c>
      <c r="G47" s="6">
        <v>-0.83340000000000003</v>
      </c>
      <c r="H47" s="17">
        <v>8.5930000000000002E-4</v>
      </c>
      <c r="I47" s="6">
        <v>-0.89070000000000005</v>
      </c>
      <c r="J47" s="17">
        <v>9.3430000000000002E-6</v>
      </c>
      <c r="K47" s="6">
        <v>-0.87849999999999995</v>
      </c>
      <c r="L47" s="17">
        <v>4.14E-8</v>
      </c>
      <c r="M47" s="76" t="s">
        <v>3714</v>
      </c>
    </row>
    <row r="48" spans="1:13" x14ac:dyDescent="0.25">
      <c r="A48" s="6" t="s">
        <v>1653</v>
      </c>
      <c r="B48" s="6">
        <v>1</v>
      </c>
      <c r="C48" s="6" t="s">
        <v>3715</v>
      </c>
      <c r="D48" s="6" t="s">
        <v>2552</v>
      </c>
      <c r="E48" s="6" t="s">
        <v>40</v>
      </c>
      <c r="F48" s="6" t="s">
        <v>36</v>
      </c>
      <c r="G48" s="6">
        <v>2.056</v>
      </c>
      <c r="H48" s="17">
        <v>1.221E-2</v>
      </c>
      <c r="I48" s="6">
        <v>3.9529999999999998</v>
      </c>
      <c r="J48" s="17">
        <v>1.139E-8</v>
      </c>
      <c r="K48" s="6">
        <v>2.9710000000000001</v>
      </c>
      <c r="L48" s="17">
        <v>1.14E-8</v>
      </c>
      <c r="M48" s="76" t="s">
        <v>3716</v>
      </c>
    </row>
    <row r="49" spans="1:13" x14ac:dyDescent="0.25">
      <c r="A49" s="6" t="s">
        <v>1846</v>
      </c>
      <c r="B49" s="6">
        <v>0.516181</v>
      </c>
      <c r="C49" s="6" t="s">
        <v>3717</v>
      </c>
      <c r="D49" s="6" t="s">
        <v>2389</v>
      </c>
      <c r="E49" s="6" t="s">
        <v>34</v>
      </c>
      <c r="F49" s="6" t="s">
        <v>45</v>
      </c>
      <c r="G49" s="6">
        <v>-0.83430000000000004</v>
      </c>
      <c r="H49" s="17">
        <v>5.3660000000000003E-4</v>
      </c>
      <c r="I49" s="6">
        <v>-1.0932999999999999</v>
      </c>
      <c r="J49" s="17">
        <v>1.199E-5</v>
      </c>
      <c r="K49" s="6">
        <v>-0.92210000000000003</v>
      </c>
      <c r="L49" s="17">
        <v>2.9099999999999999E-8</v>
      </c>
      <c r="M49" s="76" t="s">
        <v>2390</v>
      </c>
    </row>
    <row r="50" spans="1:13" x14ac:dyDescent="0.25">
      <c r="A50" s="6" t="s">
        <v>1870</v>
      </c>
      <c r="B50" s="6">
        <v>0.516181</v>
      </c>
      <c r="C50" s="6" t="s">
        <v>3717</v>
      </c>
      <c r="D50" s="6" t="s">
        <v>2389</v>
      </c>
      <c r="E50" s="6" t="s">
        <v>34</v>
      </c>
      <c r="F50" s="6" t="s">
        <v>45</v>
      </c>
      <c r="G50" s="6">
        <v>-0.83430000000000004</v>
      </c>
      <c r="H50" s="17">
        <v>5.3660000000000003E-4</v>
      </c>
      <c r="I50" s="6">
        <v>-1.0932999999999999</v>
      </c>
      <c r="J50" s="17">
        <v>1.199E-5</v>
      </c>
      <c r="K50" s="6">
        <v>-0.92210000000000003</v>
      </c>
      <c r="L50" s="17">
        <v>2.9099999999999999E-8</v>
      </c>
      <c r="M50" s="76" t="s">
        <v>2390</v>
      </c>
    </row>
    <row r="51" spans="1:13" x14ac:dyDescent="0.25">
      <c r="A51" s="6" t="s">
        <v>1932</v>
      </c>
      <c r="B51" s="6">
        <v>0.516181</v>
      </c>
      <c r="C51" s="6" t="s">
        <v>3717</v>
      </c>
      <c r="D51" s="6" t="s">
        <v>2389</v>
      </c>
      <c r="E51" s="6" t="s">
        <v>34</v>
      </c>
      <c r="F51" s="6" t="s">
        <v>45</v>
      </c>
      <c r="G51" s="6">
        <v>-0.83430000000000004</v>
      </c>
      <c r="H51" s="17">
        <v>5.3660000000000003E-4</v>
      </c>
      <c r="I51" s="6">
        <v>-1.0932999999999999</v>
      </c>
      <c r="J51" s="17">
        <v>1.199E-5</v>
      </c>
      <c r="K51" s="6">
        <v>-0.92210000000000003</v>
      </c>
      <c r="L51" s="17">
        <v>2.9099999999999999E-8</v>
      </c>
      <c r="M51" s="76" t="s">
        <v>2390</v>
      </c>
    </row>
    <row r="52" spans="1:13" x14ac:dyDescent="0.25">
      <c r="A52" s="6" t="s">
        <v>1785</v>
      </c>
      <c r="B52" s="6">
        <v>0.99676399999999998</v>
      </c>
      <c r="C52" s="6" t="s">
        <v>3718</v>
      </c>
      <c r="D52" s="6" t="s">
        <v>2479</v>
      </c>
      <c r="E52" s="6" t="s">
        <v>2262</v>
      </c>
      <c r="F52" s="6" t="s">
        <v>3719</v>
      </c>
      <c r="G52" s="6">
        <v>-0.1341</v>
      </c>
      <c r="H52" s="17">
        <v>5.6320000000000003E-5</v>
      </c>
      <c r="I52" s="6">
        <v>-4.5319999999999999E-2</v>
      </c>
      <c r="J52" s="17">
        <v>3.7609999999999998E-4</v>
      </c>
      <c r="K52" s="6">
        <v>-0.252</v>
      </c>
      <c r="L52" s="17">
        <v>4.6700000000000001E-8</v>
      </c>
      <c r="M52" s="76" t="s">
        <v>3720</v>
      </c>
    </row>
    <row r="53" spans="1:13" x14ac:dyDescent="0.25">
      <c r="A53" s="6" t="s">
        <v>1876</v>
      </c>
      <c r="B53" s="6">
        <v>0.27022699999999999</v>
      </c>
      <c r="C53" s="6" t="s">
        <v>3721</v>
      </c>
      <c r="D53" s="6" t="s">
        <v>2397</v>
      </c>
      <c r="E53" s="6" t="s">
        <v>36</v>
      </c>
      <c r="F53" s="6" t="s">
        <v>45</v>
      </c>
      <c r="G53" s="6">
        <v>-0.92379999999999995</v>
      </c>
      <c r="H53" s="17">
        <v>3.2550000000000001E-3</v>
      </c>
      <c r="I53" s="6">
        <v>-1.6174999999999999</v>
      </c>
      <c r="J53" s="17">
        <v>6.8510000000000001E-6</v>
      </c>
      <c r="K53" s="6">
        <v>-1.2426999999999999</v>
      </c>
      <c r="L53" s="17">
        <v>2.9499999999999999E-8</v>
      </c>
      <c r="M53" s="76" t="s">
        <v>2396</v>
      </c>
    </row>
    <row r="54" spans="1:13" x14ac:dyDescent="0.25">
      <c r="A54" s="6" t="s">
        <v>1835</v>
      </c>
      <c r="B54" s="6">
        <v>0.124595</v>
      </c>
      <c r="C54" s="6" t="s">
        <v>3722</v>
      </c>
      <c r="D54" s="6" t="s">
        <v>2559</v>
      </c>
      <c r="E54" s="6" t="s">
        <v>36</v>
      </c>
      <c r="F54" s="6" t="s">
        <v>45</v>
      </c>
      <c r="G54" s="6">
        <v>1.3265</v>
      </c>
      <c r="H54" s="17">
        <v>2.1589999999999999E-3</v>
      </c>
      <c r="I54" s="6">
        <v>1.7904</v>
      </c>
      <c r="J54" s="17">
        <v>1.8279999999999999E-6</v>
      </c>
      <c r="K54" s="6">
        <v>1.4695</v>
      </c>
      <c r="L54" s="17">
        <v>5.1799999999999999E-9</v>
      </c>
      <c r="M54" s="76" t="s">
        <v>2500</v>
      </c>
    </row>
    <row r="55" spans="1:13" x14ac:dyDescent="0.25">
      <c r="A55" s="6" t="s">
        <v>1983</v>
      </c>
      <c r="B55" s="6">
        <v>0.14724899999999999</v>
      </c>
      <c r="C55" s="6" t="s">
        <v>3723</v>
      </c>
      <c r="D55" s="6" t="s">
        <v>2508</v>
      </c>
      <c r="E55" s="6" t="s">
        <v>40</v>
      </c>
      <c r="F55" s="6" t="s">
        <v>34</v>
      </c>
      <c r="G55" s="6">
        <v>1.5377000000000001</v>
      </c>
      <c r="H55" s="17">
        <v>6.1710000000000004E-5</v>
      </c>
      <c r="I55" s="6">
        <v>1.2155</v>
      </c>
      <c r="J55" s="17">
        <v>3.4499999999999998E-4</v>
      </c>
      <c r="K55" s="6">
        <v>1.2789999999999999</v>
      </c>
      <c r="L55" s="17">
        <v>3.9699999999999998E-8</v>
      </c>
      <c r="M55" s="76" t="s">
        <v>2507</v>
      </c>
    </row>
    <row r="56" spans="1:13" x14ac:dyDescent="0.25">
      <c r="A56" s="6" t="s">
        <v>2024</v>
      </c>
      <c r="B56" s="6">
        <v>0.87540499999999999</v>
      </c>
      <c r="C56" s="6" t="s">
        <v>3724</v>
      </c>
      <c r="D56" s="6" t="s">
        <v>2543</v>
      </c>
      <c r="E56" s="6" t="s">
        <v>45</v>
      </c>
      <c r="F56" s="6" t="s">
        <v>34</v>
      </c>
      <c r="G56" s="6">
        <v>0.84289999999999998</v>
      </c>
      <c r="H56" s="17">
        <v>7.0549999999999994E-5</v>
      </c>
      <c r="I56" s="6">
        <v>0.70209999999999995</v>
      </c>
      <c r="J56" s="17">
        <v>1.1739999999999999E-4</v>
      </c>
      <c r="K56" s="6">
        <v>0.73909999999999998</v>
      </c>
      <c r="L56" s="17">
        <v>1.55E-8</v>
      </c>
      <c r="M56" s="76" t="s">
        <v>2544</v>
      </c>
    </row>
    <row r="57" spans="1:13" x14ac:dyDescent="0.25">
      <c r="A57" s="6" t="s">
        <v>1817</v>
      </c>
      <c r="B57" s="6">
        <v>0.96440099999999995</v>
      </c>
      <c r="C57" s="6" t="s">
        <v>3725</v>
      </c>
      <c r="D57" s="6" t="s">
        <v>2370</v>
      </c>
      <c r="E57" s="6" t="s">
        <v>36</v>
      </c>
      <c r="F57" s="6" t="s">
        <v>45</v>
      </c>
      <c r="G57" s="6">
        <v>-0.63749999999999996</v>
      </c>
      <c r="H57" s="17">
        <v>1.384E-4</v>
      </c>
      <c r="I57" s="6">
        <v>-0.78120000000000001</v>
      </c>
      <c r="J57" s="17">
        <v>1.5569999999999998E-5</v>
      </c>
      <c r="K57" s="6">
        <v>-0.68530000000000002</v>
      </c>
      <c r="L57" s="17">
        <v>1.16E-8</v>
      </c>
      <c r="M57" s="76" t="s">
        <v>2372</v>
      </c>
    </row>
  </sheetData>
  <phoneticPr fontId="2"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EEAD3D-5C58-4EC8-9BC9-A3E95E299033}">
  <dimension ref="A1:R75"/>
  <sheetViews>
    <sheetView workbookViewId="0">
      <selection activeCell="A4" sqref="A4"/>
    </sheetView>
  </sheetViews>
  <sheetFormatPr defaultRowHeight="15" x14ac:dyDescent="0.25"/>
  <cols>
    <col min="1" max="1" width="5.5" style="99" customWidth="1"/>
    <col min="2" max="2" width="10.625" style="99" customWidth="1"/>
    <col min="3" max="3" width="11.875" style="99" customWidth="1"/>
    <col min="4" max="4" width="23.875" style="99" customWidth="1"/>
    <col min="5" max="5" width="9.875" style="99" customWidth="1"/>
    <col min="6" max="6" width="15.5" style="100" customWidth="1"/>
    <col min="7" max="7" width="6.75" style="99" customWidth="1"/>
    <col min="8" max="14" width="9" style="99"/>
    <col min="15" max="15" width="7.375" style="99" customWidth="1"/>
    <col min="16" max="16384" width="9" style="99"/>
  </cols>
  <sheetData>
    <row r="1" spans="1:18" s="70" customFormat="1" x14ac:dyDescent="0.25">
      <c r="A1" s="70" t="s">
        <v>4058</v>
      </c>
      <c r="F1" s="98"/>
    </row>
    <row r="2" spans="1:18" x14ac:dyDescent="0.25">
      <c r="G2" s="122" t="s">
        <v>3726</v>
      </c>
      <c r="H2" s="122"/>
      <c r="I2" s="122"/>
      <c r="J2" s="122"/>
      <c r="K2" s="122"/>
      <c r="L2" s="122"/>
      <c r="M2" s="122"/>
      <c r="N2" s="122" t="s">
        <v>3727</v>
      </c>
      <c r="O2" s="122"/>
      <c r="P2" s="122"/>
      <c r="Q2" s="122"/>
      <c r="R2" s="122"/>
    </row>
    <row r="3" spans="1:18" ht="16.5" x14ac:dyDescent="0.3">
      <c r="A3" s="70" t="s">
        <v>60</v>
      </c>
      <c r="B3" s="70" t="s">
        <v>61</v>
      </c>
      <c r="C3" s="70" t="s">
        <v>62</v>
      </c>
      <c r="D3" s="70" t="s">
        <v>1490</v>
      </c>
      <c r="E3" s="70" t="s">
        <v>3652</v>
      </c>
      <c r="F3" s="70" t="s">
        <v>64</v>
      </c>
      <c r="G3" s="70" t="s">
        <v>2215</v>
      </c>
      <c r="H3" s="71" t="s">
        <v>3654</v>
      </c>
      <c r="I3" s="70" t="s">
        <v>3655</v>
      </c>
      <c r="J3" s="71" t="s">
        <v>3656</v>
      </c>
      <c r="K3" s="70" t="s">
        <v>3657</v>
      </c>
      <c r="L3" s="70" t="s">
        <v>3728</v>
      </c>
      <c r="M3" s="70" t="s">
        <v>3729</v>
      </c>
      <c r="N3" s="70" t="s">
        <v>3730</v>
      </c>
      <c r="O3" s="70" t="s">
        <v>3731</v>
      </c>
      <c r="P3" s="70" t="s">
        <v>3732</v>
      </c>
      <c r="Q3" s="70" t="s">
        <v>3733</v>
      </c>
      <c r="R3" s="70" t="s">
        <v>3734</v>
      </c>
    </row>
    <row r="4" spans="1:18" ht="17.25" x14ac:dyDescent="0.25">
      <c r="A4" s="70" t="s">
        <v>3735</v>
      </c>
      <c r="B4" s="70"/>
      <c r="C4" s="70"/>
      <c r="E4" s="70"/>
      <c r="F4" s="98"/>
      <c r="G4" s="70"/>
      <c r="H4" s="71"/>
      <c r="I4" s="70"/>
      <c r="J4" s="71"/>
      <c r="K4" s="70"/>
      <c r="L4" s="70"/>
      <c r="M4" s="70"/>
    </row>
    <row r="5" spans="1:18" x14ac:dyDescent="0.25">
      <c r="A5" s="99">
        <v>1</v>
      </c>
      <c r="B5" s="99">
        <v>73241029</v>
      </c>
      <c r="C5" s="99" t="s">
        <v>3736</v>
      </c>
      <c r="D5" s="99" t="s">
        <v>3737</v>
      </c>
      <c r="E5" s="99">
        <v>0.99676399999999998</v>
      </c>
      <c r="F5" s="100" t="s">
        <v>3738</v>
      </c>
      <c r="G5" s="99" t="s">
        <v>40</v>
      </c>
      <c r="H5" s="101">
        <v>-1.4670000000000001</v>
      </c>
      <c r="I5" s="102">
        <v>4.8680000000000003E-8</v>
      </c>
      <c r="J5" s="101">
        <v>-0.2235</v>
      </c>
      <c r="K5" s="102">
        <v>0.48259999999999997</v>
      </c>
      <c r="L5" s="99">
        <v>-3.0233699999999999</v>
      </c>
      <c r="M5" s="102">
        <v>2.74968E-3</v>
      </c>
      <c r="N5" s="99" t="s">
        <v>3736</v>
      </c>
      <c r="O5" s="103">
        <v>6.0539999999999997E-2</v>
      </c>
      <c r="P5" s="103">
        <v>0.71319999999999995</v>
      </c>
      <c r="Q5" s="103">
        <v>-0.35410000000000003</v>
      </c>
      <c r="R5" s="103">
        <v>3.5749999999999997E-2</v>
      </c>
    </row>
    <row r="6" spans="1:18" x14ac:dyDescent="0.25">
      <c r="A6" s="99">
        <v>1</v>
      </c>
      <c r="B6" s="99">
        <v>83614846</v>
      </c>
      <c r="C6" s="99" t="s">
        <v>3739</v>
      </c>
      <c r="D6" s="99" t="s">
        <v>1696</v>
      </c>
      <c r="E6" s="99">
        <v>1</v>
      </c>
      <c r="F6" s="100" t="s">
        <v>3740</v>
      </c>
      <c r="G6" s="99" t="s">
        <v>40</v>
      </c>
      <c r="H6" s="101">
        <v>16.09</v>
      </c>
      <c r="I6" s="102">
        <v>4.9859999999999998E-8</v>
      </c>
      <c r="J6" s="101">
        <v>-4.0369999999999999</v>
      </c>
      <c r="K6" s="102">
        <v>0.1231</v>
      </c>
      <c r="L6" s="99">
        <v>5.191586</v>
      </c>
      <c r="M6" s="102">
        <v>4.2084260000000001E-7</v>
      </c>
      <c r="N6" s="99" t="s">
        <v>3739</v>
      </c>
      <c r="O6" s="103">
        <v>0.65810000000000002</v>
      </c>
      <c r="P6" s="103">
        <v>0.49940000000000001</v>
      </c>
      <c r="Q6" s="103">
        <v>0.59919999999999995</v>
      </c>
      <c r="R6" s="103">
        <v>0.43099999999999999</v>
      </c>
    </row>
    <row r="7" spans="1:18" x14ac:dyDescent="0.25">
      <c r="A7" s="99">
        <v>1</v>
      </c>
      <c r="B7" s="99">
        <v>161603505</v>
      </c>
      <c r="C7" s="99" t="s">
        <v>3741</v>
      </c>
      <c r="D7" s="99" t="s">
        <v>1903</v>
      </c>
      <c r="E7" s="99">
        <v>0.81229799999999996</v>
      </c>
      <c r="F7" s="100" t="s">
        <v>3742</v>
      </c>
      <c r="G7" s="99" t="s">
        <v>45</v>
      </c>
      <c r="H7" s="101">
        <v>1.2386999999999999</v>
      </c>
      <c r="I7" s="102">
        <v>3.7900000000000002E-8</v>
      </c>
      <c r="J7" s="101">
        <v>-9.5500000000000002E-2</v>
      </c>
      <c r="K7" s="102">
        <v>0.60599999999999998</v>
      </c>
      <c r="L7" s="99">
        <v>4.5758169999999998</v>
      </c>
      <c r="M7" s="102">
        <v>7.3524820000000003E-6</v>
      </c>
      <c r="N7" s="99" t="s">
        <v>3741</v>
      </c>
      <c r="O7" s="103">
        <v>8.1559999999999994E-2</v>
      </c>
      <c r="P7" s="103">
        <v>0.65339999999999998</v>
      </c>
      <c r="Q7" s="103">
        <v>3.9849999999999997E-2</v>
      </c>
      <c r="R7" s="103">
        <v>0.82320000000000004</v>
      </c>
    </row>
    <row r="8" spans="1:18" x14ac:dyDescent="0.25">
      <c r="A8" s="99">
        <v>2</v>
      </c>
      <c r="B8" s="99">
        <v>210323045</v>
      </c>
      <c r="C8" s="99" t="s">
        <v>3743</v>
      </c>
      <c r="D8" s="99" t="s">
        <v>1495</v>
      </c>
      <c r="E8" s="99">
        <v>1</v>
      </c>
      <c r="F8" s="100" t="s">
        <v>3744</v>
      </c>
      <c r="G8" s="99" t="s">
        <v>45</v>
      </c>
      <c r="H8" s="101">
        <v>6.1940000000000002E-2</v>
      </c>
      <c r="I8" s="102">
        <v>1.6050000000000001E-8</v>
      </c>
      <c r="J8" s="101">
        <v>-9.9310000000000006E-3</v>
      </c>
      <c r="K8" s="102">
        <v>0.35110000000000002</v>
      </c>
      <c r="L8" s="99">
        <v>4.7820640000000001</v>
      </c>
      <c r="M8" s="102">
        <v>2.9085179999999998E-6</v>
      </c>
      <c r="N8" s="99" t="s">
        <v>3743</v>
      </c>
      <c r="O8" s="103">
        <v>-1.1809999999999999E-2</v>
      </c>
      <c r="P8" s="103">
        <v>0.28689999999999999</v>
      </c>
      <c r="Q8" s="103">
        <v>1.722E-3</v>
      </c>
      <c r="R8" s="103">
        <v>0.871</v>
      </c>
    </row>
    <row r="9" spans="1:18" x14ac:dyDescent="0.25">
      <c r="A9" s="99">
        <v>2</v>
      </c>
      <c r="B9" s="99">
        <v>210323045</v>
      </c>
      <c r="C9" s="99" t="s">
        <v>3743</v>
      </c>
      <c r="D9" s="99" t="s">
        <v>1508</v>
      </c>
      <c r="E9" s="99">
        <v>1</v>
      </c>
      <c r="F9" s="100" t="s">
        <v>3744</v>
      </c>
      <c r="G9" s="99" t="s">
        <v>45</v>
      </c>
      <c r="H9" s="101">
        <v>6.5699999999999995E-2</v>
      </c>
      <c r="I9" s="102">
        <v>1.1339999999999999E-8</v>
      </c>
      <c r="J9" s="101">
        <v>-9.8169999999999993E-3</v>
      </c>
      <c r="K9" s="102">
        <v>0.37059999999999998</v>
      </c>
      <c r="L9" s="99">
        <v>4.8346330000000002</v>
      </c>
      <c r="M9" s="102">
        <v>2.2847549999999999E-6</v>
      </c>
      <c r="N9" s="99" t="s">
        <v>3743</v>
      </c>
      <c r="O9" s="103">
        <v>-1.247E-2</v>
      </c>
      <c r="P9" s="103">
        <v>0.27689999999999998</v>
      </c>
      <c r="Q9" s="103">
        <v>1.853E-3</v>
      </c>
      <c r="R9" s="103">
        <v>0.86539999999999995</v>
      </c>
    </row>
    <row r="10" spans="1:18" x14ac:dyDescent="0.25">
      <c r="A10" s="99">
        <v>2</v>
      </c>
      <c r="B10" s="99">
        <v>210323045</v>
      </c>
      <c r="C10" s="99" t="s">
        <v>3743</v>
      </c>
      <c r="D10" s="99" t="s">
        <v>1533</v>
      </c>
      <c r="E10" s="99">
        <v>1</v>
      </c>
      <c r="F10" s="100" t="s">
        <v>3744</v>
      </c>
      <c r="G10" s="99" t="s">
        <v>45</v>
      </c>
      <c r="H10" s="101">
        <v>6.5699999999999995E-2</v>
      </c>
      <c r="I10" s="102">
        <v>1.1339999999999999E-8</v>
      </c>
      <c r="J10" s="101">
        <v>-9.8169999999999993E-3</v>
      </c>
      <c r="K10" s="102">
        <v>0.37059999999999998</v>
      </c>
      <c r="L10" s="99">
        <v>4.8346330000000002</v>
      </c>
      <c r="M10" s="102">
        <v>2.2671989999999998E-6</v>
      </c>
      <c r="N10" s="99" t="s">
        <v>3743</v>
      </c>
      <c r="O10" s="103">
        <v>-1.247E-2</v>
      </c>
      <c r="P10" s="103">
        <v>0.27689999999999998</v>
      </c>
      <c r="Q10" s="103">
        <v>1.853E-3</v>
      </c>
      <c r="R10" s="103">
        <v>0.86539999999999995</v>
      </c>
    </row>
    <row r="11" spans="1:18" x14ac:dyDescent="0.25">
      <c r="A11" s="99">
        <v>3</v>
      </c>
      <c r="B11" s="99">
        <v>8590778</v>
      </c>
      <c r="C11" s="99" t="s">
        <v>3745</v>
      </c>
      <c r="D11" s="99" t="s">
        <v>1817</v>
      </c>
      <c r="E11" s="99">
        <v>0.96440099999999995</v>
      </c>
      <c r="F11" s="100" t="s">
        <v>3746</v>
      </c>
      <c r="G11" s="99" t="s">
        <v>34</v>
      </c>
      <c r="H11" s="101">
        <v>-0.70109999999999995</v>
      </c>
      <c r="I11" s="102">
        <v>9.4029999999999999E-9</v>
      </c>
      <c r="J11" s="101">
        <v>-0.1239</v>
      </c>
      <c r="K11" s="102">
        <v>0.28760000000000002</v>
      </c>
      <c r="L11" s="99">
        <v>-3.4804390000000001</v>
      </c>
      <c r="M11" s="102">
        <v>5.868987E-4</v>
      </c>
      <c r="N11" s="99" t="s">
        <v>3745</v>
      </c>
      <c r="O11" s="103">
        <v>-0.218</v>
      </c>
      <c r="P11" s="103">
        <v>0.1424</v>
      </c>
      <c r="Q11" s="103">
        <v>-0.1137</v>
      </c>
      <c r="R11" s="103">
        <v>0.39140000000000003</v>
      </c>
    </row>
    <row r="12" spans="1:18" x14ac:dyDescent="0.25">
      <c r="A12" s="99">
        <v>5</v>
      </c>
      <c r="B12" s="99">
        <v>104739429</v>
      </c>
      <c r="C12" s="99" t="s">
        <v>3747</v>
      </c>
      <c r="D12" s="99" t="s">
        <v>2083</v>
      </c>
      <c r="E12" s="99">
        <v>0.58737899999999998</v>
      </c>
      <c r="F12" s="100" t="s">
        <v>3748</v>
      </c>
      <c r="G12" s="99" t="s">
        <v>36</v>
      </c>
      <c r="H12" s="101">
        <v>-2.2624</v>
      </c>
      <c r="I12" s="102">
        <v>4.6709999999999999E-8</v>
      </c>
      <c r="J12" s="101">
        <v>-0.13769999999999999</v>
      </c>
      <c r="K12" s="102">
        <v>0.60740000000000005</v>
      </c>
      <c r="L12" s="99">
        <v>-4.3072429999999997</v>
      </c>
      <c r="M12" s="102">
        <v>2.3452810000000001E-5</v>
      </c>
      <c r="N12" s="103"/>
      <c r="O12" s="103"/>
      <c r="P12" s="103"/>
      <c r="Q12" s="103"/>
      <c r="R12" s="103"/>
    </row>
    <row r="13" spans="1:18" s="104" customFormat="1" x14ac:dyDescent="0.25">
      <c r="A13" s="104">
        <v>5</v>
      </c>
      <c r="B13" s="104">
        <v>124652370</v>
      </c>
      <c r="C13" s="104" t="s">
        <v>3749</v>
      </c>
      <c r="D13" s="104" t="s">
        <v>3750</v>
      </c>
      <c r="E13" s="104">
        <v>1</v>
      </c>
      <c r="F13" s="105" t="s">
        <v>3751</v>
      </c>
      <c r="G13" s="104" t="s">
        <v>36</v>
      </c>
      <c r="H13" s="106">
        <v>1.7230000000000001</v>
      </c>
      <c r="I13" s="107">
        <v>8.341E-9</v>
      </c>
      <c r="J13" s="106">
        <v>-0.2487</v>
      </c>
      <c r="K13" s="107">
        <v>0.36530000000000001</v>
      </c>
      <c r="L13" s="104">
        <v>4.9450440000000002</v>
      </c>
      <c r="M13" s="107">
        <v>1.3671640000000001E-6</v>
      </c>
      <c r="N13" s="104" t="s">
        <v>3752</v>
      </c>
      <c r="O13" s="108">
        <v>0.41980000000000001</v>
      </c>
      <c r="P13" s="108">
        <v>2.7900000000000001E-2</v>
      </c>
      <c r="Q13" s="108">
        <v>-0.47410000000000002</v>
      </c>
      <c r="R13" s="108">
        <v>6.2309999999999997E-2</v>
      </c>
    </row>
    <row r="14" spans="1:18" x14ac:dyDescent="0.25">
      <c r="A14" s="99">
        <v>6</v>
      </c>
      <c r="B14" s="99">
        <v>36941074</v>
      </c>
      <c r="C14" s="99" t="s">
        <v>3753</v>
      </c>
      <c r="D14" s="99" t="s">
        <v>2030</v>
      </c>
      <c r="E14" s="99">
        <v>0.86569600000000002</v>
      </c>
      <c r="F14" s="100" t="s">
        <v>3754</v>
      </c>
      <c r="G14" s="99" t="s">
        <v>40</v>
      </c>
      <c r="H14" s="101">
        <v>1.2983</v>
      </c>
      <c r="I14" s="102">
        <v>4.252E-8</v>
      </c>
      <c r="J14" s="101">
        <v>0.2359</v>
      </c>
      <c r="K14" s="102">
        <v>0.2329</v>
      </c>
      <c r="L14" s="99">
        <v>3.442733</v>
      </c>
      <c r="M14" s="102">
        <v>6.709617E-4</v>
      </c>
      <c r="N14" s="103"/>
      <c r="O14" s="103"/>
      <c r="P14" s="103"/>
      <c r="Q14" s="103"/>
      <c r="R14" s="103"/>
    </row>
    <row r="15" spans="1:18" x14ac:dyDescent="0.25">
      <c r="A15" s="99">
        <v>6</v>
      </c>
      <c r="B15" s="99">
        <v>157515975</v>
      </c>
      <c r="C15" s="99" t="s">
        <v>3755</v>
      </c>
      <c r="D15" s="99" t="s">
        <v>1808</v>
      </c>
      <c r="E15" s="99">
        <v>0.98543700000000001</v>
      </c>
      <c r="F15" s="100" t="s">
        <v>3756</v>
      </c>
      <c r="G15" s="99" t="s">
        <v>40</v>
      </c>
      <c r="H15" s="101">
        <v>-0.36070000000000002</v>
      </c>
      <c r="I15" s="102">
        <v>3.7879999999999999E-8</v>
      </c>
      <c r="J15" s="101">
        <v>-6.8220000000000003E-2</v>
      </c>
      <c r="K15" s="102">
        <v>0.311</v>
      </c>
      <c r="L15" s="99">
        <v>-3.1599210000000002</v>
      </c>
      <c r="M15" s="102">
        <v>1.7648060000000001E-3</v>
      </c>
      <c r="N15" s="99" t="s">
        <v>3755</v>
      </c>
      <c r="O15" s="103">
        <v>-0.12659999999999999</v>
      </c>
      <c r="P15" s="103">
        <v>0.14399999999999999</v>
      </c>
      <c r="Q15" s="103">
        <v>-0.1192</v>
      </c>
      <c r="R15" s="103">
        <v>0.22689999999999999</v>
      </c>
    </row>
    <row r="16" spans="1:18" x14ac:dyDescent="0.25">
      <c r="A16" s="99">
        <v>6</v>
      </c>
      <c r="B16" s="99">
        <v>167221753</v>
      </c>
      <c r="C16" s="99" t="s">
        <v>3757</v>
      </c>
      <c r="D16" s="99" t="s">
        <v>3758</v>
      </c>
      <c r="E16" s="99">
        <v>1</v>
      </c>
      <c r="F16" s="100" t="s">
        <v>3759</v>
      </c>
      <c r="G16" s="99" t="s">
        <v>40</v>
      </c>
      <c r="H16" s="101">
        <v>0.28029999999999999</v>
      </c>
      <c r="I16" s="102">
        <v>2.3969999999999999E-8</v>
      </c>
      <c r="J16" s="101">
        <v>-6.0499999999999998E-3</v>
      </c>
      <c r="K16" s="102">
        <v>0.90029999999999999</v>
      </c>
      <c r="L16" s="99">
        <v>4.1772710000000002</v>
      </c>
      <c r="M16" s="102">
        <v>4.0310389999999999E-5</v>
      </c>
      <c r="N16" s="103"/>
      <c r="O16" s="103"/>
      <c r="P16" s="103"/>
      <c r="Q16" s="103"/>
      <c r="R16" s="103"/>
    </row>
    <row r="17" spans="1:18" x14ac:dyDescent="0.25">
      <c r="A17" s="99">
        <v>7</v>
      </c>
      <c r="B17" s="99">
        <v>51573548</v>
      </c>
      <c r="C17" s="99" t="s">
        <v>3760</v>
      </c>
      <c r="D17" s="99" t="s">
        <v>3761</v>
      </c>
      <c r="E17" s="99">
        <v>1</v>
      </c>
      <c r="F17" s="100" t="s">
        <v>3762</v>
      </c>
      <c r="G17" s="99" t="s">
        <v>3763</v>
      </c>
      <c r="H17" s="101">
        <v>3.758</v>
      </c>
      <c r="I17" s="102">
        <v>3.7669999999999999E-8</v>
      </c>
      <c r="J17" s="101">
        <v>-0.92479999999999996</v>
      </c>
      <c r="K17" s="102">
        <v>0.16120000000000001</v>
      </c>
      <c r="L17" s="99">
        <v>5.0136200000000004</v>
      </c>
      <c r="M17" s="102">
        <v>9.8941870000000008E-7</v>
      </c>
      <c r="N17" s="103"/>
      <c r="O17" s="103"/>
      <c r="P17" s="103"/>
      <c r="Q17" s="103"/>
      <c r="R17" s="103"/>
    </row>
    <row r="18" spans="1:18" x14ac:dyDescent="0.25">
      <c r="A18" s="99">
        <v>7</v>
      </c>
      <c r="B18" s="99">
        <v>121221494</v>
      </c>
      <c r="C18" s="99" t="s">
        <v>3764</v>
      </c>
      <c r="D18" s="99" t="s">
        <v>2055</v>
      </c>
      <c r="E18" s="99">
        <v>0.72006499999999996</v>
      </c>
      <c r="F18" s="100" t="s">
        <v>3765</v>
      </c>
      <c r="G18" s="99" t="s">
        <v>34</v>
      </c>
      <c r="H18" s="101">
        <v>-2.0581</v>
      </c>
      <c r="I18" s="102">
        <v>4.0289999999999999E-8</v>
      </c>
      <c r="J18" s="101">
        <v>0.57150000000000001</v>
      </c>
      <c r="K18" s="102">
        <v>0.1046</v>
      </c>
      <c r="L18" s="99">
        <v>-5.1127349999999998</v>
      </c>
      <c r="M18" s="102">
        <v>6.1633389999999997E-7</v>
      </c>
      <c r="N18" s="103"/>
      <c r="O18" s="103"/>
      <c r="P18" s="103"/>
      <c r="Q18" s="103"/>
      <c r="R18" s="103"/>
    </row>
    <row r="19" spans="1:18" x14ac:dyDescent="0.25">
      <c r="A19" s="99">
        <v>8</v>
      </c>
      <c r="B19" s="99">
        <v>15507210</v>
      </c>
      <c r="C19" s="99" t="s">
        <v>3766</v>
      </c>
      <c r="D19" s="99" t="s">
        <v>1704</v>
      </c>
      <c r="E19" s="99">
        <v>1</v>
      </c>
      <c r="F19" s="100" t="s">
        <v>3767</v>
      </c>
      <c r="G19" s="99" t="s">
        <v>45</v>
      </c>
      <c r="H19" s="101">
        <v>-0.63380000000000003</v>
      </c>
      <c r="I19" s="102">
        <v>7.3650000000000001E-9</v>
      </c>
      <c r="J19" s="101">
        <v>-7.8189999999999996E-2</v>
      </c>
      <c r="K19" s="102">
        <v>0.46789999999999998</v>
      </c>
      <c r="L19" s="99">
        <v>-3.678153</v>
      </c>
      <c r="M19" s="102">
        <v>2.8547750000000003E-4</v>
      </c>
      <c r="N19" s="103"/>
      <c r="O19" s="103"/>
      <c r="P19" s="103"/>
      <c r="Q19" s="103"/>
      <c r="R19" s="103"/>
    </row>
    <row r="20" spans="1:18" x14ac:dyDescent="0.25">
      <c r="A20" s="99">
        <v>10</v>
      </c>
      <c r="B20" s="99">
        <v>2661455</v>
      </c>
      <c r="C20" s="99" t="s">
        <v>3768</v>
      </c>
      <c r="D20" s="99" t="s">
        <v>2039</v>
      </c>
      <c r="E20" s="99">
        <v>0.786408</v>
      </c>
      <c r="F20" s="100" t="s">
        <v>3769</v>
      </c>
      <c r="G20" s="99" t="s">
        <v>45</v>
      </c>
      <c r="H20" s="101">
        <v>-1.2650999999999999</v>
      </c>
      <c r="I20" s="102">
        <v>6.669E-9</v>
      </c>
      <c r="J20" s="101">
        <v>9.6199999999999994E-2</v>
      </c>
      <c r="K20" s="102">
        <v>0.56489999999999996</v>
      </c>
      <c r="L20" s="99">
        <v>-4.9531239999999999</v>
      </c>
      <c r="M20" s="102">
        <v>1.3162790000000001E-6</v>
      </c>
      <c r="N20" s="99" t="s">
        <v>3768</v>
      </c>
      <c r="O20" s="103">
        <v>-0.15629999999999999</v>
      </c>
      <c r="P20" s="103">
        <v>0.33410000000000001</v>
      </c>
      <c r="Q20" s="103">
        <v>-1.3939999999999999E-2</v>
      </c>
      <c r="R20" s="103">
        <v>0.93310000000000004</v>
      </c>
    </row>
    <row r="21" spans="1:18" x14ac:dyDescent="0.25">
      <c r="A21" s="99">
        <v>10</v>
      </c>
      <c r="B21" s="99">
        <v>51701702</v>
      </c>
      <c r="C21" s="99" t="s">
        <v>3770</v>
      </c>
      <c r="D21" s="99" t="s">
        <v>1807</v>
      </c>
      <c r="E21" s="99">
        <v>0.98543700000000001</v>
      </c>
      <c r="F21" s="100" t="s">
        <v>3771</v>
      </c>
      <c r="G21" s="99" t="s">
        <v>3772</v>
      </c>
      <c r="H21" s="101">
        <v>0.65129999999999999</v>
      </c>
      <c r="I21" s="102">
        <v>2.1620000000000001E-8</v>
      </c>
      <c r="J21" s="101">
        <v>3.5909999999999997E-2</v>
      </c>
      <c r="K21" s="102">
        <v>0.76319999999999999</v>
      </c>
      <c r="L21" s="99">
        <v>3.7517480000000001</v>
      </c>
      <c r="M21" s="102">
        <v>2.1656529999999999E-4</v>
      </c>
      <c r="N21" s="103"/>
      <c r="O21" s="103"/>
      <c r="P21" s="103"/>
      <c r="Q21" s="103"/>
      <c r="R21" s="103"/>
    </row>
    <row r="22" spans="1:18" x14ac:dyDescent="0.25">
      <c r="A22" s="99">
        <v>11</v>
      </c>
      <c r="B22" s="99">
        <v>43937638</v>
      </c>
      <c r="C22" s="99" t="s">
        <v>3773</v>
      </c>
      <c r="D22" s="99" t="s">
        <v>1498</v>
      </c>
      <c r="E22" s="99">
        <v>1</v>
      </c>
      <c r="F22" s="100" t="s">
        <v>3774</v>
      </c>
      <c r="G22" s="99" t="s">
        <v>45</v>
      </c>
      <c r="H22" s="101">
        <v>1.532</v>
      </c>
      <c r="I22" s="102">
        <v>4.9420000000000002E-8</v>
      </c>
      <c r="J22" s="101">
        <v>0.126</v>
      </c>
      <c r="K22" s="102">
        <v>0.57820000000000005</v>
      </c>
      <c r="L22" s="99">
        <v>3.967006</v>
      </c>
      <c r="M22" s="102">
        <v>9.417424E-5</v>
      </c>
      <c r="N22" s="103"/>
      <c r="O22" s="103"/>
      <c r="P22" s="103"/>
      <c r="Q22" s="103"/>
      <c r="R22" s="103"/>
    </row>
    <row r="23" spans="1:18" x14ac:dyDescent="0.25">
      <c r="A23" s="99">
        <v>11</v>
      </c>
      <c r="B23" s="99">
        <v>43937638</v>
      </c>
      <c r="C23" s="99" t="s">
        <v>3773</v>
      </c>
      <c r="D23" s="99" t="s">
        <v>1511</v>
      </c>
      <c r="E23" s="99">
        <v>1</v>
      </c>
      <c r="F23" s="100" t="s">
        <v>3774</v>
      </c>
      <c r="G23" s="99" t="s">
        <v>45</v>
      </c>
      <c r="H23" s="101">
        <v>1.264</v>
      </c>
      <c r="I23" s="102">
        <v>4.5249999999999998E-8</v>
      </c>
      <c r="J23" s="101">
        <v>0.1203</v>
      </c>
      <c r="K23" s="102">
        <v>0.51880000000000004</v>
      </c>
      <c r="L23" s="99">
        <v>3.9225620000000001</v>
      </c>
      <c r="M23" s="102">
        <v>1.1217739999999999E-4</v>
      </c>
      <c r="N23" s="103"/>
      <c r="O23" s="103"/>
      <c r="P23" s="103"/>
      <c r="Q23" s="103"/>
      <c r="R23" s="103"/>
    </row>
    <row r="24" spans="1:18" x14ac:dyDescent="0.25">
      <c r="A24" s="99">
        <v>11</v>
      </c>
      <c r="B24" s="99">
        <v>43937638</v>
      </c>
      <c r="C24" s="99" t="s">
        <v>3773</v>
      </c>
      <c r="D24" s="99" t="s">
        <v>1821</v>
      </c>
      <c r="E24" s="99">
        <v>0.95631100000000002</v>
      </c>
      <c r="F24" s="100" t="s">
        <v>3774</v>
      </c>
      <c r="G24" s="99" t="s">
        <v>45</v>
      </c>
      <c r="H24" s="101">
        <v>2.778</v>
      </c>
      <c r="I24" s="102">
        <v>2.0149999999999998E-8</v>
      </c>
      <c r="J24" s="101">
        <v>-0.14299999999999999</v>
      </c>
      <c r="K24" s="102">
        <v>0.71550000000000002</v>
      </c>
      <c r="L24" s="99">
        <v>4.714105</v>
      </c>
      <c r="M24" s="102">
        <v>3.9617879999999996E-6</v>
      </c>
      <c r="N24" s="103"/>
      <c r="O24" s="103"/>
      <c r="P24" s="103"/>
      <c r="Q24" s="103"/>
      <c r="R24" s="103"/>
    </row>
    <row r="25" spans="1:18" x14ac:dyDescent="0.25">
      <c r="A25" s="99">
        <v>13</v>
      </c>
      <c r="B25" s="99">
        <v>95142681</v>
      </c>
      <c r="C25" s="99" t="s">
        <v>3775</v>
      </c>
      <c r="D25" s="99" t="s">
        <v>1539</v>
      </c>
      <c r="E25" s="99">
        <v>1</v>
      </c>
      <c r="F25" s="100" t="s">
        <v>3776</v>
      </c>
      <c r="G25" s="99" t="s">
        <v>40</v>
      </c>
      <c r="H25" s="101">
        <v>-1.87</v>
      </c>
      <c r="I25" s="102">
        <v>3.0939999999999998E-8</v>
      </c>
      <c r="J25" s="101">
        <v>0.3901</v>
      </c>
      <c r="K25" s="102">
        <v>0.26029999999999998</v>
      </c>
      <c r="L25" s="99">
        <v>-4.7440189999999998</v>
      </c>
      <c r="M25" s="102">
        <v>3.4593289999999998E-6</v>
      </c>
      <c r="N25" s="103"/>
      <c r="O25" s="103"/>
      <c r="P25" s="103"/>
      <c r="Q25" s="103"/>
      <c r="R25" s="103"/>
    </row>
    <row r="26" spans="1:18" x14ac:dyDescent="0.25">
      <c r="A26" s="99">
        <v>13</v>
      </c>
      <c r="B26" s="99">
        <v>95142681</v>
      </c>
      <c r="C26" s="99" t="s">
        <v>3775</v>
      </c>
      <c r="D26" s="99" t="s">
        <v>1616</v>
      </c>
      <c r="E26" s="99">
        <v>1</v>
      </c>
      <c r="F26" s="100" t="s">
        <v>3776</v>
      </c>
      <c r="G26" s="99" t="s">
        <v>40</v>
      </c>
      <c r="H26" s="101">
        <v>-2.101</v>
      </c>
      <c r="I26" s="102">
        <v>1.7649999999999999E-8</v>
      </c>
      <c r="J26" s="101">
        <v>0.51670000000000005</v>
      </c>
      <c r="K26" s="102">
        <v>0.1741</v>
      </c>
      <c r="L26" s="99">
        <v>-4.9962280000000003</v>
      </c>
      <c r="M26" s="102">
        <v>1.0743250000000001E-6</v>
      </c>
      <c r="N26" s="103"/>
      <c r="O26" s="103"/>
      <c r="P26" s="103"/>
      <c r="Q26" s="103"/>
      <c r="R26" s="103"/>
    </row>
    <row r="27" spans="1:18" x14ac:dyDescent="0.25">
      <c r="A27" s="99">
        <v>14</v>
      </c>
      <c r="B27" s="99">
        <v>105896345</v>
      </c>
      <c r="C27" s="99" t="s">
        <v>3777</v>
      </c>
      <c r="D27" s="99" t="s">
        <v>1752</v>
      </c>
      <c r="E27" s="99">
        <v>1</v>
      </c>
      <c r="F27" s="100" t="s">
        <v>3778</v>
      </c>
      <c r="G27" s="99" t="s">
        <v>45</v>
      </c>
      <c r="H27" s="101">
        <v>-1.2210000000000001</v>
      </c>
      <c r="I27" s="102">
        <v>3.5840000000000002E-8</v>
      </c>
      <c r="J27" s="101">
        <v>0.1009</v>
      </c>
      <c r="K27" s="102">
        <v>0.66090000000000004</v>
      </c>
      <c r="L27" s="99">
        <v>-4.2006639999999997</v>
      </c>
      <c r="M27" s="102">
        <v>3.6601389999999998E-5</v>
      </c>
      <c r="N27" s="103"/>
      <c r="O27" s="103"/>
      <c r="P27" s="103"/>
      <c r="Q27" s="103"/>
      <c r="R27" s="103"/>
    </row>
    <row r="28" spans="1:18" x14ac:dyDescent="0.25">
      <c r="A28" s="99">
        <v>15</v>
      </c>
      <c r="B28" s="99">
        <v>29170176</v>
      </c>
      <c r="C28" s="99" t="s">
        <v>3779</v>
      </c>
      <c r="D28" s="99" t="s">
        <v>1724</v>
      </c>
      <c r="E28" s="99">
        <v>1</v>
      </c>
      <c r="F28" s="100" t="s">
        <v>3780</v>
      </c>
      <c r="G28" s="99" t="s">
        <v>36</v>
      </c>
      <c r="H28" s="101">
        <v>-0.57720000000000005</v>
      </c>
      <c r="I28" s="102">
        <v>1.105E-8</v>
      </c>
      <c r="J28" s="101">
        <v>-6.2059999999999997E-2</v>
      </c>
      <c r="K28" s="102">
        <v>0.52910000000000001</v>
      </c>
      <c r="L28" s="99">
        <v>-3.7114199999999999</v>
      </c>
      <c r="M28" s="102">
        <v>2.5209769999999998E-4</v>
      </c>
      <c r="N28" s="103"/>
      <c r="O28" s="103"/>
      <c r="P28" s="103"/>
      <c r="Q28" s="103"/>
      <c r="R28" s="103"/>
    </row>
    <row r="29" spans="1:18" x14ac:dyDescent="0.25">
      <c r="A29" s="99">
        <v>15</v>
      </c>
      <c r="B29" s="99">
        <v>71265608</v>
      </c>
      <c r="C29" s="99" t="s">
        <v>3781</v>
      </c>
      <c r="D29" s="99" t="s">
        <v>2084</v>
      </c>
      <c r="E29" s="99">
        <v>0.58414200000000005</v>
      </c>
      <c r="F29" s="100" t="s">
        <v>3782</v>
      </c>
      <c r="G29" s="99" t="s">
        <v>36</v>
      </c>
      <c r="H29" s="101">
        <v>1.1712</v>
      </c>
      <c r="I29" s="102">
        <v>3.33E-8</v>
      </c>
      <c r="J29" s="101">
        <v>8.6199999999999999E-2</v>
      </c>
      <c r="K29" s="102">
        <v>0.60540000000000005</v>
      </c>
      <c r="L29" s="99">
        <v>4.0212649999999996</v>
      </c>
      <c r="M29" s="102">
        <v>7.5904900000000006E-5</v>
      </c>
      <c r="N29" s="99" t="s">
        <v>3781</v>
      </c>
      <c r="O29" s="103">
        <v>-6.1839999999999999E-2</v>
      </c>
      <c r="P29" s="103">
        <v>0.71789999999999998</v>
      </c>
      <c r="Q29" s="103">
        <v>-7.0980000000000001E-2</v>
      </c>
      <c r="R29" s="103">
        <v>0.66910000000000003</v>
      </c>
    </row>
    <row r="30" spans="1:18" x14ac:dyDescent="0.25">
      <c r="A30" s="99">
        <v>19</v>
      </c>
      <c r="B30" s="99">
        <v>53796549</v>
      </c>
      <c r="C30" s="99" t="s">
        <v>3783</v>
      </c>
      <c r="D30" s="99" t="s">
        <v>1553</v>
      </c>
      <c r="E30" s="99">
        <v>1</v>
      </c>
      <c r="F30" s="100" t="s">
        <v>3784</v>
      </c>
      <c r="G30" s="99" t="s">
        <v>45</v>
      </c>
      <c r="H30" s="101">
        <v>0.19470000000000001</v>
      </c>
      <c r="I30" s="102">
        <v>4.4630000000000003E-8</v>
      </c>
      <c r="J30" s="101">
        <v>3.6639999999999999E-2</v>
      </c>
      <c r="K30" s="102">
        <v>0.2979</v>
      </c>
      <c r="L30" s="99">
        <v>3.2083469999999998</v>
      </c>
      <c r="M30" s="102">
        <v>1.502441E-3</v>
      </c>
      <c r="N30" s="103"/>
      <c r="O30" s="103"/>
      <c r="P30" s="103"/>
      <c r="Q30" s="103"/>
      <c r="R30" s="103"/>
    </row>
    <row r="31" spans="1:18" x14ac:dyDescent="0.25">
      <c r="A31" s="99">
        <v>19</v>
      </c>
      <c r="B31" s="99">
        <v>53796549</v>
      </c>
      <c r="C31" s="99" t="s">
        <v>3783</v>
      </c>
      <c r="D31" s="99" t="s">
        <v>1595</v>
      </c>
      <c r="E31" s="99">
        <v>1</v>
      </c>
      <c r="F31" s="100" t="s">
        <v>3784</v>
      </c>
      <c r="G31" s="99" t="s">
        <v>45</v>
      </c>
      <c r="H31" s="101">
        <v>0.19470000000000001</v>
      </c>
      <c r="I31" s="102">
        <v>4.4630000000000003E-8</v>
      </c>
      <c r="J31" s="101">
        <v>3.6639999999999999E-2</v>
      </c>
      <c r="K31" s="102">
        <v>0.2979</v>
      </c>
      <c r="L31" s="99">
        <v>3.2083469999999998</v>
      </c>
      <c r="M31" s="102">
        <v>1.502441E-3</v>
      </c>
      <c r="N31" s="103"/>
      <c r="O31" s="103"/>
      <c r="P31" s="103"/>
      <c r="Q31" s="103"/>
      <c r="R31" s="103"/>
    </row>
    <row r="32" spans="1:18" x14ac:dyDescent="0.25">
      <c r="A32" s="99">
        <v>20</v>
      </c>
      <c r="B32" s="99">
        <v>31070385</v>
      </c>
      <c r="C32" s="99" t="s">
        <v>3785</v>
      </c>
      <c r="D32" s="99" t="s">
        <v>1812</v>
      </c>
      <c r="E32" s="99">
        <v>0.97896399999999995</v>
      </c>
      <c r="F32" s="100" t="s">
        <v>3786</v>
      </c>
      <c r="G32" s="99" t="s">
        <v>3709</v>
      </c>
      <c r="H32" s="101">
        <v>24.4</v>
      </c>
      <c r="I32" s="102">
        <v>2.8550000000000001E-8</v>
      </c>
      <c r="J32" s="101">
        <v>-2.8690000000000002</v>
      </c>
      <c r="K32" s="102">
        <v>0.42299999999999999</v>
      </c>
      <c r="L32" s="99">
        <v>4.9001760000000001</v>
      </c>
      <c r="M32" s="102">
        <v>1.686212E-6</v>
      </c>
      <c r="N32" s="103"/>
      <c r="O32" s="103"/>
      <c r="P32" s="103"/>
      <c r="Q32" s="103"/>
      <c r="R32" s="103"/>
    </row>
    <row r="33" spans="1:18" x14ac:dyDescent="0.25">
      <c r="A33" s="99">
        <v>22</v>
      </c>
      <c r="B33" s="99">
        <v>20608518</v>
      </c>
      <c r="C33" s="99" t="s">
        <v>3787</v>
      </c>
      <c r="D33" s="99" t="s">
        <v>1510</v>
      </c>
      <c r="E33" s="99">
        <v>1</v>
      </c>
      <c r="F33" s="100" t="s">
        <v>3788</v>
      </c>
      <c r="G33" s="99" t="s">
        <v>40</v>
      </c>
      <c r="H33" s="101">
        <v>4.8289999999999997</v>
      </c>
      <c r="I33" s="102">
        <v>4.1290000000000001E-9</v>
      </c>
      <c r="J33" s="101">
        <v>0.72440000000000004</v>
      </c>
      <c r="K33" s="102">
        <v>0.34589999999999999</v>
      </c>
      <c r="L33" s="99">
        <v>3.717876</v>
      </c>
      <c r="M33" s="102">
        <v>2.4606200000000002E-4</v>
      </c>
      <c r="N33" s="103"/>
      <c r="O33" s="103"/>
      <c r="P33" s="103"/>
      <c r="Q33" s="103"/>
      <c r="R33" s="103"/>
    </row>
    <row r="34" spans="1:18" x14ac:dyDescent="0.25">
      <c r="A34" s="99">
        <v>22</v>
      </c>
      <c r="B34" s="99">
        <v>20608518</v>
      </c>
      <c r="C34" s="99" t="s">
        <v>3787</v>
      </c>
      <c r="D34" s="99" t="s">
        <v>1527</v>
      </c>
      <c r="E34" s="99">
        <v>1</v>
      </c>
      <c r="F34" s="100" t="s">
        <v>3788</v>
      </c>
      <c r="G34" s="99" t="s">
        <v>40</v>
      </c>
      <c r="H34" s="101">
        <v>4.8289999999999997</v>
      </c>
      <c r="I34" s="102">
        <v>4.1290000000000001E-9</v>
      </c>
      <c r="J34" s="101">
        <v>0.72440000000000004</v>
      </c>
      <c r="K34" s="102">
        <v>0.34589999999999999</v>
      </c>
      <c r="L34" s="99">
        <v>3.717876</v>
      </c>
      <c r="M34" s="102">
        <v>2.453318E-4</v>
      </c>
      <c r="N34" s="103"/>
      <c r="O34" s="103"/>
      <c r="P34" s="103"/>
      <c r="Q34" s="103"/>
      <c r="R34" s="103"/>
    </row>
    <row r="35" spans="1:18" x14ac:dyDescent="0.25">
      <c r="A35" s="99">
        <v>22</v>
      </c>
      <c r="B35" s="99">
        <v>21364222</v>
      </c>
      <c r="C35" s="99" t="s">
        <v>3789</v>
      </c>
      <c r="D35" s="99" t="s">
        <v>1529</v>
      </c>
      <c r="E35" s="99">
        <v>1</v>
      </c>
      <c r="F35" s="100" t="s">
        <v>3790</v>
      </c>
      <c r="G35" s="99" t="s">
        <v>3791</v>
      </c>
      <c r="H35" s="101">
        <v>0.9859</v>
      </c>
      <c r="I35" s="102">
        <v>2.756E-8</v>
      </c>
      <c r="J35" s="101">
        <v>0.29980000000000001</v>
      </c>
      <c r="K35" s="102">
        <v>8.8050000000000003E-2</v>
      </c>
      <c r="L35" s="99">
        <v>2.7938719999999999</v>
      </c>
      <c r="M35" s="102">
        <v>5.5897129999999996E-3</v>
      </c>
      <c r="N35" s="103"/>
      <c r="O35" s="103"/>
      <c r="P35" s="103"/>
      <c r="Q35" s="103"/>
      <c r="R35" s="103"/>
    </row>
    <row r="36" spans="1:18" x14ac:dyDescent="0.25">
      <c r="A36" s="99">
        <v>22</v>
      </c>
      <c r="B36" s="99">
        <v>21364222</v>
      </c>
      <c r="C36" s="99" t="s">
        <v>3789</v>
      </c>
      <c r="D36" s="99" t="s">
        <v>3792</v>
      </c>
      <c r="E36" s="99">
        <v>1</v>
      </c>
      <c r="F36" s="100" t="s">
        <v>3790</v>
      </c>
      <c r="G36" s="99" t="s">
        <v>3793</v>
      </c>
      <c r="H36" s="101">
        <v>0.9859</v>
      </c>
      <c r="I36" s="102">
        <v>2.756E-8</v>
      </c>
      <c r="J36" s="101">
        <v>0.29980000000000001</v>
      </c>
      <c r="K36" s="102">
        <v>8.8050000000000003E-2</v>
      </c>
      <c r="L36" s="99">
        <v>2.7938719999999999</v>
      </c>
      <c r="M36" s="102">
        <v>5.5956840000000001E-3</v>
      </c>
      <c r="N36" s="103"/>
      <c r="O36" s="103"/>
      <c r="P36" s="103"/>
      <c r="Q36" s="103"/>
      <c r="R36" s="103"/>
    </row>
    <row r="37" spans="1:18" x14ac:dyDescent="0.25">
      <c r="A37" s="99">
        <v>22</v>
      </c>
      <c r="B37" s="99">
        <v>26644512</v>
      </c>
      <c r="C37" s="99" t="s">
        <v>3794</v>
      </c>
      <c r="D37" s="99" t="s">
        <v>1597</v>
      </c>
      <c r="E37" s="99">
        <v>1</v>
      </c>
      <c r="F37" s="100" t="s">
        <v>3795</v>
      </c>
      <c r="G37" s="99" t="s">
        <v>3796</v>
      </c>
      <c r="H37" s="101">
        <v>1.74</v>
      </c>
      <c r="I37" s="102">
        <v>2.1569999999999999E-9</v>
      </c>
      <c r="J37" s="101">
        <v>0.16339999999999999</v>
      </c>
      <c r="K37" s="102">
        <v>0.49159999999999998</v>
      </c>
      <c r="L37" s="99">
        <v>4.2906610000000001</v>
      </c>
      <c r="M37" s="102">
        <v>2.5148799999999999E-5</v>
      </c>
      <c r="N37" s="103"/>
      <c r="O37" s="103"/>
      <c r="P37" s="103"/>
      <c r="Q37" s="103"/>
      <c r="R37" s="103"/>
    </row>
    <row r="38" spans="1:18" s="70" customFormat="1" x14ac:dyDescent="0.25">
      <c r="A38" s="70" t="s">
        <v>3797</v>
      </c>
      <c r="D38" s="99"/>
      <c r="F38" s="98"/>
      <c r="H38" s="71"/>
      <c r="I38" s="102"/>
      <c r="J38" s="101"/>
      <c r="K38" s="102"/>
      <c r="M38" s="109"/>
    </row>
    <row r="39" spans="1:18" x14ac:dyDescent="0.25">
      <c r="A39" s="99">
        <v>1</v>
      </c>
      <c r="B39" s="99">
        <v>65629705</v>
      </c>
      <c r="C39" s="99" t="s">
        <v>3798</v>
      </c>
      <c r="D39" s="99" t="s">
        <v>1598</v>
      </c>
      <c r="E39" s="99">
        <v>1</v>
      </c>
      <c r="F39" s="100" t="s">
        <v>3799</v>
      </c>
      <c r="G39" s="99" t="s">
        <v>40</v>
      </c>
      <c r="H39" s="101">
        <v>-0.17219999999999999</v>
      </c>
      <c r="I39" s="102">
        <v>0.80379999999999996</v>
      </c>
      <c r="J39" s="101">
        <v>3.492</v>
      </c>
      <c r="K39" s="102">
        <v>5.2140000000000004E-9</v>
      </c>
      <c r="L39" s="99">
        <v>-4.0542490000000004</v>
      </c>
      <c r="M39" s="102">
        <v>6.6503470000000002E-5</v>
      </c>
      <c r="N39" s="99" t="s">
        <v>3798</v>
      </c>
      <c r="O39" s="103">
        <v>-2.6200000000000001E-2</v>
      </c>
      <c r="P39" s="103">
        <v>0.9294</v>
      </c>
      <c r="Q39" s="103">
        <v>0.2868</v>
      </c>
      <c r="R39" s="103">
        <v>0.2356</v>
      </c>
    </row>
    <row r="40" spans="1:18" x14ac:dyDescent="0.25">
      <c r="A40" s="99">
        <v>1</v>
      </c>
      <c r="B40" s="99">
        <v>65629705</v>
      </c>
      <c r="C40" s="99" t="s">
        <v>3800</v>
      </c>
      <c r="D40" s="99" t="s">
        <v>1744</v>
      </c>
      <c r="E40" s="99">
        <v>1</v>
      </c>
      <c r="F40" s="100" t="s">
        <v>3799</v>
      </c>
      <c r="G40" s="99" t="s">
        <v>40</v>
      </c>
      <c r="H40" s="101">
        <v>-0.20380000000000001</v>
      </c>
      <c r="I40" s="102">
        <v>0.48570000000000002</v>
      </c>
      <c r="J40" s="101">
        <v>1.4910000000000001</v>
      </c>
      <c r="K40" s="102">
        <v>1.001E-8</v>
      </c>
      <c r="L40" s="99">
        <v>-4.3880210000000002</v>
      </c>
      <c r="M40" s="102">
        <v>1.6640709999999999E-5</v>
      </c>
      <c r="N40" s="99" t="s">
        <v>3800</v>
      </c>
      <c r="O40" s="103">
        <v>-9.6240000000000006E-2</v>
      </c>
      <c r="P40" s="103">
        <v>0.69769999999999999</v>
      </c>
      <c r="Q40" s="103">
        <v>0.30590000000000001</v>
      </c>
      <c r="R40" s="103">
        <v>0.1527</v>
      </c>
    </row>
    <row r="41" spans="1:18" x14ac:dyDescent="0.25">
      <c r="A41" s="99">
        <v>1</v>
      </c>
      <c r="B41" s="99">
        <v>79030698</v>
      </c>
      <c r="C41" s="99" t="s">
        <v>3801</v>
      </c>
      <c r="D41" s="99" t="s">
        <v>1906</v>
      </c>
      <c r="E41" s="99">
        <v>0.80582500000000001</v>
      </c>
      <c r="F41" s="100" t="s">
        <v>3802</v>
      </c>
      <c r="G41" s="99" t="s">
        <v>40</v>
      </c>
      <c r="H41" s="101">
        <v>-0.1119</v>
      </c>
      <c r="I41" s="102">
        <v>0.57689999999999997</v>
      </c>
      <c r="J41" s="101">
        <v>-1.0727</v>
      </c>
      <c r="K41" s="102">
        <v>1.4500000000000001E-8</v>
      </c>
      <c r="L41" s="99">
        <v>3.4838119999999999</v>
      </c>
      <c r="M41" s="102">
        <v>5.7987939999999997E-4</v>
      </c>
      <c r="N41" s="103"/>
      <c r="O41" s="103"/>
      <c r="P41" s="103"/>
      <c r="Q41" s="103"/>
      <c r="R41" s="103"/>
    </row>
    <row r="42" spans="1:18" x14ac:dyDescent="0.25">
      <c r="A42" s="99">
        <v>1</v>
      </c>
      <c r="B42" s="99">
        <v>159654647</v>
      </c>
      <c r="C42" s="99" t="s">
        <v>3803</v>
      </c>
      <c r="D42" s="99" t="s">
        <v>1756</v>
      </c>
      <c r="E42" s="99">
        <v>1</v>
      </c>
      <c r="F42" s="100" t="s">
        <v>3804</v>
      </c>
      <c r="G42" s="99" t="s">
        <v>40</v>
      </c>
      <c r="H42" s="101">
        <v>0.52359999999999995</v>
      </c>
      <c r="I42" s="102">
        <v>0.2026</v>
      </c>
      <c r="J42" s="101">
        <v>-1.718</v>
      </c>
      <c r="K42" s="102">
        <v>1.829E-8</v>
      </c>
      <c r="L42" s="99">
        <v>4.427378</v>
      </c>
      <c r="M42" s="102">
        <v>1.4053509999999999E-5</v>
      </c>
      <c r="N42" s="103"/>
      <c r="O42" s="103"/>
      <c r="P42" s="103"/>
      <c r="Q42" s="103"/>
      <c r="R42" s="103"/>
    </row>
    <row r="43" spans="1:18" x14ac:dyDescent="0.25">
      <c r="A43" s="99">
        <v>2</v>
      </c>
      <c r="B43" s="99">
        <v>202008475</v>
      </c>
      <c r="C43" s="99" t="s">
        <v>3805</v>
      </c>
      <c r="D43" s="99" t="s">
        <v>1707</v>
      </c>
      <c r="E43" s="99">
        <v>1</v>
      </c>
      <c r="F43" s="100" t="s">
        <v>3806</v>
      </c>
      <c r="G43" s="99" t="s">
        <v>3165</v>
      </c>
      <c r="H43" s="101">
        <v>7.46E-2</v>
      </c>
      <c r="I43" s="102">
        <v>0.61860000000000004</v>
      </c>
      <c r="J43" s="101">
        <v>-0.7157</v>
      </c>
      <c r="K43" s="102">
        <v>3.3710000000000002E-8</v>
      </c>
      <c r="L43" s="99">
        <v>4.0360129999999996</v>
      </c>
      <c r="M43" s="102">
        <v>7.1554840000000004E-5</v>
      </c>
      <c r="N43" s="99" t="s">
        <v>3805</v>
      </c>
      <c r="O43" s="103">
        <v>-2.768E-2</v>
      </c>
      <c r="P43" s="103">
        <v>0.89170000000000005</v>
      </c>
      <c r="Q43" s="103">
        <v>-3.9719999999999998E-2</v>
      </c>
      <c r="R43" s="103">
        <v>0.82589999999999997</v>
      </c>
    </row>
    <row r="44" spans="1:18" x14ac:dyDescent="0.25">
      <c r="A44" s="99">
        <v>2</v>
      </c>
      <c r="B44" s="99">
        <v>205295093</v>
      </c>
      <c r="C44" s="99" t="s">
        <v>3807</v>
      </c>
      <c r="D44" s="99" t="s">
        <v>2005</v>
      </c>
      <c r="E44" s="99">
        <v>0.93527499999999997</v>
      </c>
      <c r="F44" s="100" t="s">
        <v>3808</v>
      </c>
      <c r="G44" s="99" t="s">
        <v>45</v>
      </c>
      <c r="H44" s="101">
        <v>-0.245</v>
      </c>
      <c r="I44" s="102">
        <v>0.2127</v>
      </c>
      <c r="J44" s="101">
        <v>-1.1628000000000001</v>
      </c>
      <c r="K44" s="102">
        <v>4.2050000000000003E-8</v>
      </c>
      <c r="L44" s="99">
        <v>3.1732399999999998</v>
      </c>
      <c r="M44" s="102">
        <v>1.6887130000000001E-3</v>
      </c>
      <c r="N44" s="99" t="s">
        <v>3807</v>
      </c>
      <c r="O44" s="103">
        <v>0.111</v>
      </c>
      <c r="P44" s="103">
        <v>0.57050000000000001</v>
      </c>
      <c r="Q44" s="103">
        <v>2.1420000000000002E-2</v>
      </c>
      <c r="R44" s="103">
        <v>0.90100000000000002</v>
      </c>
    </row>
    <row r="45" spans="1:18" x14ac:dyDescent="0.25">
      <c r="A45" s="99">
        <v>4</v>
      </c>
      <c r="B45" s="99">
        <v>37335059</v>
      </c>
      <c r="C45" s="99" t="s">
        <v>3809</v>
      </c>
      <c r="D45" s="99" t="s">
        <v>1545</v>
      </c>
      <c r="E45" s="99">
        <v>1</v>
      </c>
      <c r="F45" s="100" t="s">
        <v>3810</v>
      </c>
      <c r="G45" s="99" t="s">
        <v>34</v>
      </c>
      <c r="H45" s="101">
        <v>0.72770000000000001</v>
      </c>
      <c r="I45" s="102">
        <v>0.60199999999999998</v>
      </c>
      <c r="J45" s="101">
        <v>-6.5730000000000004</v>
      </c>
      <c r="K45" s="102">
        <v>9.6880000000000005E-9</v>
      </c>
      <c r="L45" s="99">
        <v>4.0925979999999997</v>
      </c>
      <c r="M45" s="102">
        <v>5.6965870000000001E-5</v>
      </c>
      <c r="N45" s="103"/>
      <c r="O45" s="103"/>
      <c r="P45" s="103"/>
      <c r="Q45" s="103"/>
      <c r="R45" s="103"/>
    </row>
    <row r="46" spans="1:18" x14ac:dyDescent="0.25">
      <c r="A46" s="99">
        <v>4</v>
      </c>
      <c r="B46" s="99">
        <v>37335059</v>
      </c>
      <c r="C46" s="99" t="s">
        <v>3809</v>
      </c>
      <c r="D46" s="99" t="s">
        <v>3243</v>
      </c>
      <c r="E46" s="99">
        <v>1</v>
      </c>
      <c r="F46" s="100" t="s">
        <v>3810</v>
      </c>
      <c r="G46" s="99" t="s">
        <v>34</v>
      </c>
      <c r="H46" s="101">
        <v>0.72770000000000001</v>
      </c>
      <c r="I46" s="102">
        <v>0.60199999999999998</v>
      </c>
      <c r="J46" s="101">
        <v>-6.5730000000000004</v>
      </c>
      <c r="K46" s="102">
        <v>9.6880000000000005E-9</v>
      </c>
      <c r="L46" s="99">
        <v>4.0925979999999997</v>
      </c>
      <c r="M46" s="102">
        <v>5.6965870000000001E-5</v>
      </c>
      <c r="N46" s="103"/>
      <c r="O46" s="103"/>
      <c r="P46" s="103"/>
      <c r="Q46" s="103"/>
      <c r="R46" s="103"/>
    </row>
    <row r="47" spans="1:18" x14ac:dyDescent="0.25">
      <c r="A47" s="99">
        <v>4</v>
      </c>
      <c r="B47" s="99">
        <v>37335059</v>
      </c>
      <c r="C47" s="99" t="s">
        <v>3809</v>
      </c>
      <c r="D47" s="99" t="s">
        <v>1757</v>
      </c>
      <c r="E47" s="99">
        <v>1</v>
      </c>
      <c r="F47" s="100" t="s">
        <v>3810</v>
      </c>
      <c r="G47" s="99" t="s">
        <v>34</v>
      </c>
      <c r="H47" s="101">
        <v>0.45390000000000003</v>
      </c>
      <c r="I47" s="102">
        <v>0.57999999999999996</v>
      </c>
      <c r="J47" s="101">
        <v>-3.6869999999999998</v>
      </c>
      <c r="K47" s="102">
        <v>2.735E-8</v>
      </c>
      <c r="L47" s="99">
        <v>3.9689800000000002</v>
      </c>
      <c r="M47" s="102">
        <v>9.3442289999999997E-5</v>
      </c>
      <c r="N47" s="103"/>
      <c r="O47" s="103"/>
      <c r="P47" s="103"/>
      <c r="Q47" s="103"/>
      <c r="R47" s="103"/>
    </row>
    <row r="48" spans="1:18" x14ac:dyDescent="0.25">
      <c r="A48" s="99">
        <v>8</v>
      </c>
      <c r="B48" s="99">
        <v>78241240</v>
      </c>
      <c r="C48" s="99" t="s">
        <v>3811</v>
      </c>
      <c r="D48" s="99" t="s">
        <v>1921</v>
      </c>
      <c r="E48" s="99">
        <v>0.64886699999999997</v>
      </c>
      <c r="F48" s="100" t="s">
        <v>3812</v>
      </c>
      <c r="G48" s="99" t="s">
        <v>36</v>
      </c>
      <c r="H48" s="101">
        <v>0.43440000000000001</v>
      </c>
      <c r="I48" s="102">
        <v>0.1111</v>
      </c>
      <c r="J48" s="101">
        <v>-1.4225000000000001</v>
      </c>
      <c r="K48" s="102">
        <v>4.978E-8</v>
      </c>
      <c r="L48" s="99">
        <v>4.9201309999999996</v>
      </c>
      <c r="M48" s="102">
        <v>1.5363039999999999E-6</v>
      </c>
      <c r="N48" s="103"/>
      <c r="O48" s="103"/>
      <c r="P48" s="103"/>
      <c r="Q48" s="103"/>
      <c r="R48" s="103"/>
    </row>
    <row r="49" spans="1:18" x14ac:dyDescent="0.25">
      <c r="A49" s="99">
        <v>8</v>
      </c>
      <c r="B49" s="99">
        <v>122677854</v>
      </c>
      <c r="C49" s="99" t="s">
        <v>3813</v>
      </c>
      <c r="D49" s="99" t="s">
        <v>1557</v>
      </c>
      <c r="E49" s="99">
        <v>1</v>
      </c>
      <c r="F49" s="100" t="s">
        <v>3814</v>
      </c>
      <c r="G49" s="99" t="s">
        <v>45</v>
      </c>
      <c r="H49" s="101">
        <v>-0.73270000000000002</v>
      </c>
      <c r="I49" s="102">
        <v>0.88739999999999997</v>
      </c>
      <c r="J49" s="101">
        <v>-29.76</v>
      </c>
      <c r="K49" s="102">
        <v>1.7299999999999999E-8</v>
      </c>
      <c r="L49" s="99">
        <v>3.9827349999999999</v>
      </c>
      <c r="M49" s="102">
        <v>8.8488019999999999E-5</v>
      </c>
      <c r="N49" s="99" t="s">
        <v>3813</v>
      </c>
      <c r="O49" s="103">
        <v>-0.70220000000000005</v>
      </c>
      <c r="P49" s="103">
        <v>0.83579999999999999</v>
      </c>
      <c r="Q49" s="103">
        <v>-0.7137</v>
      </c>
      <c r="R49" s="103">
        <v>0.79579999999999995</v>
      </c>
    </row>
    <row r="50" spans="1:18" x14ac:dyDescent="0.25">
      <c r="A50" s="99">
        <v>8</v>
      </c>
      <c r="B50" s="99">
        <v>122677854</v>
      </c>
      <c r="C50" s="99" t="s">
        <v>3813</v>
      </c>
      <c r="D50" s="99" t="s">
        <v>1623</v>
      </c>
      <c r="E50" s="99">
        <v>1</v>
      </c>
      <c r="F50" s="100" t="s">
        <v>3814</v>
      </c>
      <c r="G50" s="99" t="s">
        <v>45</v>
      </c>
      <c r="H50" s="101">
        <v>-0.68510000000000004</v>
      </c>
      <c r="I50" s="102">
        <v>0.89500000000000002</v>
      </c>
      <c r="J50" s="101">
        <v>-29.83</v>
      </c>
      <c r="K50" s="102">
        <v>1.7479999999999998E-8</v>
      </c>
      <c r="L50" s="99">
        <v>3.9890530000000002</v>
      </c>
      <c r="M50" s="102">
        <v>8.6297150000000001E-5</v>
      </c>
      <c r="N50" s="99" t="s">
        <v>3813</v>
      </c>
      <c r="O50" s="103">
        <v>-0.71609999999999996</v>
      </c>
      <c r="P50" s="103">
        <v>0.83240000000000003</v>
      </c>
      <c r="Q50" s="103">
        <v>-0.70920000000000005</v>
      </c>
      <c r="R50" s="103">
        <v>0.79669999999999996</v>
      </c>
    </row>
    <row r="51" spans="1:18" x14ac:dyDescent="0.25">
      <c r="A51" s="99">
        <v>8</v>
      </c>
      <c r="B51" s="99">
        <v>81344825</v>
      </c>
      <c r="C51" s="99" t="s">
        <v>3815</v>
      </c>
      <c r="D51" s="99" t="s">
        <v>1663</v>
      </c>
      <c r="E51" s="99">
        <v>1</v>
      </c>
      <c r="F51" s="100" t="s">
        <v>3816</v>
      </c>
      <c r="G51" s="99" t="s">
        <v>3688</v>
      </c>
      <c r="H51" s="102">
        <v>0.18990000000000001</v>
      </c>
      <c r="I51" s="102">
        <v>8.9560000000000001E-2</v>
      </c>
      <c r="J51" s="102">
        <v>-0.51590000000000003</v>
      </c>
      <c r="K51" s="102">
        <v>4.3450000000000002E-8</v>
      </c>
      <c r="L51" s="99">
        <v>4.8883919999999996</v>
      </c>
      <c r="M51" s="102">
        <v>1.7812730000000001E-6</v>
      </c>
      <c r="N51" s="103"/>
      <c r="O51" s="103"/>
      <c r="P51" s="103"/>
      <c r="Q51" s="103"/>
      <c r="R51" s="103"/>
    </row>
    <row r="52" spans="1:18" x14ac:dyDescent="0.25">
      <c r="A52" s="99">
        <v>9</v>
      </c>
      <c r="B52" s="99">
        <v>8157318</v>
      </c>
      <c r="C52" s="99" t="s">
        <v>3817</v>
      </c>
      <c r="D52" s="99" t="s">
        <v>1622</v>
      </c>
      <c r="E52" s="99">
        <v>1</v>
      </c>
      <c r="F52" s="100" t="s">
        <v>3818</v>
      </c>
      <c r="G52" s="99" t="s">
        <v>36</v>
      </c>
      <c r="H52" s="101">
        <v>1.1780000000000001E-2</v>
      </c>
      <c r="I52" s="102">
        <v>0.96460000000000001</v>
      </c>
      <c r="J52" s="101">
        <v>1.4610000000000001</v>
      </c>
      <c r="K52" s="102">
        <v>1.646E-8</v>
      </c>
      <c r="L52" s="99">
        <v>-3.9608340000000002</v>
      </c>
      <c r="M52" s="102">
        <v>9.6499139999999995E-5</v>
      </c>
      <c r="N52" s="103"/>
      <c r="O52" s="103"/>
      <c r="P52" s="103"/>
      <c r="Q52" s="103"/>
      <c r="R52" s="103"/>
    </row>
    <row r="53" spans="1:18" x14ac:dyDescent="0.25">
      <c r="A53" s="99">
        <v>9</v>
      </c>
      <c r="B53" s="99">
        <v>8157318</v>
      </c>
      <c r="C53" s="99" t="s">
        <v>3817</v>
      </c>
      <c r="D53" s="99" t="s">
        <v>1647</v>
      </c>
      <c r="E53" s="99">
        <v>1</v>
      </c>
      <c r="F53" s="100" t="s">
        <v>3818</v>
      </c>
      <c r="G53" s="99" t="s">
        <v>36</v>
      </c>
      <c r="H53" s="101">
        <v>5.8319999999999997E-2</v>
      </c>
      <c r="I53" s="102">
        <v>0.82010000000000005</v>
      </c>
      <c r="J53" s="101">
        <v>1.421</v>
      </c>
      <c r="K53" s="102">
        <v>2.8480000000000001E-8</v>
      </c>
      <c r="L53" s="99">
        <v>-3.8119909999999999</v>
      </c>
      <c r="M53" s="102">
        <v>1.7217919999999999E-4</v>
      </c>
      <c r="N53" s="103"/>
      <c r="O53" s="103"/>
      <c r="P53" s="103"/>
      <c r="Q53" s="103"/>
      <c r="R53" s="103"/>
    </row>
    <row r="54" spans="1:18" x14ac:dyDescent="0.25">
      <c r="A54" s="99">
        <v>9</v>
      </c>
      <c r="B54" s="99">
        <v>12046808</v>
      </c>
      <c r="C54" s="99" t="s">
        <v>3819</v>
      </c>
      <c r="D54" s="99" t="s">
        <v>1663</v>
      </c>
      <c r="E54" s="99">
        <v>1</v>
      </c>
      <c r="F54" s="100" t="s">
        <v>3820</v>
      </c>
      <c r="G54" s="99" t="s">
        <v>45</v>
      </c>
      <c r="H54" s="101">
        <v>0.121</v>
      </c>
      <c r="I54" s="102">
        <v>0.20030000000000001</v>
      </c>
      <c r="J54" s="101">
        <v>0.44379999999999997</v>
      </c>
      <c r="K54" s="102">
        <v>4.5890000000000003E-8</v>
      </c>
      <c r="L54" s="99">
        <v>-2.6235439999999999</v>
      </c>
      <c r="M54" s="102">
        <v>9.2162630000000006E-3</v>
      </c>
      <c r="N54" s="103"/>
      <c r="O54" s="103"/>
      <c r="P54" s="103"/>
      <c r="Q54" s="103"/>
      <c r="R54" s="103"/>
    </row>
    <row r="55" spans="1:18" x14ac:dyDescent="0.25">
      <c r="A55" s="99">
        <v>9</v>
      </c>
      <c r="B55" s="99">
        <v>126075834</v>
      </c>
      <c r="C55" s="99" t="s">
        <v>3821</v>
      </c>
      <c r="D55" s="99" t="s">
        <v>1626</v>
      </c>
      <c r="E55" s="99">
        <v>0.99838199999999999</v>
      </c>
      <c r="F55" s="100" t="s">
        <v>3822</v>
      </c>
      <c r="G55" s="99" t="s">
        <v>40</v>
      </c>
      <c r="H55" s="101">
        <v>0.16769999999999999</v>
      </c>
      <c r="I55" s="102">
        <v>0.2114</v>
      </c>
      <c r="J55" s="101">
        <v>-0.61819999999999997</v>
      </c>
      <c r="K55" s="102">
        <v>4.36E-8</v>
      </c>
      <c r="L55" s="99">
        <v>4.5364269999999998</v>
      </c>
      <c r="M55" s="102">
        <v>8.7456979999999995E-6</v>
      </c>
      <c r="N55" s="99" t="s">
        <v>3821</v>
      </c>
      <c r="O55" s="103">
        <v>1.2160000000000001E-2</v>
      </c>
      <c r="P55" s="103">
        <v>0.95909999999999995</v>
      </c>
      <c r="Q55" s="103">
        <v>-6.9559999999999997E-2</v>
      </c>
      <c r="R55" s="103">
        <v>0.74409999999999998</v>
      </c>
    </row>
    <row r="56" spans="1:18" x14ac:dyDescent="0.25">
      <c r="A56" s="99">
        <v>9</v>
      </c>
      <c r="B56" s="99">
        <v>127338026</v>
      </c>
      <c r="C56" s="99" t="s">
        <v>3823</v>
      </c>
      <c r="D56" s="99" t="s">
        <v>2100</v>
      </c>
      <c r="E56" s="99">
        <v>0.50485400000000002</v>
      </c>
      <c r="F56" s="100" t="s">
        <v>3824</v>
      </c>
      <c r="G56" s="99" t="s">
        <v>40</v>
      </c>
      <c r="H56" s="101">
        <v>-0.13719999999999999</v>
      </c>
      <c r="I56" s="102">
        <v>0.59009999999999996</v>
      </c>
      <c r="J56" s="101">
        <v>1.639</v>
      </c>
      <c r="K56" s="102">
        <v>2.9739999999999999E-9</v>
      </c>
      <c r="L56" s="99">
        <v>-4.7272069999999999</v>
      </c>
      <c r="M56" s="102">
        <v>3.7336149999999999E-6</v>
      </c>
      <c r="N56" s="99" t="s">
        <v>3823</v>
      </c>
      <c r="O56" s="103">
        <v>-0.4415</v>
      </c>
      <c r="P56" s="103">
        <v>6.4659999999999995E-2</v>
      </c>
      <c r="Q56" s="103">
        <v>0.29049999999999998</v>
      </c>
      <c r="R56" s="103">
        <v>0.22720000000000001</v>
      </c>
    </row>
    <row r="57" spans="1:18" x14ac:dyDescent="0.25">
      <c r="A57" s="99">
        <v>10</v>
      </c>
      <c r="B57" s="99">
        <v>66639354</v>
      </c>
      <c r="C57" s="99" t="s">
        <v>3825</v>
      </c>
      <c r="D57" s="99" t="s">
        <v>1558</v>
      </c>
      <c r="E57" s="99">
        <v>1</v>
      </c>
      <c r="F57" s="100" t="s">
        <v>3826</v>
      </c>
      <c r="G57" s="99" t="s">
        <v>36</v>
      </c>
      <c r="H57" s="101">
        <v>-5.96E-2</v>
      </c>
      <c r="I57" s="102">
        <v>0.44090000000000001</v>
      </c>
      <c r="J57" s="101">
        <v>-0.36399999999999999</v>
      </c>
      <c r="K57" s="102">
        <v>3.1039999999999999E-8</v>
      </c>
      <c r="L57" s="99">
        <v>3.034494</v>
      </c>
      <c r="M57" s="102">
        <v>2.6536480000000002E-3</v>
      </c>
      <c r="N57" s="103"/>
      <c r="O57" s="103"/>
      <c r="P57" s="103"/>
      <c r="Q57" s="103"/>
      <c r="R57" s="103"/>
    </row>
    <row r="58" spans="1:18" x14ac:dyDescent="0.25">
      <c r="A58" s="99">
        <v>10</v>
      </c>
      <c r="B58" s="99">
        <v>66639354</v>
      </c>
      <c r="C58" s="99" t="s">
        <v>3825</v>
      </c>
      <c r="D58" s="99" t="s">
        <v>1607</v>
      </c>
      <c r="E58" s="99">
        <v>1</v>
      </c>
      <c r="F58" s="100" t="s">
        <v>3826</v>
      </c>
      <c r="G58" s="99" t="s">
        <v>36</v>
      </c>
      <c r="H58" s="101">
        <v>-5.9569999999999998E-2</v>
      </c>
      <c r="I58" s="102">
        <v>0.44069999999999998</v>
      </c>
      <c r="J58" s="101">
        <v>-0.36359999999999998</v>
      </c>
      <c r="K58" s="102">
        <v>3.0960000000000001E-8</v>
      </c>
      <c r="L58" s="99">
        <v>3.0339839999999998</v>
      </c>
      <c r="M58" s="102">
        <v>2.6579799999999999E-3</v>
      </c>
      <c r="N58" s="103"/>
      <c r="O58" s="103"/>
      <c r="P58" s="103"/>
      <c r="Q58" s="103"/>
      <c r="R58" s="103"/>
    </row>
    <row r="59" spans="1:18" x14ac:dyDescent="0.25">
      <c r="A59" s="99">
        <v>10</v>
      </c>
      <c r="B59" s="99">
        <v>69820221</v>
      </c>
      <c r="C59" s="99" t="s">
        <v>3827</v>
      </c>
      <c r="D59" s="99" t="s">
        <v>1858</v>
      </c>
      <c r="E59" s="99">
        <v>0.92394799999999999</v>
      </c>
      <c r="F59" s="100" t="s">
        <v>3828</v>
      </c>
      <c r="G59" s="99" t="s">
        <v>34</v>
      </c>
      <c r="H59" s="101">
        <v>0.2445</v>
      </c>
      <c r="I59" s="102">
        <v>0.32369999999999999</v>
      </c>
      <c r="J59" s="101">
        <v>1.4895</v>
      </c>
      <c r="K59" s="102">
        <v>4.6870000000000002E-8</v>
      </c>
      <c r="L59" s="99">
        <v>-3.3794960000000001</v>
      </c>
      <c r="M59" s="102">
        <v>8.3766329999999999E-4</v>
      </c>
      <c r="N59" s="99" t="s">
        <v>3827</v>
      </c>
      <c r="O59" s="103">
        <v>0.30930000000000002</v>
      </c>
      <c r="P59" s="103">
        <v>0.20150000000000001</v>
      </c>
      <c r="Q59" s="103">
        <v>0.39789999999999998</v>
      </c>
      <c r="R59" s="103">
        <v>7.7369999999999994E-2</v>
      </c>
    </row>
    <row r="60" spans="1:18" x14ac:dyDescent="0.25">
      <c r="A60" s="99">
        <v>10</v>
      </c>
      <c r="B60" s="99">
        <v>69820221</v>
      </c>
      <c r="C60" s="99" t="s">
        <v>3827</v>
      </c>
      <c r="D60" s="99" t="s">
        <v>1841</v>
      </c>
      <c r="E60" s="99">
        <v>0.92394799999999999</v>
      </c>
      <c r="F60" s="100" t="s">
        <v>3828</v>
      </c>
      <c r="G60" s="99" t="s">
        <v>34</v>
      </c>
      <c r="H60" s="101">
        <v>0.2445</v>
      </c>
      <c r="I60" s="102">
        <v>0.32369999999999999</v>
      </c>
      <c r="J60" s="101">
        <v>1.4895</v>
      </c>
      <c r="K60" s="102">
        <v>4.6870000000000002E-8</v>
      </c>
      <c r="L60" s="99">
        <v>-3.3794960000000001</v>
      </c>
      <c r="M60" s="102">
        <v>8.3590140000000003E-4</v>
      </c>
      <c r="N60" s="99" t="s">
        <v>3827</v>
      </c>
      <c r="O60" s="103">
        <v>0.30930000000000002</v>
      </c>
      <c r="P60" s="103">
        <v>0.20150000000000001</v>
      </c>
      <c r="Q60" s="103">
        <v>0.39789999999999998</v>
      </c>
      <c r="R60" s="103">
        <v>7.7369999999999994E-2</v>
      </c>
    </row>
    <row r="61" spans="1:18" x14ac:dyDescent="0.25">
      <c r="A61" s="99">
        <v>10</v>
      </c>
      <c r="B61" s="99">
        <v>69820221</v>
      </c>
      <c r="C61" s="99" t="s">
        <v>3827</v>
      </c>
      <c r="D61" s="99" t="s">
        <v>1890</v>
      </c>
      <c r="E61" s="99">
        <v>0.92394799999999999</v>
      </c>
      <c r="F61" s="100" t="s">
        <v>3828</v>
      </c>
      <c r="G61" s="99" t="s">
        <v>34</v>
      </c>
      <c r="H61" s="101">
        <v>0.2445</v>
      </c>
      <c r="I61" s="102">
        <v>0.32369999999999999</v>
      </c>
      <c r="J61" s="101">
        <v>1.4895</v>
      </c>
      <c r="K61" s="102">
        <v>4.6870000000000002E-8</v>
      </c>
      <c r="L61" s="99">
        <v>-3.3794960000000001</v>
      </c>
      <c r="M61" s="102">
        <v>8.3766329999999999E-4</v>
      </c>
      <c r="N61" s="99" t="s">
        <v>3827</v>
      </c>
      <c r="O61" s="103">
        <v>0.30499999999999999</v>
      </c>
      <c r="P61" s="103">
        <v>0.2099</v>
      </c>
      <c r="Q61" s="103">
        <v>0.3044</v>
      </c>
      <c r="R61" s="103">
        <v>0.17449999999999999</v>
      </c>
    </row>
    <row r="62" spans="1:18" x14ac:dyDescent="0.25">
      <c r="A62" s="99">
        <v>11</v>
      </c>
      <c r="B62" s="99">
        <v>58214450</v>
      </c>
      <c r="C62" s="99" t="s">
        <v>3829</v>
      </c>
      <c r="D62" s="99" t="s">
        <v>1787</v>
      </c>
      <c r="E62" s="99">
        <v>0.99514599999999998</v>
      </c>
      <c r="F62" s="100" t="s">
        <v>3830</v>
      </c>
      <c r="G62" s="99" t="s">
        <v>34</v>
      </c>
      <c r="H62" s="101">
        <v>-0.13439999999999999</v>
      </c>
      <c r="I62" s="102">
        <v>0.65620000000000001</v>
      </c>
      <c r="J62" s="101">
        <v>1.698</v>
      </c>
      <c r="K62" s="102">
        <v>4.0870000000000001E-8</v>
      </c>
      <c r="L62" s="99">
        <v>-4.2972380000000001</v>
      </c>
      <c r="M62" s="102">
        <v>2.446248E-5</v>
      </c>
      <c r="N62" s="103"/>
      <c r="O62" s="103"/>
      <c r="P62" s="103"/>
      <c r="Q62" s="103"/>
      <c r="R62" s="103"/>
    </row>
    <row r="63" spans="1:18" x14ac:dyDescent="0.25">
      <c r="A63" s="99">
        <v>12</v>
      </c>
      <c r="B63" s="99">
        <v>120623400</v>
      </c>
      <c r="C63" s="99" t="s">
        <v>3831</v>
      </c>
      <c r="D63" s="99" t="s">
        <v>1922</v>
      </c>
      <c r="E63" s="99">
        <v>0.64724899999999996</v>
      </c>
      <c r="F63" s="100" t="s">
        <v>3832</v>
      </c>
      <c r="G63" s="99" t="s">
        <v>34</v>
      </c>
      <c r="H63" s="101">
        <v>-8.3400000000000002E-2</v>
      </c>
      <c r="I63" s="102">
        <v>0.68030000000000002</v>
      </c>
      <c r="J63" s="101">
        <v>1.2062999999999999</v>
      </c>
      <c r="K63" s="102">
        <v>4.6630000000000001E-8</v>
      </c>
      <c r="L63" s="99">
        <v>-4.3062480000000001</v>
      </c>
      <c r="M63" s="102">
        <v>2.35514E-5</v>
      </c>
      <c r="N63" s="103"/>
      <c r="O63" s="103"/>
      <c r="P63" s="103"/>
      <c r="Q63" s="103"/>
      <c r="R63" s="103"/>
    </row>
    <row r="64" spans="1:18" x14ac:dyDescent="0.25">
      <c r="A64" s="99">
        <v>13</v>
      </c>
      <c r="B64" s="99">
        <v>109744675</v>
      </c>
      <c r="C64" s="99" t="s">
        <v>3833</v>
      </c>
      <c r="D64" s="99" t="s">
        <v>1828</v>
      </c>
      <c r="E64" s="99">
        <v>0.79935299999999998</v>
      </c>
      <c r="F64" s="100" t="s">
        <v>3834</v>
      </c>
      <c r="G64" s="99" t="s">
        <v>36</v>
      </c>
      <c r="H64" s="101">
        <v>0.1328</v>
      </c>
      <c r="I64" s="102">
        <v>0.45319999999999999</v>
      </c>
      <c r="J64" s="101">
        <v>-1.1838</v>
      </c>
      <c r="K64" s="102">
        <v>3.1650000000000002E-8</v>
      </c>
      <c r="L64" s="99">
        <v>4.7404960000000003</v>
      </c>
      <c r="M64" s="102">
        <v>3.515144E-6</v>
      </c>
      <c r="N64" s="99" t="s">
        <v>3833</v>
      </c>
      <c r="O64" s="103">
        <v>9.3560000000000004E-2</v>
      </c>
      <c r="P64" s="103">
        <v>0.58169999999999999</v>
      </c>
      <c r="Q64" s="103">
        <v>-0.1164</v>
      </c>
      <c r="R64" s="103">
        <v>0.51349999999999996</v>
      </c>
    </row>
    <row r="65" spans="1:18" x14ac:dyDescent="0.25">
      <c r="A65" s="99">
        <v>14</v>
      </c>
      <c r="B65" s="99">
        <v>21623455</v>
      </c>
      <c r="C65" s="99" t="s">
        <v>3835</v>
      </c>
      <c r="D65" s="99" t="s">
        <v>1590</v>
      </c>
      <c r="E65" s="99">
        <v>1</v>
      </c>
      <c r="F65" s="100" t="s">
        <v>3836</v>
      </c>
      <c r="G65" s="99" t="s">
        <v>3837</v>
      </c>
      <c r="H65" s="101">
        <v>-0.91549999999999998</v>
      </c>
      <c r="I65" s="102">
        <v>0.35520000000000002</v>
      </c>
      <c r="J65" s="101">
        <v>4.4119999999999999</v>
      </c>
      <c r="K65" s="102">
        <v>1.4219999999999999E-8</v>
      </c>
      <c r="L65" s="99">
        <v>-4.2806189999999997</v>
      </c>
      <c r="M65" s="102">
        <v>2.6232370000000001E-5</v>
      </c>
      <c r="N65" s="103"/>
      <c r="O65" s="103"/>
      <c r="P65" s="103"/>
      <c r="Q65" s="103"/>
      <c r="R65" s="103"/>
    </row>
    <row r="66" spans="1:18" x14ac:dyDescent="0.25">
      <c r="A66" s="99">
        <v>15</v>
      </c>
      <c r="B66" s="99">
        <v>25670154</v>
      </c>
      <c r="C66" s="99" t="s">
        <v>3838</v>
      </c>
      <c r="D66" s="99" t="s">
        <v>1619</v>
      </c>
      <c r="E66" s="99">
        <v>1</v>
      </c>
      <c r="F66" s="100" t="s">
        <v>3839</v>
      </c>
      <c r="G66" s="99" t="s">
        <v>36</v>
      </c>
      <c r="H66" s="101">
        <v>3.6200000000000003E-2</v>
      </c>
      <c r="I66" s="102">
        <v>0.85780000000000001</v>
      </c>
      <c r="J66" s="101">
        <v>-1.3680000000000001</v>
      </c>
      <c r="K66" s="102">
        <v>5.7129999999999998E-10</v>
      </c>
      <c r="L66" s="99">
        <v>4.7785299999999999</v>
      </c>
      <c r="M66" s="102">
        <v>2.9558850000000002E-6</v>
      </c>
      <c r="N66" s="103"/>
      <c r="O66" s="103"/>
      <c r="P66" s="103"/>
      <c r="Q66" s="103"/>
      <c r="R66" s="103"/>
    </row>
    <row r="67" spans="1:18" x14ac:dyDescent="0.25">
      <c r="A67" s="99">
        <v>15</v>
      </c>
      <c r="B67" s="99">
        <v>25670154</v>
      </c>
      <c r="C67" s="99" t="s">
        <v>3838</v>
      </c>
      <c r="D67" s="99" t="s">
        <v>1752</v>
      </c>
      <c r="E67" s="99">
        <v>1</v>
      </c>
      <c r="F67" s="100" t="s">
        <v>3839</v>
      </c>
      <c r="G67" s="99" t="s">
        <v>36</v>
      </c>
      <c r="H67" s="101">
        <v>0.123</v>
      </c>
      <c r="I67" s="102">
        <v>0.70189999999999997</v>
      </c>
      <c r="J67" s="101">
        <v>-1.95</v>
      </c>
      <c r="K67" s="102">
        <v>1.4920000000000001E-8</v>
      </c>
      <c r="L67" s="99">
        <v>4.4679919999999997</v>
      </c>
      <c r="M67" s="102">
        <v>1.1790170000000001E-5</v>
      </c>
      <c r="N67" s="103"/>
      <c r="O67" s="103"/>
      <c r="P67" s="103"/>
      <c r="Q67" s="103"/>
      <c r="R67" s="103"/>
    </row>
    <row r="68" spans="1:18" s="104" customFormat="1" x14ac:dyDescent="0.25">
      <c r="A68" s="104">
        <v>15</v>
      </c>
      <c r="B68" s="104">
        <v>99496533</v>
      </c>
      <c r="C68" s="104" t="s">
        <v>3840</v>
      </c>
      <c r="D68" s="104" t="s">
        <v>3841</v>
      </c>
      <c r="E68" s="104">
        <v>0.40291300000000002</v>
      </c>
      <c r="F68" s="105" t="s">
        <v>3842</v>
      </c>
      <c r="G68" s="104" t="s">
        <v>45</v>
      </c>
      <c r="H68" s="106">
        <v>-0.23269999999999999</v>
      </c>
      <c r="I68" s="107">
        <v>0.2412</v>
      </c>
      <c r="J68" s="106">
        <v>1.2343</v>
      </c>
      <c r="K68" s="107">
        <v>7.1300000000000002E-10</v>
      </c>
      <c r="L68" s="104">
        <v>-5.2018560000000003</v>
      </c>
      <c r="M68" s="107">
        <v>4.0031280000000001E-7</v>
      </c>
      <c r="N68" s="104" t="s">
        <v>3843</v>
      </c>
      <c r="O68" s="108">
        <v>-9.2189999999999998E-3</v>
      </c>
      <c r="P68" s="108">
        <v>0.95779999999999998</v>
      </c>
      <c r="Q68" s="108">
        <v>0.48330000000000001</v>
      </c>
      <c r="R68" s="108">
        <v>8.1919999999999996E-3</v>
      </c>
    </row>
    <row r="69" spans="1:18" x14ac:dyDescent="0.25">
      <c r="A69" s="99">
        <v>16</v>
      </c>
      <c r="B69" s="99">
        <v>51547453</v>
      </c>
      <c r="C69" s="99" t="s">
        <v>3844</v>
      </c>
      <c r="D69" s="99" t="s">
        <v>1573</v>
      </c>
      <c r="E69" s="99">
        <v>0.97572800000000004</v>
      </c>
      <c r="F69" s="100" t="s">
        <v>3845</v>
      </c>
      <c r="G69" s="99" t="s">
        <v>36</v>
      </c>
      <c r="H69" s="101">
        <v>4.9529999999999995E-4</v>
      </c>
      <c r="I69" s="102">
        <v>0.93100000000000005</v>
      </c>
      <c r="J69" s="101">
        <v>-2.8500000000000001E-2</v>
      </c>
      <c r="K69" s="102">
        <v>1.6969999999999999E-8</v>
      </c>
      <c r="L69" s="99">
        <v>3.845809</v>
      </c>
      <c r="M69" s="102">
        <v>1.51187E-4</v>
      </c>
      <c r="N69" s="103"/>
      <c r="O69" s="103"/>
      <c r="P69" s="103"/>
      <c r="Q69" s="103"/>
      <c r="R69" s="103"/>
    </row>
    <row r="70" spans="1:18" x14ac:dyDescent="0.25">
      <c r="A70" s="99">
        <v>16</v>
      </c>
      <c r="B70" s="99">
        <v>51547453</v>
      </c>
      <c r="C70" s="99" t="s">
        <v>3844</v>
      </c>
      <c r="D70" s="99" t="s">
        <v>1642</v>
      </c>
      <c r="E70" s="99">
        <v>0.97411000000000003</v>
      </c>
      <c r="F70" s="100" t="s">
        <v>3845</v>
      </c>
      <c r="G70" s="99" t="s">
        <v>36</v>
      </c>
      <c r="H70" s="101">
        <v>4.15E-4</v>
      </c>
      <c r="I70" s="102">
        <v>0.9456</v>
      </c>
      <c r="J70" s="101">
        <v>-3.0980000000000001E-2</v>
      </c>
      <c r="K70" s="102">
        <v>9.4729999999999999E-9</v>
      </c>
      <c r="L70" s="99">
        <v>3.9107829999999999</v>
      </c>
      <c r="M70" s="102">
        <v>1.1746990000000001E-4</v>
      </c>
      <c r="N70" s="103"/>
      <c r="O70" s="103"/>
      <c r="P70" s="103"/>
      <c r="Q70" s="103"/>
      <c r="R70" s="103"/>
    </row>
    <row r="71" spans="1:18" x14ac:dyDescent="0.25">
      <c r="A71" s="99">
        <v>18</v>
      </c>
      <c r="B71" s="99">
        <v>11911313</v>
      </c>
      <c r="C71" s="99" t="s">
        <v>3846</v>
      </c>
      <c r="D71" s="99" t="s">
        <v>1704</v>
      </c>
      <c r="E71" s="99">
        <v>1</v>
      </c>
      <c r="F71" s="100" t="s">
        <v>3847</v>
      </c>
      <c r="G71" s="99" t="s">
        <v>34</v>
      </c>
      <c r="H71" s="101">
        <v>-5.3949999999999998E-2</v>
      </c>
      <c r="I71" s="102">
        <v>0.47149999999999997</v>
      </c>
      <c r="J71" s="101">
        <v>0.33710000000000001</v>
      </c>
      <c r="K71" s="102">
        <v>2.8749999999999999E-8</v>
      </c>
      <c r="L71" s="99">
        <v>-4.1001560000000001</v>
      </c>
      <c r="M71" s="102">
        <v>5.5246700000000001E-5</v>
      </c>
      <c r="N71" s="103"/>
      <c r="O71" s="103"/>
      <c r="P71" s="103"/>
      <c r="Q71" s="103"/>
      <c r="R71" s="103"/>
    </row>
    <row r="72" spans="1:18" x14ac:dyDescent="0.25">
      <c r="A72" s="99">
        <v>19</v>
      </c>
      <c r="B72" s="99">
        <v>22233683</v>
      </c>
      <c r="C72" s="99" t="s">
        <v>3848</v>
      </c>
      <c r="D72" s="99" t="s">
        <v>1663</v>
      </c>
      <c r="E72" s="99">
        <v>1</v>
      </c>
      <c r="F72" s="100" t="s">
        <v>3849</v>
      </c>
      <c r="G72" s="99" t="s">
        <v>34</v>
      </c>
      <c r="H72" s="101">
        <v>8.7919999999999998E-2</v>
      </c>
      <c r="I72" s="102">
        <v>0.59399999999999997</v>
      </c>
      <c r="J72" s="101">
        <v>0.8125</v>
      </c>
      <c r="K72" s="102">
        <v>3.3909999999999997E-8</v>
      </c>
      <c r="L72" s="99">
        <v>-3.3180749999999999</v>
      </c>
      <c r="M72" s="102">
        <v>1.035909E-3</v>
      </c>
      <c r="N72" s="103"/>
      <c r="O72" s="103"/>
      <c r="P72" s="103"/>
      <c r="Q72" s="103"/>
      <c r="R72" s="103"/>
    </row>
    <row r="73" spans="1:18" x14ac:dyDescent="0.25">
      <c r="A73" s="99">
        <v>19</v>
      </c>
      <c r="B73" s="99">
        <v>53772987</v>
      </c>
      <c r="C73" s="99" t="s">
        <v>3850</v>
      </c>
      <c r="D73" s="99" t="s">
        <v>2088</v>
      </c>
      <c r="E73" s="99">
        <v>0.55825199999999997</v>
      </c>
      <c r="F73" s="100" t="s">
        <v>3851</v>
      </c>
      <c r="G73" s="99" t="s">
        <v>34</v>
      </c>
      <c r="H73" s="101">
        <v>0.20050000000000001</v>
      </c>
      <c r="I73" s="102">
        <v>0.29360000000000003</v>
      </c>
      <c r="J73" s="101">
        <v>1.155</v>
      </c>
      <c r="K73" s="102">
        <v>8.0160000000000004E-9</v>
      </c>
      <c r="L73" s="99">
        <v>-3.4496500000000001</v>
      </c>
      <c r="M73" s="102">
        <v>6.5474109999999995E-4</v>
      </c>
      <c r="N73" s="103"/>
      <c r="O73" s="103"/>
      <c r="P73" s="103"/>
      <c r="Q73" s="103"/>
      <c r="R73" s="103"/>
    </row>
    <row r="74" spans="1:18" x14ac:dyDescent="0.25">
      <c r="A74" s="99">
        <v>22</v>
      </c>
      <c r="B74" s="99">
        <v>26632485</v>
      </c>
      <c r="C74" s="99" t="s">
        <v>3852</v>
      </c>
      <c r="D74" s="99" t="s">
        <v>2069</v>
      </c>
      <c r="E74" s="99">
        <v>0.65372200000000003</v>
      </c>
      <c r="F74" s="100" t="s">
        <v>3853</v>
      </c>
      <c r="G74" s="99" t="s">
        <v>36</v>
      </c>
      <c r="H74" s="101">
        <v>-5.0599999999999999E-2</v>
      </c>
      <c r="I74" s="102">
        <v>0.77449999999999997</v>
      </c>
      <c r="J74" s="101">
        <v>0.98770000000000002</v>
      </c>
      <c r="K74" s="102">
        <v>4.2580000000000001E-8</v>
      </c>
      <c r="L74" s="99">
        <v>-4.1146029999999998</v>
      </c>
      <c r="M74" s="102">
        <v>5.2097169999999998E-5</v>
      </c>
      <c r="N74" s="99" t="s">
        <v>3852</v>
      </c>
      <c r="O74" s="103">
        <v>-0.38329999999999997</v>
      </c>
      <c r="P74" s="103">
        <v>2.401E-2</v>
      </c>
      <c r="Q74" s="103">
        <v>-3.875E-2</v>
      </c>
      <c r="R74" s="103">
        <v>0.81059999999999999</v>
      </c>
    </row>
    <row r="75" spans="1:18" x14ac:dyDescent="0.25">
      <c r="A75" s="99">
        <v>22</v>
      </c>
      <c r="B75" s="99">
        <v>45032330</v>
      </c>
      <c r="C75" s="99" t="s">
        <v>3854</v>
      </c>
      <c r="D75" s="99" t="s">
        <v>1705</v>
      </c>
      <c r="E75" s="99">
        <v>1</v>
      </c>
      <c r="F75" s="100" t="s">
        <v>3855</v>
      </c>
      <c r="G75" s="99" t="s">
        <v>45</v>
      </c>
      <c r="H75" s="101">
        <v>-5.9749999999999998E-2</v>
      </c>
      <c r="I75" s="102">
        <v>0.55330000000000001</v>
      </c>
      <c r="J75" s="101">
        <v>-0.49869999999999998</v>
      </c>
      <c r="K75" s="102">
        <v>4.5209999999999996E-9</v>
      </c>
      <c r="L75" s="99">
        <v>3.371877</v>
      </c>
      <c r="M75" s="102">
        <v>8.6017349999999995E-4</v>
      </c>
      <c r="N75" s="99" t="s">
        <v>3854</v>
      </c>
      <c r="O75" s="103">
        <v>-3.2899999999999999E-2</v>
      </c>
      <c r="P75" s="103">
        <v>0.751</v>
      </c>
      <c r="Q75" s="103">
        <v>-6.8159999999999998E-2</v>
      </c>
      <c r="R75" s="103">
        <v>0.47020000000000001</v>
      </c>
    </row>
  </sheetData>
  <mergeCells count="2">
    <mergeCell ref="G2:M2"/>
    <mergeCell ref="N2:R2"/>
  </mergeCells>
  <phoneticPr fontId="2" type="noConversion"/>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B48DE6-CC7F-4447-86C5-0552E6C9F544}">
  <dimension ref="A1:AJ16"/>
  <sheetViews>
    <sheetView workbookViewId="0">
      <selection activeCell="A9" sqref="A9"/>
    </sheetView>
  </sheetViews>
  <sheetFormatPr defaultRowHeight="15" x14ac:dyDescent="0.25"/>
  <cols>
    <col min="1" max="1" width="15.25" style="6" customWidth="1"/>
    <col min="2" max="2" width="9.125" style="6" bestFit="1" customWidth="1"/>
    <col min="3" max="3" width="9.375" style="6" bestFit="1" customWidth="1"/>
    <col min="4" max="4" width="9" style="6"/>
    <col min="5" max="5" width="9.5" style="6" bestFit="1" customWidth="1"/>
    <col min="6" max="6" width="9.125" style="6" bestFit="1" customWidth="1"/>
    <col min="7" max="7" width="9" style="6"/>
    <col min="8" max="8" width="9.5" style="6" bestFit="1" customWidth="1"/>
    <col min="9" max="11" width="9" style="6"/>
    <col min="12" max="12" width="16.625" style="6" customWidth="1"/>
    <col min="13" max="17" width="9" style="6"/>
    <col min="18" max="20" width="9.375" style="6" bestFit="1" customWidth="1"/>
    <col min="21" max="22" width="9.125" style="6" bestFit="1" customWidth="1"/>
    <col min="23" max="24" width="9" style="6"/>
    <col min="25" max="25" width="9.125" style="6" bestFit="1" customWidth="1"/>
    <col min="26" max="26" width="9.375" style="6" bestFit="1" customWidth="1"/>
    <col min="27" max="27" width="9" style="6"/>
    <col min="28" max="31" width="9.125" style="6" bestFit="1" customWidth="1"/>
    <col min="32" max="32" width="9" style="6"/>
    <col min="33" max="33" width="9.125" style="6" bestFit="1" customWidth="1"/>
    <col min="34" max="16384" width="9" style="6"/>
  </cols>
  <sheetData>
    <row r="1" spans="1:36" x14ac:dyDescent="0.25">
      <c r="A1" s="54" t="s">
        <v>4059</v>
      </c>
    </row>
    <row r="3" spans="1:36" s="54" customFormat="1" ht="14.25" x14ac:dyDescent="0.2">
      <c r="A3" s="54" t="s">
        <v>62</v>
      </c>
      <c r="B3" s="54" t="s">
        <v>3856</v>
      </c>
      <c r="C3" s="54" t="s">
        <v>3857</v>
      </c>
      <c r="D3" s="54" t="s">
        <v>3858</v>
      </c>
      <c r="E3" s="54" t="s">
        <v>3859</v>
      </c>
      <c r="F3" s="54" t="s">
        <v>2829</v>
      </c>
      <c r="G3" s="54" t="s">
        <v>2830</v>
      </c>
      <c r="H3" s="54" t="s">
        <v>3860</v>
      </c>
      <c r="I3" s="54" t="s">
        <v>2831</v>
      </c>
      <c r="J3" s="54" t="s">
        <v>2832</v>
      </c>
      <c r="K3" s="54" t="s">
        <v>352</v>
      </c>
      <c r="L3" s="54" t="s">
        <v>2833</v>
      </c>
      <c r="M3" s="54" t="s">
        <v>2834</v>
      </c>
      <c r="N3" s="54" t="s">
        <v>2835</v>
      </c>
      <c r="O3" s="54" t="s">
        <v>2836</v>
      </c>
      <c r="P3" s="54" t="s">
        <v>2837</v>
      </c>
      <c r="Q3" s="54" t="s">
        <v>2838</v>
      </c>
      <c r="R3" s="54" t="s">
        <v>3861</v>
      </c>
      <c r="S3" s="54" t="s">
        <v>3862</v>
      </c>
      <c r="T3" s="54" t="s">
        <v>2839</v>
      </c>
      <c r="U3" s="54" t="s">
        <v>3863</v>
      </c>
      <c r="V3" s="54" t="s">
        <v>3864</v>
      </c>
      <c r="W3" s="54" t="s">
        <v>2840</v>
      </c>
      <c r="X3" s="54" t="s">
        <v>9</v>
      </c>
      <c r="Y3" s="54" t="s">
        <v>3865</v>
      </c>
      <c r="Z3" s="54" t="s">
        <v>3866</v>
      </c>
      <c r="AA3" s="54" t="s">
        <v>2841</v>
      </c>
      <c r="AB3" s="54" t="s">
        <v>80</v>
      </c>
      <c r="AC3" s="54" t="s">
        <v>2842</v>
      </c>
      <c r="AD3" s="54" t="s">
        <v>2843</v>
      </c>
      <c r="AE3" s="54" t="s">
        <v>2844</v>
      </c>
      <c r="AF3" s="54" t="s">
        <v>2845</v>
      </c>
      <c r="AG3" s="54" t="s">
        <v>2846</v>
      </c>
      <c r="AH3" s="54" t="s">
        <v>2847</v>
      </c>
      <c r="AI3" s="54" t="s">
        <v>2848</v>
      </c>
      <c r="AJ3" s="54" t="s">
        <v>2849</v>
      </c>
    </row>
    <row r="4" spans="1:36" x14ac:dyDescent="0.25">
      <c r="A4" s="6" t="s">
        <v>3867</v>
      </c>
      <c r="B4" s="6">
        <v>1</v>
      </c>
      <c r="C4" s="6">
        <v>73749283</v>
      </c>
      <c r="D4" s="6" t="s">
        <v>3868</v>
      </c>
      <c r="E4" s="110">
        <v>42963</v>
      </c>
      <c r="F4" s="6">
        <v>28540026</v>
      </c>
      <c r="G4" s="6" t="s">
        <v>3869</v>
      </c>
      <c r="H4" s="110">
        <v>42877</v>
      </c>
      <c r="I4" s="6" t="s">
        <v>3870</v>
      </c>
      <c r="J4" s="6" t="s">
        <v>3871</v>
      </c>
      <c r="K4" s="6" t="s">
        <v>3872</v>
      </c>
      <c r="L4" s="6" t="s">
        <v>3873</v>
      </c>
      <c r="M4" s="6" t="s">
        <v>3874</v>
      </c>
      <c r="N4" s="6" t="s">
        <v>1113</v>
      </c>
      <c r="O4" s="6" t="s">
        <v>3875</v>
      </c>
      <c r="P4" s="6" t="s">
        <v>3876</v>
      </c>
      <c r="Q4" s="6" t="s">
        <v>3877</v>
      </c>
      <c r="T4" s="6">
        <v>105378800</v>
      </c>
      <c r="W4" s="6" t="s">
        <v>3878</v>
      </c>
      <c r="X4" s="6" t="s">
        <v>3868</v>
      </c>
      <c r="Y4" s="6">
        <v>0</v>
      </c>
      <c r="Z4" s="6">
        <v>11210195</v>
      </c>
      <c r="AA4" s="6" t="s">
        <v>3087</v>
      </c>
      <c r="AB4" s="6">
        <v>0</v>
      </c>
      <c r="AD4" s="17">
        <v>4.0000000000000002E-9</v>
      </c>
      <c r="AE4" s="6">
        <v>8.3979400086720304</v>
      </c>
      <c r="AG4" s="6">
        <v>1.0638297999999999</v>
      </c>
      <c r="AH4" s="6" t="s">
        <v>3879</v>
      </c>
      <c r="AI4" s="6" t="s">
        <v>3880</v>
      </c>
      <c r="AJ4" s="6" t="s">
        <v>2866</v>
      </c>
    </row>
    <row r="5" spans="1:36" x14ac:dyDescent="0.25">
      <c r="A5" s="6" t="s">
        <v>3867</v>
      </c>
      <c r="B5" s="6">
        <v>1</v>
      </c>
      <c r="C5" s="6">
        <v>73749283</v>
      </c>
      <c r="D5" s="6" t="s">
        <v>3868</v>
      </c>
      <c r="E5" s="110">
        <v>43049</v>
      </c>
      <c r="F5" s="6">
        <v>28991256</v>
      </c>
      <c r="G5" s="6" t="s">
        <v>3881</v>
      </c>
      <c r="H5" s="110">
        <v>43017</v>
      </c>
      <c r="I5" s="6" t="s">
        <v>2959</v>
      </c>
      <c r="J5" s="6" t="s">
        <v>3882</v>
      </c>
      <c r="K5" s="6" t="s">
        <v>3883</v>
      </c>
      <c r="L5" s="6" t="s">
        <v>3884</v>
      </c>
      <c r="M5" s="6" t="s">
        <v>3885</v>
      </c>
      <c r="N5" s="6" t="s">
        <v>3886</v>
      </c>
      <c r="O5" s="6" t="s">
        <v>3875</v>
      </c>
      <c r="P5" s="6" t="s">
        <v>3887</v>
      </c>
      <c r="Q5" s="6" t="s">
        <v>3877</v>
      </c>
      <c r="T5" s="6">
        <v>105378800</v>
      </c>
      <c r="W5" s="6" t="s">
        <v>3888</v>
      </c>
      <c r="X5" s="6" t="s">
        <v>3868</v>
      </c>
      <c r="Y5" s="6">
        <v>0</v>
      </c>
      <c r="Z5" s="6">
        <v>11210195</v>
      </c>
      <c r="AA5" s="6" t="s">
        <v>3087</v>
      </c>
      <c r="AB5" s="6">
        <v>0</v>
      </c>
      <c r="AC5" s="6" t="s">
        <v>2905</v>
      </c>
      <c r="AD5" s="17">
        <v>2.0000000000000001E-9</v>
      </c>
      <c r="AE5" s="6">
        <v>8.6989700043360099</v>
      </c>
      <c r="AG5" s="6">
        <v>1.0604454000000001</v>
      </c>
      <c r="AH5" s="6" t="s">
        <v>3879</v>
      </c>
      <c r="AI5" s="6" t="s">
        <v>3889</v>
      </c>
      <c r="AJ5" s="6" t="s">
        <v>2866</v>
      </c>
    </row>
    <row r="6" spans="1:36" x14ac:dyDescent="0.25">
      <c r="A6" s="6" t="s">
        <v>3867</v>
      </c>
      <c r="B6" s="6">
        <v>1</v>
      </c>
      <c r="C6" s="6">
        <v>73768366</v>
      </c>
      <c r="D6" s="6" t="s">
        <v>3890</v>
      </c>
      <c r="E6" s="110">
        <v>42110</v>
      </c>
      <c r="F6" s="6">
        <v>25056061</v>
      </c>
      <c r="G6" s="6" t="s">
        <v>3891</v>
      </c>
      <c r="H6" s="110">
        <v>41842</v>
      </c>
      <c r="I6" s="6" t="s">
        <v>2967</v>
      </c>
      <c r="J6" s="6" t="s">
        <v>3892</v>
      </c>
      <c r="K6" s="6" t="s">
        <v>3893</v>
      </c>
      <c r="L6" s="6" t="s">
        <v>3884</v>
      </c>
      <c r="M6" s="6" t="s">
        <v>3894</v>
      </c>
      <c r="N6" s="6" t="s">
        <v>3895</v>
      </c>
      <c r="O6" s="6" t="s">
        <v>3875</v>
      </c>
      <c r="P6" s="6" t="s">
        <v>3887</v>
      </c>
      <c r="Q6" s="6" t="s">
        <v>3877</v>
      </c>
      <c r="T6" s="6">
        <v>105378800</v>
      </c>
      <c r="W6" s="6" t="s">
        <v>3896</v>
      </c>
      <c r="X6" s="6" t="s">
        <v>3890</v>
      </c>
      <c r="Y6" s="6">
        <v>0</v>
      </c>
      <c r="Z6" s="6">
        <v>12129573</v>
      </c>
      <c r="AA6" s="6" t="s">
        <v>3897</v>
      </c>
      <c r="AB6" s="6">
        <v>0</v>
      </c>
      <c r="AC6" s="6">
        <v>0.35799999999999998</v>
      </c>
      <c r="AD6" s="17">
        <v>2E-12</v>
      </c>
      <c r="AE6" s="6">
        <v>11.698970004335999</v>
      </c>
      <c r="AG6" s="6">
        <v>1.0780000000000001</v>
      </c>
      <c r="AH6" s="6" t="s">
        <v>3898</v>
      </c>
      <c r="AI6" s="6" t="s">
        <v>3899</v>
      </c>
      <c r="AJ6" s="6" t="s">
        <v>2866</v>
      </c>
    </row>
    <row r="7" spans="1:36" x14ac:dyDescent="0.25">
      <c r="A7" s="6" t="s">
        <v>3867</v>
      </c>
      <c r="B7" s="6">
        <v>1</v>
      </c>
      <c r="C7" s="6">
        <v>73789324</v>
      </c>
      <c r="D7" s="6" t="s">
        <v>3900</v>
      </c>
      <c r="E7" s="110">
        <v>42574</v>
      </c>
      <c r="F7" s="6">
        <v>26198764</v>
      </c>
      <c r="G7" s="6" t="s">
        <v>3901</v>
      </c>
      <c r="H7" s="110">
        <v>42206</v>
      </c>
      <c r="I7" s="6" t="s">
        <v>3902</v>
      </c>
      <c r="J7" s="6" t="s">
        <v>3903</v>
      </c>
      <c r="K7" s="6" t="s">
        <v>3904</v>
      </c>
      <c r="L7" s="6" t="s">
        <v>3884</v>
      </c>
      <c r="M7" s="6" t="s">
        <v>3905</v>
      </c>
      <c r="N7" s="6" t="s">
        <v>1113</v>
      </c>
      <c r="O7" s="6" t="s">
        <v>3875</v>
      </c>
      <c r="P7" s="6" t="s">
        <v>2905</v>
      </c>
      <c r="Q7" s="6" t="s">
        <v>3906</v>
      </c>
      <c r="T7" s="6" t="s">
        <v>3907</v>
      </c>
      <c r="W7" s="6" t="s">
        <v>3908</v>
      </c>
      <c r="X7" s="6" t="s">
        <v>3900</v>
      </c>
      <c r="Y7" s="6">
        <v>0</v>
      </c>
      <c r="Z7" s="6">
        <v>10890032</v>
      </c>
      <c r="AA7" s="6" t="s">
        <v>2890</v>
      </c>
      <c r="AB7" s="6">
        <v>0</v>
      </c>
      <c r="AC7" s="6" t="s">
        <v>2905</v>
      </c>
      <c r="AD7" s="17">
        <v>7.0000000000000004E-11</v>
      </c>
      <c r="AE7" s="6">
        <v>10.1549019599857</v>
      </c>
      <c r="AG7" s="6">
        <v>1.07</v>
      </c>
      <c r="AH7" s="6" t="s">
        <v>3909</v>
      </c>
      <c r="AI7" s="6" t="s">
        <v>3910</v>
      </c>
      <c r="AJ7" s="6" t="s">
        <v>2866</v>
      </c>
    </row>
    <row r="8" spans="1:36" x14ac:dyDescent="0.25">
      <c r="A8" s="6" t="s">
        <v>3867</v>
      </c>
      <c r="B8" s="6">
        <v>1</v>
      </c>
      <c r="C8" s="6">
        <v>73824909</v>
      </c>
      <c r="D8" s="6" t="s">
        <v>3911</v>
      </c>
      <c r="E8" s="110">
        <v>41716</v>
      </c>
      <c r="F8" s="6">
        <v>23974872</v>
      </c>
      <c r="G8" s="6" t="s">
        <v>3891</v>
      </c>
      <c r="H8" s="110">
        <v>41511</v>
      </c>
      <c r="I8" s="6" t="s">
        <v>2959</v>
      </c>
      <c r="J8" s="6" t="s">
        <v>3912</v>
      </c>
      <c r="K8" s="6" t="s">
        <v>3913</v>
      </c>
      <c r="L8" s="6" t="s">
        <v>3884</v>
      </c>
      <c r="M8" s="6" t="s">
        <v>3914</v>
      </c>
      <c r="N8" s="6" t="s">
        <v>3915</v>
      </c>
      <c r="O8" s="6" t="s">
        <v>3875</v>
      </c>
      <c r="P8" s="6" t="s">
        <v>80</v>
      </c>
      <c r="Q8" s="6" t="s">
        <v>3916</v>
      </c>
      <c r="R8" s="6">
        <v>105378800</v>
      </c>
      <c r="S8" s="6">
        <v>105378801</v>
      </c>
      <c r="U8" s="6">
        <v>16711</v>
      </c>
      <c r="V8" s="6">
        <v>91931</v>
      </c>
      <c r="W8" s="6" t="s">
        <v>3917</v>
      </c>
      <c r="X8" s="6" t="s">
        <v>3911</v>
      </c>
      <c r="Y8" s="6">
        <v>0</v>
      </c>
      <c r="Z8" s="6">
        <v>10789369</v>
      </c>
      <c r="AA8" s="6" t="s">
        <v>3059</v>
      </c>
      <c r="AB8" s="6">
        <v>1</v>
      </c>
      <c r="AC8" s="6">
        <v>0.38300000000000001</v>
      </c>
      <c r="AD8" s="17">
        <v>4.0000000000000001E-10</v>
      </c>
      <c r="AE8" s="6">
        <v>9.3979400086720304</v>
      </c>
      <c r="AG8" s="6">
        <v>1.095</v>
      </c>
      <c r="AH8" s="6" t="s">
        <v>3918</v>
      </c>
      <c r="AI8" s="6" t="s">
        <v>3919</v>
      </c>
      <c r="AJ8" s="6" t="s">
        <v>2866</v>
      </c>
    </row>
    <row r="9" spans="1:36" x14ac:dyDescent="0.25">
      <c r="A9" s="6" t="s">
        <v>3867</v>
      </c>
      <c r="B9" s="6">
        <v>1</v>
      </c>
      <c r="C9" s="6">
        <v>73868386</v>
      </c>
      <c r="D9" s="6" t="s">
        <v>3920</v>
      </c>
      <c r="E9" s="110">
        <v>42866</v>
      </c>
      <c r="F9" s="6">
        <v>27182965</v>
      </c>
      <c r="G9" s="6" t="s">
        <v>3110</v>
      </c>
      <c r="H9" s="110">
        <v>42506</v>
      </c>
      <c r="I9" s="6" t="s">
        <v>2959</v>
      </c>
      <c r="J9" s="6" t="s">
        <v>3111</v>
      </c>
      <c r="K9" s="6" t="s">
        <v>3112</v>
      </c>
      <c r="L9" s="6" t="s">
        <v>3921</v>
      </c>
      <c r="M9" s="6" t="s">
        <v>3922</v>
      </c>
      <c r="N9" s="6" t="s">
        <v>1113</v>
      </c>
      <c r="O9" s="6" t="s">
        <v>3875</v>
      </c>
      <c r="P9" s="6" t="s">
        <v>3887</v>
      </c>
      <c r="Q9" s="6" t="s">
        <v>3916</v>
      </c>
      <c r="R9" s="6">
        <v>105378800</v>
      </c>
      <c r="S9" s="6">
        <v>105378801</v>
      </c>
      <c r="U9" s="6">
        <v>60188</v>
      </c>
      <c r="V9" s="6">
        <v>48454</v>
      </c>
      <c r="W9" s="6" t="s">
        <v>3923</v>
      </c>
      <c r="X9" s="6" t="s">
        <v>3920</v>
      </c>
      <c r="Y9" s="6">
        <v>0</v>
      </c>
      <c r="Z9" s="6">
        <v>1923243</v>
      </c>
      <c r="AA9" s="6" t="s">
        <v>3087</v>
      </c>
      <c r="AB9" s="6">
        <v>1</v>
      </c>
      <c r="AC9" s="6" t="s">
        <v>2905</v>
      </c>
      <c r="AD9" s="17">
        <v>2.0000000000000001E-10</v>
      </c>
      <c r="AE9" s="6">
        <v>9.6989700043360099</v>
      </c>
      <c r="AG9" s="6">
        <v>1.0489999999999999</v>
      </c>
      <c r="AH9" s="6" t="s">
        <v>3924</v>
      </c>
      <c r="AI9" s="6" t="s">
        <v>3925</v>
      </c>
      <c r="AJ9" s="6" t="s">
        <v>2866</v>
      </c>
    </row>
    <row r="10" spans="1:36" x14ac:dyDescent="0.25">
      <c r="A10" s="6" t="s">
        <v>3747</v>
      </c>
      <c r="B10" s="6">
        <v>5</v>
      </c>
      <c r="C10" s="6">
        <v>104002346</v>
      </c>
      <c r="D10" s="6" t="s">
        <v>3926</v>
      </c>
      <c r="E10" s="110">
        <v>42935</v>
      </c>
      <c r="F10" s="6">
        <v>28494655</v>
      </c>
      <c r="G10" s="6" t="s">
        <v>3927</v>
      </c>
      <c r="H10" s="110">
        <v>42867</v>
      </c>
      <c r="I10" s="6" t="s">
        <v>3928</v>
      </c>
      <c r="J10" s="6" t="s">
        <v>3929</v>
      </c>
      <c r="K10" s="6" t="s">
        <v>3930</v>
      </c>
      <c r="L10" s="6" t="s">
        <v>3931</v>
      </c>
      <c r="M10" s="6" t="s">
        <v>3932</v>
      </c>
      <c r="N10" s="6" t="s">
        <v>1113</v>
      </c>
      <c r="O10" s="6" t="s">
        <v>3933</v>
      </c>
      <c r="P10" s="6" t="s">
        <v>2905</v>
      </c>
      <c r="Q10" s="6" t="s">
        <v>3934</v>
      </c>
      <c r="T10" s="6">
        <v>105379109</v>
      </c>
      <c r="W10" s="6" t="s">
        <v>3935</v>
      </c>
      <c r="X10" s="6" t="s">
        <v>3926</v>
      </c>
      <c r="Y10" s="6">
        <v>0</v>
      </c>
      <c r="Z10" s="6">
        <v>200312312</v>
      </c>
      <c r="AA10" s="6" t="s">
        <v>2890</v>
      </c>
      <c r="AB10" s="6">
        <v>0</v>
      </c>
      <c r="AC10" s="6">
        <v>0.67700000000000005</v>
      </c>
      <c r="AD10" s="17">
        <v>7.0000000000000005E-8</v>
      </c>
      <c r="AE10" s="6">
        <v>7.1549019599857404</v>
      </c>
      <c r="AG10" s="6">
        <v>1.2</v>
      </c>
      <c r="AH10" s="6" t="s">
        <v>3936</v>
      </c>
      <c r="AI10" s="6" t="s">
        <v>3937</v>
      </c>
      <c r="AJ10" s="6" t="s">
        <v>2866</v>
      </c>
    </row>
    <row r="11" spans="1:36" x14ac:dyDescent="0.25">
      <c r="A11" s="6" t="s">
        <v>3747</v>
      </c>
      <c r="B11" s="6">
        <v>5</v>
      </c>
      <c r="C11" s="6">
        <v>104069917</v>
      </c>
      <c r="D11" s="6" t="s">
        <v>3938</v>
      </c>
      <c r="E11" s="110">
        <v>41373</v>
      </c>
      <c r="F11" s="6">
        <v>23290196</v>
      </c>
      <c r="G11" s="6" t="s">
        <v>3939</v>
      </c>
      <c r="H11" s="110">
        <v>41276</v>
      </c>
      <c r="I11" s="6" t="s">
        <v>3940</v>
      </c>
      <c r="J11" s="6" t="s">
        <v>3941</v>
      </c>
      <c r="K11" s="6" t="s">
        <v>3942</v>
      </c>
      <c r="L11" s="6" t="s">
        <v>3943</v>
      </c>
      <c r="M11" s="6" t="s">
        <v>3944</v>
      </c>
      <c r="N11" s="6" t="s">
        <v>3945</v>
      </c>
      <c r="O11" s="6" t="s">
        <v>3933</v>
      </c>
      <c r="P11" s="6" t="s">
        <v>3946</v>
      </c>
      <c r="Q11" s="6" t="s">
        <v>3934</v>
      </c>
      <c r="T11" s="6">
        <v>105379109</v>
      </c>
      <c r="W11" s="6" t="s">
        <v>3947</v>
      </c>
      <c r="X11" s="6" t="s">
        <v>3938</v>
      </c>
      <c r="Y11" s="6">
        <v>0</v>
      </c>
      <c r="Z11" s="6">
        <v>161645</v>
      </c>
      <c r="AA11" s="6" t="s">
        <v>2890</v>
      </c>
      <c r="AB11" s="6">
        <v>0</v>
      </c>
      <c r="AC11" s="6">
        <v>0.34</v>
      </c>
      <c r="AD11" s="17">
        <v>8.0000000000000002E-8</v>
      </c>
      <c r="AE11" s="6">
        <v>7.09691001300805</v>
      </c>
      <c r="AI11" s="6" t="s">
        <v>3948</v>
      </c>
      <c r="AJ11" s="6" t="s">
        <v>2866</v>
      </c>
    </row>
    <row r="12" spans="1:36" x14ac:dyDescent="0.25">
      <c r="A12" s="6" t="s">
        <v>3949</v>
      </c>
      <c r="B12" s="6">
        <v>10</v>
      </c>
      <c r="C12" s="6">
        <v>53455562</v>
      </c>
      <c r="D12" s="6" t="s">
        <v>3950</v>
      </c>
      <c r="E12" s="110">
        <v>42167</v>
      </c>
      <c r="F12" s="6">
        <v>25342443</v>
      </c>
      <c r="G12" s="6" t="s">
        <v>3951</v>
      </c>
      <c r="H12" s="110">
        <v>41936</v>
      </c>
      <c r="I12" s="6" t="s">
        <v>3037</v>
      </c>
      <c r="J12" s="6" t="s">
        <v>3952</v>
      </c>
      <c r="K12" s="6" t="s">
        <v>3953</v>
      </c>
      <c r="L12" s="6" t="s">
        <v>3954</v>
      </c>
      <c r="M12" s="6" t="s">
        <v>3955</v>
      </c>
      <c r="N12" s="6" t="s">
        <v>3956</v>
      </c>
      <c r="O12" s="6" t="s">
        <v>3957</v>
      </c>
      <c r="P12" s="6" t="s">
        <v>3958</v>
      </c>
      <c r="Q12" s="6" t="s">
        <v>3959</v>
      </c>
      <c r="T12" s="6" t="s">
        <v>3960</v>
      </c>
      <c r="W12" s="6" t="s">
        <v>3961</v>
      </c>
      <c r="X12" s="6" t="s">
        <v>3950</v>
      </c>
      <c r="Y12" s="6">
        <v>0</v>
      </c>
      <c r="Z12" s="6">
        <v>14168</v>
      </c>
      <c r="AA12" s="6" t="s">
        <v>3115</v>
      </c>
      <c r="AB12" s="6">
        <v>0</v>
      </c>
      <c r="AC12" s="6">
        <v>0.94</v>
      </c>
      <c r="AD12" s="17">
        <v>3.0000000000000001E-6</v>
      </c>
      <c r="AE12" s="6">
        <v>5.5228787452803303</v>
      </c>
      <c r="AI12" s="6" t="s">
        <v>2907</v>
      </c>
      <c r="AJ12" s="6" t="s">
        <v>2866</v>
      </c>
    </row>
    <row r="13" spans="1:36" x14ac:dyDescent="0.25">
      <c r="A13" s="6" t="s">
        <v>3962</v>
      </c>
      <c r="B13" s="6">
        <v>1</v>
      </c>
      <c r="C13" s="6">
        <v>66073361</v>
      </c>
      <c r="D13" s="6" t="s">
        <v>3963</v>
      </c>
      <c r="E13" s="110">
        <v>42866</v>
      </c>
      <c r="F13" s="6">
        <v>28031287</v>
      </c>
      <c r="G13" s="6" t="s">
        <v>3964</v>
      </c>
      <c r="H13" s="110">
        <v>42700</v>
      </c>
      <c r="I13" s="6" t="s">
        <v>2853</v>
      </c>
      <c r="J13" s="6" t="s">
        <v>3965</v>
      </c>
      <c r="K13" s="6" t="s">
        <v>3966</v>
      </c>
      <c r="L13" s="6" t="s">
        <v>3967</v>
      </c>
      <c r="M13" s="6" t="s">
        <v>3968</v>
      </c>
      <c r="N13" s="6" t="s">
        <v>1113</v>
      </c>
      <c r="O13" s="6" t="s">
        <v>3969</v>
      </c>
      <c r="P13" s="6" t="s">
        <v>2905</v>
      </c>
      <c r="Q13" s="6" t="s">
        <v>3970</v>
      </c>
      <c r="T13" s="6">
        <v>3953</v>
      </c>
      <c r="W13" s="6" t="s">
        <v>3971</v>
      </c>
      <c r="X13" s="6" t="s">
        <v>3963</v>
      </c>
      <c r="Y13" s="6">
        <v>0</v>
      </c>
      <c r="Z13" s="6">
        <v>4606347</v>
      </c>
      <c r="AA13" s="6" t="s">
        <v>2890</v>
      </c>
      <c r="AB13" s="6">
        <v>0</v>
      </c>
      <c r="AC13" s="6" t="s">
        <v>2905</v>
      </c>
      <c r="AD13" s="17">
        <v>2E-12</v>
      </c>
      <c r="AE13" s="6">
        <v>11.698970004335999</v>
      </c>
      <c r="AF13" s="6" t="s">
        <v>3972</v>
      </c>
      <c r="AI13" s="6" t="s">
        <v>3973</v>
      </c>
      <c r="AJ13" s="6" t="s">
        <v>2866</v>
      </c>
    </row>
    <row r="14" spans="1:36" x14ac:dyDescent="0.25">
      <c r="A14" s="6" t="s">
        <v>3962</v>
      </c>
      <c r="B14" s="6">
        <v>1</v>
      </c>
      <c r="C14" s="6">
        <v>66099013</v>
      </c>
      <c r="D14" s="6" t="s">
        <v>3974</v>
      </c>
      <c r="E14" s="110">
        <v>42934</v>
      </c>
      <c r="F14" s="6">
        <v>28240269</v>
      </c>
      <c r="G14" s="6" t="s">
        <v>3975</v>
      </c>
      <c r="H14" s="110">
        <v>42793</v>
      </c>
      <c r="I14" s="6" t="s">
        <v>3037</v>
      </c>
      <c r="J14" s="6" t="s">
        <v>3976</v>
      </c>
      <c r="K14" s="6" t="s">
        <v>3977</v>
      </c>
      <c r="L14" s="6" t="s">
        <v>3978</v>
      </c>
      <c r="M14" s="6" t="s">
        <v>3979</v>
      </c>
      <c r="N14" s="6" t="s">
        <v>3980</v>
      </c>
      <c r="O14" s="6" t="s">
        <v>3969</v>
      </c>
      <c r="P14" s="6" t="s">
        <v>3970</v>
      </c>
      <c r="Q14" s="6" t="s">
        <v>3970</v>
      </c>
      <c r="T14" s="6">
        <v>3953</v>
      </c>
      <c r="W14" s="6" t="s">
        <v>3981</v>
      </c>
      <c r="X14" s="6" t="s">
        <v>3974</v>
      </c>
      <c r="Y14" s="6">
        <v>0</v>
      </c>
      <c r="Z14" s="6">
        <v>17415296</v>
      </c>
      <c r="AA14" s="6" t="s">
        <v>3115</v>
      </c>
      <c r="AB14" s="6">
        <v>0</v>
      </c>
      <c r="AC14" s="6">
        <v>0.19284989999999999</v>
      </c>
      <c r="AD14" s="17">
        <v>4.0000000000000003E-229</v>
      </c>
      <c r="AE14" s="6">
        <v>228.39794000867201</v>
      </c>
      <c r="AF14" s="6" t="s">
        <v>3972</v>
      </c>
      <c r="AG14" s="6">
        <v>1.4</v>
      </c>
      <c r="AH14" s="6" t="s">
        <v>3982</v>
      </c>
      <c r="AI14" s="6" t="s">
        <v>3983</v>
      </c>
      <c r="AJ14" s="6" t="s">
        <v>2866</v>
      </c>
    </row>
    <row r="15" spans="1:36" x14ac:dyDescent="0.25">
      <c r="A15" s="6" t="s">
        <v>3984</v>
      </c>
      <c r="B15" s="6">
        <v>2</v>
      </c>
      <c r="C15" s="6">
        <v>202880230</v>
      </c>
      <c r="D15" s="6" t="s">
        <v>3985</v>
      </c>
      <c r="E15" s="110">
        <v>42790</v>
      </c>
      <c r="F15" s="6">
        <v>27225129</v>
      </c>
      <c r="G15" s="6" t="s">
        <v>3986</v>
      </c>
      <c r="H15" s="110">
        <v>42516</v>
      </c>
      <c r="I15" s="6" t="s">
        <v>2967</v>
      </c>
      <c r="J15" s="6" t="s">
        <v>3987</v>
      </c>
      <c r="K15" s="6" t="s">
        <v>3988</v>
      </c>
      <c r="L15" s="6" t="s">
        <v>3989</v>
      </c>
      <c r="M15" s="6" t="s">
        <v>3990</v>
      </c>
      <c r="N15" s="6" t="s">
        <v>1113</v>
      </c>
      <c r="O15" s="6" t="s">
        <v>3991</v>
      </c>
      <c r="P15" s="6" t="s">
        <v>2905</v>
      </c>
      <c r="Q15" s="6" t="s">
        <v>3992</v>
      </c>
      <c r="R15" s="6">
        <v>106481895</v>
      </c>
      <c r="S15" s="6">
        <v>8324</v>
      </c>
      <c r="U15" s="6">
        <v>87964</v>
      </c>
      <c r="V15" s="6">
        <v>19080</v>
      </c>
      <c r="W15" s="6" t="s">
        <v>3993</v>
      </c>
      <c r="X15" s="6" t="s">
        <v>3985</v>
      </c>
      <c r="Y15" s="6">
        <v>0</v>
      </c>
      <c r="Z15" s="6">
        <v>4675248</v>
      </c>
      <c r="AA15" s="6" t="s">
        <v>3087</v>
      </c>
      <c r="AB15" s="6">
        <v>1</v>
      </c>
      <c r="AC15" s="6">
        <v>0.40129999999999999</v>
      </c>
      <c r="AD15" s="17">
        <v>4.0000000000000001E-8</v>
      </c>
      <c r="AE15" s="6">
        <v>7.3979400086720304</v>
      </c>
      <c r="AG15" s="6">
        <v>1.240749E-2</v>
      </c>
      <c r="AH15" s="6" t="s">
        <v>3994</v>
      </c>
      <c r="AI15" s="6" t="s">
        <v>3995</v>
      </c>
      <c r="AJ15" s="6" t="s">
        <v>2866</v>
      </c>
    </row>
    <row r="16" spans="1:36" x14ac:dyDescent="0.25">
      <c r="A16" s="6" t="s">
        <v>3996</v>
      </c>
      <c r="B16" s="6">
        <v>2</v>
      </c>
      <c r="C16" s="6">
        <v>206150594</v>
      </c>
      <c r="D16" s="6" t="s">
        <v>3997</v>
      </c>
      <c r="E16" s="110">
        <v>39617</v>
      </c>
      <c r="F16" s="6">
        <v>18471798</v>
      </c>
      <c r="G16" s="6" t="s">
        <v>3998</v>
      </c>
      <c r="H16" s="110">
        <v>39576</v>
      </c>
      <c r="I16" s="6" t="s">
        <v>3999</v>
      </c>
      <c r="J16" s="6" t="s">
        <v>4000</v>
      </c>
      <c r="K16" s="6" t="s">
        <v>4001</v>
      </c>
      <c r="L16" s="6" t="s">
        <v>4002</v>
      </c>
      <c r="M16" s="6" t="s">
        <v>4003</v>
      </c>
      <c r="N16" s="6" t="s">
        <v>4004</v>
      </c>
      <c r="O16" s="6" t="s">
        <v>4005</v>
      </c>
      <c r="P16" s="6" t="s">
        <v>3808</v>
      </c>
      <c r="Q16" s="6" t="s">
        <v>3808</v>
      </c>
      <c r="T16" s="6">
        <v>117583</v>
      </c>
      <c r="W16" s="6" t="s">
        <v>4006</v>
      </c>
      <c r="X16" s="6" t="s">
        <v>3997</v>
      </c>
      <c r="Y16" s="6">
        <v>0</v>
      </c>
      <c r="Z16" s="6">
        <v>1207421</v>
      </c>
      <c r="AA16" s="6" t="s">
        <v>2890</v>
      </c>
      <c r="AB16" s="6">
        <v>0</v>
      </c>
      <c r="AC16" s="6">
        <v>0.09</v>
      </c>
      <c r="AD16" s="17">
        <v>6.0000000000000002E-6</v>
      </c>
      <c r="AE16" s="6">
        <v>5.2218487496163499</v>
      </c>
      <c r="AG16" s="6">
        <v>1.46</v>
      </c>
      <c r="AH16" s="6" t="s">
        <v>4007</v>
      </c>
      <c r="AI16" s="6" t="s">
        <v>4008</v>
      </c>
      <c r="AJ16" s="6" t="s">
        <v>2866</v>
      </c>
    </row>
  </sheetData>
  <phoneticPr fontId="2" type="noConversion"/>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476258-6BF1-413A-9957-C80B29FCA1CA}">
  <dimension ref="A1:D31"/>
  <sheetViews>
    <sheetView workbookViewId="0">
      <selection activeCell="F14" sqref="F14"/>
    </sheetView>
  </sheetViews>
  <sheetFormatPr defaultRowHeight="15" x14ac:dyDescent="0.25"/>
  <cols>
    <col min="1" max="1" width="14.75" style="18" customWidth="1"/>
    <col min="2" max="2" width="20.625" style="18" customWidth="1"/>
    <col min="3" max="3" width="19.125" style="18" customWidth="1"/>
    <col min="4" max="4" width="16" style="18" customWidth="1"/>
    <col min="5" max="16384" width="9" style="18"/>
  </cols>
  <sheetData>
    <row r="1" spans="1:4" s="33" customFormat="1" ht="14.25" x14ac:dyDescent="0.2">
      <c r="A1" s="33" t="s">
        <v>4060</v>
      </c>
    </row>
    <row r="3" spans="1:4" x14ac:dyDescent="0.25">
      <c r="A3" s="46" t="s">
        <v>1324</v>
      </c>
      <c r="B3" s="46" t="s">
        <v>1325</v>
      </c>
      <c r="C3" s="46" t="s">
        <v>1326</v>
      </c>
      <c r="D3" s="46" t="s">
        <v>1327</v>
      </c>
    </row>
    <row r="4" spans="1:4" x14ac:dyDescent="0.25">
      <c r="A4" s="47" t="s">
        <v>1328</v>
      </c>
      <c r="B4" s="47">
        <v>5201060</v>
      </c>
      <c r="C4" s="47">
        <v>5272388</v>
      </c>
      <c r="D4" s="47">
        <v>0.98647140536697986</v>
      </c>
    </row>
    <row r="5" spans="1:4" x14ac:dyDescent="0.25">
      <c r="A5" s="47" t="s">
        <v>1329</v>
      </c>
      <c r="B5" s="47">
        <v>5198430</v>
      </c>
      <c r="C5" s="47">
        <v>5274631</v>
      </c>
      <c r="D5" s="47">
        <v>0.98555330221204096</v>
      </c>
    </row>
    <row r="6" spans="1:4" x14ac:dyDescent="0.25">
      <c r="A6" s="47" t="s">
        <v>1330</v>
      </c>
      <c r="B6" s="47">
        <v>5184611</v>
      </c>
      <c r="C6" s="47">
        <v>5270956</v>
      </c>
      <c r="D6" s="47">
        <v>0.98361872115798343</v>
      </c>
    </row>
    <row r="7" spans="1:4" x14ac:dyDescent="0.25">
      <c r="A7" s="47" t="s">
        <v>1331</v>
      </c>
      <c r="B7" s="47">
        <v>5139403</v>
      </c>
      <c r="C7" s="47">
        <v>5249311</v>
      </c>
      <c r="D7" s="47">
        <v>0.97906239504574977</v>
      </c>
    </row>
    <row r="8" spans="1:4" x14ac:dyDescent="0.25">
      <c r="A8" s="47" t="s">
        <v>1332</v>
      </c>
      <c r="B8" s="47">
        <v>5167949</v>
      </c>
      <c r="C8" s="47">
        <v>5250169</v>
      </c>
      <c r="D8" s="47">
        <v>0.98433955173633458</v>
      </c>
    </row>
    <row r="9" spans="1:4" x14ac:dyDescent="0.25">
      <c r="A9" s="47" t="s">
        <v>1333</v>
      </c>
      <c r="B9" s="47">
        <v>5288146</v>
      </c>
      <c r="C9" s="47">
        <v>5308354</v>
      </c>
      <c r="D9" s="47">
        <v>0.99619317023695109</v>
      </c>
    </row>
    <row r="10" spans="1:4" x14ac:dyDescent="0.25">
      <c r="A10" s="47" t="s">
        <v>1334</v>
      </c>
      <c r="B10" s="47">
        <v>5180552</v>
      </c>
      <c r="C10" s="47">
        <v>5266977</v>
      </c>
      <c r="D10" s="47">
        <v>0.98359115674892827</v>
      </c>
    </row>
    <row r="11" spans="1:4" x14ac:dyDescent="0.25">
      <c r="A11" s="47" t="s">
        <v>1335</v>
      </c>
      <c r="B11" s="47">
        <v>5281278</v>
      </c>
      <c r="C11" s="47">
        <v>5305438</v>
      </c>
      <c r="D11" s="47">
        <v>0.99544618182325384</v>
      </c>
    </row>
    <row r="12" spans="1:4" x14ac:dyDescent="0.25">
      <c r="A12" s="47" t="s">
        <v>1336</v>
      </c>
      <c r="B12" s="47">
        <v>5170616</v>
      </c>
      <c r="C12" s="47">
        <v>5254409</v>
      </c>
      <c r="D12" s="47">
        <v>0.98405282116409287</v>
      </c>
    </row>
    <row r="13" spans="1:4" x14ac:dyDescent="0.25">
      <c r="A13" s="47" t="s">
        <v>1337</v>
      </c>
      <c r="B13" s="47">
        <v>5160420</v>
      </c>
      <c r="C13" s="47">
        <v>5259024</v>
      </c>
      <c r="D13" s="47">
        <v>0.98125051340324743</v>
      </c>
    </row>
    <row r="14" spans="1:4" x14ac:dyDescent="0.25">
      <c r="A14" s="47" t="s">
        <v>1338</v>
      </c>
      <c r="B14" s="47">
        <v>5286566</v>
      </c>
      <c r="C14" s="47">
        <v>5309180</v>
      </c>
      <c r="D14" s="47">
        <v>0.99574058517511177</v>
      </c>
    </row>
    <row r="15" spans="1:4" x14ac:dyDescent="0.25">
      <c r="A15" s="47" t="s">
        <v>1339</v>
      </c>
      <c r="B15" s="47">
        <v>5179804</v>
      </c>
      <c r="C15" s="47">
        <v>5259774</v>
      </c>
      <c r="D15" s="47">
        <v>0.98479592469182131</v>
      </c>
    </row>
    <row r="16" spans="1:4" x14ac:dyDescent="0.25">
      <c r="A16" s="47" t="s">
        <v>1340</v>
      </c>
      <c r="B16" s="47">
        <v>5175152</v>
      </c>
      <c r="C16" s="47">
        <v>5267070</v>
      </c>
      <c r="D16" s="47">
        <v>0.98254855166154997</v>
      </c>
    </row>
    <row r="17" spans="1:4" x14ac:dyDescent="0.25">
      <c r="A17" s="47" t="s">
        <v>1341</v>
      </c>
      <c r="B17" s="47">
        <v>5186508</v>
      </c>
      <c r="C17" s="47">
        <v>5268751</v>
      </c>
      <c r="D17" s="47">
        <v>0.98439041814653983</v>
      </c>
    </row>
    <row r="18" spans="1:4" x14ac:dyDescent="0.25">
      <c r="A18" s="47" t="s">
        <v>1342</v>
      </c>
      <c r="B18" s="47">
        <v>5176608</v>
      </c>
      <c r="C18" s="47">
        <v>5263660</v>
      </c>
      <c r="D18" s="47">
        <v>0.98346169775403425</v>
      </c>
    </row>
    <row r="19" spans="1:4" x14ac:dyDescent="0.25">
      <c r="A19" s="47" t="s">
        <v>1343</v>
      </c>
      <c r="B19" s="47">
        <v>5187962</v>
      </c>
      <c r="C19" s="47">
        <v>5271876</v>
      </c>
      <c r="D19" s="47">
        <v>0.98408270604240311</v>
      </c>
    </row>
    <row r="20" spans="1:4" x14ac:dyDescent="0.25">
      <c r="A20" s="47" t="s">
        <v>1344</v>
      </c>
      <c r="B20" s="47">
        <v>5187996</v>
      </c>
      <c r="C20" s="47">
        <v>5273508</v>
      </c>
      <c r="D20" s="47">
        <v>0.98378460789288646</v>
      </c>
    </row>
    <row r="21" spans="1:4" x14ac:dyDescent="0.25">
      <c r="A21" s="47" t="s">
        <v>1345</v>
      </c>
      <c r="B21" s="47">
        <v>5271643</v>
      </c>
      <c r="C21" s="47">
        <v>5303998</v>
      </c>
      <c r="D21" s="47">
        <v>0.99389988457763367</v>
      </c>
    </row>
    <row r="22" spans="1:4" x14ac:dyDescent="0.25">
      <c r="A22" s="47" t="s">
        <v>1346</v>
      </c>
      <c r="B22" s="47">
        <v>5183031</v>
      </c>
      <c r="C22" s="47">
        <v>5267216</v>
      </c>
      <c r="D22" s="47">
        <v>0.98401717339862271</v>
      </c>
    </row>
    <row r="23" spans="1:4" x14ac:dyDescent="0.25">
      <c r="A23" s="47" t="s">
        <v>1347</v>
      </c>
      <c r="B23" s="47">
        <v>5281358</v>
      </c>
      <c r="C23" s="47">
        <v>5307628</v>
      </c>
      <c r="D23" s="47">
        <v>0.995050519742529</v>
      </c>
    </row>
    <row r="24" spans="1:4" x14ac:dyDescent="0.25">
      <c r="A24" s="47" t="s">
        <v>1348</v>
      </c>
      <c r="B24" s="47">
        <v>5192760</v>
      </c>
      <c r="C24" s="47">
        <v>5272816</v>
      </c>
      <c r="D24" s="47">
        <v>0.98481722100676372</v>
      </c>
    </row>
    <row r="25" spans="1:4" x14ac:dyDescent="0.25">
      <c r="A25" s="47" t="s">
        <v>1349</v>
      </c>
      <c r="B25" s="47">
        <v>5163214</v>
      </c>
      <c r="C25" s="47">
        <v>5263937</v>
      </c>
      <c r="D25" s="47">
        <v>0.98086546248558826</v>
      </c>
    </row>
    <row r="26" spans="1:4" x14ac:dyDescent="0.25">
      <c r="A26" s="47" t="s">
        <v>1350</v>
      </c>
      <c r="B26" s="47">
        <v>5169472</v>
      </c>
      <c r="C26" s="47">
        <v>5266368</v>
      </c>
      <c r="D26" s="47">
        <v>0.98160098192910183</v>
      </c>
    </row>
    <row r="27" spans="1:4" x14ac:dyDescent="0.25">
      <c r="A27" s="47" t="s">
        <v>1351</v>
      </c>
      <c r="B27" s="47">
        <v>5283390</v>
      </c>
      <c r="C27" s="47">
        <v>5305718</v>
      </c>
      <c r="D27" s="47">
        <v>0.99579171000041844</v>
      </c>
    </row>
    <row r="28" spans="1:4" x14ac:dyDescent="0.25">
      <c r="A28" s="47" t="s">
        <v>1352</v>
      </c>
      <c r="B28" s="47">
        <v>5282011</v>
      </c>
      <c r="C28" s="47">
        <v>5306095</v>
      </c>
      <c r="D28" s="47">
        <v>0.99546106882745222</v>
      </c>
    </row>
    <row r="29" spans="1:4" x14ac:dyDescent="0.25">
      <c r="A29" s="47" t="s">
        <v>1353</v>
      </c>
      <c r="B29" s="47">
        <v>5178719</v>
      </c>
      <c r="C29" s="47">
        <v>5262652</v>
      </c>
      <c r="D29" s="47">
        <v>0.9840511970010557</v>
      </c>
    </row>
    <row r="30" spans="1:4" x14ac:dyDescent="0.25">
      <c r="A30" s="47" t="s">
        <v>1354</v>
      </c>
      <c r="B30" s="47">
        <v>5185121</v>
      </c>
      <c r="C30" s="47">
        <v>5263170</v>
      </c>
      <c r="D30" s="47">
        <v>0.98517072410733453</v>
      </c>
    </row>
    <row r="31" spans="1:4" x14ac:dyDescent="0.25">
      <c r="A31" s="46" t="s">
        <v>1356</v>
      </c>
      <c r="B31" s="46"/>
      <c r="C31" s="46"/>
      <c r="D31" s="46">
        <v>0.98660000000000003</v>
      </c>
    </row>
  </sheetData>
  <phoneticPr fontId="2"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E6BEA2-4446-4DFE-A078-9A5C8339F80D}">
  <dimension ref="A1:J26"/>
  <sheetViews>
    <sheetView workbookViewId="0">
      <selection activeCell="A3" sqref="A3"/>
    </sheetView>
  </sheetViews>
  <sheetFormatPr defaultRowHeight="15" x14ac:dyDescent="0.25"/>
  <cols>
    <col min="1" max="1" width="22.25" style="19" customWidth="1"/>
    <col min="2" max="2" width="26.375" style="19" customWidth="1"/>
    <col min="3" max="3" width="27.5" style="19" customWidth="1"/>
    <col min="4" max="4" width="27.625" style="19" customWidth="1"/>
    <col min="5" max="16384" width="9" style="19"/>
  </cols>
  <sheetData>
    <row r="1" spans="1:10" s="38" customFormat="1" ht="17.25" customHeight="1" x14ac:dyDescent="0.2">
      <c r="A1" s="38" t="s">
        <v>4062</v>
      </c>
    </row>
    <row r="2" spans="1:10" x14ac:dyDescent="0.25">
      <c r="A2" s="19" t="s">
        <v>1427</v>
      </c>
    </row>
    <row r="4" spans="1:10" x14ac:dyDescent="0.25">
      <c r="A4" s="39"/>
      <c r="B4" s="40" t="s">
        <v>315</v>
      </c>
      <c r="C4" s="41" t="s">
        <v>316</v>
      </c>
      <c r="D4" s="19" t="s">
        <v>342</v>
      </c>
      <c r="E4" s="112" t="s">
        <v>1422</v>
      </c>
      <c r="F4" s="112"/>
      <c r="G4" s="112"/>
      <c r="H4" s="112" t="s">
        <v>1424</v>
      </c>
      <c r="I4" s="112"/>
      <c r="J4" s="112"/>
    </row>
    <row r="5" spans="1:10" ht="18" x14ac:dyDescent="0.25">
      <c r="A5" s="40" t="s">
        <v>250</v>
      </c>
      <c r="B5" s="40">
        <v>632</v>
      </c>
      <c r="C5" s="40">
        <v>663</v>
      </c>
      <c r="E5" s="49" t="s">
        <v>1428</v>
      </c>
      <c r="F5" s="49" t="s">
        <v>1357</v>
      </c>
      <c r="G5" s="49" t="s">
        <v>1423</v>
      </c>
      <c r="H5" s="49" t="s">
        <v>1428</v>
      </c>
      <c r="I5" s="49" t="s">
        <v>1357</v>
      </c>
      <c r="J5" s="49" t="s">
        <v>1423</v>
      </c>
    </row>
    <row r="6" spans="1:10" x14ac:dyDescent="0.25">
      <c r="A6" s="40" t="s">
        <v>312</v>
      </c>
      <c r="B6" s="40" t="s">
        <v>300</v>
      </c>
      <c r="C6" s="40" t="s">
        <v>301</v>
      </c>
      <c r="E6" s="39">
        <v>3.0200000000000001E-2</v>
      </c>
      <c r="F6" s="48">
        <v>9.0000000000000006E-5</v>
      </c>
      <c r="G6" s="39" t="s">
        <v>1358</v>
      </c>
      <c r="H6" s="19">
        <v>7.5942930000000002E-3</v>
      </c>
      <c r="I6" s="19">
        <v>1.06E-2</v>
      </c>
      <c r="J6" s="19" t="s">
        <v>1425</v>
      </c>
    </row>
    <row r="7" spans="1:10" x14ac:dyDescent="0.25">
      <c r="A7" s="40" t="s">
        <v>275</v>
      </c>
      <c r="B7" s="40" t="s">
        <v>277</v>
      </c>
      <c r="C7" s="40" t="s">
        <v>302</v>
      </c>
      <c r="E7" s="39">
        <v>2.2000000000000001E-3</v>
      </c>
      <c r="F7" s="39">
        <v>0.49452000000000002</v>
      </c>
      <c r="G7" s="39"/>
      <c r="H7" s="19">
        <v>2.4661829999999998E-3</v>
      </c>
      <c r="I7" s="19">
        <v>0.246</v>
      </c>
    </row>
    <row r="8" spans="1:10" x14ac:dyDescent="0.25">
      <c r="A8" s="40" t="s">
        <v>276</v>
      </c>
      <c r="B8" s="40" t="s">
        <v>314</v>
      </c>
      <c r="C8" s="40" t="s">
        <v>303</v>
      </c>
      <c r="E8" s="19">
        <v>2.01E-2</v>
      </c>
      <c r="F8" s="19">
        <v>1.6800000000000001E-3</v>
      </c>
      <c r="G8" s="19" t="s">
        <v>1359</v>
      </c>
      <c r="H8" s="19">
        <v>5.1116720000000003E-3</v>
      </c>
      <c r="I8" s="19">
        <v>3.04E-2</v>
      </c>
      <c r="J8" s="19" t="s">
        <v>1425</v>
      </c>
    </row>
    <row r="9" spans="1:10" x14ac:dyDescent="0.25">
      <c r="A9" s="40" t="s">
        <v>313</v>
      </c>
      <c r="B9" s="40" t="s">
        <v>323</v>
      </c>
      <c r="C9" s="40" t="s">
        <v>286</v>
      </c>
      <c r="E9" s="19">
        <v>1.4E-3</v>
      </c>
      <c r="F9" s="19">
        <v>0.63721000000000005</v>
      </c>
      <c r="G9" s="39"/>
      <c r="H9" s="19">
        <v>1.202818E-3</v>
      </c>
      <c r="I9" s="19">
        <v>0.625</v>
      </c>
    </row>
    <row r="10" spans="1:10" x14ac:dyDescent="0.25">
      <c r="A10" s="39" t="s">
        <v>248</v>
      </c>
      <c r="B10" s="40" t="s">
        <v>289</v>
      </c>
      <c r="C10" s="40" t="s">
        <v>287</v>
      </c>
      <c r="E10" s="19">
        <v>7.3000000000000001E-3</v>
      </c>
      <c r="F10" s="19">
        <v>0.10249</v>
      </c>
      <c r="H10" s="19">
        <v>2.1019340000000002E-3</v>
      </c>
      <c r="I10" s="19">
        <v>0.30599999999999999</v>
      </c>
    </row>
    <row r="11" spans="1:10" x14ac:dyDescent="0.25">
      <c r="A11" s="39" t="s">
        <v>333</v>
      </c>
      <c r="B11" s="40" t="s">
        <v>290</v>
      </c>
      <c r="C11" s="40" t="s">
        <v>288</v>
      </c>
      <c r="E11" s="19">
        <v>0.01</v>
      </c>
      <c r="F11" s="19">
        <v>4.1840000000000002E-2</v>
      </c>
      <c r="G11" s="39" t="s">
        <v>1425</v>
      </c>
      <c r="H11" s="19">
        <v>7.2786810000000004E-3</v>
      </c>
      <c r="I11" s="19">
        <v>1.9E-2</v>
      </c>
      <c r="J11" s="19" t="s">
        <v>1425</v>
      </c>
    </row>
    <row r="12" spans="1:10" x14ac:dyDescent="0.25">
      <c r="A12" s="39" t="s">
        <v>332</v>
      </c>
      <c r="B12" s="40" t="s">
        <v>291</v>
      </c>
      <c r="C12" s="19" t="s">
        <v>321</v>
      </c>
      <c r="D12" s="43" t="s">
        <v>322</v>
      </c>
      <c r="E12" s="19">
        <v>1E-3</v>
      </c>
      <c r="F12" s="19">
        <v>0.73058999999999996</v>
      </c>
      <c r="G12" s="39"/>
      <c r="H12" s="19">
        <v>1.1641379999999999E-3</v>
      </c>
      <c r="I12" s="19">
        <v>0.621</v>
      </c>
    </row>
    <row r="13" spans="1:10" x14ac:dyDescent="0.25">
      <c r="A13" s="39" t="s">
        <v>331</v>
      </c>
      <c r="B13" s="39" t="s">
        <v>297</v>
      </c>
      <c r="C13" s="19" t="s">
        <v>311</v>
      </c>
      <c r="D13" s="39" t="s">
        <v>285</v>
      </c>
      <c r="E13" s="19">
        <v>5.9999999999999995E-4</v>
      </c>
      <c r="F13" s="19">
        <v>0.82340999999999998</v>
      </c>
      <c r="G13" s="39"/>
      <c r="H13" s="19">
        <v>1.489151E-3</v>
      </c>
      <c r="I13" s="19">
        <v>0.47</v>
      </c>
    </row>
    <row r="14" spans="1:10" x14ac:dyDescent="0.25">
      <c r="A14" s="39" t="s">
        <v>278</v>
      </c>
      <c r="B14" s="40" t="s">
        <v>294</v>
      </c>
      <c r="C14" s="40" t="s">
        <v>320</v>
      </c>
      <c r="D14" s="19" t="s">
        <v>317</v>
      </c>
      <c r="E14" s="19">
        <v>5.1000000000000004E-3</v>
      </c>
      <c r="F14" s="19">
        <v>0.20105999999999999</v>
      </c>
      <c r="G14" s="39"/>
      <c r="H14" s="19">
        <v>5.9207659999999996E-4</v>
      </c>
      <c r="I14" s="19">
        <v>0.95799999999999996</v>
      </c>
    </row>
    <row r="15" spans="1:10" x14ac:dyDescent="0.25">
      <c r="A15" s="39" t="s">
        <v>330</v>
      </c>
      <c r="B15" s="42" t="s">
        <v>295</v>
      </c>
      <c r="C15" s="42" t="s">
        <v>318</v>
      </c>
      <c r="D15" s="42" t="s">
        <v>279</v>
      </c>
      <c r="E15" s="19">
        <v>8.3999999999999995E-3</v>
      </c>
      <c r="F15" s="19">
        <v>7.0000000000000007E-2</v>
      </c>
      <c r="G15" s="39"/>
      <c r="H15" s="19">
        <v>3.752876E-3</v>
      </c>
      <c r="I15" s="19">
        <v>0.121</v>
      </c>
    </row>
    <row r="16" spans="1:10" x14ac:dyDescent="0.25">
      <c r="A16" s="39" t="s">
        <v>329</v>
      </c>
      <c r="B16" s="43" t="s">
        <v>296</v>
      </c>
      <c r="C16" s="39" t="s">
        <v>319</v>
      </c>
      <c r="D16" s="43" t="s">
        <v>280</v>
      </c>
      <c r="E16" s="19">
        <v>7.4000000000000003E-3</v>
      </c>
      <c r="F16" s="19">
        <v>9.6839999999999996E-2</v>
      </c>
      <c r="G16" s="39"/>
      <c r="H16" s="19">
        <v>3.4958189999999998E-3</v>
      </c>
      <c r="I16" s="19">
        <v>0.13</v>
      </c>
    </row>
    <row r="17" spans="1:10" x14ac:dyDescent="0.25">
      <c r="A17" s="39" t="s">
        <v>247</v>
      </c>
      <c r="B17" s="39" t="s">
        <v>298</v>
      </c>
      <c r="C17" s="39" t="s">
        <v>308</v>
      </c>
      <c r="D17" s="39" t="s">
        <v>281</v>
      </c>
      <c r="E17" s="19">
        <v>3.2000000000000002E-3</v>
      </c>
      <c r="F17" s="19">
        <v>0.3669</v>
      </c>
      <c r="G17" s="39"/>
      <c r="H17" s="19">
        <v>2.2160470000000001E-3</v>
      </c>
      <c r="I17" s="19">
        <v>0.29599999999999999</v>
      </c>
    </row>
    <row r="18" spans="1:10" x14ac:dyDescent="0.25">
      <c r="A18" s="39" t="s">
        <v>328</v>
      </c>
      <c r="B18" s="43" t="s">
        <v>299</v>
      </c>
      <c r="C18" s="39" t="s">
        <v>306</v>
      </c>
      <c r="D18" s="43" t="s">
        <v>282</v>
      </c>
      <c r="E18" s="19">
        <v>5.9999999999999995E-4</v>
      </c>
      <c r="F18" s="19">
        <v>0.82518000000000002</v>
      </c>
      <c r="G18" s="39"/>
      <c r="H18" s="19">
        <v>1.452748E-3</v>
      </c>
      <c r="I18" s="19">
        <v>0.46899999999999997</v>
      </c>
    </row>
    <row r="19" spans="1:10" x14ac:dyDescent="0.25">
      <c r="A19" s="39" t="s">
        <v>334</v>
      </c>
      <c r="B19" s="39" t="s">
        <v>310</v>
      </c>
      <c r="C19" s="39" t="s">
        <v>307</v>
      </c>
      <c r="D19" s="39" t="s">
        <v>283</v>
      </c>
      <c r="E19" s="19">
        <v>8.0000000000000004E-4</v>
      </c>
      <c r="F19" s="19">
        <v>0.78657999999999995</v>
      </c>
      <c r="G19" s="39"/>
      <c r="H19" s="19">
        <v>1.688822E-3</v>
      </c>
      <c r="I19" s="19">
        <v>0.38300000000000001</v>
      </c>
    </row>
    <row r="20" spans="1:10" x14ac:dyDescent="0.25">
      <c r="A20" s="39" t="s">
        <v>327</v>
      </c>
      <c r="B20" s="39" t="s">
        <v>293</v>
      </c>
      <c r="C20" s="39" t="s">
        <v>324</v>
      </c>
      <c r="D20" s="39" t="s">
        <v>284</v>
      </c>
      <c r="E20" s="19">
        <v>4.4000000000000003E-3</v>
      </c>
      <c r="F20" s="19">
        <v>0.25513000000000002</v>
      </c>
      <c r="G20" s="39"/>
      <c r="H20" s="19">
        <v>4.0278019999999996E-3</v>
      </c>
      <c r="I20" s="19">
        <v>0.1</v>
      </c>
    </row>
    <row r="21" spans="1:10" x14ac:dyDescent="0.25">
      <c r="A21" s="39" t="s">
        <v>325</v>
      </c>
      <c r="B21" s="39" t="s">
        <v>337</v>
      </c>
      <c r="C21" s="19" t="s">
        <v>338</v>
      </c>
      <c r="D21" s="39" t="s">
        <v>336</v>
      </c>
      <c r="E21" s="19">
        <v>7.1000000000000004E-3</v>
      </c>
      <c r="F21" s="19">
        <v>0.10526000000000001</v>
      </c>
      <c r="H21" s="19">
        <v>4.2813790000000001E-3</v>
      </c>
      <c r="I21" s="19">
        <v>7.0000000000000007E-2</v>
      </c>
    </row>
    <row r="22" spans="1:10" x14ac:dyDescent="0.25">
      <c r="A22" s="39" t="s">
        <v>326</v>
      </c>
      <c r="B22" s="39" t="s">
        <v>292</v>
      </c>
      <c r="C22" s="19" t="s">
        <v>309</v>
      </c>
      <c r="D22" s="39" t="s">
        <v>335</v>
      </c>
      <c r="E22" s="19">
        <v>2.5899999999999999E-2</v>
      </c>
      <c r="F22" s="19">
        <v>2.9E-4</v>
      </c>
      <c r="G22" s="19" t="s">
        <v>1358</v>
      </c>
      <c r="H22" s="19">
        <v>1.3373639999999999E-2</v>
      </c>
      <c r="I22" s="19">
        <v>1E-3</v>
      </c>
      <c r="J22" s="19" t="s">
        <v>1426</v>
      </c>
    </row>
    <row r="23" spans="1:10" x14ac:dyDescent="0.25">
      <c r="A23" s="44"/>
    </row>
    <row r="24" spans="1:10" x14ac:dyDescent="0.25">
      <c r="A24" s="29" t="s">
        <v>1360</v>
      </c>
    </row>
    <row r="25" spans="1:10" x14ac:dyDescent="0.25">
      <c r="A25" s="29" t="s">
        <v>1361</v>
      </c>
      <c r="C25" s="39"/>
    </row>
    <row r="26" spans="1:10" x14ac:dyDescent="0.25">
      <c r="A26" s="29" t="s">
        <v>1362</v>
      </c>
    </row>
  </sheetData>
  <mergeCells count="2">
    <mergeCell ref="E4:G4"/>
    <mergeCell ref="H4:J4"/>
  </mergeCells>
  <phoneticPr fontId="10" type="noConversion"/>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1B443D-FDAE-4DAA-8CE9-65CE769952F7}">
  <dimension ref="A1:D14"/>
  <sheetViews>
    <sheetView workbookViewId="0">
      <selection activeCell="A18" sqref="A18"/>
    </sheetView>
  </sheetViews>
  <sheetFormatPr defaultRowHeight="15" x14ac:dyDescent="0.25"/>
  <cols>
    <col min="1" max="1" width="24.5" style="6" customWidth="1"/>
    <col min="2" max="2" width="17.5" style="6" customWidth="1"/>
    <col min="3" max="3" width="14.375" style="6" customWidth="1"/>
    <col min="4" max="4" width="19" style="16" customWidth="1"/>
    <col min="5" max="16384" width="9" style="6"/>
  </cols>
  <sheetData>
    <row r="1" spans="1:4" s="1" customFormat="1" ht="14.25" x14ac:dyDescent="0.2">
      <c r="A1" s="1" t="s">
        <v>4039</v>
      </c>
      <c r="D1" s="2"/>
    </row>
    <row r="2" spans="1:4" x14ac:dyDescent="0.25">
      <c r="A2" s="6" t="s">
        <v>343</v>
      </c>
    </row>
    <row r="4" spans="1:4" x14ac:dyDescent="0.25">
      <c r="A4" s="3" t="s">
        <v>0</v>
      </c>
      <c r="B4" s="4">
        <v>632</v>
      </c>
      <c r="C4" s="4"/>
      <c r="D4" s="5"/>
    </row>
    <row r="5" spans="1:4" x14ac:dyDescent="0.25">
      <c r="A5" s="7" t="s">
        <v>1</v>
      </c>
      <c r="B5" s="8" t="s">
        <v>2</v>
      </c>
      <c r="C5" s="8"/>
      <c r="D5" s="9"/>
    </row>
    <row r="6" spans="1:4" x14ac:dyDescent="0.25">
      <c r="A6" s="7"/>
      <c r="B6" s="8" t="s">
        <v>344</v>
      </c>
      <c r="C6" s="8" t="s">
        <v>3</v>
      </c>
      <c r="D6" s="9" t="s">
        <v>4</v>
      </c>
    </row>
    <row r="7" spans="1:4" x14ac:dyDescent="0.25">
      <c r="A7" s="7" t="s">
        <v>5</v>
      </c>
      <c r="B7" s="8" t="s">
        <v>6</v>
      </c>
      <c r="C7" s="8" t="s">
        <v>7</v>
      </c>
      <c r="D7" s="9" t="s">
        <v>8</v>
      </c>
    </row>
    <row r="8" spans="1:4" x14ac:dyDescent="0.25">
      <c r="A8" s="10" t="s">
        <v>9</v>
      </c>
      <c r="B8" s="11" t="s">
        <v>10</v>
      </c>
      <c r="C8" s="11" t="s">
        <v>11</v>
      </c>
      <c r="D8" s="12" t="s">
        <v>12</v>
      </c>
    </row>
    <row r="9" spans="1:4" x14ac:dyDescent="0.25">
      <c r="A9" s="10" t="s">
        <v>13</v>
      </c>
      <c r="B9" s="11" t="s">
        <v>14</v>
      </c>
      <c r="C9" s="11" t="s">
        <v>15</v>
      </c>
      <c r="D9" s="12" t="s">
        <v>16</v>
      </c>
    </row>
    <row r="10" spans="1:4" x14ac:dyDescent="0.25">
      <c r="A10" s="10" t="s">
        <v>17</v>
      </c>
      <c r="B10" s="11" t="s">
        <v>18</v>
      </c>
      <c r="C10" s="11">
        <v>199</v>
      </c>
      <c r="D10" s="12" t="s">
        <v>19</v>
      </c>
    </row>
    <row r="11" spans="1:4" x14ac:dyDescent="0.25">
      <c r="A11" s="10" t="s">
        <v>20</v>
      </c>
      <c r="B11" s="11" t="s">
        <v>21</v>
      </c>
      <c r="C11" s="11">
        <v>158</v>
      </c>
      <c r="D11" s="12" t="s">
        <v>22</v>
      </c>
    </row>
    <row r="12" spans="1:4" x14ac:dyDescent="0.25">
      <c r="A12" s="10" t="s">
        <v>23</v>
      </c>
      <c r="B12" s="11">
        <v>109</v>
      </c>
      <c r="C12" s="11">
        <v>7</v>
      </c>
      <c r="D12" s="12" t="s">
        <v>24</v>
      </c>
    </row>
    <row r="13" spans="1:4" x14ac:dyDescent="0.25">
      <c r="A13" s="10" t="s">
        <v>25</v>
      </c>
      <c r="B13" s="11">
        <v>14</v>
      </c>
      <c r="C13" s="11">
        <v>2</v>
      </c>
      <c r="D13" s="12" t="s">
        <v>26</v>
      </c>
    </row>
    <row r="14" spans="1:4" x14ac:dyDescent="0.25">
      <c r="A14" s="13" t="s">
        <v>345</v>
      </c>
      <c r="B14" s="14">
        <v>3556</v>
      </c>
      <c r="C14" s="14">
        <v>172</v>
      </c>
      <c r="D14" s="15" t="s">
        <v>27</v>
      </c>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563360-3E2B-4565-8E78-A96D87B4DD18}">
  <dimension ref="A1:J28"/>
  <sheetViews>
    <sheetView workbookViewId="0">
      <selection activeCell="A12" sqref="A12"/>
    </sheetView>
  </sheetViews>
  <sheetFormatPr defaultRowHeight="15" x14ac:dyDescent="0.25"/>
  <cols>
    <col min="1" max="1" width="9" style="6"/>
    <col min="2" max="2" width="13.625" style="6" customWidth="1"/>
    <col min="3" max="3" width="11.5" style="6" customWidth="1"/>
    <col min="4" max="4" width="11.375" style="6" customWidth="1"/>
    <col min="5" max="16384" width="9" style="6"/>
  </cols>
  <sheetData>
    <row r="1" spans="1:10" s="1" customFormat="1" ht="16.5" customHeight="1" x14ac:dyDescent="0.2">
      <c r="A1" s="1" t="s">
        <v>4040</v>
      </c>
    </row>
    <row r="2" spans="1:10" ht="17.25" customHeight="1" x14ac:dyDescent="0.25">
      <c r="A2" s="6" t="s">
        <v>348</v>
      </c>
    </row>
    <row r="3" spans="1:10" ht="17.25" customHeight="1" x14ac:dyDescent="0.25">
      <c r="A3" s="6" t="s">
        <v>347</v>
      </c>
    </row>
    <row r="4" spans="1:10" ht="17.25" customHeight="1" x14ac:dyDescent="0.25"/>
    <row r="5" spans="1:10" ht="17.25" customHeight="1" x14ac:dyDescent="0.25">
      <c r="A5" s="114" t="s">
        <v>28</v>
      </c>
      <c r="B5" s="114" t="s">
        <v>29</v>
      </c>
      <c r="C5" s="114" t="s">
        <v>30</v>
      </c>
      <c r="D5" s="114" t="s">
        <v>31</v>
      </c>
      <c r="E5" s="113" t="s">
        <v>1363</v>
      </c>
      <c r="F5" s="113"/>
      <c r="G5" s="113"/>
      <c r="H5" s="113" t="s">
        <v>1364</v>
      </c>
      <c r="I5" s="113"/>
      <c r="J5" s="113"/>
    </row>
    <row r="6" spans="1:10" s="1" customFormat="1" ht="18" x14ac:dyDescent="0.3">
      <c r="A6" s="114"/>
      <c r="B6" s="114"/>
      <c r="C6" s="114"/>
      <c r="D6" s="114"/>
      <c r="E6" s="1" t="s">
        <v>32</v>
      </c>
      <c r="F6" s="1" t="s">
        <v>33</v>
      </c>
      <c r="G6" s="1" t="s">
        <v>346</v>
      </c>
      <c r="H6" s="1" t="s">
        <v>32</v>
      </c>
      <c r="I6" s="1" t="s">
        <v>33</v>
      </c>
      <c r="J6" s="1" t="s">
        <v>346</v>
      </c>
    </row>
    <row r="7" spans="1:10" x14ac:dyDescent="0.25">
      <c r="A7" s="6">
        <v>20</v>
      </c>
      <c r="B7" s="6" t="s">
        <v>242</v>
      </c>
      <c r="C7" s="6">
        <v>12266722</v>
      </c>
      <c r="D7" s="6" t="s">
        <v>34</v>
      </c>
      <c r="E7" s="6">
        <v>0.4612</v>
      </c>
      <c r="F7" s="6">
        <v>-4.7450000000000001</v>
      </c>
      <c r="G7" s="17">
        <v>2.0810000000000001E-6</v>
      </c>
      <c r="H7" s="6">
        <v>1.3140000000000001</v>
      </c>
      <c r="I7" s="6">
        <v>1.871</v>
      </c>
      <c r="J7" s="6">
        <v>6.1379999999999997E-2</v>
      </c>
    </row>
    <row r="8" spans="1:10" x14ac:dyDescent="0.25">
      <c r="A8" s="6">
        <v>20</v>
      </c>
      <c r="B8" s="6" t="s">
        <v>37</v>
      </c>
      <c r="C8" s="6">
        <v>12266719</v>
      </c>
      <c r="D8" s="6" t="s">
        <v>38</v>
      </c>
      <c r="E8" s="6">
        <v>0.45629999999999998</v>
      </c>
      <c r="F8" s="6">
        <v>-4.7</v>
      </c>
      <c r="G8" s="17">
        <v>2.6060000000000001E-6</v>
      </c>
      <c r="H8" s="6">
        <v>1.3140000000000001</v>
      </c>
      <c r="I8" s="6">
        <v>1.871</v>
      </c>
      <c r="J8" s="6">
        <v>6.1379999999999997E-2</v>
      </c>
    </row>
    <row r="9" spans="1:10" x14ac:dyDescent="0.25">
      <c r="A9" s="6">
        <v>20</v>
      </c>
      <c r="B9" s="6" t="s">
        <v>46</v>
      </c>
      <c r="C9" s="6">
        <v>12266704</v>
      </c>
      <c r="D9" s="6" t="s">
        <v>34</v>
      </c>
      <c r="E9" s="6">
        <v>0.46800000000000003</v>
      </c>
      <c r="F9" s="6">
        <v>-4.633</v>
      </c>
      <c r="G9" s="17">
        <v>3.6119999999999999E-6</v>
      </c>
      <c r="H9" s="6">
        <v>1.3140000000000001</v>
      </c>
      <c r="I9" s="6">
        <v>1.871</v>
      </c>
      <c r="J9" s="6">
        <v>6.1379999999999997E-2</v>
      </c>
    </row>
    <row r="10" spans="1:10" x14ac:dyDescent="0.25">
      <c r="A10" s="6">
        <v>8</v>
      </c>
      <c r="B10" s="6" t="s">
        <v>35</v>
      </c>
      <c r="C10" s="6">
        <v>106560092</v>
      </c>
      <c r="D10" s="6" t="s">
        <v>36</v>
      </c>
      <c r="E10" s="6">
        <v>1.847</v>
      </c>
      <c r="F10" s="6">
        <v>4.7</v>
      </c>
      <c r="G10" s="17">
        <v>2.604E-6</v>
      </c>
      <c r="H10" s="6">
        <v>1.371</v>
      </c>
      <c r="I10" s="6">
        <v>2.2530000000000001</v>
      </c>
      <c r="J10" s="6">
        <v>2.427E-2</v>
      </c>
    </row>
    <row r="11" spans="1:10" x14ac:dyDescent="0.25">
      <c r="A11" s="6">
        <v>8</v>
      </c>
      <c r="B11" s="6" t="s">
        <v>39</v>
      </c>
      <c r="C11" s="6">
        <v>106596988</v>
      </c>
      <c r="D11" s="6" t="s">
        <v>40</v>
      </c>
      <c r="E11" s="6">
        <v>1.839</v>
      </c>
      <c r="F11" s="6">
        <v>4.6779999999999999</v>
      </c>
      <c r="G11" s="17">
        <v>2.8930000000000001E-6</v>
      </c>
      <c r="H11" s="6">
        <v>1.389</v>
      </c>
      <c r="I11" s="6">
        <v>2.343</v>
      </c>
      <c r="J11" s="6">
        <v>2.1350000000000001E-2</v>
      </c>
    </row>
    <row r="12" spans="1:10" x14ac:dyDescent="0.25">
      <c r="A12" s="6">
        <v>8</v>
      </c>
      <c r="B12" s="6" t="s">
        <v>41</v>
      </c>
      <c r="C12" s="6">
        <v>106554084</v>
      </c>
      <c r="D12" s="6" t="s">
        <v>36</v>
      </c>
      <c r="E12" s="6">
        <v>1.8380000000000001</v>
      </c>
      <c r="F12" s="6">
        <v>4.6340000000000003</v>
      </c>
      <c r="G12" s="17">
        <v>3.5810000000000001E-6</v>
      </c>
      <c r="H12" s="6">
        <v>1.391</v>
      </c>
      <c r="I12" s="6">
        <v>2.347</v>
      </c>
      <c r="J12" s="6">
        <v>2.001E-2</v>
      </c>
    </row>
    <row r="13" spans="1:10" x14ac:dyDescent="0.25">
      <c r="A13" s="6">
        <v>8</v>
      </c>
      <c r="B13" s="6" t="s">
        <v>42</v>
      </c>
      <c r="C13" s="6">
        <v>106559840</v>
      </c>
      <c r="D13" s="6" t="s">
        <v>40</v>
      </c>
      <c r="E13" s="6">
        <v>1.8380000000000001</v>
      </c>
      <c r="F13" s="6">
        <v>4.6340000000000003</v>
      </c>
      <c r="G13" s="17">
        <v>3.5810000000000001E-6</v>
      </c>
      <c r="H13" s="6">
        <v>1.3919999999999999</v>
      </c>
      <c r="I13" s="6">
        <v>2.3580000000000001</v>
      </c>
      <c r="J13" s="6">
        <v>1.839E-2</v>
      </c>
    </row>
    <row r="14" spans="1:10" x14ac:dyDescent="0.25">
      <c r="A14" s="6">
        <v>8</v>
      </c>
      <c r="B14" s="6" t="s">
        <v>43</v>
      </c>
      <c r="C14" s="6">
        <v>106560051</v>
      </c>
      <c r="D14" s="6" t="s">
        <v>40</v>
      </c>
      <c r="E14" s="6">
        <v>1.8380000000000001</v>
      </c>
      <c r="F14" s="6">
        <v>4.6340000000000003</v>
      </c>
      <c r="G14" s="17">
        <v>3.5810000000000001E-6</v>
      </c>
      <c r="H14" s="6">
        <v>1.387</v>
      </c>
      <c r="I14" s="6">
        <v>2.327</v>
      </c>
      <c r="J14" s="6">
        <v>1.9990000000000001E-2</v>
      </c>
    </row>
    <row r="15" spans="1:10" x14ac:dyDescent="0.25">
      <c r="A15" s="6">
        <v>8</v>
      </c>
      <c r="B15" s="6" t="s">
        <v>44</v>
      </c>
      <c r="C15" s="6">
        <v>106560053</v>
      </c>
      <c r="D15" s="6" t="s">
        <v>45</v>
      </c>
      <c r="E15" s="6">
        <v>1.8380000000000001</v>
      </c>
      <c r="F15" s="6">
        <v>4.6340000000000003</v>
      </c>
      <c r="G15" s="17">
        <v>3.5810000000000001E-6</v>
      </c>
      <c r="H15" s="6">
        <v>1.387</v>
      </c>
      <c r="I15" s="6">
        <v>2.327</v>
      </c>
      <c r="J15" s="6">
        <v>1.9990000000000001E-2</v>
      </c>
    </row>
    <row r="16" spans="1:10" x14ac:dyDescent="0.25">
      <c r="A16" s="6">
        <v>8</v>
      </c>
      <c r="B16" s="6" t="s">
        <v>47</v>
      </c>
      <c r="C16" s="6">
        <v>106580585</v>
      </c>
      <c r="D16" s="6" t="s">
        <v>36</v>
      </c>
      <c r="E16" s="6">
        <v>1.829</v>
      </c>
      <c r="F16" s="6">
        <v>4.6239999999999997</v>
      </c>
      <c r="G16" s="17">
        <v>3.766E-6</v>
      </c>
      <c r="H16" s="6">
        <v>1.387</v>
      </c>
      <c r="I16" s="6">
        <v>2.327</v>
      </c>
      <c r="J16" s="6">
        <v>1.9990000000000001E-2</v>
      </c>
    </row>
    <row r="17" spans="1:10" x14ac:dyDescent="0.25">
      <c r="A17" s="6">
        <v>8</v>
      </c>
      <c r="B17" s="6" t="s">
        <v>48</v>
      </c>
      <c r="C17" s="6">
        <v>106590931</v>
      </c>
      <c r="D17" s="6" t="s">
        <v>36</v>
      </c>
      <c r="E17" s="6">
        <v>1.8260000000000001</v>
      </c>
      <c r="F17" s="6">
        <v>4.6130000000000004</v>
      </c>
      <c r="G17" s="17">
        <v>3.9750000000000001E-6</v>
      </c>
      <c r="H17" s="6">
        <v>1.387</v>
      </c>
      <c r="I17" s="6">
        <v>2.327</v>
      </c>
      <c r="J17" s="6">
        <v>1.9990000000000001E-2</v>
      </c>
    </row>
    <row r="18" spans="1:10" x14ac:dyDescent="0.25">
      <c r="A18" s="6">
        <v>8</v>
      </c>
      <c r="B18" s="6" t="s">
        <v>49</v>
      </c>
      <c r="C18" s="6">
        <v>106592359</v>
      </c>
      <c r="D18" s="6" t="s">
        <v>40</v>
      </c>
      <c r="E18" s="6">
        <v>1.8260000000000001</v>
      </c>
      <c r="F18" s="6">
        <v>4.6130000000000004</v>
      </c>
      <c r="G18" s="17">
        <v>3.9750000000000001E-6</v>
      </c>
      <c r="H18" s="6">
        <v>1.1879999999999999</v>
      </c>
      <c r="I18" s="6">
        <v>1.3009999999999999</v>
      </c>
      <c r="J18" s="6">
        <v>0.1933</v>
      </c>
    </row>
    <row r="19" spans="1:10" x14ac:dyDescent="0.25">
      <c r="A19" s="6">
        <v>8</v>
      </c>
      <c r="B19" s="6" t="s">
        <v>50</v>
      </c>
      <c r="C19" s="6">
        <v>106577342</v>
      </c>
      <c r="D19" s="6" t="s">
        <v>40</v>
      </c>
      <c r="E19" s="6">
        <v>1.8109999999999999</v>
      </c>
      <c r="F19" s="6">
        <v>4.6079999999999997</v>
      </c>
      <c r="G19" s="17">
        <v>4.0749999999999999E-6</v>
      </c>
      <c r="H19" s="6">
        <v>1.1879999999999999</v>
      </c>
      <c r="I19" s="6">
        <v>1.3009999999999999</v>
      </c>
      <c r="J19" s="6">
        <v>0.1933</v>
      </c>
    </row>
    <row r="20" spans="1:10" x14ac:dyDescent="0.25">
      <c r="A20" s="6">
        <v>8</v>
      </c>
      <c r="B20" s="6" t="s">
        <v>51</v>
      </c>
      <c r="C20" s="6">
        <v>106599841</v>
      </c>
      <c r="D20" s="6" t="s">
        <v>40</v>
      </c>
      <c r="E20" s="6">
        <v>1.823</v>
      </c>
      <c r="F20" s="6">
        <v>4.6040000000000001</v>
      </c>
      <c r="G20" s="17">
        <v>4.1500000000000001E-6</v>
      </c>
      <c r="H20" s="6">
        <v>1.1890000000000001</v>
      </c>
      <c r="I20" s="6">
        <v>1.3</v>
      </c>
      <c r="J20" s="6">
        <v>0.19350000000000001</v>
      </c>
    </row>
    <row r="21" spans="1:10" x14ac:dyDescent="0.25">
      <c r="A21" s="6">
        <v>8</v>
      </c>
      <c r="B21" s="6" t="s">
        <v>52</v>
      </c>
      <c r="C21" s="6">
        <v>106600740</v>
      </c>
      <c r="D21" s="6" t="s">
        <v>40</v>
      </c>
      <c r="E21" s="6">
        <v>1.823</v>
      </c>
      <c r="F21" s="6">
        <v>4.6040000000000001</v>
      </c>
      <c r="G21" s="17">
        <v>4.1500000000000001E-6</v>
      </c>
      <c r="H21" s="6">
        <v>1.1890000000000001</v>
      </c>
      <c r="I21" s="6">
        <v>1.3</v>
      </c>
      <c r="J21" s="6">
        <v>0.19350000000000001</v>
      </c>
    </row>
    <row r="22" spans="1:10" x14ac:dyDescent="0.25">
      <c r="A22" s="6">
        <v>8</v>
      </c>
      <c r="B22" s="6" t="s">
        <v>53</v>
      </c>
      <c r="C22" s="6">
        <v>106600789</v>
      </c>
      <c r="D22" s="6" t="s">
        <v>36</v>
      </c>
      <c r="E22" s="6">
        <v>1.823</v>
      </c>
      <c r="F22" s="6">
        <v>4.6040000000000001</v>
      </c>
      <c r="G22" s="17">
        <v>4.1500000000000001E-6</v>
      </c>
      <c r="H22" s="6">
        <v>1.1890000000000001</v>
      </c>
      <c r="I22" s="6">
        <v>1.3</v>
      </c>
      <c r="J22" s="6">
        <v>0.19350000000000001</v>
      </c>
    </row>
    <row r="23" spans="1:10" x14ac:dyDescent="0.25">
      <c r="A23" s="6">
        <v>8</v>
      </c>
      <c r="B23" s="6" t="s">
        <v>54</v>
      </c>
      <c r="C23" s="6">
        <v>106601701</v>
      </c>
      <c r="D23" s="6" t="s">
        <v>36</v>
      </c>
      <c r="E23" s="6">
        <v>1.823</v>
      </c>
      <c r="F23" s="6">
        <v>4.6040000000000001</v>
      </c>
      <c r="G23" s="17">
        <v>4.1500000000000001E-6</v>
      </c>
      <c r="H23" s="6">
        <v>1.1890000000000001</v>
      </c>
      <c r="I23" s="6">
        <v>1.3</v>
      </c>
      <c r="J23" s="6">
        <v>0.19350000000000001</v>
      </c>
    </row>
    <row r="24" spans="1:10" x14ac:dyDescent="0.25">
      <c r="A24" s="6">
        <v>8</v>
      </c>
      <c r="B24" s="6" t="s">
        <v>55</v>
      </c>
      <c r="C24" s="6">
        <v>106603254</v>
      </c>
      <c r="D24" s="6" t="s">
        <v>40</v>
      </c>
      <c r="E24" s="6">
        <v>1.823</v>
      </c>
      <c r="F24" s="6">
        <v>4.6040000000000001</v>
      </c>
      <c r="G24" s="17">
        <v>4.1500000000000001E-6</v>
      </c>
      <c r="H24" s="6">
        <v>1.1890000000000001</v>
      </c>
      <c r="I24" s="6">
        <v>1.3</v>
      </c>
      <c r="J24" s="6">
        <v>0.19350000000000001</v>
      </c>
    </row>
    <row r="25" spans="1:10" x14ac:dyDescent="0.25">
      <c r="A25" s="6">
        <v>8</v>
      </c>
      <c r="B25" s="6" t="s">
        <v>56</v>
      </c>
      <c r="C25" s="6">
        <v>106587243</v>
      </c>
      <c r="D25" s="6" t="s">
        <v>40</v>
      </c>
      <c r="E25" s="6">
        <v>1.823</v>
      </c>
      <c r="F25" s="6">
        <v>4.6020000000000003</v>
      </c>
      <c r="G25" s="17">
        <v>4.1810000000000003E-6</v>
      </c>
      <c r="H25" s="6">
        <v>1.1890000000000001</v>
      </c>
      <c r="I25" s="6">
        <v>1.3</v>
      </c>
      <c r="J25" s="6">
        <v>0.19350000000000001</v>
      </c>
    </row>
    <row r="26" spans="1:10" x14ac:dyDescent="0.25">
      <c r="A26" s="6">
        <v>8</v>
      </c>
      <c r="B26" s="6" t="s">
        <v>57</v>
      </c>
      <c r="C26" s="6">
        <v>106605685</v>
      </c>
      <c r="D26" s="6" t="s">
        <v>40</v>
      </c>
      <c r="E26" s="6">
        <v>1.8160000000000001</v>
      </c>
      <c r="F26" s="6">
        <v>4.5990000000000002</v>
      </c>
      <c r="G26" s="17">
        <v>4.2350000000000001E-6</v>
      </c>
      <c r="H26" s="6">
        <v>1.173</v>
      </c>
      <c r="I26" s="6">
        <v>1.19</v>
      </c>
      <c r="J26" s="6">
        <v>0.23400000000000001</v>
      </c>
    </row>
    <row r="27" spans="1:10" x14ac:dyDescent="0.25">
      <c r="A27" s="6">
        <v>8</v>
      </c>
      <c r="B27" s="6" t="s">
        <v>58</v>
      </c>
      <c r="C27" s="6">
        <v>106555319</v>
      </c>
      <c r="D27" s="6" t="s">
        <v>45</v>
      </c>
      <c r="E27" s="6">
        <v>1.821</v>
      </c>
      <c r="F27" s="6">
        <v>4.5940000000000003</v>
      </c>
      <c r="G27" s="17">
        <v>4.34E-6</v>
      </c>
      <c r="H27" s="6">
        <v>1.173</v>
      </c>
      <c r="I27" s="6">
        <v>1.19</v>
      </c>
      <c r="J27" s="6">
        <v>0.23400000000000001</v>
      </c>
    </row>
    <row r="28" spans="1:10" x14ac:dyDescent="0.25">
      <c r="A28" s="6">
        <v>8</v>
      </c>
      <c r="B28" s="6" t="s">
        <v>59</v>
      </c>
      <c r="C28" s="6">
        <v>106594501</v>
      </c>
      <c r="D28" s="6" t="s">
        <v>34</v>
      </c>
      <c r="E28" s="6">
        <v>1.8169999999999999</v>
      </c>
      <c r="F28" s="6">
        <v>4.5759999999999996</v>
      </c>
      <c r="G28" s="17">
        <v>4.7280000000000003E-6</v>
      </c>
      <c r="H28" s="6">
        <v>1.173</v>
      </c>
      <c r="I28" s="6">
        <v>1.19</v>
      </c>
      <c r="J28" s="6">
        <v>0.23400000000000001</v>
      </c>
    </row>
  </sheetData>
  <mergeCells count="6">
    <mergeCell ref="E5:G5"/>
    <mergeCell ref="H5:J5"/>
    <mergeCell ref="A5:A6"/>
    <mergeCell ref="B5:B6"/>
    <mergeCell ref="C5:C6"/>
    <mergeCell ref="D5:D6"/>
  </mergeCells>
  <phoneticPr fontId="2" type="noConversion"/>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93498C-65F4-4E89-B264-54841E9B440D}">
  <dimension ref="A1:P9"/>
  <sheetViews>
    <sheetView workbookViewId="0">
      <selection activeCell="A16" sqref="A16"/>
    </sheetView>
  </sheetViews>
  <sheetFormatPr defaultRowHeight="15" x14ac:dyDescent="0.2"/>
  <cols>
    <col min="1" max="1" width="15.5" style="21" customWidth="1"/>
    <col min="2" max="2" width="6.375" style="21" customWidth="1"/>
    <col min="3" max="3" width="9" style="21"/>
    <col min="4" max="4" width="6" style="21" customWidth="1"/>
    <col min="5" max="5" width="6.125" style="21" customWidth="1"/>
    <col min="6" max="6" width="6.875" style="21" customWidth="1"/>
    <col min="7" max="8" width="9" style="21"/>
    <col min="9" max="9" width="11.25" style="21" customWidth="1"/>
    <col min="10" max="10" width="11.625" style="21" customWidth="1"/>
    <col min="11" max="11" width="11.25" style="21" customWidth="1"/>
    <col min="12" max="12" width="10.875" style="21" customWidth="1"/>
    <col min="13" max="13" width="10.5" style="21" customWidth="1"/>
    <col min="14" max="14" width="11.375" style="21" customWidth="1"/>
    <col min="15" max="16384" width="9" style="21"/>
  </cols>
  <sheetData>
    <row r="1" spans="1:16" s="20" customFormat="1" ht="16.5" x14ac:dyDescent="0.2">
      <c r="A1" s="20" t="s">
        <v>4041</v>
      </c>
    </row>
    <row r="2" spans="1:16" s="20" customFormat="1" ht="14.25" x14ac:dyDescent="0.2"/>
    <row r="3" spans="1:16" s="20" customFormat="1" ht="14.25" x14ac:dyDescent="0.2">
      <c r="A3" s="45"/>
      <c r="B3" s="45"/>
      <c r="C3" s="45"/>
      <c r="D3" s="45"/>
      <c r="E3" s="45"/>
      <c r="F3" s="45"/>
      <c r="G3" s="45"/>
      <c r="H3" s="45"/>
      <c r="I3" s="45"/>
      <c r="J3" s="116" t="s">
        <v>350</v>
      </c>
      <c r="K3" s="116"/>
      <c r="L3" s="116" t="s">
        <v>351</v>
      </c>
      <c r="M3" s="116"/>
      <c r="N3" s="115" t="s">
        <v>246</v>
      </c>
      <c r="O3" s="115"/>
      <c r="P3" s="115"/>
    </row>
    <row r="4" spans="1:16" s="20" customFormat="1" ht="14.25" x14ac:dyDescent="0.2">
      <c r="A4" s="20" t="s">
        <v>68</v>
      </c>
      <c r="B4" s="20" t="s">
        <v>60</v>
      </c>
      <c r="C4" s="20" t="s">
        <v>61</v>
      </c>
      <c r="D4" s="20" t="s">
        <v>62</v>
      </c>
      <c r="E4" s="20" t="s">
        <v>65</v>
      </c>
      <c r="F4" s="20" t="s">
        <v>66</v>
      </c>
      <c r="G4" s="20" t="s">
        <v>67</v>
      </c>
      <c r="H4" s="20" t="s">
        <v>70</v>
      </c>
      <c r="I4" s="20" t="s">
        <v>64</v>
      </c>
      <c r="J4" s="20" t="s">
        <v>69</v>
      </c>
      <c r="K4" s="20" t="s">
        <v>63</v>
      </c>
      <c r="L4" s="20" t="s">
        <v>69</v>
      </c>
      <c r="M4" s="20" t="s">
        <v>63</v>
      </c>
      <c r="N4" s="20" t="s">
        <v>243</v>
      </c>
      <c r="O4" s="20" t="s">
        <v>244</v>
      </c>
      <c r="P4" s="20" t="s">
        <v>245</v>
      </c>
    </row>
    <row r="5" spans="1:16" x14ac:dyDescent="0.2">
      <c r="A5" s="21" t="s">
        <v>72</v>
      </c>
      <c r="B5" s="21">
        <v>7</v>
      </c>
      <c r="C5" s="21">
        <v>78336671</v>
      </c>
      <c r="D5" s="21" t="s">
        <v>71</v>
      </c>
      <c r="E5" s="21" t="s">
        <v>34</v>
      </c>
      <c r="F5" s="21" t="s">
        <v>40</v>
      </c>
      <c r="G5" s="21">
        <v>6.9510000000000002E-2</v>
      </c>
      <c r="H5" s="21" t="s">
        <v>73</v>
      </c>
      <c r="I5" s="23" t="s">
        <v>74</v>
      </c>
      <c r="J5" s="21">
        <v>6.4020656628776997</v>
      </c>
      <c r="K5" s="22">
        <v>7.66443552828615E-11</v>
      </c>
      <c r="L5" s="23">
        <v>-1.27</v>
      </c>
      <c r="M5" s="23">
        <v>0.89900000000000002</v>
      </c>
      <c r="N5" s="21" t="s">
        <v>71</v>
      </c>
      <c r="O5" s="21">
        <v>0.63656095997849205</v>
      </c>
      <c r="P5" s="21">
        <v>2.452E-2</v>
      </c>
    </row>
    <row r="6" spans="1:16" x14ac:dyDescent="0.2">
      <c r="A6" s="21" t="s">
        <v>72</v>
      </c>
      <c r="B6" s="21">
        <v>5</v>
      </c>
      <c r="C6" s="21">
        <v>83138913</v>
      </c>
      <c r="D6" s="21" t="s">
        <v>75</v>
      </c>
      <c r="E6" s="21" t="s">
        <v>45</v>
      </c>
      <c r="F6" s="21" t="s">
        <v>36</v>
      </c>
      <c r="G6" s="21">
        <v>0.1242</v>
      </c>
      <c r="H6" s="21" t="s">
        <v>73</v>
      </c>
      <c r="I6" s="23" t="s">
        <v>76</v>
      </c>
      <c r="J6" s="21">
        <v>6.21194101181863</v>
      </c>
      <c r="K6" s="22">
        <v>2.6167037230136803E-10</v>
      </c>
      <c r="L6" s="23">
        <v>-0.872</v>
      </c>
      <c r="M6" s="23">
        <v>0.80800000000000005</v>
      </c>
      <c r="N6" s="21" t="s">
        <v>75</v>
      </c>
      <c r="O6" s="21">
        <v>9.2150988873495696E-2</v>
      </c>
      <c r="P6" s="21">
        <v>0.12943750000000001</v>
      </c>
    </row>
    <row r="7" spans="1:16" x14ac:dyDescent="0.2">
      <c r="A7" s="21" t="s">
        <v>72</v>
      </c>
      <c r="B7" s="21">
        <v>1</v>
      </c>
      <c r="C7" s="21">
        <v>184395190</v>
      </c>
      <c r="D7" s="21" t="s">
        <v>77</v>
      </c>
      <c r="E7" s="21" t="s">
        <v>36</v>
      </c>
      <c r="F7" s="21" t="s">
        <v>40</v>
      </c>
      <c r="G7" s="21">
        <v>0.12479999999999999</v>
      </c>
      <c r="H7" s="21" t="s">
        <v>73</v>
      </c>
      <c r="I7" s="23" t="s">
        <v>78</v>
      </c>
      <c r="J7" s="21">
        <v>5.6391005642607297</v>
      </c>
      <c r="K7" s="22">
        <v>8.5470343799053193E-9</v>
      </c>
      <c r="L7" s="23">
        <v>1.8049999999999999</v>
      </c>
      <c r="M7" s="31">
        <v>3.5000000000000003E-2</v>
      </c>
      <c r="N7" s="21" t="s">
        <v>77</v>
      </c>
      <c r="O7" s="32">
        <v>1.9859119996791699E-2</v>
      </c>
      <c r="P7" s="21">
        <v>0.212755</v>
      </c>
    </row>
    <row r="8" spans="1:16" x14ac:dyDescent="0.2">
      <c r="A8" s="21" t="s">
        <v>72</v>
      </c>
      <c r="B8" s="21">
        <v>4</v>
      </c>
      <c r="C8" s="21">
        <v>183451230</v>
      </c>
      <c r="D8" s="21" t="s">
        <v>79</v>
      </c>
      <c r="E8" s="21" t="s">
        <v>45</v>
      </c>
      <c r="F8" s="21" t="s">
        <v>36</v>
      </c>
      <c r="G8" s="21">
        <v>0.11219999999999999</v>
      </c>
      <c r="H8" s="21" t="s">
        <v>80</v>
      </c>
      <c r="I8" s="23" t="s">
        <v>81</v>
      </c>
      <c r="J8" s="21">
        <v>5.5235035151162597</v>
      </c>
      <c r="K8" s="22">
        <v>1.66152820236166E-8</v>
      </c>
      <c r="L8" s="23">
        <v>0.36899999999999999</v>
      </c>
      <c r="M8" s="23">
        <v>0.35599999999999998</v>
      </c>
      <c r="N8" s="21" t="s">
        <v>79</v>
      </c>
      <c r="O8" s="21">
        <v>0.26038682133814001</v>
      </c>
      <c r="P8" s="21">
        <v>7.3047625000000005E-2</v>
      </c>
    </row>
    <row r="9" spans="1:16" x14ac:dyDescent="0.2">
      <c r="A9" s="21" t="s">
        <v>72</v>
      </c>
      <c r="B9" s="21">
        <v>4</v>
      </c>
      <c r="C9" s="21">
        <v>38283343</v>
      </c>
      <c r="D9" s="21" t="s">
        <v>82</v>
      </c>
      <c r="E9" s="21" t="s">
        <v>45</v>
      </c>
      <c r="F9" s="21" t="s">
        <v>36</v>
      </c>
      <c r="G9" s="21">
        <v>0.12559999999999999</v>
      </c>
      <c r="H9" s="21" t="s">
        <v>80</v>
      </c>
      <c r="I9" s="23" t="s">
        <v>83</v>
      </c>
      <c r="J9" s="21">
        <v>5.3676054366577803</v>
      </c>
      <c r="K9" s="22">
        <v>3.9894432761905003E-8</v>
      </c>
      <c r="L9" s="23">
        <v>0.88900000000000001</v>
      </c>
      <c r="M9" s="23">
        <v>0.187</v>
      </c>
      <c r="N9" s="21" t="s">
        <v>82</v>
      </c>
      <c r="O9" s="21">
        <v>0.14716515764830901</v>
      </c>
      <c r="P9" s="21">
        <v>0.104024375</v>
      </c>
    </row>
  </sheetData>
  <mergeCells count="3">
    <mergeCell ref="N3:P3"/>
    <mergeCell ref="J3:K3"/>
    <mergeCell ref="L3:M3"/>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462D3C-B487-49C5-8158-99A13EEEA7E8}">
  <dimension ref="A1:M68"/>
  <sheetViews>
    <sheetView workbookViewId="0">
      <selection activeCell="A6" sqref="A6"/>
    </sheetView>
  </sheetViews>
  <sheetFormatPr defaultRowHeight="15" x14ac:dyDescent="0.25"/>
  <cols>
    <col min="1" max="1" width="18.875" style="18" customWidth="1"/>
    <col min="2" max="2" width="13.625" style="18" customWidth="1"/>
    <col min="3" max="3" width="11" style="18" customWidth="1"/>
    <col min="4" max="4" width="9.125" style="18" bestFit="1" customWidth="1"/>
    <col min="5" max="5" width="9.5" style="18" bestFit="1" customWidth="1"/>
    <col min="6" max="6" width="9.125" style="18" bestFit="1" customWidth="1"/>
    <col min="7" max="7" width="9" style="18"/>
    <col min="8" max="8" width="16" style="18" customWidth="1"/>
    <col min="9" max="9" width="14.5" style="18" customWidth="1"/>
    <col min="10" max="13" width="9.125" style="18" bestFit="1" customWidth="1"/>
    <col min="14" max="16384" width="9" style="18"/>
  </cols>
  <sheetData>
    <row r="1" spans="1:13" s="24" customFormat="1" ht="14.25" x14ac:dyDescent="0.2">
      <c r="A1" s="24" t="s">
        <v>4042</v>
      </c>
    </row>
    <row r="3" spans="1:13" x14ac:dyDescent="0.25">
      <c r="A3" s="117" t="s">
        <v>84</v>
      </c>
      <c r="B3" s="117"/>
      <c r="C3" s="117"/>
      <c r="D3" s="117"/>
      <c r="E3" s="117"/>
      <c r="F3" s="117"/>
      <c r="G3" s="117" t="s">
        <v>85</v>
      </c>
      <c r="H3" s="117"/>
      <c r="I3" s="117"/>
      <c r="J3" s="117"/>
      <c r="K3" s="117" t="s">
        <v>86</v>
      </c>
      <c r="L3" s="117"/>
      <c r="M3" s="117"/>
    </row>
    <row r="4" spans="1:13" x14ac:dyDescent="0.25">
      <c r="A4" s="25" t="s">
        <v>87</v>
      </c>
      <c r="B4" s="25" t="s">
        <v>88</v>
      </c>
      <c r="C4" s="25" t="s">
        <v>89</v>
      </c>
      <c r="D4" s="25" t="s">
        <v>90</v>
      </c>
      <c r="E4" s="25" t="s">
        <v>91</v>
      </c>
      <c r="F4" s="25" t="s">
        <v>92</v>
      </c>
      <c r="G4" s="25" t="s">
        <v>89</v>
      </c>
      <c r="H4" s="25" t="s">
        <v>93</v>
      </c>
      <c r="I4" s="25" t="s">
        <v>88</v>
      </c>
      <c r="J4" s="25" t="s">
        <v>92</v>
      </c>
      <c r="K4" s="26" t="s">
        <v>94</v>
      </c>
      <c r="L4" s="27" t="s">
        <v>95</v>
      </c>
      <c r="M4" s="26" t="s">
        <v>96</v>
      </c>
    </row>
    <row r="5" spans="1:13" x14ac:dyDescent="0.25">
      <c r="A5" s="6" t="s">
        <v>97</v>
      </c>
      <c r="B5" s="6" t="s">
        <v>88</v>
      </c>
      <c r="C5" s="6" t="s">
        <v>98</v>
      </c>
      <c r="D5" s="6">
        <v>12</v>
      </c>
      <c r="E5" s="6">
        <v>93047282</v>
      </c>
      <c r="F5" s="6" t="s">
        <v>99</v>
      </c>
      <c r="G5" s="6" t="s">
        <v>100</v>
      </c>
      <c r="H5" s="6" t="s">
        <v>101</v>
      </c>
      <c r="I5" s="6" t="s">
        <v>88</v>
      </c>
      <c r="J5" s="6">
        <v>1.3144408936523E-2</v>
      </c>
      <c r="K5" s="28">
        <v>9.0085287846481898E-2</v>
      </c>
      <c r="L5" s="28">
        <v>0.09</v>
      </c>
      <c r="M5" s="28">
        <v>0.28999999999999998</v>
      </c>
    </row>
    <row r="6" spans="1:13" x14ac:dyDescent="0.25">
      <c r="A6" s="6" t="s">
        <v>97</v>
      </c>
      <c r="B6" s="6" t="s">
        <v>88</v>
      </c>
      <c r="C6" s="6" t="s">
        <v>102</v>
      </c>
      <c r="D6" s="6">
        <v>16</v>
      </c>
      <c r="E6" s="6">
        <v>84580531</v>
      </c>
      <c r="F6" s="6" t="s">
        <v>99</v>
      </c>
      <c r="G6" s="6" t="s">
        <v>102</v>
      </c>
      <c r="H6" s="6" t="s">
        <v>103</v>
      </c>
      <c r="I6" s="6" t="s">
        <v>88</v>
      </c>
      <c r="J6" s="6">
        <v>6.2878940007504297E-2</v>
      </c>
      <c r="K6" s="28">
        <v>0.27398720682302802</v>
      </c>
      <c r="L6" s="28">
        <v>0.288690476190476</v>
      </c>
      <c r="M6" s="28">
        <v>0.19383697813121301</v>
      </c>
    </row>
    <row r="7" spans="1:13" x14ac:dyDescent="0.25">
      <c r="A7" s="6" t="s">
        <v>97</v>
      </c>
      <c r="B7" s="6" t="s">
        <v>88</v>
      </c>
      <c r="C7" s="6" t="s">
        <v>104</v>
      </c>
      <c r="D7" s="6">
        <v>1</v>
      </c>
      <c r="E7" s="6">
        <v>53952777</v>
      </c>
      <c r="F7" s="6" t="s">
        <v>99</v>
      </c>
      <c r="G7" s="6" t="s">
        <v>104</v>
      </c>
      <c r="H7" s="6" t="s">
        <v>105</v>
      </c>
      <c r="I7" s="6" t="s">
        <v>88</v>
      </c>
      <c r="J7" s="6">
        <v>7.0003812007792196E-2</v>
      </c>
      <c r="K7" s="28">
        <v>3.0383795309168401E-2</v>
      </c>
      <c r="L7" s="28">
        <v>0.03</v>
      </c>
      <c r="M7" s="28">
        <v>0.11</v>
      </c>
    </row>
    <row r="8" spans="1:13" x14ac:dyDescent="0.25">
      <c r="A8" s="6" t="s">
        <v>97</v>
      </c>
      <c r="B8" s="6" t="s">
        <v>88</v>
      </c>
      <c r="C8" s="6" t="s">
        <v>106</v>
      </c>
      <c r="D8" s="6">
        <v>11</v>
      </c>
      <c r="E8" s="6">
        <v>120807892</v>
      </c>
      <c r="F8" s="6" t="s">
        <v>99</v>
      </c>
      <c r="G8" s="6" t="s">
        <v>106</v>
      </c>
      <c r="H8" s="6" t="s">
        <v>107</v>
      </c>
      <c r="I8" s="6" t="s">
        <v>88</v>
      </c>
      <c r="J8" s="6">
        <v>9.8613663748509897E-2</v>
      </c>
      <c r="K8" s="28">
        <v>0.33155650319829399</v>
      </c>
      <c r="L8" s="28">
        <v>0.322420634920635</v>
      </c>
      <c r="M8" s="28">
        <v>0.29721669980119297</v>
      </c>
    </row>
    <row r="9" spans="1:13" x14ac:dyDescent="0.25">
      <c r="A9" s="6" t="s">
        <v>97</v>
      </c>
      <c r="B9" s="6" t="s">
        <v>88</v>
      </c>
      <c r="C9" s="6" t="s">
        <v>108</v>
      </c>
      <c r="D9" s="6">
        <v>3</v>
      </c>
      <c r="E9" s="6">
        <v>171785168</v>
      </c>
      <c r="F9" s="6" t="s">
        <v>99</v>
      </c>
      <c r="G9" s="6" t="s">
        <v>108</v>
      </c>
      <c r="H9" s="6" t="s">
        <v>109</v>
      </c>
      <c r="I9" s="6" t="s">
        <v>88</v>
      </c>
      <c r="J9" s="6">
        <v>0.123823439857394</v>
      </c>
      <c r="K9" s="28">
        <v>0.28837953091684398</v>
      </c>
      <c r="L9" s="28">
        <v>0.27976190476190499</v>
      </c>
      <c r="M9" s="28">
        <v>0.406560636182903</v>
      </c>
    </row>
    <row r="10" spans="1:13" x14ac:dyDescent="0.25">
      <c r="A10" s="6" t="s">
        <v>97</v>
      </c>
      <c r="B10" s="6" t="s">
        <v>88</v>
      </c>
      <c r="C10" s="6" t="s">
        <v>110</v>
      </c>
      <c r="D10" s="6">
        <v>1</v>
      </c>
      <c r="E10" s="6">
        <v>33538964</v>
      </c>
      <c r="F10" s="6" t="s">
        <v>99</v>
      </c>
      <c r="G10" s="6" t="s">
        <v>111</v>
      </c>
      <c r="H10" s="6" t="s">
        <v>112</v>
      </c>
      <c r="I10" s="6" t="s">
        <v>88</v>
      </c>
      <c r="J10" s="6">
        <v>0.14886723859515999</v>
      </c>
      <c r="K10" s="28">
        <v>4.7E-2</v>
      </c>
      <c r="L10" s="28">
        <v>7.0000000000000007E-2</v>
      </c>
      <c r="M10" s="28">
        <v>0.15</v>
      </c>
    </row>
    <row r="11" spans="1:13" x14ac:dyDescent="0.25">
      <c r="A11" s="6" t="s">
        <v>97</v>
      </c>
      <c r="B11" s="6" t="s">
        <v>88</v>
      </c>
      <c r="C11" s="6" t="s">
        <v>113</v>
      </c>
      <c r="D11" s="6">
        <v>7</v>
      </c>
      <c r="E11" s="6">
        <v>151520485</v>
      </c>
      <c r="F11" s="6" t="s">
        <v>99</v>
      </c>
      <c r="G11" s="6" t="s">
        <v>113</v>
      </c>
      <c r="H11" s="6" t="s">
        <v>114</v>
      </c>
      <c r="I11" s="6" t="s">
        <v>88</v>
      </c>
      <c r="J11" s="6">
        <v>0.154175035088884</v>
      </c>
      <c r="K11" s="28">
        <v>8.0490405117270805E-2</v>
      </c>
      <c r="L11" s="28">
        <v>9.6230158730158694E-2</v>
      </c>
      <c r="M11" s="28">
        <v>0.17992047713717699</v>
      </c>
    </row>
    <row r="12" spans="1:13" x14ac:dyDescent="0.25">
      <c r="A12" s="6" t="s">
        <v>97</v>
      </c>
      <c r="B12" s="6" t="s">
        <v>88</v>
      </c>
      <c r="C12" s="6" t="s">
        <v>115</v>
      </c>
      <c r="D12" s="6">
        <v>15</v>
      </c>
      <c r="E12" s="6">
        <v>89634414</v>
      </c>
      <c r="F12" s="6" t="s">
        <v>99</v>
      </c>
      <c r="G12" s="6" t="s">
        <v>115</v>
      </c>
      <c r="H12" s="6" t="s">
        <v>116</v>
      </c>
      <c r="I12" s="6" t="s">
        <v>88</v>
      </c>
      <c r="J12" s="6">
        <v>0.18213520710081799</v>
      </c>
      <c r="K12" s="28">
        <v>0.48667377398720701</v>
      </c>
      <c r="L12" s="28">
        <v>0.48</v>
      </c>
      <c r="M12" s="28">
        <v>0.39</v>
      </c>
    </row>
    <row r="13" spans="1:13" x14ac:dyDescent="0.25">
      <c r="A13" s="6" t="s">
        <v>97</v>
      </c>
      <c r="B13" s="6" t="s">
        <v>88</v>
      </c>
      <c r="C13" s="6" t="s">
        <v>117</v>
      </c>
      <c r="D13" s="6">
        <v>6</v>
      </c>
      <c r="E13" s="6">
        <v>87432577</v>
      </c>
      <c r="F13" s="6" t="s">
        <v>99</v>
      </c>
      <c r="G13" s="6" t="s">
        <v>117</v>
      </c>
      <c r="H13" s="6" t="s">
        <v>118</v>
      </c>
      <c r="I13" s="6" t="s">
        <v>88</v>
      </c>
      <c r="J13" s="6">
        <v>0.20543157490632499</v>
      </c>
      <c r="K13" s="28">
        <v>0.19722814498933899</v>
      </c>
      <c r="L13" s="28">
        <v>0.20337301587301601</v>
      </c>
      <c r="M13" s="28">
        <v>0.15308151093439401</v>
      </c>
    </row>
    <row r="14" spans="1:13" x14ac:dyDescent="0.25">
      <c r="A14" s="6" t="s">
        <v>119</v>
      </c>
      <c r="B14" s="6" t="s">
        <v>88</v>
      </c>
      <c r="C14" s="6" t="s">
        <v>120</v>
      </c>
      <c r="D14" s="6">
        <v>4</v>
      </c>
      <c r="E14" s="6">
        <v>95278501</v>
      </c>
      <c r="F14" s="17">
        <v>1.44E-8</v>
      </c>
      <c r="G14" s="6" t="s">
        <v>121</v>
      </c>
      <c r="H14" s="6" t="s">
        <v>122</v>
      </c>
      <c r="I14" s="6" t="s">
        <v>88</v>
      </c>
      <c r="J14" s="6">
        <v>0.24062354290679999</v>
      </c>
      <c r="K14" s="28">
        <v>0.34594882729211102</v>
      </c>
      <c r="L14" s="28">
        <v>0.33035714285714302</v>
      </c>
      <c r="M14" s="28">
        <v>0.65308151093439404</v>
      </c>
    </row>
    <row r="15" spans="1:13" x14ac:dyDescent="0.25">
      <c r="A15" s="6" t="s">
        <v>119</v>
      </c>
      <c r="B15" s="6" t="s">
        <v>88</v>
      </c>
      <c r="C15" s="6" t="s">
        <v>123</v>
      </c>
      <c r="D15" s="6">
        <v>4</v>
      </c>
      <c r="E15" s="6">
        <v>95278027</v>
      </c>
      <c r="F15" s="17">
        <v>1.16E-8</v>
      </c>
      <c r="G15" s="6" t="s">
        <v>123</v>
      </c>
      <c r="H15" s="6" t="s">
        <v>124</v>
      </c>
      <c r="I15" s="6" t="s">
        <v>88</v>
      </c>
      <c r="J15" s="6">
        <v>0.24062354290679999</v>
      </c>
      <c r="K15" s="28">
        <v>0.34648187633262301</v>
      </c>
      <c r="L15" s="28">
        <v>0.33035714285714302</v>
      </c>
      <c r="M15" s="28">
        <v>0.65308151093439404</v>
      </c>
    </row>
    <row r="16" spans="1:13" x14ac:dyDescent="0.25">
      <c r="A16" s="6" t="s">
        <v>97</v>
      </c>
      <c r="B16" s="6" t="s">
        <v>88</v>
      </c>
      <c r="C16" s="6" t="s">
        <v>125</v>
      </c>
      <c r="D16" s="6">
        <v>14</v>
      </c>
      <c r="E16" s="6">
        <v>65142395</v>
      </c>
      <c r="F16" s="6" t="s">
        <v>99</v>
      </c>
      <c r="G16" s="6" t="s">
        <v>125</v>
      </c>
      <c r="H16" s="6" t="s">
        <v>126</v>
      </c>
      <c r="I16" s="6" t="s">
        <v>88</v>
      </c>
      <c r="J16" s="6">
        <v>0.27798116194321099</v>
      </c>
      <c r="K16" s="28">
        <v>0.20255863539445601</v>
      </c>
      <c r="L16" s="28">
        <v>0.21</v>
      </c>
      <c r="M16" s="28">
        <v>0.43</v>
      </c>
    </row>
    <row r="17" spans="1:13" x14ac:dyDescent="0.25">
      <c r="A17" s="6" t="s">
        <v>97</v>
      </c>
      <c r="B17" s="6" t="s">
        <v>88</v>
      </c>
      <c r="C17" s="6" t="s">
        <v>127</v>
      </c>
      <c r="D17" s="6">
        <v>7</v>
      </c>
      <c r="E17" s="6">
        <v>104258313</v>
      </c>
      <c r="F17" s="6" t="s">
        <v>99</v>
      </c>
      <c r="G17" s="6" t="s">
        <v>127</v>
      </c>
      <c r="H17" s="6" t="s">
        <v>128</v>
      </c>
      <c r="I17" s="6" t="s">
        <v>88</v>
      </c>
      <c r="J17" s="6">
        <v>0.27900082039949697</v>
      </c>
      <c r="K17" s="28">
        <v>4.6375266524520301E-2</v>
      </c>
      <c r="L17" s="28">
        <v>0.02</v>
      </c>
      <c r="M17" s="28">
        <v>0.28999999999999998</v>
      </c>
    </row>
    <row r="18" spans="1:13" x14ac:dyDescent="0.25">
      <c r="A18" s="6" t="s">
        <v>97</v>
      </c>
      <c r="B18" s="6" t="s">
        <v>88</v>
      </c>
      <c r="C18" s="6" t="s">
        <v>129</v>
      </c>
      <c r="D18" s="6">
        <v>20</v>
      </c>
      <c r="E18" s="6">
        <v>48454671</v>
      </c>
      <c r="F18" s="6" t="s">
        <v>99</v>
      </c>
      <c r="G18" s="6" t="s">
        <v>129</v>
      </c>
      <c r="H18" s="6" t="s">
        <v>130</v>
      </c>
      <c r="I18" s="6" t="s">
        <v>88</v>
      </c>
      <c r="J18" s="6">
        <v>0.28865349150310798</v>
      </c>
      <c r="K18" s="28">
        <v>0.47974413646055403</v>
      </c>
      <c r="L18" s="28">
        <v>0.49</v>
      </c>
      <c r="M18" s="28">
        <v>0.56999999999999995</v>
      </c>
    </row>
    <row r="19" spans="1:13" x14ac:dyDescent="0.25">
      <c r="A19" s="6" t="s">
        <v>97</v>
      </c>
      <c r="B19" s="6" t="s">
        <v>88</v>
      </c>
      <c r="C19" s="6" t="s">
        <v>131</v>
      </c>
      <c r="D19" s="6">
        <v>8</v>
      </c>
      <c r="E19" s="6">
        <v>10691549</v>
      </c>
      <c r="F19" s="6" t="s">
        <v>99</v>
      </c>
      <c r="G19" s="6" t="s">
        <v>131</v>
      </c>
      <c r="H19" s="6" t="s">
        <v>132</v>
      </c>
      <c r="I19" s="6" t="s">
        <v>88</v>
      </c>
      <c r="J19" s="6">
        <v>0.28914654441147097</v>
      </c>
      <c r="K19" s="28">
        <v>0.20895522388059701</v>
      </c>
      <c r="L19" s="28">
        <v>0.221230158730159</v>
      </c>
      <c r="M19" s="28">
        <v>0.55268389662027795</v>
      </c>
    </row>
    <row r="20" spans="1:13" x14ac:dyDescent="0.25">
      <c r="A20" s="6" t="s">
        <v>97</v>
      </c>
      <c r="B20" s="6" t="s">
        <v>88</v>
      </c>
      <c r="C20" s="6" t="s">
        <v>133</v>
      </c>
      <c r="D20" s="6">
        <v>4</v>
      </c>
      <c r="E20" s="6">
        <v>102901822</v>
      </c>
      <c r="F20" s="6" t="s">
        <v>99</v>
      </c>
      <c r="G20" s="6" t="s">
        <v>133</v>
      </c>
      <c r="H20" s="6" t="s">
        <v>134</v>
      </c>
      <c r="I20" s="6" t="s">
        <v>88</v>
      </c>
      <c r="J20" s="6">
        <v>0.29720878850266402</v>
      </c>
      <c r="K20" s="28">
        <v>0.39743589743589702</v>
      </c>
      <c r="L20" s="28">
        <v>0.39484126984126999</v>
      </c>
      <c r="M20" s="28">
        <v>0.45725646123260399</v>
      </c>
    </row>
    <row r="21" spans="1:13" x14ac:dyDescent="0.25">
      <c r="A21" s="6" t="s">
        <v>97</v>
      </c>
      <c r="B21" s="6" t="s">
        <v>88</v>
      </c>
      <c r="C21" s="6" t="s">
        <v>135</v>
      </c>
      <c r="D21" s="6">
        <v>16</v>
      </c>
      <c r="E21" s="6">
        <v>3069752</v>
      </c>
      <c r="F21" s="6" t="s">
        <v>99</v>
      </c>
      <c r="G21" s="6" t="s">
        <v>136</v>
      </c>
      <c r="H21" s="6" t="s">
        <v>137</v>
      </c>
      <c r="I21" s="6" t="s">
        <v>88</v>
      </c>
      <c r="J21" s="6">
        <v>0.34562340000000003</v>
      </c>
      <c r="K21" s="28">
        <v>0.19</v>
      </c>
      <c r="L21" s="28">
        <v>0.1</v>
      </c>
      <c r="M21" s="28">
        <v>0.23</v>
      </c>
    </row>
    <row r="22" spans="1:13" x14ac:dyDescent="0.25">
      <c r="A22" s="6" t="s">
        <v>97</v>
      </c>
      <c r="B22" s="6" t="s">
        <v>88</v>
      </c>
      <c r="C22" s="6" t="s">
        <v>138</v>
      </c>
      <c r="D22" s="6">
        <v>21</v>
      </c>
      <c r="E22" s="6">
        <v>38670335</v>
      </c>
      <c r="F22" s="6" t="s">
        <v>99</v>
      </c>
      <c r="G22" s="6" t="s">
        <v>138</v>
      </c>
      <c r="H22" s="6" t="s">
        <v>139</v>
      </c>
      <c r="I22" s="6" t="s">
        <v>88</v>
      </c>
      <c r="J22" s="6">
        <v>0.37558896862274399</v>
      </c>
      <c r="K22" s="28">
        <v>0.18390191897654601</v>
      </c>
      <c r="L22" s="28">
        <v>0.146825396825397</v>
      </c>
      <c r="M22" s="28">
        <v>0.15308151093439401</v>
      </c>
    </row>
    <row r="23" spans="1:13" x14ac:dyDescent="0.25">
      <c r="A23" s="6" t="s">
        <v>119</v>
      </c>
      <c r="B23" s="6" t="s">
        <v>88</v>
      </c>
      <c r="C23" s="6" t="s">
        <v>140</v>
      </c>
      <c r="D23" s="6">
        <v>9</v>
      </c>
      <c r="E23" s="6">
        <v>6447591</v>
      </c>
      <c r="F23" s="17">
        <v>9.7700000000000008E-9</v>
      </c>
      <c r="G23" s="6" t="s">
        <v>141</v>
      </c>
      <c r="H23" s="6" t="s">
        <v>142</v>
      </c>
      <c r="I23" s="6" t="s">
        <v>88</v>
      </c>
      <c r="J23" s="6">
        <v>0.37689430000000002</v>
      </c>
      <c r="K23" s="28">
        <v>0.45500000000000002</v>
      </c>
      <c r="L23" s="28">
        <v>0.46</v>
      </c>
      <c r="M23" s="28">
        <v>0.47</v>
      </c>
    </row>
    <row r="24" spans="1:13" x14ac:dyDescent="0.25">
      <c r="A24" s="6" t="s">
        <v>97</v>
      </c>
      <c r="B24" s="6" t="s">
        <v>88</v>
      </c>
      <c r="C24" s="6" t="s">
        <v>143</v>
      </c>
      <c r="D24" s="6">
        <v>16</v>
      </c>
      <c r="E24" s="6">
        <v>11042194</v>
      </c>
      <c r="F24" s="6" t="s">
        <v>99</v>
      </c>
      <c r="G24" s="6" t="s">
        <v>143</v>
      </c>
      <c r="H24" s="6" t="s">
        <v>144</v>
      </c>
      <c r="I24" s="6" t="s">
        <v>88</v>
      </c>
      <c r="J24" s="6">
        <v>0.40251058388792099</v>
      </c>
      <c r="K24" s="28">
        <v>0.126332622601279</v>
      </c>
      <c r="L24" s="28">
        <v>0.11111111111111099</v>
      </c>
      <c r="M24" s="28">
        <v>0.17892644135188901</v>
      </c>
    </row>
    <row r="25" spans="1:13" x14ac:dyDescent="0.25">
      <c r="A25" s="6" t="s">
        <v>97</v>
      </c>
      <c r="B25" s="6" t="s">
        <v>88</v>
      </c>
      <c r="C25" s="6" t="s">
        <v>145</v>
      </c>
      <c r="D25" s="6">
        <v>10</v>
      </c>
      <c r="E25" s="6">
        <v>87865009</v>
      </c>
      <c r="F25" s="6" t="s">
        <v>99</v>
      </c>
      <c r="G25" s="6" t="s">
        <v>145</v>
      </c>
      <c r="H25" s="6" t="s">
        <v>146</v>
      </c>
      <c r="I25" s="6" t="s">
        <v>88</v>
      </c>
      <c r="J25" s="6">
        <v>0.468710233454805</v>
      </c>
      <c r="K25" s="28">
        <v>0.28624733475479702</v>
      </c>
      <c r="L25" s="28">
        <v>0.31</v>
      </c>
      <c r="M25" s="28">
        <v>0.35</v>
      </c>
    </row>
    <row r="26" spans="1:13" x14ac:dyDescent="0.25">
      <c r="A26" s="6" t="s">
        <v>97</v>
      </c>
      <c r="B26" s="6" t="s">
        <v>88</v>
      </c>
      <c r="C26" s="6" t="s">
        <v>147</v>
      </c>
      <c r="D26" s="6">
        <v>2</v>
      </c>
      <c r="E26" s="6">
        <v>61839853</v>
      </c>
      <c r="F26" s="6" t="s">
        <v>99</v>
      </c>
      <c r="G26" s="6" t="s">
        <v>147</v>
      </c>
      <c r="H26" s="6" t="s">
        <v>148</v>
      </c>
      <c r="I26" s="6" t="s">
        <v>88</v>
      </c>
      <c r="J26" s="6">
        <v>0.47343412307084598</v>
      </c>
      <c r="K26" s="28">
        <v>1.7590618336887E-2</v>
      </c>
      <c r="L26" s="28">
        <v>0.02</v>
      </c>
      <c r="M26" s="28">
        <v>0.15</v>
      </c>
    </row>
    <row r="27" spans="1:13" x14ac:dyDescent="0.25">
      <c r="A27" s="6" t="s">
        <v>97</v>
      </c>
      <c r="B27" s="6" t="s">
        <v>88</v>
      </c>
      <c r="C27" s="6" t="s">
        <v>149</v>
      </c>
      <c r="D27" s="6">
        <v>9</v>
      </c>
      <c r="E27" s="6">
        <v>37642802</v>
      </c>
      <c r="F27" s="6" t="s">
        <v>99</v>
      </c>
      <c r="G27" s="6" t="s">
        <v>149</v>
      </c>
      <c r="H27" s="6" t="s">
        <v>150</v>
      </c>
      <c r="I27" s="6" t="s">
        <v>88</v>
      </c>
      <c r="J27" s="6">
        <v>0.52893758435781102</v>
      </c>
      <c r="K27" s="28">
        <v>0.49359658484525099</v>
      </c>
      <c r="L27" s="28">
        <v>0.481150793650794</v>
      </c>
      <c r="M27" s="28">
        <v>0.176938369781312</v>
      </c>
    </row>
    <row r="28" spans="1:13" x14ac:dyDescent="0.25">
      <c r="A28" s="6" t="s">
        <v>97</v>
      </c>
      <c r="B28" s="6" t="s">
        <v>88</v>
      </c>
      <c r="C28" s="6" t="s">
        <v>151</v>
      </c>
      <c r="D28" s="6">
        <v>17</v>
      </c>
      <c r="E28" s="6">
        <v>66196145</v>
      </c>
      <c r="F28" s="6" t="s">
        <v>99</v>
      </c>
      <c r="G28" s="6" t="s">
        <v>151</v>
      </c>
      <c r="H28" s="6" t="s">
        <v>152</v>
      </c>
      <c r="I28" s="6" t="s">
        <v>88</v>
      </c>
      <c r="J28" s="6">
        <v>0.53961824696295602</v>
      </c>
      <c r="K28" s="28">
        <v>0.24786780383795301</v>
      </c>
      <c r="L28" s="28">
        <v>0.23412698412698399</v>
      </c>
      <c r="M28" s="28">
        <v>0.14314115308151101</v>
      </c>
    </row>
    <row r="29" spans="1:13" x14ac:dyDescent="0.25">
      <c r="A29" s="6" t="s">
        <v>97</v>
      </c>
      <c r="B29" s="6" t="s">
        <v>88</v>
      </c>
      <c r="C29" s="6" t="s">
        <v>153</v>
      </c>
      <c r="D29" s="6">
        <v>2</v>
      </c>
      <c r="E29" s="6">
        <v>135194856</v>
      </c>
      <c r="F29" s="6" t="s">
        <v>99</v>
      </c>
      <c r="G29" s="6" t="s">
        <v>153</v>
      </c>
      <c r="H29" s="6" t="s">
        <v>154</v>
      </c>
      <c r="I29" s="6" t="s">
        <v>88</v>
      </c>
      <c r="J29" s="6">
        <v>0.55803003297106801</v>
      </c>
      <c r="K29" s="28">
        <v>0.38859275053304898</v>
      </c>
      <c r="L29" s="28">
        <v>0.41170634920634902</v>
      </c>
      <c r="M29" s="28">
        <v>0.224652087475149</v>
      </c>
    </row>
    <row r="30" spans="1:13" x14ac:dyDescent="0.25">
      <c r="A30" s="6" t="s">
        <v>97</v>
      </c>
      <c r="B30" s="6" t="s">
        <v>88</v>
      </c>
      <c r="C30" s="6" t="s">
        <v>155</v>
      </c>
      <c r="D30" s="6">
        <v>19</v>
      </c>
      <c r="E30" s="6">
        <v>18278766</v>
      </c>
      <c r="F30" s="6" t="s">
        <v>99</v>
      </c>
      <c r="G30" s="6" t="s">
        <v>155</v>
      </c>
      <c r="H30" s="6" t="s">
        <v>156</v>
      </c>
      <c r="I30" s="6" t="s">
        <v>88</v>
      </c>
      <c r="J30" s="6">
        <v>0.57193662402911805</v>
      </c>
      <c r="K30" s="28">
        <v>0.27398720682302802</v>
      </c>
      <c r="L30" s="28">
        <v>0.72420634920634896</v>
      </c>
      <c r="M30" s="28">
        <v>0.48210735586481102</v>
      </c>
    </row>
    <row r="31" spans="1:13" x14ac:dyDescent="0.25">
      <c r="A31" s="6" t="s">
        <v>97</v>
      </c>
      <c r="B31" s="6" t="s">
        <v>88</v>
      </c>
      <c r="C31" s="6" t="s">
        <v>157</v>
      </c>
      <c r="D31" s="6">
        <v>19</v>
      </c>
      <c r="E31" s="6">
        <v>51751858</v>
      </c>
      <c r="F31" s="6" t="s">
        <v>99</v>
      </c>
      <c r="G31" s="6" t="s">
        <v>157</v>
      </c>
      <c r="H31" s="6" t="s">
        <v>158</v>
      </c>
      <c r="I31" s="6" t="s">
        <v>88</v>
      </c>
      <c r="J31" s="6">
        <v>0.67906318494184104</v>
      </c>
      <c r="K31" s="28">
        <v>9.1684434968017106E-2</v>
      </c>
      <c r="L31" s="28">
        <v>7.4404761904761904E-2</v>
      </c>
      <c r="M31" s="28">
        <v>0.541749502982107</v>
      </c>
    </row>
    <row r="32" spans="1:13" x14ac:dyDescent="0.25">
      <c r="A32" s="6" t="s">
        <v>159</v>
      </c>
      <c r="B32" s="6" t="s">
        <v>88</v>
      </c>
      <c r="C32" s="6" t="s">
        <v>160</v>
      </c>
      <c r="D32" s="6">
        <v>1</v>
      </c>
      <c r="E32" s="6">
        <v>17636288</v>
      </c>
      <c r="F32" s="17">
        <v>2.5799999999999999E-8</v>
      </c>
      <c r="G32" s="6" t="s">
        <v>160</v>
      </c>
      <c r="H32" s="6" t="s">
        <v>161</v>
      </c>
      <c r="I32" s="6" t="s">
        <v>88</v>
      </c>
      <c r="J32" s="6">
        <v>0.68543453087649198</v>
      </c>
      <c r="K32" s="28">
        <v>0.15245202558635401</v>
      </c>
      <c r="L32" s="28">
        <v>0.125</v>
      </c>
      <c r="M32" s="28">
        <v>0.191848906560636</v>
      </c>
    </row>
    <row r="33" spans="1:13" x14ac:dyDescent="0.25">
      <c r="A33" s="6" t="s">
        <v>159</v>
      </c>
      <c r="B33" s="6" t="s">
        <v>88</v>
      </c>
      <c r="C33" s="6" t="s">
        <v>162</v>
      </c>
      <c r="D33" s="6">
        <v>1</v>
      </c>
      <c r="E33" s="6">
        <v>17636321</v>
      </c>
      <c r="F33" s="17">
        <v>3.4200000000000002E-8</v>
      </c>
      <c r="G33" s="6" t="s">
        <v>162</v>
      </c>
      <c r="H33" s="6" t="s">
        <v>163</v>
      </c>
      <c r="I33" s="6" t="s">
        <v>88</v>
      </c>
      <c r="J33" s="6">
        <v>0.68543453087649198</v>
      </c>
      <c r="K33" s="28">
        <v>0.152985074626866</v>
      </c>
      <c r="L33" s="28">
        <v>0.13</v>
      </c>
      <c r="M33" s="28">
        <v>0.19</v>
      </c>
    </row>
    <row r="34" spans="1:13" x14ac:dyDescent="0.25">
      <c r="A34" s="6" t="s">
        <v>159</v>
      </c>
      <c r="B34" s="6" t="s">
        <v>88</v>
      </c>
      <c r="C34" s="6" t="s">
        <v>164</v>
      </c>
      <c r="D34" s="6">
        <v>1</v>
      </c>
      <c r="E34" s="6">
        <v>17636363</v>
      </c>
      <c r="F34" s="17">
        <v>4.1899999999999998E-8</v>
      </c>
      <c r="G34" s="6" t="s">
        <v>164</v>
      </c>
      <c r="H34" s="6" t="s">
        <v>165</v>
      </c>
      <c r="I34" s="6" t="s">
        <v>88</v>
      </c>
      <c r="J34" s="6">
        <v>0.68543453087649198</v>
      </c>
      <c r="K34" s="28">
        <v>0.15245202558635401</v>
      </c>
      <c r="L34" s="28">
        <v>0.12</v>
      </c>
      <c r="M34" s="28">
        <v>0.18</v>
      </c>
    </row>
    <row r="35" spans="1:13" x14ac:dyDescent="0.25">
      <c r="A35" s="6" t="s">
        <v>97</v>
      </c>
      <c r="B35" s="6" t="s">
        <v>88</v>
      </c>
      <c r="C35" s="6" t="s">
        <v>166</v>
      </c>
      <c r="D35" s="6">
        <v>11</v>
      </c>
      <c r="E35" s="6">
        <v>8853177</v>
      </c>
      <c r="F35" s="6" t="s">
        <v>99</v>
      </c>
      <c r="G35" s="6" t="s">
        <v>167</v>
      </c>
      <c r="H35" s="6" t="s">
        <v>168</v>
      </c>
      <c r="I35" s="6" t="s">
        <v>88</v>
      </c>
      <c r="J35" s="6">
        <v>0.69920927162329805</v>
      </c>
      <c r="K35" s="28">
        <v>0.39700000000000002</v>
      </c>
      <c r="L35" s="28">
        <v>0.34</v>
      </c>
      <c r="M35" s="28">
        <v>0.54</v>
      </c>
    </row>
    <row r="36" spans="1:13" x14ac:dyDescent="0.25">
      <c r="A36" s="6" t="s">
        <v>97</v>
      </c>
      <c r="B36" s="6" t="s">
        <v>88</v>
      </c>
      <c r="C36" s="6" t="s">
        <v>169</v>
      </c>
      <c r="D36" s="6">
        <v>15</v>
      </c>
      <c r="E36" s="6">
        <v>101414659</v>
      </c>
      <c r="F36" s="6" t="s">
        <v>99</v>
      </c>
      <c r="G36" s="6" t="s">
        <v>170</v>
      </c>
      <c r="H36" s="6" t="s">
        <v>171</v>
      </c>
      <c r="I36" s="6" t="s">
        <v>88</v>
      </c>
      <c r="J36" s="6">
        <v>0.69984302299885903</v>
      </c>
      <c r="K36" s="28">
        <v>0.37579957356076799</v>
      </c>
      <c r="L36" s="28">
        <v>0.42</v>
      </c>
      <c r="M36" s="28">
        <v>0.79</v>
      </c>
    </row>
    <row r="37" spans="1:13" x14ac:dyDescent="0.25">
      <c r="A37" s="6" t="s">
        <v>97</v>
      </c>
      <c r="B37" s="6" t="s">
        <v>88</v>
      </c>
      <c r="C37" s="6" t="s">
        <v>172</v>
      </c>
      <c r="D37" s="6">
        <v>17</v>
      </c>
      <c r="E37" s="6">
        <v>782416</v>
      </c>
      <c r="F37" s="6" t="s">
        <v>99</v>
      </c>
      <c r="G37" s="6" t="s">
        <v>172</v>
      </c>
      <c r="H37" s="6" t="s">
        <v>173</v>
      </c>
      <c r="I37" s="6" t="s">
        <v>88</v>
      </c>
      <c r="J37" s="6">
        <v>0.70299600722377498</v>
      </c>
      <c r="K37" s="28">
        <v>0.28624733475479702</v>
      </c>
      <c r="L37" s="28">
        <v>0.24</v>
      </c>
      <c r="M37" s="28">
        <v>0.12</v>
      </c>
    </row>
    <row r="38" spans="1:13" x14ac:dyDescent="0.25">
      <c r="A38" s="6" t="s">
        <v>97</v>
      </c>
      <c r="B38" s="6" t="s">
        <v>88</v>
      </c>
      <c r="C38" s="6" t="s">
        <v>174</v>
      </c>
      <c r="D38" s="6">
        <v>2</v>
      </c>
      <c r="E38" s="6">
        <v>102499952</v>
      </c>
      <c r="F38" s="6" t="s">
        <v>99</v>
      </c>
      <c r="G38" s="6" t="s">
        <v>174</v>
      </c>
      <c r="H38" s="6" t="s">
        <v>175</v>
      </c>
      <c r="I38" s="6" t="s">
        <v>88</v>
      </c>
      <c r="J38" s="6">
        <v>0.760161632499749</v>
      </c>
      <c r="K38" s="28">
        <v>0.43336886993603402</v>
      </c>
      <c r="L38" s="28">
        <v>0.39980158730158699</v>
      </c>
      <c r="M38" s="28">
        <v>0.176938369781312</v>
      </c>
    </row>
    <row r="39" spans="1:13" x14ac:dyDescent="0.25">
      <c r="A39" s="6" t="s">
        <v>159</v>
      </c>
      <c r="B39" s="6" t="s">
        <v>88</v>
      </c>
      <c r="C39" s="6" t="s">
        <v>176</v>
      </c>
      <c r="D39" s="6">
        <v>1</v>
      </c>
      <c r="E39" s="6">
        <v>17620061</v>
      </c>
      <c r="F39" s="17">
        <v>1.6099999999999999E-8</v>
      </c>
      <c r="G39" s="6" t="s">
        <v>176</v>
      </c>
      <c r="H39" s="6" t="s">
        <v>177</v>
      </c>
      <c r="I39" s="6" t="s">
        <v>88</v>
      </c>
      <c r="J39" s="6">
        <v>0.762979985988676</v>
      </c>
      <c r="K39" s="28">
        <v>0.14658848614072501</v>
      </c>
      <c r="L39" s="28">
        <v>0.124007936507937</v>
      </c>
      <c r="M39" s="28">
        <v>0.19085487077534799</v>
      </c>
    </row>
    <row r="40" spans="1:13" x14ac:dyDescent="0.25">
      <c r="A40" s="6" t="s">
        <v>159</v>
      </c>
      <c r="B40" s="6" t="s">
        <v>88</v>
      </c>
      <c r="C40" s="6" t="s">
        <v>178</v>
      </c>
      <c r="D40" s="6">
        <v>1</v>
      </c>
      <c r="E40" s="6">
        <v>17629898</v>
      </c>
      <c r="F40" s="17">
        <v>1.4500000000000001E-8</v>
      </c>
      <c r="G40" s="6" t="s">
        <v>178</v>
      </c>
      <c r="H40" s="6" t="s">
        <v>179</v>
      </c>
      <c r="I40" s="6" t="s">
        <v>88</v>
      </c>
      <c r="J40" s="6">
        <v>0.77045994895717596</v>
      </c>
      <c r="K40" s="28">
        <v>0.14765458422174799</v>
      </c>
      <c r="L40" s="28">
        <v>0.124007936507937</v>
      </c>
      <c r="M40" s="28">
        <v>0.191848906560636</v>
      </c>
    </row>
    <row r="41" spans="1:13" x14ac:dyDescent="0.25">
      <c r="A41" s="6" t="s">
        <v>159</v>
      </c>
      <c r="B41" s="6" t="s">
        <v>88</v>
      </c>
      <c r="C41" s="6" t="s">
        <v>180</v>
      </c>
      <c r="D41" s="6">
        <v>1</v>
      </c>
      <c r="E41" s="6">
        <v>17631118</v>
      </c>
      <c r="F41" s="17">
        <v>1.4500000000000001E-8</v>
      </c>
      <c r="G41" s="6" t="s">
        <v>180</v>
      </c>
      <c r="H41" s="6" t="s">
        <v>181</v>
      </c>
      <c r="I41" s="6" t="s">
        <v>88</v>
      </c>
      <c r="J41" s="6">
        <v>0.77045994895717596</v>
      </c>
      <c r="K41" s="28">
        <v>0.147121535181237</v>
      </c>
      <c r="L41" s="28">
        <v>0.123015873015873</v>
      </c>
      <c r="M41" s="28">
        <v>0.191848906560636</v>
      </c>
    </row>
    <row r="42" spans="1:13" x14ac:dyDescent="0.25">
      <c r="A42" s="6" t="s">
        <v>159</v>
      </c>
      <c r="B42" s="6" t="s">
        <v>88</v>
      </c>
      <c r="C42" s="6" t="s">
        <v>182</v>
      </c>
      <c r="D42" s="6">
        <v>1</v>
      </c>
      <c r="E42" s="6">
        <v>17631652</v>
      </c>
      <c r="F42" s="17">
        <v>1.4500000000000001E-8</v>
      </c>
      <c r="G42" s="6" t="s">
        <v>182</v>
      </c>
      <c r="H42" s="6" t="s">
        <v>183</v>
      </c>
      <c r="I42" s="6" t="s">
        <v>88</v>
      </c>
      <c r="J42" s="6">
        <v>0.77045994895717596</v>
      </c>
      <c r="K42" s="28">
        <v>0.14765458422174799</v>
      </c>
      <c r="L42" s="28">
        <v>0.124007936507937</v>
      </c>
      <c r="M42" s="28">
        <v>0.19085487077534799</v>
      </c>
    </row>
    <row r="43" spans="1:13" x14ac:dyDescent="0.25">
      <c r="A43" s="6" t="s">
        <v>159</v>
      </c>
      <c r="B43" s="6" t="s">
        <v>88</v>
      </c>
      <c r="C43" s="6" t="s">
        <v>184</v>
      </c>
      <c r="D43" s="6">
        <v>1</v>
      </c>
      <c r="E43" s="6">
        <v>17630838</v>
      </c>
      <c r="F43" s="17">
        <v>1.4500000000000001E-8</v>
      </c>
      <c r="G43" s="6" t="s">
        <v>184</v>
      </c>
      <c r="H43" s="6" t="s">
        <v>185</v>
      </c>
      <c r="I43" s="6" t="s">
        <v>88</v>
      </c>
      <c r="J43" s="6">
        <v>0.77045994895717596</v>
      </c>
      <c r="K43" s="28">
        <v>0.14765458422174799</v>
      </c>
      <c r="L43" s="28">
        <v>0.123015873015873</v>
      </c>
      <c r="M43" s="28">
        <v>0.191848906560636</v>
      </c>
    </row>
    <row r="44" spans="1:13" x14ac:dyDescent="0.25">
      <c r="A44" s="6" t="s">
        <v>159</v>
      </c>
      <c r="B44" s="6" t="s">
        <v>88</v>
      </c>
      <c r="C44" s="6" t="s">
        <v>186</v>
      </c>
      <c r="D44" s="6">
        <v>1</v>
      </c>
      <c r="E44" s="6">
        <v>17631023</v>
      </c>
      <c r="F44" s="17">
        <v>1.4500000000000001E-8</v>
      </c>
      <c r="G44" s="6" t="s">
        <v>186</v>
      </c>
      <c r="H44" s="6" t="s">
        <v>187</v>
      </c>
      <c r="I44" s="6" t="s">
        <v>88</v>
      </c>
      <c r="J44" s="6">
        <v>0.77045994895717596</v>
      </c>
      <c r="K44" s="28">
        <v>0.147121535181237</v>
      </c>
      <c r="L44" s="28">
        <v>0.123015873015873</v>
      </c>
      <c r="M44" s="28">
        <v>0.19085487077534799</v>
      </c>
    </row>
    <row r="45" spans="1:13" x14ac:dyDescent="0.25">
      <c r="A45" s="6" t="s">
        <v>159</v>
      </c>
      <c r="B45" s="6" t="s">
        <v>88</v>
      </c>
      <c r="C45" s="6" t="s">
        <v>188</v>
      </c>
      <c r="D45" s="6">
        <v>1</v>
      </c>
      <c r="E45" s="6">
        <v>17627780</v>
      </c>
      <c r="F45" s="17">
        <v>1.4500000000000001E-8</v>
      </c>
      <c r="G45" s="6" t="s">
        <v>188</v>
      </c>
      <c r="H45" s="6" t="s">
        <v>189</v>
      </c>
      <c r="I45" s="6" t="s">
        <v>88</v>
      </c>
      <c r="J45" s="6">
        <v>0.77045994895717596</v>
      </c>
      <c r="K45" s="28">
        <v>0.14765458422174799</v>
      </c>
      <c r="L45" s="28">
        <v>0.124007936507937</v>
      </c>
      <c r="M45" s="28">
        <v>0.19085487077534799</v>
      </c>
    </row>
    <row r="46" spans="1:13" x14ac:dyDescent="0.25">
      <c r="A46" s="6" t="s">
        <v>159</v>
      </c>
      <c r="B46" s="6" t="s">
        <v>88</v>
      </c>
      <c r="C46" s="6" t="s">
        <v>190</v>
      </c>
      <c r="D46" s="6">
        <v>1</v>
      </c>
      <c r="E46" s="6">
        <v>17627383</v>
      </c>
      <c r="F46" s="17">
        <v>1.4500000000000001E-8</v>
      </c>
      <c r="G46" s="6" t="s">
        <v>190</v>
      </c>
      <c r="H46" s="6" t="s">
        <v>191</v>
      </c>
      <c r="I46" s="6" t="s">
        <v>88</v>
      </c>
      <c r="J46" s="6">
        <v>0.77045994895717596</v>
      </c>
      <c r="K46" s="28">
        <v>0.14765458422174799</v>
      </c>
      <c r="L46" s="28">
        <v>0.124007936507937</v>
      </c>
      <c r="M46" s="28">
        <v>0.19085487077534799</v>
      </c>
    </row>
    <row r="47" spans="1:13" x14ac:dyDescent="0.25">
      <c r="A47" s="6" t="s">
        <v>159</v>
      </c>
      <c r="B47" s="6" t="s">
        <v>88</v>
      </c>
      <c r="C47" s="6" t="s">
        <v>192</v>
      </c>
      <c r="D47" s="6">
        <v>1</v>
      </c>
      <c r="E47" s="6">
        <v>17622897</v>
      </c>
      <c r="F47" s="17">
        <v>1.4500000000000001E-8</v>
      </c>
      <c r="G47" s="6" t="s">
        <v>192</v>
      </c>
      <c r="H47" s="6" t="s">
        <v>193</v>
      </c>
      <c r="I47" s="6" t="s">
        <v>88</v>
      </c>
      <c r="J47" s="6">
        <v>0.77045994895717596</v>
      </c>
      <c r="K47" s="28">
        <v>0.14765458422174799</v>
      </c>
      <c r="L47" s="28">
        <v>0.124007936507937</v>
      </c>
      <c r="M47" s="28">
        <v>0.19085487077534799</v>
      </c>
    </row>
    <row r="48" spans="1:13" x14ac:dyDescent="0.25">
      <c r="A48" s="6" t="s">
        <v>159</v>
      </c>
      <c r="B48" s="6" t="s">
        <v>88</v>
      </c>
      <c r="C48" s="6" t="s">
        <v>194</v>
      </c>
      <c r="D48" s="6">
        <v>1</v>
      </c>
      <c r="E48" s="6">
        <v>17627006</v>
      </c>
      <c r="F48" s="17">
        <v>1.4500000000000001E-8</v>
      </c>
      <c r="G48" s="6" t="s">
        <v>194</v>
      </c>
      <c r="H48" s="6" t="s">
        <v>195</v>
      </c>
      <c r="I48" s="6" t="s">
        <v>88</v>
      </c>
      <c r="J48" s="6">
        <v>0.77045994895717596</v>
      </c>
      <c r="K48" s="28">
        <v>0.14765458422174799</v>
      </c>
      <c r="L48" s="28">
        <v>0.124007936507937</v>
      </c>
      <c r="M48" s="28">
        <v>0.191848906560636</v>
      </c>
    </row>
    <row r="49" spans="1:13" x14ac:dyDescent="0.25">
      <c r="A49" s="6" t="s">
        <v>97</v>
      </c>
      <c r="B49" s="6" t="s">
        <v>88</v>
      </c>
      <c r="C49" s="6" t="s">
        <v>196</v>
      </c>
      <c r="D49" s="6">
        <v>8</v>
      </c>
      <c r="E49" s="6">
        <v>135274269</v>
      </c>
      <c r="F49" s="6" t="s">
        <v>99</v>
      </c>
      <c r="G49" s="6" t="s">
        <v>196</v>
      </c>
      <c r="H49" s="6" t="s">
        <v>197</v>
      </c>
      <c r="I49" s="6" t="s">
        <v>88</v>
      </c>
      <c r="J49" s="6">
        <v>0.78775973722287795</v>
      </c>
      <c r="K49" s="28">
        <v>0.18816631130063999</v>
      </c>
      <c r="L49" s="28">
        <v>0.15</v>
      </c>
      <c r="M49" s="28">
        <v>0.42</v>
      </c>
    </row>
    <row r="50" spans="1:13" x14ac:dyDescent="0.25">
      <c r="A50" s="6" t="s">
        <v>159</v>
      </c>
      <c r="B50" s="6" t="s">
        <v>88</v>
      </c>
      <c r="C50" s="6" t="s">
        <v>198</v>
      </c>
      <c r="D50" s="6">
        <v>1</v>
      </c>
      <c r="E50" s="6">
        <v>17610156</v>
      </c>
      <c r="F50" s="17">
        <v>1.18E-8</v>
      </c>
      <c r="G50" s="6" t="s">
        <v>198</v>
      </c>
      <c r="H50" s="6" t="s">
        <v>199</v>
      </c>
      <c r="I50" s="6" t="s">
        <v>88</v>
      </c>
      <c r="J50" s="6">
        <v>0.792731187585206</v>
      </c>
      <c r="K50" s="28">
        <v>0.14658848614072501</v>
      </c>
      <c r="L50" s="28">
        <v>0.124007936507937</v>
      </c>
      <c r="M50" s="28">
        <v>0.17594433399602399</v>
      </c>
    </row>
    <row r="51" spans="1:13" x14ac:dyDescent="0.25">
      <c r="A51" s="6" t="s">
        <v>159</v>
      </c>
      <c r="B51" s="6" t="s">
        <v>88</v>
      </c>
      <c r="C51" s="6" t="s">
        <v>200</v>
      </c>
      <c r="D51" s="6">
        <v>1</v>
      </c>
      <c r="E51" s="6">
        <v>17615143</v>
      </c>
      <c r="F51" s="17">
        <v>1.4300000000000001E-8</v>
      </c>
      <c r="G51" s="6" t="s">
        <v>200</v>
      </c>
      <c r="H51" s="6" t="s">
        <v>201</v>
      </c>
      <c r="I51" s="6" t="s">
        <v>88</v>
      </c>
      <c r="J51" s="6">
        <v>0.792731187585206</v>
      </c>
      <c r="K51" s="28">
        <v>0.14658848614072501</v>
      </c>
      <c r="L51" s="28">
        <v>0.124007936507937</v>
      </c>
      <c r="M51" s="28">
        <v>0.18986083499006001</v>
      </c>
    </row>
    <row r="52" spans="1:13" x14ac:dyDescent="0.25">
      <c r="A52" s="6" t="s">
        <v>159</v>
      </c>
      <c r="B52" s="6" t="s">
        <v>88</v>
      </c>
      <c r="C52" s="6" t="s">
        <v>202</v>
      </c>
      <c r="D52" s="6">
        <v>1</v>
      </c>
      <c r="E52" s="6">
        <v>17610607</v>
      </c>
      <c r="F52" s="17">
        <v>1.59E-8</v>
      </c>
      <c r="G52" s="6" t="s">
        <v>202</v>
      </c>
      <c r="H52" s="6" t="s">
        <v>203</v>
      </c>
      <c r="I52" s="6" t="s">
        <v>88</v>
      </c>
      <c r="J52" s="6">
        <v>0.792731187585206</v>
      </c>
      <c r="K52" s="28">
        <v>0.14658848614072501</v>
      </c>
      <c r="L52" s="28">
        <v>0.124007936507937</v>
      </c>
      <c r="M52" s="28">
        <v>0.176938369781312</v>
      </c>
    </row>
    <row r="53" spans="1:13" x14ac:dyDescent="0.25">
      <c r="A53" s="6" t="s">
        <v>97</v>
      </c>
      <c r="B53" s="6" t="s">
        <v>88</v>
      </c>
      <c r="C53" s="6" t="s">
        <v>204</v>
      </c>
      <c r="D53" s="6">
        <v>2</v>
      </c>
      <c r="E53" s="6">
        <v>25439262</v>
      </c>
      <c r="F53" s="6" t="s">
        <v>99</v>
      </c>
      <c r="G53" s="6" t="s">
        <v>204</v>
      </c>
      <c r="H53" s="6" t="s">
        <v>205</v>
      </c>
      <c r="I53" s="6" t="s">
        <v>88</v>
      </c>
      <c r="J53" s="6">
        <v>0.83828646107226201</v>
      </c>
      <c r="K53" s="28">
        <v>0.18336886993603399</v>
      </c>
      <c r="L53" s="28">
        <v>0.20833333333333301</v>
      </c>
      <c r="M53" s="28">
        <v>0.19681908548707799</v>
      </c>
    </row>
    <row r="54" spans="1:13" x14ac:dyDescent="0.25">
      <c r="A54" s="6" t="s">
        <v>97</v>
      </c>
      <c r="B54" s="6" t="s">
        <v>88</v>
      </c>
      <c r="C54" s="6" t="s">
        <v>206</v>
      </c>
      <c r="D54" s="6">
        <v>5</v>
      </c>
      <c r="E54" s="6">
        <v>74179975</v>
      </c>
      <c r="F54" s="6" t="s">
        <v>99</v>
      </c>
      <c r="G54" s="6" t="s">
        <v>206</v>
      </c>
      <c r="H54" s="6" t="s">
        <v>207</v>
      </c>
      <c r="I54" s="6" t="s">
        <v>88</v>
      </c>
      <c r="J54" s="6">
        <v>0.85148751673352796</v>
      </c>
      <c r="K54" s="28">
        <v>0.13326226012793199</v>
      </c>
      <c r="L54" s="28">
        <v>0.17361111111111099</v>
      </c>
      <c r="M54" s="28">
        <v>0.15506958250496999</v>
      </c>
    </row>
    <row r="55" spans="1:13" x14ac:dyDescent="0.25">
      <c r="A55" s="6" t="s">
        <v>97</v>
      </c>
      <c r="B55" s="6" t="s">
        <v>88</v>
      </c>
      <c r="C55" s="6" t="s">
        <v>208</v>
      </c>
      <c r="D55" s="6">
        <v>22</v>
      </c>
      <c r="E55" s="6">
        <v>31529043</v>
      </c>
      <c r="F55" s="6" t="s">
        <v>99</v>
      </c>
      <c r="G55" s="6" t="s">
        <v>208</v>
      </c>
      <c r="H55" s="6" t="s">
        <v>209</v>
      </c>
      <c r="I55" s="6" t="s">
        <v>88</v>
      </c>
      <c r="J55" s="6">
        <v>0.86828932967484496</v>
      </c>
      <c r="K55" s="28">
        <v>0.18230277185501101</v>
      </c>
      <c r="L55" s="28">
        <v>0.170634920634921</v>
      </c>
      <c r="M55" s="28">
        <v>0.26143141153081501</v>
      </c>
    </row>
    <row r="56" spans="1:13" x14ac:dyDescent="0.25">
      <c r="A56" s="6" t="s">
        <v>97</v>
      </c>
      <c r="B56" s="6" t="s">
        <v>88</v>
      </c>
      <c r="C56" s="6" t="s">
        <v>210</v>
      </c>
      <c r="D56" s="6">
        <v>3</v>
      </c>
      <c r="E56" s="6">
        <v>146268616</v>
      </c>
      <c r="F56" s="6" t="s">
        <v>99</v>
      </c>
      <c r="G56" s="6" t="s">
        <v>210</v>
      </c>
      <c r="H56" s="6" t="s">
        <v>211</v>
      </c>
      <c r="I56" s="6" t="s">
        <v>88</v>
      </c>
      <c r="J56" s="6">
        <v>0.89627315859485202</v>
      </c>
      <c r="K56" s="28">
        <v>0.11833688699360299</v>
      </c>
      <c r="L56" s="28">
        <v>0.125</v>
      </c>
      <c r="M56" s="28">
        <v>0.15407554671968199</v>
      </c>
    </row>
    <row r="57" spans="1:13" x14ac:dyDescent="0.25">
      <c r="A57" s="6" t="s">
        <v>97</v>
      </c>
      <c r="B57" s="6" t="s">
        <v>88</v>
      </c>
      <c r="C57" s="6" t="s">
        <v>212</v>
      </c>
      <c r="D57" s="6">
        <v>8</v>
      </c>
      <c r="E57" s="6">
        <v>19885934</v>
      </c>
      <c r="F57" s="6" t="s">
        <v>99</v>
      </c>
      <c r="G57" s="6" t="s">
        <v>213</v>
      </c>
      <c r="H57" s="6" t="s">
        <v>214</v>
      </c>
      <c r="I57" s="6" t="s">
        <v>88</v>
      </c>
      <c r="J57" s="6">
        <v>0.89880640072975504</v>
      </c>
      <c r="K57" s="28">
        <v>8.0490405117270805E-2</v>
      </c>
      <c r="L57" s="28">
        <v>0.11</v>
      </c>
      <c r="M57" s="28">
        <v>0.13</v>
      </c>
    </row>
    <row r="58" spans="1:13" x14ac:dyDescent="0.25">
      <c r="A58" s="6" t="s">
        <v>97</v>
      </c>
      <c r="B58" s="6" t="s">
        <v>88</v>
      </c>
      <c r="C58" s="6" t="s">
        <v>215</v>
      </c>
      <c r="D58" s="6">
        <v>15</v>
      </c>
      <c r="E58" s="6">
        <v>26606605</v>
      </c>
      <c r="F58" s="6" t="s">
        <v>99</v>
      </c>
      <c r="G58" s="6" t="s">
        <v>215</v>
      </c>
      <c r="H58" s="6" t="s">
        <v>216</v>
      </c>
      <c r="I58" s="6" t="s">
        <v>88</v>
      </c>
      <c r="J58" s="6">
        <v>0.92866991541724497</v>
      </c>
      <c r="K58" s="28">
        <v>8.2622601279317698E-2</v>
      </c>
      <c r="L58" s="28">
        <v>7.0436507936507894E-2</v>
      </c>
      <c r="M58" s="28">
        <v>0.12823061630218699</v>
      </c>
    </row>
    <row r="59" spans="1:13" x14ac:dyDescent="0.25">
      <c r="A59" s="6" t="s">
        <v>97</v>
      </c>
      <c r="B59" s="6" t="s">
        <v>88</v>
      </c>
      <c r="C59" s="6" t="s">
        <v>217</v>
      </c>
      <c r="D59" s="6">
        <v>12</v>
      </c>
      <c r="E59" s="6">
        <v>48269798</v>
      </c>
      <c r="F59" s="6" t="s">
        <v>99</v>
      </c>
      <c r="G59" s="6" t="s">
        <v>217</v>
      </c>
      <c r="H59" s="6" t="s">
        <v>218</v>
      </c>
      <c r="I59" s="6" t="s">
        <v>88</v>
      </c>
      <c r="J59" s="6">
        <v>0.94324392851401295</v>
      </c>
      <c r="K59" s="28">
        <v>3.2515991471215401E-2</v>
      </c>
      <c r="L59" s="28">
        <v>0.04</v>
      </c>
      <c r="M59" s="28">
        <v>0.16</v>
      </c>
    </row>
    <row r="60" spans="1:13" x14ac:dyDescent="0.25">
      <c r="A60" s="6" t="s">
        <v>97</v>
      </c>
      <c r="B60" s="6" t="s">
        <v>88</v>
      </c>
      <c r="C60" s="6" t="s">
        <v>219</v>
      </c>
      <c r="D60" s="6">
        <v>8</v>
      </c>
      <c r="E60" s="6">
        <v>3705807</v>
      </c>
      <c r="F60" s="6" t="s">
        <v>99</v>
      </c>
      <c r="G60" s="6" t="s">
        <v>219</v>
      </c>
      <c r="H60" s="6" t="s">
        <v>220</v>
      </c>
      <c r="I60" s="6" t="s">
        <v>88</v>
      </c>
      <c r="J60" s="6">
        <v>0.96469639015977304</v>
      </c>
      <c r="K60" s="28">
        <v>8.3155650319829397E-2</v>
      </c>
      <c r="L60" s="28">
        <v>6.9444444444444406E-2</v>
      </c>
      <c r="M60" s="28">
        <v>0.141153081510934</v>
      </c>
    </row>
    <row r="61" spans="1:13" x14ac:dyDescent="0.25">
      <c r="A61" s="6" t="s">
        <v>97</v>
      </c>
      <c r="B61" s="6" t="s">
        <v>88</v>
      </c>
      <c r="C61" s="6" t="s">
        <v>221</v>
      </c>
      <c r="D61" s="6">
        <v>2</v>
      </c>
      <c r="E61" s="6">
        <v>34339420</v>
      </c>
      <c r="F61" s="6" t="s">
        <v>99</v>
      </c>
      <c r="G61" s="6" t="s">
        <v>221</v>
      </c>
      <c r="H61" s="6" t="s">
        <v>222</v>
      </c>
      <c r="I61" s="6" t="s">
        <v>88</v>
      </c>
      <c r="J61" s="6" t="s">
        <v>223</v>
      </c>
      <c r="K61" s="28">
        <v>3.1982942430703598E-3</v>
      </c>
      <c r="L61" s="28">
        <v>0</v>
      </c>
      <c r="M61" s="28">
        <v>0.11</v>
      </c>
    </row>
    <row r="62" spans="1:13" x14ac:dyDescent="0.25">
      <c r="A62" s="6" t="s">
        <v>97</v>
      </c>
      <c r="B62" s="6" t="s">
        <v>88</v>
      </c>
      <c r="C62" s="6" t="s">
        <v>224</v>
      </c>
      <c r="D62" s="6">
        <v>17</v>
      </c>
      <c r="E62" s="6">
        <v>32258877</v>
      </c>
      <c r="F62" s="6" t="s">
        <v>99</v>
      </c>
      <c r="G62" s="6" t="s">
        <v>224</v>
      </c>
      <c r="H62" s="6" t="s">
        <v>225</v>
      </c>
      <c r="I62" s="6" t="s">
        <v>88</v>
      </c>
      <c r="J62" s="6" t="s">
        <v>223</v>
      </c>
      <c r="K62" s="28">
        <v>4.7974413646055397E-3</v>
      </c>
      <c r="L62" s="28">
        <v>0</v>
      </c>
      <c r="M62" s="28">
        <v>0.1</v>
      </c>
    </row>
    <row r="63" spans="1:13" x14ac:dyDescent="0.25">
      <c r="A63" s="6" t="s">
        <v>97</v>
      </c>
      <c r="B63" s="6" t="s">
        <v>88</v>
      </c>
      <c r="C63" s="6" t="s">
        <v>226</v>
      </c>
      <c r="D63" s="6">
        <v>2</v>
      </c>
      <c r="E63" s="6">
        <v>34068392</v>
      </c>
      <c r="F63" s="6" t="s">
        <v>99</v>
      </c>
      <c r="G63" s="6" t="s">
        <v>226</v>
      </c>
      <c r="H63" s="6" t="s">
        <v>227</v>
      </c>
      <c r="I63" s="6" t="s">
        <v>88</v>
      </c>
      <c r="J63" s="6" t="s">
        <v>223</v>
      </c>
      <c r="K63" s="28">
        <v>4.5863539445628997E-3</v>
      </c>
      <c r="L63" s="28">
        <v>0.01</v>
      </c>
      <c r="M63" s="28">
        <v>0.16</v>
      </c>
    </row>
    <row r="64" spans="1:13" x14ac:dyDescent="0.25">
      <c r="A64" s="6" t="s">
        <v>97</v>
      </c>
      <c r="B64" s="6" t="s">
        <v>88</v>
      </c>
      <c r="C64" s="6" t="s">
        <v>228</v>
      </c>
      <c r="D64" s="6">
        <v>1</v>
      </c>
      <c r="E64" s="6">
        <v>172777616</v>
      </c>
      <c r="F64" s="6" t="s">
        <v>99</v>
      </c>
      <c r="G64" s="6" t="s">
        <v>228</v>
      </c>
      <c r="H64" s="6" t="s">
        <v>229</v>
      </c>
      <c r="I64" s="6" t="s">
        <v>88</v>
      </c>
      <c r="J64" s="6" t="s">
        <v>223</v>
      </c>
      <c r="K64" s="28">
        <v>9.5660980810234504E-3</v>
      </c>
      <c r="L64" s="28">
        <v>0.02</v>
      </c>
      <c r="M64" s="28">
        <v>0.11</v>
      </c>
    </row>
    <row r="65" spans="1:13" x14ac:dyDescent="0.25">
      <c r="A65" s="6" t="s">
        <v>159</v>
      </c>
      <c r="B65" s="6" t="s">
        <v>88</v>
      </c>
      <c r="C65" s="6" t="s">
        <v>230</v>
      </c>
      <c r="D65" s="6">
        <v>2</v>
      </c>
      <c r="E65" s="6">
        <v>136608646</v>
      </c>
      <c r="F65" s="17">
        <v>2.9300000000000002E-10</v>
      </c>
      <c r="G65" s="6" t="s">
        <v>231</v>
      </c>
      <c r="H65" s="6" t="s">
        <v>232</v>
      </c>
      <c r="I65" s="6" t="s">
        <v>88</v>
      </c>
      <c r="J65" s="6" t="s">
        <v>223</v>
      </c>
      <c r="K65" s="28">
        <v>0</v>
      </c>
      <c r="L65" s="28">
        <v>0</v>
      </c>
      <c r="M65" s="28">
        <v>0.52</v>
      </c>
    </row>
    <row r="66" spans="1:13" x14ac:dyDescent="0.25">
      <c r="A66" s="6" t="s">
        <v>159</v>
      </c>
      <c r="B66" s="6" t="s">
        <v>88</v>
      </c>
      <c r="C66" s="6" t="s">
        <v>233</v>
      </c>
      <c r="D66" s="6">
        <v>2</v>
      </c>
      <c r="E66" s="6">
        <v>136616754</v>
      </c>
      <c r="F66" s="17">
        <v>3.1E-9</v>
      </c>
      <c r="G66" s="6" t="s">
        <v>234</v>
      </c>
      <c r="H66" s="6" t="s">
        <v>235</v>
      </c>
      <c r="I66" s="6" t="s">
        <v>88</v>
      </c>
      <c r="J66" s="6" t="s">
        <v>223</v>
      </c>
      <c r="K66" s="28">
        <v>0</v>
      </c>
      <c r="L66" s="28">
        <v>0</v>
      </c>
      <c r="M66" s="28">
        <v>0.52</v>
      </c>
    </row>
    <row r="67" spans="1:13" x14ac:dyDescent="0.25">
      <c r="A67" s="6" t="s">
        <v>159</v>
      </c>
      <c r="B67" s="6" t="s">
        <v>88</v>
      </c>
      <c r="C67" s="6" t="s">
        <v>236</v>
      </c>
      <c r="D67" s="6">
        <v>2</v>
      </c>
      <c r="E67" s="6">
        <v>136707982</v>
      </c>
      <c r="F67" s="17">
        <v>1.5300000000000001E-8</v>
      </c>
      <c r="G67" s="6" t="s">
        <v>236</v>
      </c>
      <c r="H67" s="6" t="s">
        <v>237</v>
      </c>
      <c r="I67" s="6" t="s">
        <v>88</v>
      </c>
      <c r="J67" s="6" t="s">
        <v>223</v>
      </c>
      <c r="K67" s="28">
        <v>5.3304904051172696E-4</v>
      </c>
      <c r="L67" s="28">
        <v>0.01</v>
      </c>
      <c r="M67" s="28">
        <v>0.47</v>
      </c>
    </row>
    <row r="68" spans="1:13" x14ac:dyDescent="0.25">
      <c r="A68" s="6" t="s">
        <v>97</v>
      </c>
      <c r="B68" s="6" t="s">
        <v>88</v>
      </c>
      <c r="C68" s="6" t="s">
        <v>238</v>
      </c>
      <c r="D68" s="6">
        <v>3</v>
      </c>
      <c r="E68" s="6">
        <v>50071965</v>
      </c>
      <c r="F68" s="6" t="s">
        <v>99</v>
      </c>
      <c r="G68" s="6" t="s">
        <v>239</v>
      </c>
      <c r="H68" s="6" t="s">
        <v>240</v>
      </c>
      <c r="I68" s="6" t="s">
        <v>88</v>
      </c>
      <c r="J68" s="6" t="s">
        <v>223</v>
      </c>
      <c r="K68" s="28">
        <v>0</v>
      </c>
      <c r="L68" s="28">
        <v>0</v>
      </c>
      <c r="M68" s="28">
        <v>0.66</v>
      </c>
    </row>
  </sheetData>
  <mergeCells count="3">
    <mergeCell ref="A3:F3"/>
    <mergeCell ref="G3:J3"/>
    <mergeCell ref="K3:M3"/>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4457CE-5A37-4DC2-98D7-C29FDBD1C7F6}">
  <dimension ref="A1:Q395"/>
  <sheetViews>
    <sheetView workbookViewId="0">
      <selection activeCell="G17" sqref="G17"/>
    </sheetView>
  </sheetViews>
  <sheetFormatPr defaultRowHeight="15" x14ac:dyDescent="0.25"/>
  <cols>
    <col min="1" max="2" width="9" style="6"/>
    <col min="3" max="3" width="5.75" style="6" customWidth="1"/>
    <col min="4" max="4" width="10.5" style="6" bestFit="1" customWidth="1"/>
    <col min="5" max="5" width="22.25" style="6" customWidth="1"/>
    <col min="6" max="6" width="9.125" style="6" bestFit="1" customWidth="1"/>
    <col min="7" max="7" width="9" style="6"/>
    <col min="8" max="8" width="5.125" style="6" customWidth="1"/>
    <col min="9" max="9" width="12.75" style="6" customWidth="1"/>
    <col min="10" max="10" width="14.75" style="6" customWidth="1"/>
    <col min="11" max="11" width="20.375" style="6" customWidth="1"/>
    <col min="12" max="12" width="6.125" style="6" customWidth="1"/>
    <col min="13" max="14" width="5.625" style="6" customWidth="1"/>
    <col min="15" max="15" width="6.375" style="6" customWidth="1"/>
    <col min="16" max="17" width="9.125" style="6" bestFit="1" customWidth="1"/>
    <col min="18" max="16384" width="9" style="6"/>
  </cols>
  <sheetData>
    <row r="1" spans="1:17" s="50" customFormat="1" ht="14.25" x14ac:dyDescent="0.2">
      <c r="A1" s="50" t="s">
        <v>4043</v>
      </c>
      <c r="B1" s="51"/>
    </row>
    <row r="2" spans="1:17" s="50" customFormat="1" ht="14.25" x14ac:dyDescent="0.2"/>
    <row r="3" spans="1:17" x14ac:dyDescent="0.25">
      <c r="A3" s="118" t="s">
        <v>1322</v>
      </c>
      <c r="B3" s="118"/>
      <c r="C3" s="118"/>
      <c r="D3" s="118"/>
      <c r="E3" s="118"/>
      <c r="F3" s="118"/>
      <c r="G3" s="118" t="s">
        <v>1323</v>
      </c>
      <c r="H3" s="118"/>
      <c r="I3" s="118"/>
      <c r="J3" s="118"/>
      <c r="K3" s="118"/>
      <c r="L3" s="118"/>
      <c r="M3" s="118"/>
      <c r="N3" s="118"/>
      <c r="O3" s="118"/>
      <c r="P3" s="118"/>
      <c r="Q3" s="118"/>
    </row>
    <row r="4" spans="1:17" s="50" customFormat="1" ht="14.25" x14ac:dyDescent="0.2">
      <c r="A4" s="50" t="s">
        <v>352</v>
      </c>
      <c r="B4" s="50" t="s">
        <v>29</v>
      </c>
      <c r="C4" s="50" t="s">
        <v>353</v>
      </c>
      <c r="D4" s="50" t="s">
        <v>354</v>
      </c>
      <c r="E4" s="50" t="s">
        <v>355</v>
      </c>
      <c r="F4" s="50" t="s">
        <v>356</v>
      </c>
      <c r="G4" s="50" t="s">
        <v>29</v>
      </c>
      <c r="H4" s="50" t="s">
        <v>353</v>
      </c>
      <c r="I4" s="50" t="s">
        <v>1321</v>
      </c>
      <c r="J4" s="50" t="s">
        <v>357</v>
      </c>
      <c r="K4" s="50" t="s">
        <v>358</v>
      </c>
      <c r="L4" s="50" t="s">
        <v>1366</v>
      </c>
      <c r="M4" s="50" t="s">
        <v>1367</v>
      </c>
      <c r="N4" s="50" t="s">
        <v>1368</v>
      </c>
      <c r="O4" s="50" t="s">
        <v>1421</v>
      </c>
      <c r="P4" s="50" t="s">
        <v>63</v>
      </c>
      <c r="Q4" s="50" t="s">
        <v>359</v>
      </c>
    </row>
    <row r="5" spans="1:17" x14ac:dyDescent="0.25">
      <c r="A5" s="6" t="s">
        <v>360</v>
      </c>
      <c r="B5" s="6" t="s">
        <v>361</v>
      </c>
      <c r="C5" s="6">
        <v>11</v>
      </c>
      <c r="D5" s="6">
        <v>126045822</v>
      </c>
      <c r="E5" s="6" t="s">
        <v>362</v>
      </c>
      <c r="F5" s="17">
        <v>3.9700000000000001E-6</v>
      </c>
      <c r="G5" s="6" t="s">
        <v>361</v>
      </c>
      <c r="H5" s="6">
        <v>11</v>
      </c>
      <c r="I5" s="6">
        <v>126175927</v>
      </c>
      <c r="J5" s="6" t="s">
        <v>1369</v>
      </c>
      <c r="K5" s="6" t="s">
        <v>1370</v>
      </c>
      <c r="L5" s="6" t="s">
        <v>36</v>
      </c>
      <c r="M5" s="6" t="s">
        <v>45</v>
      </c>
      <c r="N5" s="6">
        <v>0.2646</v>
      </c>
      <c r="O5" s="6">
        <v>3.6640000000000001</v>
      </c>
      <c r="P5" s="17">
        <v>4.0769999999999998E-5</v>
      </c>
      <c r="Q5" s="6" t="b">
        <v>1</v>
      </c>
    </row>
    <row r="6" spans="1:17" x14ac:dyDescent="0.25">
      <c r="A6" s="6" t="s">
        <v>1481</v>
      </c>
      <c r="B6" s="6" t="s">
        <v>363</v>
      </c>
      <c r="C6" s="6">
        <v>10</v>
      </c>
      <c r="D6" s="6">
        <v>24134575</v>
      </c>
      <c r="E6" s="6" t="s">
        <v>364</v>
      </c>
      <c r="F6" s="17">
        <v>6.3000000000000002E-9</v>
      </c>
      <c r="G6" s="6" t="s">
        <v>363</v>
      </c>
      <c r="H6" s="6">
        <v>10</v>
      </c>
      <c r="I6" s="6">
        <v>23845646</v>
      </c>
      <c r="J6" s="6" t="s">
        <v>365</v>
      </c>
      <c r="K6" s="6" t="s">
        <v>366</v>
      </c>
      <c r="L6" s="6" t="s">
        <v>45</v>
      </c>
      <c r="M6" s="6" t="s">
        <v>36</v>
      </c>
      <c r="N6" s="6">
        <v>-0.66349999999999998</v>
      </c>
      <c r="O6" s="6">
        <v>-3.6120000000000001</v>
      </c>
      <c r="P6" s="17">
        <v>4.1610000000000003E-5</v>
      </c>
      <c r="Q6" s="6" t="b">
        <v>1</v>
      </c>
    </row>
    <row r="7" spans="1:17" x14ac:dyDescent="0.25">
      <c r="A7" s="6" t="s">
        <v>1481</v>
      </c>
      <c r="B7" s="6" t="s">
        <v>367</v>
      </c>
      <c r="C7" s="6">
        <v>10</v>
      </c>
      <c r="D7" s="6">
        <v>24144734</v>
      </c>
      <c r="E7" s="6" t="s">
        <v>364</v>
      </c>
      <c r="F7" s="17">
        <v>1.37E-8</v>
      </c>
      <c r="G7" s="6" t="s">
        <v>367</v>
      </c>
      <c r="H7" s="6">
        <v>10</v>
      </c>
      <c r="I7" s="6">
        <v>23855805</v>
      </c>
      <c r="J7" s="6" t="s">
        <v>368</v>
      </c>
      <c r="K7" s="6" t="s">
        <v>366</v>
      </c>
      <c r="L7" s="6" t="s">
        <v>34</v>
      </c>
      <c r="M7" s="6" t="s">
        <v>40</v>
      </c>
      <c r="N7" s="6">
        <v>-0.65820000000000001</v>
      </c>
      <c r="O7" s="6">
        <v>-3.5529999999999999</v>
      </c>
      <c r="P7" s="17">
        <v>4.2079999999999997E-5</v>
      </c>
      <c r="Q7" s="6" t="b">
        <v>1</v>
      </c>
    </row>
    <row r="8" spans="1:17" x14ac:dyDescent="0.25">
      <c r="A8" s="6" t="s">
        <v>1481</v>
      </c>
      <c r="B8" s="6" t="s">
        <v>369</v>
      </c>
      <c r="C8" s="6">
        <v>10</v>
      </c>
      <c r="D8" s="6">
        <v>24128433</v>
      </c>
      <c r="E8" s="6" t="s">
        <v>364</v>
      </c>
      <c r="F8" s="17">
        <v>1.0600000000000001E-8</v>
      </c>
      <c r="G8" s="6" t="s">
        <v>369</v>
      </c>
      <c r="H8" s="6">
        <v>10</v>
      </c>
      <c r="I8" s="6">
        <v>23839504</v>
      </c>
      <c r="J8" s="6" t="s">
        <v>370</v>
      </c>
      <c r="K8" s="6" t="s">
        <v>366</v>
      </c>
      <c r="L8" s="6" t="s">
        <v>40</v>
      </c>
      <c r="M8" s="6" t="s">
        <v>34</v>
      </c>
      <c r="N8" s="6">
        <v>-0.66669999999999996</v>
      </c>
      <c r="O8" s="6">
        <v>-3.5859999999999999</v>
      </c>
      <c r="P8" s="17">
        <v>4.2500000000000003E-5</v>
      </c>
      <c r="Q8" s="6" t="b">
        <v>1</v>
      </c>
    </row>
    <row r="9" spans="1:17" x14ac:dyDescent="0.25">
      <c r="A9" s="6" t="s">
        <v>97</v>
      </c>
      <c r="B9" s="6" t="s">
        <v>371</v>
      </c>
      <c r="C9" s="6">
        <v>9</v>
      </c>
      <c r="D9" s="6">
        <v>71167878</v>
      </c>
      <c r="E9" s="6" t="s">
        <v>372</v>
      </c>
      <c r="F9" s="17">
        <v>2.0599999999999999E-8</v>
      </c>
      <c r="G9" s="6" t="s">
        <v>371</v>
      </c>
      <c r="H9" s="6">
        <v>9</v>
      </c>
      <c r="I9" s="6">
        <v>68552962</v>
      </c>
      <c r="J9" s="6" t="s">
        <v>373</v>
      </c>
      <c r="K9" s="6" t="s">
        <v>1371</v>
      </c>
      <c r="L9" s="6" t="s">
        <v>45</v>
      </c>
      <c r="M9" s="6" t="s">
        <v>36</v>
      </c>
      <c r="N9" s="6">
        <v>0.39410000000000001</v>
      </c>
      <c r="O9" s="6">
        <v>2.7839999999999998</v>
      </c>
      <c r="P9" s="17">
        <v>4.8319999999999998E-5</v>
      </c>
      <c r="Q9" s="6" t="b">
        <v>0</v>
      </c>
    </row>
    <row r="10" spans="1:17" x14ac:dyDescent="0.25">
      <c r="A10" s="6" t="s">
        <v>1481</v>
      </c>
      <c r="B10" s="6" t="s">
        <v>374</v>
      </c>
      <c r="C10" s="6">
        <v>10</v>
      </c>
      <c r="D10" s="6">
        <v>24126693</v>
      </c>
      <c r="E10" s="6" t="s">
        <v>364</v>
      </c>
      <c r="F10" s="17">
        <v>1.2100000000000001E-8</v>
      </c>
      <c r="G10" s="6" t="s">
        <v>374</v>
      </c>
      <c r="H10" s="6">
        <v>10</v>
      </c>
      <c r="I10" s="6">
        <v>23837764</v>
      </c>
      <c r="J10" s="6" t="s">
        <v>375</v>
      </c>
      <c r="K10" s="6" t="s">
        <v>366</v>
      </c>
      <c r="L10" s="6" t="s">
        <v>45</v>
      </c>
      <c r="M10" s="6" t="s">
        <v>36</v>
      </c>
      <c r="N10" s="6">
        <v>-0.65180000000000005</v>
      </c>
      <c r="O10" s="6">
        <v>-3.5129999999999999</v>
      </c>
      <c r="P10" s="17">
        <v>5.4700000000000001E-5</v>
      </c>
      <c r="Q10" s="6" t="b">
        <v>1</v>
      </c>
    </row>
    <row r="11" spans="1:17" x14ac:dyDescent="0.25">
      <c r="A11" s="6" t="s">
        <v>1481</v>
      </c>
      <c r="B11" s="6" t="s">
        <v>376</v>
      </c>
      <c r="C11" s="6">
        <v>10</v>
      </c>
      <c r="D11" s="6">
        <v>24136008</v>
      </c>
      <c r="E11" s="6" t="s">
        <v>364</v>
      </c>
      <c r="F11" s="17">
        <v>5.2300000000000003E-9</v>
      </c>
      <c r="G11" s="6" t="s">
        <v>376</v>
      </c>
      <c r="H11" s="6">
        <v>10</v>
      </c>
      <c r="I11" s="6">
        <v>23847079</v>
      </c>
      <c r="J11" s="6" t="s">
        <v>377</v>
      </c>
      <c r="K11" s="6" t="s">
        <v>366</v>
      </c>
      <c r="L11" s="6" t="s">
        <v>36</v>
      </c>
      <c r="M11" s="6" t="s">
        <v>45</v>
      </c>
      <c r="N11" s="6">
        <v>-0.65180000000000005</v>
      </c>
      <c r="O11" s="6">
        <v>-3.5129999999999999</v>
      </c>
      <c r="P11" s="17">
        <v>5.4700000000000001E-5</v>
      </c>
      <c r="Q11" s="6" t="b">
        <v>1</v>
      </c>
    </row>
    <row r="12" spans="1:17" x14ac:dyDescent="0.25">
      <c r="A12" s="6" t="s">
        <v>1481</v>
      </c>
      <c r="B12" s="6" t="s">
        <v>378</v>
      </c>
      <c r="C12" s="6">
        <v>10</v>
      </c>
      <c r="D12" s="6">
        <v>24138567</v>
      </c>
      <c r="E12" s="6" t="s">
        <v>364</v>
      </c>
      <c r="F12" s="17">
        <v>1.37E-8</v>
      </c>
      <c r="G12" s="6" t="s">
        <v>378</v>
      </c>
      <c r="H12" s="6">
        <v>10</v>
      </c>
      <c r="I12" s="6">
        <v>23849638</v>
      </c>
      <c r="J12" s="6" t="s">
        <v>379</v>
      </c>
      <c r="K12" s="6" t="s">
        <v>366</v>
      </c>
      <c r="L12" s="6" t="s">
        <v>45</v>
      </c>
      <c r="M12" s="6" t="s">
        <v>36</v>
      </c>
      <c r="N12" s="6">
        <v>-0.65180000000000005</v>
      </c>
      <c r="O12" s="6">
        <v>-3.5129999999999999</v>
      </c>
      <c r="P12" s="17">
        <v>5.4700000000000001E-5</v>
      </c>
      <c r="Q12" s="6" t="b">
        <v>1</v>
      </c>
    </row>
    <row r="13" spans="1:17" x14ac:dyDescent="0.25">
      <c r="A13" s="6" t="s">
        <v>1481</v>
      </c>
      <c r="B13" s="6" t="s">
        <v>380</v>
      </c>
      <c r="C13" s="6">
        <v>10</v>
      </c>
      <c r="D13" s="6">
        <v>24129383</v>
      </c>
      <c r="E13" s="6" t="s">
        <v>364</v>
      </c>
      <c r="F13" s="17">
        <v>1.44E-8</v>
      </c>
      <c r="G13" s="6" t="s">
        <v>380</v>
      </c>
      <c r="H13" s="6">
        <v>10</v>
      </c>
      <c r="I13" s="6">
        <v>23840454</v>
      </c>
      <c r="J13" s="6" t="s">
        <v>381</v>
      </c>
      <c r="K13" s="6" t="s">
        <v>1482</v>
      </c>
      <c r="L13" s="6" t="s">
        <v>45</v>
      </c>
      <c r="M13" s="6" t="s">
        <v>36</v>
      </c>
      <c r="N13" s="6">
        <v>-0.65180000000000005</v>
      </c>
      <c r="O13" s="6">
        <v>-3.5129999999999999</v>
      </c>
      <c r="P13" s="17">
        <v>5.4700000000000001E-5</v>
      </c>
      <c r="Q13" s="6" t="b">
        <v>1</v>
      </c>
    </row>
    <row r="14" spans="1:17" x14ac:dyDescent="0.25">
      <c r="A14" s="6" t="s">
        <v>382</v>
      </c>
      <c r="B14" s="6" t="s">
        <v>383</v>
      </c>
      <c r="C14" s="6">
        <v>7</v>
      </c>
      <c r="D14" s="6">
        <v>38465243</v>
      </c>
      <c r="E14" s="6" t="s">
        <v>384</v>
      </c>
      <c r="F14" s="17">
        <v>4.6800000000000004E-9</v>
      </c>
      <c r="G14" s="6" t="s">
        <v>383</v>
      </c>
      <c r="H14" s="6">
        <v>7</v>
      </c>
      <c r="I14" s="6">
        <v>38425643</v>
      </c>
      <c r="J14" s="6" t="s">
        <v>385</v>
      </c>
      <c r="K14" s="6" t="s">
        <v>492</v>
      </c>
      <c r="L14" s="6" t="s">
        <v>36</v>
      </c>
      <c r="M14" s="6" t="s">
        <v>45</v>
      </c>
      <c r="N14" s="6">
        <v>0.46089999999999998</v>
      </c>
      <c r="O14" s="6">
        <v>0.15190000000000001</v>
      </c>
      <c r="P14" s="17">
        <v>6.669E-5</v>
      </c>
      <c r="Q14" s="6" t="b">
        <v>0</v>
      </c>
    </row>
    <row r="15" spans="1:17" x14ac:dyDescent="0.25">
      <c r="A15" s="6" t="s">
        <v>1481</v>
      </c>
      <c r="B15" s="6" t="s">
        <v>386</v>
      </c>
      <c r="C15" s="6">
        <v>10</v>
      </c>
      <c r="D15" s="6">
        <v>24135648</v>
      </c>
      <c r="E15" s="6" t="s">
        <v>364</v>
      </c>
      <c r="F15" s="17">
        <v>6.8500000000000001E-9</v>
      </c>
      <c r="G15" s="6" t="s">
        <v>386</v>
      </c>
      <c r="H15" s="6">
        <v>10</v>
      </c>
      <c r="I15" s="6">
        <v>23846719</v>
      </c>
      <c r="J15" s="6" t="s">
        <v>387</v>
      </c>
      <c r="K15" s="6" t="s">
        <v>366</v>
      </c>
      <c r="L15" s="6" t="s">
        <v>1372</v>
      </c>
      <c r="M15" s="6" t="s">
        <v>1373</v>
      </c>
      <c r="N15" s="6">
        <v>-0.62139999999999995</v>
      </c>
      <c r="O15" s="6">
        <v>-3.4929999999999999</v>
      </c>
      <c r="P15" s="17">
        <v>7.0850000000000001E-5</v>
      </c>
      <c r="Q15" s="6" t="b">
        <v>1</v>
      </c>
    </row>
    <row r="16" spans="1:17" x14ac:dyDescent="0.25">
      <c r="A16" s="6" t="s">
        <v>1481</v>
      </c>
      <c r="B16" s="6" t="s">
        <v>388</v>
      </c>
      <c r="C16" s="6">
        <v>10</v>
      </c>
      <c r="D16" s="6">
        <v>24155723</v>
      </c>
      <c r="E16" s="6" t="s">
        <v>364</v>
      </c>
      <c r="F16" s="17">
        <v>7.5900000000000005E-9</v>
      </c>
      <c r="G16" s="6" t="s">
        <v>388</v>
      </c>
      <c r="H16" s="6">
        <v>10</v>
      </c>
      <c r="I16" s="6">
        <v>23866794</v>
      </c>
      <c r="J16" s="6" t="s">
        <v>389</v>
      </c>
      <c r="K16" s="6" t="s">
        <v>366</v>
      </c>
      <c r="L16" s="6" t="s">
        <v>34</v>
      </c>
      <c r="M16" s="6" t="s">
        <v>45</v>
      </c>
      <c r="N16" s="6">
        <v>-0.6351</v>
      </c>
      <c r="O16" s="6">
        <v>-3.4039999999999999</v>
      </c>
      <c r="P16" s="17">
        <v>7.347E-5</v>
      </c>
      <c r="Q16" s="6" t="b">
        <v>1</v>
      </c>
    </row>
    <row r="17" spans="1:17" x14ac:dyDescent="0.25">
      <c r="A17" s="6" t="s">
        <v>1481</v>
      </c>
      <c r="B17" s="6" t="s">
        <v>390</v>
      </c>
      <c r="C17" s="6">
        <v>10</v>
      </c>
      <c r="D17" s="6">
        <v>24141731</v>
      </c>
      <c r="E17" s="6" t="s">
        <v>364</v>
      </c>
      <c r="F17" s="17">
        <v>4.8300000000000001E-9</v>
      </c>
      <c r="G17" s="6" t="s">
        <v>390</v>
      </c>
      <c r="H17" s="6">
        <v>10</v>
      </c>
      <c r="I17" s="6">
        <v>23852802</v>
      </c>
      <c r="J17" s="6" t="s">
        <v>391</v>
      </c>
      <c r="K17" s="6" t="s">
        <v>394</v>
      </c>
      <c r="L17" s="6" t="s">
        <v>36</v>
      </c>
      <c r="M17" s="6" t="s">
        <v>34</v>
      </c>
      <c r="N17" s="6">
        <v>0.64549999999999996</v>
      </c>
      <c r="O17" s="6">
        <v>3.2480000000000002</v>
      </c>
      <c r="P17" s="6">
        <v>1.039E-4</v>
      </c>
      <c r="Q17" s="6" t="b">
        <v>0</v>
      </c>
    </row>
    <row r="18" spans="1:17" x14ac:dyDescent="0.25">
      <c r="A18" s="6" t="s">
        <v>1481</v>
      </c>
      <c r="B18" s="6" t="s">
        <v>392</v>
      </c>
      <c r="C18" s="6">
        <v>10</v>
      </c>
      <c r="D18" s="6">
        <v>24143245</v>
      </c>
      <c r="E18" s="6" t="s">
        <v>364</v>
      </c>
      <c r="F18" s="17">
        <v>4.8300000000000001E-9</v>
      </c>
      <c r="G18" s="6" t="s">
        <v>392</v>
      </c>
      <c r="H18" s="6">
        <v>10</v>
      </c>
      <c r="I18" s="6">
        <v>23854316</v>
      </c>
      <c r="J18" s="6" t="s">
        <v>393</v>
      </c>
      <c r="K18" s="6" t="s">
        <v>394</v>
      </c>
      <c r="L18" s="6" t="s">
        <v>34</v>
      </c>
      <c r="M18" s="6" t="s">
        <v>45</v>
      </c>
      <c r="N18" s="6">
        <v>0.67090000000000005</v>
      </c>
      <c r="O18" s="6">
        <v>3.3740000000000001</v>
      </c>
      <c r="P18" s="6">
        <v>1.053E-4</v>
      </c>
      <c r="Q18" s="6" t="b">
        <v>0</v>
      </c>
    </row>
    <row r="19" spans="1:17" x14ac:dyDescent="0.25">
      <c r="A19" s="6" t="s">
        <v>1481</v>
      </c>
      <c r="B19" s="6" t="s">
        <v>395</v>
      </c>
      <c r="C19" s="6">
        <v>10</v>
      </c>
      <c r="D19" s="6">
        <v>24143248</v>
      </c>
      <c r="E19" s="6" t="s">
        <v>364</v>
      </c>
      <c r="F19" s="17">
        <v>4.8300000000000001E-9</v>
      </c>
      <c r="G19" s="6" t="s">
        <v>395</v>
      </c>
      <c r="H19" s="6">
        <v>10</v>
      </c>
      <c r="I19" s="6">
        <v>23854319</v>
      </c>
      <c r="J19" s="6" t="s">
        <v>396</v>
      </c>
      <c r="K19" s="6" t="s">
        <v>394</v>
      </c>
      <c r="L19" s="6" t="s">
        <v>36</v>
      </c>
      <c r="M19" s="6" t="s">
        <v>45</v>
      </c>
      <c r="N19" s="6">
        <v>0.67090000000000005</v>
      </c>
      <c r="O19" s="6">
        <v>3.3740000000000001</v>
      </c>
      <c r="P19" s="6">
        <v>1.053E-4</v>
      </c>
      <c r="Q19" s="6" t="b">
        <v>0</v>
      </c>
    </row>
    <row r="20" spans="1:17" x14ac:dyDescent="0.25">
      <c r="A20" s="6" t="s">
        <v>1481</v>
      </c>
      <c r="B20" s="6" t="s">
        <v>397</v>
      </c>
      <c r="C20" s="6">
        <v>12</v>
      </c>
      <c r="D20" s="6">
        <v>101800897</v>
      </c>
      <c r="E20" s="6" t="s">
        <v>398</v>
      </c>
      <c r="F20" s="17">
        <v>4.2599999999999998E-8</v>
      </c>
      <c r="G20" s="6" t="s">
        <v>397</v>
      </c>
      <c r="H20" s="6">
        <v>12</v>
      </c>
      <c r="I20" s="6">
        <v>101407119</v>
      </c>
      <c r="J20" s="6" t="s">
        <v>399</v>
      </c>
      <c r="K20" s="6" t="s">
        <v>1374</v>
      </c>
      <c r="L20" s="6" t="s">
        <v>34</v>
      </c>
      <c r="M20" s="6" t="s">
        <v>45</v>
      </c>
      <c r="N20" s="6">
        <v>0.37019999999999997</v>
      </c>
      <c r="O20" s="6">
        <v>2.9820000000000002</v>
      </c>
      <c r="P20" s="6">
        <v>1.065E-4</v>
      </c>
      <c r="Q20" s="6" t="b">
        <v>1</v>
      </c>
    </row>
    <row r="21" spans="1:17" x14ac:dyDescent="0.25">
      <c r="A21" s="6" t="s">
        <v>1481</v>
      </c>
      <c r="B21" s="6" t="s">
        <v>400</v>
      </c>
      <c r="C21" s="6">
        <v>10</v>
      </c>
      <c r="D21" s="6">
        <v>24136641</v>
      </c>
      <c r="E21" s="6" t="s">
        <v>364</v>
      </c>
      <c r="F21" s="17">
        <v>3.05E-9</v>
      </c>
      <c r="G21" s="6" t="s">
        <v>400</v>
      </c>
      <c r="H21" s="6">
        <v>10</v>
      </c>
      <c r="I21" s="6">
        <v>23847712</v>
      </c>
      <c r="J21" s="6" t="s">
        <v>401</v>
      </c>
      <c r="K21" s="6" t="s">
        <v>394</v>
      </c>
      <c r="L21" s="6" t="s">
        <v>45</v>
      </c>
      <c r="M21" s="6" t="s">
        <v>36</v>
      </c>
      <c r="N21" s="6">
        <v>0.66010000000000002</v>
      </c>
      <c r="O21" s="6">
        <v>3.2559999999999998</v>
      </c>
      <c r="P21" s="6">
        <v>1.159E-4</v>
      </c>
      <c r="Q21" s="6" t="b">
        <v>0</v>
      </c>
    </row>
    <row r="22" spans="1:17" x14ac:dyDescent="0.25">
      <c r="A22" s="6" t="s">
        <v>1481</v>
      </c>
      <c r="B22" s="6" t="s">
        <v>402</v>
      </c>
      <c r="C22" s="6">
        <v>10</v>
      </c>
      <c r="D22" s="6">
        <v>24141083</v>
      </c>
      <c r="E22" s="6" t="s">
        <v>364</v>
      </c>
      <c r="F22" s="17">
        <v>9.6099999999999997E-9</v>
      </c>
      <c r="G22" s="6" t="s">
        <v>402</v>
      </c>
      <c r="H22" s="6">
        <v>10</v>
      </c>
      <c r="I22" s="6">
        <v>23852154</v>
      </c>
      <c r="J22" s="6" t="s">
        <v>403</v>
      </c>
      <c r="K22" s="6" t="s">
        <v>394</v>
      </c>
      <c r="L22" s="6" t="s">
        <v>40</v>
      </c>
      <c r="M22" s="6" t="s">
        <v>45</v>
      </c>
      <c r="N22" s="6">
        <v>0.61140000000000005</v>
      </c>
      <c r="O22" s="6">
        <v>3.13</v>
      </c>
      <c r="P22" s="6">
        <v>1.169E-4</v>
      </c>
      <c r="Q22" s="6" t="b">
        <v>0</v>
      </c>
    </row>
    <row r="23" spans="1:17" x14ac:dyDescent="0.25">
      <c r="A23" s="6" t="s">
        <v>1481</v>
      </c>
      <c r="B23" s="6" t="s">
        <v>404</v>
      </c>
      <c r="C23" s="6">
        <v>10</v>
      </c>
      <c r="D23" s="6">
        <v>24143178</v>
      </c>
      <c r="E23" s="6" t="s">
        <v>364</v>
      </c>
      <c r="F23" s="17">
        <v>9.6099999999999997E-9</v>
      </c>
      <c r="G23" s="6" t="s">
        <v>404</v>
      </c>
      <c r="H23" s="6">
        <v>10</v>
      </c>
      <c r="I23" s="6">
        <v>23854249</v>
      </c>
      <c r="J23" s="6" t="s">
        <v>405</v>
      </c>
      <c r="K23" s="6" t="s">
        <v>394</v>
      </c>
      <c r="L23" s="6" t="s">
        <v>34</v>
      </c>
      <c r="M23" s="6" t="s">
        <v>36</v>
      </c>
      <c r="N23" s="6">
        <v>0.65910000000000002</v>
      </c>
      <c r="O23" s="6">
        <v>3.3159999999999998</v>
      </c>
      <c r="P23" s="6">
        <v>1.417E-4</v>
      </c>
      <c r="Q23" s="6" t="b">
        <v>0</v>
      </c>
    </row>
    <row r="24" spans="1:17" x14ac:dyDescent="0.25">
      <c r="A24" s="6" t="s">
        <v>1481</v>
      </c>
      <c r="B24" s="6" t="s">
        <v>406</v>
      </c>
      <c r="C24" s="6">
        <v>10</v>
      </c>
      <c r="D24" s="6">
        <v>24152015</v>
      </c>
      <c r="E24" s="6" t="s">
        <v>364</v>
      </c>
      <c r="F24" s="17">
        <v>1.39E-8</v>
      </c>
      <c r="G24" s="6" t="s">
        <v>406</v>
      </c>
      <c r="H24" s="6">
        <v>10</v>
      </c>
      <c r="I24" s="6">
        <v>23863086</v>
      </c>
      <c r="J24" s="6" t="s">
        <v>407</v>
      </c>
      <c r="K24" s="6" t="s">
        <v>394</v>
      </c>
      <c r="L24" s="6" t="s">
        <v>36</v>
      </c>
      <c r="M24" s="6" t="s">
        <v>34</v>
      </c>
      <c r="N24" s="6">
        <v>0.62060000000000004</v>
      </c>
      <c r="O24" s="6">
        <v>3.1269999999999998</v>
      </c>
      <c r="P24" s="6">
        <v>1.6369999999999999E-4</v>
      </c>
      <c r="Q24" s="6" t="b">
        <v>0</v>
      </c>
    </row>
    <row r="25" spans="1:17" x14ac:dyDescent="0.25">
      <c r="A25" s="6" t="s">
        <v>1481</v>
      </c>
      <c r="B25" s="6" t="s">
        <v>408</v>
      </c>
      <c r="C25" s="6">
        <v>10</v>
      </c>
      <c r="D25" s="6">
        <v>24150967</v>
      </c>
      <c r="E25" s="6" t="s">
        <v>364</v>
      </c>
      <c r="F25" s="17">
        <v>4.2700000000000004E-9</v>
      </c>
      <c r="G25" s="6" t="s">
        <v>408</v>
      </c>
      <c r="H25" s="6">
        <v>10</v>
      </c>
      <c r="I25" s="6">
        <v>23862038</v>
      </c>
      <c r="J25" s="6" t="s">
        <v>409</v>
      </c>
      <c r="K25" s="6" t="s">
        <v>1479</v>
      </c>
      <c r="L25" s="6" t="s">
        <v>40</v>
      </c>
      <c r="M25" s="6" t="s">
        <v>34</v>
      </c>
      <c r="N25" s="6">
        <v>0.62060000000000004</v>
      </c>
      <c r="O25" s="6">
        <v>3.1269999999999998</v>
      </c>
      <c r="P25" s="6">
        <v>1.6369999999999999E-4</v>
      </c>
      <c r="Q25" s="6" t="b">
        <v>0</v>
      </c>
    </row>
    <row r="26" spans="1:17" x14ac:dyDescent="0.25">
      <c r="A26" s="6" t="s">
        <v>360</v>
      </c>
      <c r="B26" s="6" t="s">
        <v>410</v>
      </c>
      <c r="C26" s="6">
        <v>9</v>
      </c>
      <c r="D26" s="6">
        <v>29436588</v>
      </c>
      <c r="E26" s="6" t="s">
        <v>411</v>
      </c>
      <c r="F26" s="17">
        <v>2.3099999999999998E-8</v>
      </c>
      <c r="G26" s="6" t="s">
        <v>410</v>
      </c>
      <c r="H26" s="6">
        <v>9</v>
      </c>
      <c r="I26" s="6">
        <v>29436590</v>
      </c>
      <c r="J26" s="6" t="s">
        <v>412</v>
      </c>
      <c r="K26" s="6" t="s">
        <v>1480</v>
      </c>
      <c r="L26" s="6" t="s">
        <v>40</v>
      </c>
      <c r="M26" s="6" t="s">
        <v>34</v>
      </c>
      <c r="N26" s="6">
        <v>-0.6986</v>
      </c>
      <c r="O26" s="6">
        <v>-3.2639999999999998</v>
      </c>
      <c r="P26" s="6">
        <v>1.6479999999999999E-4</v>
      </c>
      <c r="Q26" s="6" t="b">
        <v>1</v>
      </c>
    </row>
    <row r="27" spans="1:17" x14ac:dyDescent="0.25">
      <c r="A27" s="6" t="s">
        <v>360</v>
      </c>
      <c r="B27" s="6" t="s">
        <v>414</v>
      </c>
      <c r="C27" s="6">
        <v>9</v>
      </c>
      <c r="D27" s="6">
        <v>29435969</v>
      </c>
      <c r="E27" s="6" t="s">
        <v>411</v>
      </c>
      <c r="F27" s="17">
        <v>2.3099999999999998E-8</v>
      </c>
      <c r="G27" s="6" t="s">
        <v>414</v>
      </c>
      <c r="H27" s="6">
        <v>9</v>
      </c>
      <c r="I27" s="6">
        <v>29435971</v>
      </c>
      <c r="J27" s="6" t="s">
        <v>415</v>
      </c>
      <c r="K27" s="6" t="s">
        <v>416</v>
      </c>
      <c r="L27" s="6" t="s">
        <v>36</v>
      </c>
      <c r="M27" s="6" t="s">
        <v>45</v>
      </c>
      <c r="N27" s="6">
        <v>-0.5796</v>
      </c>
      <c r="O27" s="6">
        <v>-4.0519999999999996</v>
      </c>
      <c r="P27" s="6">
        <v>1.7239999999999999E-4</v>
      </c>
    </row>
    <row r="28" spans="1:17" x14ac:dyDescent="0.25">
      <c r="A28" s="6" t="s">
        <v>360</v>
      </c>
      <c r="B28" s="6" t="s">
        <v>417</v>
      </c>
      <c r="C28" s="6">
        <v>9</v>
      </c>
      <c r="D28" s="6">
        <v>29436823</v>
      </c>
      <c r="E28" s="6" t="s">
        <v>411</v>
      </c>
      <c r="F28" s="17">
        <v>2.3099999999999998E-8</v>
      </c>
      <c r="G28" s="6" t="s">
        <v>417</v>
      </c>
      <c r="H28" s="6">
        <v>9</v>
      </c>
      <c r="I28" s="6">
        <v>29436825</v>
      </c>
      <c r="J28" s="6" t="s">
        <v>418</v>
      </c>
      <c r="K28" s="6" t="s">
        <v>416</v>
      </c>
      <c r="L28" s="6" t="s">
        <v>45</v>
      </c>
      <c r="M28" s="6" t="s">
        <v>40</v>
      </c>
      <c r="N28" s="6">
        <v>-0.5796</v>
      </c>
      <c r="O28" s="6">
        <v>-4.0519999999999996</v>
      </c>
      <c r="P28" s="6">
        <v>1.7239999999999999E-4</v>
      </c>
    </row>
    <row r="29" spans="1:17" x14ac:dyDescent="0.25">
      <c r="A29" s="6" t="s">
        <v>360</v>
      </c>
      <c r="B29" s="6" t="s">
        <v>419</v>
      </c>
      <c r="C29" s="6">
        <v>9</v>
      </c>
      <c r="D29" s="6">
        <v>29437092</v>
      </c>
      <c r="E29" s="6" t="s">
        <v>411</v>
      </c>
      <c r="F29" s="17">
        <v>2.3099999999999998E-8</v>
      </c>
      <c r="G29" s="6" t="s">
        <v>419</v>
      </c>
      <c r="H29" s="6">
        <v>9</v>
      </c>
      <c r="I29" s="6">
        <v>29437094</v>
      </c>
      <c r="J29" s="6" t="s">
        <v>420</v>
      </c>
      <c r="K29" s="6" t="s">
        <v>416</v>
      </c>
      <c r="L29" s="6" t="s">
        <v>40</v>
      </c>
      <c r="M29" s="6" t="s">
        <v>45</v>
      </c>
      <c r="N29" s="6">
        <v>-0.5796</v>
      </c>
      <c r="O29" s="6">
        <v>-4.0519999999999996</v>
      </c>
      <c r="P29" s="6">
        <v>1.7239999999999999E-4</v>
      </c>
    </row>
    <row r="30" spans="1:17" x14ac:dyDescent="0.25">
      <c r="A30" s="6" t="s">
        <v>360</v>
      </c>
      <c r="B30" s="6" t="s">
        <v>421</v>
      </c>
      <c r="C30" s="6">
        <v>9</v>
      </c>
      <c r="D30" s="6">
        <v>29435113</v>
      </c>
      <c r="E30" s="6" t="s">
        <v>411</v>
      </c>
      <c r="F30" s="17">
        <v>2.3099999999999998E-8</v>
      </c>
      <c r="G30" s="6" t="s">
        <v>421</v>
      </c>
      <c r="H30" s="6">
        <v>9</v>
      </c>
      <c r="I30" s="6">
        <v>29435115</v>
      </c>
      <c r="J30" s="6" t="s">
        <v>422</v>
      </c>
      <c r="K30" s="6" t="s">
        <v>416</v>
      </c>
      <c r="L30" s="6" t="s">
        <v>45</v>
      </c>
      <c r="M30" s="6" t="s">
        <v>36</v>
      </c>
      <c r="N30" s="6">
        <v>-0.5796</v>
      </c>
      <c r="O30" s="6">
        <v>-4.0519999999999996</v>
      </c>
      <c r="P30" s="6">
        <v>1.7239999999999999E-4</v>
      </c>
    </row>
    <row r="31" spans="1:17" x14ac:dyDescent="0.25">
      <c r="A31" s="6" t="s">
        <v>360</v>
      </c>
      <c r="B31" s="6" t="s">
        <v>423</v>
      </c>
      <c r="C31" s="6">
        <v>9</v>
      </c>
      <c r="D31" s="6">
        <v>29438525</v>
      </c>
      <c r="E31" s="6" t="s">
        <v>411</v>
      </c>
      <c r="F31" s="17">
        <v>2.7999999999999999E-8</v>
      </c>
      <c r="G31" s="6" t="s">
        <v>423</v>
      </c>
      <c r="H31" s="6">
        <v>9</v>
      </c>
      <c r="I31" s="6">
        <v>29438527</v>
      </c>
      <c r="J31" s="6" t="s">
        <v>424</v>
      </c>
      <c r="K31" s="6" t="s">
        <v>416</v>
      </c>
      <c r="L31" s="6" t="s">
        <v>34</v>
      </c>
      <c r="M31" s="6" t="s">
        <v>45</v>
      </c>
      <c r="N31" s="6">
        <v>-0.5796</v>
      </c>
      <c r="O31" s="6">
        <v>-4.0519999999999996</v>
      </c>
      <c r="P31" s="6">
        <v>1.7239999999999999E-4</v>
      </c>
    </row>
    <row r="32" spans="1:17" x14ac:dyDescent="0.25">
      <c r="A32" s="6" t="s">
        <v>1481</v>
      </c>
      <c r="B32" s="6" t="s">
        <v>425</v>
      </c>
      <c r="C32" s="6">
        <v>15</v>
      </c>
      <c r="D32" s="6">
        <v>99091138</v>
      </c>
      <c r="E32" s="6" t="s">
        <v>426</v>
      </c>
      <c r="F32" s="17">
        <v>1.4300000000000001E-8</v>
      </c>
      <c r="G32" s="6" t="s">
        <v>425</v>
      </c>
      <c r="H32" s="6">
        <v>15</v>
      </c>
      <c r="I32" s="6">
        <v>98547909</v>
      </c>
      <c r="J32" s="6" t="s">
        <v>427</v>
      </c>
      <c r="K32" s="6" t="s">
        <v>428</v>
      </c>
      <c r="L32" s="6" t="s">
        <v>1375</v>
      </c>
      <c r="M32" s="6" t="s">
        <v>45</v>
      </c>
      <c r="N32" s="6">
        <v>-0.61860000000000004</v>
      </c>
      <c r="O32" s="6">
        <v>-2.61</v>
      </c>
      <c r="P32" s="6">
        <v>1.739E-4</v>
      </c>
    </row>
    <row r="33" spans="1:16" x14ac:dyDescent="0.25">
      <c r="A33" s="6" t="s">
        <v>1481</v>
      </c>
      <c r="B33" s="6" t="s">
        <v>429</v>
      </c>
      <c r="C33" s="6">
        <v>10</v>
      </c>
      <c r="D33" s="6">
        <v>24136907</v>
      </c>
      <c r="E33" s="6" t="s">
        <v>364</v>
      </c>
      <c r="F33" s="17">
        <v>3.05E-9</v>
      </c>
      <c r="G33" s="6" t="s">
        <v>429</v>
      </c>
      <c r="H33" s="6">
        <v>10</v>
      </c>
      <c r="I33" s="6">
        <v>23847978</v>
      </c>
      <c r="J33" s="6" t="s">
        <v>430</v>
      </c>
      <c r="K33" s="6" t="s">
        <v>394</v>
      </c>
      <c r="L33" s="6" t="s">
        <v>40</v>
      </c>
      <c r="M33" s="6" t="s">
        <v>45</v>
      </c>
      <c r="N33" s="6">
        <v>0.64710000000000001</v>
      </c>
      <c r="O33" s="6">
        <v>3.2519999999999998</v>
      </c>
      <c r="P33" s="6">
        <v>1.7909999999999999E-4</v>
      </c>
    </row>
    <row r="34" spans="1:16" x14ac:dyDescent="0.25">
      <c r="A34" s="6" t="s">
        <v>1481</v>
      </c>
      <c r="B34" s="6" t="s">
        <v>431</v>
      </c>
      <c r="C34" s="6">
        <v>10</v>
      </c>
      <c r="D34" s="6">
        <v>24135877</v>
      </c>
      <c r="E34" s="6" t="s">
        <v>364</v>
      </c>
      <c r="F34" s="17">
        <v>5.4899999999999997E-10</v>
      </c>
      <c r="G34" s="6" t="s">
        <v>431</v>
      </c>
      <c r="H34" s="6">
        <v>10</v>
      </c>
      <c r="I34" s="6">
        <v>23846948</v>
      </c>
      <c r="J34" s="6" t="s">
        <v>432</v>
      </c>
      <c r="K34" s="6" t="s">
        <v>366</v>
      </c>
      <c r="L34" s="6" t="s">
        <v>40</v>
      </c>
      <c r="M34" s="6" t="s">
        <v>36</v>
      </c>
      <c r="N34" s="6">
        <v>-0.56569999999999998</v>
      </c>
      <c r="O34" s="6">
        <v>-3.1989999999999998</v>
      </c>
      <c r="P34" s="6">
        <v>2.0110000000000001E-4</v>
      </c>
    </row>
    <row r="35" spans="1:16" x14ac:dyDescent="0.25">
      <c r="A35" s="6" t="s">
        <v>1481</v>
      </c>
      <c r="B35" s="6" t="s">
        <v>433</v>
      </c>
      <c r="C35" s="6">
        <v>1</v>
      </c>
      <c r="D35" s="6">
        <v>209692994</v>
      </c>
      <c r="E35" s="6" t="s">
        <v>434</v>
      </c>
      <c r="F35" s="17">
        <v>6.0900000000000003E-9</v>
      </c>
      <c r="G35" s="6" t="s">
        <v>433</v>
      </c>
      <c r="H35" s="6">
        <v>1</v>
      </c>
      <c r="I35" s="6">
        <v>209519649</v>
      </c>
      <c r="J35" s="6" t="s">
        <v>435</v>
      </c>
      <c r="K35" s="6" t="s">
        <v>436</v>
      </c>
      <c r="L35" s="6" t="s">
        <v>45</v>
      </c>
      <c r="M35" s="6" t="s">
        <v>40</v>
      </c>
      <c r="N35" s="6">
        <v>-5.1550000000000002</v>
      </c>
      <c r="O35" s="6">
        <v>-4.1379999999999999</v>
      </c>
      <c r="P35" s="6">
        <v>2.0809999999999999E-4</v>
      </c>
    </row>
    <row r="36" spans="1:16" x14ac:dyDescent="0.25">
      <c r="A36" s="6" t="s">
        <v>1481</v>
      </c>
      <c r="B36" s="6" t="s">
        <v>437</v>
      </c>
      <c r="C36" s="6">
        <v>1</v>
      </c>
      <c r="D36" s="6">
        <v>209691767</v>
      </c>
      <c r="E36" s="6" t="s">
        <v>434</v>
      </c>
      <c r="F36" s="17">
        <v>1.0999999999999999E-8</v>
      </c>
      <c r="G36" s="6" t="s">
        <v>437</v>
      </c>
      <c r="H36" s="6">
        <v>1</v>
      </c>
      <c r="I36" s="6">
        <v>209518422</v>
      </c>
      <c r="J36" s="6" t="s">
        <v>438</v>
      </c>
      <c r="K36" s="6" t="s">
        <v>436</v>
      </c>
      <c r="L36" s="6" t="s">
        <v>40</v>
      </c>
      <c r="M36" s="6" t="s">
        <v>34</v>
      </c>
      <c r="N36" s="6">
        <v>-5.1550000000000002</v>
      </c>
      <c r="O36" s="6">
        <v>-4.1379999999999999</v>
      </c>
      <c r="P36" s="6">
        <v>2.0809999999999999E-4</v>
      </c>
    </row>
    <row r="37" spans="1:16" x14ac:dyDescent="0.25">
      <c r="A37" s="6" t="s">
        <v>360</v>
      </c>
      <c r="B37" s="6" t="s">
        <v>439</v>
      </c>
      <c r="C37" s="6">
        <v>9</v>
      </c>
      <c r="D37" s="6">
        <v>29414662</v>
      </c>
      <c r="E37" s="6" t="s">
        <v>411</v>
      </c>
      <c r="F37" s="17">
        <v>6.7800000000000002E-9</v>
      </c>
      <c r="G37" s="6" t="s">
        <v>439</v>
      </c>
      <c r="H37" s="6">
        <v>9</v>
      </c>
      <c r="I37" s="6">
        <v>29414664</v>
      </c>
      <c r="J37" s="6" t="s">
        <v>440</v>
      </c>
      <c r="K37" s="6" t="s">
        <v>441</v>
      </c>
      <c r="L37" s="6" t="s">
        <v>40</v>
      </c>
      <c r="M37" s="6" t="s">
        <v>34</v>
      </c>
      <c r="N37" s="6">
        <v>-3.7589999999999999</v>
      </c>
      <c r="O37" s="6">
        <v>-3.923</v>
      </c>
      <c r="P37" s="6">
        <v>2.1000000000000001E-4</v>
      </c>
    </row>
    <row r="38" spans="1:16" x14ac:dyDescent="0.25">
      <c r="A38" s="6" t="s">
        <v>1481</v>
      </c>
      <c r="B38" s="6" t="s">
        <v>442</v>
      </c>
      <c r="C38" s="6">
        <v>10</v>
      </c>
      <c r="D38" s="6">
        <v>24150985</v>
      </c>
      <c r="E38" s="6" t="s">
        <v>364</v>
      </c>
      <c r="F38" s="17">
        <v>1.26E-8</v>
      </c>
      <c r="G38" s="6" t="s">
        <v>442</v>
      </c>
      <c r="H38" s="6">
        <v>10</v>
      </c>
      <c r="I38" s="6">
        <v>23862056</v>
      </c>
      <c r="J38" s="6" t="s">
        <v>443</v>
      </c>
      <c r="K38" s="6" t="s">
        <v>394</v>
      </c>
      <c r="L38" s="6" t="s">
        <v>40</v>
      </c>
      <c r="M38" s="6" t="s">
        <v>34</v>
      </c>
      <c r="N38" s="6">
        <v>0.58220000000000005</v>
      </c>
      <c r="O38" s="6">
        <v>2.9830000000000001</v>
      </c>
      <c r="P38" s="6">
        <v>2.264E-4</v>
      </c>
    </row>
    <row r="39" spans="1:16" x14ac:dyDescent="0.25">
      <c r="A39" s="6" t="s">
        <v>1481</v>
      </c>
      <c r="B39" s="6" t="s">
        <v>444</v>
      </c>
      <c r="C39" s="6">
        <v>14</v>
      </c>
      <c r="D39" s="6">
        <v>66429321</v>
      </c>
      <c r="E39" s="6" t="s">
        <v>445</v>
      </c>
      <c r="F39" s="17">
        <v>4.7099999999999998E-8</v>
      </c>
      <c r="G39" s="6" t="s">
        <v>444</v>
      </c>
      <c r="H39" s="6">
        <v>14</v>
      </c>
      <c r="I39" s="6">
        <v>65962603</v>
      </c>
      <c r="J39" s="6" t="s">
        <v>446</v>
      </c>
      <c r="K39" s="6" t="s">
        <v>447</v>
      </c>
      <c r="L39" s="6" t="s">
        <v>34</v>
      </c>
      <c r="M39" s="6" t="s">
        <v>40</v>
      </c>
      <c r="N39" s="6">
        <v>0.9143</v>
      </c>
      <c r="O39" s="6">
        <v>4.1609999999999996</v>
      </c>
      <c r="P39" s="6">
        <v>2.2949999999999999E-4</v>
      </c>
    </row>
    <row r="40" spans="1:16" x14ac:dyDescent="0.25">
      <c r="A40" s="6" t="s">
        <v>382</v>
      </c>
      <c r="B40" s="6" t="s">
        <v>448</v>
      </c>
      <c r="C40" s="6">
        <v>1</v>
      </c>
      <c r="D40" s="6">
        <v>119944761</v>
      </c>
      <c r="E40" s="6" t="s">
        <v>449</v>
      </c>
      <c r="F40" s="17">
        <v>7.8899999999999996E-10</v>
      </c>
      <c r="G40" s="6" t="s">
        <v>448</v>
      </c>
      <c r="H40" s="6">
        <v>1</v>
      </c>
      <c r="I40" s="6">
        <v>119402138</v>
      </c>
      <c r="J40" s="6" t="s">
        <v>450</v>
      </c>
      <c r="K40" s="6" t="s">
        <v>451</v>
      </c>
      <c r="L40" s="6" t="s">
        <v>34</v>
      </c>
      <c r="M40" s="6" t="s">
        <v>40</v>
      </c>
      <c r="N40" s="6">
        <v>6.472E-2</v>
      </c>
      <c r="O40" s="6">
        <v>3.74</v>
      </c>
      <c r="P40" s="6">
        <v>2.343E-4</v>
      </c>
    </row>
    <row r="41" spans="1:16" x14ac:dyDescent="0.25">
      <c r="A41" s="6" t="s">
        <v>1481</v>
      </c>
      <c r="B41" s="6" t="s">
        <v>452</v>
      </c>
      <c r="C41" s="6">
        <v>10</v>
      </c>
      <c r="D41" s="6">
        <v>24152507</v>
      </c>
      <c r="E41" s="6" t="s">
        <v>364</v>
      </c>
      <c r="F41" s="17">
        <v>9.3399999999999996E-9</v>
      </c>
      <c r="G41" s="6" t="s">
        <v>452</v>
      </c>
      <c r="H41" s="6">
        <v>10</v>
      </c>
      <c r="I41" s="6">
        <v>23863578</v>
      </c>
      <c r="J41" s="6" t="s">
        <v>453</v>
      </c>
      <c r="K41" s="6" t="s">
        <v>366</v>
      </c>
      <c r="L41" s="6" t="s">
        <v>36</v>
      </c>
      <c r="M41" s="6" t="s">
        <v>40</v>
      </c>
      <c r="N41" s="6">
        <v>-0.55549999999999999</v>
      </c>
      <c r="O41" s="6">
        <v>-3.1339999999999999</v>
      </c>
      <c r="P41" s="6">
        <v>2.363E-4</v>
      </c>
    </row>
    <row r="42" spans="1:16" x14ac:dyDescent="0.25">
      <c r="A42" s="6" t="s">
        <v>1481</v>
      </c>
      <c r="B42" s="6" t="s">
        <v>454</v>
      </c>
      <c r="C42" s="6">
        <v>10</v>
      </c>
      <c r="D42" s="6">
        <v>24149903</v>
      </c>
      <c r="E42" s="6" t="s">
        <v>364</v>
      </c>
      <c r="F42" s="17">
        <v>2.8799999999999999E-10</v>
      </c>
      <c r="G42" s="6" t="s">
        <v>454</v>
      </c>
      <c r="H42" s="6">
        <v>10</v>
      </c>
      <c r="I42" s="6">
        <v>23860974</v>
      </c>
      <c r="J42" s="6" t="s">
        <v>455</v>
      </c>
      <c r="K42" s="6" t="s">
        <v>366</v>
      </c>
      <c r="L42" s="6" t="s">
        <v>34</v>
      </c>
      <c r="M42" s="6" t="s">
        <v>40</v>
      </c>
      <c r="N42" s="6">
        <v>-0.55549999999999999</v>
      </c>
      <c r="O42" s="6">
        <v>-3.1339999999999999</v>
      </c>
      <c r="P42" s="6">
        <v>2.363E-4</v>
      </c>
    </row>
    <row r="43" spans="1:16" x14ac:dyDescent="0.25">
      <c r="A43" s="6" t="s">
        <v>1481</v>
      </c>
      <c r="B43" s="6" t="s">
        <v>456</v>
      </c>
      <c r="C43" s="6">
        <v>10</v>
      </c>
      <c r="D43" s="6">
        <v>24140436</v>
      </c>
      <c r="E43" s="6" t="s">
        <v>364</v>
      </c>
      <c r="F43" s="17">
        <v>4.9600000000000004E-10</v>
      </c>
      <c r="G43" s="6" t="s">
        <v>456</v>
      </c>
      <c r="H43" s="6">
        <v>10</v>
      </c>
      <c r="I43" s="6">
        <v>23851507</v>
      </c>
      <c r="J43" s="6" t="s">
        <v>457</v>
      </c>
      <c r="K43" s="6" t="s">
        <v>394</v>
      </c>
      <c r="L43" s="6" t="s">
        <v>45</v>
      </c>
      <c r="M43" s="6" t="s">
        <v>36</v>
      </c>
      <c r="N43" s="6">
        <v>0.61029999999999995</v>
      </c>
      <c r="O43" s="6">
        <v>3.125</v>
      </c>
      <c r="P43" s="6">
        <v>2.3780000000000001E-4</v>
      </c>
    </row>
    <row r="44" spans="1:16" x14ac:dyDescent="0.25">
      <c r="A44" s="6" t="s">
        <v>382</v>
      </c>
      <c r="B44" s="6" t="s">
        <v>458</v>
      </c>
      <c r="C44" s="6">
        <v>19</v>
      </c>
      <c r="D44" s="6">
        <v>28117024</v>
      </c>
      <c r="E44" s="6" t="s">
        <v>459</v>
      </c>
      <c r="F44" s="17">
        <v>1.6099999999999999E-8</v>
      </c>
      <c r="G44" s="6" t="s">
        <v>458</v>
      </c>
      <c r="H44" s="6">
        <v>19</v>
      </c>
      <c r="I44" s="6">
        <v>27626116</v>
      </c>
      <c r="J44" s="6" t="s">
        <v>460</v>
      </c>
      <c r="K44" s="6" t="s">
        <v>1376</v>
      </c>
      <c r="L44" s="6" t="s">
        <v>36</v>
      </c>
      <c r="M44" s="6" t="s">
        <v>45</v>
      </c>
      <c r="N44" s="6">
        <v>0.64490000000000003</v>
      </c>
      <c r="O44" s="6">
        <v>0.1973</v>
      </c>
      <c r="P44" s="6">
        <v>2.5129999999999998E-4</v>
      </c>
    </row>
    <row r="45" spans="1:16" x14ac:dyDescent="0.25">
      <c r="A45" s="6" t="s">
        <v>382</v>
      </c>
      <c r="B45" s="6" t="s">
        <v>461</v>
      </c>
      <c r="C45" s="6">
        <v>14</v>
      </c>
      <c r="D45" s="6">
        <v>92611999</v>
      </c>
      <c r="E45" s="6" t="s">
        <v>462</v>
      </c>
      <c r="F45" s="17">
        <v>8.2299999999999995E-10</v>
      </c>
      <c r="G45" s="6" t="s">
        <v>461</v>
      </c>
      <c r="H45" s="6">
        <v>14</v>
      </c>
      <c r="I45" s="6">
        <v>92145655</v>
      </c>
      <c r="J45" s="6" t="s">
        <v>463</v>
      </c>
      <c r="K45" s="6" t="s">
        <v>464</v>
      </c>
      <c r="L45" s="6" t="s">
        <v>45</v>
      </c>
      <c r="M45" s="6" t="s">
        <v>34</v>
      </c>
      <c r="N45" s="6">
        <v>-0.35709999999999997</v>
      </c>
      <c r="O45" s="6">
        <v>-3.0470000000000002</v>
      </c>
      <c r="P45" s="6">
        <v>2.5159999999999999E-4</v>
      </c>
    </row>
    <row r="46" spans="1:16" x14ac:dyDescent="0.25">
      <c r="A46" s="6" t="s">
        <v>382</v>
      </c>
      <c r="B46" s="6" t="s">
        <v>465</v>
      </c>
      <c r="C46" s="6">
        <v>13</v>
      </c>
      <c r="D46" s="6">
        <v>19674718</v>
      </c>
      <c r="E46" s="6" t="s">
        <v>466</v>
      </c>
      <c r="F46" s="17">
        <v>2.9999999999999997E-8</v>
      </c>
      <c r="G46" s="6" t="s">
        <v>465</v>
      </c>
      <c r="H46" s="6">
        <v>13</v>
      </c>
      <c r="I46" s="6">
        <v>19100578</v>
      </c>
      <c r="J46" s="6" t="s">
        <v>467</v>
      </c>
      <c r="K46" s="6" t="s">
        <v>468</v>
      </c>
      <c r="L46" s="6" t="s">
        <v>40</v>
      </c>
      <c r="M46" s="6" t="s">
        <v>34</v>
      </c>
      <c r="N46" s="6">
        <v>0.47</v>
      </c>
      <c r="O46" s="6">
        <v>2.7909999999999999</v>
      </c>
      <c r="P46" s="6">
        <v>2.632E-4</v>
      </c>
    </row>
    <row r="47" spans="1:16" x14ac:dyDescent="0.25">
      <c r="A47" s="6" t="s">
        <v>360</v>
      </c>
      <c r="B47" s="6" t="s">
        <v>469</v>
      </c>
      <c r="C47" s="6">
        <v>9</v>
      </c>
      <c r="D47" s="6">
        <v>29437988</v>
      </c>
      <c r="E47" s="6" t="s">
        <v>411</v>
      </c>
      <c r="F47" s="17">
        <v>3.29E-9</v>
      </c>
      <c r="G47" s="6" t="s">
        <v>469</v>
      </c>
      <c r="H47" s="6">
        <v>9</v>
      </c>
      <c r="I47" s="6">
        <v>29437990</v>
      </c>
      <c r="J47" s="6" t="s">
        <v>470</v>
      </c>
      <c r="K47" s="6" t="s">
        <v>471</v>
      </c>
      <c r="L47" s="6" t="s">
        <v>40</v>
      </c>
      <c r="M47" s="6" t="s">
        <v>36</v>
      </c>
      <c r="N47" s="6">
        <v>0.35570000000000002</v>
      </c>
      <c r="O47" s="6">
        <v>3.2269999999999999</v>
      </c>
      <c r="P47" s="6">
        <v>2.7020000000000001E-4</v>
      </c>
    </row>
    <row r="48" spans="1:16" x14ac:dyDescent="0.25">
      <c r="A48" s="6" t="s">
        <v>1481</v>
      </c>
      <c r="B48" s="6" t="s">
        <v>472</v>
      </c>
      <c r="C48" s="6">
        <v>10</v>
      </c>
      <c r="D48" s="6">
        <v>24144107</v>
      </c>
      <c r="E48" s="6" t="s">
        <v>364</v>
      </c>
      <c r="F48" s="17">
        <v>2.6300000000000001E-8</v>
      </c>
      <c r="G48" s="6" t="s">
        <v>472</v>
      </c>
      <c r="H48" s="6">
        <v>10</v>
      </c>
      <c r="I48" s="6">
        <v>23855178</v>
      </c>
      <c r="J48" s="6" t="s">
        <v>473</v>
      </c>
      <c r="K48" s="6" t="s">
        <v>394</v>
      </c>
      <c r="L48" s="6" t="s">
        <v>36</v>
      </c>
      <c r="M48" s="6" t="s">
        <v>45</v>
      </c>
      <c r="N48" s="6">
        <v>0.60599999999999998</v>
      </c>
      <c r="O48" s="6">
        <v>3.1030000000000002</v>
      </c>
      <c r="P48" s="6">
        <v>2.7109999999999998E-4</v>
      </c>
    </row>
    <row r="49" spans="1:16" x14ac:dyDescent="0.25">
      <c r="A49" s="6" t="s">
        <v>1481</v>
      </c>
      <c r="B49" s="6" t="s">
        <v>474</v>
      </c>
      <c r="C49" s="6">
        <v>16</v>
      </c>
      <c r="D49" s="6">
        <v>72990670</v>
      </c>
      <c r="E49" s="6" t="s">
        <v>475</v>
      </c>
      <c r="F49" s="17">
        <v>3.1400000000000003E-8</v>
      </c>
      <c r="G49" s="6" t="s">
        <v>474</v>
      </c>
      <c r="H49" s="6">
        <v>16</v>
      </c>
      <c r="I49" s="6">
        <v>72956771</v>
      </c>
      <c r="J49" s="6" t="s">
        <v>476</v>
      </c>
      <c r="K49" s="6" t="s">
        <v>477</v>
      </c>
      <c r="L49" s="6" t="s">
        <v>1377</v>
      </c>
      <c r="M49" s="6" t="s">
        <v>34</v>
      </c>
      <c r="N49" s="6">
        <v>0.2412</v>
      </c>
      <c r="O49" s="6">
        <v>3.4430000000000001</v>
      </c>
      <c r="P49" s="6">
        <v>2.8380000000000001E-4</v>
      </c>
    </row>
    <row r="50" spans="1:16" x14ac:dyDescent="0.25">
      <c r="A50" s="6" t="s">
        <v>119</v>
      </c>
      <c r="B50" s="6" t="s">
        <v>478</v>
      </c>
      <c r="C50" s="6">
        <v>2</v>
      </c>
      <c r="D50" s="6">
        <v>136580287</v>
      </c>
      <c r="E50" s="6" t="s">
        <v>479</v>
      </c>
      <c r="F50" s="6" t="s">
        <v>480</v>
      </c>
      <c r="G50" s="6" t="s">
        <v>478</v>
      </c>
      <c r="H50" s="6">
        <v>2</v>
      </c>
      <c r="I50" s="6">
        <v>135822717</v>
      </c>
      <c r="J50" s="6" t="s">
        <v>481</v>
      </c>
      <c r="K50" s="6" t="s">
        <v>482</v>
      </c>
      <c r="L50" s="6" t="s">
        <v>36</v>
      </c>
      <c r="M50" s="6" t="s">
        <v>45</v>
      </c>
      <c r="N50" s="6">
        <v>0.54869999999999997</v>
      </c>
      <c r="O50" s="6">
        <v>3.2789999999999999</v>
      </c>
      <c r="P50" s="6">
        <v>2.944E-4</v>
      </c>
    </row>
    <row r="51" spans="1:16" x14ac:dyDescent="0.25">
      <c r="A51" s="6" t="s">
        <v>382</v>
      </c>
      <c r="B51" s="6" t="s">
        <v>483</v>
      </c>
      <c r="C51" s="6">
        <v>1</v>
      </c>
      <c r="D51" s="6">
        <v>246909388</v>
      </c>
      <c r="E51" s="6" t="s">
        <v>484</v>
      </c>
      <c r="F51" s="17">
        <v>2.1299999999999999E-9</v>
      </c>
      <c r="G51" s="6" t="s">
        <v>483</v>
      </c>
      <c r="H51" s="6">
        <v>1</v>
      </c>
      <c r="I51" s="6">
        <v>246746086</v>
      </c>
      <c r="J51" s="6" t="s">
        <v>485</v>
      </c>
      <c r="K51" s="6" t="s">
        <v>486</v>
      </c>
      <c r="L51" s="6" t="s">
        <v>45</v>
      </c>
      <c r="M51" s="6" t="s">
        <v>36</v>
      </c>
      <c r="N51" s="6">
        <v>-0.46510000000000001</v>
      </c>
      <c r="O51" s="6">
        <v>-2.64</v>
      </c>
      <c r="P51" s="6">
        <v>2.9740000000000002E-4</v>
      </c>
    </row>
    <row r="52" spans="1:16" x14ac:dyDescent="0.25">
      <c r="A52" s="6" t="s">
        <v>1481</v>
      </c>
      <c r="B52" s="6" t="s">
        <v>487</v>
      </c>
      <c r="C52" s="6">
        <v>10</v>
      </c>
      <c r="D52" s="6">
        <v>24126888</v>
      </c>
      <c r="E52" s="6" t="s">
        <v>364</v>
      </c>
      <c r="F52" s="17">
        <v>4.6299999999999998E-8</v>
      </c>
      <c r="G52" s="6" t="s">
        <v>487</v>
      </c>
      <c r="H52" s="6">
        <v>10</v>
      </c>
      <c r="I52" s="6">
        <v>23837959</v>
      </c>
      <c r="J52" s="6" t="s">
        <v>488</v>
      </c>
      <c r="K52" s="6" t="s">
        <v>366</v>
      </c>
      <c r="L52" s="6" t="s">
        <v>34</v>
      </c>
      <c r="M52" s="6" t="s">
        <v>45</v>
      </c>
      <c r="N52" s="6">
        <v>-0.54220000000000002</v>
      </c>
      <c r="O52" s="6">
        <v>-3.0739999999999998</v>
      </c>
      <c r="P52" s="6">
        <v>3.344E-4</v>
      </c>
    </row>
    <row r="53" spans="1:16" x14ac:dyDescent="0.25">
      <c r="A53" s="6" t="s">
        <v>1481</v>
      </c>
      <c r="B53" s="6" t="s">
        <v>489</v>
      </c>
      <c r="C53" s="6">
        <v>18</v>
      </c>
      <c r="D53" s="6">
        <v>11159497</v>
      </c>
      <c r="E53" s="6" t="s">
        <v>490</v>
      </c>
      <c r="F53" s="17">
        <v>4.07E-8</v>
      </c>
      <c r="G53" s="6" t="s">
        <v>489</v>
      </c>
      <c r="H53" s="6">
        <v>18</v>
      </c>
      <c r="I53" s="6">
        <v>11159498</v>
      </c>
      <c r="J53" s="6" t="s">
        <v>491</v>
      </c>
      <c r="K53" s="6" t="s">
        <v>492</v>
      </c>
      <c r="L53" s="6" t="s">
        <v>34</v>
      </c>
      <c r="M53" s="6" t="s">
        <v>40</v>
      </c>
      <c r="N53" s="6">
        <v>-0.42570000000000002</v>
      </c>
      <c r="O53" s="6">
        <v>-3.3450000000000002</v>
      </c>
      <c r="P53" s="6">
        <v>3.456E-4</v>
      </c>
    </row>
    <row r="54" spans="1:16" x14ac:dyDescent="0.25">
      <c r="A54" s="6" t="s">
        <v>97</v>
      </c>
      <c r="B54" s="6" t="s">
        <v>493</v>
      </c>
      <c r="C54" s="6">
        <v>20</v>
      </c>
      <c r="D54" s="6">
        <v>43030866</v>
      </c>
      <c r="E54" s="6" t="s">
        <v>494</v>
      </c>
      <c r="F54" s="17">
        <v>1.24E-8</v>
      </c>
      <c r="G54" s="6" t="s">
        <v>493</v>
      </c>
      <c r="H54" s="6">
        <v>20</v>
      </c>
      <c r="I54" s="6">
        <v>44402226</v>
      </c>
      <c r="J54" s="6" t="s">
        <v>495</v>
      </c>
      <c r="K54" s="6" t="s">
        <v>496</v>
      </c>
      <c r="L54" s="6" t="s">
        <v>36</v>
      </c>
      <c r="M54" s="6" t="s">
        <v>45</v>
      </c>
      <c r="N54" s="6">
        <v>-0.63639999999999997</v>
      </c>
      <c r="O54" s="6">
        <v>-3.5390000000000001</v>
      </c>
      <c r="P54" s="6">
        <v>3.613E-4</v>
      </c>
    </row>
    <row r="55" spans="1:16" x14ac:dyDescent="0.25">
      <c r="A55" s="6" t="s">
        <v>97</v>
      </c>
      <c r="B55" s="6" t="s">
        <v>497</v>
      </c>
      <c r="C55" s="6">
        <v>10</v>
      </c>
      <c r="D55" s="6">
        <v>7031144</v>
      </c>
      <c r="E55" s="6" t="s">
        <v>498</v>
      </c>
      <c r="F55" s="17">
        <v>3.3800000000000002E-10</v>
      </c>
      <c r="G55" s="6" t="s">
        <v>497</v>
      </c>
      <c r="H55" s="6">
        <v>10</v>
      </c>
      <c r="I55" s="6">
        <v>6989182</v>
      </c>
      <c r="J55" s="6" t="s">
        <v>499</v>
      </c>
      <c r="K55" s="6" t="s">
        <v>500</v>
      </c>
      <c r="L55" s="6" t="s">
        <v>45</v>
      </c>
      <c r="M55" s="6" t="s">
        <v>36</v>
      </c>
      <c r="N55" s="6">
        <v>0.20399999999999999</v>
      </c>
      <c r="O55" s="6">
        <v>3.391</v>
      </c>
      <c r="P55" s="6">
        <v>3.701E-4</v>
      </c>
    </row>
    <row r="56" spans="1:16" x14ac:dyDescent="0.25">
      <c r="A56" s="6" t="s">
        <v>97</v>
      </c>
      <c r="B56" s="6" t="s">
        <v>501</v>
      </c>
      <c r="C56" s="6">
        <v>3</v>
      </c>
      <c r="D56" s="6">
        <v>98924904</v>
      </c>
      <c r="E56" s="6" t="s">
        <v>502</v>
      </c>
      <c r="F56" s="17">
        <v>2.5300000000000002E-8</v>
      </c>
      <c r="G56" s="6" t="s">
        <v>501</v>
      </c>
      <c r="H56" s="6">
        <v>3</v>
      </c>
      <c r="I56" s="6">
        <v>99206060</v>
      </c>
      <c r="J56" s="6" t="s">
        <v>503</v>
      </c>
      <c r="K56" s="6" t="s">
        <v>504</v>
      </c>
      <c r="L56" s="6" t="s">
        <v>45</v>
      </c>
      <c r="M56" s="6" t="s">
        <v>36</v>
      </c>
      <c r="N56" s="6">
        <v>0.60809999999999997</v>
      </c>
      <c r="O56" s="6">
        <v>3.6059999999999999</v>
      </c>
      <c r="P56" s="6">
        <v>3.7169999999999998E-4</v>
      </c>
    </row>
    <row r="57" spans="1:16" x14ac:dyDescent="0.25">
      <c r="A57" s="6" t="s">
        <v>1481</v>
      </c>
      <c r="B57" s="6" t="s">
        <v>505</v>
      </c>
      <c r="C57" s="6">
        <v>10</v>
      </c>
      <c r="D57" s="6">
        <v>24152291</v>
      </c>
      <c r="E57" s="6" t="s">
        <v>364</v>
      </c>
      <c r="F57" s="17">
        <v>2.0800000000000001E-8</v>
      </c>
      <c r="G57" s="6" t="s">
        <v>505</v>
      </c>
      <c r="H57" s="6">
        <v>10</v>
      </c>
      <c r="I57" s="6">
        <v>23863362</v>
      </c>
      <c r="J57" s="6" t="s">
        <v>506</v>
      </c>
      <c r="K57" s="6" t="s">
        <v>366</v>
      </c>
      <c r="L57" s="6" t="s">
        <v>40</v>
      </c>
      <c r="M57" s="6" t="s">
        <v>36</v>
      </c>
      <c r="N57" s="6">
        <v>-0.53200000000000003</v>
      </c>
      <c r="O57" s="6">
        <v>-3.0089999999999999</v>
      </c>
      <c r="P57" s="6">
        <v>3.9060000000000001E-4</v>
      </c>
    </row>
    <row r="58" spans="1:16" x14ac:dyDescent="0.25">
      <c r="A58" s="6" t="s">
        <v>1481</v>
      </c>
      <c r="B58" s="6" t="s">
        <v>507</v>
      </c>
      <c r="C58" s="6">
        <v>2</v>
      </c>
      <c r="D58" s="6">
        <v>3295144</v>
      </c>
      <c r="E58" s="6" t="s">
        <v>508</v>
      </c>
      <c r="F58" s="17">
        <v>3.6099999999999999E-8</v>
      </c>
      <c r="G58" s="6" t="s">
        <v>507</v>
      </c>
      <c r="H58" s="6">
        <v>2</v>
      </c>
      <c r="I58" s="6">
        <v>3291373</v>
      </c>
      <c r="J58" s="6" t="s">
        <v>509</v>
      </c>
      <c r="K58" s="6" t="s">
        <v>510</v>
      </c>
      <c r="L58" s="6" t="s">
        <v>36</v>
      </c>
      <c r="M58" s="6" t="s">
        <v>45</v>
      </c>
      <c r="N58" s="6">
        <v>0.17510000000000001</v>
      </c>
      <c r="O58" s="6">
        <v>3.6760000000000002</v>
      </c>
      <c r="P58" s="6">
        <v>4.0759999999999999E-4</v>
      </c>
    </row>
    <row r="59" spans="1:16" x14ac:dyDescent="0.25">
      <c r="A59" s="6" t="s">
        <v>97</v>
      </c>
      <c r="B59" s="6" t="s">
        <v>511</v>
      </c>
      <c r="C59" s="6">
        <v>15</v>
      </c>
      <c r="D59" s="6">
        <v>60082898</v>
      </c>
      <c r="E59" s="6" t="s">
        <v>372</v>
      </c>
      <c r="F59" s="17">
        <v>3.7199999999999998E-11</v>
      </c>
      <c r="G59" s="6" t="s">
        <v>511</v>
      </c>
      <c r="H59" s="6">
        <v>15</v>
      </c>
      <c r="I59" s="6">
        <v>59790699</v>
      </c>
      <c r="J59" s="6" t="s">
        <v>512</v>
      </c>
      <c r="K59" s="6" t="s">
        <v>513</v>
      </c>
      <c r="L59" s="6" t="s">
        <v>45</v>
      </c>
      <c r="M59" s="6" t="s">
        <v>40</v>
      </c>
      <c r="N59" s="6">
        <v>0.43109999999999998</v>
      </c>
      <c r="O59" s="6">
        <v>3.028</v>
      </c>
      <c r="P59" s="6">
        <v>4.0860000000000001E-4</v>
      </c>
    </row>
    <row r="60" spans="1:16" x14ac:dyDescent="0.25">
      <c r="A60" s="6" t="s">
        <v>1481</v>
      </c>
      <c r="B60" s="6" t="s">
        <v>514</v>
      </c>
      <c r="C60" s="6">
        <v>2</v>
      </c>
      <c r="D60" s="6">
        <v>3292571</v>
      </c>
      <c r="E60" s="6" t="s">
        <v>508</v>
      </c>
      <c r="F60" s="17">
        <v>4.0499999999999999E-8</v>
      </c>
      <c r="G60" s="6" t="s">
        <v>514</v>
      </c>
      <c r="H60" s="6">
        <v>2</v>
      </c>
      <c r="I60" s="6">
        <v>3288800</v>
      </c>
      <c r="J60" s="6" t="s">
        <v>515</v>
      </c>
      <c r="K60" s="6" t="s">
        <v>516</v>
      </c>
      <c r="L60" s="6" t="s">
        <v>40</v>
      </c>
      <c r="M60" s="6" t="s">
        <v>34</v>
      </c>
      <c r="N60" s="6">
        <v>0.53120000000000001</v>
      </c>
      <c r="O60" s="6">
        <v>3.7709999999999999</v>
      </c>
      <c r="P60" s="6">
        <v>4.1540000000000001E-4</v>
      </c>
    </row>
    <row r="61" spans="1:16" x14ac:dyDescent="0.25">
      <c r="A61" s="6" t="s">
        <v>97</v>
      </c>
      <c r="B61" s="6" t="s">
        <v>517</v>
      </c>
      <c r="C61" s="6">
        <v>3</v>
      </c>
      <c r="D61" s="6">
        <v>38289251</v>
      </c>
      <c r="E61" s="6" t="s">
        <v>372</v>
      </c>
      <c r="F61" s="17">
        <v>6.2900000000000004E-9</v>
      </c>
      <c r="G61" s="6" t="s">
        <v>517</v>
      </c>
      <c r="H61" s="6">
        <v>3</v>
      </c>
      <c r="I61" s="6">
        <v>38247760</v>
      </c>
      <c r="J61" s="6" t="s">
        <v>518</v>
      </c>
      <c r="K61" s="6" t="s">
        <v>519</v>
      </c>
      <c r="L61" s="6" t="s">
        <v>45</v>
      </c>
      <c r="M61" s="6" t="s">
        <v>34</v>
      </c>
      <c r="N61" s="6">
        <v>0.69710000000000005</v>
      </c>
      <c r="O61" s="6">
        <v>2.8820000000000001</v>
      </c>
      <c r="P61" s="6">
        <v>4.1770000000000002E-4</v>
      </c>
    </row>
    <row r="62" spans="1:16" x14ac:dyDescent="0.25">
      <c r="A62" s="6" t="s">
        <v>1481</v>
      </c>
      <c r="B62" s="6" t="s">
        <v>520</v>
      </c>
      <c r="C62" s="6">
        <v>10</v>
      </c>
      <c r="D62" s="6">
        <v>99822587</v>
      </c>
      <c r="E62" s="6" t="s">
        <v>521</v>
      </c>
      <c r="F62" s="17">
        <v>3.9799999999999999E-8</v>
      </c>
      <c r="G62" s="6" t="s">
        <v>520</v>
      </c>
      <c r="H62" s="6">
        <v>10</v>
      </c>
      <c r="I62" s="6">
        <v>98062830</v>
      </c>
      <c r="J62" s="6" t="s">
        <v>522</v>
      </c>
      <c r="K62" s="6" t="s">
        <v>1378</v>
      </c>
      <c r="L62" s="6" t="s">
        <v>45</v>
      </c>
      <c r="M62" s="6" t="s">
        <v>40</v>
      </c>
      <c r="N62" s="6">
        <v>-0.32490000000000002</v>
      </c>
      <c r="O62" s="6">
        <v>0.12230000000000001</v>
      </c>
      <c r="P62" s="6">
        <v>4.57E-4</v>
      </c>
    </row>
    <row r="63" spans="1:16" x14ac:dyDescent="0.25">
      <c r="A63" s="6" t="s">
        <v>1481</v>
      </c>
      <c r="B63" s="6" t="s">
        <v>523</v>
      </c>
      <c r="C63" s="6">
        <v>10</v>
      </c>
      <c r="D63" s="6">
        <v>24134671</v>
      </c>
      <c r="E63" s="6" t="s">
        <v>364</v>
      </c>
      <c r="F63" s="17">
        <v>6.0199999999999999E-10</v>
      </c>
      <c r="G63" s="6" t="s">
        <v>523</v>
      </c>
      <c r="H63" s="6">
        <v>10</v>
      </c>
      <c r="I63" s="6">
        <v>23845742</v>
      </c>
      <c r="J63" s="6" t="s">
        <v>524</v>
      </c>
      <c r="K63" s="6" t="s">
        <v>394</v>
      </c>
      <c r="L63" s="6" t="s">
        <v>40</v>
      </c>
      <c r="M63" s="6" t="s">
        <v>45</v>
      </c>
      <c r="N63" s="6">
        <v>0.58330000000000004</v>
      </c>
      <c r="O63" s="6">
        <v>2.9849999999999999</v>
      </c>
      <c r="P63" s="6">
        <v>4.6959999999999998E-4</v>
      </c>
    </row>
    <row r="64" spans="1:16" x14ac:dyDescent="0.25">
      <c r="A64" s="6" t="s">
        <v>1481</v>
      </c>
      <c r="B64" s="6" t="s">
        <v>525</v>
      </c>
      <c r="C64" s="6">
        <v>16</v>
      </c>
      <c r="D64" s="6">
        <v>75050624</v>
      </c>
      <c r="E64" s="6" t="s">
        <v>526</v>
      </c>
      <c r="F64" s="17">
        <v>3.8500000000000001E-8</v>
      </c>
      <c r="G64" s="6" t="s">
        <v>525</v>
      </c>
      <c r="H64" s="6">
        <v>16</v>
      </c>
      <c r="I64" s="6">
        <v>75016726</v>
      </c>
      <c r="J64" s="6" t="s">
        <v>527</v>
      </c>
      <c r="K64" s="6" t="s">
        <v>528</v>
      </c>
      <c r="L64" s="6" t="s">
        <v>34</v>
      </c>
      <c r="M64" s="6" t="s">
        <v>40</v>
      </c>
      <c r="N64" s="6">
        <v>-0.55220000000000002</v>
      </c>
      <c r="O64" s="6">
        <v>-3.2890000000000001</v>
      </c>
      <c r="P64" s="6">
        <v>4.704E-4</v>
      </c>
    </row>
    <row r="65" spans="1:16" x14ac:dyDescent="0.25">
      <c r="A65" s="6" t="s">
        <v>1481</v>
      </c>
      <c r="B65" s="6" t="s">
        <v>529</v>
      </c>
      <c r="C65" s="6">
        <v>16</v>
      </c>
      <c r="D65" s="6">
        <v>75050173</v>
      </c>
      <c r="E65" s="6" t="s">
        <v>526</v>
      </c>
      <c r="F65" s="17">
        <v>3.8500000000000001E-8</v>
      </c>
      <c r="G65" s="6" t="s">
        <v>529</v>
      </c>
      <c r="H65" s="6">
        <v>16</v>
      </c>
      <c r="I65" s="6">
        <v>75016275</v>
      </c>
      <c r="J65" s="6" t="s">
        <v>530</v>
      </c>
      <c r="K65" s="6" t="s">
        <v>528</v>
      </c>
      <c r="L65" s="6" t="s">
        <v>40</v>
      </c>
      <c r="M65" s="6" t="s">
        <v>34</v>
      </c>
      <c r="N65" s="6">
        <v>-0.55220000000000002</v>
      </c>
      <c r="O65" s="6">
        <v>-3.2890000000000001</v>
      </c>
      <c r="P65" s="6">
        <v>4.704E-4</v>
      </c>
    </row>
    <row r="66" spans="1:16" x14ac:dyDescent="0.25">
      <c r="A66" s="6" t="s">
        <v>382</v>
      </c>
      <c r="B66" s="6" t="s">
        <v>531</v>
      </c>
      <c r="C66" s="6">
        <v>12</v>
      </c>
      <c r="D66" s="6">
        <v>67276489</v>
      </c>
      <c r="E66" s="6" t="s">
        <v>532</v>
      </c>
      <c r="F66" s="17">
        <v>3.36E-9</v>
      </c>
      <c r="G66" s="6" t="s">
        <v>531</v>
      </c>
      <c r="H66" s="6">
        <v>12</v>
      </c>
      <c r="I66" s="6">
        <v>66882709</v>
      </c>
      <c r="J66" s="6" t="s">
        <v>533</v>
      </c>
      <c r="K66" s="6" t="s">
        <v>534</v>
      </c>
      <c r="L66" s="6" t="s">
        <v>40</v>
      </c>
      <c r="M66" s="6" t="s">
        <v>34</v>
      </c>
      <c r="N66" s="6">
        <v>0.46560000000000001</v>
      </c>
      <c r="O66" s="6">
        <v>3.3860000000000001</v>
      </c>
      <c r="P66" s="6">
        <v>4.8890000000000001E-4</v>
      </c>
    </row>
    <row r="67" spans="1:16" x14ac:dyDescent="0.25">
      <c r="A67" s="6" t="s">
        <v>382</v>
      </c>
      <c r="B67" s="6" t="s">
        <v>535</v>
      </c>
      <c r="C67" s="6">
        <v>6</v>
      </c>
      <c r="D67" s="6">
        <v>29984252</v>
      </c>
      <c r="E67" s="6" t="s">
        <v>536</v>
      </c>
      <c r="F67" s="17">
        <v>4.2499999999999997E-8</v>
      </c>
      <c r="G67" s="6" t="s">
        <v>535</v>
      </c>
      <c r="H67" s="6">
        <v>6</v>
      </c>
      <c r="I67" s="6">
        <v>30016475</v>
      </c>
      <c r="J67" s="6" t="s">
        <v>537</v>
      </c>
      <c r="K67" s="6" t="s">
        <v>538</v>
      </c>
      <c r="L67" s="6" t="s">
        <v>40</v>
      </c>
      <c r="M67" s="6" t="s">
        <v>34</v>
      </c>
      <c r="N67" s="6">
        <v>-0.36259999999999998</v>
      </c>
      <c r="O67" s="6">
        <v>0.13800000000000001</v>
      </c>
      <c r="P67" s="6">
        <v>4.9810000000000002E-4</v>
      </c>
    </row>
    <row r="68" spans="1:16" x14ac:dyDescent="0.25">
      <c r="A68" s="6" t="s">
        <v>1481</v>
      </c>
      <c r="B68" s="6" t="s">
        <v>539</v>
      </c>
      <c r="C68" s="6">
        <v>16</v>
      </c>
      <c r="D68" s="6">
        <v>75048021</v>
      </c>
      <c r="E68" s="6" t="s">
        <v>526</v>
      </c>
      <c r="F68" s="17">
        <v>1.7E-8</v>
      </c>
      <c r="G68" s="6" t="s">
        <v>539</v>
      </c>
      <c r="H68" s="6">
        <v>16</v>
      </c>
      <c r="I68" s="6">
        <v>75014123</v>
      </c>
      <c r="J68" s="6" t="s">
        <v>540</v>
      </c>
      <c r="K68" s="6" t="s">
        <v>541</v>
      </c>
      <c r="L68" s="6" t="s">
        <v>34</v>
      </c>
      <c r="M68" s="6" t="s">
        <v>36</v>
      </c>
      <c r="N68" s="6">
        <v>-0.73040000000000005</v>
      </c>
      <c r="O68" s="6">
        <v>-3.7210000000000001</v>
      </c>
      <c r="P68" s="6">
        <v>5.0069999999999997E-4</v>
      </c>
    </row>
    <row r="69" spans="1:16" x14ac:dyDescent="0.25">
      <c r="A69" s="6" t="s">
        <v>1481</v>
      </c>
      <c r="B69" s="6" t="s">
        <v>542</v>
      </c>
      <c r="C69" s="6">
        <v>16</v>
      </c>
      <c r="D69" s="6">
        <v>75037501</v>
      </c>
      <c r="E69" s="6" t="s">
        <v>526</v>
      </c>
      <c r="F69" s="17">
        <v>3.7399999999999997E-8</v>
      </c>
      <c r="G69" s="6" t="s">
        <v>542</v>
      </c>
      <c r="H69" s="6">
        <v>16</v>
      </c>
      <c r="I69" s="6">
        <v>75003603</v>
      </c>
      <c r="J69" s="6" t="s">
        <v>543</v>
      </c>
      <c r="K69" s="6" t="s">
        <v>544</v>
      </c>
      <c r="L69" s="6" t="s">
        <v>40</v>
      </c>
      <c r="M69" s="6" t="s">
        <v>34</v>
      </c>
      <c r="N69" s="6">
        <v>-0.21190000000000001</v>
      </c>
      <c r="O69" s="6">
        <v>0.16450000000000001</v>
      </c>
      <c r="P69" s="6">
        <v>5.1730000000000005E-4</v>
      </c>
    </row>
    <row r="70" spans="1:16" x14ac:dyDescent="0.25">
      <c r="A70" s="6" t="s">
        <v>1481</v>
      </c>
      <c r="B70" s="6" t="s">
        <v>545</v>
      </c>
      <c r="C70" s="6">
        <v>16</v>
      </c>
      <c r="D70" s="6">
        <v>75037249</v>
      </c>
      <c r="E70" s="6" t="s">
        <v>526</v>
      </c>
      <c r="F70" s="17">
        <v>3.7E-8</v>
      </c>
      <c r="G70" s="6" t="s">
        <v>545</v>
      </c>
      <c r="H70" s="6">
        <v>16</v>
      </c>
      <c r="I70" s="6">
        <v>75003351</v>
      </c>
      <c r="J70" s="6" t="s">
        <v>546</v>
      </c>
      <c r="K70" s="6" t="s">
        <v>544</v>
      </c>
      <c r="L70" s="6" t="s">
        <v>36</v>
      </c>
      <c r="M70" s="6" t="s">
        <v>45</v>
      </c>
      <c r="N70" s="6">
        <v>-0.25130000000000002</v>
      </c>
      <c r="O70" s="6">
        <v>0.1671</v>
      </c>
      <c r="P70" s="6">
        <v>5.1820000000000002E-4</v>
      </c>
    </row>
    <row r="71" spans="1:16" x14ac:dyDescent="0.25">
      <c r="A71" s="6" t="s">
        <v>97</v>
      </c>
      <c r="B71" s="6" t="s">
        <v>547</v>
      </c>
      <c r="C71" s="6">
        <v>2</v>
      </c>
      <c r="D71" s="6">
        <v>9805923</v>
      </c>
      <c r="E71" s="6" t="s">
        <v>411</v>
      </c>
      <c r="F71" s="17">
        <v>1.2E-8</v>
      </c>
      <c r="G71" s="6" t="s">
        <v>547</v>
      </c>
      <c r="H71" s="6">
        <v>2</v>
      </c>
      <c r="I71" s="6">
        <v>9665794</v>
      </c>
      <c r="J71" s="6" t="s">
        <v>548</v>
      </c>
      <c r="K71" s="6" t="s">
        <v>1379</v>
      </c>
      <c r="L71" s="6" t="s">
        <v>45</v>
      </c>
      <c r="M71" s="6" t="s">
        <v>36</v>
      </c>
      <c r="N71" s="6">
        <v>0.39100000000000001</v>
      </c>
      <c r="O71" s="6">
        <v>0.12870000000000001</v>
      </c>
      <c r="P71" s="6">
        <v>5.2559999999999998E-4</v>
      </c>
    </row>
    <row r="72" spans="1:16" x14ac:dyDescent="0.25">
      <c r="A72" s="6" t="s">
        <v>1481</v>
      </c>
      <c r="B72" s="6" t="s">
        <v>549</v>
      </c>
      <c r="C72" s="6">
        <v>2</v>
      </c>
      <c r="D72" s="6">
        <v>3296506</v>
      </c>
      <c r="E72" s="6" t="s">
        <v>508</v>
      </c>
      <c r="F72" s="17">
        <v>3.2000000000000002E-8</v>
      </c>
      <c r="G72" s="6" t="s">
        <v>549</v>
      </c>
      <c r="H72" s="6">
        <v>2</v>
      </c>
      <c r="I72" s="6">
        <v>3292735</v>
      </c>
      <c r="J72" s="6" t="s">
        <v>550</v>
      </c>
      <c r="K72" s="6" t="s">
        <v>510</v>
      </c>
      <c r="L72" s="6" t="s">
        <v>45</v>
      </c>
      <c r="M72" s="6" t="s">
        <v>36</v>
      </c>
      <c r="N72" s="6">
        <v>0.1724</v>
      </c>
      <c r="O72" s="6">
        <v>3.6150000000000002</v>
      </c>
      <c r="P72" s="6">
        <v>5.3039999999999999E-4</v>
      </c>
    </row>
    <row r="73" spans="1:16" x14ac:dyDescent="0.25">
      <c r="A73" s="6" t="s">
        <v>1380</v>
      </c>
      <c r="B73" s="6" t="s">
        <v>552</v>
      </c>
      <c r="C73" s="6">
        <v>2</v>
      </c>
      <c r="D73" s="6">
        <v>136511817</v>
      </c>
      <c r="E73" s="6" t="s">
        <v>479</v>
      </c>
      <c r="F73" s="17">
        <v>6.5100000000000004E-6</v>
      </c>
      <c r="G73" s="6" t="s">
        <v>552</v>
      </c>
      <c r="H73" s="6">
        <v>2</v>
      </c>
      <c r="I73" s="6">
        <v>135754247</v>
      </c>
      <c r="J73" s="6" t="s">
        <v>553</v>
      </c>
      <c r="K73" s="6" t="s">
        <v>554</v>
      </c>
      <c r="L73" s="6" t="s">
        <v>40</v>
      </c>
      <c r="M73" s="6" t="s">
        <v>34</v>
      </c>
      <c r="N73" s="6">
        <v>-0.48809999999999998</v>
      </c>
      <c r="O73" s="6">
        <v>-3.794</v>
      </c>
      <c r="P73" s="6">
        <v>5.3759999999999995E-4</v>
      </c>
    </row>
    <row r="74" spans="1:16" x14ac:dyDescent="0.25">
      <c r="A74" s="6" t="s">
        <v>1481</v>
      </c>
      <c r="B74" s="6" t="s">
        <v>555</v>
      </c>
      <c r="C74" s="6">
        <v>17</v>
      </c>
      <c r="D74" s="6">
        <v>18042976</v>
      </c>
      <c r="E74" s="6" t="s">
        <v>362</v>
      </c>
      <c r="F74" s="17">
        <v>4.66E-8</v>
      </c>
      <c r="G74" s="6" t="s">
        <v>555</v>
      </c>
      <c r="H74" s="6">
        <v>17</v>
      </c>
      <c r="I74" s="6">
        <v>18139662</v>
      </c>
      <c r="J74" s="6" t="s">
        <v>556</v>
      </c>
      <c r="K74" s="6" t="s">
        <v>1381</v>
      </c>
      <c r="L74" s="6" t="s">
        <v>45</v>
      </c>
      <c r="M74" s="6" t="s">
        <v>40</v>
      </c>
      <c r="N74" s="6">
        <v>-0.42270000000000002</v>
      </c>
      <c r="O74" s="6">
        <v>0.12529999999999999</v>
      </c>
      <c r="P74" s="6">
        <v>5.5290000000000005E-4</v>
      </c>
    </row>
    <row r="75" spans="1:16" x14ac:dyDescent="0.25">
      <c r="A75" s="6" t="s">
        <v>1481</v>
      </c>
      <c r="B75" s="6" t="s">
        <v>557</v>
      </c>
      <c r="C75" s="6">
        <v>16</v>
      </c>
      <c r="D75" s="6">
        <v>75055518</v>
      </c>
      <c r="E75" s="6" t="s">
        <v>526</v>
      </c>
      <c r="F75" s="17">
        <v>4.1999999999999999E-8</v>
      </c>
      <c r="G75" s="6" t="s">
        <v>557</v>
      </c>
      <c r="H75" s="6">
        <v>16</v>
      </c>
      <c r="I75" s="6">
        <v>75021620</v>
      </c>
      <c r="J75" s="6" t="s">
        <v>558</v>
      </c>
      <c r="K75" s="6" t="s">
        <v>541</v>
      </c>
      <c r="L75" s="6" t="s">
        <v>36</v>
      </c>
      <c r="M75" s="6" t="s">
        <v>34</v>
      </c>
      <c r="N75" s="6">
        <v>-0.73729999999999996</v>
      </c>
      <c r="O75" s="6">
        <v>-3.782</v>
      </c>
      <c r="P75" s="6">
        <v>5.5769999999999995E-4</v>
      </c>
    </row>
    <row r="76" spans="1:16" x14ac:dyDescent="0.25">
      <c r="A76" s="6" t="s">
        <v>1481</v>
      </c>
      <c r="B76" s="6" t="s">
        <v>559</v>
      </c>
      <c r="C76" s="6">
        <v>17</v>
      </c>
      <c r="D76" s="6">
        <v>18040690</v>
      </c>
      <c r="E76" s="6" t="s">
        <v>362</v>
      </c>
      <c r="F76" s="17">
        <v>2.36E-8</v>
      </c>
      <c r="G76" s="6" t="s">
        <v>559</v>
      </c>
      <c r="H76" s="6">
        <v>17</v>
      </c>
      <c r="I76" s="6">
        <v>18137376</v>
      </c>
      <c r="J76" s="6" t="s">
        <v>560</v>
      </c>
      <c r="K76" s="6" t="s">
        <v>1381</v>
      </c>
      <c r="L76" s="6" t="s">
        <v>45</v>
      </c>
      <c r="M76" s="6" t="s">
        <v>36</v>
      </c>
      <c r="N76" s="6">
        <v>-0.40579999999999999</v>
      </c>
      <c r="O76" s="6">
        <v>0.12470000000000001</v>
      </c>
      <c r="P76" s="6">
        <v>5.6689999999999996E-4</v>
      </c>
    </row>
    <row r="77" spans="1:16" x14ac:dyDescent="0.25">
      <c r="A77" s="6" t="s">
        <v>1481</v>
      </c>
      <c r="B77" s="6" t="s">
        <v>561</v>
      </c>
      <c r="C77" s="6">
        <v>2</v>
      </c>
      <c r="D77" s="6">
        <v>3287764</v>
      </c>
      <c r="E77" s="6" t="s">
        <v>508</v>
      </c>
      <c r="F77" s="17">
        <v>2.9399999999999999E-8</v>
      </c>
      <c r="G77" s="6" t="s">
        <v>561</v>
      </c>
      <c r="H77" s="6">
        <v>2</v>
      </c>
      <c r="I77" s="6">
        <v>3283993</v>
      </c>
      <c r="J77" s="6" t="s">
        <v>562</v>
      </c>
      <c r="K77" s="6" t="s">
        <v>563</v>
      </c>
      <c r="L77" s="6" t="s">
        <v>40</v>
      </c>
      <c r="M77" s="6" t="s">
        <v>34</v>
      </c>
      <c r="N77" s="6">
        <v>0.30149999999999999</v>
      </c>
      <c r="O77" s="6">
        <v>3.4780000000000002</v>
      </c>
      <c r="P77" s="6">
        <v>5.6899999999999995E-4</v>
      </c>
    </row>
    <row r="78" spans="1:16" x14ac:dyDescent="0.25">
      <c r="A78" s="6" t="s">
        <v>1481</v>
      </c>
      <c r="B78" s="6" t="s">
        <v>564</v>
      </c>
      <c r="C78" s="6">
        <v>2</v>
      </c>
      <c r="D78" s="6">
        <v>3293810</v>
      </c>
      <c r="E78" s="6" t="s">
        <v>508</v>
      </c>
      <c r="F78" s="17">
        <v>3.6099999999999999E-8</v>
      </c>
      <c r="G78" s="6" t="s">
        <v>564</v>
      </c>
      <c r="H78" s="6">
        <v>2</v>
      </c>
      <c r="I78" s="6">
        <v>3290039</v>
      </c>
      <c r="J78" s="6" t="s">
        <v>565</v>
      </c>
      <c r="K78" s="6" t="s">
        <v>510</v>
      </c>
      <c r="L78" s="6" t="s">
        <v>40</v>
      </c>
      <c r="M78" s="6" t="s">
        <v>34</v>
      </c>
      <c r="N78" s="6">
        <v>0.17119999999999999</v>
      </c>
      <c r="O78" s="6">
        <v>3.5910000000000002</v>
      </c>
      <c r="P78" s="6">
        <v>5.6919999999999996E-4</v>
      </c>
    </row>
    <row r="79" spans="1:16" x14ac:dyDescent="0.25">
      <c r="A79" s="6" t="s">
        <v>1432</v>
      </c>
      <c r="B79" s="6" t="s">
        <v>1454</v>
      </c>
      <c r="C79" s="6">
        <v>16</v>
      </c>
      <c r="D79" s="6">
        <v>83158069</v>
      </c>
      <c r="E79" s="6" t="s">
        <v>1455</v>
      </c>
      <c r="F79" s="6">
        <v>4.2679999999999997E-9</v>
      </c>
      <c r="G79" s="6" t="s">
        <v>1456</v>
      </c>
      <c r="H79" s="6">
        <v>16</v>
      </c>
      <c r="I79" s="6">
        <v>83124464</v>
      </c>
      <c r="J79" s="6" t="s">
        <v>1457</v>
      </c>
      <c r="K79" s="6" t="s">
        <v>1458</v>
      </c>
      <c r="L79" s="6" t="s">
        <v>45</v>
      </c>
      <c r="M79" s="6" t="s">
        <v>34</v>
      </c>
      <c r="N79" s="6">
        <v>0.68810000000000004</v>
      </c>
      <c r="O79" s="6">
        <v>3.427</v>
      </c>
      <c r="P79" s="6">
        <v>6.0930000000000001E-4</v>
      </c>
    </row>
    <row r="80" spans="1:16" x14ac:dyDescent="0.25">
      <c r="A80" s="6" t="s">
        <v>1481</v>
      </c>
      <c r="B80" s="6" t="s">
        <v>566</v>
      </c>
      <c r="C80" s="6">
        <v>16</v>
      </c>
      <c r="D80" s="6">
        <v>75055031</v>
      </c>
      <c r="E80" s="6" t="s">
        <v>526</v>
      </c>
      <c r="F80" s="17">
        <v>3.7E-8</v>
      </c>
      <c r="G80" s="6" t="s">
        <v>566</v>
      </c>
      <c r="H80" s="6">
        <v>16</v>
      </c>
      <c r="I80" s="6">
        <v>75021133</v>
      </c>
      <c r="J80" s="6" t="s">
        <v>567</v>
      </c>
      <c r="K80" s="6" t="s">
        <v>541</v>
      </c>
      <c r="L80" s="6" t="s">
        <v>45</v>
      </c>
      <c r="M80" s="6" t="s">
        <v>36</v>
      </c>
      <c r="N80" s="6">
        <v>-0.72660000000000002</v>
      </c>
      <c r="O80" s="6">
        <v>-3.7280000000000002</v>
      </c>
      <c r="P80" s="6">
        <v>6.1530000000000005E-4</v>
      </c>
    </row>
    <row r="81" spans="1:16" x14ac:dyDescent="0.25">
      <c r="A81" s="6" t="s">
        <v>1481</v>
      </c>
      <c r="B81" s="6" t="s">
        <v>568</v>
      </c>
      <c r="C81" s="6">
        <v>16</v>
      </c>
      <c r="D81" s="6">
        <v>75054959</v>
      </c>
      <c r="E81" s="6" t="s">
        <v>526</v>
      </c>
      <c r="F81" s="17">
        <v>4.1999999999999999E-8</v>
      </c>
      <c r="G81" s="6" t="s">
        <v>568</v>
      </c>
      <c r="H81" s="6">
        <v>16</v>
      </c>
      <c r="I81" s="6">
        <v>75021061</v>
      </c>
      <c r="J81" s="6" t="s">
        <v>569</v>
      </c>
      <c r="K81" s="6" t="s">
        <v>541</v>
      </c>
      <c r="L81" s="6" t="s">
        <v>40</v>
      </c>
      <c r="M81" s="6" t="s">
        <v>34</v>
      </c>
      <c r="N81" s="6">
        <v>-0.72660000000000002</v>
      </c>
      <c r="O81" s="6">
        <v>-3.7280000000000002</v>
      </c>
      <c r="P81" s="6">
        <v>6.1530000000000005E-4</v>
      </c>
    </row>
    <row r="82" spans="1:16" x14ac:dyDescent="0.25">
      <c r="A82" s="6" t="s">
        <v>551</v>
      </c>
      <c r="B82" s="6" t="s">
        <v>570</v>
      </c>
      <c r="C82" s="6">
        <v>3</v>
      </c>
      <c r="D82" s="6">
        <v>129297223</v>
      </c>
      <c r="E82" s="6" t="s">
        <v>571</v>
      </c>
      <c r="F82" s="17">
        <v>6.9199999999999998E-6</v>
      </c>
      <c r="G82" s="6" t="s">
        <v>570</v>
      </c>
      <c r="H82" s="6">
        <v>3</v>
      </c>
      <c r="I82" s="6">
        <v>129578380</v>
      </c>
      <c r="J82" s="6" t="s">
        <v>572</v>
      </c>
      <c r="K82" s="6" t="s">
        <v>573</v>
      </c>
      <c r="L82" s="6" t="s">
        <v>45</v>
      </c>
      <c r="M82" s="6" t="s">
        <v>34</v>
      </c>
      <c r="N82" s="6">
        <v>0.73880000000000001</v>
      </c>
      <c r="O82" s="6">
        <v>3.7389999999999999</v>
      </c>
      <c r="P82" s="6">
        <v>6.4150000000000003E-4</v>
      </c>
    </row>
    <row r="83" spans="1:16" x14ac:dyDescent="0.25">
      <c r="A83" s="6" t="s">
        <v>1481</v>
      </c>
      <c r="B83" s="6" t="s">
        <v>574</v>
      </c>
      <c r="C83" s="6">
        <v>2</v>
      </c>
      <c r="D83" s="6">
        <v>3287283</v>
      </c>
      <c r="E83" s="6" t="s">
        <v>508</v>
      </c>
      <c r="F83" s="17">
        <v>4.6399999999999999E-8</v>
      </c>
      <c r="G83" s="6" t="s">
        <v>574</v>
      </c>
      <c r="H83" s="6">
        <v>2</v>
      </c>
      <c r="I83" s="6">
        <v>3283512</v>
      </c>
      <c r="J83" s="6" t="s">
        <v>575</v>
      </c>
      <c r="K83" s="6" t="s">
        <v>510</v>
      </c>
      <c r="L83" s="6" t="s">
        <v>34</v>
      </c>
      <c r="M83" s="6" t="s">
        <v>40</v>
      </c>
      <c r="N83" s="6">
        <v>0.17</v>
      </c>
      <c r="O83" s="6">
        <v>3.5649999999999999</v>
      </c>
      <c r="P83" s="6">
        <v>6.5090000000000005E-4</v>
      </c>
    </row>
    <row r="84" spans="1:16" x14ac:dyDescent="0.25">
      <c r="A84" s="6" t="s">
        <v>1481</v>
      </c>
      <c r="B84" s="6" t="s">
        <v>576</v>
      </c>
      <c r="C84" s="6">
        <v>2</v>
      </c>
      <c r="D84" s="6">
        <v>3289218</v>
      </c>
      <c r="E84" s="6" t="s">
        <v>508</v>
      </c>
      <c r="F84" s="17">
        <v>4.5200000000000001E-8</v>
      </c>
      <c r="G84" s="6" t="s">
        <v>576</v>
      </c>
      <c r="H84" s="6">
        <v>2</v>
      </c>
      <c r="I84" s="6">
        <v>3285447</v>
      </c>
      <c r="J84" s="6" t="s">
        <v>577</v>
      </c>
      <c r="K84" s="6" t="s">
        <v>510</v>
      </c>
      <c r="L84" s="6" t="s">
        <v>45</v>
      </c>
      <c r="M84" s="6" t="s">
        <v>40</v>
      </c>
      <c r="N84" s="6">
        <v>0.17</v>
      </c>
      <c r="O84" s="6">
        <v>3.5649999999999999</v>
      </c>
      <c r="P84" s="6">
        <v>6.5090000000000005E-4</v>
      </c>
    </row>
    <row r="85" spans="1:16" x14ac:dyDescent="0.25">
      <c r="A85" s="6" t="s">
        <v>1481</v>
      </c>
      <c r="B85" s="6" t="s">
        <v>578</v>
      </c>
      <c r="C85" s="6">
        <v>2</v>
      </c>
      <c r="D85" s="6">
        <v>3285871</v>
      </c>
      <c r="E85" s="6" t="s">
        <v>508</v>
      </c>
      <c r="F85" s="17">
        <v>4.7099999999999998E-8</v>
      </c>
      <c r="G85" s="6" t="s">
        <v>578</v>
      </c>
      <c r="H85" s="6">
        <v>2</v>
      </c>
      <c r="I85" s="6">
        <v>3282100</v>
      </c>
      <c r="J85" s="6" t="s">
        <v>579</v>
      </c>
      <c r="K85" s="6" t="s">
        <v>510</v>
      </c>
      <c r="L85" s="6" t="s">
        <v>40</v>
      </c>
      <c r="M85" s="6" t="s">
        <v>34</v>
      </c>
      <c r="N85" s="6">
        <v>0.17</v>
      </c>
      <c r="O85" s="6">
        <v>3.5649999999999999</v>
      </c>
      <c r="P85" s="6">
        <v>6.5090000000000005E-4</v>
      </c>
    </row>
    <row r="86" spans="1:16" x14ac:dyDescent="0.25">
      <c r="A86" s="6" t="s">
        <v>1481</v>
      </c>
      <c r="B86" s="6" t="s">
        <v>580</v>
      </c>
      <c r="C86" s="6">
        <v>10</v>
      </c>
      <c r="D86" s="6">
        <v>99821880</v>
      </c>
      <c r="E86" s="6" t="s">
        <v>521</v>
      </c>
      <c r="F86" s="17">
        <v>3.9799999999999999E-8</v>
      </c>
      <c r="G86" s="6" t="s">
        <v>580</v>
      </c>
      <c r="H86" s="6">
        <v>10</v>
      </c>
      <c r="I86" s="6">
        <v>98062123</v>
      </c>
      <c r="J86" s="6" t="s">
        <v>581</v>
      </c>
      <c r="K86" s="6" t="s">
        <v>621</v>
      </c>
      <c r="L86" s="6" t="s">
        <v>40</v>
      </c>
      <c r="M86" s="6" t="s">
        <v>34</v>
      </c>
      <c r="N86" s="6">
        <v>0.33260000000000001</v>
      </c>
      <c r="O86" s="6">
        <v>0.12640000000000001</v>
      </c>
      <c r="P86" s="6">
        <v>6.6160000000000004E-4</v>
      </c>
    </row>
    <row r="87" spans="1:16" x14ac:dyDescent="0.25">
      <c r="A87" s="6" t="s">
        <v>360</v>
      </c>
      <c r="B87" s="6" t="s">
        <v>582</v>
      </c>
      <c r="C87" s="6">
        <v>9</v>
      </c>
      <c r="D87" s="6">
        <v>29440440</v>
      </c>
      <c r="E87" s="6" t="s">
        <v>411</v>
      </c>
      <c r="F87" s="17">
        <v>3.9700000000000001E-9</v>
      </c>
      <c r="G87" s="6" t="s">
        <v>582</v>
      </c>
      <c r="H87" s="6">
        <v>9</v>
      </c>
      <c r="I87" s="6">
        <v>29440442</v>
      </c>
      <c r="J87" s="6" t="s">
        <v>583</v>
      </c>
      <c r="K87" s="6" t="s">
        <v>584</v>
      </c>
      <c r="L87" s="6" t="s">
        <v>34</v>
      </c>
      <c r="M87" s="6" t="s">
        <v>45</v>
      </c>
      <c r="N87" s="6">
        <v>-0.187</v>
      </c>
      <c r="O87" s="6">
        <v>0.1221</v>
      </c>
      <c r="P87" s="6">
        <v>6.6310000000000002E-4</v>
      </c>
    </row>
    <row r="88" spans="1:16" x14ac:dyDescent="0.25">
      <c r="A88" s="6" t="s">
        <v>360</v>
      </c>
      <c r="B88" s="6" t="s">
        <v>585</v>
      </c>
      <c r="C88" s="6">
        <v>9</v>
      </c>
      <c r="D88" s="6">
        <v>29440562</v>
      </c>
      <c r="E88" s="6" t="s">
        <v>411</v>
      </c>
      <c r="F88" s="17">
        <v>4.5500000000000002E-9</v>
      </c>
      <c r="G88" s="6" t="s">
        <v>585</v>
      </c>
      <c r="H88" s="6">
        <v>9</v>
      </c>
      <c r="I88" s="6">
        <v>29440564</v>
      </c>
      <c r="J88" s="6" t="s">
        <v>586</v>
      </c>
      <c r="K88" s="6" t="s">
        <v>584</v>
      </c>
      <c r="L88" s="6" t="s">
        <v>36</v>
      </c>
      <c r="M88" s="6" t="s">
        <v>45</v>
      </c>
      <c r="N88" s="6">
        <v>-0.187</v>
      </c>
      <c r="O88" s="6">
        <v>0.1221</v>
      </c>
      <c r="P88" s="6">
        <v>6.6310000000000002E-4</v>
      </c>
    </row>
    <row r="89" spans="1:16" x14ac:dyDescent="0.25">
      <c r="A89" s="6" t="s">
        <v>360</v>
      </c>
      <c r="B89" s="6" t="s">
        <v>587</v>
      </c>
      <c r="C89" s="6">
        <v>9</v>
      </c>
      <c r="D89" s="6">
        <v>29440547</v>
      </c>
      <c r="E89" s="6" t="s">
        <v>411</v>
      </c>
      <c r="F89" s="17">
        <v>5.1899999999999997E-9</v>
      </c>
      <c r="G89" s="6" t="s">
        <v>587</v>
      </c>
      <c r="H89" s="6">
        <v>9</v>
      </c>
      <c r="I89" s="6">
        <v>29440549</v>
      </c>
      <c r="J89" s="6" t="s">
        <v>588</v>
      </c>
      <c r="K89" s="6" t="s">
        <v>584</v>
      </c>
      <c r="L89" s="6" t="s">
        <v>40</v>
      </c>
      <c r="M89" s="6" t="s">
        <v>34</v>
      </c>
      <c r="N89" s="6">
        <v>-0.187</v>
      </c>
      <c r="O89" s="6">
        <v>0.1221</v>
      </c>
      <c r="P89" s="6">
        <v>6.6310000000000002E-4</v>
      </c>
    </row>
    <row r="90" spans="1:16" x14ac:dyDescent="0.25">
      <c r="A90" s="6" t="s">
        <v>360</v>
      </c>
      <c r="B90" s="6" t="s">
        <v>589</v>
      </c>
      <c r="C90" s="6">
        <v>9</v>
      </c>
      <c r="D90" s="6">
        <v>29440638</v>
      </c>
      <c r="E90" s="6" t="s">
        <v>411</v>
      </c>
      <c r="F90" s="17">
        <v>3.9700000000000001E-9</v>
      </c>
      <c r="G90" s="6" t="s">
        <v>589</v>
      </c>
      <c r="H90" s="6">
        <v>9</v>
      </c>
      <c r="I90" s="6">
        <v>29440640</v>
      </c>
      <c r="J90" s="6" t="s">
        <v>590</v>
      </c>
      <c r="K90" s="6" t="s">
        <v>584</v>
      </c>
      <c r="L90" s="6" t="s">
        <v>34</v>
      </c>
      <c r="M90" s="6" t="s">
        <v>40</v>
      </c>
      <c r="N90" s="6">
        <v>-0.187</v>
      </c>
      <c r="O90" s="6">
        <v>0.1221</v>
      </c>
      <c r="P90" s="6">
        <v>6.6310000000000002E-4</v>
      </c>
    </row>
    <row r="91" spans="1:16" x14ac:dyDescent="0.25">
      <c r="A91" s="6" t="s">
        <v>1432</v>
      </c>
      <c r="B91" s="6" t="s">
        <v>1475</v>
      </c>
      <c r="C91" s="6">
        <v>6</v>
      </c>
      <c r="D91" s="6">
        <v>72137696</v>
      </c>
      <c r="E91" s="6" t="s">
        <v>1478</v>
      </c>
      <c r="F91" s="6">
        <v>1.01865E-8</v>
      </c>
      <c r="G91" s="6" t="s">
        <v>1475</v>
      </c>
      <c r="H91" s="6">
        <v>6</v>
      </c>
      <c r="I91" s="6">
        <v>71427993</v>
      </c>
      <c r="J91" s="6" t="s">
        <v>1476</v>
      </c>
      <c r="K91" s="6" t="s">
        <v>1477</v>
      </c>
      <c r="L91" s="6" t="s">
        <v>34</v>
      </c>
      <c r="M91" s="6" t="s">
        <v>40</v>
      </c>
      <c r="N91" s="6">
        <v>1.0116000000000001</v>
      </c>
      <c r="O91" s="6">
        <v>3.4009999999999998</v>
      </c>
      <c r="P91" s="6">
        <v>6.7230000000000002E-4</v>
      </c>
    </row>
    <row r="92" spans="1:16" x14ac:dyDescent="0.25">
      <c r="A92" s="6" t="s">
        <v>1481</v>
      </c>
      <c r="B92" s="6" t="s">
        <v>591</v>
      </c>
      <c r="C92" s="6">
        <v>7</v>
      </c>
      <c r="D92" s="6">
        <v>154228632</v>
      </c>
      <c r="E92" s="6" t="s">
        <v>592</v>
      </c>
      <c r="F92" s="17">
        <v>2.59E-8</v>
      </c>
      <c r="G92" s="6" t="s">
        <v>591</v>
      </c>
      <c r="H92" s="6">
        <v>7</v>
      </c>
      <c r="I92" s="6">
        <v>154531547</v>
      </c>
      <c r="J92" s="6" t="s">
        <v>593</v>
      </c>
      <c r="K92" s="6" t="s">
        <v>1382</v>
      </c>
      <c r="L92" s="6" t="s">
        <v>36</v>
      </c>
      <c r="M92" s="6" t="s">
        <v>45</v>
      </c>
      <c r="N92" s="6">
        <v>0.61370000000000002</v>
      </c>
      <c r="O92" s="6">
        <v>0.23139999999999999</v>
      </c>
      <c r="P92" s="6">
        <v>6.8729999999999996E-4</v>
      </c>
    </row>
    <row r="93" spans="1:16" x14ac:dyDescent="0.25">
      <c r="A93" s="6" t="s">
        <v>360</v>
      </c>
      <c r="B93" s="6" t="s">
        <v>594</v>
      </c>
      <c r="C93" s="6">
        <v>9</v>
      </c>
      <c r="D93" s="6">
        <v>29440123</v>
      </c>
      <c r="E93" s="6" t="s">
        <v>411</v>
      </c>
      <c r="F93" s="17">
        <v>3.9700000000000001E-9</v>
      </c>
      <c r="G93" s="6" t="s">
        <v>594</v>
      </c>
      <c r="H93" s="6">
        <v>9</v>
      </c>
      <c r="I93" s="6">
        <v>29440125</v>
      </c>
      <c r="J93" s="6" t="s">
        <v>595</v>
      </c>
      <c r="K93" s="6" t="s">
        <v>584</v>
      </c>
      <c r="L93" s="6" t="s">
        <v>40</v>
      </c>
      <c r="M93" s="6" t="s">
        <v>45</v>
      </c>
      <c r="N93" s="6">
        <v>-0.18970000000000001</v>
      </c>
      <c r="O93" s="6">
        <v>0.12230000000000001</v>
      </c>
      <c r="P93" s="6">
        <v>6.8749999999999996E-4</v>
      </c>
    </row>
    <row r="94" spans="1:16" x14ac:dyDescent="0.25">
      <c r="A94" s="6" t="s">
        <v>551</v>
      </c>
      <c r="B94" s="6" t="s">
        <v>596</v>
      </c>
      <c r="C94" s="6">
        <v>7</v>
      </c>
      <c r="D94" s="6">
        <v>37961001</v>
      </c>
      <c r="E94" s="6" t="s">
        <v>597</v>
      </c>
      <c r="F94" s="17">
        <v>1.3400000000000001E-6</v>
      </c>
      <c r="G94" s="6" t="s">
        <v>596</v>
      </c>
      <c r="H94" s="6">
        <v>7</v>
      </c>
      <c r="I94" s="6">
        <v>37921399</v>
      </c>
      <c r="J94" s="6" t="s">
        <v>598</v>
      </c>
      <c r="K94" s="6" t="s">
        <v>599</v>
      </c>
      <c r="L94" s="6" t="s">
        <v>45</v>
      </c>
      <c r="M94" s="6" t="s">
        <v>40</v>
      </c>
      <c r="N94" s="6">
        <v>-0.42559999999999998</v>
      </c>
      <c r="O94" s="6">
        <v>-3.286</v>
      </c>
      <c r="P94" s="6">
        <v>6.9280000000000003E-4</v>
      </c>
    </row>
    <row r="95" spans="1:16" x14ac:dyDescent="0.25">
      <c r="A95" s="6" t="s">
        <v>97</v>
      </c>
      <c r="B95" s="6" t="s">
        <v>600</v>
      </c>
      <c r="C95" s="6">
        <v>2</v>
      </c>
      <c r="D95" s="6">
        <v>217908985</v>
      </c>
      <c r="E95" s="6" t="s">
        <v>601</v>
      </c>
      <c r="F95" s="17">
        <v>1.4E-8</v>
      </c>
      <c r="G95" s="6" t="s">
        <v>600</v>
      </c>
      <c r="H95" s="6">
        <v>2</v>
      </c>
      <c r="I95" s="6">
        <v>217044262</v>
      </c>
      <c r="J95" s="6" t="s">
        <v>602</v>
      </c>
      <c r="K95" s="6" t="s">
        <v>603</v>
      </c>
      <c r="L95" s="6" t="s">
        <v>45</v>
      </c>
      <c r="M95" s="6" t="s">
        <v>36</v>
      </c>
      <c r="N95" s="6">
        <v>0.63549999999999995</v>
      </c>
      <c r="O95" s="6">
        <v>2.8250000000000002</v>
      </c>
      <c r="P95" s="6">
        <v>7.0560000000000002E-4</v>
      </c>
    </row>
    <row r="96" spans="1:16" x14ac:dyDescent="0.25">
      <c r="A96" s="6" t="s">
        <v>1481</v>
      </c>
      <c r="B96" s="6" t="s">
        <v>604</v>
      </c>
      <c r="C96" s="6">
        <v>10</v>
      </c>
      <c r="D96" s="6">
        <v>99817180</v>
      </c>
      <c r="E96" s="6" t="s">
        <v>521</v>
      </c>
      <c r="F96" s="17">
        <v>3.9799999999999999E-8</v>
      </c>
      <c r="G96" s="6" t="s">
        <v>604</v>
      </c>
      <c r="H96" s="6">
        <v>10</v>
      </c>
      <c r="I96" s="6">
        <v>98057423</v>
      </c>
      <c r="J96" s="6" t="s">
        <v>605</v>
      </c>
      <c r="K96" s="6" t="s">
        <v>621</v>
      </c>
      <c r="L96" s="6" t="s">
        <v>34</v>
      </c>
      <c r="M96" s="6" t="s">
        <v>36</v>
      </c>
      <c r="N96" s="6">
        <v>0.34460000000000002</v>
      </c>
      <c r="O96" s="6">
        <v>0.12640000000000001</v>
      </c>
      <c r="P96" s="6">
        <v>7.2499999999999995E-4</v>
      </c>
    </row>
    <row r="97" spans="1:16" x14ac:dyDescent="0.25">
      <c r="A97" s="6" t="s">
        <v>97</v>
      </c>
      <c r="B97" s="6" t="s">
        <v>606</v>
      </c>
      <c r="C97" s="6">
        <v>8</v>
      </c>
      <c r="D97" s="6">
        <v>56590544</v>
      </c>
      <c r="E97" s="6" t="s">
        <v>372</v>
      </c>
      <c r="F97" s="17">
        <v>5.5400000000000003E-9</v>
      </c>
      <c r="G97" s="6" t="s">
        <v>606</v>
      </c>
      <c r="H97" s="6">
        <v>8</v>
      </c>
      <c r="I97" s="6">
        <v>55677985</v>
      </c>
      <c r="J97" s="6" t="s">
        <v>607</v>
      </c>
      <c r="K97" s="6" t="s">
        <v>608</v>
      </c>
      <c r="L97" s="6" t="s">
        <v>40</v>
      </c>
      <c r="M97" s="6" t="s">
        <v>34</v>
      </c>
      <c r="N97" s="6">
        <v>-0.38419999999999999</v>
      </c>
      <c r="O97" s="6">
        <v>-2.81</v>
      </c>
      <c r="P97" s="6">
        <v>7.5889999999999996E-4</v>
      </c>
    </row>
    <row r="98" spans="1:16" x14ac:dyDescent="0.25">
      <c r="A98" s="6" t="s">
        <v>1481</v>
      </c>
      <c r="B98" s="6" t="s">
        <v>609</v>
      </c>
      <c r="C98" s="6">
        <v>10</v>
      </c>
      <c r="D98" s="6">
        <v>24169410</v>
      </c>
      <c r="E98" s="6" t="s">
        <v>364</v>
      </c>
      <c r="F98" s="17">
        <v>2.3000000000000001E-8</v>
      </c>
      <c r="G98" s="6" t="s">
        <v>609</v>
      </c>
      <c r="H98" s="6">
        <v>10</v>
      </c>
      <c r="I98" s="6">
        <v>23880481</v>
      </c>
      <c r="J98" s="6" t="s">
        <v>610</v>
      </c>
      <c r="K98" s="6" t="s">
        <v>611</v>
      </c>
      <c r="L98" s="6" t="s">
        <v>40</v>
      </c>
      <c r="M98" s="6" t="s">
        <v>34</v>
      </c>
      <c r="N98" s="6">
        <v>-0.91449999999999998</v>
      </c>
      <c r="O98" s="6">
        <v>-3.6989999999999998</v>
      </c>
      <c r="P98" s="6">
        <v>7.7240000000000002E-4</v>
      </c>
    </row>
    <row r="99" spans="1:16" x14ac:dyDescent="0.25">
      <c r="A99" s="6" t="s">
        <v>382</v>
      </c>
      <c r="B99" s="6" t="s">
        <v>612</v>
      </c>
      <c r="C99" s="6">
        <v>10</v>
      </c>
      <c r="D99" s="6">
        <v>71870981</v>
      </c>
      <c r="E99" s="6" t="s">
        <v>613</v>
      </c>
      <c r="F99" s="17">
        <v>4.97E-12</v>
      </c>
      <c r="G99" s="6" t="s">
        <v>612</v>
      </c>
      <c r="H99" s="6">
        <v>10</v>
      </c>
      <c r="I99" s="6">
        <v>70111225</v>
      </c>
      <c r="J99" s="6" t="s">
        <v>614</v>
      </c>
      <c r="K99" s="6" t="s">
        <v>615</v>
      </c>
      <c r="L99" s="6" t="s">
        <v>45</v>
      </c>
      <c r="M99" s="6" t="s">
        <v>36</v>
      </c>
      <c r="N99" s="6">
        <v>-0.42449999999999999</v>
      </c>
      <c r="O99" s="6">
        <v>-2.7559999999999998</v>
      </c>
      <c r="P99" s="6">
        <v>7.7419999999999995E-4</v>
      </c>
    </row>
    <row r="100" spans="1:16" x14ac:dyDescent="0.25">
      <c r="A100" s="6" t="s">
        <v>1481</v>
      </c>
      <c r="B100" s="6" t="s">
        <v>616</v>
      </c>
      <c r="C100" s="6">
        <v>2</v>
      </c>
      <c r="D100" s="6">
        <v>3309947</v>
      </c>
      <c r="E100" s="6" t="s">
        <v>508</v>
      </c>
      <c r="F100" s="17">
        <v>4.1299999999999999E-8</v>
      </c>
      <c r="G100" s="6" t="s">
        <v>616</v>
      </c>
      <c r="H100" s="6">
        <v>2</v>
      </c>
      <c r="I100" s="6">
        <v>3306176</v>
      </c>
      <c r="J100" s="6" t="s">
        <v>617</v>
      </c>
      <c r="K100" s="6" t="s">
        <v>510</v>
      </c>
      <c r="L100" s="6" t="s">
        <v>45</v>
      </c>
      <c r="M100" s="6" t="s">
        <v>36</v>
      </c>
      <c r="N100" s="6">
        <v>0.16639999999999999</v>
      </c>
      <c r="O100" s="6">
        <v>3.5569999999999999</v>
      </c>
      <c r="P100" s="6">
        <v>7.7499999999999997E-4</v>
      </c>
    </row>
    <row r="101" spans="1:16" x14ac:dyDescent="0.25">
      <c r="A101" s="6" t="s">
        <v>1481</v>
      </c>
      <c r="B101" s="6" t="s">
        <v>618</v>
      </c>
      <c r="C101" s="6">
        <v>5</v>
      </c>
      <c r="D101" s="6">
        <v>79223195</v>
      </c>
      <c r="E101" s="6" t="s">
        <v>619</v>
      </c>
      <c r="F101" s="17">
        <v>3.9699999999999998E-8</v>
      </c>
      <c r="G101" s="6" t="s">
        <v>618</v>
      </c>
      <c r="H101" s="6">
        <v>5</v>
      </c>
      <c r="I101" s="6">
        <v>79927372</v>
      </c>
      <c r="J101" s="6" t="s">
        <v>620</v>
      </c>
      <c r="K101" s="6" t="s">
        <v>621</v>
      </c>
      <c r="L101" s="6" t="s">
        <v>34</v>
      </c>
      <c r="M101" s="6" t="s">
        <v>40</v>
      </c>
      <c r="N101" s="6">
        <v>0.8407</v>
      </c>
      <c r="O101" s="6">
        <v>3.73</v>
      </c>
      <c r="P101" s="6">
        <v>7.7660000000000001E-4</v>
      </c>
    </row>
    <row r="102" spans="1:16" x14ac:dyDescent="0.25">
      <c r="A102" s="6" t="s">
        <v>382</v>
      </c>
      <c r="B102" s="6" t="s">
        <v>622</v>
      </c>
      <c r="C102" s="6">
        <v>7</v>
      </c>
      <c r="D102" s="6">
        <v>12127071</v>
      </c>
      <c r="E102" s="6" t="s">
        <v>623</v>
      </c>
      <c r="F102" s="17">
        <v>9.900000000000001E-10</v>
      </c>
      <c r="G102" s="6" t="s">
        <v>622</v>
      </c>
      <c r="H102" s="6">
        <v>7</v>
      </c>
      <c r="I102" s="6">
        <v>12087445</v>
      </c>
      <c r="J102" s="6" t="s">
        <v>624</v>
      </c>
      <c r="K102" s="6" t="s">
        <v>625</v>
      </c>
      <c r="L102" s="6" t="s">
        <v>36</v>
      </c>
      <c r="M102" s="6" t="s">
        <v>45</v>
      </c>
      <c r="N102" s="6">
        <v>0.28000000000000003</v>
      </c>
      <c r="O102" s="6">
        <v>0.1537</v>
      </c>
      <c r="P102" s="6">
        <v>7.8370000000000002E-4</v>
      </c>
    </row>
    <row r="103" spans="1:16" x14ac:dyDescent="0.25">
      <c r="A103" s="6" t="s">
        <v>382</v>
      </c>
      <c r="B103" s="6" t="s">
        <v>626</v>
      </c>
      <c r="C103" s="6">
        <v>3</v>
      </c>
      <c r="D103" s="6">
        <v>139347358</v>
      </c>
      <c r="E103" s="6" t="s">
        <v>613</v>
      </c>
      <c r="F103" s="17">
        <v>9.4000000000000006E-10</v>
      </c>
      <c r="G103" s="6" t="s">
        <v>626</v>
      </c>
      <c r="H103" s="6">
        <v>3</v>
      </c>
      <c r="I103" s="6">
        <v>139628516</v>
      </c>
      <c r="J103" s="6" t="s">
        <v>627</v>
      </c>
      <c r="K103" s="6" t="s">
        <v>628</v>
      </c>
      <c r="L103" s="6" t="s">
        <v>40</v>
      </c>
      <c r="M103" s="6" t="s">
        <v>34</v>
      </c>
      <c r="N103" s="6">
        <v>-3.2320000000000002E-2</v>
      </c>
      <c r="O103" s="6">
        <v>-3.5569999999999999</v>
      </c>
      <c r="P103" s="6">
        <v>8.1760000000000003E-4</v>
      </c>
    </row>
    <row r="104" spans="1:16" x14ac:dyDescent="0.25">
      <c r="A104" s="6" t="s">
        <v>360</v>
      </c>
      <c r="B104" s="6" t="s">
        <v>629</v>
      </c>
      <c r="C104" s="6">
        <v>9</v>
      </c>
      <c r="D104" s="6">
        <v>29440746</v>
      </c>
      <c r="E104" s="6" t="s">
        <v>411</v>
      </c>
      <c r="F104" s="17">
        <v>3.9700000000000001E-9</v>
      </c>
      <c r="G104" s="6" t="s">
        <v>629</v>
      </c>
      <c r="H104" s="6">
        <v>9</v>
      </c>
      <c r="I104" s="6">
        <v>29440748</v>
      </c>
      <c r="J104" s="6" t="s">
        <v>630</v>
      </c>
      <c r="K104" s="6" t="s">
        <v>584</v>
      </c>
      <c r="L104" s="6" t="s">
        <v>40</v>
      </c>
      <c r="M104" s="6" t="s">
        <v>45</v>
      </c>
      <c r="N104" s="6">
        <v>-0.18290000000000001</v>
      </c>
      <c r="O104" s="6">
        <v>0.122</v>
      </c>
      <c r="P104" s="6">
        <v>8.2620000000000002E-4</v>
      </c>
    </row>
    <row r="105" spans="1:16" x14ac:dyDescent="0.25">
      <c r="A105" s="6" t="s">
        <v>360</v>
      </c>
      <c r="B105" s="6" t="s">
        <v>631</v>
      </c>
      <c r="C105" s="6">
        <v>9</v>
      </c>
      <c r="D105" s="6">
        <v>29440734</v>
      </c>
      <c r="E105" s="6" t="s">
        <v>411</v>
      </c>
      <c r="F105" s="17">
        <v>3.9700000000000001E-9</v>
      </c>
      <c r="G105" s="6" t="s">
        <v>631</v>
      </c>
      <c r="H105" s="6">
        <v>9</v>
      </c>
      <c r="I105" s="6">
        <v>29440736</v>
      </c>
      <c r="J105" s="6" t="s">
        <v>632</v>
      </c>
      <c r="K105" s="6" t="s">
        <v>584</v>
      </c>
      <c r="L105" s="6" t="s">
        <v>45</v>
      </c>
      <c r="M105" s="6" t="s">
        <v>36</v>
      </c>
      <c r="N105" s="6">
        <v>-0.18290000000000001</v>
      </c>
      <c r="O105" s="6">
        <v>0.122</v>
      </c>
      <c r="P105" s="6">
        <v>8.2620000000000002E-4</v>
      </c>
    </row>
    <row r="106" spans="1:16" x14ac:dyDescent="0.25">
      <c r="A106" s="6" t="s">
        <v>360</v>
      </c>
      <c r="B106" s="6" t="s">
        <v>633</v>
      </c>
      <c r="C106" s="6">
        <v>9</v>
      </c>
      <c r="D106" s="6">
        <v>29440767</v>
      </c>
      <c r="E106" s="6" t="s">
        <v>411</v>
      </c>
      <c r="F106" s="17">
        <v>3.9700000000000001E-9</v>
      </c>
      <c r="G106" s="6" t="s">
        <v>633</v>
      </c>
      <c r="H106" s="6">
        <v>9</v>
      </c>
      <c r="I106" s="6">
        <v>29440769</v>
      </c>
      <c r="J106" s="6" t="s">
        <v>634</v>
      </c>
      <c r="K106" s="6" t="s">
        <v>584</v>
      </c>
      <c r="L106" s="6" t="s">
        <v>45</v>
      </c>
      <c r="M106" s="6" t="s">
        <v>36</v>
      </c>
      <c r="N106" s="6">
        <v>-0.18290000000000001</v>
      </c>
      <c r="O106" s="6">
        <v>0.122</v>
      </c>
      <c r="P106" s="6">
        <v>8.2620000000000002E-4</v>
      </c>
    </row>
    <row r="107" spans="1:16" x14ac:dyDescent="0.25">
      <c r="A107" s="6" t="s">
        <v>360</v>
      </c>
      <c r="B107" s="6" t="s">
        <v>635</v>
      </c>
      <c r="C107" s="6">
        <v>9</v>
      </c>
      <c r="D107" s="6">
        <v>29440775</v>
      </c>
      <c r="E107" s="6" t="s">
        <v>411</v>
      </c>
      <c r="F107" s="17">
        <v>3.9700000000000001E-9</v>
      </c>
      <c r="G107" s="6" t="s">
        <v>635</v>
      </c>
      <c r="H107" s="6">
        <v>9</v>
      </c>
      <c r="I107" s="6">
        <v>29440777</v>
      </c>
      <c r="J107" s="6" t="s">
        <v>636</v>
      </c>
      <c r="K107" s="6" t="s">
        <v>584</v>
      </c>
      <c r="L107" s="6" t="s">
        <v>45</v>
      </c>
      <c r="M107" s="6" t="s">
        <v>34</v>
      </c>
      <c r="N107" s="6">
        <v>-0.18290000000000001</v>
      </c>
      <c r="O107" s="6">
        <v>0.122</v>
      </c>
      <c r="P107" s="6">
        <v>8.2620000000000002E-4</v>
      </c>
    </row>
    <row r="108" spans="1:16" x14ac:dyDescent="0.25">
      <c r="A108" s="6" t="s">
        <v>97</v>
      </c>
      <c r="B108" s="6" t="s">
        <v>637</v>
      </c>
      <c r="C108" s="6">
        <v>14</v>
      </c>
      <c r="D108" s="6">
        <v>58526818</v>
      </c>
      <c r="E108" s="6" t="s">
        <v>638</v>
      </c>
      <c r="F108" s="17">
        <v>8.7599999999999997E-10</v>
      </c>
      <c r="G108" s="6" t="s">
        <v>637</v>
      </c>
      <c r="H108" s="6">
        <v>14</v>
      </c>
      <c r="I108" s="6">
        <v>58060100</v>
      </c>
      <c r="J108" s="6" t="s">
        <v>639</v>
      </c>
      <c r="K108" s="6" t="s">
        <v>1376</v>
      </c>
      <c r="L108" s="6" t="s">
        <v>40</v>
      </c>
      <c r="M108" s="6" t="s">
        <v>34</v>
      </c>
      <c r="N108" s="6">
        <v>-0.50990000000000002</v>
      </c>
      <c r="O108" s="6">
        <v>0.20080000000000001</v>
      </c>
      <c r="P108" s="6">
        <v>8.8789999999999995E-4</v>
      </c>
    </row>
    <row r="109" spans="1:16" x14ac:dyDescent="0.25">
      <c r="A109" s="6" t="s">
        <v>382</v>
      </c>
      <c r="B109" s="6" t="s">
        <v>640</v>
      </c>
      <c r="C109" s="6">
        <v>2</v>
      </c>
      <c r="D109" s="6">
        <v>4666664</v>
      </c>
      <c r="E109" s="6" t="s">
        <v>641</v>
      </c>
      <c r="F109" s="17">
        <v>4.1999999999999999E-8</v>
      </c>
      <c r="G109" s="6" t="s">
        <v>640</v>
      </c>
      <c r="H109" s="6">
        <v>2</v>
      </c>
      <c r="I109" s="6">
        <v>4619074</v>
      </c>
      <c r="J109" s="6" t="s">
        <v>642</v>
      </c>
      <c r="K109" s="6" t="s">
        <v>1383</v>
      </c>
      <c r="L109" s="6" t="s">
        <v>45</v>
      </c>
      <c r="M109" s="6" t="s">
        <v>36</v>
      </c>
      <c r="N109" s="6">
        <v>-0.4375</v>
      </c>
      <c r="O109" s="6">
        <v>0.1411</v>
      </c>
      <c r="P109" s="6">
        <v>9.3610000000000004E-4</v>
      </c>
    </row>
    <row r="110" spans="1:16" x14ac:dyDescent="0.25">
      <c r="A110" s="6" t="s">
        <v>1481</v>
      </c>
      <c r="B110" s="6" t="s">
        <v>643</v>
      </c>
      <c r="C110" s="6">
        <v>10</v>
      </c>
      <c r="D110" s="6">
        <v>24171167</v>
      </c>
      <c r="E110" s="6" t="s">
        <v>364</v>
      </c>
      <c r="F110" s="17">
        <v>3.1E-8</v>
      </c>
      <c r="G110" s="6" t="s">
        <v>643</v>
      </c>
      <c r="H110" s="6">
        <v>10</v>
      </c>
      <c r="I110" s="6">
        <v>23882238</v>
      </c>
      <c r="J110" s="6" t="s">
        <v>644</v>
      </c>
      <c r="K110" s="6" t="s">
        <v>611</v>
      </c>
      <c r="L110" s="6" t="s">
        <v>34</v>
      </c>
      <c r="M110" s="6" t="s">
        <v>45</v>
      </c>
      <c r="N110" s="6">
        <v>-0.85070000000000001</v>
      </c>
      <c r="O110" s="6">
        <v>-3.4820000000000002</v>
      </c>
      <c r="P110" s="6">
        <v>9.5810000000000003E-4</v>
      </c>
    </row>
    <row r="111" spans="1:16" x14ac:dyDescent="0.25">
      <c r="A111" s="6" t="s">
        <v>360</v>
      </c>
      <c r="B111" s="6" t="s">
        <v>645</v>
      </c>
      <c r="C111" s="6">
        <v>9</v>
      </c>
      <c r="D111" s="6">
        <v>29419298</v>
      </c>
      <c r="E111" s="6" t="s">
        <v>411</v>
      </c>
      <c r="F111" s="17">
        <v>1.7999999999999999E-8</v>
      </c>
      <c r="G111" s="6" t="s">
        <v>645</v>
      </c>
      <c r="H111" s="6">
        <v>9</v>
      </c>
      <c r="I111" s="6">
        <v>29419300</v>
      </c>
      <c r="J111" s="6" t="s">
        <v>646</v>
      </c>
      <c r="K111" s="6" t="s">
        <v>441</v>
      </c>
      <c r="L111" s="6" t="s">
        <v>36</v>
      </c>
      <c r="M111" s="6" t="s">
        <v>45</v>
      </c>
      <c r="N111" s="6">
        <v>-3.5219999999999998</v>
      </c>
      <c r="O111" s="6">
        <v>-3.6070000000000002</v>
      </c>
      <c r="P111" s="6">
        <v>9.8989999999999994E-4</v>
      </c>
    </row>
    <row r="112" spans="1:16" x14ac:dyDescent="0.25">
      <c r="A112" s="6" t="s">
        <v>360</v>
      </c>
      <c r="B112" s="6" t="s">
        <v>647</v>
      </c>
      <c r="C112" s="6">
        <v>6</v>
      </c>
      <c r="D112" s="6">
        <v>98399521</v>
      </c>
      <c r="E112" s="6" t="s">
        <v>648</v>
      </c>
      <c r="F112" s="17">
        <v>1.55E-8</v>
      </c>
      <c r="G112" s="6" t="s">
        <v>647</v>
      </c>
      <c r="H112" s="6">
        <v>6</v>
      </c>
      <c r="I112" s="6">
        <v>97951645</v>
      </c>
      <c r="J112" s="6" t="s">
        <v>649</v>
      </c>
      <c r="K112" s="6" t="s">
        <v>650</v>
      </c>
      <c r="L112" s="6" t="s">
        <v>34</v>
      </c>
      <c r="M112" s="6" t="s">
        <v>40</v>
      </c>
      <c r="N112" s="6">
        <v>-0.52480000000000004</v>
      </c>
      <c r="O112" s="6">
        <v>-2.6139999999999999</v>
      </c>
      <c r="P112" s="6">
        <v>1.0020000000000001E-3</v>
      </c>
    </row>
    <row r="113" spans="1:16" x14ac:dyDescent="0.25">
      <c r="A113" s="6" t="s">
        <v>360</v>
      </c>
      <c r="B113" s="6" t="s">
        <v>651</v>
      </c>
      <c r="C113" s="6">
        <v>9</v>
      </c>
      <c r="D113" s="6">
        <v>29418863</v>
      </c>
      <c r="E113" s="6" t="s">
        <v>411</v>
      </c>
      <c r="F113" s="17">
        <v>2.59E-8</v>
      </c>
      <c r="G113" s="6" t="s">
        <v>651</v>
      </c>
      <c r="H113" s="6">
        <v>9</v>
      </c>
      <c r="I113" s="6">
        <v>29418865</v>
      </c>
      <c r="J113" s="6" t="s">
        <v>652</v>
      </c>
      <c r="K113" s="6" t="s">
        <v>441</v>
      </c>
      <c r="L113" s="6" t="s">
        <v>34</v>
      </c>
      <c r="M113" s="6" t="s">
        <v>40</v>
      </c>
      <c r="N113" s="6">
        <v>-3.5110000000000001</v>
      </c>
      <c r="O113" s="6">
        <v>-3.5910000000000002</v>
      </c>
      <c r="P113" s="6">
        <v>1.0549999999999999E-3</v>
      </c>
    </row>
    <row r="114" spans="1:16" x14ac:dyDescent="0.25">
      <c r="A114" s="6" t="s">
        <v>97</v>
      </c>
      <c r="B114" s="6" t="s">
        <v>653</v>
      </c>
      <c r="C114" s="6">
        <v>12</v>
      </c>
      <c r="D114" s="6">
        <v>3382563</v>
      </c>
      <c r="E114" s="6" t="s">
        <v>494</v>
      </c>
      <c r="F114" s="17">
        <v>1.2100000000000001E-8</v>
      </c>
      <c r="G114" s="6" t="s">
        <v>653</v>
      </c>
      <c r="H114" s="6">
        <v>12</v>
      </c>
      <c r="I114" s="6">
        <v>3273397</v>
      </c>
      <c r="J114" s="6" t="s">
        <v>654</v>
      </c>
      <c r="K114" s="6" t="s">
        <v>655</v>
      </c>
      <c r="L114" s="6" t="s">
        <v>45</v>
      </c>
      <c r="M114" s="6" t="s">
        <v>36</v>
      </c>
      <c r="N114" s="6">
        <v>-0.62729999999999997</v>
      </c>
      <c r="O114" s="6">
        <v>-3.3519999999999999</v>
      </c>
      <c r="P114" s="6">
        <v>1.07E-3</v>
      </c>
    </row>
    <row r="115" spans="1:16" x14ac:dyDescent="0.25">
      <c r="A115" s="6" t="s">
        <v>1481</v>
      </c>
      <c r="B115" s="6" t="s">
        <v>656</v>
      </c>
      <c r="C115" s="6">
        <v>10</v>
      </c>
      <c r="D115" s="6">
        <v>24161227</v>
      </c>
      <c r="E115" s="6" t="s">
        <v>364</v>
      </c>
      <c r="F115" s="17">
        <v>1.03E-8</v>
      </c>
      <c r="G115" s="6" t="s">
        <v>656</v>
      </c>
      <c r="H115" s="6">
        <v>10</v>
      </c>
      <c r="I115" s="6">
        <v>23872298</v>
      </c>
      <c r="J115" s="6" t="s">
        <v>657</v>
      </c>
      <c r="K115" s="6" t="s">
        <v>366</v>
      </c>
      <c r="L115" s="6" t="s">
        <v>40</v>
      </c>
      <c r="M115" s="6" t="s">
        <v>34</v>
      </c>
      <c r="N115" s="6">
        <v>-0.55189999999999995</v>
      </c>
      <c r="O115" s="6">
        <v>-2.8860000000000001</v>
      </c>
      <c r="P115" s="6">
        <v>1.072E-3</v>
      </c>
    </row>
    <row r="116" spans="1:16" x14ac:dyDescent="0.25">
      <c r="A116" s="6" t="s">
        <v>97</v>
      </c>
      <c r="B116" s="6" t="s">
        <v>658</v>
      </c>
      <c r="C116" s="6">
        <v>13</v>
      </c>
      <c r="D116" s="6">
        <v>98272902</v>
      </c>
      <c r="E116" s="6" t="s">
        <v>601</v>
      </c>
      <c r="F116" s="17">
        <v>1.3000000000000001E-9</v>
      </c>
      <c r="G116" s="6" t="s">
        <v>658</v>
      </c>
      <c r="H116" s="6">
        <v>13</v>
      </c>
      <c r="I116" s="6">
        <v>97620648</v>
      </c>
      <c r="J116" s="6" t="s">
        <v>659</v>
      </c>
      <c r="K116" s="6" t="s">
        <v>660</v>
      </c>
      <c r="L116" s="6" t="s">
        <v>45</v>
      </c>
      <c r="M116" s="6" t="s">
        <v>36</v>
      </c>
      <c r="N116" s="6">
        <v>-1.044</v>
      </c>
      <c r="O116" s="6">
        <v>-3.3570000000000002</v>
      </c>
      <c r="P116" s="6">
        <v>1.075E-3</v>
      </c>
    </row>
    <row r="117" spans="1:16" x14ac:dyDescent="0.25">
      <c r="A117" s="6" t="s">
        <v>360</v>
      </c>
      <c r="B117" s="6" t="s">
        <v>661</v>
      </c>
      <c r="C117" s="6">
        <v>21</v>
      </c>
      <c r="D117" s="6">
        <v>35264397</v>
      </c>
      <c r="E117" s="6" t="s">
        <v>662</v>
      </c>
      <c r="F117" s="17">
        <v>1.9499999999999999E-8</v>
      </c>
      <c r="G117" s="6" t="s">
        <v>661</v>
      </c>
      <c r="H117" s="6">
        <v>21</v>
      </c>
      <c r="I117" s="6">
        <v>33892093</v>
      </c>
      <c r="J117" s="6" t="s">
        <v>663</v>
      </c>
      <c r="K117" s="6" t="s">
        <v>837</v>
      </c>
      <c r="L117" s="6" t="s">
        <v>40</v>
      </c>
      <c r="M117" s="6" t="s">
        <v>34</v>
      </c>
      <c r="N117" s="6">
        <v>-0.37490000000000001</v>
      </c>
      <c r="O117" s="6">
        <v>0.12640000000000001</v>
      </c>
      <c r="P117" s="6">
        <v>1.152E-3</v>
      </c>
    </row>
    <row r="118" spans="1:16" x14ac:dyDescent="0.25">
      <c r="A118" s="6" t="s">
        <v>1481</v>
      </c>
      <c r="B118" s="6" t="s">
        <v>665</v>
      </c>
      <c r="C118" s="6">
        <v>8</v>
      </c>
      <c r="D118" s="6">
        <v>41211139</v>
      </c>
      <c r="E118" s="6" t="s">
        <v>666</v>
      </c>
      <c r="F118" s="17">
        <v>2.7999999999999998E-9</v>
      </c>
      <c r="G118" s="6" t="s">
        <v>665</v>
      </c>
      <c r="H118" s="6">
        <v>8</v>
      </c>
      <c r="I118" s="6">
        <v>41353620</v>
      </c>
      <c r="J118" s="6" t="s">
        <v>667</v>
      </c>
      <c r="K118" s="6" t="s">
        <v>780</v>
      </c>
      <c r="L118" s="6" t="s">
        <v>1384</v>
      </c>
      <c r="M118" s="6" t="s">
        <v>1385</v>
      </c>
      <c r="N118" s="6">
        <v>0.63460000000000005</v>
      </c>
      <c r="O118" s="6">
        <v>0.18190000000000001</v>
      </c>
      <c r="P118" s="6">
        <v>1.1869999999999999E-3</v>
      </c>
    </row>
    <row r="119" spans="1:16" x14ac:dyDescent="0.25">
      <c r="A119" s="6" t="s">
        <v>360</v>
      </c>
      <c r="B119" s="6" t="s">
        <v>668</v>
      </c>
      <c r="C119" s="6">
        <v>11</v>
      </c>
      <c r="D119" s="6">
        <v>60832282</v>
      </c>
      <c r="E119" s="6" t="s">
        <v>669</v>
      </c>
      <c r="F119" s="17">
        <v>1.37E-6</v>
      </c>
      <c r="G119" s="6" t="s">
        <v>668</v>
      </c>
      <c r="H119" s="6">
        <v>11</v>
      </c>
      <c r="I119" s="6">
        <v>61064810</v>
      </c>
      <c r="J119" s="6" t="s">
        <v>670</v>
      </c>
      <c r="K119" s="6" t="s">
        <v>671</v>
      </c>
      <c r="L119" s="6" t="s">
        <v>45</v>
      </c>
      <c r="M119" s="6" t="s">
        <v>36</v>
      </c>
      <c r="N119" s="6">
        <v>-0.52039999999999997</v>
      </c>
      <c r="O119" s="6">
        <v>-2.613</v>
      </c>
      <c r="P119" s="6">
        <v>1.194E-3</v>
      </c>
    </row>
    <row r="120" spans="1:16" x14ac:dyDescent="0.25">
      <c r="A120" s="6" t="s">
        <v>97</v>
      </c>
      <c r="B120" s="6" t="s">
        <v>672</v>
      </c>
      <c r="C120" s="6">
        <v>7</v>
      </c>
      <c r="D120" s="6">
        <v>48403751</v>
      </c>
      <c r="E120" s="6" t="s">
        <v>673</v>
      </c>
      <c r="F120" s="17">
        <v>3.7200000000000002E-14</v>
      </c>
      <c r="G120" s="6" t="s">
        <v>672</v>
      </c>
      <c r="H120" s="6">
        <v>7</v>
      </c>
      <c r="I120" s="6">
        <v>48364154</v>
      </c>
      <c r="J120" s="6" t="s">
        <v>674</v>
      </c>
      <c r="K120" s="6" t="s">
        <v>675</v>
      </c>
      <c r="L120" s="6" t="s">
        <v>36</v>
      </c>
      <c r="M120" s="6" t="s">
        <v>45</v>
      </c>
      <c r="N120" s="6">
        <v>0.24260000000000001</v>
      </c>
      <c r="O120" s="6">
        <v>2.62</v>
      </c>
      <c r="P120" s="6">
        <v>1.1980000000000001E-3</v>
      </c>
    </row>
    <row r="121" spans="1:16" x14ac:dyDescent="0.25">
      <c r="A121" s="6" t="s">
        <v>551</v>
      </c>
      <c r="B121" s="6" t="s">
        <v>676</v>
      </c>
      <c r="C121" s="6">
        <v>2</v>
      </c>
      <c r="D121" s="6">
        <v>136561557</v>
      </c>
      <c r="E121" s="6" t="s">
        <v>479</v>
      </c>
      <c r="F121" s="17">
        <v>4.1400000000000002E-6</v>
      </c>
      <c r="G121" s="6" t="s">
        <v>676</v>
      </c>
      <c r="H121" s="6">
        <v>2</v>
      </c>
      <c r="I121" s="6">
        <v>135803987</v>
      </c>
      <c r="J121" s="6" t="s">
        <v>677</v>
      </c>
      <c r="K121" s="6" t="s">
        <v>678</v>
      </c>
      <c r="L121" s="6" t="s">
        <v>34</v>
      </c>
      <c r="M121" s="6" t="s">
        <v>40</v>
      </c>
      <c r="N121" s="6">
        <v>-0.433</v>
      </c>
      <c r="O121" s="6">
        <v>0.14949999999999999</v>
      </c>
      <c r="P121" s="6">
        <v>1.2019999999999999E-3</v>
      </c>
    </row>
    <row r="122" spans="1:16" x14ac:dyDescent="0.25">
      <c r="A122" s="6" t="s">
        <v>1481</v>
      </c>
      <c r="B122" s="6" t="s">
        <v>679</v>
      </c>
      <c r="C122" s="6">
        <v>10</v>
      </c>
      <c r="D122" s="6">
        <v>24170021</v>
      </c>
      <c r="E122" s="6" t="s">
        <v>364</v>
      </c>
      <c r="F122" s="17">
        <v>2.1500000000000001E-8</v>
      </c>
      <c r="G122" s="6" t="s">
        <v>679</v>
      </c>
      <c r="H122" s="6">
        <v>10</v>
      </c>
      <c r="I122" s="6">
        <v>23881092</v>
      </c>
      <c r="J122" s="6" t="s">
        <v>680</v>
      </c>
      <c r="K122" s="6" t="s">
        <v>611</v>
      </c>
      <c r="L122" s="6" t="s">
        <v>34</v>
      </c>
      <c r="M122" s="6" t="s">
        <v>45</v>
      </c>
      <c r="N122" s="6">
        <v>-0.86799999999999999</v>
      </c>
      <c r="O122" s="6">
        <v>-3.5539999999999998</v>
      </c>
      <c r="P122" s="6">
        <v>1.2160000000000001E-3</v>
      </c>
    </row>
    <row r="123" spans="1:16" x14ac:dyDescent="0.25">
      <c r="A123" s="6" t="s">
        <v>382</v>
      </c>
      <c r="B123" s="6" t="s">
        <v>681</v>
      </c>
      <c r="C123" s="6">
        <v>3</v>
      </c>
      <c r="D123" s="6">
        <v>294484</v>
      </c>
      <c r="E123" s="6" t="s">
        <v>623</v>
      </c>
      <c r="F123" s="17">
        <v>1.8200000000000001E-8</v>
      </c>
      <c r="G123" s="6" t="s">
        <v>681</v>
      </c>
      <c r="H123" s="6">
        <v>3</v>
      </c>
      <c r="I123" s="6">
        <v>252801</v>
      </c>
      <c r="J123" s="6" t="s">
        <v>682</v>
      </c>
      <c r="K123" s="6" t="s">
        <v>683</v>
      </c>
      <c r="L123" s="6" t="s">
        <v>34</v>
      </c>
      <c r="M123" s="6" t="s">
        <v>36</v>
      </c>
      <c r="N123" s="6">
        <v>0.50319999999999998</v>
      </c>
      <c r="O123" s="6">
        <v>3.4940000000000002</v>
      </c>
      <c r="P123" s="6">
        <v>1.2160000000000001E-3</v>
      </c>
    </row>
    <row r="124" spans="1:16" x14ac:dyDescent="0.25">
      <c r="A124" s="6" t="s">
        <v>360</v>
      </c>
      <c r="B124" s="6" t="s">
        <v>684</v>
      </c>
      <c r="C124" s="6">
        <v>9</v>
      </c>
      <c r="D124" s="6">
        <v>29415160</v>
      </c>
      <c r="E124" s="6" t="s">
        <v>411</v>
      </c>
      <c r="F124" s="17">
        <v>1.39E-8</v>
      </c>
      <c r="G124" s="6" t="s">
        <v>684</v>
      </c>
      <c r="H124" s="6">
        <v>9</v>
      </c>
      <c r="I124" s="6">
        <v>29415162</v>
      </c>
      <c r="J124" s="6" t="s">
        <v>685</v>
      </c>
      <c r="K124" s="6" t="s">
        <v>441</v>
      </c>
      <c r="L124" s="6" t="s">
        <v>36</v>
      </c>
      <c r="M124" s="6" t="s">
        <v>40</v>
      </c>
      <c r="N124" s="6">
        <v>-3.347</v>
      </c>
      <c r="O124" s="6">
        <v>-3.47</v>
      </c>
      <c r="P124" s="6">
        <v>1.2229999999999999E-3</v>
      </c>
    </row>
    <row r="125" spans="1:16" x14ac:dyDescent="0.25">
      <c r="A125" s="6" t="s">
        <v>1481</v>
      </c>
      <c r="B125" s="6" t="s">
        <v>686</v>
      </c>
      <c r="C125" s="6">
        <v>14</v>
      </c>
      <c r="D125" s="6">
        <v>66513447</v>
      </c>
      <c r="E125" s="6" t="s">
        <v>445</v>
      </c>
      <c r="F125" s="17">
        <v>2.9100000000000001E-9</v>
      </c>
      <c r="G125" s="6" t="s">
        <v>686</v>
      </c>
      <c r="H125" s="6">
        <v>14</v>
      </c>
      <c r="I125" s="6">
        <v>66046729</v>
      </c>
      <c r="J125" s="6" t="s">
        <v>687</v>
      </c>
      <c r="K125" s="6" t="s">
        <v>1386</v>
      </c>
      <c r="L125" s="6" t="s">
        <v>34</v>
      </c>
      <c r="M125" s="6" t="s">
        <v>40</v>
      </c>
      <c r="N125" s="6">
        <v>-0.53449999999999998</v>
      </c>
      <c r="O125" s="6">
        <v>0.1406</v>
      </c>
      <c r="P125" s="6">
        <v>1.2570000000000001E-3</v>
      </c>
    </row>
    <row r="126" spans="1:16" x14ac:dyDescent="0.25">
      <c r="A126" s="6" t="s">
        <v>1481</v>
      </c>
      <c r="B126" s="6" t="s">
        <v>688</v>
      </c>
      <c r="C126" s="6">
        <v>14</v>
      </c>
      <c r="D126" s="6">
        <v>66516160</v>
      </c>
      <c r="E126" s="6" t="s">
        <v>445</v>
      </c>
      <c r="F126" s="17">
        <v>3.47E-8</v>
      </c>
      <c r="G126" s="6" t="s">
        <v>688</v>
      </c>
      <c r="H126" s="6">
        <v>14</v>
      </c>
      <c r="I126" s="6">
        <v>66049442</v>
      </c>
      <c r="J126" s="6" t="s">
        <v>689</v>
      </c>
      <c r="K126" s="6" t="s">
        <v>1386</v>
      </c>
      <c r="L126" s="6" t="s">
        <v>34</v>
      </c>
      <c r="M126" s="6" t="s">
        <v>40</v>
      </c>
      <c r="N126" s="6">
        <v>-0.53449999999999998</v>
      </c>
      <c r="O126" s="6">
        <v>0.1406</v>
      </c>
      <c r="P126" s="6">
        <v>1.2570000000000001E-3</v>
      </c>
    </row>
    <row r="127" spans="1:16" x14ac:dyDescent="0.25">
      <c r="A127" s="6" t="s">
        <v>360</v>
      </c>
      <c r="B127" s="6" t="s">
        <v>690</v>
      </c>
      <c r="C127" s="6">
        <v>7</v>
      </c>
      <c r="D127" s="6">
        <v>3281826</v>
      </c>
      <c r="E127" s="6" t="s">
        <v>691</v>
      </c>
      <c r="F127" s="17">
        <v>3.2100000000000002E-6</v>
      </c>
      <c r="G127" s="6" t="s">
        <v>690</v>
      </c>
      <c r="H127" s="6">
        <v>7</v>
      </c>
      <c r="I127" s="6">
        <v>3242194</v>
      </c>
      <c r="J127" s="6" t="s">
        <v>692</v>
      </c>
      <c r="K127" s="6" t="s">
        <v>693</v>
      </c>
      <c r="L127" s="6" t="s">
        <v>45</v>
      </c>
      <c r="M127" s="6" t="s">
        <v>36</v>
      </c>
      <c r="N127" s="6">
        <v>-2.0579999999999998</v>
      </c>
      <c r="O127" s="6">
        <v>-3.024</v>
      </c>
      <c r="P127" s="6">
        <v>1.281E-3</v>
      </c>
    </row>
    <row r="128" spans="1:16" x14ac:dyDescent="0.25">
      <c r="A128" s="6" t="s">
        <v>360</v>
      </c>
      <c r="B128" s="6" t="s">
        <v>694</v>
      </c>
      <c r="C128" s="6">
        <v>6</v>
      </c>
      <c r="D128" s="6">
        <v>98399208</v>
      </c>
      <c r="E128" s="6" t="s">
        <v>648</v>
      </c>
      <c r="F128" s="17">
        <v>1.9399999999999998E-8</v>
      </c>
      <c r="G128" s="6" t="s">
        <v>694</v>
      </c>
      <c r="H128" s="6">
        <v>6</v>
      </c>
      <c r="I128" s="6">
        <v>97951332</v>
      </c>
      <c r="J128" s="6" t="s">
        <v>695</v>
      </c>
      <c r="K128" s="6" t="s">
        <v>413</v>
      </c>
      <c r="L128" s="6" t="s">
        <v>34</v>
      </c>
      <c r="M128" s="6" t="s">
        <v>45</v>
      </c>
      <c r="N128" s="6">
        <v>0.32950000000000002</v>
      </c>
      <c r="O128" s="6">
        <v>0.1221</v>
      </c>
      <c r="P128" s="6">
        <v>1.32E-3</v>
      </c>
    </row>
    <row r="129" spans="1:16" x14ac:dyDescent="0.25">
      <c r="A129" s="6" t="s">
        <v>360</v>
      </c>
      <c r="B129" s="6" t="s">
        <v>696</v>
      </c>
      <c r="C129" s="6">
        <v>22</v>
      </c>
      <c r="D129" s="6">
        <v>29449477</v>
      </c>
      <c r="E129" s="6" t="s">
        <v>462</v>
      </c>
      <c r="F129" s="17">
        <v>2.92E-6</v>
      </c>
      <c r="G129" s="6" t="s">
        <v>696</v>
      </c>
      <c r="H129" s="6">
        <v>22</v>
      </c>
      <c r="I129" s="6">
        <v>29053489</v>
      </c>
      <c r="J129" s="6" t="s">
        <v>697</v>
      </c>
      <c r="K129" s="6" t="s">
        <v>698</v>
      </c>
      <c r="L129" s="6" t="s">
        <v>34</v>
      </c>
      <c r="M129" s="6" t="s">
        <v>40</v>
      </c>
      <c r="N129" s="6">
        <v>0.2014</v>
      </c>
      <c r="O129" s="6">
        <v>0.11700000000000001</v>
      </c>
      <c r="P129" s="6">
        <v>1.3849999999999999E-3</v>
      </c>
    </row>
    <row r="130" spans="1:16" x14ac:dyDescent="0.25">
      <c r="A130" s="6" t="s">
        <v>1481</v>
      </c>
      <c r="B130" s="6" t="s">
        <v>699</v>
      </c>
      <c r="C130" s="6">
        <v>10</v>
      </c>
      <c r="D130" s="6">
        <v>24165815</v>
      </c>
      <c r="E130" s="6" t="s">
        <v>364</v>
      </c>
      <c r="F130" s="17">
        <v>2.9000000000000002E-8</v>
      </c>
      <c r="G130" s="6" t="s">
        <v>699</v>
      </c>
      <c r="H130" s="6">
        <v>10</v>
      </c>
      <c r="I130" s="6">
        <v>23876886</v>
      </c>
      <c r="J130" s="6" t="s">
        <v>700</v>
      </c>
      <c r="K130" s="6" t="s">
        <v>366</v>
      </c>
      <c r="L130" s="6" t="s">
        <v>34</v>
      </c>
      <c r="M130" s="6" t="s">
        <v>40</v>
      </c>
      <c r="N130" s="6">
        <v>-0.51880000000000004</v>
      </c>
      <c r="O130" s="6">
        <v>-2.8450000000000002</v>
      </c>
      <c r="P130" s="6">
        <v>1.3929999999999999E-3</v>
      </c>
    </row>
    <row r="131" spans="1:16" x14ac:dyDescent="0.25">
      <c r="A131" s="6" t="s">
        <v>382</v>
      </c>
      <c r="B131" s="6" t="s">
        <v>701</v>
      </c>
      <c r="C131" s="6">
        <v>8</v>
      </c>
      <c r="D131" s="6">
        <v>111058713</v>
      </c>
      <c r="E131" s="6" t="s">
        <v>613</v>
      </c>
      <c r="F131" s="17">
        <v>5.5500000000000005E-16</v>
      </c>
      <c r="G131" s="6" t="s">
        <v>701</v>
      </c>
      <c r="H131" s="6">
        <v>8</v>
      </c>
      <c r="I131" s="6">
        <v>110046484</v>
      </c>
      <c r="J131" s="6" t="s">
        <v>702</v>
      </c>
      <c r="K131" s="6" t="s">
        <v>703</v>
      </c>
      <c r="L131" s="6" t="s">
        <v>36</v>
      </c>
      <c r="M131" s="6" t="s">
        <v>34</v>
      </c>
      <c r="N131" s="6">
        <v>1.198</v>
      </c>
      <c r="O131" s="6">
        <v>3.5289999999999999</v>
      </c>
      <c r="P131" s="6">
        <v>1.408E-3</v>
      </c>
    </row>
    <row r="132" spans="1:16" x14ac:dyDescent="0.25">
      <c r="A132" s="6" t="s">
        <v>97</v>
      </c>
      <c r="B132" s="6" t="s">
        <v>704</v>
      </c>
      <c r="C132" s="6">
        <v>1</v>
      </c>
      <c r="D132" s="6">
        <v>37744361</v>
      </c>
      <c r="E132" s="6" t="s">
        <v>673</v>
      </c>
      <c r="F132" s="17">
        <v>4.9399999999999995E-10</v>
      </c>
      <c r="G132" s="6" t="s">
        <v>704</v>
      </c>
      <c r="H132" s="6">
        <v>1</v>
      </c>
      <c r="I132" s="6">
        <v>37278760</v>
      </c>
      <c r="J132" s="6" t="s">
        <v>705</v>
      </c>
      <c r="K132" s="6" t="s">
        <v>706</v>
      </c>
      <c r="L132" s="6" t="s">
        <v>45</v>
      </c>
      <c r="M132" s="6" t="s">
        <v>36</v>
      </c>
      <c r="N132" s="6">
        <v>0.21909999999999999</v>
      </c>
      <c r="O132" s="6">
        <v>3.552</v>
      </c>
      <c r="P132" s="6">
        <v>1.4610000000000001E-3</v>
      </c>
    </row>
    <row r="133" spans="1:16" x14ac:dyDescent="0.25">
      <c r="A133" s="6" t="s">
        <v>1481</v>
      </c>
      <c r="B133" s="6" t="s">
        <v>707</v>
      </c>
      <c r="C133" s="6">
        <v>14</v>
      </c>
      <c r="D133" s="6">
        <v>66509798</v>
      </c>
      <c r="E133" s="6" t="s">
        <v>445</v>
      </c>
      <c r="F133" s="17">
        <v>1.2299999999999999E-8</v>
      </c>
      <c r="G133" s="6" t="s">
        <v>707</v>
      </c>
      <c r="H133" s="6">
        <v>14</v>
      </c>
      <c r="I133" s="6">
        <v>66043080</v>
      </c>
      <c r="J133" s="6" t="s">
        <v>708</v>
      </c>
      <c r="K133" s="6" t="s">
        <v>1386</v>
      </c>
      <c r="L133" s="6" t="s">
        <v>40</v>
      </c>
      <c r="M133" s="6" t="s">
        <v>34</v>
      </c>
      <c r="N133" s="6">
        <v>-0.52839999999999998</v>
      </c>
      <c r="O133" s="6">
        <v>0.1409</v>
      </c>
      <c r="P133" s="6">
        <v>1.4649999999999999E-3</v>
      </c>
    </row>
    <row r="134" spans="1:16" x14ac:dyDescent="0.25">
      <c r="A134" s="6" t="s">
        <v>1481</v>
      </c>
      <c r="B134" s="6" t="s">
        <v>709</v>
      </c>
      <c r="C134" s="6">
        <v>14</v>
      </c>
      <c r="D134" s="6">
        <v>66516668</v>
      </c>
      <c r="E134" s="6" t="s">
        <v>445</v>
      </c>
      <c r="F134" s="17">
        <v>3.2199999999999997E-8</v>
      </c>
      <c r="G134" s="6" t="s">
        <v>709</v>
      </c>
      <c r="H134" s="6">
        <v>14</v>
      </c>
      <c r="I134" s="6">
        <v>66049950</v>
      </c>
      <c r="J134" s="6" t="s">
        <v>710</v>
      </c>
      <c r="K134" s="6" t="s">
        <v>1386</v>
      </c>
      <c r="L134" s="6" t="s">
        <v>40</v>
      </c>
      <c r="M134" s="6" t="s">
        <v>34</v>
      </c>
      <c r="N134" s="6">
        <v>-0.52959999999999996</v>
      </c>
      <c r="O134" s="6">
        <v>0.14080000000000001</v>
      </c>
      <c r="P134" s="6">
        <v>1.513E-3</v>
      </c>
    </row>
    <row r="135" spans="1:16" x14ac:dyDescent="0.25">
      <c r="A135" s="6" t="s">
        <v>119</v>
      </c>
      <c r="B135" s="6" t="s">
        <v>711</v>
      </c>
      <c r="C135" s="6">
        <v>7</v>
      </c>
      <c r="D135" s="6">
        <v>80247030</v>
      </c>
      <c r="E135" s="6" t="s">
        <v>411</v>
      </c>
      <c r="F135" s="17">
        <v>8.9999999999999993E-3</v>
      </c>
      <c r="G135" s="6" t="s">
        <v>711</v>
      </c>
      <c r="H135" s="6">
        <v>7</v>
      </c>
      <c r="I135" s="6">
        <v>80617714</v>
      </c>
      <c r="J135" s="6" t="s">
        <v>712</v>
      </c>
      <c r="K135" s="6" t="s">
        <v>713</v>
      </c>
      <c r="L135" s="6" t="s">
        <v>34</v>
      </c>
      <c r="M135" s="6" t="s">
        <v>40</v>
      </c>
      <c r="N135" s="6">
        <v>-0.2339</v>
      </c>
      <c r="O135" s="6">
        <v>0.1288</v>
      </c>
      <c r="P135" s="6">
        <v>1.536E-3</v>
      </c>
    </row>
    <row r="136" spans="1:16" x14ac:dyDescent="0.25">
      <c r="A136" s="6" t="s">
        <v>1481</v>
      </c>
      <c r="B136" s="6" t="s">
        <v>714</v>
      </c>
      <c r="C136" s="6">
        <v>2</v>
      </c>
      <c r="D136" s="6">
        <v>11266294</v>
      </c>
      <c r="E136" s="6" t="s">
        <v>715</v>
      </c>
      <c r="F136" s="17">
        <v>2E-8</v>
      </c>
      <c r="G136" s="6" t="s">
        <v>714</v>
      </c>
      <c r="H136" s="6">
        <v>2</v>
      </c>
      <c r="I136" s="6">
        <v>11126168</v>
      </c>
      <c r="J136" s="6" t="s">
        <v>716</v>
      </c>
      <c r="K136" s="6" t="s">
        <v>717</v>
      </c>
      <c r="L136" s="6" t="s">
        <v>45</v>
      </c>
      <c r="M136" s="6" t="s">
        <v>36</v>
      </c>
      <c r="N136" s="6">
        <v>-0.2535</v>
      </c>
      <c r="O136" s="6">
        <v>0.12429999999999999</v>
      </c>
      <c r="P136" s="6">
        <v>1.539E-3</v>
      </c>
    </row>
    <row r="137" spans="1:16" x14ac:dyDescent="0.25">
      <c r="A137" s="6" t="s">
        <v>97</v>
      </c>
      <c r="B137" s="6" t="s">
        <v>718</v>
      </c>
      <c r="C137" s="6">
        <v>11</v>
      </c>
      <c r="D137" s="6">
        <v>122098543</v>
      </c>
      <c r="E137" s="6" t="s">
        <v>498</v>
      </c>
      <c r="F137" s="17">
        <v>1.72E-13</v>
      </c>
      <c r="G137" s="6" t="s">
        <v>718</v>
      </c>
      <c r="H137" s="6">
        <v>11</v>
      </c>
      <c r="I137" s="6">
        <v>122227835</v>
      </c>
      <c r="J137" s="6" t="s">
        <v>719</v>
      </c>
      <c r="K137" s="6" t="s">
        <v>720</v>
      </c>
      <c r="L137" s="6" t="s">
        <v>45</v>
      </c>
      <c r="M137" s="6" t="s">
        <v>36</v>
      </c>
      <c r="N137" s="6">
        <v>-0.40899999999999997</v>
      </c>
      <c r="O137" s="6">
        <v>-3.286</v>
      </c>
      <c r="P137" s="6">
        <v>1.544E-3</v>
      </c>
    </row>
    <row r="138" spans="1:16" x14ac:dyDescent="0.25">
      <c r="A138" s="6" t="s">
        <v>360</v>
      </c>
      <c r="B138" s="6" t="s">
        <v>721</v>
      </c>
      <c r="C138" s="6">
        <v>9</v>
      </c>
      <c r="D138" s="6">
        <v>29431665</v>
      </c>
      <c r="E138" s="6" t="s">
        <v>411</v>
      </c>
      <c r="F138" s="17">
        <v>2.3099999999999998E-8</v>
      </c>
      <c r="G138" s="6" t="s">
        <v>721</v>
      </c>
      <c r="H138" s="6">
        <v>9</v>
      </c>
      <c r="I138" s="6">
        <v>29431667</v>
      </c>
      <c r="J138" s="6" t="s">
        <v>722</v>
      </c>
      <c r="K138" s="6" t="s">
        <v>441</v>
      </c>
      <c r="L138" s="6" t="s">
        <v>34</v>
      </c>
      <c r="M138" s="6" t="s">
        <v>40</v>
      </c>
      <c r="N138" s="6">
        <v>-3.383</v>
      </c>
      <c r="O138" s="6">
        <v>-3.4460000000000002</v>
      </c>
      <c r="P138" s="6">
        <v>1.554E-3</v>
      </c>
    </row>
    <row r="139" spans="1:16" x14ac:dyDescent="0.25">
      <c r="A139" s="6" t="s">
        <v>97</v>
      </c>
      <c r="B139" s="6" t="s">
        <v>723</v>
      </c>
      <c r="C139" s="6">
        <v>1</v>
      </c>
      <c r="D139" s="6">
        <v>16087260</v>
      </c>
      <c r="E139" s="6" t="s">
        <v>372</v>
      </c>
      <c r="F139" s="17">
        <v>2.3400000000000001E-8</v>
      </c>
      <c r="G139" s="6" t="s">
        <v>723</v>
      </c>
      <c r="H139" s="6">
        <v>1</v>
      </c>
      <c r="I139" s="6">
        <v>15760765</v>
      </c>
      <c r="J139" s="6" t="s">
        <v>724</v>
      </c>
      <c r="K139" s="6" t="s">
        <v>1387</v>
      </c>
      <c r="L139" s="6" t="s">
        <v>36</v>
      </c>
      <c r="M139" s="6" t="s">
        <v>45</v>
      </c>
      <c r="N139" s="6">
        <v>0.71940000000000004</v>
      </c>
      <c r="O139" s="6">
        <v>0.22409999999999999</v>
      </c>
      <c r="P139" s="6">
        <v>1.606E-3</v>
      </c>
    </row>
    <row r="140" spans="1:16" x14ac:dyDescent="0.25">
      <c r="A140" s="6" t="s">
        <v>1380</v>
      </c>
      <c r="B140" s="6" t="s">
        <v>1388</v>
      </c>
      <c r="C140" s="6">
        <v>2</v>
      </c>
      <c r="D140" s="6">
        <v>136590746</v>
      </c>
      <c r="E140" s="6" t="s">
        <v>1389</v>
      </c>
      <c r="F140" s="17">
        <v>1.1600000000000001E-5</v>
      </c>
      <c r="G140" s="6" t="s">
        <v>725</v>
      </c>
      <c r="H140" s="6">
        <v>2</v>
      </c>
      <c r="I140" s="6">
        <v>135833176</v>
      </c>
      <c r="J140" s="6" t="s">
        <v>726</v>
      </c>
      <c r="K140" s="6" t="s">
        <v>1390</v>
      </c>
      <c r="L140" s="6" t="s">
        <v>1391</v>
      </c>
      <c r="M140" s="6" t="s">
        <v>1392</v>
      </c>
      <c r="N140" s="6">
        <v>-0.36870000000000003</v>
      </c>
      <c r="O140" s="6">
        <v>0.12330000000000001</v>
      </c>
      <c r="P140" s="6">
        <v>1.627E-3</v>
      </c>
    </row>
    <row r="141" spans="1:16" x14ac:dyDescent="0.25">
      <c r="A141" s="6" t="s">
        <v>97</v>
      </c>
      <c r="B141" s="6" t="s">
        <v>727</v>
      </c>
      <c r="C141" s="6">
        <v>3</v>
      </c>
      <c r="D141" s="6">
        <v>185730049</v>
      </c>
      <c r="E141" s="6" t="s">
        <v>494</v>
      </c>
      <c r="F141" s="17">
        <v>2.29E-8</v>
      </c>
      <c r="G141" s="6" t="s">
        <v>727</v>
      </c>
      <c r="H141" s="6">
        <v>3</v>
      </c>
      <c r="I141" s="6">
        <v>186012260</v>
      </c>
      <c r="J141" s="6" t="s">
        <v>728</v>
      </c>
      <c r="K141" s="6" t="s">
        <v>729</v>
      </c>
      <c r="L141" s="6" t="s">
        <v>36</v>
      </c>
      <c r="M141" s="6" t="s">
        <v>45</v>
      </c>
      <c r="N141" s="6">
        <v>0.34250000000000003</v>
      </c>
      <c r="O141" s="6">
        <v>0.15029999999999999</v>
      </c>
      <c r="P141" s="6">
        <v>1.6509999999999999E-3</v>
      </c>
    </row>
    <row r="142" spans="1:16" x14ac:dyDescent="0.25">
      <c r="A142" s="6" t="s">
        <v>97</v>
      </c>
      <c r="B142" s="6" t="s">
        <v>730</v>
      </c>
      <c r="C142" s="6">
        <v>15</v>
      </c>
      <c r="D142" s="6">
        <v>37973538</v>
      </c>
      <c r="E142" s="6" t="s">
        <v>731</v>
      </c>
      <c r="F142" s="17">
        <v>3.7200000000000002E-8</v>
      </c>
      <c r="G142" s="6" t="s">
        <v>730</v>
      </c>
      <c r="H142" s="6">
        <v>15</v>
      </c>
      <c r="I142" s="6">
        <v>37681337</v>
      </c>
      <c r="J142" s="6" t="s">
        <v>732</v>
      </c>
      <c r="K142" s="6" t="s">
        <v>733</v>
      </c>
      <c r="L142" s="6" t="s">
        <v>34</v>
      </c>
      <c r="M142" s="6" t="s">
        <v>40</v>
      </c>
      <c r="N142" s="6">
        <v>-0.27779999999999999</v>
      </c>
      <c r="O142" s="6">
        <v>-3.19</v>
      </c>
      <c r="P142" s="6">
        <v>1.671E-3</v>
      </c>
    </row>
    <row r="143" spans="1:16" x14ac:dyDescent="0.25">
      <c r="A143" s="6" t="s">
        <v>382</v>
      </c>
      <c r="B143" s="6" t="s">
        <v>734</v>
      </c>
      <c r="C143" s="6">
        <v>12</v>
      </c>
      <c r="D143" s="6">
        <v>104558085</v>
      </c>
      <c r="E143" s="6" t="s">
        <v>623</v>
      </c>
      <c r="F143" s="17">
        <v>5.9699999999999999E-9</v>
      </c>
      <c r="G143" s="6" t="s">
        <v>734</v>
      </c>
      <c r="H143" s="6">
        <v>12</v>
      </c>
      <c r="I143" s="6">
        <v>104164307</v>
      </c>
      <c r="J143" s="6" t="s">
        <v>735</v>
      </c>
      <c r="K143" s="6" t="s">
        <v>544</v>
      </c>
      <c r="L143" s="6" t="s">
        <v>34</v>
      </c>
      <c r="M143" s="6" t="s">
        <v>40</v>
      </c>
      <c r="N143" s="6">
        <v>-6.6500000000000004E-2</v>
      </c>
      <c r="O143" s="6">
        <v>0.16800000000000001</v>
      </c>
      <c r="P143" s="6">
        <v>1.678E-3</v>
      </c>
    </row>
    <row r="144" spans="1:16" x14ac:dyDescent="0.25">
      <c r="A144" s="6" t="s">
        <v>360</v>
      </c>
      <c r="B144" s="6" t="s">
        <v>736</v>
      </c>
      <c r="C144" s="6">
        <v>12</v>
      </c>
      <c r="D144" s="6">
        <v>19469078</v>
      </c>
      <c r="E144" s="6" t="s">
        <v>737</v>
      </c>
      <c r="F144" s="17">
        <v>1.37E-8</v>
      </c>
      <c r="G144" s="6" t="s">
        <v>736</v>
      </c>
      <c r="H144" s="6">
        <v>12</v>
      </c>
      <c r="I144" s="6">
        <v>19316144</v>
      </c>
      <c r="J144" s="6" t="s">
        <v>738</v>
      </c>
      <c r="K144" s="6" t="s">
        <v>739</v>
      </c>
      <c r="L144" s="6" t="s">
        <v>34</v>
      </c>
      <c r="M144" s="6" t="s">
        <v>40</v>
      </c>
      <c r="N144" s="6">
        <v>0.20930000000000001</v>
      </c>
      <c r="O144" s="6">
        <v>0.121</v>
      </c>
      <c r="P144" s="6">
        <v>1.6869999999999999E-3</v>
      </c>
    </row>
    <row r="145" spans="1:16" x14ac:dyDescent="0.25">
      <c r="A145" s="6" t="s">
        <v>119</v>
      </c>
      <c r="B145" s="6" t="s">
        <v>740</v>
      </c>
      <c r="C145" s="6">
        <v>7</v>
      </c>
      <c r="D145" s="6">
        <v>2873234</v>
      </c>
      <c r="E145" s="6" t="s">
        <v>741</v>
      </c>
      <c r="F145" s="17">
        <v>5.6000000000000001E-2</v>
      </c>
      <c r="G145" s="6" t="s">
        <v>740</v>
      </c>
      <c r="H145" s="6">
        <v>7</v>
      </c>
      <c r="I145" s="6">
        <v>2833600</v>
      </c>
      <c r="J145" s="6" t="s">
        <v>742</v>
      </c>
      <c r="K145" s="6" t="s">
        <v>743</v>
      </c>
      <c r="L145" s="6" t="s">
        <v>36</v>
      </c>
      <c r="M145" s="6" t="s">
        <v>45</v>
      </c>
      <c r="N145" s="6">
        <v>0.4521</v>
      </c>
      <c r="O145" s="6">
        <v>0.19789999999999999</v>
      </c>
      <c r="P145" s="6">
        <v>1.7329999999999999E-3</v>
      </c>
    </row>
    <row r="146" spans="1:16" x14ac:dyDescent="0.25">
      <c r="A146" s="6" t="s">
        <v>360</v>
      </c>
      <c r="B146" s="6" t="s">
        <v>744</v>
      </c>
      <c r="C146" s="6">
        <v>9</v>
      </c>
      <c r="D146" s="6">
        <v>29374906</v>
      </c>
      <c r="E146" s="6" t="s">
        <v>411</v>
      </c>
      <c r="F146" s="17">
        <v>1.81E-8</v>
      </c>
      <c r="G146" s="6" t="s">
        <v>744</v>
      </c>
      <c r="H146" s="6">
        <v>9</v>
      </c>
      <c r="I146" s="6">
        <v>29374908</v>
      </c>
      <c r="J146" s="6" t="s">
        <v>745</v>
      </c>
      <c r="K146" s="6" t="s">
        <v>746</v>
      </c>
      <c r="L146" s="6" t="s">
        <v>45</v>
      </c>
      <c r="M146" s="6" t="s">
        <v>36</v>
      </c>
      <c r="N146" s="6">
        <v>0.30309999999999998</v>
      </c>
      <c r="O146" s="6">
        <v>0.1628</v>
      </c>
      <c r="P146" s="6">
        <v>1.745E-3</v>
      </c>
    </row>
    <row r="147" spans="1:16" x14ac:dyDescent="0.25">
      <c r="A147" s="6" t="s">
        <v>97</v>
      </c>
      <c r="B147" s="6" t="s">
        <v>747</v>
      </c>
      <c r="C147" s="6">
        <v>16</v>
      </c>
      <c r="D147" s="6">
        <v>52007176</v>
      </c>
      <c r="E147" s="6" t="s">
        <v>498</v>
      </c>
      <c r="F147" s="17">
        <v>1.5600000000000001E-8</v>
      </c>
      <c r="G147" s="6" t="s">
        <v>747</v>
      </c>
      <c r="H147" s="6">
        <v>16</v>
      </c>
      <c r="I147" s="6">
        <v>51973264</v>
      </c>
      <c r="J147" s="6" t="s">
        <v>748</v>
      </c>
      <c r="K147" s="6" t="s">
        <v>563</v>
      </c>
      <c r="L147" s="6" t="s">
        <v>36</v>
      </c>
      <c r="M147" s="6" t="s">
        <v>34</v>
      </c>
      <c r="N147" s="6">
        <v>0.27200000000000002</v>
      </c>
      <c r="O147" s="6">
        <v>3.3860000000000001</v>
      </c>
      <c r="P147" s="6">
        <v>1.745E-3</v>
      </c>
    </row>
    <row r="148" spans="1:16" x14ac:dyDescent="0.25">
      <c r="A148" s="6" t="s">
        <v>1481</v>
      </c>
      <c r="B148" s="6" t="s">
        <v>749</v>
      </c>
      <c r="C148" s="6">
        <v>13</v>
      </c>
      <c r="D148" s="6">
        <v>70049175</v>
      </c>
      <c r="E148" s="6" t="s">
        <v>750</v>
      </c>
      <c r="F148" s="17">
        <v>2.7599999999999999E-8</v>
      </c>
      <c r="G148" s="6" t="s">
        <v>749</v>
      </c>
      <c r="H148" s="6">
        <v>13</v>
      </c>
      <c r="I148" s="6">
        <v>69475043</v>
      </c>
      <c r="J148" s="6" t="s">
        <v>751</v>
      </c>
      <c r="K148" s="6" t="s">
        <v>752</v>
      </c>
      <c r="L148" s="6" t="s">
        <v>40</v>
      </c>
      <c r="M148" s="6" t="s">
        <v>36</v>
      </c>
      <c r="N148" s="6">
        <v>0.1123</v>
      </c>
      <c r="O148" s="6">
        <v>0.12529999999999999</v>
      </c>
      <c r="P148" s="6">
        <v>1.75E-3</v>
      </c>
    </row>
    <row r="149" spans="1:16" x14ac:dyDescent="0.25">
      <c r="A149" s="6" t="s">
        <v>1481</v>
      </c>
      <c r="B149" s="6" t="s">
        <v>753</v>
      </c>
      <c r="C149" s="6">
        <v>14</v>
      </c>
      <c r="D149" s="6">
        <v>66556471</v>
      </c>
      <c r="E149" s="6" t="s">
        <v>445</v>
      </c>
      <c r="F149" s="17">
        <v>1.63E-8</v>
      </c>
      <c r="G149" s="6" t="s">
        <v>753</v>
      </c>
      <c r="H149" s="6">
        <v>14</v>
      </c>
      <c r="I149" s="6">
        <v>66089753</v>
      </c>
      <c r="J149" s="6" t="s">
        <v>754</v>
      </c>
      <c r="K149" s="6" t="s">
        <v>1393</v>
      </c>
      <c r="L149" s="6" t="s">
        <v>34</v>
      </c>
      <c r="M149" s="6" t="s">
        <v>36</v>
      </c>
      <c r="N149" s="6">
        <v>-0.68289999999999995</v>
      </c>
      <c r="O149" s="6">
        <v>0.22850000000000001</v>
      </c>
      <c r="P149" s="6">
        <v>1.7639999999999999E-3</v>
      </c>
    </row>
    <row r="150" spans="1:16" x14ac:dyDescent="0.25">
      <c r="A150" s="6" t="s">
        <v>1481</v>
      </c>
      <c r="B150" s="6" t="s">
        <v>755</v>
      </c>
      <c r="C150" s="6">
        <v>15</v>
      </c>
      <c r="D150" s="6">
        <v>56219576</v>
      </c>
      <c r="E150" s="6" t="s">
        <v>526</v>
      </c>
      <c r="F150" s="17">
        <v>4.3200000000000003E-8</v>
      </c>
      <c r="G150" s="6" t="s">
        <v>755</v>
      </c>
      <c r="H150" s="6">
        <v>15</v>
      </c>
      <c r="I150" s="6">
        <v>55927378</v>
      </c>
      <c r="J150" s="6" t="s">
        <v>756</v>
      </c>
      <c r="K150" s="6" t="s">
        <v>1394</v>
      </c>
      <c r="L150" s="6" t="s">
        <v>45</v>
      </c>
      <c r="M150" s="6" t="s">
        <v>40</v>
      </c>
      <c r="N150" s="6">
        <v>0.46760000000000002</v>
      </c>
      <c r="O150" s="6">
        <v>0.1799</v>
      </c>
      <c r="P150" s="6">
        <v>1.7830000000000001E-3</v>
      </c>
    </row>
    <row r="151" spans="1:16" x14ac:dyDescent="0.25">
      <c r="A151" s="6" t="s">
        <v>1481</v>
      </c>
      <c r="B151" s="6" t="s">
        <v>757</v>
      </c>
      <c r="C151" s="6">
        <v>14</v>
      </c>
      <c r="D151" s="6">
        <v>66469263</v>
      </c>
      <c r="E151" s="6" t="s">
        <v>445</v>
      </c>
      <c r="F151" s="17">
        <v>4.2199999999999999E-9</v>
      </c>
      <c r="G151" s="6" t="s">
        <v>757</v>
      </c>
      <c r="H151" s="6">
        <v>14</v>
      </c>
      <c r="I151" s="6">
        <v>66002545</v>
      </c>
      <c r="J151" s="6" t="s">
        <v>758</v>
      </c>
      <c r="K151" s="6" t="s">
        <v>759</v>
      </c>
      <c r="L151" s="6" t="s">
        <v>36</v>
      </c>
      <c r="M151" s="6" t="s">
        <v>45</v>
      </c>
      <c r="N151" s="6">
        <v>-1.0323</v>
      </c>
      <c r="O151" s="6">
        <v>-3.093</v>
      </c>
      <c r="P151" s="6">
        <v>1.81E-3</v>
      </c>
    </row>
    <row r="152" spans="1:16" x14ac:dyDescent="0.25">
      <c r="A152" s="6" t="s">
        <v>360</v>
      </c>
      <c r="B152" s="6" t="s">
        <v>760</v>
      </c>
      <c r="C152" s="6">
        <v>6</v>
      </c>
      <c r="D152" s="6">
        <v>98421721</v>
      </c>
      <c r="E152" s="6" t="s">
        <v>648</v>
      </c>
      <c r="F152" s="17">
        <v>2.4599999999999999E-8</v>
      </c>
      <c r="G152" s="6" t="s">
        <v>760</v>
      </c>
      <c r="H152" s="6">
        <v>6</v>
      </c>
      <c r="I152" s="6">
        <v>97973845</v>
      </c>
      <c r="J152" s="6" t="s">
        <v>761</v>
      </c>
      <c r="K152" s="6" t="s">
        <v>528</v>
      </c>
      <c r="L152" s="6" t="s">
        <v>36</v>
      </c>
      <c r="M152" s="6" t="s">
        <v>45</v>
      </c>
      <c r="N152" s="6">
        <v>-0.30409999999999998</v>
      </c>
      <c r="O152" s="6">
        <v>0.1203</v>
      </c>
      <c r="P152" s="6">
        <v>1.812E-3</v>
      </c>
    </row>
    <row r="153" spans="1:16" x14ac:dyDescent="0.25">
      <c r="A153" s="6" t="s">
        <v>97</v>
      </c>
      <c r="B153" s="6" t="s">
        <v>762</v>
      </c>
      <c r="C153" s="6">
        <v>4</v>
      </c>
      <c r="D153" s="6">
        <v>77467624</v>
      </c>
      <c r="E153" s="6" t="s">
        <v>502</v>
      </c>
      <c r="F153" s="17">
        <v>5.5800000000000002E-9</v>
      </c>
      <c r="G153" s="6" t="s">
        <v>762</v>
      </c>
      <c r="H153" s="6">
        <v>4</v>
      </c>
      <c r="I153" s="6">
        <v>76546471</v>
      </c>
      <c r="J153" s="6" t="s">
        <v>763</v>
      </c>
      <c r="K153" s="6" t="s">
        <v>764</v>
      </c>
      <c r="L153" s="6" t="s">
        <v>40</v>
      </c>
      <c r="M153" s="6" t="s">
        <v>34</v>
      </c>
      <c r="N153" s="6">
        <v>0.36849999999999999</v>
      </c>
      <c r="O153" s="6">
        <v>0.14199999999999999</v>
      </c>
      <c r="P153" s="6">
        <v>1.8320000000000001E-3</v>
      </c>
    </row>
    <row r="154" spans="1:16" x14ac:dyDescent="0.25">
      <c r="A154" s="6" t="s">
        <v>382</v>
      </c>
      <c r="B154" s="6" t="s">
        <v>765</v>
      </c>
      <c r="C154" s="6">
        <v>2</v>
      </c>
      <c r="D154" s="6">
        <v>138532756</v>
      </c>
      <c r="E154" s="6" t="s">
        <v>766</v>
      </c>
      <c r="F154" s="17">
        <v>3.0799999999999998E-8</v>
      </c>
      <c r="G154" s="6" t="s">
        <v>765</v>
      </c>
      <c r="H154" s="6">
        <v>2</v>
      </c>
      <c r="I154" s="6">
        <v>137775186</v>
      </c>
      <c r="J154" s="6" t="s">
        <v>767</v>
      </c>
      <c r="K154" s="6" t="s">
        <v>768</v>
      </c>
      <c r="L154" s="6" t="s">
        <v>36</v>
      </c>
      <c r="M154" s="6" t="s">
        <v>45</v>
      </c>
      <c r="N154" s="6">
        <v>0.43890000000000001</v>
      </c>
      <c r="O154" s="6">
        <v>2.6920000000000002</v>
      </c>
      <c r="P154" s="6">
        <v>1.854E-3</v>
      </c>
    </row>
    <row r="155" spans="1:16" x14ac:dyDescent="0.25">
      <c r="A155" s="6" t="s">
        <v>119</v>
      </c>
      <c r="B155" s="6" t="s">
        <v>769</v>
      </c>
      <c r="C155" s="6">
        <v>11</v>
      </c>
      <c r="D155" s="6">
        <v>6815295</v>
      </c>
      <c r="E155" s="6" t="s">
        <v>770</v>
      </c>
      <c r="F155" s="17">
        <v>1.0999999999999999E-2</v>
      </c>
      <c r="G155" s="6" t="s">
        <v>769</v>
      </c>
      <c r="H155" s="6">
        <v>11</v>
      </c>
      <c r="I155" s="6">
        <v>6794064</v>
      </c>
      <c r="J155" s="6" t="s">
        <v>771</v>
      </c>
      <c r="K155" s="6" t="s">
        <v>482</v>
      </c>
      <c r="L155" s="6" t="s">
        <v>36</v>
      </c>
      <c r="M155" s="6" t="s">
        <v>34</v>
      </c>
      <c r="N155" s="6">
        <v>-0.34260000000000002</v>
      </c>
      <c r="O155" s="6">
        <v>0.2278</v>
      </c>
      <c r="P155" s="6">
        <v>1.861E-3</v>
      </c>
    </row>
    <row r="156" spans="1:16" x14ac:dyDescent="0.25">
      <c r="A156" s="6" t="s">
        <v>360</v>
      </c>
      <c r="B156" s="6" t="s">
        <v>772</v>
      </c>
      <c r="C156" s="6">
        <v>6</v>
      </c>
      <c r="D156" s="6">
        <v>98411631</v>
      </c>
      <c r="E156" s="6" t="s">
        <v>648</v>
      </c>
      <c r="F156" s="17">
        <v>3.1200000000000001E-8</v>
      </c>
      <c r="G156" s="6" t="s">
        <v>772</v>
      </c>
      <c r="H156" s="6">
        <v>6</v>
      </c>
      <c r="I156" s="6">
        <v>97963755</v>
      </c>
      <c r="J156" s="6" t="s">
        <v>773</v>
      </c>
      <c r="K156" s="6" t="s">
        <v>713</v>
      </c>
      <c r="L156" s="6" t="s">
        <v>40</v>
      </c>
      <c r="M156" s="6" t="s">
        <v>34</v>
      </c>
      <c r="N156" s="6">
        <v>-0.31619999999999998</v>
      </c>
      <c r="O156" s="6">
        <v>0.12280000000000001</v>
      </c>
      <c r="P156" s="6">
        <v>1.884E-3</v>
      </c>
    </row>
    <row r="157" spans="1:16" x14ac:dyDescent="0.25">
      <c r="A157" s="6" t="s">
        <v>1481</v>
      </c>
      <c r="B157" s="6" t="s">
        <v>774</v>
      </c>
      <c r="C157" s="6">
        <v>8</v>
      </c>
      <c r="D157" s="6">
        <v>41218425</v>
      </c>
      <c r="E157" s="6" t="s">
        <v>666</v>
      </c>
      <c r="F157" s="17">
        <v>7.1600000000000001E-9</v>
      </c>
      <c r="G157" s="6" t="s">
        <v>774</v>
      </c>
      <c r="H157" s="6">
        <v>8</v>
      </c>
      <c r="I157" s="6">
        <v>41360906</v>
      </c>
      <c r="J157" s="6" t="s">
        <v>775</v>
      </c>
      <c r="K157" s="6" t="s">
        <v>776</v>
      </c>
      <c r="L157" s="6" t="s">
        <v>34</v>
      </c>
      <c r="M157" s="6" t="s">
        <v>40</v>
      </c>
      <c r="N157" s="6">
        <v>0.46750000000000003</v>
      </c>
      <c r="O157" s="6">
        <v>3.0510000000000002</v>
      </c>
      <c r="P157" s="6">
        <v>1.9170000000000001E-3</v>
      </c>
    </row>
    <row r="158" spans="1:16" x14ac:dyDescent="0.25">
      <c r="A158" s="6" t="s">
        <v>1481</v>
      </c>
      <c r="B158" s="6" t="s">
        <v>777</v>
      </c>
      <c r="C158" s="6">
        <v>11</v>
      </c>
      <c r="D158" s="6">
        <v>120054202</v>
      </c>
      <c r="E158" s="6" t="s">
        <v>778</v>
      </c>
      <c r="F158" s="17">
        <v>1.24E-8</v>
      </c>
      <c r="G158" s="6" t="s">
        <v>777</v>
      </c>
      <c r="H158" s="6">
        <v>11</v>
      </c>
      <c r="I158" s="6">
        <v>120183494</v>
      </c>
      <c r="J158" s="6" t="s">
        <v>779</v>
      </c>
      <c r="K158" s="6" t="s">
        <v>780</v>
      </c>
      <c r="L158" s="6" t="s">
        <v>36</v>
      </c>
      <c r="M158" s="6" t="s">
        <v>45</v>
      </c>
      <c r="N158" s="6">
        <v>0.28100000000000003</v>
      </c>
      <c r="O158" s="6">
        <v>0.17430000000000001</v>
      </c>
      <c r="P158" s="6">
        <v>1.918E-3</v>
      </c>
    </row>
    <row r="159" spans="1:16" x14ac:dyDescent="0.25">
      <c r="A159" s="6" t="s">
        <v>1481</v>
      </c>
      <c r="B159" s="6" t="s">
        <v>781</v>
      </c>
      <c r="C159" s="6">
        <v>10</v>
      </c>
      <c r="D159" s="6">
        <v>24166050</v>
      </c>
      <c r="E159" s="6" t="s">
        <v>364</v>
      </c>
      <c r="F159" s="17">
        <v>4.08E-9</v>
      </c>
      <c r="G159" s="6" t="s">
        <v>781</v>
      </c>
      <c r="H159" s="6">
        <v>10</v>
      </c>
      <c r="I159" s="6">
        <v>23877121</v>
      </c>
      <c r="J159" s="6" t="s">
        <v>782</v>
      </c>
      <c r="K159" s="6" t="s">
        <v>611</v>
      </c>
      <c r="L159" s="6" t="s">
        <v>40</v>
      </c>
      <c r="M159" s="6" t="s">
        <v>45</v>
      </c>
      <c r="N159" s="6">
        <v>-0.81620000000000004</v>
      </c>
      <c r="O159" s="6">
        <v>-3.3889999999999998</v>
      </c>
      <c r="P159" s="6">
        <v>1.934E-3</v>
      </c>
    </row>
    <row r="160" spans="1:16" x14ac:dyDescent="0.25">
      <c r="A160" s="6" t="s">
        <v>1481</v>
      </c>
      <c r="B160" s="6" t="s">
        <v>783</v>
      </c>
      <c r="C160" s="6">
        <v>10</v>
      </c>
      <c r="D160" s="6">
        <v>24167969</v>
      </c>
      <c r="E160" s="6" t="s">
        <v>364</v>
      </c>
      <c r="F160" s="17">
        <v>2.1600000000000002E-8</v>
      </c>
      <c r="G160" s="6" t="s">
        <v>783</v>
      </c>
      <c r="H160" s="6">
        <v>10</v>
      </c>
      <c r="I160" s="6">
        <v>23879040</v>
      </c>
      <c r="J160" s="6" t="s">
        <v>784</v>
      </c>
      <c r="K160" s="6" t="s">
        <v>611</v>
      </c>
      <c r="L160" s="6" t="s">
        <v>40</v>
      </c>
      <c r="M160" s="6" t="s">
        <v>34</v>
      </c>
      <c r="N160" s="6">
        <v>-0.81620000000000004</v>
      </c>
      <c r="O160" s="6">
        <v>-3.3889999999999998</v>
      </c>
      <c r="P160" s="6">
        <v>1.934E-3</v>
      </c>
    </row>
    <row r="161" spans="1:16" x14ac:dyDescent="0.25">
      <c r="A161" s="6" t="s">
        <v>1481</v>
      </c>
      <c r="B161" s="6" t="s">
        <v>785</v>
      </c>
      <c r="C161" s="6">
        <v>10</v>
      </c>
      <c r="D161" s="6">
        <v>24165542</v>
      </c>
      <c r="E161" s="6" t="s">
        <v>364</v>
      </c>
      <c r="F161" s="17">
        <v>2.9000000000000002E-8</v>
      </c>
      <c r="G161" s="6" t="s">
        <v>785</v>
      </c>
      <c r="H161" s="6">
        <v>10</v>
      </c>
      <c r="I161" s="6">
        <v>23876613</v>
      </c>
      <c r="J161" s="6" t="s">
        <v>786</v>
      </c>
      <c r="K161" s="6" t="s">
        <v>366</v>
      </c>
      <c r="L161" s="6" t="s">
        <v>34</v>
      </c>
      <c r="M161" s="6" t="s">
        <v>45</v>
      </c>
      <c r="N161" s="6">
        <v>-0.50509999999999999</v>
      </c>
      <c r="O161" s="6">
        <v>-2.7829999999999999</v>
      </c>
      <c r="P161" s="6">
        <v>1.951E-3</v>
      </c>
    </row>
    <row r="162" spans="1:16" x14ac:dyDescent="0.25">
      <c r="A162" s="6" t="s">
        <v>1481</v>
      </c>
      <c r="B162" s="6" t="s">
        <v>787</v>
      </c>
      <c r="C162" s="6">
        <v>10</v>
      </c>
      <c r="D162" s="6">
        <v>24165579</v>
      </c>
      <c r="E162" s="6" t="s">
        <v>364</v>
      </c>
      <c r="F162" s="17">
        <v>2.7599999999999999E-8</v>
      </c>
      <c r="G162" s="6" t="s">
        <v>787</v>
      </c>
      <c r="H162" s="6">
        <v>10</v>
      </c>
      <c r="I162" s="6">
        <v>23876650</v>
      </c>
      <c r="J162" s="6" t="s">
        <v>788</v>
      </c>
      <c r="K162" s="6" t="s">
        <v>366</v>
      </c>
      <c r="L162" s="6" t="s">
        <v>40</v>
      </c>
      <c r="M162" s="6" t="s">
        <v>45</v>
      </c>
      <c r="N162" s="6">
        <v>-0.50509999999999999</v>
      </c>
      <c r="O162" s="6">
        <v>-2.7829999999999999</v>
      </c>
      <c r="P162" s="6">
        <v>1.951E-3</v>
      </c>
    </row>
    <row r="163" spans="1:16" x14ac:dyDescent="0.25">
      <c r="A163" s="6" t="s">
        <v>1481</v>
      </c>
      <c r="B163" s="6" t="s">
        <v>789</v>
      </c>
      <c r="C163" s="6">
        <v>10</v>
      </c>
      <c r="D163" s="6">
        <v>24165775</v>
      </c>
      <c r="E163" s="6" t="s">
        <v>364</v>
      </c>
      <c r="F163" s="17">
        <v>3.0899999999999999E-8</v>
      </c>
      <c r="G163" s="6" t="s">
        <v>789</v>
      </c>
      <c r="H163" s="6">
        <v>10</v>
      </c>
      <c r="I163" s="6">
        <v>23876846</v>
      </c>
      <c r="J163" s="6" t="s">
        <v>790</v>
      </c>
      <c r="K163" s="6" t="s">
        <v>366</v>
      </c>
      <c r="L163" s="6" t="s">
        <v>36</v>
      </c>
      <c r="M163" s="6" t="s">
        <v>45</v>
      </c>
      <c r="N163" s="6">
        <v>-0.50349999999999995</v>
      </c>
      <c r="O163" s="6">
        <v>-2.762</v>
      </c>
      <c r="P163" s="6">
        <v>1.9599999999999999E-3</v>
      </c>
    </row>
    <row r="164" spans="1:16" x14ac:dyDescent="0.25">
      <c r="A164" s="6" t="s">
        <v>1481</v>
      </c>
      <c r="B164" s="6" t="s">
        <v>791</v>
      </c>
      <c r="C164" s="6">
        <v>10</v>
      </c>
      <c r="D164" s="6">
        <v>24165464</v>
      </c>
      <c r="E164" s="6" t="s">
        <v>364</v>
      </c>
      <c r="F164" s="17">
        <v>2.29E-8</v>
      </c>
      <c r="G164" s="6" t="s">
        <v>791</v>
      </c>
      <c r="H164" s="6">
        <v>10</v>
      </c>
      <c r="I164" s="6">
        <v>23876535</v>
      </c>
      <c r="J164" s="6" t="s">
        <v>792</v>
      </c>
      <c r="K164" s="6" t="s">
        <v>366</v>
      </c>
      <c r="L164" s="6" t="s">
        <v>40</v>
      </c>
      <c r="M164" s="6" t="s">
        <v>34</v>
      </c>
      <c r="N164" s="6">
        <v>-0.50349999999999995</v>
      </c>
      <c r="O164" s="6">
        <v>-2.762</v>
      </c>
      <c r="P164" s="6">
        <v>1.9599999999999999E-3</v>
      </c>
    </row>
    <row r="165" spans="1:16" x14ac:dyDescent="0.25">
      <c r="A165" s="6" t="s">
        <v>1481</v>
      </c>
      <c r="B165" s="6" t="s">
        <v>793</v>
      </c>
      <c r="C165" s="6">
        <v>10</v>
      </c>
      <c r="D165" s="6">
        <v>24168613</v>
      </c>
      <c r="E165" s="6" t="s">
        <v>364</v>
      </c>
      <c r="F165" s="17">
        <v>2.29E-8</v>
      </c>
      <c r="G165" s="6" t="s">
        <v>793</v>
      </c>
      <c r="H165" s="6">
        <v>10</v>
      </c>
      <c r="I165" s="6">
        <v>23879684</v>
      </c>
      <c r="J165" s="6" t="s">
        <v>794</v>
      </c>
      <c r="K165" s="6" t="s">
        <v>366</v>
      </c>
      <c r="L165" s="6" t="s">
        <v>40</v>
      </c>
      <c r="M165" s="6" t="s">
        <v>36</v>
      </c>
      <c r="N165" s="6">
        <v>-0.49619999999999997</v>
      </c>
      <c r="O165" s="6">
        <v>-2.698</v>
      </c>
      <c r="P165" s="6">
        <v>1.9689999999999998E-3</v>
      </c>
    </row>
    <row r="166" spans="1:16" x14ac:dyDescent="0.25">
      <c r="A166" s="6" t="s">
        <v>1481</v>
      </c>
      <c r="B166" s="6" t="s">
        <v>795</v>
      </c>
      <c r="C166" s="6">
        <v>10</v>
      </c>
      <c r="D166" s="6">
        <v>24168885</v>
      </c>
      <c r="E166" s="6" t="s">
        <v>364</v>
      </c>
      <c r="F166" s="17">
        <v>2.29E-8</v>
      </c>
      <c r="G166" s="6" t="s">
        <v>795</v>
      </c>
      <c r="H166" s="6">
        <v>10</v>
      </c>
      <c r="I166" s="6">
        <v>23879956</v>
      </c>
      <c r="J166" s="6" t="s">
        <v>796</v>
      </c>
      <c r="K166" s="6" t="s">
        <v>366</v>
      </c>
      <c r="L166" s="6" t="s">
        <v>34</v>
      </c>
      <c r="M166" s="6" t="s">
        <v>40</v>
      </c>
      <c r="N166" s="6">
        <v>-0.49619999999999997</v>
      </c>
      <c r="O166" s="6">
        <v>-2.698</v>
      </c>
      <c r="P166" s="6">
        <v>1.9689999999999998E-3</v>
      </c>
    </row>
    <row r="167" spans="1:16" x14ac:dyDescent="0.25">
      <c r="A167" s="6" t="s">
        <v>360</v>
      </c>
      <c r="B167" s="6" t="s">
        <v>797</v>
      </c>
      <c r="C167" s="6">
        <v>9</v>
      </c>
      <c r="D167" s="6">
        <v>29439539</v>
      </c>
      <c r="E167" s="6" t="s">
        <v>411</v>
      </c>
      <c r="F167" s="17">
        <v>8.5600000000000002E-9</v>
      </c>
      <c r="G167" s="6" t="s">
        <v>797</v>
      </c>
      <c r="H167" s="6">
        <v>9</v>
      </c>
      <c r="I167" s="6">
        <v>29439541</v>
      </c>
      <c r="J167" s="6" t="s">
        <v>798</v>
      </c>
      <c r="K167" s="6" t="s">
        <v>799</v>
      </c>
      <c r="L167" s="6" t="s">
        <v>34</v>
      </c>
      <c r="M167" s="6" t="s">
        <v>36</v>
      </c>
      <c r="N167" s="6">
        <v>0.38200000000000001</v>
      </c>
      <c r="O167" s="6">
        <v>0.1651</v>
      </c>
      <c r="P167" s="6">
        <v>1.9970000000000001E-3</v>
      </c>
    </row>
    <row r="168" spans="1:16" x14ac:dyDescent="0.25">
      <c r="A168" s="6" t="s">
        <v>360</v>
      </c>
      <c r="B168" s="6" t="s">
        <v>800</v>
      </c>
      <c r="C168" s="6">
        <v>6</v>
      </c>
      <c r="D168" s="6">
        <v>98452680</v>
      </c>
      <c r="E168" s="6" t="s">
        <v>648</v>
      </c>
      <c r="F168" s="17">
        <v>4.7799999999999998E-8</v>
      </c>
      <c r="G168" s="6" t="s">
        <v>800</v>
      </c>
      <c r="H168" s="6">
        <v>6</v>
      </c>
      <c r="I168" s="6">
        <v>98004804</v>
      </c>
      <c r="J168" s="6" t="s">
        <v>801</v>
      </c>
      <c r="K168" s="6" t="s">
        <v>713</v>
      </c>
      <c r="L168" s="6" t="s">
        <v>45</v>
      </c>
      <c r="M168" s="6" t="s">
        <v>36</v>
      </c>
      <c r="N168" s="6">
        <v>-0.33210000000000001</v>
      </c>
      <c r="O168" s="6">
        <v>0.1227</v>
      </c>
      <c r="P168" s="6">
        <v>2.006E-3</v>
      </c>
    </row>
    <row r="169" spans="1:16" x14ac:dyDescent="0.25">
      <c r="A169" s="6" t="s">
        <v>1481</v>
      </c>
      <c r="B169" s="6" t="s">
        <v>802</v>
      </c>
      <c r="C169" s="6">
        <v>15</v>
      </c>
      <c r="D169" s="6">
        <v>56221055</v>
      </c>
      <c r="E169" s="6" t="s">
        <v>526</v>
      </c>
      <c r="F169" s="17">
        <v>4.6399999999999999E-8</v>
      </c>
      <c r="G169" s="6" t="s">
        <v>802</v>
      </c>
      <c r="H169" s="6">
        <v>15</v>
      </c>
      <c r="I169" s="6">
        <v>55928857</v>
      </c>
      <c r="J169" s="6" t="s">
        <v>803</v>
      </c>
      <c r="K169" s="6" t="s">
        <v>1394</v>
      </c>
      <c r="L169" s="6" t="s">
        <v>45</v>
      </c>
      <c r="M169" s="6" t="s">
        <v>40</v>
      </c>
      <c r="N169" s="6">
        <v>0.48130000000000001</v>
      </c>
      <c r="O169" s="6">
        <v>0.17949999999999999</v>
      </c>
      <c r="P169" s="6">
        <v>2.026E-3</v>
      </c>
    </row>
    <row r="170" spans="1:16" x14ac:dyDescent="0.25">
      <c r="A170" s="6" t="s">
        <v>97</v>
      </c>
      <c r="B170" s="6" t="s">
        <v>804</v>
      </c>
      <c r="C170" s="6">
        <v>18</v>
      </c>
      <c r="D170" s="6">
        <v>10566404</v>
      </c>
      <c r="E170" s="6" t="s">
        <v>770</v>
      </c>
      <c r="F170" s="17">
        <v>2.82E-11</v>
      </c>
      <c r="G170" s="6" t="s">
        <v>804</v>
      </c>
      <c r="H170" s="6">
        <v>18</v>
      </c>
      <c r="I170" s="6">
        <v>10566407</v>
      </c>
      <c r="J170" s="6" t="s">
        <v>805</v>
      </c>
      <c r="K170" s="6" t="s">
        <v>739</v>
      </c>
      <c r="L170" s="6" t="s">
        <v>36</v>
      </c>
      <c r="M170" s="6" t="s">
        <v>34</v>
      </c>
      <c r="N170" s="6">
        <v>0.31269999999999998</v>
      </c>
      <c r="O170" s="6">
        <v>0.13200000000000001</v>
      </c>
      <c r="P170" s="6">
        <v>2.0339999999999998E-3</v>
      </c>
    </row>
    <row r="171" spans="1:16" x14ac:dyDescent="0.25">
      <c r="A171" s="6" t="s">
        <v>382</v>
      </c>
      <c r="B171" s="6" t="s">
        <v>806</v>
      </c>
      <c r="C171" s="6">
        <v>13</v>
      </c>
      <c r="D171" s="6">
        <v>107282972</v>
      </c>
      <c r="E171" s="6" t="s">
        <v>807</v>
      </c>
      <c r="F171" s="17">
        <v>8.9800000000000001E-13</v>
      </c>
      <c r="G171" s="6" t="s">
        <v>806</v>
      </c>
      <c r="H171" s="6">
        <v>13</v>
      </c>
      <c r="I171" s="6">
        <v>106630624</v>
      </c>
      <c r="J171" s="6" t="s">
        <v>808</v>
      </c>
      <c r="K171" s="6" t="s">
        <v>809</v>
      </c>
      <c r="L171" s="6" t="s">
        <v>34</v>
      </c>
      <c r="M171" s="6" t="s">
        <v>45</v>
      </c>
      <c r="N171" s="6">
        <v>0.55220000000000002</v>
      </c>
      <c r="O171" s="6">
        <v>0.23449999999999999</v>
      </c>
      <c r="P171" s="6">
        <v>2.049E-3</v>
      </c>
    </row>
    <row r="172" spans="1:16" x14ac:dyDescent="0.25">
      <c r="A172" s="6" t="s">
        <v>119</v>
      </c>
      <c r="B172" s="6" t="s">
        <v>810</v>
      </c>
      <c r="C172" s="6">
        <v>3</v>
      </c>
      <c r="D172" s="6">
        <v>125874388</v>
      </c>
      <c r="E172" s="6" t="s">
        <v>521</v>
      </c>
      <c r="F172" s="17">
        <v>6.0000000000000001E-3</v>
      </c>
      <c r="G172" s="6" t="s">
        <v>810</v>
      </c>
      <c r="H172" s="6">
        <v>3</v>
      </c>
      <c r="I172" s="6">
        <v>126155545</v>
      </c>
      <c r="J172" s="6" t="s">
        <v>811</v>
      </c>
      <c r="K172" s="6" t="s">
        <v>812</v>
      </c>
      <c r="L172" s="6" t="s">
        <v>45</v>
      </c>
      <c r="M172" s="6" t="s">
        <v>36</v>
      </c>
      <c r="N172" s="6">
        <v>-0.1837</v>
      </c>
      <c r="O172" s="6">
        <v>0.13719999999999999</v>
      </c>
      <c r="P172" s="6">
        <v>2.075E-3</v>
      </c>
    </row>
    <row r="173" spans="1:16" x14ac:dyDescent="0.25">
      <c r="A173" s="6" t="s">
        <v>1432</v>
      </c>
      <c r="B173" s="6" t="s">
        <v>1466</v>
      </c>
      <c r="C173" s="6">
        <v>10</v>
      </c>
      <c r="D173" s="6">
        <v>90566598</v>
      </c>
      <c r="E173" s="6" t="s">
        <v>1467</v>
      </c>
      <c r="F173" s="6">
        <v>3.8950000000000001E-8</v>
      </c>
      <c r="G173" s="6" t="s">
        <v>1468</v>
      </c>
      <c r="H173" s="6">
        <v>10</v>
      </c>
      <c r="I173" s="6">
        <v>88806841</v>
      </c>
      <c r="J173" s="6" t="s">
        <v>1469</v>
      </c>
      <c r="K173" s="6" t="s">
        <v>1470</v>
      </c>
      <c r="L173" s="6" t="s">
        <v>45</v>
      </c>
      <c r="M173" s="6" t="s">
        <v>36</v>
      </c>
      <c r="N173" s="6">
        <v>-0.5242</v>
      </c>
      <c r="O173" s="6">
        <v>-3.0790000000000002</v>
      </c>
      <c r="P173" s="6">
        <v>2.0799999999999998E-3</v>
      </c>
    </row>
    <row r="174" spans="1:16" x14ac:dyDescent="0.25">
      <c r="A174" s="6" t="s">
        <v>1481</v>
      </c>
      <c r="B174" s="6" t="s">
        <v>813</v>
      </c>
      <c r="C174" s="6">
        <v>16</v>
      </c>
      <c r="D174" s="6">
        <v>87320432</v>
      </c>
      <c r="E174" s="6" t="s">
        <v>814</v>
      </c>
      <c r="F174" s="17">
        <v>1.9799999999999999E-8</v>
      </c>
      <c r="G174" s="6" t="s">
        <v>813</v>
      </c>
      <c r="H174" s="6">
        <v>16</v>
      </c>
      <c r="I174" s="6">
        <v>87286826</v>
      </c>
      <c r="J174" s="6" t="s">
        <v>815</v>
      </c>
      <c r="K174" s="6" t="s">
        <v>671</v>
      </c>
      <c r="L174" s="6" t="s">
        <v>40</v>
      </c>
      <c r="M174" s="6" t="s">
        <v>45</v>
      </c>
      <c r="N174" s="6">
        <v>0.45229999999999998</v>
      </c>
      <c r="O174" s="6">
        <v>2.6680000000000001</v>
      </c>
      <c r="P174" s="6">
        <v>2.1029999999999998E-3</v>
      </c>
    </row>
    <row r="175" spans="1:16" x14ac:dyDescent="0.25">
      <c r="A175" s="6" t="s">
        <v>360</v>
      </c>
      <c r="B175" s="6" t="s">
        <v>816</v>
      </c>
      <c r="C175" s="6">
        <v>21</v>
      </c>
      <c r="D175" s="6">
        <v>35280630</v>
      </c>
      <c r="E175" s="6" t="s">
        <v>662</v>
      </c>
      <c r="F175" s="17">
        <v>2.4E-8</v>
      </c>
      <c r="G175" s="6" t="s">
        <v>816</v>
      </c>
      <c r="H175" s="6">
        <v>21</v>
      </c>
      <c r="I175" s="6">
        <v>33908326</v>
      </c>
      <c r="J175" s="6" t="s">
        <v>817</v>
      </c>
      <c r="K175" s="6" t="s">
        <v>818</v>
      </c>
      <c r="L175" s="6" t="s">
        <v>40</v>
      </c>
      <c r="M175" s="6" t="s">
        <v>34</v>
      </c>
      <c r="N175" s="6">
        <v>9.01E-2</v>
      </c>
      <c r="O175" s="6">
        <v>0.1197</v>
      </c>
      <c r="P175" s="6">
        <v>2.1419999999999998E-3</v>
      </c>
    </row>
    <row r="176" spans="1:16" x14ac:dyDescent="0.25">
      <c r="A176" s="6" t="s">
        <v>1481</v>
      </c>
      <c r="B176" s="6" t="s">
        <v>819</v>
      </c>
      <c r="C176" s="6">
        <v>14</v>
      </c>
      <c r="D176" s="6">
        <v>66533232</v>
      </c>
      <c r="E176" s="6" t="s">
        <v>445</v>
      </c>
      <c r="F176" s="17">
        <v>2.9699999999999999E-9</v>
      </c>
      <c r="G176" s="6" t="s">
        <v>819</v>
      </c>
      <c r="H176" s="6">
        <v>14</v>
      </c>
      <c r="I176" s="6">
        <v>66066514</v>
      </c>
      <c r="J176" s="6" t="s">
        <v>820</v>
      </c>
      <c r="K176" s="6" t="s">
        <v>1386</v>
      </c>
      <c r="L176" s="6" t="s">
        <v>40</v>
      </c>
      <c r="M176" s="6" t="s">
        <v>34</v>
      </c>
      <c r="N176" s="6">
        <v>-0.51170000000000004</v>
      </c>
      <c r="O176" s="6">
        <v>0.1421</v>
      </c>
      <c r="P176" s="6">
        <v>2.173E-3</v>
      </c>
    </row>
    <row r="177" spans="1:16" x14ac:dyDescent="0.25">
      <c r="A177" s="6" t="s">
        <v>97</v>
      </c>
      <c r="B177" s="6" t="s">
        <v>821</v>
      </c>
      <c r="C177" s="6">
        <v>1</v>
      </c>
      <c r="D177" s="6">
        <v>112413022</v>
      </c>
      <c r="E177" s="6" t="s">
        <v>822</v>
      </c>
      <c r="F177" s="17">
        <v>7.6799999999999999E-9</v>
      </c>
      <c r="G177" s="6" t="s">
        <v>821</v>
      </c>
      <c r="H177" s="6">
        <v>1</v>
      </c>
      <c r="I177" s="6">
        <v>111870400</v>
      </c>
      <c r="J177" s="6" t="s">
        <v>823</v>
      </c>
      <c r="K177" s="6" t="s">
        <v>824</v>
      </c>
      <c r="L177" s="6" t="s">
        <v>36</v>
      </c>
      <c r="M177" s="6" t="s">
        <v>45</v>
      </c>
      <c r="N177" s="6">
        <v>-0.23530000000000001</v>
      </c>
      <c r="O177" s="6">
        <v>0.12230000000000001</v>
      </c>
      <c r="P177" s="6">
        <v>2.173E-3</v>
      </c>
    </row>
    <row r="178" spans="1:16" x14ac:dyDescent="0.25">
      <c r="A178" s="6" t="s">
        <v>1481</v>
      </c>
      <c r="B178" s="6" t="s">
        <v>825</v>
      </c>
      <c r="C178" s="6">
        <v>10</v>
      </c>
      <c r="D178" s="6">
        <v>24160236</v>
      </c>
      <c r="E178" s="6" t="s">
        <v>364</v>
      </c>
      <c r="F178" s="17">
        <v>2.69E-9</v>
      </c>
      <c r="G178" s="6" t="s">
        <v>825</v>
      </c>
      <c r="H178" s="6">
        <v>10</v>
      </c>
      <c r="I178" s="6">
        <v>23871307</v>
      </c>
      <c r="J178" s="6" t="s">
        <v>826</v>
      </c>
      <c r="K178" s="6" t="s">
        <v>394</v>
      </c>
      <c r="L178" s="6" t="s">
        <v>36</v>
      </c>
      <c r="M178" s="6" t="s">
        <v>45</v>
      </c>
      <c r="N178" s="6">
        <v>0.54290000000000005</v>
      </c>
      <c r="O178" s="6">
        <v>2.7890000000000001</v>
      </c>
      <c r="P178" s="6">
        <v>2.183E-3</v>
      </c>
    </row>
    <row r="179" spans="1:16" x14ac:dyDescent="0.25">
      <c r="A179" s="6" t="s">
        <v>1481</v>
      </c>
      <c r="B179" s="6" t="s">
        <v>827</v>
      </c>
      <c r="C179" s="6">
        <v>10</v>
      </c>
      <c r="D179" s="6">
        <v>24160362</v>
      </c>
      <c r="E179" s="6" t="s">
        <v>364</v>
      </c>
      <c r="F179" s="17">
        <v>1.5799999999999999E-9</v>
      </c>
      <c r="G179" s="6" t="s">
        <v>827</v>
      </c>
      <c r="H179" s="6">
        <v>10</v>
      </c>
      <c r="I179" s="6">
        <v>23871433</v>
      </c>
      <c r="J179" s="6" t="s">
        <v>828</v>
      </c>
      <c r="K179" s="6" t="s">
        <v>394</v>
      </c>
      <c r="L179" s="6" t="s">
        <v>36</v>
      </c>
      <c r="M179" s="6" t="s">
        <v>45</v>
      </c>
      <c r="N179" s="6">
        <v>0.54290000000000005</v>
      </c>
      <c r="O179" s="6">
        <v>2.7890000000000001</v>
      </c>
      <c r="P179" s="6">
        <v>2.183E-3</v>
      </c>
    </row>
    <row r="180" spans="1:16" x14ac:dyDescent="0.25">
      <c r="A180" s="6" t="s">
        <v>360</v>
      </c>
      <c r="B180" s="6" t="s">
        <v>829</v>
      </c>
      <c r="C180" s="6">
        <v>9</v>
      </c>
      <c r="D180" s="6">
        <v>29439530</v>
      </c>
      <c r="E180" s="6" t="s">
        <v>411</v>
      </c>
      <c r="F180" s="17">
        <v>8.5600000000000002E-9</v>
      </c>
      <c r="G180" s="6" t="s">
        <v>829</v>
      </c>
      <c r="H180" s="6">
        <v>9</v>
      </c>
      <c r="I180" s="6">
        <v>29439532</v>
      </c>
      <c r="J180" s="6" t="s">
        <v>830</v>
      </c>
      <c r="K180" s="6" t="s">
        <v>799</v>
      </c>
      <c r="L180" s="6" t="s">
        <v>45</v>
      </c>
      <c r="M180" s="6" t="s">
        <v>36</v>
      </c>
      <c r="N180" s="6">
        <v>0.31540000000000001</v>
      </c>
      <c r="O180" s="6">
        <v>0.16650000000000001</v>
      </c>
      <c r="P180" s="6">
        <v>2.2460000000000002E-3</v>
      </c>
    </row>
    <row r="181" spans="1:16" x14ac:dyDescent="0.25">
      <c r="A181" s="6" t="s">
        <v>382</v>
      </c>
      <c r="B181" s="6" t="s">
        <v>831</v>
      </c>
      <c r="C181" s="6">
        <v>17</v>
      </c>
      <c r="D181" s="6">
        <v>15099895</v>
      </c>
      <c r="E181" s="6" t="s">
        <v>832</v>
      </c>
      <c r="F181" s="17">
        <v>2.5800000000000002E-9</v>
      </c>
      <c r="G181" s="6" t="s">
        <v>831</v>
      </c>
      <c r="H181" s="6">
        <v>17</v>
      </c>
      <c r="I181" s="6">
        <v>15196578</v>
      </c>
      <c r="J181" s="6" t="s">
        <v>833</v>
      </c>
      <c r="K181" s="6" t="s">
        <v>834</v>
      </c>
      <c r="L181" s="6" t="s">
        <v>36</v>
      </c>
      <c r="M181" s="6" t="s">
        <v>45</v>
      </c>
      <c r="N181" s="6">
        <v>0.2878</v>
      </c>
      <c r="O181" s="6">
        <v>2.97</v>
      </c>
      <c r="P181" s="6">
        <v>2.3990000000000001E-3</v>
      </c>
    </row>
    <row r="182" spans="1:16" x14ac:dyDescent="0.25">
      <c r="A182" s="6" t="s">
        <v>360</v>
      </c>
      <c r="B182" s="6" t="s">
        <v>835</v>
      </c>
      <c r="C182" s="6">
        <v>9</v>
      </c>
      <c r="D182" s="6">
        <v>29440200</v>
      </c>
      <c r="E182" s="6" t="s">
        <v>411</v>
      </c>
      <c r="F182" s="17">
        <v>3.9899999999999997E-9</v>
      </c>
      <c r="G182" s="6" t="s">
        <v>835</v>
      </c>
      <c r="H182" s="6">
        <v>9</v>
      </c>
      <c r="I182" s="6">
        <v>29440202</v>
      </c>
      <c r="J182" s="6" t="s">
        <v>836</v>
      </c>
      <c r="K182" s="6" t="s">
        <v>837</v>
      </c>
      <c r="L182" s="6" t="s">
        <v>36</v>
      </c>
      <c r="M182" s="6" t="s">
        <v>45</v>
      </c>
      <c r="N182" s="6">
        <v>-0.4219</v>
      </c>
      <c r="O182" s="6">
        <v>-2.9910000000000001</v>
      </c>
      <c r="P182" s="6">
        <v>2.408E-3</v>
      </c>
    </row>
    <row r="183" spans="1:16" x14ac:dyDescent="0.25">
      <c r="A183" s="6" t="s">
        <v>360</v>
      </c>
      <c r="B183" s="6" t="s">
        <v>838</v>
      </c>
      <c r="C183" s="6">
        <v>9</v>
      </c>
      <c r="D183" s="6">
        <v>29440220</v>
      </c>
      <c r="E183" s="6" t="s">
        <v>411</v>
      </c>
      <c r="F183" s="17">
        <v>3.9700000000000001E-9</v>
      </c>
      <c r="G183" s="6" t="s">
        <v>838</v>
      </c>
      <c r="H183" s="6">
        <v>9</v>
      </c>
      <c r="I183" s="6">
        <v>29440222</v>
      </c>
      <c r="J183" s="6" t="s">
        <v>839</v>
      </c>
      <c r="K183" s="6" t="s">
        <v>837</v>
      </c>
      <c r="L183" s="6" t="s">
        <v>34</v>
      </c>
      <c r="M183" s="6" t="s">
        <v>40</v>
      </c>
      <c r="N183" s="6">
        <v>-0.4219</v>
      </c>
      <c r="O183" s="6">
        <v>-2.9910000000000001</v>
      </c>
      <c r="P183" s="6">
        <v>2.408E-3</v>
      </c>
    </row>
    <row r="184" spans="1:16" x14ac:dyDescent="0.25">
      <c r="A184" s="6" t="s">
        <v>1481</v>
      </c>
      <c r="B184" s="6" t="s">
        <v>840</v>
      </c>
      <c r="C184" s="6">
        <v>10</v>
      </c>
      <c r="D184" s="6">
        <v>24165473</v>
      </c>
      <c r="E184" s="6" t="s">
        <v>364</v>
      </c>
      <c r="F184" s="17">
        <v>2.9000000000000002E-8</v>
      </c>
      <c r="G184" s="6" t="s">
        <v>840</v>
      </c>
      <c r="H184" s="6">
        <v>10</v>
      </c>
      <c r="I184" s="6">
        <v>23876544</v>
      </c>
      <c r="J184" s="6" t="s">
        <v>841</v>
      </c>
      <c r="K184" s="6" t="s">
        <v>366</v>
      </c>
      <c r="L184" s="6" t="s">
        <v>45</v>
      </c>
      <c r="M184" s="6" t="s">
        <v>40</v>
      </c>
      <c r="N184" s="6">
        <v>-0.49709999999999999</v>
      </c>
      <c r="O184" s="6">
        <v>-2.7229999999999999</v>
      </c>
      <c r="P184" s="6">
        <v>2.4290000000000002E-3</v>
      </c>
    </row>
    <row r="185" spans="1:16" x14ac:dyDescent="0.25">
      <c r="A185" s="6" t="s">
        <v>97</v>
      </c>
      <c r="B185" s="6" t="s">
        <v>842</v>
      </c>
      <c r="C185" s="6">
        <v>21</v>
      </c>
      <c r="D185" s="6">
        <v>32200202</v>
      </c>
      <c r="E185" s="6" t="s">
        <v>843</v>
      </c>
      <c r="F185" s="17">
        <v>6.3399999999999998E-10</v>
      </c>
      <c r="G185" s="6" t="s">
        <v>842</v>
      </c>
      <c r="H185" s="6">
        <v>21</v>
      </c>
      <c r="I185" s="6">
        <v>30827884</v>
      </c>
      <c r="J185" s="6" t="s">
        <v>844</v>
      </c>
      <c r="K185" s="6" t="s">
        <v>698</v>
      </c>
      <c r="L185" s="6" t="s">
        <v>45</v>
      </c>
      <c r="M185" s="6" t="s">
        <v>34</v>
      </c>
      <c r="N185" s="6">
        <v>-0.2142</v>
      </c>
      <c r="O185" s="6">
        <v>0.1147</v>
      </c>
      <c r="P185" s="6">
        <v>2.4329999999999998E-3</v>
      </c>
    </row>
    <row r="186" spans="1:16" x14ac:dyDescent="0.25">
      <c r="A186" s="6" t="s">
        <v>1481</v>
      </c>
      <c r="B186" s="6" t="s">
        <v>845</v>
      </c>
      <c r="C186" s="6">
        <v>14</v>
      </c>
      <c r="D186" s="6">
        <v>66438189</v>
      </c>
      <c r="E186" s="6" t="s">
        <v>445</v>
      </c>
      <c r="F186" s="17">
        <v>2.8900000000000001E-8</v>
      </c>
      <c r="G186" s="6" t="s">
        <v>845</v>
      </c>
      <c r="H186" s="6">
        <v>14</v>
      </c>
      <c r="I186" s="6">
        <v>65971471</v>
      </c>
      <c r="J186" s="6" t="s">
        <v>846</v>
      </c>
      <c r="K186" s="6" t="s">
        <v>847</v>
      </c>
      <c r="L186" s="6" t="s">
        <v>36</v>
      </c>
      <c r="M186" s="6" t="s">
        <v>34</v>
      </c>
      <c r="N186" s="6">
        <v>-3.0169999999999999E-2</v>
      </c>
      <c r="O186" s="6">
        <v>-3.11</v>
      </c>
      <c r="P186" s="6">
        <v>2.4429999999999999E-3</v>
      </c>
    </row>
    <row r="187" spans="1:16" x14ac:dyDescent="0.25">
      <c r="A187" s="6" t="s">
        <v>1481</v>
      </c>
      <c r="B187" s="6" t="s">
        <v>848</v>
      </c>
      <c r="C187" s="6">
        <v>6</v>
      </c>
      <c r="D187" s="6">
        <v>80582193</v>
      </c>
      <c r="E187" s="6" t="s">
        <v>849</v>
      </c>
      <c r="F187" s="17">
        <v>9.2799999999999994E-9</v>
      </c>
      <c r="G187" s="6" t="s">
        <v>848</v>
      </c>
      <c r="H187" s="6">
        <v>6</v>
      </c>
      <c r="I187" s="6">
        <v>79872476</v>
      </c>
      <c r="J187" s="6" t="s">
        <v>850</v>
      </c>
      <c r="K187" s="6" t="s">
        <v>851</v>
      </c>
      <c r="L187" s="6" t="s">
        <v>45</v>
      </c>
      <c r="M187" s="6" t="s">
        <v>36</v>
      </c>
      <c r="N187" s="6">
        <v>0.81240000000000001</v>
      </c>
      <c r="O187" s="6">
        <v>3.3380000000000001</v>
      </c>
      <c r="P187" s="6">
        <v>2.4450000000000001E-3</v>
      </c>
    </row>
    <row r="188" spans="1:16" x14ac:dyDescent="0.25">
      <c r="A188" s="6" t="s">
        <v>1481</v>
      </c>
      <c r="B188" s="6" t="s">
        <v>852</v>
      </c>
      <c r="C188" s="6">
        <v>6</v>
      </c>
      <c r="D188" s="6">
        <v>80582366</v>
      </c>
      <c r="E188" s="6" t="s">
        <v>849</v>
      </c>
      <c r="F188" s="17">
        <v>9.2799999999999994E-9</v>
      </c>
      <c r="G188" s="6" t="s">
        <v>852</v>
      </c>
      <c r="H188" s="6">
        <v>6</v>
      </c>
      <c r="I188" s="6">
        <v>79872649</v>
      </c>
      <c r="J188" s="6" t="s">
        <v>853</v>
      </c>
      <c r="K188" s="6" t="s">
        <v>851</v>
      </c>
      <c r="L188" s="6" t="s">
        <v>45</v>
      </c>
      <c r="M188" s="6" t="s">
        <v>36</v>
      </c>
      <c r="N188" s="6">
        <v>0.81240000000000001</v>
      </c>
      <c r="O188" s="6">
        <v>3.3380000000000001</v>
      </c>
      <c r="P188" s="6">
        <v>2.4450000000000001E-3</v>
      </c>
    </row>
    <row r="189" spans="1:16" x14ac:dyDescent="0.25">
      <c r="A189" s="6" t="s">
        <v>1481</v>
      </c>
      <c r="B189" s="6" t="s">
        <v>854</v>
      </c>
      <c r="C189" s="6">
        <v>6</v>
      </c>
      <c r="D189" s="6">
        <v>80582770</v>
      </c>
      <c r="E189" s="6" t="s">
        <v>849</v>
      </c>
      <c r="F189" s="17">
        <v>9.1999999999999997E-9</v>
      </c>
      <c r="G189" s="6" t="s">
        <v>854</v>
      </c>
      <c r="H189" s="6">
        <v>6</v>
      </c>
      <c r="I189" s="6">
        <v>79873053</v>
      </c>
      <c r="J189" s="6" t="s">
        <v>855</v>
      </c>
      <c r="K189" s="6" t="s">
        <v>851</v>
      </c>
      <c r="L189" s="6" t="s">
        <v>34</v>
      </c>
      <c r="M189" s="6" t="s">
        <v>40</v>
      </c>
      <c r="N189" s="6">
        <v>0.81240000000000001</v>
      </c>
      <c r="O189" s="6">
        <v>3.3380000000000001</v>
      </c>
      <c r="P189" s="6">
        <v>2.4450000000000001E-3</v>
      </c>
    </row>
    <row r="190" spans="1:16" x14ac:dyDescent="0.25">
      <c r="A190" s="6" t="s">
        <v>360</v>
      </c>
      <c r="B190" s="6" t="s">
        <v>856</v>
      </c>
      <c r="C190" s="6">
        <v>9</v>
      </c>
      <c r="D190" s="6">
        <v>29449175</v>
      </c>
      <c r="E190" s="6" t="s">
        <v>411</v>
      </c>
      <c r="F190" s="17">
        <v>3.8000000000000003E-8</v>
      </c>
      <c r="G190" s="6" t="s">
        <v>856</v>
      </c>
      <c r="H190" s="6">
        <v>9</v>
      </c>
      <c r="I190" s="6">
        <v>29449177</v>
      </c>
      <c r="J190" s="6" t="s">
        <v>857</v>
      </c>
      <c r="K190" s="6" t="s">
        <v>413</v>
      </c>
      <c r="L190" s="6" t="s">
        <v>40</v>
      </c>
      <c r="M190" s="6" t="s">
        <v>34</v>
      </c>
      <c r="N190" s="6">
        <v>-0.61380000000000001</v>
      </c>
      <c r="O190" s="6">
        <v>-2.8849999999999998</v>
      </c>
      <c r="P190" s="6">
        <v>2.4580000000000001E-3</v>
      </c>
    </row>
    <row r="191" spans="1:16" x14ac:dyDescent="0.25">
      <c r="A191" s="6" t="s">
        <v>382</v>
      </c>
      <c r="B191" s="6" t="s">
        <v>858</v>
      </c>
      <c r="C191" s="6">
        <v>4</v>
      </c>
      <c r="D191" s="6">
        <v>90832608</v>
      </c>
      <c r="E191" s="6" t="s">
        <v>859</v>
      </c>
      <c r="F191" s="17">
        <v>2.4399999999999998E-9</v>
      </c>
      <c r="G191" s="6" t="s">
        <v>858</v>
      </c>
      <c r="H191" s="6">
        <v>4</v>
      </c>
      <c r="I191" s="6">
        <v>89911457</v>
      </c>
      <c r="J191" s="6" t="s">
        <v>860</v>
      </c>
      <c r="K191" s="6" t="s">
        <v>861</v>
      </c>
      <c r="L191" s="6" t="s">
        <v>45</v>
      </c>
      <c r="M191" s="6" t="s">
        <v>40</v>
      </c>
      <c r="N191" s="6">
        <v>0.89600000000000002</v>
      </c>
      <c r="O191" s="6">
        <v>2.9660000000000002</v>
      </c>
      <c r="P191" s="6">
        <v>2.4689999999999998E-3</v>
      </c>
    </row>
    <row r="192" spans="1:16" x14ac:dyDescent="0.25">
      <c r="A192" s="6" t="s">
        <v>1481</v>
      </c>
      <c r="B192" s="6" t="s">
        <v>862</v>
      </c>
      <c r="C192" s="6">
        <v>14</v>
      </c>
      <c r="D192" s="6">
        <v>66508131</v>
      </c>
      <c r="E192" s="6" t="s">
        <v>445</v>
      </c>
      <c r="F192" s="17">
        <v>3.8000000000000003E-8</v>
      </c>
      <c r="G192" s="6" t="s">
        <v>862</v>
      </c>
      <c r="H192" s="6">
        <v>14</v>
      </c>
      <c r="I192" s="6">
        <v>66041413</v>
      </c>
      <c r="J192" s="6" t="s">
        <v>863</v>
      </c>
      <c r="K192" s="6" t="s">
        <v>864</v>
      </c>
      <c r="L192" s="6" t="s">
        <v>34</v>
      </c>
      <c r="M192" s="6" t="s">
        <v>40</v>
      </c>
      <c r="N192" s="6">
        <v>0.32869999999999999</v>
      </c>
      <c r="O192" s="6">
        <v>0.16650000000000001</v>
      </c>
      <c r="P192" s="6">
        <v>2.4840000000000001E-3</v>
      </c>
    </row>
    <row r="193" spans="1:16" x14ac:dyDescent="0.25">
      <c r="A193" s="6" t="s">
        <v>551</v>
      </c>
      <c r="B193" s="6" t="s">
        <v>865</v>
      </c>
      <c r="C193" s="6">
        <v>20</v>
      </c>
      <c r="D193" s="6">
        <v>2816821</v>
      </c>
      <c r="E193" s="6" t="s">
        <v>866</v>
      </c>
      <c r="F193" s="17">
        <v>1.4899999999999999E-6</v>
      </c>
      <c r="G193" s="6" t="s">
        <v>865</v>
      </c>
      <c r="H193" s="6">
        <v>20</v>
      </c>
      <c r="I193" s="6">
        <v>2836175</v>
      </c>
      <c r="J193" s="6" t="s">
        <v>867</v>
      </c>
      <c r="K193" s="6" t="s">
        <v>868</v>
      </c>
      <c r="L193" s="6" t="s">
        <v>45</v>
      </c>
      <c r="M193" s="6" t="s">
        <v>36</v>
      </c>
      <c r="N193" s="6">
        <v>-0.7248</v>
      </c>
      <c r="O193" s="6">
        <v>-3.1779999999999999</v>
      </c>
      <c r="P193" s="6">
        <v>2.5790000000000001E-3</v>
      </c>
    </row>
    <row r="194" spans="1:16" x14ac:dyDescent="0.25">
      <c r="A194" s="6" t="s">
        <v>360</v>
      </c>
      <c r="B194" s="6" t="s">
        <v>869</v>
      </c>
      <c r="C194" s="6">
        <v>9</v>
      </c>
      <c r="D194" s="6">
        <v>29385796</v>
      </c>
      <c r="E194" s="6" t="s">
        <v>411</v>
      </c>
      <c r="F194" s="17">
        <v>2.5200000000000001E-8</v>
      </c>
      <c r="G194" s="6" t="s">
        <v>869</v>
      </c>
      <c r="H194" s="6">
        <v>9</v>
      </c>
      <c r="I194" s="6">
        <v>29385798</v>
      </c>
      <c r="J194" s="6" t="s">
        <v>870</v>
      </c>
      <c r="K194" s="6" t="s">
        <v>871</v>
      </c>
      <c r="L194" s="6" t="s">
        <v>45</v>
      </c>
      <c r="M194" s="6" t="s">
        <v>40</v>
      </c>
      <c r="N194" s="6">
        <v>-0.80389999999999995</v>
      </c>
      <c r="O194" s="6">
        <v>-2.944</v>
      </c>
      <c r="P194" s="6">
        <v>2.6029999999999998E-3</v>
      </c>
    </row>
    <row r="195" spans="1:16" x14ac:dyDescent="0.25">
      <c r="A195" s="6" t="s">
        <v>360</v>
      </c>
      <c r="B195" s="6" t="s">
        <v>872</v>
      </c>
      <c r="C195" s="6">
        <v>9</v>
      </c>
      <c r="D195" s="6">
        <v>29398598</v>
      </c>
      <c r="E195" s="6" t="s">
        <v>411</v>
      </c>
      <c r="F195" s="17">
        <v>4.29E-8</v>
      </c>
      <c r="G195" s="6" t="s">
        <v>872</v>
      </c>
      <c r="H195" s="6">
        <v>9</v>
      </c>
      <c r="I195" s="6">
        <v>29398600</v>
      </c>
      <c r="J195" s="6" t="s">
        <v>873</v>
      </c>
      <c r="K195" s="6" t="s">
        <v>1395</v>
      </c>
      <c r="L195" s="6" t="s">
        <v>1396</v>
      </c>
      <c r="M195" s="6" t="s">
        <v>1397</v>
      </c>
      <c r="N195" s="6">
        <v>-0.93079999999999996</v>
      </c>
      <c r="O195" s="6">
        <v>0.34370000000000001</v>
      </c>
      <c r="P195" s="6">
        <v>2.63E-3</v>
      </c>
    </row>
    <row r="196" spans="1:16" x14ac:dyDescent="0.25">
      <c r="A196" s="6" t="s">
        <v>382</v>
      </c>
      <c r="B196" s="6" t="s">
        <v>875</v>
      </c>
      <c r="C196" s="6">
        <v>1</v>
      </c>
      <c r="D196" s="6">
        <v>87721008</v>
      </c>
      <c r="E196" s="6" t="s">
        <v>466</v>
      </c>
      <c r="F196" s="17">
        <v>3.03E-8</v>
      </c>
      <c r="G196" s="6" t="s">
        <v>875</v>
      </c>
      <c r="H196" s="6">
        <v>1</v>
      </c>
      <c r="I196" s="6">
        <v>87255325</v>
      </c>
      <c r="J196" s="6" t="s">
        <v>876</v>
      </c>
      <c r="K196" s="6" t="s">
        <v>877</v>
      </c>
      <c r="L196" s="6" t="s">
        <v>34</v>
      </c>
      <c r="M196" s="6" t="s">
        <v>45</v>
      </c>
      <c r="N196" s="6">
        <v>-0.3659</v>
      </c>
      <c r="O196" s="6">
        <v>-2.8919999999999999</v>
      </c>
      <c r="P196" s="6">
        <v>2.64E-3</v>
      </c>
    </row>
    <row r="197" spans="1:16" x14ac:dyDescent="0.25">
      <c r="A197" s="6" t="s">
        <v>382</v>
      </c>
      <c r="B197" s="6" t="s">
        <v>878</v>
      </c>
      <c r="C197" s="6">
        <v>1</v>
      </c>
      <c r="D197" s="6">
        <v>53946829</v>
      </c>
      <c r="E197" s="6" t="s">
        <v>879</v>
      </c>
      <c r="F197" s="17">
        <v>4.1500000000000001E-8</v>
      </c>
      <c r="G197" s="6" t="s">
        <v>878</v>
      </c>
      <c r="H197" s="6">
        <v>1</v>
      </c>
      <c r="I197" s="6">
        <v>53481156</v>
      </c>
      <c r="J197" s="6" t="s">
        <v>880</v>
      </c>
      <c r="K197" s="6" t="s">
        <v>881</v>
      </c>
      <c r="L197" s="6" t="s">
        <v>40</v>
      </c>
      <c r="M197" s="6" t="s">
        <v>34</v>
      </c>
      <c r="N197" s="6">
        <v>-0.35620000000000002</v>
      </c>
      <c r="O197" s="6">
        <v>0.1517</v>
      </c>
      <c r="P197" s="6">
        <v>2.6519999999999998E-3</v>
      </c>
    </row>
    <row r="198" spans="1:16" x14ac:dyDescent="0.25">
      <c r="A198" s="6" t="s">
        <v>382</v>
      </c>
      <c r="B198" s="6" t="s">
        <v>882</v>
      </c>
      <c r="C198" s="6">
        <v>5</v>
      </c>
      <c r="D198" s="6">
        <v>42220431</v>
      </c>
      <c r="E198" s="6" t="s">
        <v>883</v>
      </c>
      <c r="F198" s="17">
        <v>1.4100000000000001E-8</v>
      </c>
      <c r="G198" s="6" t="s">
        <v>882</v>
      </c>
      <c r="H198" s="6">
        <v>5</v>
      </c>
      <c r="I198" s="6">
        <v>42220329</v>
      </c>
      <c r="J198" s="6" t="s">
        <v>884</v>
      </c>
      <c r="K198" s="6" t="s">
        <v>885</v>
      </c>
      <c r="L198" s="6" t="s">
        <v>40</v>
      </c>
      <c r="M198" s="6" t="s">
        <v>36</v>
      </c>
      <c r="N198" s="6">
        <v>-9.2840000000000002E-4</v>
      </c>
      <c r="O198" s="6">
        <v>0.17560000000000001</v>
      </c>
      <c r="P198" s="6">
        <v>2.663E-3</v>
      </c>
    </row>
    <row r="199" spans="1:16" x14ac:dyDescent="0.25">
      <c r="A199" s="6" t="s">
        <v>360</v>
      </c>
      <c r="B199" s="6" t="s">
        <v>886</v>
      </c>
      <c r="C199" s="6">
        <v>12</v>
      </c>
      <c r="D199" s="6">
        <v>19449307</v>
      </c>
      <c r="E199" s="6" t="s">
        <v>737</v>
      </c>
      <c r="F199" s="17">
        <v>2.37E-8</v>
      </c>
      <c r="G199" s="6" t="s">
        <v>886</v>
      </c>
      <c r="H199" s="6">
        <v>12</v>
      </c>
      <c r="I199" s="6">
        <v>19296373</v>
      </c>
      <c r="J199" s="6" t="s">
        <v>887</v>
      </c>
      <c r="K199" s="6" t="s">
        <v>888</v>
      </c>
      <c r="L199" s="6" t="s">
        <v>34</v>
      </c>
      <c r="M199" s="6" t="s">
        <v>45</v>
      </c>
      <c r="N199" s="6">
        <v>-0.41339999999999999</v>
      </c>
      <c r="O199" s="6">
        <v>-3.1960000000000002</v>
      </c>
      <c r="P199" s="6">
        <v>2.7100000000000002E-3</v>
      </c>
    </row>
    <row r="200" spans="1:16" x14ac:dyDescent="0.25">
      <c r="A200" s="6" t="s">
        <v>360</v>
      </c>
      <c r="B200" s="6" t="s">
        <v>889</v>
      </c>
      <c r="C200" s="6">
        <v>6</v>
      </c>
      <c r="D200" s="6">
        <v>98429337</v>
      </c>
      <c r="E200" s="6" t="s">
        <v>648</v>
      </c>
      <c r="F200" s="17">
        <v>2.4599999999999999E-8</v>
      </c>
      <c r="G200" s="6" t="s">
        <v>889</v>
      </c>
      <c r="H200" s="6">
        <v>6</v>
      </c>
      <c r="I200" s="6">
        <v>97981461</v>
      </c>
      <c r="J200" s="6" t="s">
        <v>890</v>
      </c>
      <c r="K200" s="6" t="s">
        <v>891</v>
      </c>
      <c r="L200" s="6" t="s">
        <v>45</v>
      </c>
      <c r="M200" s="6" t="s">
        <v>36</v>
      </c>
      <c r="N200" s="6">
        <v>-2.7879999999999998</v>
      </c>
      <c r="O200" s="6">
        <v>-3.5289999999999999</v>
      </c>
      <c r="P200" s="6">
        <v>2.715E-3</v>
      </c>
    </row>
    <row r="201" spans="1:16" x14ac:dyDescent="0.25">
      <c r="A201" s="6" t="s">
        <v>1432</v>
      </c>
      <c r="B201" s="6" t="s">
        <v>1440</v>
      </c>
      <c r="C201" s="6">
        <v>13</v>
      </c>
      <c r="D201" s="6">
        <v>63406703</v>
      </c>
      <c r="E201" s="6" t="s">
        <v>1441</v>
      </c>
      <c r="F201" s="6">
        <v>3.393E-8</v>
      </c>
      <c r="G201" s="6" t="s">
        <v>1442</v>
      </c>
      <c r="H201" s="6">
        <v>13</v>
      </c>
      <c r="I201" s="6">
        <v>62832570</v>
      </c>
      <c r="J201" s="6" t="s">
        <v>1443</v>
      </c>
      <c r="K201" s="6" t="s">
        <v>1444</v>
      </c>
      <c r="L201" s="6" t="s">
        <v>45</v>
      </c>
      <c r="M201" s="6" t="s">
        <v>40</v>
      </c>
      <c r="N201" s="6">
        <v>-0.59970000000000001</v>
      </c>
      <c r="O201" s="6">
        <v>-2.9980000000000002</v>
      </c>
      <c r="P201" s="6">
        <v>2.7200000000000002E-3</v>
      </c>
    </row>
    <row r="202" spans="1:16" x14ac:dyDescent="0.25">
      <c r="A202" s="6" t="s">
        <v>97</v>
      </c>
      <c r="B202" s="6" t="s">
        <v>892</v>
      </c>
      <c r="C202" s="6">
        <v>19</v>
      </c>
      <c r="D202" s="6">
        <v>38520324</v>
      </c>
      <c r="E202" s="6" t="s">
        <v>494</v>
      </c>
      <c r="F202" s="17">
        <v>1.32E-9</v>
      </c>
      <c r="G202" s="6" t="s">
        <v>892</v>
      </c>
      <c r="H202" s="6">
        <v>19</v>
      </c>
      <c r="I202" s="6">
        <v>38029684</v>
      </c>
      <c r="J202" s="6" t="s">
        <v>893</v>
      </c>
      <c r="K202" s="6" t="s">
        <v>894</v>
      </c>
      <c r="L202" s="6" t="s">
        <v>45</v>
      </c>
      <c r="M202" s="6" t="s">
        <v>36</v>
      </c>
      <c r="N202" s="6">
        <v>1.714</v>
      </c>
      <c r="O202" s="6">
        <v>2.86</v>
      </c>
      <c r="P202" s="6">
        <v>2.7889999999999998E-3</v>
      </c>
    </row>
    <row r="203" spans="1:16" x14ac:dyDescent="0.25">
      <c r="A203" s="6" t="s">
        <v>1481</v>
      </c>
      <c r="B203" s="6" t="s">
        <v>895</v>
      </c>
      <c r="C203" s="6">
        <v>10</v>
      </c>
      <c r="D203" s="6">
        <v>24164427</v>
      </c>
      <c r="E203" s="6" t="s">
        <v>364</v>
      </c>
      <c r="F203" s="17">
        <v>1.8200000000000001E-8</v>
      </c>
      <c r="G203" s="6" t="s">
        <v>895</v>
      </c>
      <c r="H203" s="6">
        <v>10</v>
      </c>
      <c r="I203" s="6">
        <v>23875498</v>
      </c>
      <c r="J203" s="6" t="s">
        <v>896</v>
      </c>
      <c r="K203" s="6" t="s">
        <v>394</v>
      </c>
      <c r="L203" s="6" t="s">
        <v>40</v>
      </c>
      <c r="M203" s="6" t="s">
        <v>34</v>
      </c>
      <c r="N203" s="6">
        <v>0.55220000000000002</v>
      </c>
      <c r="O203" s="6">
        <v>2.798</v>
      </c>
      <c r="P203" s="6">
        <v>2.8779999999999999E-3</v>
      </c>
    </row>
    <row r="204" spans="1:16" x14ac:dyDescent="0.25">
      <c r="A204" s="6" t="s">
        <v>1481</v>
      </c>
      <c r="B204" s="6" t="s">
        <v>897</v>
      </c>
      <c r="C204" s="6">
        <v>7</v>
      </c>
      <c r="D204" s="6">
        <v>47443627</v>
      </c>
      <c r="E204" s="6" t="s">
        <v>898</v>
      </c>
      <c r="F204" s="17">
        <v>4.73E-9</v>
      </c>
      <c r="G204" s="6" t="s">
        <v>897</v>
      </c>
      <c r="H204" s="6">
        <v>7</v>
      </c>
      <c r="I204" s="6">
        <v>47404030</v>
      </c>
      <c r="J204" s="6" t="s">
        <v>899</v>
      </c>
      <c r="K204" s="6" t="s">
        <v>900</v>
      </c>
      <c r="L204" s="6" t="s">
        <v>36</v>
      </c>
      <c r="M204" s="6" t="s">
        <v>45</v>
      </c>
      <c r="N204" s="6">
        <v>0.28689999999999999</v>
      </c>
      <c r="O204" s="6">
        <v>0.18379999999999999</v>
      </c>
      <c r="P204" s="6">
        <v>2.8779999999999999E-3</v>
      </c>
    </row>
    <row r="205" spans="1:16" x14ac:dyDescent="0.25">
      <c r="A205" s="6" t="s">
        <v>382</v>
      </c>
      <c r="B205" s="6" t="s">
        <v>901</v>
      </c>
      <c r="C205" s="6">
        <v>10</v>
      </c>
      <c r="D205" s="6">
        <v>82453481</v>
      </c>
      <c r="E205" s="6" t="s">
        <v>902</v>
      </c>
      <c r="F205" s="17">
        <v>1.07E-8</v>
      </c>
      <c r="G205" s="6" t="s">
        <v>901</v>
      </c>
      <c r="H205" s="6">
        <v>10</v>
      </c>
      <c r="I205" s="6">
        <v>80693725</v>
      </c>
      <c r="J205" s="6" t="s">
        <v>903</v>
      </c>
      <c r="K205" s="6" t="s">
        <v>904</v>
      </c>
      <c r="L205" s="6" t="s">
        <v>36</v>
      </c>
      <c r="M205" s="6" t="s">
        <v>45</v>
      </c>
      <c r="N205" s="6">
        <v>0.57820000000000005</v>
      </c>
      <c r="O205" s="6">
        <v>0.22259999999999999</v>
      </c>
      <c r="P205" s="6">
        <v>2.967E-3</v>
      </c>
    </row>
    <row r="206" spans="1:16" x14ac:dyDescent="0.25">
      <c r="A206" s="6" t="s">
        <v>1481</v>
      </c>
      <c r="B206" s="6" t="s">
        <v>905</v>
      </c>
      <c r="C206" s="6">
        <v>14</v>
      </c>
      <c r="D206" s="6">
        <v>66563653</v>
      </c>
      <c r="E206" s="6" t="s">
        <v>445</v>
      </c>
      <c r="F206" s="17">
        <v>1.9499999999999999E-8</v>
      </c>
      <c r="G206" s="6" t="s">
        <v>905</v>
      </c>
      <c r="H206" s="6">
        <v>14</v>
      </c>
      <c r="I206" s="6">
        <v>66096935</v>
      </c>
      <c r="J206" s="6" t="s">
        <v>906</v>
      </c>
      <c r="K206" s="6" t="s">
        <v>907</v>
      </c>
      <c r="L206" s="6" t="s">
        <v>45</v>
      </c>
      <c r="M206" s="6" t="s">
        <v>36</v>
      </c>
      <c r="N206" s="6">
        <v>-14.77</v>
      </c>
      <c r="O206" s="6">
        <v>-2.6949999999999998</v>
      </c>
      <c r="P206" s="6">
        <v>2.9940000000000001E-3</v>
      </c>
    </row>
    <row r="207" spans="1:16" x14ac:dyDescent="0.25">
      <c r="A207" s="6" t="s">
        <v>360</v>
      </c>
      <c r="B207" s="6" t="s">
        <v>908</v>
      </c>
      <c r="C207" s="6">
        <v>6</v>
      </c>
      <c r="D207" s="6">
        <v>98435125</v>
      </c>
      <c r="E207" s="6" t="s">
        <v>648</v>
      </c>
      <c r="F207" s="17">
        <v>2.4599999999999999E-8</v>
      </c>
      <c r="G207" s="6" t="s">
        <v>908</v>
      </c>
      <c r="H207" s="6">
        <v>6</v>
      </c>
      <c r="I207" s="6">
        <v>97987249</v>
      </c>
      <c r="J207" s="6" t="s">
        <v>909</v>
      </c>
      <c r="K207" s="6" t="s">
        <v>528</v>
      </c>
      <c r="L207" s="6" t="s">
        <v>34</v>
      </c>
      <c r="M207" s="6" t="s">
        <v>36</v>
      </c>
      <c r="N207" s="6">
        <v>-0.29249999999999998</v>
      </c>
      <c r="O207" s="6">
        <v>0.12</v>
      </c>
      <c r="P207" s="6">
        <v>3.0230000000000001E-3</v>
      </c>
    </row>
    <row r="208" spans="1:16" x14ac:dyDescent="0.25">
      <c r="A208" s="6" t="s">
        <v>97</v>
      </c>
      <c r="B208" s="6" t="s">
        <v>910</v>
      </c>
      <c r="C208" s="6">
        <v>4</v>
      </c>
      <c r="D208" s="6">
        <v>9818116</v>
      </c>
      <c r="E208" s="6" t="s">
        <v>911</v>
      </c>
      <c r="F208" s="17">
        <v>2.7999999999999998E-9</v>
      </c>
      <c r="G208" s="6" t="s">
        <v>910</v>
      </c>
      <c r="H208" s="6">
        <v>4</v>
      </c>
      <c r="I208" s="6">
        <v>9816492</v>
      </c>
      <c r="J208" s="6" t="s">
        <v>912</v>
      </c>
      <c r="K208" s="6" t="s">
        <v>913</v>
      </c>
      <c r="L208" s="6" t="s">
        <v>40</v>
      </c>
      <c r="M208" s="6" t="s">
        <v>34</v>
      </c>
      <c r="N208" s="6">
        <v>0.31619999999999998</v>
      </c>
      <c r="O208" s="6">
        <v>0.1178</v>
      </c>
      <c r="P208" s="6">
        <v>3.0500000000000002E-3</v>
      </c>
    </row>
    <row r="209" spans="1:16" x14ac:dyDescent="0.25">
      <c r="A209" s="6" t="s">
        <v>1481</v>
      </c>
      <c r="B209" s="6" t="s">
        <v>914</v>
      </c>
      <c r="C209" s="6">
        <v>14</v>
      </c>
      <c r="D209" s="6">
        <v>49420695</v>
      </c>
      <c r="E209" s="6" t="s">
        <v>362</v>
      </c>
      <c r="F209" s="17">
        <v>4.9899999999999997E-8</v>
      </c>
      <c r="G209" s="6" t="s">
        <v>914</v>
      </c>
      <c r="H209" s="6">
        <v>14</v>
      </c>
      <c r="I209" s="6">
        <v>48951492</v>
      </c>
      <c r="J209" s="6" t="s">
        <v>915</v>
      </c>
      <c r="K209" s="6" t="s">
        <v>1398</v>
      </c>
      <c r="L209" s="6" t="s">
        <v>45</v>
      </c>
      <c r="M209" s="6" t="s">
        <v>36</v>
      </c>
      <c r="N209" s="6">
        <v>-0.3367</v>
      </c>
      <c r="O209" s="6">
        <v>0.1177</v>
      </c>
      <c r="P209" s="6">
        <v>3.0760000000000002E-3</v>
      </c>
    </row>
    <row r="210" spans="1:16" x14ac:dyDescent="0.25">
      <c r="A210" s="6" t="s">
        <v>360</v>
      </c>
      <c r="B210" s="6" t="s">
        <v>916</v>
      </c>
      <c r="C210" s="6">
        <v>6</v>
      </c>
      <c r="D210" s="6">
        <v>98458340</v>
      </c>
      <c r="E210" s="6" t="s">
        <v>648</v>
      </c>
      <c r="F210" s="17">
        <v>4.7799999999999998E-8</v>
      </c>
      <c r="G210" s="6" t="s">
        <v>916</v>
      </c>
      <c r="H210" s="6">
        <v>6</v>
      </c>
      <c r="I210" s="6">
        <v>98010464</v>
      </c>
      <c r="J210" s="6" t="s">
        <v>917</v>
      </c>
      <c r="K210" s="6" t="s">
        <v>891</v>
      </c>
      <c r="L210" s="6" t="s">
        <v>45</v>
      </c>
      <c r="M210" s="6" t="s">
        <v>36</v>
      </c>
      <c r="N210" s="6">
        <v>-2.7770000000000001</v>
      </c>
      <c r="O210" s="6">
        <v>-3.4950000000000001</v>
      </c>
      <c r="P210" s="6">
        <v>3.1129999999999999E-3</v>
      </c>
    </row>
    <row r="211" spans="1:16" x14ac:dyDescent="0.25">
      <c r="A211" s="6" t="s">
        <v>1481</v>
      </c>
      <c r="B211" s="6" t="s">
        <v>918</v>
      </c>
      <c r="C211" s="6">
        <v>10</v>
      </c>
      <c r="D211" s="6">
        <v>24166890</v>
      </c>
      <c r="E211" s="6" t="s">
        <v>364</v>
      </c>
      <c r="F211" s="17">
        <v>2.5600000000000001E-8</v>
      </c>
      <c r="G211" s="6" t="s">
        <v>918</v>
      </c>
      <c r="H211" s="6">
        <v>10</v>
      </c>
      <c r="I211" s="6">
        <v>23877961</v>
      </c>
      <c r="J211" s="6" t="s">
        <v>919</v>
      </c>
      <c r="K211" s="6" t="s">
        <v>394</v>
      </c>
      <c r="L211" s="6" t="s">
        <v>36</v>
      </c>
      <c r="M211" s="6" t="s">
        <v>34</v>
      </c>
      <c r="N211" s="6">
        <v>0.5504</v>
      </c>
      <c r="O211" s="6">
        <v>2.7879999999999998</v>
      </c>
      <c r="P211" s="6">
        <v>3.14E-3</v>
      </c>
    </row>
    <row r="212" spans="1:16" x14ac:dyDescent="0.25">
      <c r="A212" s="6" t="s">
        <v>1481</v>
      </c>
      <c r="B212" s="6" t="s">
        <v>920</v>
      </c>
      <c r="C212" s="6">
        <v>11</v>
      </c>
      <c r="D212" s="6">
        <v>120042087</v>
      </c>
      <c r="E212" s="6" t="s">
        <v>778</v>
      </c>
      <c r="F212" s="17">
        <v>7.2600000000000002E-9</v>
      </c>
      <c r="G212" s="6" t="s">
        <v>920</v>
      </c>
      <c r="H212" s="6">
        <v>11</v>
      </c>
      <c r="I212" s="6">
        <v>120171379</v>
      </c>
      <c r="J212" s="6" t="s">
        <v>921</v>
      </c>
      <c r="K212" s="6" t="s">
        <v>780</v>
      </c>
      <c r="L212" s="6" t="s">
        <v>45</v>
      </c>
      <c r="M212" s="6" t="s">
        <v>36</v>
      </c>
      <c r="N212" s="6">
        <v>0.28360000000000002</v>
      </c>
      <c r="O212" s="6">
        <v>0.17380000000000001</v>
      </c>
      <c r="P212" s="6">
        <v>3.1480000000000002E-3</v>
      </c>
    </row>
    <row r="213" spans="1:16" x14ac:dyDescent="0.25">
      <c r="A213" s="6" t="s">
        <v>1481</v>
      </c>
      <c r="B213" s="6" t="s">
        <v>922</v>
      </c>
      <c r="C213" s="6">
        <v>14</v>
      </c>
      <c r="D213" s="6">
        <v>66512066</v>
      </c>
      <c r="E213" s="6" t="s">
        <v>445</v>
      </c>
      <c r="F213" s="17">
        <v>3.6799999999999999E-8</v>
      </c>
      <c r="G213" s="6" t="s">
        <v>922</v>
      </c>
      <c r="H213" s="6">
        <v>14</v>
      </c>
      <c r="I213" s="6">
        <v>66045348</v>
      </c>
      <c r="J213" s="6" t="s">
        <v>923</v>
      </c>
      <c r="K213" s="6" t="s">
        <v>1386</v>
      </c>
      <c r="L213" s="6" t="s">
        <v>34</v>
      </c>
      <c r="M213" s="6" t="s">
        <v>45</v>
      </c>
      <c r="N213" s="6">
        <v>-0.5494</v>
      </c>
      <c r="O213" s="6">
        <v>0.1409</v>
      </c>
      <c r="P213" s="6">
        <v>3.166E-3</v>
      </c>
    </row>
    <row r="214" spans="1:16" x14ac:dyDescent="0.25">
      <c r="A214" s="6" t="s">
        <v>360</v>
      </c>
      <c r="B214" s="6" t="s">
        <v>924</v>
      </c>
      <c r="C214" s="6">
        <v>12</v>
      </c>
      <c r="D214" s="6">
        <v>19464686</v>
      </c>
      <c r="E214" s="6" t="s">
        <v>737</v>
      </c>
      <c r="F214" s="17">
        <v>3.2800000000000003E-8</v>
      </c>
      <c r="G214" s="6" t="s">
        <v>924</v>
      </c>
      <c r="H214" s="6">
        <v>12</v>
      </c>
      <c r="I214" s="6">
        <v>19311752</v>
      </c>
      <c r="J214" s="6" t="s">
        <v>925</v>
      </c>
      <c r="K214" s="6" t="s">
        <v>888</v>
      </c>
      <c r="L214" s="6" t="s">
        <v>45</v>
      </c>
      <c r="M214" s="6" t="s">
        <v>40</v>
      </c>
      <c r="N214" s="6">
        <v>-0.40210000000000001</v>
      </c>
      <c r="O214" s="6">
        <v>-3.089</v>
      </c>
      <c r="P214" s="6">
        <v>3.1679999999999998E-3</v>
      </c>
    </row>
    <row r="215" spans="1:16" x14ac:dyDescent="0.25">
      <c r="A215" s="6" t="s">
        <v>360</v>
      </c>
      <c r="B215" s="6" t="s">
        <v>926</v>
      </c>
      <c r="C215" s="6">
        <v>12</v>
      </c>
      <c r="D215" s="6">
        <v>19464032</v>
      </c>
      <c r="E215" s="6" t="s">
        <v>737</v>
      </c>
      <c r="F215" s="17">
        <v>3.2800000000000003E-8</v>
      </c>
      <c r="G215" s="6" t="s">
        <v>926</v>
      </c>
      <c r="H215" s="6">
        <v>12</v>
      </c>
      <c r="I215" s="6">
        <v>19311098</v>
      </c>
      <c r="J215" s="6" t="s">
        <v>927</v>
      </c>
      <c r="K215" s="6" t="s">
        <v>888</v>
      </c>
      <c r="L215" s="6" t="s">
        <v>34</v>
      </c>
      <c r="M215" s="6" t="s">
        <v>40</v>
      </c>
      <c r="N215" s="6">
        <v>-0.40210000000000001</v>
      </c>
      <c r="O215" s="6">
        <v>-3.089</v>
      </c>
      <c r="P215" s="6">
        <v>3.1679999999999998E-3</v>
      </c>
    </row>
    <row r="216" spans="1:16" x14ac:dyDescent="0.25">
      <c r="A216" s="6" t="s">
        <v>1481</v>
      </c>
      <c r="B216" s="6" t="s">
        <v>928</v>
      </c>
      <c r="C216" s="6">
        <v>10</v>
      </c>
      <c r="D216" s="6">
        <v>24172108</v>
      </c>
      <c r="E216" s="6" t="s">
        <v>364</v>
      </c>
      <c r="F216" s="17">
        <v>3.4800000000000001E-8</v>
      </c>
      <c r="G216" s="6" t="s">
        <v>928</v>
      </c>
      <c r="H216" s="6">
        <v>10</v>
      </c>
      <c r="I216" s="6">
        <v>23883179</v>
      </c>
      <c r="J216" s="6" t="s">
        <v>929</v>
      </c>
      <c r="K216" s="6" t="s">
        <v>394</v>
      </c>
      <c r="L216" s="6" t="s">
        <v>45</v>
      </c>
      <c r="M216" s="6" t="s">
        <v>36</v>
      </c>
      <c r="N216" s="6">
        <v>0.55679999999999996</v>
      </c>
      <c r="O216" s="6">
        <v>2.8119999999999998</v>
      </c>
      <c r="P216" s="6">
        <v>3.1979999999999999E-3</v>
      </c>
    </row>
    <row r="217" spans="1:16" x14ac:dyDescent="0.25">
      <c r="A217" s="6" t="s">
        <v>360</v>
      </c>
      <c r="B217" s="6" t="s">
        <v>930</v>
      </c>
      <c r="C217" s="6">
        <v>9</v>
      </c>
      <c r="D217" s="6">
        <v>29398625</v>
      </c>
      <c r="E217" s="6" t="s">
        <v>411</v>
      </c>
      <c r="F217" s="17">
        <v>2.2999999999999999E-9</v>
      </c>
      <c r="G217" s="6" t="s">
        <v>930</v>
      </c>
      <c r="H217" s="6">
        <v>9</v>
      </c>
      <c r="I217" s="6">
        <v>29398627</v>
      </c>
      <c r="J217" s="6" t="s">
        <v>931</v>
      </c>
      <c r="K217" s="6" t="s">
        <v>720</v>
      </c>
      <c r="L217" s="6" t="s">
        <v>45</v>
      </c>
      <c r="M217" s="6" t="s">
        <v>34</v>
      </c>
      <c r="N217" s="6">
        <v>0.20300000000000001</v>
      </c>
      <c r="O217" s="6">
        <v>0.1171</v>
      </c>
      <c r="P217" s="6">
        <v>3.2439999999999999E-3</v>
      </c>
    </row>
    <row r="218" spans="1:16" x14ac:dyDescent="0.25">
      <c r="A218" s="6" t="s">
        <v>97</v>
      </c>
      <c r="B218" s="6" t="s">
        <v>932</v>
      </c>
      <c r="C218" s="6">
        <v>2</v>
      </c>
      <c r="D218" s="6">
        <v>228519518</v>
      </c>
      <c r="E218" s="6" t="s">
        <v>673</v>
      </c>
      <c r="F218" s="17">
        <v>6.3499999999999998E-10</v>
      </c>
      <c r="G218" s="6" t="s">
        <v>932</v>
      </c>
      <c r="H218" s="6">
        <v>2</v>
      </c>
      <c r="I218" s="6">
        <v>227654802</v>
      </c>
      <c r="J218" s="6" t="s">
        <v>933</v>
      </c>
      <c r="K218" s="6" t="s">
        <v>934</v>
      </c>
      <c r="L218" s="6" t="s">
        <v>40</v>
      </c>
      <c r="M218" s="6" t="s">
        <v>34</v>
      </c>
      <c r="N218" s="6">
        <v>-0.71950000000000003</v>
      </c>
      <c r="O218" s="6">
        <v>-3.54</v>
      </c>
      <c r="P218" s="6">
        <v>3.3999999999999998E-3</v>
      </c>
    </row>
    <row r="219" spans="1:16" x14ac:dyDescent="0.25">
      <c r="A219" s="6" t="s">
        <v>1481</v>
      </c>
      <c r="B219" s="6" t="s">
        <v>935</v>
      </c>
      <c r="C219" s="6">
        <v>10</v>
      </c>
      <c r="D219" s="6">
        <v>24173612</v>
      </c>
      <c r="E219" s="6" t="s">
        <v>364</v>
      </c>
      <c r="F219" s="17">
        <v>1.8600000000000001E-8</v>
      </c>
      <c r="G219" s="6" t="s">
        <v>935</v>
      </c>
      <c r="H219" s="6">
        <v>10</v>
      </c>
      <c r="I219" s="6">
        <v>23884683</v>
      </c>
      <c r="J219" s="6" t="s">
        <v>936</v>
      </c>
      <c r="K219" s="6" t="s">
        <v>683</v>
      </c>
      <c r="L219" s="6" t="s">
        <v>36</v>
      </c>
      <c r="M219" s="6" t="s">
        <v>40</v>
      </c>
      <c r="N219" s="6">
        <v>-0.3382</v>
      </c>
      <c r="O219" s="6">
        <v>0.20080000000000001</v>
      </c>
      <c r="P219" s="6">
        <v>3.4160000000000002E-3</v>
      </c>
    </row>
    <row r="220" spans="1:16" x14ac:dyDescent="0.25">
      <c r="A220" s="6" t="s">
        <v>360</v>
      </c>
      <c r="B220" s="6" t="s">
        <v>937</v>
      </c>
      <c r="C220" s="6">
        <v>9</v>
      </c>
      <c r="D220" s="6">
        <v>29400731</v>
      </c>
      <c r="E220" s="6" t="s">
        <v>411</v>
      </c>
      <c r="F220" s="17">
        <v>5.3700000000000003E-9</v>
      </c>
      <c r="G220" s="6" t="s">
        <v>937</v>
      </c>
      <c r="H220" s="6">
        <v>9</v>
      </c>
      <c r="I220" s="6">
        <v>29400733</v>
      </c>
      <c r="J220" s="6" t="s">
        <v>938</v>
      </c>
      <c r="K220" s="6" t="s">
        <v>939</v>
      </c>
      <c r="L220" s="6" t="s">
        <v>45</v>
      </c>
      <c r="M220" s="6" t="s">
        <v>36</v>
      </c>
      <c r="N220" s="6">
        <v>1.026</v>
      </c>
      <c r="O220" s="6">
        <v>2.8420000000000001</v>
      </c>
      <c r="P220" s="6">
        <v>3.4280000000000001E-3</v>
      </c>
    </row>
    <row r="221" spans="1:16" x14ac:dyDescent="0.25">
      <c r="A221" s="6" t="s">
        <v>1481</v>
      </c>
      <c r="B221" s="6" t="s">
        <v>940</v>
      </c>
      <c r="C221" s="6">
        <v>15</v>
      </c>
      <c r="D221" s="6">
        <v>56196809</v>
      </c>
      <c r="E221" s="6" t="s">
        <v>526</v>
      </c>
      <c r="F221" s="17">
        <v>1.39E-8</v>
      </c>
      <c r="G221" s="6" t="s">
        <v>940</v>
      </c>
      <c r="H221" s="6">
        <v>15</v>
      </c>
      <c r="I221" s="6">
        <v>55904611</v>
      </c>
      <c r="J221" s="6" t="s">
        <v>941</v>
      </c>
      <c r="K221" s="6" t="s">
        <v>1399</v>
      </c>
      <c r="L221" s="6" t="s">
        <v>45</v>
      </c>
      <c r="M221" s="6" t="s">
        <v>36</v>
      </c>
      <c r="N221" s="6">
        <v>0.48270000000000002</v>
      </c>
      <c r="O221" s="6">
        <v>0.18990000000000001</v>
      </c>
      <c r="P221" s="6">
        <v>3.5149999999999999E-3</v>
      </c>
    </row>
    <row r="222" spans="1:16" x14ac:dyDescent="0.25">
      <c r="A222" s="6" t="s">
        <v>1481</v>
      </c>
      <c r="B222" s="6" t="s">
        <v>942</v>
      </c>
      <c r="C222" s="6">
        <v>15</v>
      </c>
      <c r="D222" s="6">
        <v>56198234</v>
      </c>
      <c r="E222" s="6" t="s">
        <v>526</v>
      </c>
      <c r="F222" s="17">
        <v>3.18E-8</v>
      </c>
      <c r="G222" s="6" t="s">
        <v>942</v>
      </c>
      <c r="H222" s="6">
        <v>15</v>
      </c>
      <c r="I222" s="6">
        <v>55906036</v>
      </c>
      <c r="J222" s="6" t="s">
        <v>943</v>
      </c>
      <c r="K222" s="6" t="s">
        <v>1399</v>
      </c>
      <c r="L222" s="6" t="s">
        <v>34</v>
      </c>
      <c r="M222" s="6" t="s">
        <v>45</v>
      </c>
      <c r="N222" s="6">
        <v>0.48270000000000002</v>
      </c>
      <c r="O222" s="6">
        <v>0.18990000000000001</v>
      </c>
      <c r="P222" s="6">
        <v>3.5149999999999999E-3</v>
      </c>
    </row>
    <row r="223" spans="1:16" x14ac:dyDescent="0.25">
      <c r="A223" s="6" t="s">
        <v>1481</v>
      </c>
      <c r="B223" s="6" t="s">
        <v>944</v>
      </c>
      <c r="C223" s="6">
        <v>15</v>
      </c>
      <c r="D223" s="6">
        <v>56196176</v>
      </c>
      <c r="E223" s="6" t="s">
        <v>526</v>
      </c>
      <c r="F223" s="17">
        <v>1.39E-8</v>
      </c>
      <c r="G223" s="6" t="s">
        <v>944</v>
      </c>
      <c r="H223" s="6">
        <v>15</v>
      </c>
      <c r="I223" s="6">
        <v>55903978</v>
      </c>
      <c r="J223" s="6" t="s">
        <v>945</v>
      </c>
      <c r="K223" s="6" t="s">
        <v>1399</v>
      </c>
      <c r="L223" s="6" t="s">
        <v>40</v>
      </c>
      <c r="M223" s="6" t="s">
        <v>34</v>
      </c>
      <c r="N223" s="6">
        <v>0.48270000000000002</v>
      </c>
      <c r="O223" s="6">
        <v>0.18990000000000001</v>
      </c>
      <c r="P223" s="6">
        <v>3.5149999999999999E-3</v>
      </c>
    </row>
    <row r="224" spans="1:16" x14ac:dyDescent="0.25">
      <c r="A224" s="6" t="s">
        <v>1481</v>
      </c>
      <c r="B224" s="6" t="s">
        <v>946</v>
      </c>
      <c r="C224" s="6">
        <v>15</v>
      </c>
      <c r="D224" s="6">
        <v>56197840</v>
      </c>
      <c r="E224" s="6" t="s">
        <v>526</v>
      </c>
      <c r="F224" s="17">
        <v>2.7100000000000001E-8</v>
      </c>
      <c r="G224" s="6" t="s">
        <v>946</v>
      </c>
      <c r="H224" s="6">
        <v>15</v>
      </c>
      <c r="I224" s="6">
        <v>55905642</v>
      </c>
      <c r="J224" s="6" t="s">
        <v>947</v>
      </c>
      <c r="K224" s="6" t="s">
        <v>1399</v>
      </c>
      <c r="L224" s="6" t="s">
        <v>40</v>
      </c>
      <c r="M224" s="6" t="s">
        <v>34</v>
      </c>
      <c r="N224" s="6">
        <v>0.48270000000000002</v>
      </c>
      <c r="O224" s="6">
        <v>0.18990000000000001</v>
      </c>
      <c r="P224" s="6">
        <v>3.5149999999999999E-3</v>
      </c>
    </row>
    <row r="225" spans="1:16" x14ac:dyDescent="0.25">
      <c r="A225" s="6" t="s">
        <v>382</v>
      </c>
      <c r="B225" s="6" t="s">
        <v>948</v>
      </c>
      <c r="C225" s="6">
        <v>8</v>
      </c>
      <c r="D225" s="6">
        <v>55244463</v>
      </c>
      <c r="E225" s="6" t="s">
        <v>623</v>
      </c>
      <c r="F225" s="17">
        <v>2.8600000000000001E-8</v>
      </c>
      <c r="G225" s="6" t="s">
        <v>948</v>
      </c>
      <c r="H225" s="6">
        <v>8</v>
      </c>
      <c r="I225" s="6">
        <v>54331903</v>
      </c>
      <c r="J225" s="6" t="s">
        <v>949</v>
      </c>
      <c r="K225" s="6" t="s">
        <v>950</v>
      </c>
      <c r="L225" s="6" t="s">
        <v>40</v>
      </c>
      <c r="M225" s="6" t="s">
        <v>34</v>
      </c>
      <c r="N225" s="6">
        <v>-0.42070000000000002</v>
      </c>
      <c r="O225" s="6">
        <v>-3.206</v>
      </c>
      <c r="P225" s="6">
        <v>3.5149999999999999E-3</v>
      </c>
    </row>
    <row r="226" spans="1:16" x14ac:dyDescent="0.25">
      <c r="A226" s="6" t="s">
        <v>360</v>
      </c>
      <c r="B226" s="6" t="s">
        <v>951</v>
      </c>
      <c r="C226" s="6">
        <v>10</v>
      </c>
      <c r="D226" s="6">
        <v>29388639</v>
      </c>
      <c r="E226" s="6" t="s">
        <v>952</v>
      </c>
      <c r="F226" s="17">
        <v>5.5599999999999998E-9</v>
      </c>
      <c r="G226" s="6" t="s">
        <v>951</v>
      </c>
      <c r="H226" s="6">
        <v>10</v>
      </c>
      <c r="I226" s="6">
        <v>29099710</v>
      </c>
      <c r="J226" s="6" t="s">
        <v>953</v>
      </c>
      <c r="K226" s="6" t="s">
        <v>1400</v>
      </c>
      <c r="L226" s="6" t="s">
        <v>40</v>
      </c>
      <c r="M226" s="6" t="s">
        <v>34</v>
      </c>
      <c r="N226" s="6">
        <v>-0.63649999999999995</v>
      </c>
      <c r="O226" s="6">
        <v>0.21759999999999999</v>
      </c>
      <c r="P226" s="6">
        <v>3.5609999999999999E-3</v>
      </c>
    </row>
    <row r="227" spans="1:16" x14ac:dyDescent="0.25">
      <c r="A227" s="6" t="s">
        <v>1481</v>
      </c>
      <c r="B227" s="6" t="s">
        <v>954</v>
      </c>
      <c r="C227" s="6">
        <v>1</v>
      </c>
      <c r="D227" s="6">
        <v>48673200</v>
      </c>
      <c r="E227" s="6" t="s">
        <v>814</v>
      </c>
      <c r="F227" s="17">
        <v>4.8200000000000001E-8</v>
      </c>
      <c r="G227" s="6" t="s">
        <v>954</v>
      </c>
      <c r="H227" s="6">
        <v>1</v>
      </c>
      <c r="I227" s="6">
        <v>48207528</v>
      </c>
      <c r="J227" s="6" t="s">
        <v>955</v>
      </c>
      <c r="K227" s="6" t="s">
        <v>956</v>
      </c>
      <c r="L227" s="6" t="s">
        <v>40</v>
      </c>
      <c r="M227" s="6" t="s">
        <v>34</v>
      </c>
      <c r="N227" s="6">
        <v>-0.30819999999999997</v>
      </c>
      <c r="O227" s="6">
        <v>0.13469999999999999</v>
      </c>
      <c r="P227" s="6">
        <v>3.604E-3</v>
      </c>
    </row>
    <row r="228" spans="1:16" x14ac:dyDescent="0.25">
      <c r="A228" s="6" t="s">
        <v>382</v>
      </c>
      <c r="B228" s="6" t="s">
        <v>957</v>
      </c>
      <c r="C228" s="6">
        <v>10</v>
      </c>
      <c r="D228" s="6">
        <v>97301978</v>
      </c>
      <c r="E228" s="6" t="s">
        <v>958</v>
      </c>
      <c r="F228" s="17">
        <v>1.04E-8</v>
      </c>
      <c r="G228" s="6" t="s">
        <v>957</v>
      </c>
      <c r="H228" s="6">
        <v>10</v>
      </c>
      <c r="I228" s="6">
        <v>95542221</v>
      </c>
      <c r="J228" s="6" t="s">
        <v>959</v>
      </c>
      <c r="K228" s="6" t="s">
        <v>960</v>
      </c>
      <c r="L228" s="6" t="s">
        <v>36</v>
      </c>
      <c r="M228" s="6" t="s">
        <v>45</v>
      </c>
      <c r="N228" s="6">
        <v>0.28639999999999999</v>
      </c>
      <c r="O228" s="6">
        <v>0.14829999999999999</v>
      </c>
      <c r="P228" s="6">
        <v>3.7039999999999998E-3</v>
      </c>
    </row>
    <row r="229" spans="1:16" x14ac:dyDescent="0.25">
      <c r="A229" s="6" t="s">
        <v>382</v>
      </c>
      <c r="B229" s="6" t="s">
        <v>961</v>
      </c>
      <c r="C229" s="6">
        <v>11</v>
      </c>
      <c r="D229" s="6">
        <v>76322252</v>
      </c>
      <c r="E229" s="6" t="s">
        <v>462</v>
      </c>
      <c r="F229" s="17">
        <v>2.7500000000000001E-8</v>
      </c>
      <c r="G229" s="6" t="s">
        <v>961</v>
      </c>
      <c r="H229" s="6">
        <v>11</v>
      </c>
      <c r="I229" s="6">
        <v>76611208</v>
      </c>
      <c r="J229" s="6" t="s">
        <v>962</v>
      </c>
      <c r="K229" s="6" t="s">
        <v>963</v>
      </c>
      <c r="L229" s="6" t="s">
        <v>40</v>
      </c>
      <c r="M229" s="6" t="s">
        <v>34</v>
      </c>
      <c r="N229" s="6">
        <v>-0.57930000000000004</v>
      </c>
      <c r="O229" s="6">
        <v>-2.6869999999999998</v>
      </c>
      <c r="P229" s="6">
        <v>3.8430000000000001E-3</v>
      </c>
    </row>
    <row r="230" spans="1:16" x14ac:dyDescent="0.25">
      <c r="A230" s="6" t="s">
        <v>1481</v>
      </c>
      <c r="B230" s="6" t="s">
        <v>964</v>
      </c>
      <c r="C230" s="6">
        <v>15</v>
      </c>
      <c r="D230" s="6">
        <v>56120132</v>
      </c>
      <c r="E230" s="6" t="s">
        <v>526</v>
      </c>
      <c r="F230" s="17">
        <v>4.0299999999999997E-8</v>
      </c>
      <c r="G230" s="6" t="s">
        <v>964</v>
      </c>
      <c r="H230" s="6">
        <v>15</v>
      </c>
      <c r="I230" s="6">
        <v>55827934</v>
      </c>
      <c r="J230" s="6" t="s">
        <v>965</v>
      </c>
      <c r="K230" s="6" t="s">
        <v>1401</v>
      </c>
      <c r="L230" s="6" t="s">
        <v>45</v>
      </c>
      <c r="M230" s="6" t="s">
        <v>34</v>
      </c>
      <c r="N230" s="6">
        <v>0.49159999999999998</v>
      </c>
      <c r="O230" s="6">
        <v>0.19350000000000001</v>
      </c>
      <c r="P230" s="6">
        <v>3.846E-3</v>
      </c>
    </row>
    <row r="231" spans="1:16" x14ac:dyDescent="0.25">
      <c r="A231" s="6" t="s">
        <v>1481</v>
      </c>
      <c r="B231" s="6" t="s">
        <v>966</v>
      </c>
      <c r="C231" s="6">
        <v>15</v>
      </c>
      <c r="D231" s="6">
        <v>56122741</v>
      </c>
      <c r="E231" s="6" t="s">
        <v>526</v>
      </c>
      <c r="F231" s="17">
        <v>3.8600000000000002E-8</v>
      </c>
      <c r="G231" s="6" t="s">
        <v>966</v>
      </c>
      <c r="H231" s="6">
        <v>15</v>
      </c>
      <c r="I231" s="6">
        <v>55830543</v>
      </c>
      <c r="J231" s="6" t="s">
        <v>967</v>
      </c>
      <c r="K231" s="6" t="s">
        <v>1401</v>
      </c>
      <c r="L231" s="6" t="s">
        <v>45</v>
      </c>
      <c r="M231" s="6" t="s">
        <v>40</v>
      </c>
      <c r="N231" s="6">
        <v>0.49159999999999998</v>
      </c>
      <c r="O231" s="6">
        <v>0.19350000000000001</v>
      </c>
      <c r="P231" s="6">
        <v>3.846E-3</v>
      </c>
    </row>
    <row r="232" spans="1:16" x14ac:dyDescent="0.25">
      <c r="A232" s="6" t="s">
        <v>1481</v>
      </c>
      <c r="B232" s="6" t="s">
        <v>968</v>
      </c>
      <c r="C232" s="6">
        <v>15</v>
      </c>
      <c r="D232" s="6">
        <v>56123628</v>
      </c>
      <c r="E232" s="6" t="s">
        <v>526</v>
      </c>
      <c r="F232" s="17">
        <v>4.0299999999999997E-8</v>
      </c>
      <c r="G232" s="6" t="s">
        <v>968</v>
      </c>
      <c r="H232" s="6">
        <v>15</v>
      </c>
      <c r="I232" s="6">
        <v>55831430</v>
      </c>
      <c r="J232" s="6" t="s">
        <v>969</v>
      </c>
      <c r="K232" s="6" t="s">
        <v>1401</v>
      </c>
      <c r="L232" s="6" t="s">
        <v>40</v>
      </c>
      <c r="M232" s="6" t="s">
        <v>36</v>
      </c>
      <c r="N232" s="6">
        <v>0.49159999999999998</v>
      </c>
      <c r="O232" s="6">
        <v>0.19350000000000001</v>
      </c>
      <c r="P232" s="6">
        <v>3.846E-3</v>
      </c>
    </row>
    <row r="233" spans="1:16" x14ac:dyDescent="0.25">
      <c r="A233" s="6" t="s">
        <v>1481</v>
      </c>
      <c r="B233" s="6" t="s">
        <v>970</v>
      </c>
      <c r="C233" s="6">
        <v>15</v>
      </c>
      <c r="D233" s="6">
        <v>56127252</v>
      </c>
      <c r="E233" s="6" t="s">
        <v>526</v>
      </c>
      <c r="F233" s="17">
        <v>3.84E-8</v>
      </c>
      <c r="G233" s="6" t="s">
        <v>970</v>
      </c>
      <c r="H233" s="6">
        <v>15</v>
      </c>
      <c r="I233" s="6">
        <v>55835054</v>
      </c>
      <c r="J233" s="6" t="s">
        <v>971</v>
      </c>
      <c r="K233" s="6" t="s">
        <v>1401</v>
      </c>
      <c r="L233" s="6" t="s">
        <v>40</v>
      </c>
      <c r="M233" s="6" t="s">
        <v>45</v>
      </c>
      <c r="N233" s="6">
        <v>0.49159999999999998</v>
      </c>
      <c r="O233" s="6">
        <v>0.19350000000000001</v>
      </c>
      <c r="P233" s="6">
        <v>3.846E-3</v>
      </c>
    </row>
    <row r="234" spans="1:16" x14ac:dyDescent="0.25">
      <c r="A234" s="6" t="s">
        <v>1481</v>
      </c>
      <c r="B234" s="6" t="s">
        <v>972</v>
      </c>
      <c r="C234" s="6">
        <v>15</v>
      </c>
      <c r="D234" s="6">
        <v>56127261</v>
      </c>
      <c r="E234" s="6" t="s">
        <v>526</v>
      </c>
      <c r="F234" s="17">
        <v>3.84E-8</v>
      </c>
      <c r="G234" s="6" t="s">
        <v>972</v>
      </c>
      <c r="H234" s="6">
        <v>15</v>
      </c>
      <c r="I234" s="6">
        <v>55835063</v>
      </c>
      <c r="J234" s="6" t="s">
        <v>973</v>
      </c>
      <c r="K234" s="6" t="s">
        <v>1401</v>
      </c>
      <c r="L234" s="6" t="s">
        <v>45</v>
      </c>
      <c r="M234" s="6" t="s">
        <v>40</v>
      </c>
      <c r="N234" s="6">
        <v>0.49159999999999998</v>
      </c>
      <c r="O234" s="6">
        <v>0.19350000000000001</v>
      </c>
      <c r="P234" s="6">
        <v>3.846E-3</v>
      </c>
    </row>
    <row r="235" spans="1:16" x14ac:dyDescent="0.25">
      <c r="A235" s="6" t="s">
        <v>1481</v>
      </c>
      <c r="B235" s="6" t="s">
        <v>974</v>
      </c>
      <c r="C235" s="6">
        <v>15</v>
      </c>
      <c r="D235" s="6">
        <v>56128838</v>
      </c>
      <c r="E235" s="6" t="s">
        <v>526</v>
      </c>
      <c r="F235" s="17">
        <v>4.0000000000000001E-8</v>
      </c>
      <c r="G235" s="6" t="s">
        <v>974</v>
      </c>
      <c r="H235" s="6">
        <v>15</v>
      </c>
      <c r="I235" s="6">
        <v>55836640</v>
      </c>
      <c r="J235" s="6" t="s">
        <v>975</v>
      </c>
      <c r="K235" s="6" t="s">
        <v>1401</v>
      </c>
      <c r="L235" s="6" t="s">
        <v>36</v>
      </c>
      <c r="M235" s="6" t="s">
        <v>45</v>
      </c>
      <c r="N235" s="6">
        <v>0.49159999999999998</v>
      </c>
      <c r="O235" s="6">
        <v>0.19350000000000001</v>
      </c>
      <c r="P235" s="6">
        <v>3.846E-3</v>
      </c>
    </row>
    <row r="236" spans="1:16" x14ac:dyDescent="0.25">
      <c r="A236" s="6" t="s">
        <v>1481</v>
      </c>
      <c r="B236" s="6" t="s">
        <v>976</v>
      </c>
      <c r="C236" s="6">
        <v>15</v>
      </c>
      <c r="D236" s="6">
        <v>56130692</v>
      </c>
      <c r="E236" s="6" t="s">
        <v>526</v>
      </c>
      <c r="F236" s="17">
        <v>4.2499999999999997E-8</v>
      </c>
      <c r="G236" s="6" t="s">
        <v>976</v>
      </c>
      <c r="H236" s="6">
        <v>15</v>
      </c>
      <c r="I236" s="6">
        <v>55838494</v>
      </c>
      <c r="J236" s="6" t="s">
        <v>977</v>
      </c>
      <c r="K236" s="6" t="s">
        <v>1401</v>
      </c>
      <c r="L236" s="6" t="s">
        <v>45</v>
      </c>
      <c r="M236" s="6" t="s">
        <v>36</v>
      </c>
      <c r="N236" s="6">
        <v>0.49159999999999998</v>
      </c>
      <c r="O236" s="6">
        <v>0.19350000000000001</v>
      </c>
      <c r="P236" s="6">
        <v>3.846E-3</v>
      </c>
    </row>
    <row r="237" spans="1:16" x14ac:dyDescent="0.25">
      <c r="A237" s="6" t="s">
        <v>1481</v>
      </c>
      <c r="B237" s="6" t="s">
        <v>978</v>
      </c>
      <c r="C237" s="6">
        <v>15</v>
      </c>
      <c r="D237" s="6">
        <v>56123390</v>
      </c>
      <c r="E237" s="6" t="s">
        <v>526</v>
      </c>
      <c r="F237" s="17">
        <v>4.0299999999999997E-8</v>
      </c>
      <c r="G237" s="6" t="s">
        <v>978</v>
      </c>
      <c r="H237" s="6">
        <v>15</v>
      </c>
      <c r="I237" s="6">
        <v>55831192</v>
      </c>
      <c r="J237" s="6" t="s">
        <v>979</v>
      </c>
      <c r="K237" s="6" t="s">
        <v>1401</v>
      </c>
      <c r="L237" s="6" t="s">
        <v>45</v>
      </c>
      <c r="M237" s="6" t="s">
        <v>36</v>
      </c>
      <c r="N237" s="6">
        <v>0.49159999999999998</v>
      </c>
      <c r="O237" s="6">
        <v>0.19350000000000001</v>
      </c>
      <c r="P237" s="6">
        <v>3.846E-3</v>
      </c>
    </row>
    <row r="238" spans="1:16" x14ac:dyDescent="0.25">
      <c r="A238" s="6" t="s">
        <v>360</v>
      </c>
      <c r="B238" s="6" t="s">
        <v>980</v>
      </c>
      <c r="C238" s="6">
        <v>2</v>
      </c>
      <c r="D238" s="6">
        <v>241123331</v>
      </c>
      <c r="E238" s="6" t="s">
        <v>952</v>
      </c>
      <c r="F238" s="17">
        <v>4.9299999999999998E-8</v>
      </c>
      <c r="G238" s="6" t="s">
        <v>980</v>
      </c>
      <c r="H238" s="6">
        <v>2</v>
      </c>
      <c r="I238" s="6">
        <v>240183914</v>
      </c>
      <c r="J238" s="6" t="s">
        <v>981</v>
      </c>
      <c r="K238" s="6" t="s">
        <v>982</v>
      </c>
      <c r="L238" s="6" t="s">
        <v>34</v>
      </c>
      <c r="M238" s="6" t="s">
        <v>40</v>
      </c>
      <c r="N238" s="6">
        <v>-0.1958</v>
      </c>
      <c r="O238" s="6">
        <v>0.1331</v>
      </c>
      <c r="P238" s="6">
        <v>3.8660000000000001E-3</v>
      </c>
    </row>
    <row r="239" spans="1:16" x14ac:dyDescent="0.25">
      <c r="A239" s="6" t="s">
        <v>360</v>
      </c>
      <c r="B239" s="6" t="s">
        <v>983</v>
      </c>
      <c r="C239" s="6">
        <v>2</v>
      </c>
      <c r="D239" s="6">
        <v>241123546</v>
      </c>
      <c r="E239" s="6" t="s">
        <v>952</v>
      </c>
      <c r="F239" s="17">
        <v>3.6699999999999998E-8</v>
      </c>
      <c r="G239" s="6" t="s">
        <v>983</v>
      </c>
      <c r="H239" s="6">
        <v>2</v>
      </c>
      <c r="I239" s="6">
        <v>240184129</v>
      </c>
      <c r="J239" s="6" t="s">
        <v>984</v>
      </c>
      <c r="K239" s="6" t="s">
        <v>982</v>
      </c>
      <c r="L239" s="6" t="s">
        <v>34</v>
      </c>
      <c r="M239" s="6" t="s">
        <v>36</v>
      </c>
      <c r="N239" s="6">
        <v>-0.1958</v>
      </c>
      <c r="O239" s="6">
        <v>0.1331</v>
      </c>
      <c r="P239" s="6">
        <v>3.8660000000000001E-3</v>
      </c>
    </row>
    <row r="240" spans="1:16" x14ac:dyDescent="0.25">
      <c r="A240" s="6" t="s">
        <v>1481</v>
      </c>
      <c r="B240" s="6" t="s">
        <v>985</v>
      </c>
      <c r="C240" s="6">
        <v>15</v>
      </c>
      <c r="D240" s="6">
        <v>56130633</v>
      </c>
      <c r="E240" s="6" t="s">
        <v>526</v>
      </c>
      <c r="F240" s="17">
        <v>4.2499999999999997E-8</v>
      </c>
      <c r="G240" s="6" t="s">
        <v>985</v>
      </c>
      <c r="H240" s="6">
        <v>15</v>
      </c>
      <c r="I240" s="6">
        <v>55838435</v>
      </c>
      <c r="J240" s="6" t="s">
        <v>986</v>
      </c>
      <c r="K240" s="6" t="s">
        <v>987</v>
      </c>
      <c r="L240" s="6" t="s">
        <v>45</v>
      </c>
      <c r="M240" s="6" t="s">
        <v>36</v>
      </c>
      <c r="N240" s="6">
        <v>0.4874</v>
      </c>
      <c r="O240" s="6">
        <v>0.19359999999999999</v>
      </c>
      <c r="P240" s="6">
        <v>3.9389999999999998E-3</v>
      </c>
    </row>
    <row r="241" spans="1:16" x14ac:dyDescent="0.25">
      <c r="A241" s="6" t="s">
        <v>97</v>
      </c>
      <c r="B241" s="6" t="s">
        <v>988</v>
      </c>
      <c r="C241" s="6">
        <v>16</v>
      </c>
      <c r="D241" s="6">
        <v>27281429</v>
      </c>
      <c r="E241" s="6" t="s">
        <v>372</v>
      </c>
      <c r="F241" s="17">
        <v>1.8199999999999999E-9</v>
      </c>
      <c r="G241" s="6" t="s">
        <v>988</v>
      </c>
      <c r="H241" s="6">
        <v>16</v>
      </c>
      <c r="I241" s="6">
        <v>27270108</v>
      </c>
      <c r="J241" s="6" t="s">
        <v>989</v>
      </c>
      <c r="K241" s="6" t="s">
        <v>990</v>
      </c>
      <c r="L241" s="6" t="s">
        <v>40</v>
      </c>
      <c r="M241" s="6" t="s">
        <v>36</v>
      </c>
      <c r="N241" s="6">
        <v>-0.75439999999999996</v>
      </c>
      <c r="O241" s="6">
        <v>-3.2949999999999999</v>
      </c>
      <c r="P241" s="6">
        <v>3.9480000000000001E-3</v>
      </c>
    </row>
    <row r="242" spans="1:16" x14ac:dyDescent="0.25">
      <c r="A242" s="6" t="s">
        <v>360</v>
      </c>
      <c r="B242" s="6" t="s">
        <v>991</v>
      </c>
      <c r="C242" s="6">
        <v>10</v>
      </c>
      <c r="D242" s="6">
        <v>29386013</v>
      </c>
      <c r="E242" s="6" t="s">
        <v>952</v>
      </c>
      <c r="F242" s="17">
        <v>2.3899999999999999E-8</v>
      </c>
      <c r="G242" s="6" t="s">
        <v>991</v>
      </c>
      <c r="H242" s="6">
        <v>10</v>
      </c>
      <c r="I242" s="6">
        <v>29097084</v>
      </c>
      <c r="J242" s="6" t="s">
        <v>992</v>
      </c>
      <c r="K242" s="6" t="s">
        <v>1402</v>
      </c>
      <c r="L242" s="6" t="s">
        <v>40</v>
      </c>
      <c r="M242" s="6" t="s">
        <v>36</v>
      </c>
      <c r="N242" s="6">
        <v>0.71209999999999996</v>
      </c>
      <c r="O242" s="6">
        <v>0.25180000000000002</v>
      </c>
      <c r="P242" s="6">
        <v>4.0099999999999997E-3</v>
      </c>
    </row>
    <row r="243" spans="1:16" x14ac:dyDescent="0.25">
      <c r="A243" s="6" t="s">
        <v>360</v>
      </c>
      <c r="B243" s="6" t="s">
        <v>993</v>
      </c>
      <c r="C243" s="6">
        <v>10</v>
      </c>
      <c r="D243" s="6">
        <v>29386487</v>
      </c>
      <c r="E243" s="6" t="s">
        <v>952</v>
      </c>
      <c r="F243" s="17">
        <v>2.62E-8</v>
      </c>
      <c r="G243" s="6" t="s">
        <v>993</v>
      </c>
      <c r="H243" s="6">
        <v>10</v>
      </c>
      <c r="I243" s="6">
        <v>29097558</v>
      </c>
      <c r="J243" s="6" t="s">
        <v>994</v>
      </c>
      <c r="K243" s="6" t="s">
        <v>1402</v>
      </c>
      <c r="L243" s="6" t="s">
        <v>36</v>
      </c>
      <c r="M243" s="6" t="s">
        <v>45</v>
      </c>
      <c r="N243" s="6">
        <v>0.71209999999999996</v>
      </c>
      <c r="O243" s="6">
        <v>0.25180000000000002</v>
      </c>
      <c r="P243" s="6">
        <v>4.0099999999999997E-3</v>
      </c>
    </row>
    <row r="244" spans="1:16" x14ac:dyDescent="0.25">
      <c r="A244" s="6" t="s">
        <v>360</v>
      </c>
      <c r="B244" s="6" t="s">
        <v>995</v>
      </c>
      <c r="C244" s="6">
        <v>10</v>
      </c>
      <c r="D244" s="6">
        <v>29386906</v>
      </c>
      <c r="E244" s="6" t="s">
        <v>952</v>
      </c>
      <c r="F244" s="17">
        <v>2.1900000000000001E-8</v>
      </c>
      <c r="G244" s="6" t="s">
        <v>995</v>
      </c>
      <c r="H244" s="6">
        <v>10</v>
      </c>
      <c r="I244" s="6">
        <v>29097977</v>
      </c>
      <c r="J244" s="6" t="s">
        <v>996</v>
      </c>
      <c r="K244" s="6" t="s">
        <v>1402</v>
      </c>
      <c r="L244" s="6" t="s">
        <v>40</v>
      </c>
      <c r="M244" s="6" t="s">
        <v>34</v>
      </c>
      <c r="N244" s="6">
        <v>0.71209999999999996</v>
      </c>
      <c r="O244" s="6">
        <v>0.25180000000000002</v>
      </c>
      <c r="P244" s="6">
        <v>4.0099999999999997E-3</v>
      </c>
    </row>
    <row r="245" spans="1:16" x14ac:dyDescent="0.25">
      <c r="A245" s="6" t="s">
        <v>382</v>
      </c>
      <c r="B245" s="6" t="s">
        <v>997</v>
      </c>
      <c r="C245" s="6">
        <v>6</v>
      </c>
      <c r="D245" s="6">
        <v>80338468</v>
      </c>
      <c r="E245" s="6" t="s">
        <v>832</v>
      </c>
      <c r="F245" s="17">
        <v>4.9600000000000002E-9</v>
      </c>
      <c r="G245" s="6" t="s">
        <v>997</v>
      </c>
      <c r="H245" s="6">
        <v>6</v>
      </c>
      <c r="I245" s="6">
        <v>79628751</v>
      </c>
      <c r="J245" s="6" t="s">
        <v>998</v>
      </c>
      <c r="K245" s="6" t="s">
        <v>1403</v>
      </c>
      <c r="L245" s="6" t="s">
        <v>1404</v>
      </c>
      <c r="M245" s="6" t="s">
        <v>34</v>
      </c>
      <c r="N245" s="6">
        <v>0.31480000000000002</v>
      </c>
      <c r="O245" s="6">
        <v>0.1202</v>
      </c>
      <c r="P245" s="6">
        <v>4.0759999999999998E-3</v>
      </c>
    </row>
    <row r="246" spans="1:16" x14ac:dyDescent="0.25">
      <c r="A246" s="6" t="s">
        <v>97</v>
      </c>
      <c r="B246" s="6" t="s">
        <v>999</v>
      </c>
      <c r="C246" s="6">
        <v>3</v>
      </c>
      <c r="D246" s="6">
        <v>95523000</v>
      </c>
      <c r="E246" s="6" t="s">
        <v>498</v>
      </c>
      <c r="F246" s="17">
        <v>6.2199999999999996E-9</v>
      </c>
      <c r="G246" s="6" t="s">
        <v>999</v>
      </c>
      <c r="H246" s="6">
        <v>3</v>
      </c>
      <c r="I246" s="6">
        <v>95804156</v>
      </c>
      <c r="J246" s="6" t="s">
        <v>1000</v>
      </c>
      <c r="K246" s="6" t="s">
        <v>1405</v>
      </c>
      <c r="L246" s="6" t="s">
        <v>36</v>
      </c>
      <c r="M246" s="6" t="s">
        <v>34</v>
      </c>
      <c r="N246" s="6">
        <v>0.42070000000000002</v>
      </c>
      <c r="O246" s="6">
        <v>0.15770000000000001</v>
      </c>
      <c r="P246" s="6">
        <v>4.0790000000000002E-3</v>
      </c>
    </row>
    <row r="247" spans="1:16" x14ac:dyDescent="0.25">
      <c r="A247" s="6" t="s">
        <v>360</v>
      </c>
      <c r="B247" s="6" t="s">
        <v>1001</v>
      </c>
      <c r="C247" s="6">
        <v>9</v>
      </c>
      <c r="D247" s="6">
        <v>29411625</v>
      </c>
      <c r="E247" s="6" t="s">
        <v>411</v>
      </c>
      <c r="F247" s="17">
        <v>1.3399999999999999E-8</v>
      </c>
      <c r="G247" s="6" t="s">
        <v>1001</v>
      </c>
      <c r="H247" s="6">
        <v>9</v>
      </c>
      <c r="I247" s="6">
        <v>29411627</v>
      </c>
      <c r="J247" s="6" t="s">
        <v>1002</v>
      </c>
      <c r="K247" s="6" t="s">
        <v>1003</v>
      </c>
      <c r="L247" s="6" t="s">
        <v>40</v>
      </c>
      <c r="M247" s="6" t="s">
        <v>34</v>
      </c>
      <c r="N247" s="6">
        <v>-0.3679</v>
      </c>
      <c r="O247" s="6">
        <v>-2.8210000000000002</v>
      </c>
      <c r="P247" s="6">
        <v>4.1219999999999998E-3</v>
      </c>
    </row>
    <row r="248" spans="1:16" x14ac:dyDescent="0.25">
      <c r="A248" s="6" t="s">
        <v>1481</v>
      </c>
      <c r="B248" s="6" t="s">
        <v>1004</v>
      </c>
      <c r="C248" s="6">
        <v>10</v>
      </c>
      <c r="D248" s="6">
        <v>24169840</v>
      </c>
      <c r="E248" s="6" t="s">
        <v>364</v>
      </c>
      <c r="F248" s="17">
        <v>4.8499999999999998E-8</v>
      </c>
      <c r="G248" s="6" t="s">
        <v>1004</v>
      </c>
      <c r="H248" s="6">
        <v>10</v>
      </c>
      <c r="I248" s="6">
        <v>23880911</v>
      </c>
      <c r="J248" s="6" t="s">
        <v>1005</v>
      </c>
      <c r="K248" s="6" t="s">
        <v>366</v>
      </c>
      <c r="L248" s="6" t="s">
        <v>45</v>
      </c>
      <c r="M248" s="6" t="s">
        <v>34</v>
      </c>
      <c r="N248" s="6">
        <v>-0.38169999999999998</v>
      </c>
      <c r="O248" s="6">
        <v>-2.657</v>
      </c>
      <c r="P248" s="6">
        <v>4.1219999999999998E-3</v>
      </c>
    </row>
    <row r="249" spans="1:16" x14ac:dyDescent="0.25">
      <c r="A249" s="6" t="s">
        <v>1481</v>
      </c>
      <c r="B249" s="6" t="s">
        <v>1006</v>
      </c>
      <c r="C249" s="6">
        <v>15</v>
      </c>
      <c r="D249" s="6">
        <v>56179425</v>
      </c>
      <c r="E249" s="6" t="s">
        <v>526</v>
      </c>
      <c r="F249" s="17">
        <v>3.2000000000000002E-8</v>
      </c>
      <c r="G249" s="6" t="s">
        <v>1006</v>
      </c>
      <c r="H249" s="6">
        <v>15</v>
      </c>
      <c r="I249" s="6">
        <v>55887227</v>
      </c>
      <c r="J249" s="6" t="s">
        <v>1406</v>
      </c>
      <c r="K249" s="6" t="s">
        <v>1067</v>
      </c>
      <c r="L249" s="6" t="s">
        <v>40</v>
      </c>
      <c r="M249" s="6" t="s">
        <v>34</v>
      </c>
      <c r="N249" s="6">
        <v>-0.71519999999999995</v>
      </c>
      <c r="O249" s="6">
        <v>-2.8679999999999999</v>
      </c>
      <c r="P249" s="6">
        <v>4.1310000000000001E-3</v>
      </c>
    </row>
    <row r="250" spans="1:16" x14ac:dyDescent="0.25">
      <c r="A250" s="6" t="s">
        <v>1481</v>
      </c>
      <c r="B250" s="6" t="s">
        <v>1007</v>
      </c>
      <c r="C250" s="6">
        <v>15</v>
      </c>
      <c r="D250" s="6">
        <v>56192537</v>
      </c>
      <c r="E250" s="6" t="s">
        <v>526</v>
      </c>
      <c r="F250" s="17">
        <v>1.39E-8</v>
      </c>
      <c r="G250" s="6" t="s">
        <v>1007</v>
      </c>
      <c r="H250" s="6">
        <v>15</v>
      </c>
      <c r="I250" s="6">
        <v>55900339</v>
      </c>
      <c r="J250" s="6" t="s">
        <v>1008</v>
      </c>
      <c r="K250" s="6" t="s">
        <v>1399</v>
      </c>
      <c r="L250" s="6" t="s">
        <v>45</v>
      </c>
      <c r="M250" s="6" t="s">
        <v>36</v>
      </c>
      <c r="N250" s="6">
        <v>0.49940000000000001</v>
      </c>
      <c r="O250" s="6">
        <v>0.1895</v>
      </c>
      <c r="P250" s="6">
        <v>4.1419999999999998E-3</v>
      </c>
    </row>
    <row r="251" spans="1:16" x14ac:dyDescent="0.25">
      <c r="A251" s="6" t="s">
        <v>1481</v>
      </c>
      <c r="B251" s="6" t="s">
        <v>1009</v>
      </c>
      <c r="C251" s="6">
        <v>15</v>
      </c>
      <c r="D251" s="6">
        <v>56142112</v>
      </c>
      <c r="E251" s="6" t="s">
        <v>526</v>
      </c>
      <c r="F251" s="17">
        <v>4.9800000000000003E-8</v>
      </c>
      <c r="G251" s="6" t="s">
        <v>1009</v>
      </c>
      <c r="H251" s="6">
        <v>15</v>
      </c>
      <c r="I251" s="6">
        <v>55849914</v>
      </c>
      <c r="J251" s="6" t="s">
        <v>1010</v>
      </c>
      <c r="K251" s="6" t="s">
        <v>1407</v>
      </c>
      <c r="L251" s="6" t="s">
        <v>45</v>
      </c>
      <c r="M251" s="6" t="s">
        <v>36</v>
      </c>
      <c r="N251" s="6">
        <v>-0.52580000000000005</v>
      </c>
      <c r="O251" s="6">
        <v>0.19500000000000001</v>
      </c>
      <c r="P251" s="6">
        <v>4.1859999999999996E-3</v>
      </c>
    </row>
    <row r="252" spans="1:16" x14ac:dyDescent="0.25">
      <c r="A252" s="6" t="s">
        <v>360</v>
      </c>
      <c r="B252" s="6" t="s">
        <v>1011</v>
      </c>
      <c r="C252" s="6">
        <v>9</v>
      </c>
      <c r="D252" s="6">
        <v>29417324</v>
      </c>
      <c r="E252" s="6" t="s">
        <v>1012</v>
      </c>
      <c r="F252" s="17">
        <v>3.3899999999999999E-8</v>
      </c>
      <c r="G252" s="6" t="s">
        <v>1011</v>
      </c>
      <c r="H252" s="6">
        <v>9</v>
      </c>
      <c r="I252" s="6">
        <v>29417326</v>
      </c>
      <c r="J252" s="6" t="s">
        <v>1013</v>
      </c>
      <c r="K252" s="6" t="s">
        <v>1003</v>
      </c>
      <c r="L252" s="6" t="s">
        <v>34</v>
      </c>
      <c r="M252" s="6" t="s">
        <v>40</v>
      </c>
      <c r="N252" s="6">
        <v>-0.37730000000000002</v>
      </c>
      <c r="O252" s="6">
        <v>-2.8940000000000001</v>
      </c>
      <c r="P252" s="6">
        <v>4.1939999999999998E-3</v>
      </c>
    </row>
    <row r="253" spans="1:16" x14ac:dyDescent="0.25">
      <c r="A253" s="6" t="s">
        <v>551</v>
      </c>
      <c r="B253" s="6" t="s">
        <v>1014</v>
      </c>
      <c r="C253" s="6">
        <v>14</v>
      </c>
      <c r="D253" s="6">
        <v>55907172</v>
      </c>
      <c r="E253" s="6" t="s">
        <v>571</v>
      </c>
      <c r="F253" s="17">
        <v>5.84E-6</v>
      </c>
      <c r="G253" s="6" t="s">
        <v>1014</v>
      </c>
      <c r="H253" s="6">
        <v>14</v>
      </c>
      <c r="I253" s="6">
        <v>55440454</v>
      </c>
      <c r="J253" s="6" t="s">
        <v>1015</v>
      </c>
      <c r="K253" s="6" t="s">
        <v>1016</v>
      </c>
      <c r="L253" s="6" t="s">
        <v>34</v>
      </c>
      <c r="M253" s="6" t="s">
        <v>45</v>
      </c>
      <c r="N253" s="6">
        <v>-0.36</v>
      </c>
      <c r="O253" s="6">
        <v>-2.7570000000000001</v>
      </c>
      <c r="P253" s="6">
        <v>4.254E-3</v>
      </c>
    </row>
    <row r="254" spans="1:16" x14ac:dyDescent="0.25">
      <c r="A254" s="6" t="s">
        <v>1481</v>
      </c>
      <c r="B254" s="6" t="s">
        <v>1017</v>
      </c>
      <c r="C254" s="6">
        <v>11</v>
      </c>
      <c r="D254" s="6">
        <v>120036997</v>
      </c>
      <c r="E254" s="6" t="s">
        <v>778</v>
      </c>
      <c r="F254" s="17">
        <v>9.1700000000000004E-9</v>
      </c>
      <c r="G254" s="6" t="s">
        <v>1017</v>
      </c>
      <c r="H254" s="6">
        <v>11</v>
      </c>
      <c r="I254" s="6">
        <v>120166289</v>
      </c>
      <c r="J254" s="6" t="s">
        <v>1018</v>
      </c>
      <c r="K254" s="6" t="s">
        <v>824</v>
      </c>
      <c r="L254" s="6" t="s">
        <v>36</v>
      </c>
      <c r="M254" s="6" t="s">
        <v>45</v>
      </c>
      <c r="N254" s="6">
        <v>-0.21149999999999999</v>
      </c>
      <c r="O254" s="6">
        <v>0.13789999999999999</v>
      </c>
      <c r="P254" s="6">
        <v>4.4149999999999997E-3</v>
      </c>
    </row>
    <row r="255" spans="1:16" x14ac:dyDescent="0.25">
      <c r="A255" s="6" t="s">
        <v>1481</v>
      </c>
      <c r="B255" s="6" t="s">
        <v>1019</v>
      </c>
      <c r="C255" s="6">
        <v>11</v>
      </c>
      <c r="D255" s="6">
        <v>120036267</v>
      </c>
      <c r="E255" s="6" t="s">
        <v>778</v>
      </c>
      <c r="F255" s="17">
        <v>1.37E-8</v>
      </c>
      <c r="G255" s="6" t="s">
        <v>1019</v>
      </c>
      <c r="H255" s="6">
        <v>11</v>
      </c>
      <c r="I255" s="6">
        <v>120165559</v>
      </c>
      <c r="J255" s="6" t="s">
        <v>1020</v>
      </c>
      <c r="K255" s="6" t="s">
        <v>824</v>
      </c>
      <c r="L255" s="6" t="s">
        <v>40</v>
      </c>
      <c r="M255" s="6" t="s">
        <v>34</v>
      </c>
      <c r="N255" s="6">
        <v>-0.21149999999999999</v>
      </c>
      <c r="O255" s="6">
        <v>0.13789999999999999</v>
      </c>
      <c r="P255" s="6">
        <v>4.4149999999999997E-3</v>
      </c>
    </row>
    <row r="256" spans="1:16" x14ac:dyDescent="0.25">
      <c r="A256" s="6" t="s">
        <v>382</v>
      </c>
      <c r="B256" s="6" t="s">
        <v>1021</v>
      </c>
      <c r="C256" s="6">
        <v>5</v>
      </c>
      <c r="D256" s="6">
        <v>90301196</v>
      </c>
      <c r="E256" s="6" t="s">
        <v>613</v>
      </c>
      <c r="F256" s="17">
        <v>4.8999999999999996E-10</v>
      </c>
      <c r="G256" s="6" t="s">
        <v>1021</v>
      </c>
      <c r="H256" s="6">
        <v>5</v>
      </c>
      <c r="I256" s="6">
        <v>91005379</v>
      </c>
      <c r="J256" s="6" t="s">
        <v>1022</v>
      </c>
      <c r="K256" s="6" t="s">
        <v>1023</v>
      </c>
      <c r="L256" s="6" t="s">
        <v>1408</v>
      </c>
      <c r="M256" s="6" t="s">
        <v>1409</v>
      </c>
      <c r="N256" s="6">
        <v>2.7609999999999999E-2</v>
      </c>
      <c r="O256" s="6">
        <v>0.2235</v>
      </c>
      <c r="P256" s="6">
        <v>4.4169999999999999E-3</v>
      </c>
    </row>
    <row r="257" spans="1:16" x14ac:dyDescent="0.25">
      <c r="A257" s="6" t="s">
        <v>1432</v>
      </c>
      <c r="B257" s="6" t="s">
        <v>1445</v>
      </c>
      <c r="C257" s="6">
        <v>12</v>
      </c>
      <c r="D257" s="6">
        <v>130181035</v>
      </c>
      <c r="E257" s="6" t="s">
        <v>1446</v>
      </c>
      <c r="F257" s="6">
        <v>2.2749999999999999E-8</v>
      </c>
      <c r="G257" s="6" t="s">
        <v>1447</v>
      </c>
      <c r="H257" s="6">
        <v>12</v>
      </c>
      <c r="I257" s="6">
        <v>129696490</v>
      </c>
      <c r="J257" s="6" t="s">
        <v>1448</v>
      </c>
      <c r="K257" s="6" t="s">
        <v>1449</v>
      </c>
      <c r="L257" s="6" t="s">
        <v>36</v>
      </c>
      <c r="M257" s="6" t="s">
        <v>45</v>
      </c>
      <c r="N257" s="6">
        <v>0.39</v>
      </c>
      <c r="O257" s="6">
        <v>2.8460000000000001</v>
      </c>
      <c r="P257" s="6">
        <v>4.431E-3</v>
      </c>
    </row>
    <row r="258" spans="1:16" x14ac:dyDescent="0.25">
      <c r="A258" s="6" t="s">
        <v>1432</v>
      </c>
      <c r="B258" s="6" t="s">
        <v>1450</v>
      </c>
      <c r="C258" s="6">
        <v>1</v>
      </c>
      <c r="D258" s="6">
        <v>34902910</v>
      </c>
      <c r="E258" s="6" t="s">
        <v>1453</v>
      </c>
      <c r="F258" s="6">
        <v>4.3399999999999998E-8</v>
      </c>
      <c r="G258" s="6" t="s">
        <v>1450</v>
      </c>
      <c r="H258" s="6">
        <v>1</v>
      </c>
      <c r="I258" s="6">
        <v>34437309</v>
      </c>
      <c r="J258" s="6" t="s">
        <v>1451</v>
      </c>
      <c r="K258" s="6" t="s">
        <v>1452</v>
      </c>
      <c r="L258" s="6" t="s">
        <v>45</v>
      </c>
      <c r="M258" s="6" t="s">
        <v>40</v>
      </c>
      <c r="N258" s="6">
        <v>-0.7006</v>
      </c>
      <c r="O258" s="6">
        <v>-2.8460000000000001</v>
      </c>
      <c r="P258" s="6">
        <v>4.4339999999999996E-3</v>
      </c>
    </row>
    <row r="259" spans="1:16" x14ac:dyDescent="0.25">
      <c r="A259" s="6" t="s">
        <v>551</v>
      </c>
      <c r="B259" s="6" t="s">
        <v>1024</v>
      </c>
      <c r="C259" s="6">
        <v>11</v>
      </c>
      <c r="D259" s="6">
        <v>57982620</v>
      </c>
      <c r="E259" s="6" t="s">
        <v>571</v>
      </c>
      <c r="F259" s="17">
        <v>4.5199999999999999E-6</v>
      </c>
      <c r="G259" s="6" t="s">
        <v>1024</v>
      </c>
      <c r="H259" s="6">
        <v>11</v>
      </c>
      <c r="I259" s="6">
        <v>58215148</v>
      </c>
      <c r="J259" s="6" t="s">
        <v>1025</v>
      </c>
      <c r="K259" s="6" t="s">
        <v>1026</v>
      </c>
      <c r="L259" s="6" t="s">
        <v>34</v>
      </c>
      <c r="M259" s="6" t="s">
        <v>40</v>
      </c>
      <c r="N259" s="6">
        <v>-0.42049999999999998</v>
      </c>
      <c r="O259" s="6">
        <v>-2.7360000000000002</v>
      </c>
      <c r="P259" s="6">
        <v>4.4619999999999998E-3</v>
      </c>
    </row>
    <row r="260" spans="1:16" x14ac:dyDescent="0.25">
      <c r="A260" s="6" t="s">
        <v>1481</v>
      </c>
      <c r="B260" s="6" t="s">
        <v>1027</v>
      </c>
      <c r="C260" s="6">
        <v>14</v>
      </c>
      <c r="D260" s="6">
        <v>66498900</v>
      </c>
      <c r="E260" s="6" t="s">
        <v>445</v>
      </c>
      <c r="F260" s="17">
        <v>2.52E-9</v>
      </c>
      <c r="G260" s="6" t="s">
        <v>1027</v>
      </c>
      <c r="H260" s="6">
        <v>14</v>
      </c>
      <c r="I260" s="6">
        <v>66032182</v>
      </c>
      <c r="J260" s="6" t="s">
        <v>1028</v>
      </c>
      <c r="K260" s="6" t="s">
        <v>1386</v>
      </c>
      <c r="L260" s="6" t="s">
        <v>36</v>
      </c>
      <c r="M260" s="6" t="s">
        <v>45</v>
      </c>
      <c r="N260" s="6">
        <v>-0.48759999999999998</v>
      </c>
      <c r="O260" s="6">
        <v>0.1424</v>
      </c>
      <c r="P260" s="6">
        <v>4.542E-3</v>
      </c>
    </row>
    <row r="261" spans="1:16" x14ac:dyDescent="0.25">
      <c r="A261" s="6" t="s">
        <v>1481</v>
      </c>
      <c r="B261" s="6" t="s">
        <v>1029</v>
      </c>
      <c r="C261" s="6">
        <v>14</v>
      </c>
      <c r="D261" s="6">
        <v>66499845</v>
      </c>
      <c r="E261" s="6" t="s">
        <v>445</v>
      </c>
      <c r="F261" s="17">
        <v>4.2199999999999999E-9</v>
      </c>
      <c r="G261" s="6" t="s">
        <v>1029</v>
      </c>
      <c r="H261" s="6">
        <v>14</v>
      </c>
      <c r="I261" s="6">
        <v>66033127</v>
      </c>
      <c r="J261" s="6" t="s">
        <v>1030</v>
      </c>
      <c r="K261" s="6" t="s">
        <v>1386</v>
      </c>
      <c r="L261" s="6" t="s">
        <v>40</v>
      </c>
      <c r="M261" s="6" t="s">
        <v>34</v>
      </c>
      <c r="N261" s="6">
        <v>-0.48759999999999998</v>
      </c>
      <c r="O261" s="6">
        <v>0.1424</v>
      </c>
      <c r="P261" s="6">
        <v>4.542E-3</v>
      </c>
    </row>
    <row r="262" spans="1:16" x14ac:dyDescent="0.25">
      <c r="A262" s="6" t="s">
        <v>97</v>
      </c>
      <c r="B262" s="6" t="s">
        <v>1031</v>
      </c>
      <c r="C262" s="6">
        <v>5</v>
      </c>
      <c r="D262" s="6">
        <v>66526209</v>
      </c>
      <c r="E262" s="6" t="s">
        <v>911</v>
      </c>
      <c r="F262" s="17">
        <v>3.5100000000000001E-9</v>
      </c>
      <c r="G262" s="6" t="s">
        <v>1031</v>
      </c>
      <c r="H262" s="6">
        <v>5</v>
      </c>
      <c r="I262" s="6">
        <v>67230381</v>
      </c>
      <c r="J262" s="6" t="s">
        <v>1032</v>
      </c>
      <c r="K262" s="6" t="s">
        <v>720</v>
      </c>
      <c r="L262" s="6" t="s">
        <v>36</v>
      </c>
      <c r="M262" s="6" t="s">
        <v>45</v>
      </c>
      <c r="N262" s="6">
        <v>0.32519999999999999</v>
      </c>
      <c r="O262" s="6">
        <v>0.1275</v>
      </c>
      <c r="P262" s="6">
        <v>4.6049999999999997E-3</v>
      </c>
    </row>
    <row r="263" spans="1:16" x14ac:dyDescent="0.25">
      <c r="A263" s="6" t="s">
        <v>382</v>
      </c>
      <c r="B263" s="6" t="s">
        <v>1033</v>
      </c>
      <c r="C263" s="6">
        <v>5</v>
      </c>
      <c r="D263" s="6">
        <v>18599038</v>
      </c>
      <c r="E263" s="6" t="s">
        <v>1034</v>
      </c>
      <c r="F263" s="17">
        <v>5.0600000000000003E-9</v>
      </c>
      <c r="G263" s="6" t="s">
        <v>1033</v>
      </c>
      <c r="H263" s="6">
        <v>5</v>
      </c>
      <c r="I263" s="6">
        <v>18598929</v>
      </c>
      <c r="J263" s="6" t="s">
        <v>1035</v>
      </c>
      <c r="K263" s="6" t="s">
        <v>874</v>
      </c>
      <c r="L263" s="6" t="s">
        <v>45</v>
      </c>
      <c r="M263" s="6" t="s">
        <v>36</v>
      </c>
      <c r="N263" s="6">
        <v>-1.49</v>
      </c>
      <c r="O263" s="6">
        <v>-2.903</v>
      </c>
      <c r="P263" s="6">
        <v>4.7520000000000001E-3</v>
      </c>
    </row>
    <row r="264" spans="1:16" x14ac:dyDescent="0.25">
      <c r="A264" s="6" t="s">
        <v>1481</v>
      </c>
      <c r="B264" s="6" t="s">
        <v>1036</v>
      </c>
      <c r="C264" s="6">
        <v>15</v>
      </c>
      <c r="D264" s="6">
        <v>56165523</v>
      </c>
      <c r="E264" s="6" t="s">
        <v>526</v>
      </c>
      <c r="F264" s="17">
        <v>3.2199999999999997E-8</v>
      </c>
      <c r="G264" s="6" t="s">
        <v>1036</v>
      </c>
      <c r="H264" s="6">
        <v>15</v>
      </c>
      <c r="I264" s="6">
        <v>55873325</v>
      </c>
      <c r="J264" s="6" t="s">
        <v>1037</v>
      </c>
      <c r="K264" s="6" t="s">
        <v>1410</v>
      </c>
      <c r="L264" s="6" t="s">
        <v>36</v>
      </c>
      <c r="M264" s="6" t="s">
        <v>45</v>
      </c>
      <c r="N264" s="6">
        <v>-0.53459999999999996</v>
      </c>
      <c r="O264" s="6">
        <v>0.2</v>
      </c>
      <c r="P264" s="6">
        <v>4.803E-3</v>
      </c>
    </row>
    <row r="265" spans="1:16" x14ac:dyDescent="0.25">
      <c r="A265" s="6" t="s">
        <v>1481</v>
      </c>
      <c r="B265" s="6" t="s">
        <v>1038</v>
      </c>
      <c r="C265" s="6">
        <v>15</v>
      </c>
      <c r="D265" s="6">
        <v>56173386</v>
      </c>
      <c r="E265" s="6" t="s">
        <v>526</v>
      </c>
      <c r="F265" s="17">
        <v>3.03E-8</v>
      </c>
      <c r="G265" s="6" t="s">
        <v>1038</v>
      </c>
      <c r="H265" s="6">
        <v>15</v>
      </c>
      <c r="I265" s="6">
        <v>55881188</v>
      </c>
      <c r="J265" s="6" t="s">
        <v>1039</v>
      </c>
      <c r="K265" s="6" t="s">
        <v>1410</v>
      </c>
      <c r="L265" s="6" t="s">
        <v>1411</v>
      </c>
      <c r="M265" s="6" t="s">
        <v>45</v>
      </c>
      <c r="N265" s="6">
        <v>-0.53459999999999996</v>
      </c>
      <c r="O265" s="6">
        <v>0.2</v>
      </c>
      <c r="P265" s="6">
        <v>4.803E-3</v>
      </c>
    </row>
    <row r="266" spans="1:16" x14ac:dyDescent="0.25">
      <c r="A266" s="6" t="s">
        <v>1481</v>
      </c>
      <c r="B266" s="6" t="s">
        <v>1040</v>
      </c>
      <c r="C266" s="6">
        <v>15</v>
      </c>
      <c r="D266" s="6">
        <v>56161105</v>
      </c>
      <c r="E266" s="6" t="s">
        <v>526</v>
      </c>
      <c r="F266" s="17">
        <v>3.77E-8</v>
      </c>
      <c r="G266" s="6" t="s">
        <v>1040</v>
      </c>
      <c r="H266" s="6">
        <v>15</v>
      </c>
      <c r="I266" s="6">
        <v>55868907</v>
      </c>
      <c r="J266" s="6" t="s">
        <v>1041</v>
      </c>
      <c r="K266" s="6" t="s">
        <v>1410</v>
      </c>
      <c r="L266" s="6" t="s">
        <v>36</v>
      </c>
      <c r="M266" s="6" t="s">
        <v>45</v>
      </c>
      <c r="N266" s="6">
        <v>-0.53459999999999996</v>
      </c>
      <c r="O266" s="6">
        <v>0.2</v>
      </c>
      <c r="P266" s="6">
        <v>4.803E-3</v>
      </c>
    </row>
    <row r="267" spans="1:16" x14ac:dyDescent="0.25">
      <c r="A267" s="6" t="s">
        <v>1481</v>
      </c>
      <c r="B267" s="6" t="s">
        <v>1042</v>
      </c>
      <c r="C267" s="6">
        <v>15</v>
      </c>
      <c r="D267" s="6">
        <v>56166565</v>
      </c>
      <c r="E267" s="6" t="s">
        <v>526</v>
      </c>
      <c r="F267" s="17">
        <v>3.03E-8</v>
      </c>
      <c r="G267" s="6" t="s">
        <v>1042</v>
      </c>
      <c r="H267" s="6">
        <v>15</v>
      </c>
      <c r="I267" s="6">
        <v>55874367</v>
      </c>
      <c r="J267" s="6" t="s">
        <v>1043</v>
      </c>
      <c r="K267" s="6" t="s">
        <v>1410</v>
      </c>
      <c r="L267" s="6" t="s">
        <v>34</v>
      </c>
      <c r="M267" s="6" t="s">
        <v>36</v>
      </c>
      <c r="N267" s="6">
        <v>-0.53459999999999996</v>
      </c>
      <c r="O267" s="6">
        <v>0.2</v>
      </c>
      <c r="P267" s="6">
        <v>4.803E-3</v>
      </c>
    </row>
    <row r="268" spans="1:16" x14ac:dyDescent="0.25">
      <c r="A268" s="6" t="s">
        <v>1481</v>
      </c>
      <c r="B268" s="6" t="s">
        <v>1044</v>
      </c>
      <c r="C268" s="6">
        <v>15</v>
      </c>
      <c r="D268" s="6">
        <v>56167102</v>
      </c>
      <c r="E268" s="6" t="s">
        <v>526</v>
      </c>
      <c r="F268" s="17">
        <v>3.4200000000000002E-8</v>
      </c>
      <c r="G268" s="6" t="s">
        <v>1044</v>
      </c>
      <c r="H268" s="6">
        <v>15</v>
      </c>
      <c r="I268" s="6">
        <v>55874904</v>
      </c>
      <c r="J268" s="6" t="s">
        <v>1045</v>
      </c>
      <c r="K268" s="6" t="s">
        <v>1410</v>
      </c>
      <c r="L268" s="6" t="s">
        <v>40</v>
      </c>
      <c r="M268" s="6" t="s">
        <v>34</v>
      </c>
      <c r="N268" s="6">
        <v>-0.53459999999999996</v>
      </c>
      <c r="O268" s="6">
        <v>0.2</v>
      </c>
      <c r="P268" s="6">
        <v>4.803E-3</v>
      </c>
    </row>
    <row r="269" spans="1:16" x14ac:dyDescent="0.25">
      <c r="A269" s="6" t="s">
        <v>1481</v>
      </c>
      <c r="B269" s="6" t="s">
        <v>1046</v>
      </c>
      <c r="C269" s="6">
        <v>15</v>
      </c>
      <c r="D269" s="6">
        <v>56172152</v>
      </c>
      <c r="E269" s="6" t="s">
        <v>526</v>
      </c>
      <c r="F269" s="17">
        <v>3.2100000000000003E-8</v>
      </c>
      <c r="G269" s="6" t="s">
        <v>1046</v>
      </c>
      <c r="H269" s="6">
        <v>15</v>
      </c>
      <c r="I269" s="6">
        <v>55879954</v>
      </c>
      <c r="J269" s="6" t="s">
        <v>1047</v>
      </c>
      <c r="K269" s="6" t="s">
        <v>1410</v>
      </c>
      <c r="L269" s="6" t="s">
        <v>45</v>
      </c>
      <c r="M269" s="6" t="s">
        <v>36</v>
      </c>
      <c r="N269" s="6">
        <v>-0.53459999999999996</v>
      </c>
      <c r="O269" s="6">
        <v>0.2</v>
      </c>
      <c r="P269" s="6">
        <v>4.803E-3</v>
      </c>
    </row>
    <row r="270" spans="1:16" x14ac:dyDescent="0.25">
      <c r="A270" s="6" t="s">
        <v>97</v>
      </c>
      <c r="B270" s="6" t="s">
        <v>1048</v>
      </c>
      <c r="C270" s="6">
        <v>14</v>
      </c>
      <c r="D270" s="6">
        <v>90754311</v>
      </c>
      <c r="E270" s="6" t="s">
        <v>770</v>
      </c>
      <c r="F270" s="17">
        <v>1.8299999999999998E-8</v>
      </c>
      <c r="G270" s="6" t="s">
        <v>1048</v>
      </c>
      <c r="H270" s="6">
        <v>14</v>
      </c>
      <c r="I270" s="6">
        <v>90287967</v>
      </c>
      <c r="J270" s="6" t="s">
        <v>1049</v>
      </c>
      <c r="K270" s="6" t="s">
        <v>1050</v>
      </c>
      <c r="L270" s="6" t="s">
        <v>34</v>
      </c>
      <c r="M270" s="6" t="s">
        <v>40</v>
      </c>
      <c r="N270" s="6">
        <v>-0.32900000000000001</v>
      </c>
      <c r="O270" s="6">
        <v>0.15359999999999999</v>
      </c>
      <c r="P270" s="6">
        <v>5.0309999999999999E-3</v>
      </c>
    </row>
    <row r="271" spans="1:16" x14ac:dyDescent="0.25">
      <c r="A271" s="6" t="s">
        <v>360</v>
      </c>
      <c r="B271" s="6" t="s">
        <v>1051</v>
      </c>
      <c r="C271" s="6">
        <v>9</v>
      </c>
      <c r="D271" s="6">
        <v>29414371</v>
      </c>
      <c r="E271" s="6" t="s">
        <v>1012</v>
      </c>
      <c r="F271" s="17">
        <v>3.18E-8</v>
      </c>
      <c r="G271" s="6" t="s">
        <v>1051</v>
      </c>
      <c r="H271" s="6">
        <v>9</v>
      </c>
      <c r="I271" s="6">
        <v>29414373</v>
      </c>
      <c r="J271" s="6" t="s">
        <v>1052</v>
      </c>
      <c r="K271" s="6" t="s">
        <v>939</v>
      </c>
      <c r="L271" s="6" t="s">
        <v>34</v>
      </c>
      <c r="M271" s="6" t="s">
        <v>40</v>
      </c>
      <c r="N271" s="6">
        <v>0.96719999999999995</v>
      </c>
      <c r="O271" s="6">
        <v>2.718</v>
      </c>
      <c r="P271" s="6">
        <v>5.0549999999999996E-3</v>
      </c>
    </row>
    <row r="272" spans="1:16" x14ac:dyDescent="0.25">
      <c r="A272" s="6" t="s">
        <v>360</v>
      </c>
      <c r="B272" s="6" t="s">
        <v>1053</v>
      </c>
      <c r="C272" s="6">
        <v>9</v>
      </c>
      <c r="D272" s="6">
        <v>29445865</v>
      </c>
      <c r="E272" s="6" t="s">
        <v>411</v>
      </c>
      <c r="F272" s="17">
        <v>8.9899999999999998E-9</v>
      </c>
      <c r="G272" s="6" t="s">
        <v>1053</v>
      </c>
      <c r="H272" s="6">
        <v>9</v>
      </c>
      <c r="I272" s="6">
        <v>29445867</v>
      </c>
      <c r="J272" s="6" t="s">
        <v>1054</v>
      </c>
      <c r="K272" s="6" t="s">
        <v>799</v>
      </c>
      <c r="L272" s="6" t="s">
        <v>40</v>
      </c>
      <c r="M272" s="6" t="s">
        <v>34</v>
      </c>
      <c r="N272" s="6">
        <v>0.34079999999999999</v>
      </c>
      <c r="O272" s="6">
        <v>0.16300000000000001</v>
      </c>
      <c r="P272" s="6">
        <v>5.1520000000000003E-3</v>
      </c>
    </row>
    <row r="273" spans="1:16" x14ac:dyDescent="0.25">
      <c r="A273" s="6" t="s">
        <v>1481</v>
      </c>
      <c r="B273" s="6" t="s">
        <v>1055</v>
      </c>
      <c r="C273" s="6">
        <v>10</v>
      </c>
      <c r="D273" s="6">
        <v>24145210</v>
      </c>
      <c r="E273" s="6" t="s">
        <v>364</v>
      </c>
      <c r="F273" s="17">
        <v>1.37E-8</v>
      </c>
      <c r="G273" s="6" t="s">
        <v>1055</v>
      </c>
      <c r="H273" s="6">
        <v>10</v>
      </c>
      <c r="I273" s="6">
        <v>23856281</v>
      </c>
      <c r="J273" s="6" t="s">
        <v>1056</v>
      </c>
      <c r="K273" s="6" t="s">
        <v>1057</v>
      </c>
      <c r="L273" s="6" t="s">
        <v>45</v>
      </c>
      <c r="M273" s="6" t="s">
        <v>34</v>
      </c>
      <c r="N273" s="6">
        <v>-0.4395</v>
      </c>
      <c r="O273" s="6">
        <v>0.1978</v>
      </c>
      <c r="P273" s="6">
        <v>5.4429999999999999E-3</v>
      </c>
    </row>
    <row r="274" spans="1:16" x14ac:dyDescent="0.25">
      <c r="A274" s="6" t="s">
        <v>1481</v>
      </c>
      <c r="B274" s="6" t="s">
        <v>1058</v>
      </c>
      <c r="C274" s="6">
        <v>15</v>
      </c>
      <c r="D274" s="6">
        <v>56206622</v>
      </c>
      <c r="E274" s="6" t="s">
        <v>526</v>
      </c>
      <c r="F274" s="17">
        <v>1.96E-8</v>
      </c>
      <c r="G274" s="6" t="s">
        <v>1058</v>
      </c>
      <c r="H274" s="6">
        <v>15</v>
      </c>
      <c r="I274" s="6">
        <v>55914424</v>
      </c>
      <c r="J274" s="6" t="s">
        <v>1059</v>
      </c>
      <c r="K274" s="6" t="s">
        <v>1410</v>
      </c>
      <c r="L274" s="6" t="s">
        <v>36</v>
      </c>
      <c r="M274" s="6" t="s">
        <v>40</v>
      </c>
      <c r="N274" s="6">
        <v>-0.53359999999999996</v>
      </c>
      <c r="O274" s="6">
        <v>0.2011</v>
      </c>
      <c r="P274" s="6">
        <v>5.522E-3</v>
      </c>
    </row>
    <row r="275" spans="1:16" x14ac:dyDescent="0.25">
      <c r="A275" s="6" t="s">
        <v>97</v>
      </c>
      <c r="B275" s="6" t="s">
        <v>1060</v>
      </c>
      <c r="C275" s="6">
        <v>14</v>
      </c>
      <c r="D275" s="6">
        <v>60858761</v>
      </c>
      <c r="E275" s="6" t="s">
        <v>673</v>
      </c>
      <c r="F275" s="17">
        <v>2.6299999999999998E-9</v>
      </c>
      <c r="G275" s="6" t="s">
        <v>1060</v>
      </c>
      <c r="H275" s="6">
        <v>14</v>
      </c>
      <c r="I275" s="6">
        <v>60392043</v>
      </c>
      <c r="J275" s="6" t="s">
        <v>1061</v>
      </c>
      <c r="K275" s="6" t="s">
        <v>1062</v>
      </c>
      <c r="L275" s="6" t="s">
        <v>45</v>
      </c>
      <c r="M275" s="6" t="s">
        <v>36</v>
      </c>
      <c r="N275" s="6">
        <v>0.57889999999999997</v>
      </c>
      <c r="O275" s="6">
        <v>2.78</v>
      </c>
      <c r="P275" s="6">
        <v>5.6350000000000003E-3</v>
      </c>
    </row>
    <row r="276" spans="1:16" x14ac:dyDescent="0.25">
      <c r="A276" s="6" t="s">
        <v>1481</v>
      </c>
      <c r="B276" s="6" t="s">
        <v>1063</v>
      </c>
      <c r="C276" s="6">
        <v>15</v>
      </c>
      <c r="D276" s="6">
        <v>56209872</v>
      </c>
      <c r="E276" s="6" t="s">
        <v>526</v>
      </c>
      <c r="F276" s="17">
        <v>9.8600000000000003E-9</v>
      </c>
      <c r="G276" s="6" t="s">
        <v>1063</v>
      </c>
      <c r="H276" s="6">
        <v>15</v>
      </c>
      <c r="I276" s="6">
        <v>55917674</v>
      </c>
      <c r="J276" s="6" t="s">
        <v>1064</v>
      </c>
      <c r="K276" s="6" t="s">
        <v>1399</v>
      </c>
      <c r="L276" s="6" t="s">
        <v>34</v>
      </c>
      <c r="M276" s="6" t="s">
        <v>40</v>
      </c>
      <c r="N276" s="6">
        <v>0.48430000000000001</v>
      </c>
      <c r="O276" s="6">
        <v>0.19109999999999999</v>
      </c>
      <c r="P276" s="6">
        <v>5.8399999999999997E-3</v>
      </c>
    </row>
    <row r="277" spans="1:16" x14ac:dyDescent="0.25">
      <c r="A277" s="6" t="s">
        <v>1432</v>
      </c>
      <c r="B277" s="6" t="s">
        <v>1462</v>
      </c>
      <c r="C277" s="6">
        <v>21</v>
      </c>
      <c r="D277" s="6">
        <v>41262545</v>
      </c>
      <c r="E277" s="6" t="s">
        <v>1464</v>
      </c>
      <c r="F277" s="6">
        <v>3.749E-8</v>
      </c>
      <c r="G277" s="6" t="s">
        <v>1462</v>
      </c>
      <c r="H277" s="6">
        <v>21</v>
      </c>
      <c r="I277" s="6">
        <v>39890620</v>
      </c>
      <c r="J277" s="6" t="s">
        <v>1463</v>
      </c>
      <c r="K277" s="6" t="s">
        <v>1465</v>
      </c>
      <c r="L277" s="6" t="s">
        <v>45</v>
      </c>
      <c r="M277" s="6" t="s">
        <v>36</v>
      </c>
      <c r="N277" s="6">
        <v>-0.74739999999999995</v>
      </c>
      <c r="O277" s="6">
        <v>-2.7480000000000002</v>
      </c>
      <c r="P277" s="6">
        <v>5.9880000000000003E-3</v>
      </c>
    </row>
    <row r="278" spans="1:16" x14ac:dyDescent="0.25">
      <c r="A278" s="6" t="s">
        <v>1481</v>
      </c>
      <c r="B278" s="6" t="s">
        <v>1065</v>
      </c>
      <c r="C278" s="6">
        <v>15</v>
      </c>
      <c r="D278" s="6">
        <v>56203250</v>
      </c>
      <c r="E278" s="6" t="s">
        <v>526</v>
      </c>
      <c r="F278" s="17">
        <v>1.96E-8</v>
      </c>
      <c r="G278" s="6" t="s">
        <v>1065</v>
      </c>
      <c r="H278" s="6">
        <v>15</v>
      </c>
      <c r="I278" s="6">
        <v>55911052</v>
      </c>
      <c r="J278" s="6" t="s">
        <v>1066</v>
      </c>
      <c r="K278" s="6" t="s">
        <v>1067</v>
      </c>
      <c r="L278" s="6" t="s">
        <v>36</v>
      </c>
      <c r="M278" s="6" t="s">
        <v>45</v>
      </c>
      <c r="N278" s="6">
        <v>-0.73460000000000003</v>
      </c>
      <c r="O278" s="6">
        <v>-2.9630000000000001</v>
      </c>
      <c r="P278" s="6">
        <v>6.1029999999999999E-3</v>
      </c>
    </row>
    <row r="279" spans="1:16" x14ac:dyDescent="0.25">
      <c r="A279" s="6" t="s">
        <v>1432</v>
      </c>
      <c r="B279" s="6" t="s">
        <v>1430</v>
      </c>
      <c r="C279" s="6">
        <v>8</v>
      </c>
      <c r="D279" s="6">
        <v>81978867</v>
      </c>
      <c r="E279" s="6" t="s">
        <v>1433</v>
      </c>
      <c r="F279" s="6">
        <v>1.69795E-8</v>
      </c>
      <c r="G279" s="6" t="s">
        <v>1430</v>
      </c>
      <c r="H279" s="6">
        <v>8</v>
      </c>
      <c r="I279" s="6">
        <v>81066632</v>
      </c>
      <c r="J279" s="6" t="s">
        <v>1431</v>
      </c>
      <c r="K279" s="6" t="s">
        <v>1434</v>
      </c>
      <c r="L279" s="6" t="s">
        <v>45</v>
      </c>
      <c r="M279" s="6" t="s">
        <v>36</v>
      </c>
      <c r="N279" s="6">
        <v>0.36370000000000002</v>
      </c>
      <c r="O279" s="6">
        <v>-2.74</v>
      </c>
      <c r="P279" s="6">
        <v>6.1440000000000002E-3</v>
      </c>
    </row>
    <row r="280" spans="1:16" x14ac:dyDescent="0.25">
      <c r="A280" s="6" t="s">
        <v>97</v>
      </c>
      <c r="B280" s="6" t="s">
        <v>1068</v>
      </c>
      <c r="C280" s="6">
        <v>2</v>
      </c>
      <c r="D280" s="6">
        <v>129457798</v>
      </c>
      <c r="E280" s="6" t="s">
        <v>498</v>
      </c>
      <c r="F280" s="17">
        <v>1.02E-8</v>
      </c>
      <c r="G280" s="6" t="s">
        <v>1068</v>
      </c>
      <c r="H280" s="6">
        <v>2</v>
      </c>
      <c r="I280" s="6">
        <v>128700224</v>
      </c>
      <c r="J280" s="6" t="s">
        <v>1069</v>
      </c>
      <c r="K280" s="6" t="s">
        <v>1070</v>
      </c>
      <c r="L280" s="6" t="s">
        <v>40</v>
      </c>
      <c r="M280" s="6" t="s">
        <v>34</v>
      </c>
      <c r="N280" s="6">
        <v>0.1812</v>
      </c>
      <c r="O280" s="6">
        <v>2.7229999999999999</v>
      </c>
      <c r="P280" s="6">
        <v>6.5380000000000004E-3</v>
      </c>
    </row>
    <row r="281" spans="1:16" x14ac:dyDescent="0.25">
      <c r="A281" s="6" t="s">
        <v>382</v>
      </c>
      <c r="B281" s="6" t="s">
        <v>1071</v>
      </c>
      <c r="C281" s="6">
        <v>3</v>
      </c>
      <c r="D281" s="6">
        <v>1261480</v>
      </c>
      <c r="E281" s="6" t="s">
        <v>822</v>
      </c>
      <c r="F281" s="17">
        <v>6.4400000000000001E-9</v>
      </c>
      <c r="G281" s="6" t="s">
        <v>1071</v>
      </c>
      <c r="H281" s="6">
        <v>3</v>
      </c>
      <c r="I281" s="6">
        <v>1219796</v>
      </c>
      <c r="J281" s="6" t="s">
        <v>1072</v>
      </c>
      <c r="K281" s="6" t="s">
        <v>664</v>
      </c>
      <c r="L281" s="6" t="s">
        <v>34</v>
      </c>
      <c r="M281" s="6" t="s">
        <v>40</v>
      </c>
      <c r="N281" s="6">
        <v>0.54990000000000006</v>
      </c>
      <c r="O281" s="6">
        <v>3.048</v>
      </c>
      <c r="P281" s="6">
        <v>6.5789999999999998E-3</v>
      </c>
    </row>
    <row r="282" spans="1:16" x14ac:dyDescent="0.25">
      <c r="A282" s="6" t="s">
        <v>1481</v>
      </c>
      <c r="B282" s="6" t="s">
        <v>1073</v>
      </c>
      <c r="C282" s="6">
        <v>15</v>
      </c>
      <c r="D282" s="6">
        <v>56117015</v>
      </c>
      <c r="E282" s="6" t="s">
        <v>526</v>
      </c>
      <c r="F282" s="17">
        <v>2.11E-8</v>
      </c>
      <c r="G282" s="6" t="s">
        <v>1073</v>
      </c>
      <c r="H282" s="6">
        <v>15</v>
      </c>
      <c r="I282" s="6">
        <v>55824817</v>
      </c>
      <c r="J282" s="6" t="s">
        <v>1074</v>
      </c>
      <c r="K282" s="6" t="s">
        <v>987</v>
      </c>
      <c r="L282" s="6" t="s">
        <v>36</v>
      </c>
      <c r="M282" s="6" t="s">
        <v>45</v>
      </c>
      <c r="N282" s="6">
        <v>0.47020000000000001</v>
      </c>
      <c r="O282" s="6">
        <v>0.19359999999999999</v>
      </c>
      <c r="P282" s="6">
        <v>6.8019999999999999E-3</v>
      </c>
    </row>
    <row r="283" spans="1:16" x14ac:dyDescent="0.25">
      <c r="A283" s="6" t="s">
        <v>1481</v>
      </c>
      <c r="B283" s="6" t="s">
        <v>1075</v>
      </c>
      <c r="C283" s="6">
        <v>15</v>
      </c>
      <c r="D283" s="6">
        <v>56117189</v>
      </c>
      <c r="E283" s="6" t="s">
        <v>526</v>
      </c>
      <c r="F283" s="17">
        <v>2.11E-8</v>
      </c>
      <c r="G283" s="6" t="s">
        <v>1075</v>
      </c>
      <c r="H283" s="6">
        <v>15</v>
      </c>
      <c r="I283" s="6">
        <v>55824991</v>
      </c>
      <c r="J283" s="6" t="s">
        <v>1076</v>
      </c>
      <c r="K283" s="6" t="s">
        <v>987</v>
      </c>
      <c r="L283" s="6" t="s">
        <v>36</v>
      </c>
      <c r="M283" s="6" t="s">
        <v>34</v>
      </c>
      <c r="N283" s="6">
        <v>0.47020000000000001</v>
      </c>
      <c r="O283" s="6">
        <v>0.19359999999999999</v>
      </c>
      <c r="P283" s="6">
        <v>6.8019999999999999E-3</v>
      </c>
    </row>
    <row r="284" spans="1:16" x14ac:dyDescent="0.25">
      <c r="A284" s="6" t="s">
        <v>382</v>
      </c>
      <c r="B284" s="6" t="s">
        <v>1077</v>
      </c>
      <c r="C284" s="6">
        <v>3</v>
      </c>
      <c r="D284" s="6">
        <v>29561962</v>
      </c>
      <c r="E284" s="6" t="s">
        <v>1078</v>
      </c>
      <c r="F284" s="17">
        <v>4.9700000000000002E-8</v>
      </c>
      <c r="G284" s="6" t="s">
        <v>1077</v>
      </c>
      <c r="H284" s="6">
        <v>3</v>
      </c>
      <c r="I284" s="6">
        <v>29520471</v>
      </c>
      <c r="J284" s="6" t="s">
        <v>1079</v>
      </c>
      <c r="K284" s="6" t="s">
        <v>584</v>
      </c>
      <c r="L284" s="6" t="s">
        <v>40</v>
      </c>
      <c r="M284" s="6" t="s">
        <v>34</v>
      </c>
      <c r="N284" s="6">
        <v>0.32369999999999999</v>
      </c>
      <c r="O284" s="6">
        <v>0.1191</v>
      </c>
      <c r="P284" s="6">
        <v>7.1310000000000002E-3</v>
      </c>
    </row>
    <row r="285" spans="1:16" x14ac:dyDescent="0.25">
      <c r="A285" s="6" t="s">
        <v>1429</v>
      </c>
      <c r="B285" s="6" t="s">
        <v>1435</v>
      </c>
      <c r="C285" s="6">
        <v>1</v>
      </c>
      <c r="D285" s="6">
        <v>4753545</v>
      </c>
      <c r="E285" s="6" t="s">
        <v>1436</v>
      </c>
      <c r="F285" s="6">
        <v>8.9974500000000006E-9</v>
      </c>
      <c r="G285" s="6" t="s">
        <v>1437</v>
      </c>
      <c r="H285" s="6">
        <v>1</v>
      </c>
      <c r="I285" s="6">
        <v>4693485</v>
      </c>
      <c r="J285" s="6" t="s">
        <v>1438</v>
      </c>
      <c r="K285" s="6" t="s">
        <v>1439</v>
      </c>
      <c r="L285" s="6" t="s">
        <v>45</v>
      </c>
      <c r="M285" s="6" t="s">
        <v>36</v>
      </c>
      <c r="N285" s="6">
        <v>0.90500000000000003</v>
      </c>
      <c r="O285" s="6">
        <v>2.6869999999999998</v>
      </c>
      <c r="P285" s="6">
        <v>7.2199999999999999E-3</v>
      </c>
    </row>
    <row r="286" spans="1:16" x14ac:dyDescent="0.25">
      <c r="A286" s="6" t="s">
        <v>1481</v>
      </c>
      <c r="B286" s="6" t="s">
        <v>1080</v>
      </c>
      <c r="C286" s="6">
        <v>15</v>
      </c>
      <c r="D286" s="6">
        <v>56154942</v>
      </c>
      <c r="E286" s="6" t="s">
        <v>526</v>
      </c>
      <c r="F286" s="17">
        <v>4.9800000000000003E-8</v>
      </c>
      <c r="G286" s="6" t="s">
        <v>1080</v>
      </c>
      <c r="H286" s="6">
        <v>15</v>
      </c>
      <c r="I286" s="6">
        <v>55862744</v>
      </c>
      <c r="J286" s="6" t="s">
        <v>1081</v>
      </c>
      <c r="K286" s="6" t="s">
        <v>1399</v>
      </c>
      <c r="L286" s="6" t="s">
        <v>36</v>
      </c>
      <c r="M286" s="6" t="s">
        <v>45</v>
      </c>
      <c r="N286" s="6">
        <v>0.52639999999999998</v>
      </c>
      <c r="O286" s="6">
        <v>0.19020000000000001</v>
      </c>
      <c r="P286" s="6">
        <v>7.247E-3</v>
      </c>
    </row>
    <row r="287" spans="1:16" x14ac:dyDescent="0.25">
      <c r="A287" s="6" t="s">
        <v>1481</v>
      </c>
      <c r="B287" s="6" t="s">
        <v>1082</v>
      </c>
      <c r="C287" s="6">
        <v>13</v>
      </c>
      <c r="D287" s="6">
        <v>102214440</v>
      </c>
      <c r="E287" s="6" t="s">
        <v>398</v>
      </c>
      <c r="F287" s="17">
        <v>3.6400000000000002E-8</v>
      </c>
      <c r="G287" s="6" t="s">
        <v>1082</v>
      </c>
      <c r="H287" s="6">
        <v>13</v>
      </c>
      <c r="I287" s="6">
        <v>101562089</v>
      </c>
      <c r="J287" s="6" t="s">
        <v>1083</v>
      </c>
      <c r="K287" s="6" t="s">
        <v>519</v>
      </c>
      <c r="L287" s="6" t="s">
        <v>34</v>
      </c>
      <c r="M287" s="6" t="s">
        <v>45</v>
      </c>
      <c r="N287" s="6">
        <v>0.1173</v>
      </c>
      <c r="O287" s="6">
        <v>0.1628</v>
      </c>
      <c r="P287" s="6">
        <v>7.2649999999999998E-3</v>
      </c>
    </row>
    <row r="288" spans="1:16" x14ac:dyDescent="0.25">
      <c r="A288" s="6" t="s">
        <v>1481</v>
      </c>
      <c r="B288" s="6" t="s">
        <v>1084</v>
      </c>
      <c r="C288" s="6">
        <v>5</v>
      </c>
      <c r="D288" s="6">
        <v>11175919</v>
      </c>
      <c r="E288" s="6" t="s">
        <v>426</v>
      </c>
      <c r="F288" s="17">
        <v>4.4400000000000001E-8</v>
      </c>
      <c r="G288" s="6" t="s">
        <v>1084</v>
      </c>
      <c r="H288" s="6">
        <v>5</v>
      </c>
      <c r="I288" s="6">
        <v>11175807</v>
      </c>
      <c r="J288" s="6" t="s">
        <v>1412</v>
      </c>
      <c r="K288" s="6" t="s">
        <v>1413</v>
      </c>
      <c r="L288" s="6" t="s">
        <v>34</v>
      </c>
      <c r="M288" s="6" t="s">
        <v>36</v>
      </c>
      <c r="N288" s="6">
        <v>0.44400000000000001</v>
      </c>
      <c r="O288" s="6">
        <v>2.6779999999999999</v>
      </c>
      <c r="P288" s="6">
        <v>7.417E-3</v>
      </c>
    </row>
    <row r="289" spans="1:16" x14ac:dyDescent="0.25">
      <c r="A289" s="6" t="s">
        <v>1481</v>
      </c>
      <c r="B289" s="6" t="s">
        <v>1085</v>
      </c>
      <c r="C289" s="6">
        <v>5</v>
      </c>
      <c r="D289" s="6">
        <v>11177084</v>
      </c>
      <c r="E289" s="6" t="s">
        <v>426</v>
      </c>
      <c r="F289" s="17">
        <v>4.4700000000000003E-8</v>
      </c>
      <c r="G289" s="6" t="s">
        <v>1085</v>
      </c>
      <c r="H289" s="6">
        <v>5</v>
      </c>
      <c r="I289" s="6">
        <v>11176972</v>
      </c>
      <c r="J289" s="6" t="s">
        <v>1414</v>
      </c>
      <c r="K289" s="6" t="s">
        <v>1413</v>
      </c>
      <c r="L289" s="6" t="s">
        <v>45</v>
      </c>
      <c r="M289" s="6" t="s">
        <v>36</v>
      </c>
      <c r="N289" s="6">
        <v>0.44400000000000001</v>
      </c>
      <c r="O289" s="6">
        <v>2.6779999999999999</v>
      </c>
      <c r="P289" s="6">
        <v>7.417E-3</v>
      </c>
    </row>
    <row r="290" spans="1:16" x14ac:dyDescent="0.25">
      <c r="A290" s="6" t="s">
        <v>1481</v>
      </c>
      <c r="B290" s="6" t="s">
        <v>1086</v>
      </c>
      <c r="C290" s="6">
        <v>15</v>
      </c>
      <c r="D290" s="6">
        <v>56135864</v>
      </c>
      <c r="E290" s="6" t="s">
        <v>526</v>
      </c>
      <c r="F290" s="17">
        <v>3.5100000000000003E-8</v>
      </c>
      <c r="G290" s="6" t="s">
        <v>1086</v>
      </c>
      <c r="H290" s="6">
        <v>15</v>
      </c>
      <c r="I290" s="6">
        <v>55843666</v>
      </c>
      <c r="J290" s="6" t="s">
        <v>1087</v>
      </c>
      <c r="K290" s="6" t="s">
        <v>1410</v>
      </c>
      <c r="L290" s="6" t="s">
        <v>40</v>
      </c>
      <c r="M290" s="6" t="s">
        <v>34</v>
      </c>
      <c r="N290" s="6">
        <v>-0.5454</v>
      </c>
      <c r="O290" s="6">
        <v>0.20150000000000001</v>
      </c>
      <c r="P290" s="6">
        <v>7.4859999999999996E-3</v>
      </c>
    </row>
    <row r="291" spans="1:16" x14ac:dyDescent="0.25">
      <c r="A291" s="6" t="s">
        <v>1481</v>
      </c>
      <c r="B291" s="6" t="s">
        <v>1088</v>
      </c>
      <c r="C291" s="6">
        <v>15</v>
      </c>
      <c r="D291" s="6">
        <v>56144848</v>
      </c>
      <c r="E291" s="6" t="s">
        <v>526</v>
      </c>
      <c r="F291" s="17">
        <v>4.9800000000000003E-8</v>
      </c>
      <c r="G291" s="6" t="s">
        <v>1088</v>
      </c>
      <c r="H291" s="6">
        <v>15</v>
      </c>
      <c r="I291" s="6">
        <v>55852650</v>
      </c>
      <c r="J291" s="6" t="s">
        <v>1089</v>
      </c>
      <c r="K291" s="6" t="s">
        <v>1410</v>
      </c>
      <c r="L291" s="6" t="s">
        <v>36</v>
      </c>
      <c r="M291" s="6" t="s">
        <v>45</v>
      </c>
      <c r="N291" s="6">
        <v>-0.57130000000000003</v>
      </c>
      <c r="O291" s="6">
        <v>0.20200000000000001</v>
      </c>
      <c r="P291" s="6">
        <v>7.5440000000000004E-3</v>
      </c>
    </row>
    <row r="292" spans="1:16" x14ac:dyDescent="0.25">
      <c r="A292" s="6" t="s">
        <v>382</v>
      </c>
      <c r="B292" s="6" t="s">
        <v>1090</v>
      </c>
      <c r="C292" s="6">
        <v>1</v>
      </c>
      <c r="D292" s="6">
        <v>18103049</v>
      </c>
      <c r="E292" s="6" t="s">
        <v>1091</v>
      </c>
      <c r="F292" s="17">
        <v>1.2299999999999999E-8</v>
      </c>
      <c r="G292" s="6" t="s">
        <v>1090</v>
      </c>
      <c r="H292" s="6">
        <v>1</v>
      </c>
      <c r="I292" s="6">
        <v>17776554</v>
      </c>
      <c r="J292" s="6" t="s">
        <v>1092</v>
      </c>
      <c r="K292" s="6" t="s">
        <v>394</v>
      </c>
      <c r="L292" s="6" t="s">
        <v>34</v>
      </c>
      <c r="M292" s="6" t="s">
        <v>40</v>
      </c>
      <c r="N292" s="6">
        <v>-0.22620000000000001</v>
      </c>
      <c r="O292" s="6">
        <v>0.16170000000000001</v>
      </c>
      <c r="P292" s="6">
        <v>7.8549999999999991E-3</v>
      </c>
    </row>
    <row r="293" spans="1:16" x14ac:dyDescent="0.25">
      <c r="A293" s="6" t="s">
        <v>360</v>
      </c>
      <c r="B293" s="6" t="s">
        <v>1093</v>
      </c>
      <c r="C293" s="6">
        <v>1</v>
      </c>
      <c r="D293" s="6">
        <v>116209762</v>
      </c>
      <c r="E293" s="6" t="s">
        <v>1094</v>
      </c>
      <c r="F293" s="17">
        <v>4.51E-8</v>
      </c>
      <c r="G293" s="6" t="s">
        <v>1093</v>
      </c>
      <c r="H293" s="6">
        <v>1</v>
      </c>
      <c r="I293" s="6">
        <v>115667141</v>
      </c>
      <c r="J293" s="6" t="s">
        <v>1095</v>
      </c>
      <c r="K293" s="6" t="s">
        <v>1096</v>
      </c>
      <c r="L293" s="6" t="s">
        <v>45</v>
      </c>
      <c r="M293" s="6" t="s">
        <v>36</v>
      </c>
      <c r="N293" s="6">
        <v>-0.27279999999999999</v>
      </c>
      <c r="O293" s="6">
        <v>-3.1840000000000002</v>
      </c>
      <c r="P293" s="6">
        <v>8.2140000000000008E-3</v>
      </c>
    </row>
    <row r="294" spans="1:16" x14ac:dyDescent="0.25">
      <c r="A294" s="6" t="s">
        <v>97</v>
      </c>
      <c r="B294" s="6" t="s">
        <v>1097</v>
      </c>
      <c r="C294" s="6">
        <v>12</v>
      </c>
      <c r="D294" s="6">
        <v>4779313</v>
      </c>
      <c r="E294" s="6" t="s">
        <v>372</v>
      </c>
      <c r="F294" s="17">
        <v>7.1200000000000002E-9</v>
      </c>
      <c r="G294" s="6" t="s">
        <v>1097</v>
      </c>
      <c r="H294" s="6">
        <v>12</v>
      </c>
      <c r="I294" s="6">
        <v>4670147</v>
      </c>
      <c r="J294" s="6" t="s">
        <v>1098</v>
      </c>
      <c r="K294" s="6" t="s">
        <v>1050</v>
      </c>
      <c r="L294" s="6" t="s">
        <v>40</v>
      </c>
      <c r="M294" s="6" t="s">
        <v>34</v>
      </c>
      <c r="N294" s="6">
        <v>0.37659999999999999</v>
      </c>
      <c r="O294" s="6">
        <v>0.16200000000000001</v>
      </c>
      <c r="P294" s="6">
        <v>8.3979999999999992E-3</v>
      </c>
    </row>
    <row r="295" spans="1:16" x14ac:dyDescent="0.25">
      <c r="A295" s="6" t="s">
        <v>1481</v>
      </c>
      <c r="B295" s="6" t="s">
        <v>1099</v>
      </c>
      <c r="C295" s="6">
        <v>15</v>
      </c>
      <c r="D295" s="6">
        <v>56138033</v>
      </c>
      <c r="E295" s="6" t="s">
        <v>526</v>
      </c>
      <c r="F295" s="17">
        <v>4.6900000000000003E-8</v>
      </c>
      <c r="G295" s="6" t="s">
        <v>1099</v>
      </c>
      <c r="H295" s="6">
        <v>15</v>
      </c>
      <c r="I295" s="6">
        <v>55845835</v>
      </c>
      <c r="J295" s="6" t="s">
        <v>1100</v>
      </c>
      <c r="K295" s="6" t="s">
        <v>1410</v>
      </c>
      <c r="L295" s="6" t="s">
        <v>45</v>
      </c>
      <c r="M295" s="6" t="s">
        <v>34</v>
      </c>
      <c r="N295" s="6">
        <v>-0.55769999999999997</v>
      </c>
      <c r="O295" s="6">
        <v>0.20119999999999999</v>
      </c>
      <c r="P295" s="6">
        <v>8.6800000000000002E-3</v>
      </c>
    </row>
    <row r="296" spans="1:16" x14ac:dyDescent="0.25">
      <c r="A296" s="6" t="s">
        <v>1481</v>
      </c>
      <c r="B296" s="6" t="s">
        <v>1101</v>
      </c>
      <c r="C296" s="6">
        <v>15</v>
      </c>
      <c r="D296" s="6">
        <v>56139961</v>
      </c>
      <c r="E296" s="6" t="s">
        <v>526</v>
      </c>
      <c r="F296" s="17">
        <v>4.6900000000000003E-8</v>
      </c>
      <c r="G296" s="6" t="s">
        <v>1101</v>
      </c>
      <c r="H296" s="6">
        <v>15</v>
      </c>
      <c r="I296" s="6">
        <v>55847763</v>
      </c>
      <c r="J296" s="6" t="s">
        <v>1102</v>
      </c>
      <c r="K296" s="6" t="s">
        <v>1410</v>
      </c>
      <c r="L296" s="6" t="s">
        <v>40</v>
      </c>
      <c r="M296" s="6" t="s">
        <v>34</v>
      </c>
      <c r="N296" s="6">
        <v>-0.55769999999999997</v>
      </c>
      <c r="O296" s="6">
        <v>0.20119999999999999</v>
      </c>
      <c r="P296" s="6">
        <v>8.6800000000000002E-3</v>
      </c>
    </row>
    <row r="297" spans="1:16" x14ac:dyDescent="0.25">
      <c r="A297" s="6" t="s">
        <v>97</v>
      </c>
      <c r="B297" s="6" t="s">
        <v>1103</v>
      </c>
      <c r="C297" s="6">
        <v>5</v>
      </c>
      <c r="D297" s="6">
        <v>141887906</v>
      </c>
      <c r="E297" s="6" t="s">
        <v>372</v>
      </c>
      <c r="F297" s="17">
        <v>4.7400000000000002E-10</v>
      </c>
      <c r="G297" s="6" t="s">
        <v>1103</v>
      </c>
      <c r="H297" s="6">
        <v>5</v>
      </c>
      <c r="I297" s="6">
        <v>142508341</v>
      </c>
      <c r="J297" s="6" t="s">
        <v>1104</v>
      </c>
      <c r="K297" s="6" t="s">
        <v>1415</v>
      </c>
      <c r="L297" s="6" t="s">
        <v>36</v>
      </c>
      <c r="M297" s="6" t="s">
        <v>45</v>
      </c>
      <c r="N297" s="6">
        <v>0.65259999999999996</v>
      </c>
      <c r="O297" s="6">
        <v>0.19670000000000001</v>
      </c>
      <c r="P297" s="6">
        <v>9.0200000000000002E-3</v>
      </c>
    </row>
    <row r="298" spans="1:16" x14ac:dyDescent="0.25">
      <c r="A298" s="6" t="s">
        <v>382</v>
      </c>
      <c r="B298" s="6" t="s">
        <v>1105</v>
      </c>
      <c r="C298" s="6">
        <v>6</v>
      </c>
      <c r="D298" s="6">
        <v>23943584</v>
      </c>
      <c r="E298" s="6" t="s">
        <v>1078</v>
      </c>
      <c r="F298" s="17">
        <v>1.77E-8</v>
      </c>
      <c r="G298" s="6" t="s">
        <v>1105</v>
      </c>
      <c r="H298" s="6">
        <v>6</v>
      </c>
      <c r="I298" s="6">
        <v>23943356</v>
      </c>
      <c r="J298" s="6" t="s">
        <v>1106</v>
      </c>
      <c r="K298" s="6" t="s">
        <v>611</v>
      </c>
      <c r="L298" s="6" t="s">
        <v>36</v>
      </c>
      <c r="M298" s="6" t="s">
        <v>1416</v>
      </c>
      <c r="N298" s="6">
        <v>-0.19800000000000001</v>
      </c>
      <c r="O298" s="6">
        <v>0.12870000000000001</v>
      </c>
      <c r="P298" s="6">
        <v>9.0299999999999998E-3</v>
      </c>
    </row>
    <row r="299" spans="1:16" x14ac:dyDescent="0.25">
      <c r="A299" s="6" t="s">
        <v>382</v>
      </c>
      <c r="B299" s="6" t="s">
        <v>1107</v>
      </c>
      <c r="C299" s="6">
        <v>5</v>
      </c>
      <c r="D299" s="6">
        <v>107323372</v>
      </c>
      <c r="E299" s="6" t="s">
        <v>1108</v>
      </c>
      <c r="F299" s="17">
        <v>3.65E-9</v>
      </c>
      <c r="G299" s="6" t="s">
        <v>1107</v>
      </c>
      <c r="H299" s="6">
        <v>5</v>
      </c>
      <c r="I299" s="6">
        <v>107987671</v>
      </c>
      <c r="J299" s="6" t="s">
        <v>1109</v>
      </c>
      <c r="K299" s="6" t="s">
        <v>1417</v>
      </c>
      <c r="L299" s="6" t="s">
        <v>40</v>
      </c>
      <c r="M299" s="6" t="s">
        <v>34</v>
      </c>
      <c r="N299" s="6">
        <v>0.67810000000000004</v>
      </c>
      <c r="O299" s="6">
        <v>0.20269999999999999</v>
      </c>
      <c r="P299" s="6">
        <v>9.195E-3</v>
      </c>
    </row>
    <row r="300" spans="1:16" x14ac:dyDescent="0.25">
      <c r="A300" s="6" t="s">
        <v>1481</v>
      </c>
      <c r="B300" s="6" t="s">
        <v>1110</v>
      </c>
      <c r="C300" s="6">
        <v>5</v>
      </c>
      <c r="D300" s="6">
        <v>11174636</v>
      </c>
      <c r="E300" s="6" t="s">
        <v>426</v>
      </c>
      <c r="F300" s="17">
        <v>1.5600000000000001E-8</v>
      </c>
      <c r="G300" s="6" t="s">
        <v>1110</v>
      </c>
      <c r="H300" s="6">
        <v>5</v>
      </c>
      <c r="I300" s="6">
        <v>11174524</v>
      </c>
      <c r="J300" s="6" t="s">
        <v>1418</v>
      </c>
      <c r="K300" s="6" t="s">
        <v>1413</v>
      </c>
      <c r="L300" s="6" t="s">
        <v>36</v>
      </c>
      <c r="M300" s="6" t="s">
        <v>40</v>
      </c>
      <c r="N300" s="6">
        <v>0.43240000000000001</v>
      </c>
      <c r="O300" s="6">
        <v>2.601</v>
      </c>
      <c r="P300" s="6">
        <v>9.2949999999999994E-3</v>
      </c>
    </row>
    <row r="301" spans="1:16" x14ac:dyDescent="0.25">
      <c r="A301" s="6" t="s">
        <v>360</v>
      </c>
      <c r="B301" s="6" t="s">
        <v>1111</v>
      </c>
      <c r="C301" s="6">
        <v>1</v>
      </c>
      <c r="D301" s="6">
        <v>114173410</v>
      </c>
      <c r="E301" s="6" t="s">
        <v>691</v>
      </c>
      <c r="F301" s="17">
        <v>4.5800000000000002E-6</v>
      </c>
      <c r="G301" s="6" t="s">
        <v>1111</v>
      </c>
      <c r="H301" s="6">
        <v>1</v>
      </c>
      <c r="I301" s="6">
        <v>113630788</v>
      </c>
      <c r="J301" s="6" t="s">
        <v>1112</v>
      </c>
      <c r="K301" s="6" t="e">
        <v>#N/A</v>
      </c>
    </row>
    <row r="302" spans="1:16" x14ac:dyDescent="0.25">
      <c r="A302" s="6" t="s">
        <v>360</v>
      </c>
      <c r="B302" s="6" t="s">
        <v>1114</v>
      </c>
      <c r="C302" s="6">
        <v>11</v>
      </c>
      <c r="D302" s="6">
        <v>87905990</v>
      </c>
      <c r="E302" s="6" t="s">
        <v>1115</v>
      </c>
      <c r="F302" s="17">
        <v>2.4300000000000001E-9</v>
      </c>
      <c r="G302" s="6" t="s">
        <v>1114</v>
      </c>
      <c r="H302" s="6">
        <v>11</v>
      </c>
      <c r="I302" s="6">
        <v>88172822</v>
      </c>
      <c r="J302" s="6" t="s">
        <v>1116</v>
      </c>
      <c r="K302" s="6" t="e">
        <v>#N/A</v>
      </c>
    </row>
    <row r="303" spans="1:16" x14ac:dyDescent="0.25">
      <c r="A303" s="6" t="s">
        <v>360</v>
      </c>
      <c r="B303" s="6" t="s">
        <v>1117</v>
      </c>
      <c r="C303" s="6">
        <v>11</v>
      </c>
      <c r="D303" s="6">
        <v>113157283</v>
      </c>
      <c r="E303" s="6" t="s">
        <v>673</v>
      </c>
      <c r="F303" s="17">
        <v>3.18E-8</v>
      </c>
      <c r="G303" s="6" t="s">
        <v>1117</v>
      </c>
      <c r="H303" s="6">
        <v>11</v>
      </c>
      <c r="I303" s="6">
        <v>113286561</v>
      </c>
      <c r="J303" s="6" t="s">
        <v>1118</v>
      </c>
      <c r="K303" s="6" t="e">
        <v>#N/A</v>
      </c>
    </row>
    <row r="304" spans="1:16" x14ac:dyDescent="0.25">
      <c r="A304" s="6" t="s">
        <v>360</v>
      </c>
      <c r="B304" s="6" t="s">
        <v>1119</v>
      </c>
      <c r="C304" s="6">
        <v>11</v>
      </c>
      <c r="D304" s="6">
        <v>125939872</v>
      </c>
      <c r="E304" s="6" t="s">
        <v>521</v>
      </c>
      <c r="F304" s="17">
        <v>1.9199999999999998E-6</v>
      </c>
      <c r="G304" s="6" t="s">
        <v>1119</v>
      </c>
      <c r="H304" s="6">
        <v>11</v>
      </c>
      <c r="I304" s="6">
        <v>126069977</v>
      </c>
      <c r="J304" s="6" t="s">
        <v>1120</v>
      </c>
      <c r="K304" s="6" t="e">
        <v>#N/A</v>
      </c>
    </row>
    <row r="305" spans="1:11" x14ac:dyDescent="0.25">
      <c r="A305" s="6" t="s">
        <v>360</v>
      </c>
      <c r="B305" s="6" t="s">
        <v>1121</v>
      </c>
      <c r="C305" s="6">
        <v>11</v>
      </c>
      <c r="D305" s="6">
        <v>125939993</v>
      </c>
      <c r="E305" s="6" t="s">
        <v>521</v>
      </c>
      <c r="F305" s="17">
        <v>1.5799999999999999E-6</v>
      </c>
      <c r="G305" s="6" t="s">
        <v>1121</v>
      </c>
      <c r="H305" s="6">
        <v>11</v>
      </c>
      <c r="I305" s="6">
        <v>126070098</v>
      </c>
      <c r="J305" s="6" t="s">
        <v>1122</v>
      </c>
      <c r="K305" s="6" t="e">
        <v>#N/A</v>
      </c>
    </row>
    <row r="306" spans="1:11" x14ac:dyDescent="0.25">
      <c r="A306" s="6" t="s">
        <v>1123</v>
      </c>
      <c r="B306" s="6" t="s">
        <v>230</v>
      </c>
      <c r="C306" s="6">
        <v>2</v>
      </c>
      <c r="D306" s="6">
        <v>136608646</v>
      </c>
      <c r="E306" s="6" t="s">
        <v>479</v>
      </c>
      <c r="F306" s="6" t="s">
        <v>1124</v>
      </c>
      <c r="G306" s="6" t="s">
        <v>230</v>
      </c>
      <c r="H306" s="6">
        <v>2</v>
      </c>
      <c r="I306" s="6">
        <v>135851076</v>
      </c>
      <c r="J306" s="6" t="s">
        <v>1125</v>
      </c>
      <c r="K306" s="6" t="e">
        <v>#N/A</v>
      </c>
    </row>
    <row r="307" spans="1:11" x14ac:dyDescent="0.25">
      <c r="A307" s="6" t="s">
        <v>1481</v>
      </c>
      <c r="B307" s="6" t="s">
        <v>1126</v>
      </c>
      <c r="C307" s="6">
        <v>9</v>
      </c>
      <c r="D307" s="6">
        <v>121990314</v>
      </c>
      <c r="E307" s="6" t="s">
        <v>1127</v>
      </c>
      <c r="F307" s="17">
        <v>3.4399999999999997E-8</v>
      </c>
      <c r="G307" s="6" t="s">
        <v>1126</v>
      </c>
      <c r="H307" s="6">
        <v>9</v>
      </c>
      <c r="I307" s="6">
        <v>119228036</v>
      </c>
      <c r="J307" s="6" t="s">
        <v>1128</v>
      </c>
      <c r="K307" s="6" t="e">
        <v>#N/A</v>
      </c>
    </row>
    <row r="308" spans="1:11" x14ac:dyDescent="0.25">
      <c r="A308" s="6" t="s">
        <v>1481</v>
      </c>
      <c r="B308" s="6" t="s">
        <v>1129</v>
      </c>
      <c r="C308" s="6">
        <v>9</v>
      </c>
      <c r="D308" s="6">
        <v>121990168</v>
      </c>
      <c r="E308" s="6" t="s">
        <v>1127</v>
      </c>
      <c r="F308" s="17">
        <v>3.4399999999999997E-8</v>
      </c>
      <c r="G308" s="6" t="s">
        <v>1129</v>
      </c>
      <c r="H308" s="6">
        <v>9</v>
      </c>
      <c r="I308" s="6">
        <v>119227890</v>
      </c>
      <c r="J308" s="6" t="s">
        <v>1130</v>
      </c>
      <c r="K308" s="6" t="e">
        <v>#N/A</v>
      </c>
    </row>
    <row r="309" spans="1:11" x14ac:dyDescent="0.25">
      <c r="A309" s="6" t="s">
        <v>1481</v>
      </c>
      <c r="B309" s="6" t="s">
        <v>1131</v>
      </c>
      <c r="C309" s="6">
        <v>9</v>
      </c>
      <c r="D309" s="6">
        <v>121988363</v>
      </c>
      <c r="E309" s="6" t="s">
        <v>1127</v>
      </c>
      <c r="F309" s="17">
        <v>3.4399999999999997E-8</v>
      </c>
      <c r="G309" s="6" t="s">
        <v>1131</v>
      </c>
      <c r="H309" s="6">
        <v>9</v>
      </c>
      <c r="I309" s="6">
        <v>119226085</v>
      </c>
      <c r="J309" s="6" t="s">
        <v>1132</v>
      </c>
      <c r="K309" s="6" t="e">
        <v>#N/A</v>
      </c>
    </row>
    <row r="310" spans="1:11" x14ac:dyDescent="0.25">
      <c r="A310" s="6" t="s">
        <v>1481</v>
      </c>
      <c r="B310" s="6" t="s">
        <v>1133</v>
      </c>
      <c r="C310" s="6">
        <v>9</v>
      </c>
      <c r="D310" s="6">
        <v>121988200</v>
      </c>
      <c r="E310" s="6" t="s">
        <v>1127</v>
      </c>
      <c r="F310" s="17">
        <v>3.4399999999999997E-8</v>
      </c>
      <c r="G310" s="6" t="s">
        <v>1133</v>
      </c>
      <c r="H310" s="6">
        <v>9</v>
      </c>
      <c r="I310" s="6">
        <v>119225922</v>
      </c>
      <c r="J310" s="6" t="s">
        <v>1134</v>
      </c>
      <c r="K310" s="6" t="e">
        <v>#N/A</v>
      </c>
    </row>
    <row r="311" spans="1:11" x14ac:dyDescent="0.25">
      <c r="A311" s="6" t="s">
        <v>1481</v>
      </c>
      <c r="B311" s="6" t="s">
        <v>1135</v>
      </c>
      <c r="C311" s="6">
        <v>10</v>
      </c>
      <c r="D311" s="6">
        <v>103367256</v>
      </c>
      <c r="E311" s="6" t="s">
        <v>1136</v>
      </c>
      <c r="F311" s="17">
        <v>4.2300000000000002E-8</v>
      </c>
      <c r="G311" s="6" t="s">
        <v>1135</v>
      </c>
      <c r="H311" s="6">
        <v>10</v>
      </c>
      <c r="I311" s="6">
        <v>101607499</v>
      </c>
      <c r="J311" s="6" t="s">
        <v>1137</v>
      </c>
      <c r="K311" s="6" t="e">
        <v>#N/A</v>
      </c>
    </row>
    <row r="312" spans="1:11" x14ac:dyDescent="0.25">
      <c r="A312" s="6" t="s">
        <v>1481</v>
      </c>
      <c r="B312" s="6" t="s">
        <v>1138</v>
      </c>
      <c r="C312" s="6">
        <v>9</v>
      </c>
      <c r="D312" s="6">
        <v>121988528</v>
      </c>
      <c r="E312" s="6" t="s">
        <v>1127</v>
      </c>
      <c r="F312" s="17">
        <v>3.4399999999999997E-8</v>
      </c>
      <c r="G312" s="6" t="s">
        <v>1138</v>
      </c>
      <c r="H312" s="6">
        <v>9</v>
      </c>
      <c r="I312" s="6">
        <v>119226250</v>
      </c>
      <c r="J312" s="6" t="s">
        <v>1139</v>
      </c>
      <c r="K312" s="6" t="e">
        <v>#N/A</v>
      </c>
    </row>
    <row r="313" spans="1:11" x14ac:dyDescent="0.25">
      <c r="A313" s="6" t="s">
        <v>1481</v>
      </c>
      <c r="B313" s="6" t="s">
        <v>1140</v>
      </c>
      <c r="C313" s="6">
        <v>11</v>
      </c>
      <c r="D313" s="6">
        <v>11693438</v>
      </c>
      <c r="E313" s="6" t="s">
        <v>1141</v>
      </c>
      <c r="F313" s="17">
        <v>3.5399999999999999E-8</v>
      </c>
      <c r="G313" s="6" t="s">
        <v>1140</v>
      </c>
      <c r="H313" s="6">
        <v>11</v>
      </c>
      <c r="I313" s="6">
        <v>11671891</v>
      </c>
      <c r="J313" s="6" t="s">
        <v>1142</v>
      </c>
      <c r="K313" s="6" t="e">
        <v>#N/A</v>
      </c>
    </row>
    <row r="314" spans="1:11" x14ac:dyDescent="0.25">
      <c r="A314" s="6" t="s">
        <v>1481</v>
      </c>
      <c r="B314" s="6" t="s">
        <v>1143</v>
      </c>
      <c r="C314" s="6">
        <v>10</v>
      </c>
      <c r="D314" s="6">
        <v>103354182</v>
      </c>
      <c r="E314" s="6" t="s">
        <v>1136</v>
      </c>
      <c r="F314" s="17">
        <v>4.2799999999999999E-8</v>
      </c>
      <c r="G314" s="6" t="s">
        <v>1143</v>
      </c>
      <c r="H314" s="6">
        <v>10</v>
      </c>
      <c r="I314" s="6">
        <v>101594425</v>
      </c>
      <c r="J314" s="6" t="s">
        <v>1144</v>
      </c>
      <c r="K314" s="6" t="e">
        <v>#N/A</v>
      </c>
    </row>
    <row r="315" spans="1:11" x14ac:dyDescent="0.25">
      <c r="A315" s="6" t="s">
        <v>1481</v>
      </c>
      <c r="B315" s="6" t="s">
        <v>1145</v>
      </c>
      <c r="C315" s="6">
        <v>12</v>
      </c>
      <c r="D315" s="6">
        <v>125077411</v>
      </c>
      <c r="E315" s="6" t="s">
        <v>1146</v>
      </c>
      <c r="F315" s="17">
        <v>2E-8</v>
      </c>
      <c r="G315" s="6" t="s">
        <v>1145</v>
      </c>
      <c r="H315" s="6">
        <v>12</v>
      </c>
      <c r="I315" s="6">
        <v>124592865</v>
      </c>
      <c r="J315" s="6" t="s">
        <v>1147</v>
      </c>
      <c r="K315" s="6" t="e">
        <v>#N/A</v>
      </c>
    </row>
    <row r="316" spans="1:11" x14ac:dyDescent="0.25">
      <c r="A316" s="6" t="s">
        <v>1481</v>
      </c>
      <c r="B316" s="6" t="s">
        <v>1148</v>
      </c>
      <c r="C316" s="6">
        <v>11</v>
      </c>
      <c r="D316" s="6">
        <v>57976907</v>
      </c>
      <c r="E316" s="6" t="s">
        <v>1149</v>
      </c>
      <c r="F316" s="17">
        <v>4.4099999999999998E-8</v>
      </c>
      <c r="G316" s="6" t="s">
        <v>1148</v>
      </c>
      <c r="H316" s="6">
        <v>11</v>
      </c>
      <c r="I316" s="6">
        <v>58209435</v>
      </c>
      <c r="J316" s="6" t="s">
        <v>1150</v>
      </c>
      <c r="K316" s="6" t="e">
        <v>#N/A</v>
      </c>
    </row>
    <row r="317" spans="1:11" x14ac:dyDescent="0.25">
      <c r="A317" s="6" t="s">
        <v>1481</v>
      </c>
      <c r="B317" s="6" t="s">
        <v>1151</v>
      </c>
      <c r="C317" s="6">
        <v>11</v>
      </c>
      <c r="D317" s="6">
        <v>57978198</v>
      </c>
      <c r="E317" s="6" t="s">
        <v>1149</v>
      </c>
      <c r="F317" s="17">
        <v>3.7599999999999999E-8</v>
      </c>
      <c r="G317" s="6" t="s">
        <v>1151</v>
      </c>
      <c r="H317" s="6">
        <v>11</v>
      </c>
      <c r="I317" s="6">
        <v>58210726</v>
      </c>
      <c r="J317" s="6" t="s">
        <v>1152</v>
      </c>
      <c r="K317" s="6" t="e">
        <v>#N/A</v>
      </c>
    </row>
    <row r="318" spans="1:11" x14ac:dyDescent="0.25">
      <c r="A318" s="6" t="s">
        <v>1481</v>
      </c>
      <c r="B318" s="6" t="s">
        <v>1153</v>
      </c>
      <c r="C318" s="6">
        <v>11</v>
      </c>
      <c r="D318" s="6">
        <v>57981190</v>
      </c>
      <c r="E318" s="6" t="s">
        <v>1149</v>
      </c>
      <c r="F318" s="17">
        <v>3.7599999999999999E-8</v>
      </c>
      <c r="G318" s="6" t="s">
        <v>1153</v>
      </c>
      <c r="H318" s="6">
        <v>11</v>
      </c>
      <c r="I318" s="6">
        <v>58213718</v>
      </c>
      <c r="J318" s="6" t="s">
        <v>1154</v>
      </c>
      <c r="K318" s="6" t="e">
        <v>#N/A</v>
      </c>
    </row>
    <row r="319" spans="1:11" x14ac:dyDescent="0.25">
      <c r="A319" s="6" t="s">
        <v>1481</v>
      </c>
      <c r="B319" s="6" t="s">
        <v>1155</v>
      </c>
      <c r="C319" s="6">
        <v>16</v>
      </c>
      <c r="D319" s="6">
        <v>75033167</v>
      </c>
      <c r="E319" s="6" t="s">
        <v>526</v>
      </c>
      <c r="F319" s="17">
        <v>3.4200000000000002E-8</v>
      </c>
      <c r="G319" s="6" t="s">
        <v>1155</v>
      </c>
      <c r="H319" s="6">
        <v>16</v>
      </c>
      <c r="I319" s="6">
        <v>74999269</v>
      </c>
      <c r="J319" s="6" t="s">
        <v>1156</v>
      </c>
      <c r="K319" s="6" t="e">
        <v>#N/A</v>
      </c>
    </row>
    <row r="320" spans="1:11" x14ac:dyDescent="0.25">
      <c r="A320" s="6" t="s">
        <v>1481</v>
      </c>
      <c r="B320" s="6" t="s">
        <v>1157</v>
      </c>
      <c r="C320" s="6">
        <v>10</v>
      </c>
      <c r="D320" s="6">
        <v>103353439</v>
      </c>
      <c r="E320" s="6" t="s">
        <v>1136</v>
      </c>
      <c r="F320" s="17">
        <v>4.2799999999999999E-8</v>
      </c>
      <c r="G320" s="6" t="s">
        <v>1157</v>
      </c>
      <c r="H320" s="6">
        <v>10</v>
      </c>
      <c r="I320" s="6">
        <v>101593682</v>
      </c>
      <c r="J320" s="6" t="s">
        <v>1158</v>
      </c>
      <c r="K320" s="6" t="e">
        <v>#N/A</v>
      </c>
    </row>
    <row r="321" spans="1:11" x14ac:dyDescent="0.25">
      <c r="A321" s="6" t="s">
        <v>1481</v>
      </c>
      <c r="B321" s="6" t="s">
        <v>1159</v>
      </c>
      <c r="C321" s="6">
        <v>11</v>
      </c>
      <c r="D321" s="6">
        <v>57987393</v>
      </c>
      <c r="E321" s="6" t="s">
        <v>1149</v>
      </c>
      <c r="F321" s="17">
        <v>3.4200000000000002E-8</v>
      </c>
      <c r="G321" s="6" t="s">
        <v>1159</v>
      </c>
      <c r="H321" s="6">
        <v>11</v>
      </c>
      <c r="I321" s="6">
        <v>58219921</v>
      </c>
      <c r="J321" s="6" t="s">
        <v>1160</v>
      </c>
      <c r="K321" s="6" t="e">
        <v>#N/A</v>
      </c>
    </row>
    <row r="322" spans="1:11" x14ac:dyDescent="0.25">
      <c r="A322" s="6" t="s">
        <v>1481</v>
      </c>
      <c r="B322" s="6" t="s">
        <v>1161</v>
      </c>
      <c r="C322" s="6">
        <v>11</v>
      </c>
      <c r="D322" s="6">
        <v>57981640</v>
      </c>
      <c r="E322" s="6" t="s">
        <v>1149</v>
      </c>
      <c r="F322" s="17">
        <v>3.7599999999999999E-8</v>
      </c>
      <c r="G322" s="6" t="s">
        <v>1161</v>
      </c>
      <c r="H322" s="6">
        <v>11</v>
      </c>
      <c r="I322" s="6">
        <v>58214168</v>
      </c>
      <c r="J322" s="6" t="s">
        <v>1162</v>
      </c>
      <c r="K322" s="6" t="e">
        <v>#N/A</v>
      </c>
    </row>
    <row r="323" spans="1:11" x14ac:dyDescent="0.25">
      <c r="A323" s="6" t="s">
        <v>1481</v>
      </c>
      <c r="B323" s="6" t="s">
        <v>1163</v>
      </c>
      <c r="C323" s="6">
        <v>11</v>
      </c>
      <c r="D323" s="6">
        <v>57983571</v>
      </c>
      <c r="E323" s="6" t="s">
        <v>1149</v>
      </c>
      <c r="F323" s="17">
        <v>3.7599999999999999E-8</v>
      </c>
      <c r="G323" s="6" t="s">
        <v>1163</v>
      </c>
      <c r="H323" s="6">
        <v>11</v>
      </c>
      <c r="I323" s="6">
        <v>58216099</v>
      </c>
      <c r="J323" s="6" t="s">
        <v>1164</v>
      </c>
      <c r="K323" s="6" t="e">
        <v>#N/A</v>
      </c>
    </row>
    <row r="324" spans="1:11" x14ac:dyDescent="0.25">
      <c r="A324" s="6" t="s">
        <v>1481</v>
      </c>
      <c r="B324" s="6" t="s">
        <v>1165</v>
      </c>
      <c r="C324" s="6">
        <v>15</v>
      </c>
      <c r="D324" s="6">
        <v>71536674</v>
      </c>
      <c r="E324" s="6" t="s">
        <v>1166</v>
      </c>
      <c r="F324" s="17">
        <v>4.4199999999999999E-8</v>
      </c>
      <c r="G324" s="6" t="s">
        <v>1165</v>
      </c>
      <c r="H324" s="6">
        <v>15</v>
      </c>
      <c r="I324" s="6">
        <v>71244335</v>
      </c>
      <c r="J324" s="6" t="s">
        <v>1167</v>
      </c>
      <c r="K324" s="6" t="e">
        <v>#N/A</v>
      </c>
    </row>
    <row r="325" spans="1:11" x14ac:dyDescent="0.25">
      <c r="A325" s="6" t="s">
        <v>1481</v>
      </c>
      <c r="B325" s="6" t="s">
        <v>1168</v>
      </c>
      <c r="C325" s="6">
        <v>10</v>
      </c>
      <c r="D325" s="6">
        <v>103353935</v>
      </c>
      <c r="E325" s="6" t="s">
        <v>1136</v>
      </c>
      <c r="F325" s="17">
        <v>4.2799999999999999E-8</v>
      </c>
      <c r="G325" s="6" t="s">
        <v>1168</v>
      </c>
      <c r="H325" s="6">
        <v>10</v>
      </c>
      <c r="I325" s="6">
        <v>101594178</v>
      </c>
      <c r="J325" s="6" t="s">
        <v>1169</v>
      </c>
      <c r="K325" s="6" t="e">
        <v>#N/A</v>
      </c>
    </row>
    <row r="326" spans="1:11" x14ac:dyDescent="0.25">
      <c r="A326" s="6" t="s">
        <v>1481</v>
      </c>
      <c r="B326" s="6" t="s">
        <v>1170</v>
      </c>
      <c r="C326" s="6">
        <v>9</v>
      </c>
      <c r="D326" s="6">
        <v>121985840</v>
      </c>
      <c r="E326" s="6" t="s">
        <v>1127</v>
      </c>
      <c r="F326" s="17">
        <v>3.4399999999999997E-8</v>
      </c>
      <c r="G326" s="6" t="s">
        <v>1170</v>
      </c>
      <c r="H326" s="6">
        <v>9</v>
      </c>
      <c r="I326" s="6">
        <v>119223562</v>
      </c>
      <c r="J326" s="6" t="s">
        <v>1171</v>
      </c>
      <c r="K326" s="6" t="e">
        <v>#N/A</v>
      </c>
    </row>
    <row r="327" spans="1:11" x14ac:dyDescent="0.25">
      <c r="A327" s="6" t="s">
        <v>1481</v>
      </c>
      <c r="B327" s="6" t="s">
        <v>1172</v>
      </c>
      <c r="C327" s="6">
        <v>9</v>
      </c>
      <c r="D327" s="6">
        <v>121991951</v>
      </c>
      <c r="E327" s="6" t="s">
        <v>1127</v>
      </c>
      <c r="F327" s="17">
        <v>3.4399999999999997E-8</v>
      </c>
      <c r="G327" s="6" t="s">
        <v>1172</v>
      </c>
      <c r="H327" s="6">
        <v>9</v>
      </c>
      <c r="I327" s="6">
        <v>119229673</v>
      </c>
      <c r="J327" s="6" t="s">
        <v>1173</v>
      </c>
      <c r="K327" s="6" t="e">
        <v>#N/A</v>
      </c>
    </row>
    <row r="328" spans="1:11" x14ac:dyDescent="0.25">
      <c r="A328" s="6" t="s">
        <v>1481</v>
      </c>
      <c r="B328" s="6" t="s">
        <v>1174</v>
      </c>
      <c r="C328" s="6">
        <v>2</v>
      </c>
      <c r="D328" s="6">
        <v>199211815</v>
      </c>
      <c r="E328" s="6" t="s">
        <v>1175</v>
      </c>
      <c r="F328" s="17">
        <v>9.1899999999999999E-9</v>
      </c>
      <c r="G328" s="6" t="s">
        <v>1174</v>
      </c>
      <c r="H328" s="6">
        <v>2</v>
      </c>
      <c r="I328" s="6">
        <v>198347091</v>
      </c>
      <c r="J328" s="6" t="s">
        <v>1176</v>
      </c>
      <c r="K328" s="6" t="e">
        <v>#N/A</v>
      </c>
    </row>
    <row r="329" spans="1:11" x14ac:dyDescent="0.25">
      <c r="A329" s="6" t="s">
        <v>1481</v>
      </c>
      <c r="B329" s="6" t="s">
        <v>1177</v>
      </c>
      <c r="C329" s="6">
        <v>21</v>
      </c>
      <c r="D329" s="6">
        <v>26339705</v>
      </c>
      <c r="E329" s="6" t="s">
        <v>1178</v>
      </c>
      <c r="F329" s="17">
        <v>2.29E-8</v>
      </c>
      <c r="G329" s="6" t="s">
        <v>1177</v>
      </c>
      <c r="H329" s="6">
        <v>21</v>
      </c>
      <c r="I329" s="6">
        <v>24967391</v>
      </c>
      <c r="J329" s="6" t="s">
        <v>1179</v>
      </c>
      <c r="K329" s="6" t="e">
        <v>#N/A</v>
      </c>
    </row>
    <row r="330" spans="1:11" x14ac:dyDescent="0.25">
      <c r="A330" s="6" t="s">
        <v>1481</v>
      </c>
      <c r="B330" s="6" t="s">
        <v>1180</v>
      </c>
      <c r="C330" s="6">
        <v>21</v>
      </c>
      <c r="D330" s="6">
        <v>26340089</v>
      </c>
      <c r="E330" s="6" t="s">
        <v>1178</v>
      </c>
      <c r="F330" s="17">
        <v>1.85E-8</v>
      </c>
      <c r="G330" s="6" t="s">
        <v>1180</v>
      </c>
      <c r="H330" s="6">
        <v>21</v>
      </c>
      <c r="I330" s="6">
        <v>24967775</v>
      </c>
      <c r="J330" s="6" t="s">
        <v>1181</v>
      </c>
      <c r="K330" s="6" t="e">
        <v>#N/A</v>
      </c>
    </row>
    <row r="331" spans="1:11" x14ac:dyDescent="0.25">
      <c r="A331" s="6" t="s">
        <v>1481</v>
      </c>
      <c r="B331" s="6" t="s">
        <v>1182</v>
      </c>
      <c r="C331" s="6">
        <v>9</v>
      </c>
      <c r="D331" s="6">
        <v>121985920</v>
      </c>
      <c r="E331" s="6" t="s">
        <v>1127</v>
      </c>
      <c r="F331" s="17">
        <v>3.4399999999999997E-8</v>
      </c>
      <c r="G331" s="6" t="s">
        <v>1182</v>
      </c>
      <c r="H331" s="6">
        <v>9</v>
      </c>
      <c r="I331" s="6">
        <v>119223642</v>
      </c>
      <c r="J331" s="6" t="s">
        <v>1183</v>
      </c>
      <c r="K331" s="6" t="e">
        <v>#N/A</v>
      </c>
    </row>
    <row r="332" spans="1:11" x14ac:dyDescent="0.25">
      <c r="A332" s="6" t="s">
        <v>1481</v>
      </c>
      <c r="B332" s="6" t="s">
        <v>1184</v>
      </c>
      <c r="C332" s="6">
        <v>9</v>
      </c>
      <c r="D332" s="6">
        <v>121985477</v>
      </c>
      <c r="E332" s="6" t="s">
        <v>1127</v>
      </c>
      <c r="F332" s="17">
        <v>3.4399999999999997E-8</v>
      </c>
      <c r="G332" s="6" t="s">
        <v>1184</v>
      </c>
      <c r="H332" s="6">
        <v>9</v>
      </c>
      <c r="I332" s="6">
        <v>119223199</v>
      </c>
      <c r="J332" s="6" t="s">
        <v>1185</v>
      </c>
      <c r="K332" s="6" t="e">
        <v>#N/A</v>
      </c>
    </row>
    <row r="333" spans="1:11" x14ac:dyDescent="0.25">
      <c r="A333" s="6" t="s">
        <v>1481</v>
      </c>
      <c r="B333" s="6" t="s">
        <v>1186</v>
      </c>
      <c r="C333" s="6">
        <v>11</v>
      </c>
      <c r="D333" s="6">
        <v>60839578</v>
      </c>
      <c r="E333" s="6" t="s">
        <v>849</v>
      </c>
      <c r="F333" s="17">
        <v>4.0100000000000002E-8</v>
      </c>
      <c r="G333" s="6" t="s">
        <v>1186</v>
      </c>
      <c r="H333" s="6">
        <v>11</v>
      </c>
      <c r="I333" s="6">
        <v>61072106</v>
      </c>
      <c r="J333" s="6" t="s">
        <v>1187</v>
      </c>
      <c r="K333" s="6" t="e">
        <v>#N/A</v>
      </c>
    </row>
    <row r="334" spans="1:11" x14ac:dyDescent="0.25">
      <c r="A334" s="6" t="s">
        <v>1481</v>
      </c>
      <c r="B334" s="6" t="s">
        <v>1188</v>
      </c>
      <c r="C334" s="6">
        <v>1</v>
      </c>
      <c r="D334" s="6">
        <v>209378902</v>
      </c>
      <c r="E334" s="6" t="s">
        <v>1189</v>
      </c>
      <c r="F334" s="17">
        <v>3.8899999999999998E-8</v>
      </c>
      <c r="G334" s="6" t="s">
        <v>1188</v>
      </c>
      <c r="H334" s="6">
        <v>1</v>
      </c>
      <c r="I334" s="6">
        <v>209205557</v>
      </c>
      <c r="J334" s="6" t="s">
        <v>1190</v>
      </c>
      <c r="K334" s="6" t="e">
        <v>#N/A</v>
      </c>
    </row>
    <row r="335" spans="1:11" x14ac:dyDescent="0.25">
      <c r="A335" s="6" t="s">
        <v>1481</v>
      </c>
      <c r="B335" s="6" t="s">
        <v>1191</v>
      </c>
      <c r="C335" s="6">
        <v>2</v>
      </c>
      <c r="D335" s="6">
        <v>3299159</v>
      </c>
      <c r="E335" s="6" t="s">
        <v>508</v>
      </c>
      <c r="F335" s="17">
        <v>3.6099999999999999E-8</v>
      </c>
      <c r="G335" s="6" t="s">
        <v>1191</v>
      </c>
      <c r="H335" s="6">
        <v>2</v>
      </c>
      <c r="I335" s="6">
        <v>3295388</v>
      </c>
      <c r="J335" s="6" t="s">
        <v>1192</v>
      </c>
      <c r="K335" s="6" t="e">
        <v>#N/A</v>
      </c>
    </row>
    <row r="336" spans="1:11" x14ac:dyDescent="0.25">
      <c r="A336" s="6" t="s">
        <v>1481</v>
      </c>
      <c r="B336" s="6" t="s">
        <v>1193</v>
      </c>
      <c r="C336" s="6">
        <v>10</v>
      </c>
      <c r="D336" s="6">
        <v>103352698</v>
      </c>
      <c r="E336" s="6" t="s">
        <v>1136</v>
      </c>
      <c r="F336" s="17">
        <v>1.9700000000000001E-8</v>
      </c>
      <c r="G336" s="6" t="s">
        <v>1193</v>
      </c>
      <c r="H336" s="6">
        <v>10</v>
      </c>
      <c r="I336" s="6">
        <v>101592941</v>
      </c>
      <c r="J336" s="6" t="s">
        <v>1194</v>
      </c>
      <c r="K336" s="6" t="e">
        <v>#N/A</v>
      </c>
    </row>
    <row r="337" spans="1:11" x14ac:dyDescent="0.25">
      <c r="A337" s="6" t="s">
        <v>1481</v>
      </c>
      <c r="B337" s="6" t="s">
        <v>1195</v>
      </c>
      <c r="C337" s="6">
        <v>2</v>
      </c>
      <c r="D337" s="6">
        <v>3299336</v>
      </c>
      <c r="E337" s="6" t="s">
        <v>508</v>
      </c>
      <c r="F337" s="17">
        <v>3.2000000000000002E-8</v>
      </c>
      <c r="G337" s="6" t="s">
        <v>1195</v>
      </c>
      <c r="H337" s="6">
        <v>2</v>
      </c>
      <c r="I337" s="6">
        <v>3295565</v>
      </c>
      <c r="J337" s="6" t="s">
        <v>1196</v>
      </c>
      <c r="K337" s="6" t="e">
        <v>#N/A</v>
      </c>
    </row>
    <row r="338" spans="1:11" x14ac:dyDescent="0.25">
      <c r="A338" s="6" t="s">
        <v>1481</v>
      </c>
      <c r="B338" s="6" t="s">
        <v>1197</v>
      </c>
      <c r="C338" s="6">
        <v>2</v>
      </c>
      <c r="D338" s="6">
        <v>3291004</v>
      </c>
      <c r="E338" s="6" t="s">
        <v>508</v>
      </c>
      <c r="F338" s="17">
        <v>2.8900000000000001E-8</v>
      </c>
      <c r="G338" s="6" t="s">
        <v>1197</v>
      </c>
      <c r="H338" s="6">
        <v>2</v>
      </c>
      <c r="I338" s="6">
        <v>3287233</v>
      </c>
      <c r="J338" s="6" t="s">
        <v>1198</v>
      </c>
      <c r="K338" s="6" t="e">
        <v>#N/A</v>
      </c>
    </row>
    <row r="339" spans="1:11" x14ac:dyDescent="0.25">
      <c r="A339" s="6" t="s">
        <v>1481</v>
      </c>
      <c r="B339" s="6" t="s">
        <v>1199</v>
      </c>
      <c r="C339" s="6">
        <v>2</v>
      </c>
      <c r="D339" s="6">
        <v>199212605</v>
      </c>
      <c r="E339" s="6" t="s">
        <v>1175</v>
      </c>
      <c r="F339" s="17">
        <v>9.1899999999999999E-9</v>
      </c>
      <c r="G339" s="6" t="s">
        <v>1199</v>
      </c>
      <c r="H339" s="6">
        <v>2</v>
      </c>
      <c r="I339" s="6">
        <v>198347881</v>
      </c>
      <c r="J339" s="6" t="s">
        <v>1200</v>
      </c>
      <c r="K339" s="6" t="e">
        <v>#N/A</v>
      </c>
    </row>
    <row r="340" spans="1:11" x14ac:dyDescent="0.25">
      <c r="A340" s="6" t="s">
        <v>1481</v>
      </c>
      <c r="B340" s="6" t="s">
        <v>1201</v>
      </c>
      <c r="C340" s="6">
        <v>2</v>
      </c>
      <c r="D340" s="6">
        <v>206000724</v>
      </c>
      <c r="E340" s="6" t="s">
        <v>1127</v>
      </c>
      <c r="F340" s="17">
        <v>4.2699999999999999E-8</v>
      </c>
      <c r="G340" s="6" t="s">
        <v>1201</v>
      </c>
      <c r="H340" s="6">
        <v>2</v>
      </c>
      <c r="I340" s="6">
        <v>205136000</v>
      </c>
      <c r="J340" s="6" t="s">
        <v>1202</v>
      </c>
      <c r="K340" s="6" t="e">
        <v>#N/A</v>
      </c>
    </row>
    <row r="341" spans="1:11" x14ac:dyDescent="0.25">
      <c r="A341" s="6" t="s">
        <v>1481</v>
      </c>
      <c r="B341" s="6" t="s">
        <v>1203</v>
      </c>
      <c r="C341" s="6">
        <v>11</v>
      </c>
      <c r="D341" s="6">
        <v>57986029</v>
      </c>
      <c r="E341" s="6" t="s">
        <v>1149</v>
      </c>
      <c r="F341" s="17">
        <v>3.7599999999999999E-8</v>
      </c>
      <c r="G341" s="6" t="s">
        <v>1203</v>
      </c>
      <c r="H341" s="6">
        <v>11</v>
      </c>
      <c r="I341" s="6">
        <v>58218557</v>
      </c>
      <c r="J341" s="6" t="s">
        <v>1204</v>
      </c>
      <c r="K341" s="6" t="e">
        <v>#N/A</v>
      </c>
    </row>
    <row r="342" spans="1:11" x14ac:dyDescent="0.25">
      <c r="A342" s="6" t="s">
        <v>1481</v>
      </c>
      <c r="B342" s="6" t="s">
        <v>1205</v>
      </c>
      <c r="C342" s="6">
        <v>6</v>
      </c>
      <c r="D342" s="6">
        <v>16746165</v>
      </c>
      <c r="E342" s="6" t="s">
        <v>1206</v>
      </c>
      <c r="F342" s="17">
        <v>2.0899999999999999E-8</v>
      </c>
      <c r="G342" s="6" t="s">
        <v>1205</v>
      </c>
      <c r="H342" s="6">
        <v>6</v>
      </c>
      <c r="I342" s="6">
        <v>16745934</v>
      </c>
      <c r="J342" s="6" t="s">
        <v>1207</v>
      </c>
      <c r="K342" s="6" t="e">
        <v>#N/A</v>
      </c>
    </row>
    <row r="343" spans="1:11" x14ac:dyDescent="0.25">
      <c r="A343" s="6" t="s">
        <v>1481</v>
      </c>
      <c r="B343" s="6" t="s">
        <v>1208</v>
      </c>
      <c r="C343" s="6">
        <v>10</v>
      </c>
      <c r="D343" s="6">
        <v>24162609</v>
      </c>
      <c r="E343" s="6" t="s">
        <v>364</v>
      </c>
      <c r="F343" s="17">
        <v>1.6600000000000001E-9</v>
      </c>
      <c r="G343" s="6" t="s">
        <v>1208</v>
      </c>
      <c r="H343" s="6">
        <v>10</v>
      </c>
      <c r="I343" s="6">
        <v>23873683</v>
      </c>
      <c r="J343" s="6" t="s">
        <v>1209</v>
      </c>
      <c r="K343" s="6" t="e">
        <v>#N/A</v>
      </c>
    </row>
    <row r="344" spans="1:11" x14ac:dyDescent="0.25">
      <c r="A344" s="6" t="s">
        <v>1481</v>
      </c>
      <c r="B344" s="6" t="s">
        <v>1210</v>
      </c>
      <c r="C344" s="6">
        <v>9</v>
      </c>
      <c r="D344" s="6">
        <v>21775681</v>
      </c>
      <c r="E344" s="6" t="s">
        <v>666</v>
      </c>
      <c r="F344" s="17">
        <v>2.9799999999999999E-8</v>
      </c>
      <c r="G344" s="6" t="s">
        <v>1210</v>
      </c>
      <c r="H344" s="6">
        <v>9</v>
      </c>
      <c r="I344" s="6">
        <v>21775682</v>
      </c>
      <c r="J344" s="6" t="s">
        <v>1211</v>
      </c>
      <c r="K344" s="6" t="e">
        <v>#N/A</v>
      </c>
    </row>
    <row r="345" spans="1:11" x14ac:dyDescent="0.25">
      <c r="A345" s="6" t="s">
        <v>1481</v>
      </c>
      <c r="B345" s="6" t="s">
        <v>1212</v>
      </c>
      <c r="C345" s="6">
        <v>2</v>
      </c>
      <c r="D345" s="6">
        <v>199211122</v>
      </c>
      <c r="E345" s="6" t="s">
        <v>1175</v>
      </c>
      <c r="F345" s="17">
        <v>1.7800000000000001E-8</v>
      </c>
      <c r="G345" s="6" t="s">
        <v>1212</v>
      </c>
      <c r="H345" s="6">
        <v>2</v>
      </c>
      <c r="I345" s="6">
        <v>198346398</v>
      </c>
      <c r="J345" s="6" t="s">
        <v>1213</v>
      </c>
      <c r="K345" s="6" t="e">
        <v>#N/A</v>
      </c>
    </row>
    <row r="346" spans="1:11" x14ac:dyDescent="0.25">
      <c r="A346" s="6" t="s">
        <v>1481</v>
      </c>
      <c r="B346" s="6" t="s">
        <v>1214</v>
      </c>
      <c r="C346" s="6">
        <v>5</v>
      </c>
      <c r="D346" s="6">
        <v>81026866</v>
      </c>
      <c r="E346" s="6" t="s">
        <v>1166</v>
      </c>
      <c r="F346" s="17">
        <v>3.2299999999999998E-8</v>
      </c>
      <c r="G346" s="6" t="s">
        <v>1214</v>
      </c>
      <c r="H346" s="6">
        <v>5</v>
      </c>
      <c r="I346" s="6">
        <v>81731047</v>
      </c>
      <c r="J346" s="6" t="s">
        <v>1215</v>
      </c>
      <c r="K346" s="6" t="e">
        <v>#N/A</v>
      </c>
    </row>
    <row r="347" spans="1:11" x14ac:dyDescent="0.25">
      <c r="A347" s="6" t="s">
        <v>1481</v>
      </c>
      <c r="B347" s="6" t="s">
        <v>1216</v>
      </c>
      <c r="C347" s="6">
        <v>2</v>
      </c>
      <c r="D347" s="6">
        <v>199211496</v>
      </c>
      <c r="E347" s="6" t="s">
        <v>1175</v>
      </c>
      <c r="F347" s="17">
        <v>9.1899999999999999E-9</v>
      </c>
      <c r="G347" s="6" t="s">
        <v>1216</v>
      </c>
      <c r="H347" s="6">
        <v>2</v>
      </c>
      <c r="I347" s="6">
        <v>198346772</v>
      </c>
      <c r="J347" s="6" t="s">
        <v>1217</v>
      </c>
      <c r="K347" s="6" t="e">
        <v>#N/A</v>
      </c>
    </row>
    <row r="348" spans="1:11" x14ac:dyDescent="0.25">
      <c r="A348" s="6" t="s">
        <v>1481</v>
      </c>
      <c r="B348" s="6" t="s">
        <v>1218</v>
      </c>
      <c r="C348" s="6">
        <v>3</v>
      </c>
      <c r="D348" s="6">
        <v>173398007</v>
      </c>
      <c r="E348" s="6" t="s">
        <v>1219</v>
      </c>
      <c r="F348" s="17">
        <v>3.8199999999999998E-8</v>
      </c>
      <c r="G348" s="6" t="s">
        <v>1218</v>
      </c>
      <c r="H348" s="6">
        <v>3</v>
      </c>
      <c r="I348" s="6">
        <v>173680217</v>
      </c>
      <c r="J348" s="6" t="s">
        <v>1220</v>
      </c>
      <c r="K348" s="6" t="e">
        <v>#N/A</v>
      </c>
    </row>
    <row r="349" spans="1:11" x14ac:dyDescent="0.25">
      <c r="A349" s="6" t="s">
        <v>1481</v>
      </c>
      <c r="B349" s="6" t="s">
        <v>1221</v>
      </c>
      <c r="C349" s="6">
        <v>18</v>
      </c>
      <c r="D349" s="6">
        <v>48099057</v>
      </c>
      <c r="E349" s="6" t="s">
        <v>1222</v>
      </c>
      <c r="F349" s="17">
        <v>2.4200000000000002E-8</v>
      </c>
      <c r="G349" s="6" t="s">
        <v>1221</v>
      </c>
      <c r="H349" s="6">
        <v>18</v>
      </c>
      <c r="I349" s="6">
        <v>50572687</v>
      </c>
      <c r="J349" s="6" t="s">
        <v>1223</v>
      </c>
      <c r="K349" s="6" t="e">
        <v>#N/A</v>
      </c>
    </row>
    <row r="350" spans="1:11" x14ac:dyDescent="0.25">
      <c r="A350" s="6" t="s">
        <v>1481</v>
      </c>
      <c r="B350" s="6" t="s">
        <v>1224</v>
      </c>
      <c r="C350" s="6">
        <v>5</v>
      </c>
      <c r="D350" s="6">
        <v>81024924</v>
      </c>
      <c r="E350" s="6" t="s">
        <v>1166</v>
      </c>
      <c r="F350" s="17">
        <v>4.3200000000000003E-8</v>
      </c>
      <c r="G350" s="6" t="s">
        <v>1224</v>
      </c>
      <c r="H350" s="6">
        <v>5</v>
      </c>
      <c r="I350" s="6">
        <v>81729105</v>
      </c>
      <c r="J350" s="6" t="s">
        <v>1225</v>
      </c>
      <c r="K350" s="6" t="e">
        <v>#N/A</v>
      </c>
    </row>
    <row r="351" spans="1:11" x14ac:dyDescent="0.25">
      <c r="A351" s="6" t="s">
        <v>1481</v>
      </c>
      <c r="B351" s="6" t="s">
        <v>1226</v>
      </c>
      <c r="C351" s="6">
        <v>9</v>
      </c>
      <c r="D351" s="6">
        <v>121987382</v>
      </c>
      <c r="E351" s="6" t="s">
        <v>1127</v>
      </c>
      <c r="F351" s="17">
        <v>3.4399999999999997E-8</v>
      </c>
      <c r="G351" s="6" t="s">
        <v>1226</v>
      </c>
      <c r="H351" s="6">
        <v>9</v>
      </c>
      <c r="I351" s="6">
        <v>119225104</v>
      </c>
      <c r="J351" s="6" t="s">
        <v>1227</v>
      </c>
      <c r="K351" s="6" t="e">
        <v>#N/A</v>
      </c>
    </row>
    <row r="352" spans="1:11" x14ac:dyDescent="0.25">
      <c r="A352" s="6" t="s">
        <v>1481</v>
      </c>
      <c r="B352" s="6" t="s">
        <v>1228</v>
      </c>
      <c r="C352" s="6">
        <v>10</v>
      </c>
      <c r="D352" s="6">
        <v>103354672</v>
      </c>
      <c r="E352" s="6" t="s">
        <v>1136</v>
      </c>
      <c r="F352" s="17">
        <v>4.2799999999999999E-8</v>
      </c>
      <c r="G352" s="6" t="s">
        <v>1228</v>
      </c>
      <c r="H352" s="6">
        <v>10</v>
      </c>
      <c r="I352" s="6">
        <v>101594915</v>
      </c>
      <c r="J352" s="6" t="s">
        <v>1229</v>
      </c>
      <c r="K352" s="6" t="e">
        <v>#N/A</v>
      </c>
    </row>
    <row r="353" spans="1:11" x14ac:dyDescent="0.25">
      <c r="A353" s="6" t="s">
        <v>1481</v>
      </c>
      <c r="B353" s="6" t="s">
        <v>1230</v>
      </c>
      <c r="C353" s="6">
        <v>2</v>
      </c>
      <c r="D353" s="6">
        <v>206004550</v>
      </c>
      <c r="E353" s="6" t="s">
        <v>1127</v>
      </c>
      <c r="F353" s="17">
        <v>3.3299999999999999E-9</v>
      </c>
      <c r="G353" s="6" t="s">
        <v>1230</v>
      </c>
      <c r="H353" s="6">
        <v>2</v>
      </c>
      <c r="I353" s="6">
        <v>205139826</v>
      </c>
      <c r="J353" s="6" t="s">
        <v>1231</v>
      </c>
      <c r="K353" s="6" t="e">
        <v>#N/A</v>
      </c>
    </row>
    <row r="354" spans="1:11" x14ac:dyDescent="0.25">
      <c r="A354" s="6" t="s">
        <v>1481</v>
      </c>
      <c r="B354" s="6" t="s">
        <v>1232</v>
      </c>
      <c r="C354" s="6">
        <v>18</v>
      </c>
      <c r="D354" s="6">
        <v>48034015</v>
      </c>
      <c r="E354" s="6" t="s">
        <v>1222</v>
      </c>
      <c r="F354" s="17">
        <v>1.27E-8</v>
      </c>
      <c r="G354" s="6" t="s">
        <v>1232</v>
      </c>
      <c r="H354" s="6">
        <v>18</v>
      </c>
      <c r="I354" s="6">
        <v>50507645</v>
      </c>
      <c r="J354" s="6" t="s">
        <v>1233</v>
      </c>
      <c r="K354" s="6" t="e">
        <v>#N/A</v>
      </c>
    </row>
    <row r="355" spans="1:11" x14ac:dyDescent="0.25">
      <c r="A355" s="6" t="s">
        <v>1481</v>
      </c>
      <c r="B355" s="6" t="s">
        <v>1234</v>
      </c>
      <c r="C355" s="6">
        <v>16</v>
      </c>
      <c r="D355" s="6">
        <v>88624405</v>
      </c>
      <c r="E355" s="6" t="s">
        <v>1235</v>
      </c>
      <c r="F355" s="17">
        <v>5.38E-10</v>
      </c>
      <c r="G355" s="6" t="s">
        <v>1234</v>
      </c>
      <c r="H355" s="6">
        <v>16</v>
      </c>
      <c r="I355" s="6">
        <v>88557997</v>
      </c>
      <c r="J355" s="6" t="s">
        <v>1236</v>
      </c>
      <c r="K355" s="6" t="e">
        <v>#N/A</v>
      </c>
    </row>
    <row r="356" spans="1:11" x14ac:dyDescent="0.25">
      <c r="A356" s="6" t="s">
        <v>1481</v>
      </c>
      <c r="B356" s="6" t="s">
        <v>1237</v>
      </c>
      <c r="C356" s="6">
        <v>18</v>
      </c>
      <c r="D356" s="6">
        <v>48011051</v>
      </c>
      <c r="E356" s="6" t="s">
        <v>1222</v>
      </c>
      <c r="F356" s="17">
        <v>1.27E-8</v>
      </c>
      <c r="G356" s="6" t="s">
        <v>1237</v>
      </c>
      <c r="H356" s="6">
        <v>18</v>
      </c>
      <c r="I356" s="6">
        <v>50484681</v>
      </c>
      <c r="J356" s="6" t="s">
        <v>1238</v>
      </c>
      <c r="K356" s="6" t="e">
        <v>#N/A</v>
      </c>
    </row>
    <row r="357" spans="1:11" x14ac:dyDescent="0.25">
      <c r="A357" s="6" t="s">
        <v>1481</v>
      </c>
      <c r="B357" s="6" t="s">
        <v>1239</v>
      </c>
      <c r="C357" s="6">
        <v>2</v>
      </c>
      <c r="D357" s="6">
        <v>199213929</v>
      </c>
      <c r="E357" s="6" t="s">
        <v>1175</v>
      </c>
      <c r="F357" s="17">
        <v>1.8299999999999998E-8</v>
      </c>
      <c r="G357" s="6" t="s">
        <v>1239</v>
      </c>
      <c r="H357" s="6">
        <v>2</v>
      </c>
      <c r="I357" s="6">
        <v>198349205</v>
      </c>
      <c r="J357" s="6" t="s">
        <v>1240</v>
      </c>
      <c r="K357" s="6" t="e">
        <v>#N/A</v>
      </c>
    </row>
    <row r="358" spans="1:11" x14ac:dyDescent="0.25">
      <c r="A358" s="6" t="s">
        <v>1481</v>
      </c>
      <c r="B358" s="6" t="s">
        <v>1241</v>
      </c>
      <c r="C358" s="6">
        <v>2</v>
      </c>
      <c r="D358" s="6">
        <v>79926942</v>
      </c>
      <c r="E358" s="6" t="s">
        <v>1178</v>
      </c>
      <c r="F358" s="17">
        <v>4.9800000000000003E-8</v>
      </c>
      <c r="G358" s="6" t="s">
        <v>1241</v>
      </c>
      <c r="H358" s="6">
        <v>2</v>
      </c>
      <c r="I358" s="6">
        <v>79699816</v>
      </c>
      <c r="J358" s="6" t="s">
        <v>1242</v>
      </c>
      <c r="K358" s="6" t="e">
        <v>#N/A</v>
      </c>
    </row>
    <row r="359" spans="1:11" x14ac:dyDescent="0.25">
      <c r="A359" s="6" t="s">
        <v>1481</v>
      </c>
      <c r="B359" s="6" t="s">
        <v>1243</v>
      </c>
      <c r="C359" s="6">
        <v>21</v>
      </c>
      <c r="D359" s="6">
        <v>26338997</v>
      </c>
      <c r="E359" s="6" t="s">
        <v>1178</v>
      </c>
      <c r="F359" s="17">
        <v>4.9099999999999998E-9</v>
      </c>
      <c r="G359" s="6" t="s">
        <v>1243</v>
      </c>
      <c r="H359" s="6">
        <v>21</v>
      </c>
      <c r="I359" s="6">
        <v>24966683</v>
      </c>
      <c r="J359" s="6" t="s">
        <v>1244</v>
      </c>
      <c r="K359" s="6" t="e">
        <v>#N/A</v>
      </c>
    </row>
    <row r="360" spans="1:11" x14ac:dyDescent="0.25">
      <c r="A360" s="6" t="s">
        <v>119</v>
      </c>
      <c r="B360" s="6" t="s">
        <v>1245</v>
      </c>
      <c r="C360" s="6">
        <v>5</v>
      </c>
      <c r="D360" s="6">
        <v>168430327</v>
      </c>
      <c r="E360" s="6" t="s">
        <v>741</v>
      </c>
      <c r="F360" s="17">
        <v>1.2E-8</v>
      </c>
      <c r="G360" s="6" t="s">
        <v>1245</v>
      </c>
      <c r="H360" s="6">
        <v>5</v>
      </c>
      <c r="I360" s="6">
        <v>169003322</v>
      </c>
      <c r="J360" s="6" t="s">
        <v>1246</v>
      </c>
      <c r="K360" s="6" t="e">
        <v>#N/A</v>
      </c>
    </row>
    <row r="361" spans="1:11" x14ac:dyDescent="0.25">
      <c r="A361" s="6" t="s">
        <v>119</v>
      </c>
      <c r="B361" s="6" t="s">
        <v>1247</v>
      </c>
      <c r="C361" s="6">
        <v>2</v>
      </c>
      <c r="D361" s="6">
        <v>135907088</v>
      </c>
      <c r="E361" s="6" t="s">
        <v>479</v>
      </c>
      <c r="F361" s="6" t="s">
        <v>480</v>
      </c>
      <c r="G361" s="6" t="s">
        <v>1247</v>
      </c>
      <c r="H361" s="6">
        <v>2</v>
      </c>
      <c r="I361" s="6">
        <v>135149518</v>
      </c>
      <c r="J361" s="6" t="s">
        <v>1248</v>
      </c>
      <c r="K361" s="6" t="e">
        <v>#N/A</v>
      </c>
    </row>
    <row r="362" spans="1:11" x14ac:dyDescent="0.25">
      <c r="A362" s="6" t="s">
        <v>382</v>
      </c>
      <c r="B362" s="6" t="s">
        <v>1249</v>
      </c>
      <c r="C362" s="6">
        <v>1</v>
      </c>
      <c r="D362" s="6">
        <v>60346014</v>
      </c>
      <c r="E362" s="6" t="s">
        <v>832</v>
      </c>
      <c r="F362" s="17">
        <v>6.4400000000000001E-9</v>
      </c>
      <c r="G362" s="6" t="s">
        <v>1249</v>
      </c>
      <c r="H362" s="6">
        <v>1</v>
      </c>
      <c r="I362" s="6">
        <v>59880342</v>
      </c>
      <c r="J362" s="6" t="s">
        <v>1250</v>
      </c>
      <c r="K362" s="6" t="e">
        <v>#N/A</v>
      </c>
    </row>
    <row r="363" spans="1:11" x14ac:dyDescent="0.25">
      <c r="A363" s="6" t="s">
        <v>382</v>
      </c>
      <c r="B363" s="6" t="s">
        <v>1251</v>
      </c>
      <c r="C363" s="6">
        <v>12</v>
      </c>
      <c r="D363" s="6">
        <v>13622839</v>
      </c>
      <c r="E363" s="6" t="s">
        <v>859</v>
      </c>
      <c r="F363" s="17">
        <v>2.7700000000000002E-6</v>
      </c>
      <c r="G363" s="6" t="s">
        <v>1251</v>
      </c>
      <c r="H363" s="6">
        <v>12</v>
      </c>
      <c r="I363" s="6">
        <v>13469905</v>
      </c>
      <c r="J363" s="6" t="s">
        <v>1252</v>
      </c>
      <c r="K363" s="6" t="e">
        <v>#N/A</v>
      </c>
    </row>
    <row r="364" spans="1:11" x14ac:dyDescent="0.25">
      <c r="A364" s="6" t="s">
        <v>382</v>
      </c>
      <c r="B364" s="6" t="s">
        <v>1253</v>
      </c>
      <c r="C364" s="6">
        <v>7</v>
      </c>
      <c r="D364" s="6">
        <v>96414393</v>
      </c>
      <c r="E364" s="6" t="s">
        <v>1254</v>
      </c>
      <c r="F364" s="17">
        <v>2.9300000000000001E-8</v>
      </c>
      <c r="G364" s="6" t="s">
        <v>1253</v>
      </c>
      <c r="H364" s="6">
        <v>7</v>
      </c>
      <c r="I364" s="6">
        <v>96785081</v>
      </c>
      <c r="J364" s="6" t="s">
        <v>1255</v>
      </c>
      <c r="K364" s="6" t="e">
        <v>#N/A</v>
      </c>
    </row>
    <row r="365" spans="1:11" x14ac:dyDescent="0.25">
      <c r="A365" s="6" t="s">
        <v>382</v>
      </c>
      <c r="B365" s="6" t="s">
        <v>1256</v>
      </c>
      <c r="C365" s="6">
        <v>8</v>
      </c>
      <c r="D365" s="6">
        <v>39933549</v>
      </c>
      <c r="E365" s="6" t="s">
        <v>1257</v>
      </c>
      <c r="F365" s="17">
        <v>4.7899999999999999E-8</v>
      </c>
      <c r="G365" s="6" t="s">
        <v>1256</v>
      </c>
      <c r="H365" s="6">
        <v>8</v>
      </c>
      <c r="I365" s="6">
        <v>40076030</v>
      </c>
      <c r="J365" s="6" t="s">
        <v>1258</v>
      </c>
      <c r="K365" s="6" t="e">
        <v>#N/A</v>
      </c>
    </row>
    <row r="366" spans="1:11" x14ac:dyDescent="0.25">
      <c r="A366" s="6" t="s">
        <v>382</v>
      </c>
      <c r="B366" s="6" t="s">
        <v>1259</v>
      </c>
      <c r="C366" s="6">
        <v>2</v>
      </c>
      <c r="D366" s="6">
        <v>130199082</v>
      </c>
      <c r="E366" s="6" t="s">
        <v>466</v>
      </c>
      <c r="F366" s="17">
        <v>2.8200000000000001E-10</v>
      </c>
      <c r="G366" s="6" t="s">
        <v>1259</v>
      </c>
      <c r="H366" s="6">
        <v>2</v>
      </c>
      <c r="I366" s="6">
        <v>129441509</v>
      </c>
      <c r="J366" s="6" t="s">
        <v>1260</v>
      </c>
      <c r="K366" s="6" t="e">
        <v>#N/A</v>
      </c>
    </row>
    <row r="367" spans="1:11" x14ac:dyDescent="0.25">
      <c r="A367" s="6" t="s">
        <v>382</v>
      </c>
      <c r="B367" s="6" t="s">
        <v>1261</v>
      </c>
      <c r="C367" s="6">
        <v>9</v>
      </c>
      <c r="D367" s="6">
        <v>120467576</v>
      </c>
      <c r="E367" s="6" t="s">
        <v>883</v>
      </c>
      <c r="F367" s="17">
        <v>2.5600000000000001E-8</v>
      </c>
      <c r="G367" s="6" t="s">
        <v>1261</v>
      </c>
      <c r="H367" s="6">
        <v>9</v>
      </c>
      <c r="I367" s="6">
        <v>117705298</v>
      </c>
      <c r="J367" s="6" t="s">
        <v>1262</v>
      </c>
      <c r="K367" s="6" t="e">
        <v>#N/A</v>
      </c>
    </row>
    <row r="368" spans="1:11" x14ac:dyDescent="0.25">
      <c r="A368" s="6" t="s">
        <v>382</v>
      </c>
      <c r="B368" s="6" t="s">
        <v>1263</v>
      </c>
      <c r="C368" s="6">
        <v>2</v>
      </c>
      <c r="D368" s="6">
        <v>128648546</v>
      </c>
      <c r="E368" s="6" t="s">
        <v>384</v>
      </c>
      <c r="F368" s="17">
        <v>5.3200000000000001E-11</v>
      </c>
      <c r="G368" s="6" t="s">
        <v>1263</v>
      </c>
      <c r="H368" s="6">
        <v>2</v>
      </c>
      <c r="I368" s="6">
        <v>127890972</v>
      </c>
      <c r="J368" s="6" t="s">
        <v>1264</v>
      </c>
      <c r="K368" s="6" t="e">
        <v>#N/A</v>
      </c>
    </row>
    <row r="369" spans="1:11" x14ac:dyDescent="0.25">
      <c r="A369" s="6" t="s">
        <v>382</v>
      </c>
      <c r="B369" s="6" t="s">
        <v>1265</v>
      </c>
      <c r="C369" s="6">
        <v>9</v>
      </c>
      <c r="D369" s="6">
        <v>116185117</v>
      </c>
      <c r="E369" s="6" t="s">
        <v>1266</v>
      </c>
      <c r="F369" s="17">
        <v>8.3899999999999994E-9</v>
      </c>
      <c r="G369" s="6" t="s">
        <v>1265</v>
      </c>
      <c r="H369" s="6">
        <v>9</v>
      </c>
      <c r="I369" s="6">
        <v>113422837</v>
      </c>
      <c r="J369" s="6" t="s">
        <v>1267</v>
      </c>
      <c r="K369" s="6" t="e">
        <v>#N/A</v>
      </c>
    </row>
    <row r="370" spans="1:11" x14ac:dyDescent="0.25">
      <c r="A370" s="6" t="s">
        <v>382</v>
      </c>
      <c r="B370" s="6" t="s">
        <v>1268</v>
      </c>
      <c r="C370" s="6">
        <v>5</v>
      </c>
      <c r="D370" s="6">
        <v>160455937</v>
      </c>
      <c r="E370" s="6" t="s">
        <v>1269</v>
      </c>
      <c r="F370" s="17">
        <v>2.2900000000000001E-10</v>
      </c>
      <c r="G370" s="6" t="s">
        <v>1268</v>
      </c>
      <c r="H370" s="6">
        <v>5</v>
      </c>
      <c r="I370" s="6">
        <v>161028930</v>
      </c>
      <c r="J370" s="6" t="s">
        <v>1270</v>
      </c>
      <c r="K370" s="6" t="e">
        <v>#N/A</v>
      </c>
    </row>
    <row r="371" spans="1:11" x14ac:dyDescent="0.25">
      <c r="A371" s="6" t="s">
        <v>382</v>
      </c>
      <c r="B371" s="6" t="s">
        <v>1271</v>
      </c>
      <c r="C371" s="6">
        <v>12</v>
      </c>
      <c r="D371" s="6">
        <v>84247859</v>
      </c>
      <c r="E371" s="6" t="s">
        <v>623</v>
      </c>
      <c r="F371" s="17">
        <v>3.25E-8</v>
      </c>
      <c r="G371" s="6" t="s">
        <v>1271</v>
      </c>
      <c r="H371" s="6">
        <v>12</v>
      </c>
      <c r="I371" s="6">
        <v>83854080</v>
      </c>
      <c r="J371" s="6" t="s">
        <v>1272</v>
      </c>
      <c r="K371" s="6" t="e">
        <v>#N/A</v>
      </c>
    </row>
    <row r="372" spans="1:11" x14ac:dyDescent="0.25">
      <c r="A372" s="6" t="s">
        <v>382</v>
      </c>
      <c r="B372" s="6" t="s">
        <v>1273</v>
      </c>
      <c r="C372" s="6">
        <v>18</v>
      </c>
      <c r="D372" s="6">
        <v>25848516</v>
      </c>
      <c r="E372" s="6" t="s">
        <v>1274</v>
      </c>
      <c r="F372" s="17">
        <v>2.5300000000000002E-9</v>
      </c>
      <c r="G372" s="6" t="s">
        <v>1273</v>
      </c>
      <c r="H372" s="6">
        <v>18</v>
      </c>
      <c r="I372" s="6">
        <v>28268552</v>
      </c>
      <c r="J372" s="6" t="s">
        <v>1275</v>
      </c>
      <c r="K372" s="6" t="e">
        <v>#N/A</v>
      </c>
    </row>
    <row r="373" spans="1:11" x14ac:dyDescent="0.25">
      <c r="A373" s="6" t="s">
        <v>382</v>
      </c>
      <c r="B373" s="6" t="s">
        <v>1276</v>
      </c>
      <c r="C373" s="6">
        <v>3</v>
      </c>
      <c r="D373" s="6">
        <v>111964548</v>
      </c>
      <c r="E373" s="6" t="s">
        <v>1034</v>
      </c>
      <c r="F373" s="17">
        <v>1.7299999999999999E-8</v>
      </c>
      <c r="G373" s="6" t="s">
        <v>1276</v>
      </c>
      <c r="H373" s="6">
        <v>3</v>
      </c>
      <c r="I373" s="6">
        <v>112245701</v>
      </c>
      <c r="J373" s="6" t="s">
        <v>1277</v>
      </c>
      <c r="K373" s="6" t="e">
        <v>#N/A</v>
      </c>
    </row>
    <row r="374" spans="1:11" x14ac:dyDescent="0.25">
      <c r="A374" s="6" t="s">
        <v>382</v>
      </c>
      <c r="B374" s="6" t="s">
        <v>1278</v>
      </c>
      <c r="C374" s="6">
        <v>8</v>
      </c>
      <c r="D374" s="6">
        <v>64277954</v>
      </c>
      <c r="E374" s="6" t="s">
        <v>1274</v>
      </c>
      <c r="F374" s="17">
        <v>9.1900000000000003E-10</v>
      </c>
      <c r="G374" s="6" t="s">
        <v>1278</v>
      </c>
      <c r="H374" s="6">
        <v>8</v>
      </c>
      <c r="I374" s="6">
        <v>63365396</v>
      </c>
      <c r="J374" s="6" t="s">
        <v>1279</v>
      </c>
      <c r="K374" s="6" t="e">
        <v>#N/A</v>
      </c>
    </row>
    <row r="375" spans="1:11" x14ac:dyDescent="0.25">
      <c r="A375" s="6" t="s">
        <v>382</v>
      </c>
      <c r="B375" s="6" t="s">
        <v>1280</v>
      </c>
      <c r="C375" s="6">
        <v>5</v>
      </c>
      <c r="D375" s="6">
        <v>11089822</v>
      </c>
      <c r="E375" s="6" t="s">
        <v>1281</v>
      </c>
      <c r="F375" s="17">
        <v>5.3399999999999998E-11</v>
      </c>
      <c r="G375" s="6" t="s">
        <v>1280</v>
      </c>
      <c r="H375" s="6">
        <v>5</v>
      </c>
      <c r="I375" s="6">
        <v>11089710</v>
      </c>
      <c r="J375" s="6" t="s">
        <v>1282</v>
      </c>
      <c r="K375" s="6" t="e">
        <v>#N/A</v>
      </c>
    </row>
    <row r="376" spans="1:11" x14ac:dyDescent="0.25">
      <c r="A376" s="6" t="s">
        <v>382</v>
      </c>
      <c r="B376" s="6" t="s">
        <v>1283</v>
      </c>
      <c r="C376" s="6">
        <v>7</v>
      </c>
      <c r="D376" s="6">
        <v>21281203</v>
      </c>
      <c r="E376" s="6" t="s">
        <v>613</v>
      </c>
      <c r="F376" s="17">
        <v>1.14E-9</v>
      </c>
      <c r="G376" s="6" t="s">
        <v>1283</v>
      </c>
      <c r="H376" s="6">
        <v>7</v>
      </c>
      <c r="I376" s="6">
        <v>21241584</v>
      </c>
      <c r="J376" s="6" t="s">
        <v>1284</v>
      </c>
      <c r="K376" s="6" t="e">
        <v>#N/A</v>
      </c>
    </row>
    <row r="377" spans="1:11" x14ac:dyDescent="0.25">
      <c r="A377" s="6" t="s">
        <v>382</v>
      </c>
      <c r="B377" s="6" t="s">
        <v>1285</v>
      </c>
      <c r="C377" s="6">
        <v>22</v>
      </c>
      <c r="D377" s="6">
        <v>38219943</v>
      </c>
      <c r="E377" s="6" t="s">
        <v>384</v>
      </c>
      <c r="F377" s="17">
        <v>5.9300000000000002E-8</v>
      </c>
      <c r="G377" s="6" t="s">
        <v>1285</v>
      </c>
      <c r="H377" s="6">
        <v>22</v>
      </c>
      <c r="I377" s="6">
        <v>37823936</v>
      </c>
      <c r="J377" s="6" t="s">
        <v>1286</v>
      </c>
      <c r="K377" s="6" t="e">
        <v>#N/A</v>
      </c>
    </row>
    <row r="378" spans="1:11" x14ac:dyDescent="0.25">
      <c r="A378" s="6" t="s">
        <v>382</v>
      </c>
      <c r="B378" s="6" t="s">
        <v>1287</v>
      </c>
      <c r="C378" s="6">
        <v>18</v>
      </c>
      <c r="D378" s="6">
        <v>76714322</v>
      </c>
      <c r="E378" s="6" t="s">
        <v>1288</v>
      </c>
      <c r="F378" s="17">
        <v>9.2799999999999994E-9</v>
      </c>
      <c r="G378" s="6" t="s">
        <v>1287</v>
      </c>
      <c r="H378" s="6">
        <v>18</v>
      </c>
      <c r="I378" s="6">
        <v>78954322</v>
      </c>
      <c r="J378" s="6" t="s">
        <v>1289</v>
      </c>
      <c r="K378" s="6" t="e">
        <v>#N/A</v>
      </c>
    </row>
    <row r="379" spans="1:11" x14ac:dyDescent="0.25">
      <c r="A379" s="6" t="s">
        <v>382</v>
      </c>
      <c r="B379" s="6" t="s">
        <v>1290</v>
      </c>
      <c r="C379" s="6">
        <v>21</v>
      </c>
      <c r="D379" s="6">
        <v>24749215</v>
      </c>
      <c r="E379" s="6" t="s">
        <v>1034</v>
      </c>
      <c r="F379" s="17">
        <v>2.1500000000000001E-8</v>
      </c>
      <c r="G379" s="6" t="s">
        <v>1290</v>
      </c>
      <c r="H379" s="6">
        <v>21</v>
      </c>
      <c r="I379" s="6">
        <v>23376893</v>
      </c>
      <c r="J379" s="6" t="s">
        <v>1291</v>
      </c>
      <c r="K379" s="6" t="e">
        <v>#N/A</v>
      </c>
    </row>
    <row r="380" spans="1:11" x14ac:dyDescent="0.25">
      <c r="A380" s="6" t="s">
        <v>382</v>
      </c>
      <c r="B380" s="6" t="s">
        <v>1292</v>
      </c>
      <c r="C380" s="6">
        <v>1</v>
      </c>
      <c r="D380" s="6">
        <v>16265904</v>
      </c>
      <c r="E380" s="6" t="s">
        <v>613</v>
      </c>
      <c r="F380" s="17">
        <v>2.5700000000000002E-12</v>
      </c>
      <c r="G380" s="6" t="s">
        <v>1292</v>
      </c>
      <c r="H380" s="6">
        <v>1</v>
      </c>
      <c r="I380" s="6">
        <v>15939409</v>
      </c>
      <c r="J380" s="6" t="s">
        <v>1293</v>
      </c>
      <c r="K380" s="6" t="e">
        <v>#N/A</v>
      </c>
    </row>
    <row r="381" spans="1:11" x14ac:dyDescent="0.25">
      <c r="A381" s="6" t="s">
        <v>382</v>
      </c>
      <c r="B381" s="6" t="s">
        <v>1294</v>
      </c>
      <c r="C381" s="6">
        <v>1</v>
      </c>
      <c r="D381" s="6">
        <v>198157740</v>
      </c>
      <c r="E381" s="6" t="s">
        <v>1295</v>
      </c>
      <c r="F381" s="17">
        <v>6.3300000000000002E-7</v>
      </c>
      <c r="G381" s="6" t="s">
        <v>1294</v>
      </c>
      <c r="H381" s="6">
        <v>1</v>
      </c>
      <c r="I381" s="6">
        <v>198188610</v>
      </c>
      <c r="J381" s="6" t="s">
        <v>1296</v>
      </c>
      <c r="K381" s="6" t="e">
        <v>#N/A</v>
      </c>
    </row>
    <row r="382" spans="1:11" x14ac:dyDescent="0.25">
      <c r="A382" s="6" t="s">
        <v>382</v>
      </c>
      <c r="B382" s="6" t="s">
        <v>1297</v>
      </c>
      <c r="C382" s="6">
        <v>2</v>
      </c>
      <c r="D382" s="6">
        <v>170657022</v>
      </c>
      <c r="E382" s="6" t="s">
        <v>449</v>
      </c>
      <c r="F382" s="17">
        <v>3.2300000000000002E-10</v>
      </c>
      <c r="G382" s="6" t="s">
        <v>1297</v>
      </c>
      <c r="H382" s="6">
        <v>2</v>
      </c>
      <c r="I382" s="6">
        <v>169800512</v>
      </c>
      <c r="J382" s="6" t="s">
        <v>1298</v>
      </c>
      <c r="K382" s="6" t="e">
        <v>#N/A</v>
      </c>
    </row>
    <row r="383" spans="1:11" x14ac:dyDescent="0.25">
      <c r="A383" s="6" t="s">
        <v>382</v>
      </c>
      <c r="B383" s="6" t="s">
        <v>1299</v>
      </c>
      <c r="C383" s="6">
        <v>4</v>
      </c>
      <c r="D383" s="6">
        <v>122695318</v>
      </c>
      <c r="E383" s="6" t="s">
        <v>1300</v>
      </c>
      <c r="F383" s="17">
        <v>3.4699999999999998E-9</v>
      </c>
      <c r="G383" s="6" t="s">
        <v>1299</v>
      </c>
      <c r="H383" s="6">
        <v>4</v>
      </c>
      <c r="I383" s="6">
        <v>121774163</v>
      </c>
      <c r="J383" s="6" t="s">
        <v>1301</v>
      </c>
      <c r="K383" s="6" t="e">
        <v>#N/A</v>
      </c>
    </row>
    <row r="384" spans="1:11" x14ac:dyDescent="0.25">
      <c r="A384" s="6" t="s">
        <v>382</v>
      </c>
      <c r="B384" s="6" t="s">
        <v>1302</v>
      </c>
      <c r="C384" s="6">
        <v>1</v>
      </c>
      <c r="D384" s="6">
        <v>58670059</v>
      </c>
      <c r="E384" s="6" t="s">
        <v>623</v>
      </c>
      <c r="F384" s="17">
        <v>5.28E-9</v>
      </c>
      <c r="G384" s="6" t="s">
        <v>1302</v>
      </c>
      <c r="H384" s="6">
        <v>1</v>
      </c>
      <c r="I384" s="6">
        <v>58204387</v>
      </c>
      <c r="J384" s="6" t="s">
        <v>1303</v>
      </c>
      <c r="K384" s="6" t="e">
        <v>#N/A</v>
      </c>
    </row>
    <row r="385" spans="1:11" x14ac:dyDescent="0.25">
      <c r="A385" s="6" t="s">
        <v>382</v>
      </c>
      <c r="B385" s="6" t="s">
        <v>1304</v>
      </c>
      <c r="C385" s="6">
        <v>13</v>
      </c>
      <c r="D385" s="6">
        <v>67967187</v>
      </c>
      <c r="E385" s="6" t="s">
        <v>384</v>
      </c>
      <c r="F385" s="17">
        <v>3.0699999999999997E-8</v>
      </c>
      <c r="G385" s="6" t="s">
        <v>1304</v>
      </c>
      <c r="H385" s="6">
        <v>13</v>
      </c>
      <c r="I385" s="6">
        <v>67393055</v>
      </c>
      <c r="J385" s="6" t="s">
        <v>1305</v>
      </c>
      <c r="K385" s="6" t="e">
        <v>#N/A</v>
      </c>
    </row>
    <row r="386" spans="1:11" x14ac:dyDescent="0.25">
      <c r="A386" s="6" t="s">
        <v>97</v>
      </c>
      <c r="B386" s="6" t="s">
        <v>1306</v>
      </c>
      <c r="C386" s="6">
        <v>4</v>
      </c>
      <c r="D386" s="6">
        <v>77462778</v>
      </c>
      <c r="E386" s="6" t="s">
        <v>502</v>
      </c>
      <c r="F386" s="17">
        <v>2.4399999999999998E-10</v>
      </c>
      <c r="G386" s="6" t="s">
        <v>1306</v>
      </c>
      <c r="H386" s="6">
        <v>4</v>
      </c>
      <c r="I386" s="6">
        <v>76541625</v>
      </c>
      <c r="J386" s="6" t="s">
        <v>1307</v>
      </c>
      <c r="K386" s="6" t="e">
        <v>#N/A</v>
      </c>
    </row>
    <row r="387" spans="1:11" x14ac:dyDescent="0.25">
      <c r="A387" s="6" t="s">
        <v>97</v>
      </c>
      <c r="B387" s="6" t="s">
        <v>1308</v>
      </c>
      <c r="C387" s="6">
        <v>3</v>
      </c>
      <c r="D387" s="6">
        <v>1492049</v>
      </c>
      <c r="E387" s="6" t="s">
        <v>502</v>
      </c>
      <c r="F387" s="17">
        <v>2.99E-10</v>
      </c>
      <c r="G387" s="6" t="s">
        <v>1308</v>
      </c>
      <c r="H387" s="6">
        <v>3</v>
      </c>
      <c r="I387" s="6">
        <v>1450365</v>
      </c>
      <c r="J387" s="6" t="s">
        <v>1309</v>
      </c>
      <c r="K387" s="6" t="e">
        <v>#N/A</v>
      </c>
    </row>
    <row r="388" spans="1:11" x14ac:dyDescent="0.25">
      <c r="A388" s="6" t="s">
        <v>97</v>
      </c>
      <c r="B388" s="6" t="s">
        <v>1310</v>
      </c>
      <c r="C388" s="6">
        <v>3</v>
      </c>
      <c r="D388" s="6">
        <v>58049639</v>
      </c>
      <c r="E388" s="6" t="s">
        <v>1311</v>
      </c>
      <c r="F388" s="17">
        <v>2.55E-8</v>
      </c>
      <c r="G388" s="6" t="s">
        <v>1310</v>
      </c>
      <c r="H388" s="6">
        <v>3</v>
      </c>
      <c r="I388" s="6">
        <v>58063912</v>
      </c>
      <c r="J388" s="6" t="s">
        <v>1312</v>
      </c>
      <c r="K388" s="6" t="e">
        <v>#N/A</v>
      </c>
    </row>
    <row r="389" spans="1:11" x14ac:dyDescent="0.25">
      <c r="A389" s="6" t="s">
        <v>97</v>
      </c>
      <c r="B389" s="6" t="s">
        <v>1313</v>
      </c>
      <c r="C389" s="6">
        <v>4</v>
      </c>
      <c r="D389" s="6">
        <v>131499569</v>
      </c>
      <c r="E389" s="6" t="s">
        <v>770</v>
      </c>
      <c r="F389" s="17">
        <v>3.5999999999999998E-8</v>
      </c>
      <c r="G389" s="6" t="s">
        <v>1313</v>
      </c>
      <c r="H389" s="6">
        <v>4</v>
      </c>
      <c r="I389" s="6">
        <v>130578414</v>
      </c>
      <c r="J389" s="6" t="s">
        <v>1314</v>
      </c>
      <c r="K389" s="6" t="e">
        <v>#N/A</v>
      </c>
    </row>
    <row r="390" spans="1:11" x14ac:dyDescent="0.25">
      <c r="A390" s="6" t="s">
        <v>97</v>
      </c>
      <c r="B390" s="6" t="s">
        <v>1315</v>
      </c>
      <c r="C390" s="6">
        <v>8</v>
      </c>
      <c r="D390" s="6">
        <v>139927016</v>
      </c>
      <c r="E390" s="6" t="s">
        <v>372</v>
      </c>
      <c r="F390" s="17">
        <v>3.65E-9</v>
      </c>
      <c r="G390" s="6" t="s">
        <v>1315</v>
      </c>
      <c r="H390" s="6">
        <v>8</v>
      </c>
      <c r="I390" s="6">
        <v>138914773</v>
      </c>
      <c r="J390" s="6" t="s">
        <v>1316</v>
      </c>
      <c r="K390" s="6" t="e">
        <v>#N/A</v>
      </c>
    </row>
    <row r="391" spans="1:11" x14ac:dyDescent="0.25">
      <c r="A391" s="6" t="s">
        <v>97</v>
      </c>
      <c r="B391" s="6" t="s">
        <v>1317</v>
      </c>
      <c r="C391" s="6">
        <v>3</v>
      </c>
      <c r="D391" s="6">
        <v>163037447</v>
      </c>
      <c r="E391" s="6" t="s">
        <v>498</v>
      </c>
      <c r="F391" s="17">
        <v>5.3200000000000002E-10</v>
      </c>
      <c r="G391" s="6" t="s">
        <v>1317</v>
      </c>
      <c r="H391" s="6">
        <v>3</v>
      </c>
      <c r="I391" s="6">
        <v>163319659</v>
      </c>
      <c r="J391" s="6" t="s">
        <v>1318</v>
      </c>
      <c r="K391" s="6" t="e">
        <v>#N/A</v>
      </c>
    </row>
    <row r="392" spans="1:11" x14ac:dyDescent="0.25">
      <c r="A392" s="6" t="s">
        <v>97</v>
      </c>
      <c r="B392" s="6" t="s">
        <v>1319</v>
      </c>
      <c r="C392" s="6">
        <v>2</v>
      </c>
      <c r="D392" s="6">
        <v>103215410</v>
      </c>
      <c r="E392" s="6" t="s">
        <v>411</v>
      </c>
      <c r="F392" s="17">
        <v>7.6799999999999996E-11</v>
      </c>
      <c r="G392" s="6" t="s">
        <v>1319</v>
      </c>
      <c r="H392" s="6">
        <v>2</v>
      </c>
      <c r="I392" s="6">
        <v>102598951</v>
      </c>
      <c r="J392" s="6" t="s">
        <v>1320</v>
      </c>
      <c r="K392" s="6" t="e">
        <v>#N/A</v>
      </c>
    </row>
    <row r="393" spans="1:11" x14ac:dyDescent="0.25">
      <c r="A393" s="6" t="s">
        <v>1481</v>
      </c>
      <c r="B393" s="6" t="s">
        <v>1419</v>
      </c>
      <c r="C393" s="6">
        <v>10</v>
      </c>
      <c r="D393" s="6">
        <v>24153001</v>
      </c>
      <c r="E393" s="6" t="s">
        <v>364</v>
      </c>
      <c r="F393" s="17">
        <v>4.6900000000000001E-9</v>
      </c>
      <c r="G393" s="6" t="s">
        <v>1420</v>
      </c>
      <c r="H393" s="6" t="s">
        <v>1113</v>
      </c>
      <c r="I393" s="6" t="s">
        <v>1113</v>
      </c>
      <c r="J393" s="6" t="s">
        <v>1113</v>
      </c>
      <c r="K393" s="6" t="e">
        <v>#N/A</v>
      </c>
    </row>
    <row r="394" spans="1:11" x14ac:dyDescent="0.25">
      <c r="A394" s="6" t="s">
        <v>1432</v>
      </c>
      <c r="B394" s="6" t="s">
        <v>1459</v>
      </c>
      <c r="C394" s="6">
        <v>8</v>
      </c>
      <c r="D394" s="6">
        <v>81978867</v>
      </c>
      <c r="E394" s="6" t="s">
        <v>1460</v>
      </c>
      <c r="F394" s="6">
        <v>5.79787E-9</v>
      </c>
      <c r="G394" s="6" t="s">
        <v>1461</v>
      </c>
      <c r="H394" s="6">
        <v>8</v>
      </c>
      <c r="I394" s="6">
        <v>81066632</v>
      </c>
      <c r="J394" s="6" t="s">
        <v>1431</v>
      </c>
      <c r="K394" s="6" t="e">
        <v>#N/A</v>
      </c>
    </row>
    <row r="395" spans="1:11" x14ac:dyDescent="0.25">
      <c r="A395" s="6" t="s">
        <v>1432</v>
      </c>
      <c r="B395" s="6" t="s">
        <v>1471</v>
      </c>
      <c r="C395" s="6">
        <v>9</v>
      </c>
      <c r="D395" s="6">
        <v>31161654</v>
      </c>
      <c r="E395" s="6" t="s">
        <v>1472</v>
      </c>
      <c r="F395" s="6">
        <v>4.161E-8</v>
      </c>
      <c r="G395" s="6" t="s">
        <v>1473</v>
      </c>
      <c r="H395" s="6">
        <v>9</v>
      </c>
      <c r="I395" s="6">
        <v>31161656</v>
      </c>
      <c r="J395" s="6" t="s">
        <v>1474</v>
      </c>
      <c r="K395" s="6" t="e">
        <v>#N/A</v>
      </c>
    </row>
  </sheetData>
  <sortState xmlns:xlrd2="http://schemas.microsoft.com/office/spreadsheetml/2017/richdata2" ref="A23:Q395">
    <sortCondition ref="P23:P395"/>
  </sortState>
  <mergeCells count="2">
    <mergeCell ref="A3:F3"/>
    <mergeCell ref="G3:Q3"/>
  </mergeCells>
  <phoneticPr fontId="2" type="noConversion"/>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0C6551-D511-4E14-A36F-7B8DAFE53721}">
  <dimension ref="A1:E721"/>
  <sheetViews>
    <sheetView workbookViewId="0">
      <selection activeCell="A8" sqref="A8"/>
    </sheetView>
  </sheetViews>
  <sheetFormatPr defaultRowHeight="15" x14ac:dyDescent="0.25"/>
  <cols>
    <col min="1" max="1" width="37.75" style="6" customWidth="1"/>
    <col min="2" max="2" width="48.75" style="6" customWidth="1"/>
    <col min="3" max="3" width="17.875" style="6" customWidth="1"/>
    <col min="4" max="4" width="20.375" style="6" customWidth="1"/>
    <col min="5" max="16384" width="9" style="6"/>
  </cols>
  <sheetData>
    <row r="1" spans="1:5" s="54" customFormat="1" ht="14.25" x14ac:dyDescent="0.2">
      <c r="A1" s="54" t="s">
        <v>4044</v>
      </c>
    </row>
    <row r="2" spans="1:5" s="54" customFormat="1" ht="14.25" x14ac:dyDescent="0.2"/>
    <row r="3" spans="1:5" s="54" customFormat="1" ht="14.25" x14ac:dyDescent="0.2">
      <c r="A3" s="54" t="s">
        <v>1490</v>
      </c>
      <c r="B3" s="54" t="s">
        <v>1491</v>
      </c>
      <c r="C3" s="54" t="s">
        <v>1492</v>
      </c>
      <c r="D3" s="54" t="s">
        <v>1493</v>
      </c>
      <c r="E3" s="54" t="s">
        <v>1494</v>
      </c>
    </row>
    <row r="4" spans="1:5" x14ac:dyDescent="0.25">
      <c r="A4" s="6" t="s">
        <v>1495</v>
      </c>
      <c r="B4" s="6" t="s">
        <v>1496</v>
      </c>
      <c r="C4" s="6">
        <v>0.50970177963030405</v>
      </c>
      <c r="D4" s="6">
        <v>618</v>
      </c>
      <c r="E4" s="6">
        <v>1</v>
      </c>
    </row>
    <row r="5" spans="1:5" x14ac:dyDescent="0.25">
      <c r="A5" s="6" t="s">
        <v>1497</v>
      </c>
      <c r="B5" s="6" t="s">
        <v>1496</v>
      </c>
      <c r="C5" s="6">
        <v>3.1400564055877101E-3</v>
      </c>
      <c r="D5" s="6">
        <v>618</v>
      </c>
      <c r="E5" s="6">
        <v>1</v>
      </c>
    </row>
    <row r="6" spans="1:5" x14ac:dyDescent="0.25">
      <c r="A6" s="6" t="s">
        <v>1498</v>
      </c>
      <c r="B6" s="6" t="s">
        <v>1496</v>
      </c>
      <c r="C6" s="6">
        <v>1.3007024954483999E-3</v>
      </c>
      <c r="D6" s="6">
        <v>618</v>
      </c>
      <c r="E6" s="6">
        <v>1</v>
      </c>
    </row>
    <row r="7" spans="1:5" x14ac:dyDescent="0.25">
      <c r="A7" s="6" t="s">
        <v>1499</v>
      </c>
      <c r="B7" s="6" t="s">
        <v>1496</v>
      </c>
      <c r="C7" s="6">
        <v>2.7949590297005399E-2</v>
      </c>
      <c r="D7" s="6">
        <v>618</v>
      </c>
      <c r="E7" s="6">
        <v>1</v>
      </c>
    </row>
    <row r="8" spans="1:5" x14ac:dyDescent="0.25">
      <c r="A8" s="6" t="s">
        <v>1500</v>
      </c>
      <c r="B8" s="6" t="s">
        <v>1496</v>
      </c>
      <c r="C8" s="6">
        <v>0.112219621254847</v>
      </c>
      <c r="D8" s="6">
        <v>618</v>
      </c>
      <c r="E8" s="6">
        <v>1</v>
      </c>
    </row>
    <row r="9" spans="1:5" x14ac:dyDescent="0.25">
      <c r="A9" s="6" t="s">
        <v>1501</v>
      </c>
      <c r="B9" s="6" t="s">
        <v>1496</v>
      </c>
      <c r="C9" s="6">
        <v>1.23933600634766E-3</v>
      </c>
      <c r="D9" s="6">
        <v>615</v>
      </c>
      <c r="E9" s="6">
        <v>0.99514563106796117</v>
      </c>
    </row>
    <row r="10" spans="1:5" x14ac:dyDescent="0.25">
      <c r="A10" s="6" t="s">
        <v>1502</v>
      </c>
      <c r="B10" s="6" t="s">
        <v>1496</v>
      </c>
      <c r="C10" s="6">
        <v>1.5103797530941E-4</v>
      </c>
      <c r="D10" s="6">
        <v>609</v>
      </c>
      <c r="E10" s="6">
        <v>0.9854368932038835</v>
      </c>
    </row>
    <row r="11" spans="1:5" x14ac:dyDescent="0.25">
      <c r="A11" s="6" t="s">
        <v>1503</v>
      </c>
      <c r="B11" s="6" t="s">
        <v>1496</v>
      </c>
      <c r="C11" s="17">
        <v>6.5751933919123498E-6</v>
      </c>
      <c r="D11" s="6">
        <v>606</v>
      </c>
      <c r="E11" s="6">
        <v>0.98058252427184467</v>
      </c>
    </row>
    <row r="12" spans="1:5" x14ac:dyDescent="0.25">
      <c r="A12" s="6" t="s">
        <v>1504</v>
      </c>
      <c r="B12" s="6" t="s">
        <v>1496</v>
      </c>
      <c r="C12" s="6">
        <v>2.80641615049468E-3</v>
      </c>
      <c r="D12" s="6">
        <v>618</v>
      </c>
      <c r="E12" s="6">
        <v>1</v>
      </c>
    </row>
    <row r="13" spans="1:5" x14ac:dyDescent="0.25">
      <c r="A13" s="6" t="s">
        <v>1505</v>
      </c>
      <c r="B13" s="6" t="s">
        <v>1496</v>
      </c>
      <c r="C13" s="6">
        <v>2.93743677385274E-3</v>
      </c>
      <c r="D13" s="6">
        <v>618</v>
      </c>
      <c r="E13" s="6">
        <v>1</v>
      </c>
    </row>
    <row r="14" spans="1:5" x14ac:dyDescent="0.25">
      <c r="A14" s="6" t="s">
        <v>1506</v>
      </c>
      <c r="B14" s="6" t="s">
        <v>1496</v>
      </c>
      <c r="C14" s="6">
        <v>8.8451460579175604E-4</v>
      </c>
      <c r="D14" s="6">
        <v>618</v>
      </c>
      <c r="E14" s="6">
        <v>1</v>
      </c>
    </row>
    <row r="15" spans="1:5" x14ac:dyDescent="0.25">
      <c r="A15" s="6" t="s">
        <v>1507</v>
      </c>
      <c r="B15" s="6" t="s">
        <v>1496</v>
      </c>
      <c r="C15" s="6">
        <v>1.0949665424912099E-4</v>
      </c>
      <c r="D15" s="6">
        <v>618</v>
      </c>
      <c r="E15" s="6">
        <v>1</v>
      </c>
    </row>
    <row r="16" spans="1:5" x14ac:dyDescent="0.25">
      <c r="A16" s="6" t="s">
        <v>1508</v>
      </c>
      <c r="B16" s="6" t="s">
        <v>1496</v>
      </c>
      <c r="C16" s="6">
        <v>0.48862836899039802</v>
      </c>
      <c r="D16" s="6">
        <v>618</v>
      </c>
      <c r="E16" s="6">
        <v>1</v>
      </c>
    </row>
    <row r="17" spans="1:5" x14ac:dyDescent="0.25">
      <c r="A17" s="6" t="s">
        <v>1509</v>
      </c>
      <c r="B17" s="6" t="s">
        <v>1496</v>
      </c>
      <c r="C17" s="6">
        <v>4.3030110849154304E-3</v>
      </c>
      <c r="D17" s="6">
        <v>618</v>
      </c>
      <c r="E17" s="6">
        <v>1</v>
      </c>
    </row>
    <row r="18" spans="1:5" x14ac:dyDescent="0.25">
      <c r="A18" s="6" t="s">
        <v>1510</v>
      </c>
      <c r="B18" s="6" t="s">
        <v>1496</v>
      </c>
      <c r="C18" s="6">
        <v>2.0928173458927501E-3</v>
      </c>
      <c r="D18" s="6">
        <v>618</v>
      </c>
      <c r="E18" s="6">
        <v>1</v>
      </c>
    </row>
    <row r="19" spans="1:5" x14ac:dyDescent="0.25">
      <c r="A19" s="6" t="s">
        <v>1511</v>
      </c>
      <c r="B19" s="6" t="s">
        <v>1496</v>
      </c>
      <c r="C19" s="6">
        <v>1.26223215207407E-3</v>
      </c>
      <c r="D19" s="6">
        <v>618</v>
      </c>
      <c r="E19" s="6">
        <v>1</v>
      </c>
    </row>
    <row r="20" spans="1:5" x14ac:dyDescent="0.25">
      <c r="A20" s="6" t="s">
        <v>1512</v>
      </c>
      <c r="B20" s="6" t="s">
        <v>1496</v>
      </c>
      <c r="C20" s="6">
        <v>8.9381528292005699E-2</v>
      </c>
      <c r="D20" s="6">
        <v>618</v>
      </c>
      <c r="E20" s="6">
        <v>1</v>
      </c>
    </row>
    <row r="21" spans="1:5" x14ac:dyDescent="0.25">
      <c r="A21" s="6" t="s">
        <v>1513</v>
      </c>
      <c r="B21" s="6" t="s">
        <v>1496</v>
      </c>
      <c r="C21" s="6">
        <v>1.1892011602795099E-3</v>
      </c>
      <c r="D21" s="6">
        <v>618</v>
      </c>
      <c r="E21" s="6">
        <v>1</v>
      </c>
    </row>
    <row r="22" spans="1:5" x14ac:dyDescent="0.25">
      <c r="A22" s="6" t="s">
        <v>1514</v>
      </c>
      <c r="B22" s="6" t="s">
        <v>1496</v>
      </c>
      <c r="C22" s="6">
        <v>1.9880336890034201E-2</v>
      </c>
      <c r="D22" s="6">
        <v>618</v>
      </c>
      <c r="E22" s="6">
        <v>1</v>
      </c>
    </row>
    <row r="23" spans="1:5" x14ac:dyDescent="0.25">
      <c r="A23" s="6" t="s">
        <v>1515</v>
      </c>
      <c r="B23" s="6" t="s">
        <v>1496</v>
      </c>
      <c r="C23" s="6">
        <v>1.7631162861938799E-3</v>
      </c>
      <c r="D23" s="6">
        <v>618</v>
      </c>
      <c r="E23" s="6">
        <v>1</v>
      </c>
    </row>
    <row r="24" spans="1:5" x14ac:dyDescent="0.25">
      <c r="A24" s="6" t="s">
        <v>1516</v>
      </c>
      <c r="B24" s="6" t="s">
        <v>1496</v>
      </c>
      <c r="C24" s="17">
        <v>5.0525237266302698E-6</v>
      </c>
      <c r="D24" s="6">
        <v>616</v>
      </c>
      <c r="E24" s="6">
        <v>0.99676375404530748</v>
      </c>
    </row>
    <row r="25" spans="1:5" x14ac:dyDescent="0.25">
      <c r="A25" s="6" t="s">
        <v>1517</v>
      </c>
      <c r="B25" s="6" t="s">
        <v>1496</v>
      </c>
      <c r="C25" s="6">
        <v>1.16967231295188E-3</v>
      </c>
      <c r="D25" s="6">
        <v>613</v>
      </c>
      <c r="E25" s="6">
        <v>0.99190938511326865</v>
      </c>
    </row>
    <row r="26" spans="1:5" x14ac:dyDescent="0.25">
      <c r="A26" s="6" t="s">
        <v>1518</v>
      </c>
      <c r="B26" s="6" t="s">
        <v>1496</v>
      </c>
      <c r="C26" s="17">
        <v>4.0273120457736002E-5</v>
      </c>
      <c r="D26" s="6">
        <v>609</v>
      </c>
      <c r="E26" s="6">
        <v>0.9854368932038835</v>
      </c>
    </row>
    <row r="27" spans="1:5" x14ac:dyDescent="0.25">
      <c r="A27" s="6" t="s">
        <v>1519</v>
      </c>
      <c r="B27" s="6" t="s">
        <v>1496</v>
      </c>
      <c r="C27" s="6">
        <v>4.2971935627020503E-3</v>
      </c>
      <c r="D27" s="6">
        <v>618</v>
      </c>
      <c r="E27" s="6">
        <v>1</v>
      </c>
    </row>
    <row r="28" spans="1:5" x14ac:dyDescent="0.25">
      <c r="A28" s="6" t="s">
        <v>1520</v>
      </c>
      <c r="B28" s="6" t="s">
        <v>1496</v>
      </c>
      <c r="C28" s="6">
        <v>8.8451460579175604E-4</v>
      </c>
      <c r="D28" s="6">
        <v>618</v>
      </c>
      <c r="E28" s="6">
        <v>1</v>
      </c>
    </row>
    <row r="29" spans="1:5" x14ac:dyDescent="0.25">
      <c r="A29" s="6" t="s">
        <v>1521</v>
      </c>
      <c r="B29" s="6" t="s">
        <v>1496</v>
      </c>
      <c r="C29" s="6">
        <v>8.9381528292005699E-2</v>
      </c>
      <c r="D29" s="6">
        <v>618</v>
      </c>
      <c r="E29" s="6">
        <v>1</v>
      </c>
    </row>
    <row r="30" spans="1:5" x14ac:dyDescent="0.25">
      <c r="A30" s="6" t="s">
        <v>1522</v>
      </c>
      <c r="B30" s="6" t="s">
        <v>1496</v>
      </c>
      <c r="C30" s="6">
        <v>1.0949665424912099E-4</v>
      </c>
      <c r="D30" s="6">
        <v>618</v>
      </c>
      <c r="E30" s="6">
        <v>1</v>
      </c>
    </row>
    <row r="31" spans="1:5" x14ac:dyDescent="0.25">
      <c r="A31" s="6" t="s">
        <v>1523</v>
      </c>
      <c r="B31" s="6" t="s">
        <v>1496</v>
      </c>
      <c r="C31" s="6">
        <v>2.80636284185584E-3</v>
      </c>
      <c r="D31" s="6">
        <v>618</v>
      </c>
      <c r="E31" s="6">
        <v>1</v>
      </c>
    </row>
    <row r="32" spans="1:5" x14ac:dyDescent="0.25">
      <c r="A32" s="6" t="s">
        <v>1524</v>
      </c>
      <c r="B32" s="6" t="s">
        <v>1496</v>
      </c>
      <c r="C32" s="6">
        <v>1.7631162861938799E-3</v>
      </c>
      <c r="D32" s="6">
        <v>618</v>
      </c>
      <c r="E32" s="6">
        <v>1</v>
      </c>
    </row>
    <row r="33" spans="1:5" x14ac:dyDescent="0.25">
      <c r="A33" s="6" t="s">
        <v>1525</v>
      </c>
      <c r="B33" s="6" t="s">
        <v>1496</v>
      </c>
      <c r="C33" s="6">
        <v>2.93743677385274E-3</v>
      </c>
      <c r="D33" s="6">
        <v>618</v>
      </c>
      <c r="E33" s="6">
        <v>1</v>
      </c>
    </row>
    <row r="34" spans="1:5" x14ac:dyDescent="0.25">
      <c r="A34" s="6" t="s">
        <v>1526</v>
      </c>
      <c r="B34" s="6" t="s">
        <v>1496</v>
      </c>
      <c r="C34" s="6">
        <v>1.11009531467611E-3</v>
      </c>
      <c r="D34" s="6">
        <v>618</v>
      </c>
      <c r="E34" s="6">
        <v>1</v>
      </c>
    </row>
    <row r="35" spans="1:5" x14ac:dyDescent="0.25">
      <c r="A35" s="6" t="s">
        <v>1527</v>
      </c>
      <c r="B35" s="6" t="s">
        <v>1496</v>
      </c>
      <c r="C35" s="6">
        <v>2.0928173458927501E-3</v>
      </c>
      <c r="D35" s="6">
        <v>618</v>
      </c>
      <c r="E35" s="6">
        <v>1</v>
      </c>
    </row>
    <row r="36" spans="1:5" x14ac:dyDescent="0.25">
      <c r="A36" s="6" t="s">
        <v>1528</v>
      </c>
      <c r="B36" s="6" t="s">
        <v>1496</v>
      </c>
      <c r="C36" s="6">
        <v>1.1737355783078499E-3</v>
      </c>
      <c r="D36" s="6">
        <v>618</v>
      </c>
      <c r="E36" s="6">
        <v>1</v>
      </c>
    </row>
    <row r="37" spans="1:5" x14ac:dyDescent="0.25">
      <c r="A37" s="6" t="s">
        <v>1529</v>
      </c>
      <c r="B37" s="6" t="s">
        <v>1496</v>
      </c>
      <c r="C37" s="6">
        <v>1.8738839767198201E-2</v>
      </c>
      <c r="D37" s="6">
        <v>618</v>
      </c>
      <c r="E37" s="6">
        <v>1</v>
      </c>
    </row>
    <row r="38" spans="1:5" x14ac:dyDescent="0.25">
      <c r="A38" s="6" t="s">
        <v>1530</v>
      </c>
      <c r="B38" s="6" t="s">
        <v>1496</v>
      </c>
      <c r="C38" s="6">
        <v>9.1739620399346601E-4</v>
      </c>
      <c r="D38" s="6">
        <v>618</v>
      </c>
      <c r="E38" s="6">
        <v>1</v>
      </c>
    </row>
    <row r="39" spans="1:5" x14ac:dyDescent="0.25">
      <c r="A39" s="6" t="s">
        <v>1531</v>
      </c>
      <c r="B39" s="6" t="s">
        <v>1496</v>
      </c>
      <c r="C39" s="6">
        <v>3.3416861266252599E-4</v>
      </c>
      <c r="D39" s="6">
        <v>618</v>
      </c>
      <c r="E39" s="6">
        <v>1</v>
      </c>
    </row>
    <row r="40" spans="1:5" x14ac:dyDescent="0.25">
      <c r="A40" s="6" t="s">
        <v>1532</v>
      </c>
      <c r="B40" s="6" t="s">
        <v>1496</v>
      </c>
      <c r="C40" s="17">
        <v>1.0667335418081E-5</v>
      </c>
      <c r="D40" s="6">
        <v>618</v>
      </c>
      <c r="E40" s="6">
        <v>1</v>
      </c>
    </row>
    <row r="41" spans="1:5" x14ac:dyDescent="0.25">
      <c r="A41" s="6" t="s">
        <v>1533</v>
      </c>
      <c r="B41" s="6" t="s">
        <v>1496</v>
      </c>
      <c r="C41" s="6">
        <v>0.48862836899039802</v>
      </c>
      <c r="D41" s="6">
        <v>618</v>
      </c>
      <c r="E41" s="6">
        <v>1</v>
      </c>
    </row>
    <row r="42" spans="1:5" x14ac:dyDescent="0.25">
      <c r="A42" s="6" t="s">
        <v>1534</v>
      </c>
      <c r="B42" s="6" t="s">
        <v>1496</v>
      </c>
      <c r="C42" s="17">
        <v>1.5465581971660501E-5</v>
      </c>
      <c r="D42" s="6">
        <v>618</v>
      </c>
      <c r="E42" s="6">
        <v>1</v>
      </c>
    </row>
    <row r="43" spans="1:5" x14ac:dyDescent="0.25">
      <c r="A43" s="6" t="s">
        <v>1535</v>
      </c>
      <c r="B43" s="6" t="s">
        <v>1496</v>
      </c>
      <c r="C43" s="17">
        <v>5.0525237266302698E-6</v>
      </c>
      <c r="D43" s="6">
        <v>616</v>
      </c>
      <c r="E43" s="6">
        <v>0.99676375404530748</v>
      </c>
    </row>
    <row r="44" spans="1:5" x14ac:dyDescent="0.25">
      <c r="A44" s="6" t="s">
        <v>1536</v>
      </c>
      <c r="B44" s="6" t="s">
        <v>1496</v>
      </c>
      <c r="C44" s="6">
        <v>1.16967231295188E-3</v>
      </c>
      <c r="D44" s="6">
        <v>613</v>
      </c>
      <c r="E44" s="6">
        <v>0.99190938511326865</v>
      </c>
    </row>
    <row r="45" spans="1:5" x14ac:dyDescent="0.25">
      <c r="A45" s="6" t="s">
        <v>1537</v>
      </c>
      <c r="B45" s="6" t="s">
        <v>1496</v>
      </c>
      <c r="C45" s="17">
        <v>5.5350572678607801E-6</v>
      </c>
      <c r="D45" s="6">
        <v>596</v>
      </c>
      <c r="E45" s="6">
        <v>0.96440129449838186</v>
      </c>
    </row>
    <row r="46" spans="1:5" x14ac:dyDescent="0.25">
      <c r="A46" s="6" t="s">
        <v>1538</v>
      </c>
      <c r="B46" s="6" t="s">
        <v>1496</v>
      </c>
      <c r="C46" s="6">
        <v>1.7631162861938799E-3</v>
      </c>
      <c r="D46" s="6">
        <v>618</v>
      </c>
      <c r="E46" s="6">
        <v>1</v>
      </c>
    </row>
    <row r="47" spans="1:5" x14ac:dyDescent="0.25">
      <c r="A47" s="6" t="s">
        <v>1539</v>
      </c>
      <c r="B47" s="6" t="s">
        <v>1496</v>
      </c>
      <c r="C47" s="17">
        <v>1.27345942525202E-5</v>
      </c>
      <c r="D47" s="6">
        <v>618</v>
      </c>
      <c r="E47" s="6">
        <v>1</v>
      </c>
    </row>
    <row r="48" spans="1:5" x14ac:dyDescent="0.25">
      <c r="A48" s="6" t="s">
        <v>1540</v>
      </c>
      <c r="B48" s="6" t="s">
        <v>1496</v>
      </c>
      <c r="C48" s="6">
        <v>1.7555833371036399E-2</v>
      </c>
      <c r="D48" s="6">
        <v>618</v>
      </c>
      <c r="E48" s="6">
        <v>1</v>
      </c>
    </row>
    <row r="49" spans="1:5" x14ac:dyDescent="0.25">
      <c r="A49" s="6" t="s">
        <v>1541</v>
      </c>
      <c r="B49" s="6" t="s">
        <v>1496</v>
      </c>
      <c r="C49" s="6">
        <v>3.3416861266252599E-4</v>
      </c>
      <c r="D49" s="6">
        <v>618</v>
      </c>
      <c r="E49" s="6">
        <v>1</v>
      </c>
    </row>
    <row r="50" spans="1:5" x14ac:dyDescent="0.25">
      <c r="A50" s="6" t="s">
        <v>1542</v>
      </c>
      <c r="B50" s="6" t="s">
        <v>1496</v>
      </c>
      <c r="C50" s="6">
        <v>2.51516895016131E-4</v>
      </c>
      <c r="D50" s="6">
        <v>618</v>
      </c>
      <c r="E50" s="6">
        <v>1</v>
      </c>
    </row>
    <row r="51" spans="1:5" x14ac:dyDescent="0.25">
      <c r="A51" s="6" t="s">
        <v>1543</v>
      </c>
      <c r="B51" s="6" t="s">
        <v>1496</v>
      </c>
      <c r="C51" s="6">
        <v>1.11009531467611E-3</v>
      </c>
      <c r="D51" s="6">
        <v>618</v>
      </c>
      <c r="E51" s="6">
        <v>1</v>
      </c>
    </row>
    <row r="52" spans="1:5" x14ac:dyDescent="0.25">
      <c r="A52" s="6" t="s">
        <v>1544</v>
      </c>
      <c r="B52" s="6" t="s">
        <v>1496</v>
      </c>
      <c r="C52" s="6">
        <v>7.4855094417414406E-2</v>
      </c>
      <c r="D52" s="6">
        <v>618</v>
      </c>
      <c r="E52" s="6">
        <v>1</v>
      </c>
    </row>
    <row r="53" spans="1:5" x14ac:dyDescent="0.25">
      <c r="A53" s="6" t="s">
        <v>1545</v>
      </c>
      <c r="B53" s="6" t="s">
        <v>1496</v>
      </c>
      <c r="C53" s="17">
        <v>4.1335050154388397E-6</v>
      </c>
      <c r="D53" s="6">
        <v>618</v>
      </c>
      <c r="E53" s="6">
        <v>1</v>
      </c>
    </row>
    <row r="54" spans="1:5" x14ac:dyDescent="0.25">
      <c r="A54" s="6" t="s">
        <v>1546</v>
      </c>
      <c r="B54" s="6" t="s">
        <v>1496</v>
      </c>
      <c r="C54" s="6">
        <v>1.04159545273333E-3</v>
      </c>
      <c r="D54" s="6">
        <v>618</v>
      </c>
      <c r="E54" s="6">
        <v>1</v>
      </c>
    </row>
    <row r="55" spans="1:5" x14ac:dyDescent="0.25">
      <c r="A55" s="6" t="s">
        <v>1547</v>
      </c>
      <c r="B55" s="6" t="s">
        <v>1496</v>
      </c>
      <c r="C55" s="6">
        <v>3.7693231662345002E-4</v>
      </c>
      <c r="D55" s="6">
        <v>618</v>
      </c>
      <c r="E55" s="6">
        <v>1</v>
      </c>
    </row>
    <row r="56" spans="1:5" x14ac:dyDescent="0.25">
      <c r="A56" s="6" t="s">
        <v>1548</v>
      </c>
      <c r="B56" s="6" t="s">
        <v>1496</v>
      </c>
      <c r="C56" s="6">
        <v>6.3773144267212601E-3</v>
      </c>
      <c r="D56" s="6">
        <v>618</v>
      </c>
      <c r="E56" s="6">
        <v>1</v>
      </c>
    </row>
    <row r="57" spans="1:5" x14ac:dyDescent="0.25">
      <c r="A57" s="6" t="s">
        <v>1549</v>
      </c>
      <c r="B57" s="6" t="s">
        <v>1496</v>
      </c>
      <c r="C57" s="17">
        <v>9.6143999364093596E-6</v>
      </c>
      <c r="D57" s="6">
        <v>618</v>
      </c>
      <c r="E57" s="6">
        <v>1</v>
      </c>
    </row>
    <row r="58" spans="1:5" x14ac:dyDescent="0.25">
      <c r="A58" s="6" t="s">
        <v>1550</v>
      </c>
      <c r="B58" s="6" t="s">
        <v>1496</v>
      </c>
      <c r="C58" s="6">
        <v>1.2809685737426999E-2</v>
      </c>
      <c r="D58" s="6">
        <v>618</v>
      </c>
      <c r="E58" s="6">
        <v>1</v>
      </c>
    </row>
    <row r="59" spans="1:5" x14ac:dyDescent="0.25">
      <c r="A59" s="6" t="s">
        <v>1551</v>
      </c>
      <c r="B59" s="6" t="s">
        <v>1496</v>
      </c>
      <c r="C59" s="6">
        <v>2.6433633363709901E-4</v>
      </c>
      <c r="D59" s="6">
        <v>618</v>
      </c>
      <c r="E59" s="6">
        <v>1</v>
      </c>
    </row>
    <row r="60" spans="1:5" x14ac:dyDescent="0.25">
      <c r="A60" s="6" t="s">
        <v>1552</v>
      </c>
      <c r="B60" s="6" t="s">
        <v>1496</v>
      </c>
      <c r="C60" s="6">
        <v>1.0512218931594201E-3</v>
      </c>
      <c r="D60" s="6">
        <v>618</v>
      </c>
      <c r="E60" s="6">
        <v>1</v>
      </c>
    </row>
    <row r="61" spans="1:5" x14ac:dyDescent="0.25">
      <c r="A61" s="6" t="s">
        <v>1553</v>
      </c>
      <c r="B61" s="6" t="s">
        <v>1496</v>
      </c>
      <c r="C61" s="6">
        <v>1.8982165077657501E-2</v>
      </c>
      <c r="D61" s="6">
        <v>618</v>
      </c>
      <c r="E61" s="6">
        <v>1</v>
      </c>
    </row>
    <row r="62" spans="1:5" x14ac:dyDescent="0.25">
      <c r="A62" s="6" t="s">
        <v>1554</v>
      </c>
      <c r="B62" s="6" t="s">
        <v>1496</v>
      </c>
      <c r="C62" s="6">
        <v>2.80636284185584E-3</v>
      </c>
      <c r="D62" s="6">
        <v>618</v>
      </c>
      <c r="E62" s="6">
        <v>1</v>
      </c>
    </row>
    <row r="63" spans="1:5" x14ac:dyDescent="0.25">
      <c r="A63" s="6" t="s">
        <v>1555</v>
      </c>
      <c r="B63" s="6" t="s">
        <v>1496</v>
      </c>
      <c r="C63" s="6">
        <v>0.38198142375789901</v>
      </c>
      <c r="D63" s="6">
        <v>618</v>
      </c>
      <c r="E63" s="6">
        <v>1</v>
      </c>
    </row>
    <row r="64" spans="1:5" x14ac:dyDescent="0.25">
      <c r="A64" s="6" t="s">
        <v>1556</v>
      </c>
      <c r="B64" s="6" t="s">
        <v>1496</v>
      </c>
      <c r="C64" s="6">
        <v>8.8451460579175604E-4</v>
      </c>
      <c r="D64" s="6">
        <v>618</v>
      </c>
      <c r="E64" s="6">
        <v>1</v>
      </c>
    </row>
    <row r="65" spans="1:5" x14ac:dyDescent="0.25">
      <c r="A65" s="6" t="s">
        <v>1557</v>
      </c>
      <c r="B65" s="6" t="s">
        <v>1496</v>
      </c>
      <c r="C65" s="17">
        <v>5.6106606081388298E-5</v>
      </c>
      <c r="D65" s="6">
        <v>618</v>
      </c>
      <c r="E65" s="6">
        <v>1</v>
      </c>
    </row>
    <row r="66" spans="1:5" x14ac:dyDescent="0.25">
      <c r="A66" s="6" t="s">
        <v>1558</v>
      </c>
      <c r="B66" s="6" t="s">
        <v>1496</v>
      </c>
      <c r="C66" s="6">
        <v>1.21802802727329E-2</v>
      </c>
      <c r="D66" s="6">
        <v>618</v>
      </c>
      <c r="E66" s="6">
        <v>1</v>
      </c>
    </row>
    <row r="67" spans="1:5" x14ac:dyDescent="0.25">
      <c r="A67" s="6" t="s">
        <v>1559</v>
      </c>
      <c r="B67" s="6" t="s">
        <v>1496</v>
      </c>
      <c r="C67" s="6">
        <v>8.5162168265017E-4</v>
      </c>
      <c r="D67" s="6">
        <v>618</v>
      </c>
      <c r="E67" s="6">
        <v>1</v>
      </c>
    </row>
    <row r="68" spans="1:5" x14ac:dyDescent="0.25">
      <c r="A68" s="6" t="s">
        <v>1560</v>
      </c>
      <c r="B68" s="6" t="s">
        <v>1496</v>
      </c>
      <c r="C68" s="6">
        <v>5.2777261398706601E-2</v>
      </c>
      <c r="D68" s="6">
        <v>618</v>
      </c>
      <c r="E68" s="6">
        <v>1</v>
      </c>
    </row>
    <row r="69" spans="1:5" x14ac:dyDescent="0.25">
      <c r="A69" s="6" t="s">
        <v>1561</v>
      </c>
      <c r="B69" s="6" t="s">
        <v>1496</v>
      </c>
      <c r="C69" s="6">
        <v>1.8738839767198201E-2</v>
      </c>
      <c r="D69" s="6">
        <v>618</v>
      </c>
      <c r="E69" s="6">
        <v>1</v>
      </c>
    </row>
    <row r="70" spans="1:5" x14ac:dyDescent="0.25">
      <c r="A70" s="6" t="s">
        <v>1562</v>
      </c>
      <c r="B70" s="6" t="s">
        <v>1496</v>
      </c>
      <c r="C70" s="17">
        <v>2.5182781875182698E-5</v>
      </c>
      <c r="D70" s="6">
        <v>618</v>
      </c>
      <c r="E70" s="6">
        <v>1</v>
      </c>
    </row>
    <row r="71" spans="1:5" x14ac:dyDescent="0.25">
      <c r="A71" s="6" t="s">
        <v>1563</v>
      </c>
      <c r="B71" s="6" t="s">
        <v>1496</v>
      </c>
      <c r="C71" s="6">
        <v>9.1739620399346601E-4</v>
      </c>
      <c r="D71" s="6">
        <v>618</v>
      </c>
      <c r="E71" s="6">
        <v>1</v>
      </c>
    </row>
    <row r="72" spans="1:5" x14ac:dyDescent="0.25">
      <c r="A72" s="6" t="s">
        <v>1564</v>
      </c>
      <c r="B72" s="6" t="s">
        <v>1496</v>
      </c>
      <c r="C72" s="6">
        <v>2.9374300960828999E-3</v>
      </c>
      <c r="D72" s="6">
        <v>618</v>
      </c>
      <c r="E72" s="6">
        <v>1</v>
      </c>
    </row>
    <row r="73" spans="1:5" x14ac:dyDescent="0.25">
      <c r="A73" s="6" t="s">
        <v>1565</v>
      </c>
      <c r="B73" s="6" t="s">
        <v>1496</v>
      </c>
      <c r="C73" s="6">
        <v>1.09170980129088E-4</v>
      </c>
      <c r="D73" s="6">
        <v>618</v>
      </c>
      <c r="E73" s="6">
        <v>1</v>
      </c>
    </row>
    <row r="74" spans="1:5" x14ac:dyDescent="0.25">
      <c r="A74" s="6" t="s">
        <v>1566</v>
      </c>
      <c r="B74" s="6" t="s">
        <v>1496</v>
      </c>
      <c r="C74" s="6">
        <v>3.9594238372779996E-3</v>
      </c>
      <c r="D74" s="6">
        <v>618</v>
      </c>
      <c r="E74" s="6">
        <v>1</v>
      </c>
    </row>
    <row r="75" spans="1:5" x14ac:dyDescent="0.25">
      <c r="A75" s="6" t="s">
        <v>1567</v>
      </c>
      <c r="B75" s="6" t="s">
        <v>1496</v>
      </c>
      <c r="C75" s="17">
        <v>8.3774935964788005E-6</v>
      </c>
      <c r="D75" s="6">
        <v>617</v>
      </c>
      <c r="E75" s="6">
        <v>0.99838187702265369</v>
      </c>
    </row>
    <row r="76" spans="1:5" x14ac:dyDescent="0.25">
      <c r="A76" s="6" t="s">
        <v>1568</v>
      </c>
      <c r="B76" s="6" t="s">
        <v>1496</v>
      </c>
      <c r="C76" s="17">
        <v>7.5989130057579907E-5</v>
      </c>
      <c r="D76" s="6">
        <v>617</v>
      </c>
      <c r="E76" s="6">
        <v>0.99838187702265369</v>
      </c>
    </row>
    <row r="77" spans="1:5" x14ac:dyDescent="0.25">
      <c r="A77" s="6" t="s">
        <v>1569</v>
      </c>
      <c r="B77" s="6" t="s">
        <v>1496</v>
      </c>
      <c r="C77" s="17">
        <v>4.3486069446740298E-6</v>
      </c>
      <c r="D77" s="6">
        <v>616</v>
      </c>
      <c r="E77" s="6">
        <v>0.99676375404530748</v>
      </c>
    </row>
    <row r="78" spans="1:5" x14ac:dyDescent="0.25">
      <c r="A78" s="6" t="s">
        <v>1570</v>
      </c>
      <c r="B78" s="6" t="s">
        <v>1496</v>
      </c>
      <c r="C78" s="17">
        <v>6.9170070207819894E-5</v>
      </c>
      <c r="D78" s="6">
        <v>614</v>
      </c>
      <c r="E78" s="6">
        <v>0.99352750809061485</v>
      </c>
    </row>
    <row r="79" spans="1:5" x14ac:dyDescent="0.25">
      <c r="A79" s="6" t="s">
        <v>1571</v>
      </c>
      <c r="B79" s="6" t="s">
        <v>1496</v>
      </c>
      <c r="C79" s="6">
        <v>1.16967231295188E-3</v>
      </c>
      <c r="D79" s="6">
        <v>613</v>
      </c>
      <c r="E79" s="6">
        <v>0.99190938511326865</v>
      </c>
    </row>
    <row r="80" spans="1:5" x14ac:dyDescent="0.25">
      <c r="A80" s="6" t="s">
        <v>1572</v>
      </c>
      <c r="B80" s="6" t="s">
        <v>1496</v>
      </c>
      <c r="C80" s="17">
        <v>6.6386650499027603E-6</v>
      </c>
      <c r="D80" s="6">
        <v>609</v>
      </c>
      <c r="E80" s="6">
        <v>0.9854368932038835</v>
      </c>
    </row>
    <row r="81" spans="1:5" x14ac:dyDescent="0.25">
      <c r="A81" s="6" t="s">
        <v>1573</v>
      </c>
      <c r="B81" s="6" t="s">
        <v>1496</v>
      </c>
      <c r="C81" s="17">
        <v>4.6353091047714796E-6</v>
      </c>
      <c r="D81" s="6">
        <v>603</v>
      </c>
      <c r="E81" s="6">
        <v>0.97572815533980584</v>
      </c>
    </row>
    <row r="82" spans="1:5" x14ac:dyDescent="0.25">
      <c r="A82" s="6" t="s">
        <v>1574</v>
      </c>
      <c r="B82" s="6" t="s">
        <v>1496</v>
      </c>
      <c r="C82" s="17">
        <v>5.5350572678607801E-6</v>
      </c>
      <c r="D82" s="6">
        <v>596</v>
      </c>
      <c r="E82" s="6">
        <v>0.96440129449838186</v>
      </c>
    </row>
    <row r="83" spans="1:5" x14ac:dyDescent="0.25">
      <c r="A83" s="6" t="s">
        <v>1575</v>
      </c>
      <c r="B83" s="6" t="s">
        <v>1496</v>
      </c>
      <c r="C83" s="17">
        <v>3.7182244948140202E-6</v>
      </c>
      <c r="D83" s="6">
        <v>595</v>
      </c>
      <c r="E83" s="6">
        <v>0.96278317152103565</v>
      </c>
    </row>
    <row r="84" spans="1:5" x14ac:dyDescent="0.25">
      <c r="A84" s="6" t="s">
        <v>1576</v>
      </c>
      <c r="B84" s="6" t="s">
        <v>1496</v>
      </c>
      <c r="C84" s="17">
        <v>1.32400013816835E-5</v>
      </c>
      <c r="D84" s="6">
        <v>618</v>
      </c>
      <c r="E84" s="6">
        <v>1</v>
      </c>
    </row>
    <row r="85" spans="1:5" x14ac:dyDescent="0.25">
      <c r="A85" s="6" t="s">
        <v>1577</v>
      </c>
      <c r="B85" s="6" t="s">
        <v>1496</v>
      </c>
      <c r="C85" s="6">
        <v>9.0369012851224703E-4</v>
      </c>
      <c r="D85" s="6">
        <v>618</v>
      </c>
      <c r="E85" s="6">
        <v>1</v>
      </c>
    </row>
    <row r="86" spans="1:5" x14ac:dyDescent="0.25">
      <c r="A86" s="6" t="s">
        <v>1578</v>
      </c>
      <c r="B86" s="6" t="s">
        <v>1496</v>
      </c>
      <c r="C86" s="6">
        <v>2.5815621310331299E-4</v>
      </c>
      <c r="D86" s="6">
        <v>618</v>
      </c>
      <c r="E86" s="6">
        <v>1</v>
      </c>
    </row>
    <row r="87" spans="1:5" x14ac:dyDescent="0.25">
      <c r="A87" s="6" t="s">
        <v>1579</v>
      </c>
      <c r="B87" s="6" t="s">
        <v>1496</v>
      </c>
      <c r="C87" s="17">
        <v>3.0429459508671002E-5</v>
      </c>
      <c r="D87" s="6">
        <v>618</v>
      </c>
      <c r="E87" s="6">
        <v>1</v>
      </c>
    </row>
    <row r="88" spans="1:5" x14ac:dyDescent="0.25">
      <c r="A88" s="6" t="s">
        <v>1580</v>
      </c>
      <c r="B88" s="6" t="s">
        <v>1496</v>
      </c>
      <c r="C88" s="6">
        <v>6.2459276001802597E-3</v>
      </c>
      <c r="D88" s="6">
        <v>618</v>
      </c>
      <c r="E88" s="6">
        <v>1</v>
      </c>
    </row>
    <row r="89" spans="1:5" x14ac:dyDescent="0.25">
      <c r="A89" s="6" t="s">
        <v>1581</v>
      </c>
      <c r="B89" s="6" t="s">
        <v>1496</v>
      </c>
      <c r="C89" s="6">
        <v>1.8194118668005599E-4</v>
      </c>
      <c r="D89" s="6">
        <v>618</v>
      </c>
      <c r="E89" s="6">
        <v>1</v>
      </c>
    </row>
    <row r="90" spans="1:5" x14ac:dyDescent="0.25">
      <c r="A90" s="6" t="s">
        <v>1582</v>
      </c>
      <c r="B90" s="6" t="s">
        <v>1496</v>
      </c>
      <c r="C90" s="6">
        <v>2.87691251882604E-3</v>
      </c>
      <c r="D90" s="6">
        <v>618</v>
      </c>
      <c r="E90" s="6">
        <v>1</v>
      </c>
    </row>
    <row r="91" spans="1:5" x14ac:dyDescent="0.25">
      <c r="A91" s="6" t="s">
        <v>1583</v>
      </c>
      <c r="B91" s="6" t="s">
        <v>1496</v>
      </c>
      <c r="C91" s="6">
        <v>2.5400812617310502E-4</v>
      </c>
      <c r="D91" s="6">
        <v>618</v>
      </c>
      <c r="E91" s="6">
        <v>1</v>
      </c>
    </row>
    <row r="92" spans="1:5" x14ac:dyDescent="0.25">
      <c r="A92" s="6" t="s">
        <v>1584</v>
      </c>
      <c r="B92" s="6" t="s">
        <v>1496</v>
      </c>
      <c r="C92" s="6">
        <v>5.5134134403286199E-3</v>
      </c>
      <c r="D92" s="6">
        <v>618</v>
      </c>
      <c r="E92" s="6">
        <v>1</v>
      </c>
    </row>
    <row r="93" spans="1:5" x14ac:dyDescent="0.25">
      <c r="A93" s="6" t="s">
        <v>1585</v>
      </c>
      <c r="B93" s="6" t="s">
        <v>1496</v>
      </c>
      <c r="C93" s="6">
        <v>3.2264112581931501E-4</v>
      </c>
      <c r="D93" s="6">
        <v>618</v>
      </c>
      <c r="E93" s="6">
        <v>1</v>
      </c>
    </row>
    <row r="94" spans="1:5" x14ac:dyDescent="0.25">
      <c r="A94" s="6" t="s">
        <v>1586</v>
      </c>
      <c r="B94" s="6" t="s">
        <v>1496</v>
      </c>
      <c r="C94" s="6">
        <v>9.0025164265793698E-4</v>
      </c>
      <c r="D94" s="6">
        <v>618</v>
      </c>
      <c r="E94" s="6">
        <v>1</v>
      </c>
    </row>
    <row r="95" spans="1:5" x14ac:dyDescent="0.25">
      <c r="A95" s="6" t="s">
        <v>1587</v>
      </c>
      <c r="B95" s="6" t="s">
        <v>1496</v>
      </c>
      <c r="C95" s="6">
        <v>5.9436321705189196E-4</v>
      </c>
      <c r="D95" s="6">
        <v>618</v>
      </c>
      <c r="E95" s="6">
        <v>1</v>
      </c>
    </row>
    <row r="96" spans="1:5" x14ac:dyDescent="0.25">
      <c r="A96" s="6" t="s">
        <v>1588</v>
      </c>
      <c r="B96" s="6" t="s">
        <v>1496</v>
      </c>
      <c r="C96" s="6">
        <v>8.6712549813945296E-3</v>
      </c>
      <c r="D96" s="6">
        <v>618</v>
      </c>
      <c r="E96" s="6">
        <v>1</v>
      </c>
    </row>
    <row r="97" spans="1:5" x14ac:dyDescent="0.25">
      <c r="A97" s="6" t="s">
        <v>1589</v>
      </c>
      <c r="B97" s="6" t="s">
        <v>1496</v>
      </c>
      <c r="C97" s="6">
        <v>3.9550894941879702E-3</v>
      </c>
      <c r="D97" s="6">
        <v>618</v>
      </c>
      <c r="E97" s="6">
        <v>1</v>
      </c>
    </row>
    <row r="98" spans="1:5" x14ac:dyDescent="0.25">
      <c r="A98" s="6" t="s">
        <v>1590</v>
      </c>
      <c r="B98" s="6" t="s">
        <v>1496</v>
      </c>
      <c r="C98" s="6">
        <v>7.2704840535518997E-2</v>
      </c>
      <c r="D98" s="6">
        <v>618</v>
      </c>
      <c r="E98" s="6">
        <v>1</v>
      </c>
    </row>
    <row r="99" spans="1:5" x14ac:dyDescent="0.25">
      <c r="A99" s="6" t="s">
        <v>1591</v>
      </c>
      <c r="B99" s="6" t="s">
        <v>1496</v>
      </c>
      <c r="C99" s="6">
        <v>0.37411175892611997</v>
      </c>
      <c r="D99" s="6">
        <v>618</v>
      </c>
      <c r="E99" s="6">
        <v>1</v>
      </c>
    </row>
    <row r="100" spans="1:5" x14ac:dyDescent="0.25">
      <c r="A100" s="6" t="s">
        <v>1592</v>
      </c>
      <c r="B100" s="6" t="s">
        <v>1496</v>
      </c>
      <c r="C100" s="6">
        <v>4.6359340392598803E-4</v>
      </c>
      <c r="D100" s="6">
        <v>618</v>
      </c>
      <c r="E100" s="6">
        <v>1</v>
      </c>
    </row>
    <row r="101" spans="1:5" x14ac:dyDescent="0.25">
      <c r="A101" s="6" t="s">
        <v>1593</v>
      </c>
      <c r="B101" s="6" t="s">
        <v>1496</v>
      </c>
      <c r="C101" s="6">
        <v>5.2422263933508597E-3</v>
      </c>
      <c r="D101" s="6">
        <v>618</v>
      </c>
      <c r="E101" s="6">
        <v>1</v>
      </c>
    </row>
    <row r="102" spans="1:5" x14ac:dyDescent="0.25">
      <c r="A102" s="6" t="s">
        <v>1594</v>
      </c>
      <c r="B102" s="6" t="s">
        <v>1496</v>
      </c>
      <c r="C102" s="6">
        <v>4.56614717938622E-2</v>
      </c>
      <c r="D102" s="6">
        <v>618</v>
      </c>
      <c r="E102" s="6">
        <v>1</v>
      </c>
    </row>
    <row r="103" spans="1:5" x14ac:dyDescent="0.25">
      <c r="A103" s="6" t="s">
        <v>1595</v>
      </c>
      <c r="B103" s="6" t="s">
        <v>1496</v>
      </c>
      <c r="C103" s="6">
        <v>1.8591090361319101E-2</v>
      </c>
      <c r="D103" s="6">
        <v>618</v>
      </c>
      <c r="E103" s="6">
        <v>1</v>
      </c>
    </row>
    <row r="104" spans="1:5" x14ac:dyDescent="0.25">
      <c r="A104" s="6" t="s">
        <v>1596</v>
      </c>
      <c r="B104" s="6" t="s">
        <v>1496</v>
      </c>
      <c r="C104" s="17">
        <v>1.1915440965087501E-5</v>
      </c>
      <c r="D104" s="6">
        <v>618</v>
      </c>
      <c r="E104" s="6">
        <v>1</v>
      </c>
    </row>
    <row r="105" spans="1:5" x14ac:dyDescent="0.25">
      <c r="A105" s="6" t="s">
        <v>1597</v>
      </c>
      <c r="B105" s="6" t="s">
        <v>1496</v>
      </c>
      <c r="C105" s="6">
        <v>1.3290331165830401E-4</v>
      </c>
      <c r="D105" s="6">
        <v>618</v>
      </c>
      <c r="E105" s="6">
        <v>1</v>
      </c>
    </row>
    <row r="106" spans="1:5" x14ac:dyDescent="0.25">
      <c r="A106" s="6" t="s">
        <v>1598</v>
      </c>
      <c r="B106" s="6" t="s">
        <v>1496</v>
      </c>
      <c r="C106" s="17">
        <v>6.8279979128056995E-5</v>
      </c>
      <c r="D106" s="6">
        <v>618</v>
      </c>
      <c r="E106" s="6">
        <v>1</v>
      </c>
    </row>
    <row r="107" spans="1:5" x14ac:dyDescent="0.25">
      <c r="A107" s="6" t="s">
        <v>1599</v>
      </c>
      <c r="B107" s="6" t="s">
        <v>1496</v>
      </c>
      <c r="C107" s="6">
        <v>8.2216094552905702E-4</v>
      </c>
      <c r="D107" s="6">
        <v>618</v>
      </c>
      <c r="E107" s="6">
        <v>1</v>
      </c>
    </row>
    <row r="108" spans="1:5" x14ac:dyDescent="0.25">
      <c r="A108" s="6" t="s">
        <v>1600</v>
      </c>
      <c r="B108" s="6" t="s">
        <v>1496</v>
      </c>
      <c r="C108" s="6">
        <v>3.6916667460109703E-4</v>
      </c>
      <c r="D108" s="6">
        <v>618</v>
      </c>
      <c r="E108" s="6">
        <v>1</v>
      </c>
    </row>
    <row r="109" spans="1:5" x14ac:dyDescent="0.25">
      <c r="A109" s="6" t="s">
        <v>1601</v>
      </c>
      <c r="B109" s="6" t="s">
        <v>1496</v>
      </c>
      <c r="C109" s="6">
        <v>2.4633508893814399E-4</v>
      </c>
      <c r="D109" s="6">
        <v>618</v>
      </c>
      <c r="E109" s="6">
        <v>1</v>
      </c>
    </row>
    <row r="110" spans="1:5" x14ac:dyDescent="0.25">
      <c r="A110" s="6" t="s">
        <v>1602</v>
      </c>
      <c r="B110" s="6" t="s">
        <v>1496</v>
      </c>
      <c r="C110" s="6">
        <v>1.3344084526819001E-2</v>
      </c>
      <c r="D110" s="6">
        <v>618</v>
      </c>
      <c r="E110" s="6">
        <v>1</v>
      </c>
    </row>
    <row r="111" spans="1:5" x14ac:dyDescent="0.25">
      <c r="A111" s="6" t="s">
        <v>1603</v>
      </c>
      <c r="B111" s="6" t="s">
        <v>1496</v>
      </c>
      <c r="C111" s="6">
        <v>1.62208219671935E-3</v>
      </c>
      <c r="D111" s="6">
        <v>618</v>
      </c>
      <c r="E111" s="6">
        <v>1</v>
      </c>
    </row>
    <row r="112" spans="1:5" x14ac:dyDescent="0.25">
      <c r="A112" s="6" t="s">
        <v>1604</v>
      </c>
      <c r="B112" s="6" t="s">
        <v>1496</v>
      </c>
      <c r="C112" s="6">
        <v>1.7401679189954699E-3</v>
      </c>
      <c r="D112" s="6">
        <v>618</v>
      </c>
      <c r="E112" s="6">
        <v>1</v>
      </c>
    </row>
    <row r="113" spans="1:5" x14ac:dyDescent="0.25">
      <c r="A113" s="6" t="s">
        <v>1605</v>
      </c>
      <c r="B113" s="6" t="s">
        <v>1496</v>
      </c>
      <c r="C113" s="6">
        <v>1.0699296922226399E-3</v>
      </c>
      <c r="D113" s="6">
        <v>618</v>
      </c>
      <c r="E113" s="6">
        <v>1</v>
      </c>
    </row>
    <row r="114" spans="1:5" x14ac:dyDescent="0.25">
      <c r="A114" s="6" t="s">
        <v>1606</v>
      </c>
      <c r="B114" s="6" t="s">
        <v>1496</v>
      </c>
      <c r="C114" s="6">
        <v>3.1847287434963299E-4</v>
      </c>
      <c r="D114" s="6">
        <v>618</v>
      </c>
      <c r="E114" s="6">
        <v>1</v>
      </c>
    </row>
    <row r="115" spans="1:5" x14ac:dyDescent="0.25">
      <c r="A115" s="6" t="s">
        <v>1607</v>
      </c>
      <c r="B115" s="6" t="s">
        <v>1496</v>
      </c>
      <c r="C115" s="6">
        <v>1.19271579171968E-2</v>
      </c>
      <c r="D115" s="6">
        <v>618</v>
      </c>
      <c r="E115" s="6">
        <v>1</v>
      </c>
    </row>
    <row r="116" spans="1:5" x14ac:dyDescent="0.25">
      <c r="A116" s="6" t="s">
        <v>1608</v>
      </c>
      <c r="B116" s="6" t="s">
        <v>1496</v>
      </c>
      <c r="C116" s="6">
        <v>2.7551504513664902E-4</v>
      </c>
      <c r="D116" s="6">
        <v>618</v>
      </c>
      <c r="E116" s="6">
        <v>1</v>
      </c>
    </row>
    <row r="117" spans="1:5" x14ac:dyDescent="0.25">
      <c r="A117" s="6" t="s">
        <v>1609</v>
      </c>
      <c r="B117" s="6" t="s">
        <v>1496</v>
      </c>
      <c r="C117" s="6">
        <v>8.9794117969902603E-4</v>
      </c>
      <c r="D117" s="6">
        <v>618</v>
      </c>
      <c r="E117" s="6">
        <v>1</v>
      </c>
    </row>
    <row r="118" spans="1:5" x14ac:dyDescent="0.25">
      <c r="A118" s="6" t="s">
        <v>1610</v>
      </c>
      <c r="B118" s="6" t="s">
        <v>1496</v>
      </c>
      <c r="C118" s="6">
        <v>4.0288830562541599E-4</v>
      </c>
      <c r="D118" s="6">
        <v>618</v>
      </c>
      <c r="E118" s="6">
        <v>1</v>
      </c>
    </row>
    <row r="119" spans="1:5" x14ac:dyDescent="0.25">
      <c r="A119" s="6" t="s">
        <v>1611</v>
      </c>
      <c r="B119" s="6" t="s">
        <v>1496</v>
      </c>
      <c r="C119" s="6">
        <v>1.72655896387065E-3</v>
      </c>
      <c r="D119" s="6">
        <v>618</v>
      </c>
      <c r="E119" s="6">
        <v>1</v>
      </c>
    </row>
    <row r="120" spans="1:5" x14ac:dyDescent="0.25">
      <c r="A120" s="6" t="s">
        <v>1464</v>
      </c>
      <c r="B120" s="6" t="s">
        <v>1496</v>
      </c>
      <c r="C120" s="17">
        <v>4.04834564111126E-6</v>
      </c>
      <c r="D120" s="6">
        <v>618</v>
      </c>
      <c r="E120" s="6">
        <v>1</v>
      </c>
    </row>
    <row r="121" spans="1:5" x14ac:dyDescent="0.25">
      <c r="A121" s="6" t="s">
        <v>1612</v>
      </c>
      <c r="B121" s="6" t="s">
        <v>1496</v>
      </c>
      <c r="C121" s="6">
        <v>2.33187017002465E-3</v>
      </c>
      <c r="D121" s="6">
        <v>618</v>
      </c>
      <c r="E121" s="6">
        <v>1</v>
      </c>
    </row>
    <row r="122" spans="1:5" x14ac:dyDescent="0.25">
      <c r="A122" s="6" t="s">
        <v>1613</v>
      </c>
      <c r="B122" s="6" t="s">
        <v>1496</v>
      </c>
      <c r="C122" s="6">
        <v>4.3118855116246099E-4</v>
      </c>
      <c r="D122" s="6">
        <v>618</v>
      </c>
      <c r="E122" s="6">
        <v>1</v>
      </c>
    </row>
    <row r="123" spans="1:5" x14ac:dyDescent="0.25">
      <c r="A123" s="6" t="s">
        <v>1614</v>
      </c>
      <c r="B123" s="6" t="s">
        <v>1496</v>
      </c>
      <c r="C123" s="6">
        <v>1.6203187921322101E-4</v>
      </c>
      <c r="D123" s="6">
        <v>618</v>
      </c>
      <c r="E123" s="6">
        <v>1</v>
      </c>
    </row>
    <row r="124" spans="1:5" x14ac:dyDescent="0.25">
      <c r="A124" s="6" t="s">
        <v>1615</v>
      </c>
      <c r="B124" s="6" t="s">
        <v>1496</v>
      </c>
      <c r="C124" s="17">
        <v>1.40767240969283E-5</v>
      </c>
      <c r="D124" s="6">
        <v>618</v>
      </c>
      <c r="E124" s="6">
        <v>1</v>
      </c>
    </row>
    <row r="125" spans="1:5" x14ac:dyDescent="0.25">
      <c r="A125" s="6" t="s">
        <v>1616</v>
      </c>
      <c r="B125" s="6" t="s">
        <v>1496</v>
      </c>
      <c r="C125" s="17">
        <v>1.1380708598303001E-5</v>
      </c>
      <c r="D125" s="6">
        <v>618</v>
      </c>
      <c r="E125" s="6">
        <v>1</v>
      </c>
    </row>
    <row r="126" spans="1:5" x14ac:dyDescent="0.25">
      <c r="A126" s="6" t="s">
        <v>1617</v>
      </c>
      <c r="B126" s="6" t="s">
        <v>1496</v>
      </c>
      <c r="C126" s="6">
        <v>1.06921815720724E-4</v>
      </c>
      <c r="D126" s="6">
        <v>618</v>
      </c>
      <c r="E126" s="6">
        <v>1</v>
      </c>
    </row>
    <row r="127" spans="1:5" x14ac:dyDescent="0.25">
      <c r="A127" s="6" t="s">
        <v>1618</v>
      </c>
      <c r="B127" s="6" t="s">
        <v>1496</v>
      </c>
      <c r="C127" s="6">
        <v>8.4361272806170104E-3</v>
      </c>
      <c r="D127" s="6">
        <v>618</v>
      </c>
      <c r="E127" s="6">
        <v>1</v>
      </c>
    </row>
    <row r="128" spans="1:5" x14ac:dyDescent="0.25">
      <c r="A128" s="6" t="s">
        <v>1619</v>
      </c>
      <c r="B128" s="6" t="s">
        <v>1496</v>
      </c>
      <c r="C128" s="6">
        <v>6.0807285586316395E-4</v>
      </c>
      <c r="D128" s="6">
        <v>618</v>
      </c>
      <c r="E128" s="6">
        <v>1</v>
      </c>
    </row>
    <row r="129" spans="1:5" x14ac:dyDescent="0.25">
      <c r="A129" s="6" t="s">
        <v>1620</v>
      </c>
      <c r="B129" s="6" t="s">
        <v>1496</v>
      </c>
      <c r="C129" s="6">
        <v>7.6965726165800601E-4</v>
      </c>
      <c r="D129" s="6">
        <v>618</v>
      </c>
      <c r="E129" s="6">
        <v>1</v>
      </c>
    </row>
    <row r="130" spans="1:5" x14ac:dyDescent="0.25">
      <c r="A130" s="6" t="s">
        <v>1621</v>
      </c>
      <c r="B130" s="6" t="s">
        <v>1496</v>
      </c>
      <c r="C130" s="6">
        <v>3.8837449222128601E-3</v>
      </c>
      <c r="D130" s="6">
        <v>618</v>
      </c>
      <c r="E130" s="6">
        <v>1</v>
      </c>
    </row>
    <row r="131" spans="1:5" x14ac:dyDescent="0.25">
      <c r="A131" s="6" t="s">
        <v>1622</v>
      </c>
      <c r="B131" s="6" t="s">
        <v>1496</v>
      </c>
      <c r="C131" s="6">
        <v>2.2557687247351799E-3</v>
      </c>
      <c r="D131" s="6">
        <v>618</v>
      </c>
      <c r="E131" s="6">
        <v>1</v>
      </c>
    </row>
    <row r="132" spans="1:5" x14ac:dyDescent="0.25">
      <c r="A132" s="6" t="s">
        <v>1623</v>
      </c>
      <c r="B132" s="6" t="s">
        <v>1496</v>
      </c>
      <c r="C132" s="17">
        <v>5.49434163585447E-5</v>
      </c>
      <c r="D132" s="6">
        <v>618</v>
      </c>
      <c r="E132" s="6">
        <v>1</v>
      </c>
    </row>
    <row r="133" spans="1:5" x14ac:dyDescent="0.25">
      <c r="A133" s="6" t="s">
        <v>1624</v>
      </c>
      <c r="B133" s="6" t="s">
        <v>1496</v>
      </c>
      <c r="C133" s="17">
        <v>7.4423585381274801E-5</v>
      </c>
      <c r="D133" s="6">
        <v>617</v>
      </c>
      <c r="E133" s="6">
        <v>0.99838187702265369</v>
      </c>
    </row>
    <row r="134" spans="1:5" x14ac:dyDescent="0.25">
      <c r="A134" s="6" t="s">
        <v>1625</v>
      </c>
      <c r="B134" s="6" t="s">
        <v>1496</v>
      </c>
      <c r="C134" s="17">
        <v>1.81631408650003E-6</v>
      </c>
      <c r="D134" s="6">
        <v>617</v>
      </c>
      <c r="E134" s="6">
        <v>0.99838187702265369</v>
      </c>
    </row>
    <row r="135" spans="1:5" x14ac:dyDescent="0.25">
      <c r="A135" s="6" t="s">
        <v>1626</v>
      </c>
      <c r="B135" s="6" t="s">
        <v>1496</v>
      </c>
      <c r="C135" s="17">
        <v>3.0878236142491702E-6</v>
      </c>
      <c r="D135" s="6">
        <v>617</v>
      </c>
      <c r="E135" s="6">
        <v>0.99838187702265369</v>
      </c>
    </row>
    <row r="136" spans="1:5" x14ac:dyDescent="0.25">
      <c r="A136" s="6" t="s">
        <v>1627</v>
      </c>
      <c r="B136" s="6" t="s">
        <v>1496</v>
      </c>
      <c r="C136" s="17">
        <v>8.2048986412423095E-6</v>
      </c>
      <c r="D136" s="6">
        <v>617</v>
      </c>
      <c r="E136" s="6">
        <v>0.99838187702265369</v>
      </c>
    </row>
    <row r="137" spans="1:5" x14ac:dyDescent="0.25">
      <c r="A137" s="6" t="s">
        <v>1628</v>
      </c>
      <c r="B137" s="6" t="s">
        <v>1496</v>
      </c>
      <c r="C137" s="6">
        <v>4.1667537081038899E-4</v>
      </c>
      <c r="D137" s="6">
        <v>617</v>
      </c>
      <c r="E137" s="6">
        <v>0.99838187702265369</v>
      </c>
    </row>
    <row r="138" spans="1:5" x14ac:dyDescent="0.25">
      <c r="A138" s="6" t="s">
        <v>1629</v>
      </c>
      <c r="B138" s="6" t="s">
        <v>1496</v>
      </c>
      <c r="C138" s="17">
        <v>4.2544380132367703E-6</v>
      </c>
      <c r="D138" s="6">
        <v>616</v>
      </c>
      <c r="E138" s="6">
        <v>0.99676375404530748</v>
      </c>
    </row>
    <row r="139" spans="1:5" x14ac:dyDescent="0.25">
      <c r="A139" s="6" t="s">
        <v>1630</v>
      </c>
      <c r="B139" s="6" t="s">
        <v>1496</v>
      </c>
      <c r="C139" s="6">
        <v>1.2931274715588699E-4</v>
      </c>
      <c r="D139" s="6">
        <v>616</v>
      </c>
      <c r="E139" s="6">
        <v>0.99676375404530748</v>
      </c>
    </row>
    <row r="140" spans="1:5" x14ac:dyDescent="0.25">
      <c r="A140" s="6" t="s">
        <v>1631</v>
      </c>
      <c r="B140" s="6" t="s">
        <v>1496</v>
      </c>
      <c r="C140" s="17">
        <v>1.8791016805925199E-5</v>
      </c>
      <c r="D140" s="6">
        <v>616</v>
      </c>
      <c r="E140" s="6">
        <v>0.99676375404530748</v>
      </c>
    </row>
    <row r="141" spans="1:5" x14ac:dyDescent="0.25">
      <c r="A141" s="6" t="s">
        <v>1632</v>
      </c>
      <c r="B141" s="6" t="s">
        <v>1496</v>
      </c>
      <c r="C141" s="17">
        <v>5.5429295167456897E-5</v>
      </c>
      <c r="D141" s="6">
        <v>616</v>
      </c>
      <c r="E141" s="6">
        <v>0.99676375404530748</v>
      </c>
    </row>
    <row r="142" spans="1:5" x14ac:dyDescent="0.25">
      <c r="A142" s="6" t="s">
        <v>1633</v>
      </c>
      <c r="B142" s="6" t="s">
        <v>1496</v>
      </c>
      <c r="C142" s="17">
        <v>3.9187677783136498E-6</v>
      </c>
      <c r="D142" s="6">
        <v>615</v>
      </c>
      <c r="E142" s="6">
        <v>0.99514563106796117</v>
      </c>
    </row>
    <row r="143" spans="1:5" x14ac:dyDescent="0.25">
      <c r="A143" s="6" t="s">
        <v>1634</v>
      </c>
      <c r="B143" s="6" t="s">
        <v>1496</v>
      </c>
      <c r="C143" s="17">
        <v>3.0420067700114401E-6</v>
      </c>
      <c r="D143" s="6">
        <v>615</v>
      </c>
      <c r="E143" s="6">
        <v>0.99514563106796117</v>
      </c>
    </row>
    <row r="144" spans="1:5" x14ac:dyDescent="0.25">
      <c r="A144" s="6" t="s">
        <v>1635</v>
      </c>
      <c r="B144" s="6" t="s">
        <v>1496</v>
      </c>
      <c r="C144" s="17">
        <v>7.9856359415478894E-5</v>
      </c>
      <c r="D144" s="6">
        <v>615</v>
      </c>
      <c r="E144" s="6">
        <v>0.99514563106796117</v>
      </c>
    </row>
    <row r="145" spans="1:5" x14ac:dyDescent="0.25">
      <c r="A145" s="6" t="s">
        <v>1636</v>
      </c>
      <c r="B145" s="6" t="s">
        <v>1496</v>
      </c>
      <c r="C145" s="17">
        <v>6.7745013293871195E-5</v>
      </c>
      <c r="D145" s="6">
        <v>614</v>
      </c>
      <c r="E145" s="6">
        <v>0.99352750809061485</v>
      </c>
    </row>
    <row r="146" spans="1:5" x14ac:dyDescent="0.25">
      <c r="A146" s="6" t="s">
        <v>1637</v>
      </c>
      <c r="B146" s="6" t="s">
        <v>1496</v>
      </c>
      <c r="C146" s="6">
        <v>1.14557446815255E-3</v>
      </c>
      <c r="D146" s="6">
        <v>613</v>
      </c>
      <c r="E146" s="6">
        <v>0.99190938511326865</v>
      </c>
    </row>
    <row r="147" spans="1:5" x14ac:dyDescent="0.25">
      <c r="A147" s="6" t="s">
        <v>1638</v>
      </c>
      <c r="B147" s="6" t="s">
        <v>1496</v>
      </c>
      <c r="C147" s="17">
        <v>6.3743151962341798E-6</v>
      </c>
      <c r="D147" s="6">
        <v>613</v>
      </c>
      <c r="E147" s="6">
        <v>0.99190938511326865</v>
      </c>
    </row>
    <row r="148" spans="1:5" x14ac:dyDescent="0.25">
      <c r="A148" s="6" t="s">
        <v>1639</v>
      </c>
      <c r="B148" s="6" t="s">
        <v>1496</v>
      </c>
      <c r="C148" s="17">
        <v>7.7781501701919103E-6</v>
      </c>
      <c r="D148" s="6">
        <v>613</v>
      </c>
      <c r="E148" s="6">
        <v>0.99190938511326865</v>
      </c>
    </row>
    <row r="149" spans="1:5" x14ac:dyDescent="0.25">
      <c r="A149" s="6" t="s">
        <v>1640</v>
      </c>
      <c r="B149" s="6" t="s">
        <v>1496</v>
      </c>
      <c r="C149" s="17">
        <v>6.50189382066546E-6</v>
      </c>
      <c r="D149" s="6">
        <v>609</v>
      </c>
      <c r="E149" s="6">
        <v>0.9854368932038835</v>
      </c>
    </row>
    <row r="150" spans="1:5" x14ac:dyDescent="0.25">
      <c r="A150" s="6" t="s">
        <v>1641</v>
      </c>
      <c r="B150" s="6" t="s">
        <v>1496</v>
      </c>
      <c r="C150" s="17">
        <v>1.5295620201732902E-5</v>
      </c>
      <c r="D150" s="6">
        <v>608</v>
      </c>
      <c r="E150" s="6">
        <v>0.98381877022653719</v>
      </c>
    </row>
    <row r="151" spans="1:5" x14ac:dyDescent="0.25">
      <c r="A151" s="6" t="s">
        <v>1642</v>
      </c>
      <c r="B151" s="6" t="s">
        <v>1496</v>
      </c>
      <c r="C151" s="17">
        <v>4.46219818824175E-6</v>
      </c>
      <c r="D151" s="6">
        <v>602</v>
      </c>
      <c r="E151" s="6">
        <v>0.97411003236245952</v>
      </c>
    </row>
    <row r="152" spans="1:5" x14ac:dyDescent="0.25">
      <c r="A152" s="6" t="s">
        <v>1643</v>
      </c>
      <c r="B152" s="6" t="s">
        <v>1496</v>
      </c>
      <c r="C152" s="17">
        <v>5.2098724885472697E-6</v>
      </c>
      <c r="D152" s="6">
        <v>595</v>
      </c>
      <c r="E152" s="6">
        <v>0.96278317152103565</v>
      </c>
    </row>
    <row r="153" spans="1:5" x14ac:dyDescent="0.25">
      <c r="A153" s="6" t="s">
        <v>1644</v>
      </c>
      <c r="B153" s="6" t="s">
        <v>1496</v>
      </c>
      <c r="C153" s="17">
        <v>3.16932712770139E-6</v>
      </c>
      <c r="D153" s="6">
        <v>587</v>
      </c>
      <c r="E153" s="6">
        <v>0.94983818770226536</v>
      </c>
    </row>
    <row r="154" spans="1:5" x14ac:dyDescent="0.25">
      <c r="A154" s="6" t="s">
        <v>1645</v>
      </c>
      <c r="B154" s="6" t="s">
        <v>1496</v>
      </c>
      <c r="C154" s="6">
        <v>3.6627838503552098E-4</v>
      </c>
      <c r="D154" s="6">
        <v>618</v>
      </c>
      <c r="E154" s="6">
        <v>1</v>
      </c>
    </row>
    <row r="155" spans="1:5" x14ac:dyDescent="0.25">
      <c r="A155" s="6" t="s">
        <v>1646</v>
      </c>
      <c r="B155" s="6" t="s">
        <v>1496</v>
      </c>
      <c r="C155" s="6">
        <v>4.4519024098676396E-3</v>
      </c>
      <c r="D155" s="6">
        <v>618</v>
      </c>
      <c r="E155" s="6">
        <v>1</v>
      </c>
    </row>
    <row r="156" spans="1:5" x14ac:dyDescent="0.25">
      <c r="A156" s="6" t="s">
        <v>1647</v>
      </c>
      <c r="B156" s="6" t="s">
        <v>1496</v>
      </c>
      <c r="C156" s="6">
        <v>1.7079131975502901E-3</v>
      </c>
      <c r="D156" s="6">
        <v>618</v>
      </c>
      <c r="E156" s="6">
        <v>1</v>
      </c>
    </row>
    <row r="157" spans="1:5" x14ac:dyDescent="0.25">
      <c r="A157" s="6" t="s">
        <v>1648</v>
      </c>
      <c r="B157" s="6" t="s">
        <v>1496</v>
      </c>
      <c r="C157" s="6">
        <v>3.1320435902949498E-3</v>
      </c>
      <c r="D157" s="6">
        <v>618</v>
      </c>
      <c r="E157" s="6">
        <v>1</v>
      </c>
    </row>
    <row r="158" spans="1:5" x14ac:dyDescent="0.25">
      <c r="A158" s="6" t="s">
        <v>1649</v>
      </c>
      <c r="B158" s="6" t="s">
        <v>1496</v>
      </c>
      <c r="C158" s="6">
        <v>1.3177579971119499E-4</v>
      </c>
      <c r="D158" s="6">
        <v>618</v>
      </c>
      <c r="E158" s="6">
        <v>1</v>
      </c>
    </row>
    <row r="159" spans="1:5" x14ac:dyDescent="0.25">
      <c r="A159" s="6" t="s">
        <v>1650</v>
      </c>
      <c r="B159" s="6" t="s">
        <v>1496</v>
      </c>
      <c r="C159" s="6">
        <v>3.19776117553688E-4</v>
      </c>
      <c r="D159" s="6">
        <v>618</v>
      </c>
      <c r="E159" s="6">
        <v>1</v>
      </c>
    </row>
    <row r="160" spans="1:5" x14ac:dyDescent="0.25">
      <c r="A160" s="6" t="s">
        <v>1651</v>
      </c>
      <c r="B160" s="6" t="s">
        <v>1496</v>
      </c>
      <c r="C160" s="17">
        <v>3.4805255661761201E-5</v>
      </c>
      <c r="D160" s="6">
        <v>618</v>
      </c>
      <c r="E160" s="6">
        <v>1</v>
      </c>
    </row>
    <row r="161" spans="1:5" x14ac:dyDescent="0.25">
      <c r="A161" s="6" t="s">
        <v>1652</v>
      </c>
      <c r="B161" s="6" t="s">
        <v>1496</v>
      </c>
      <c r="C161" s="6">
        <v>3.4154065421678598E-3</v>
      </c>
      <c r="D161" s="6">
        <v>618</v>
      </c>
      <c r="E161" s="6">
        <v>1</v>
      </c>
    </row>
    <row r="162" spans="1:5" x14ac:dyDescent="0.25">
      <c r="A162" s="6" t="s">
        <v>1653</v>
      </c>
      <c r="B162" s="6" t="s">
        <v>1496</v>
      </c>
      <c r="C162" s="17">
        <v>5.23575632507791E-5</v>
      </c>
      <c r="D162" s="6">
        <v>618</v>
      </c>
      <c r="E162" s="6">
        <v>1</v>
      </c>
    </row>
    <row r="163" spans="1:5" x14ac:dyDescent="0.25">
      <c r="A163" s="6" t="s">
        <v>1654</v>
      </c>
      <c r="B163" s="6" t="s">
        <v>1496</v>
      </c>
      <c r="C163" s="17">
        <v>7.6239861779161906E-5</v>
      </c>
      <c r="D163" s="6">
        <v>618</v>
      </c>
      <c r="E163" s="6">
        <v>1</v>
      </c>
    </row>
    <row r="164" spans="1:5" x14ac:dyDescent="0.25">
      <c r="A164" s="6" t="s">
        <v>1655</v>
      </c>
      <c r="B164" s="6" t="s">
        <v>1496</v>
      </c>
      <c r="C164" s="6">
        <v>1.8032676634856999E-4</v>
      </c>
      <c r="D164" s="6">
        <v>618</v>
      </c>
      <c r="E164" s="6">
        <v>1</v>
      </c>
    </row>
    <row r="165" spans="1:5" x14ac:dyDescent="0.25">
      <c r="A165" s="6" t="s">
        <v>1656</v>
      </c>
      <c r="B165" s="6" t="s">
        <v>1496</v>
      </c>
      <c r="C165" s="6">
        <v>1.03693328627344E-4</v>
      </c>
      <c r="D165" s="6">
        <v>618</v>
      </c>
      <c r="E165" s="6">
        <v>1</v>
      </c>
    </row>
    <row r="166" spans="1:5" x14ac:dyDescent="0.25">
      <c r="A166" s="6" t="s">
        <v>1657</v>
      </c>
      <c r="B166" s="6" t="s">
        <v>1496</v>
      </c>
      <c r="C166" s="6">
        <v>1.7864503023613399E-3</v>
      </c>
      <c r="D166" s="6">
        <v>618</v>
      </c>
      <c r="E166" s="6">
        <v>1</v>
      </c>
    </row>
    <row r="167" spans="1:5" x14ac:dyDescent="0.25">
      <c r="A167" s="6" t="s">
        <v>1658</v>
      </c>
      <c r="B167" s="6" t="s">
        <v>1496</v>
      </c>
      <c r="C167" s="17">
        <v>3.7338468900297497E-5</v>
      </c>
      <c r="D167" s="6">
        <v>618</v>
      </c>
      <c r="E167" s="6">
        <v>1</v>
      </c>
    </row>
    <row r="168" spans="1:5" x14ac:dyDescent="0.25">
      <c r="A168" s="6" t="s">
        <v>1659</v>
      </c>
      <c r="B168" s="6" t="s">
        <v>1496</v>
      </c>
      <c r="C168" s="6">
        <v>1.28613007919598E-4</v>
      </c>
      <c r="D168" s="6">
        <v>618</v>
      </c>
      <c r="E168" s="6">
        <v>1</v>
      </c>
    </row>
    <row r="169" spans="1:5" x14ac:dyDescent="0.25">
      <c r="A169" s="6" t="s">
        <v>1660</v>
      </c>
      <c r="B169" s="6" t="s">
        <v>1496</v>
      </c>
      <c r="C169" s="17">
        <v>6.12806693281725E-5</v>
      </c>
      <c r="D169" s="6">
        <v>618</v>
      </c>
      <c r="E169" s="6">
        <v>1</v>
      </c>
    </row>
    <row r="170" spans="1:5" x14ac:dyDescent="0.25">
      <c r="A170" s="6" t="s">
        <v>1661</v>
      </c>
      <c r="B170" s="6" t="s">
        <v>1496</v>
      </c>
      <c r="C170" s="6">
        <v>1.71414137805669E-2</v>
      </c>
      <c r="D170" s="6">
        <v>618</v>
      </c>
      <c r="E170" s="6">
        <v>1</v>
      </c>
    </row>
    <row r="171" spans="1:5" x14ac:dyDescent="0.25">
      <c r="A171" s="6" t="s">
        <v>1662</v>
      </c>
      <c r="B171" s="6" t="s">
        <v>1496</v>
      </c>
      <c r="C171" s="6">
        <v>6.8813962815146698E-3</v>
      </c>
      <c r="D171" s="6">
        <v>618</v>
      </c>
      <c r="E171" s="6">
        <v>1</v>
      </c>
    </row>
    <row r="172" spans="1:5" x14ac:dyDescent="0.25">
      <c r="A172" s="6" t="s">
        <v>1663</v>
      </c>
      <c r="B172" s="6" t="s">
        <v>1496</v>
      </c>
      <c r="C172" s="6">
        <v>1.1107475373741799E-4</v>
      </c>
      <c r="D172" s="6">
        <v>618</v>
      </c>
      <c r="E172" s="6">
        <v>1</v>
      </c>
    </row>
    <row r="173" spans="1:5" x14ac:dyDescent="0.25">
      <c r="A173" s="6" t="s">
        <v>1664</v>
      </c>
      <c r="B173" s="6" t="s">
        <v>1496</v>
      </c>
      <c r="C173" s="6">
        <v>6.8610447906329294E-2</v>
      </c>
      <c r="D173" s="6">
        <v>618</v>
      </c>
      <c r="E173" s="6">
        <v>1</v>
      </c>
    </row>
    <row r="174" spans="1:5" x14ac:dyDescent="0.25">
      <c r="A174" s="6" t="s">
        <v>1665</v>
      </c>
      <c r="B174" s="6" t="s">
        <v>1496</v>
      </c>
      <c r="C174" s="6">
        <v>1.2603267474873199E-2</v>
      </c>
      <c r="D174" s="6">
        <v>618</v>
      </c>
      <c r="E174" s="6">
        <v>1</v>
      </c>
    </row>
    <row r="175" spans="1:5" x14ac:dyDescent="0.25">
      <c r="A175" s="6" t="s">
        <v>1666</v>
      </c>
      <c r="B175" s="6" t="s">
        <v>1496</v>
      </c>
      <c r="C175" s="6">
        <v>2.48802857033574E-4</v>
      </c>
      <c r="D175" s="6">
        <v>618</v>
      </c>
      <c r="E175" s="6">
        <v>1</v>
      </c>
    </row>
    <row r="176" spans="1:5" x14ac:dyDescent="0.25">
      <c r="A176" s="6" t="s">
        <v>1667</v>
      </c>
      <c r="B176" s="6" t="s">
        <v>1496</v>
      </c>
      <c r="C176" s="17">
        <v>6.0988311949963803E-6</v>
      </c>
      <c r="D176" s="6">
        <v>618</v>
      </c>
      <c r="E176" s="6">
        <v>1</v>
      </c>
    </row>
    <row r="177" spans="1:5" x14ac:dyDescent="0.25">
      <c r="A177" s="6" t="s">
        <v>1668</v>
      </c>
      <c r="B177" s="6" t="s">
        <v>1496</v>
      </c>
      <c r="C177" s="17">
        <v>7.5916938650371103E-5</v>
      </c>
      <c r="D177" s="6">
        <v>618</v>
      </c>
      <c r="E177" s="6">
        <v>1</v>
      </c>
    </row>
    <row r="178" spans="1:5" x14ac:dyDescent="0.25">
      <c r="A178" s="6" t="s">
        <v>1669</v>
      </c>
      <c r="B178" s="6" t="s">
        <v>1496</v>
      </c>
      <c r="C178" s="17">
        <v>2.43047801396465E-5</v>
      </c>
      <c r="D178" s="6">
        <v>618</v>
      </c>
      <c r="E178" s="6">
        <v>1</v>
      </c>
    </row>
    <row r="179" spans="1:5" x14ac:dyDescent="0.25">
      <c r="A179" s="6" t="s">
        <v>1670</v>
      </c>
      <c r="B179" s="6" t="s">
        <v>1496</v>
      </c>
      <c r="C179" s="6">
        <v>1.6411770743687401E-3</v>
      </c>
      <c r="D179" s="6">
        <v>618</v>
      </c>
      <c r="E179" s="6">
        <v>1</v>
      </c>
    </row>
    <row r="180" spans="1:5" x14ac:dyDescent="0.25">
      <c r="A180" s="6" t="s">
        <v>1671</v>
      </c>
      <c r="B180" s="6" t="s">
        <v>1496</v>
      </c>
      <c r="C180" s="6">
        <v>3.4319757907553199E-4</v>
      </c>
      <c r="D180" s="6">
        <v>618</v>
      </c>
      <c r="E180" s="6">
        <v>1</v>
      </c>
    </row>
    <row r="181" spans="1:5" x14ac:dyDescent="0.25">
      <c r="A181" s="6" t="s">
        <v>1672</v>
      </c>
      <c r="B181" s="6" t="s">
        <v>1496</v>
      </c>
      <c r="C181" s="6">
        <v>2.80405203346022E-4</v>
      </c>
      <c r="D181" s="6">
        <v>618</v>
      </c>
      <c r="E181" s="6">
        <v>1</v>
      </c>
    </row>
    <row r="182" spans="1:5" x14ac:dyDescent="0.25">
      <c r="A182" s="6" t="s">
        <v>1673</v>
      </c>
      <c r="B182" s="6" t="s">
        <v>1496</v>
      </c>
      <c r="C182" s="6">
        <v>2.2515865913269099E-4</v>
      </c>
      <c r="D182" s="6">
        <v>618</v>
      </c>
      <c r="E182" s="6">
        <v>1</v>
      </c>
    </row>
    <row r="183" spans="1:5" x14ac:dyDescent="0.25">
      <c r="A183" s="6" t="s">
        <v>1674</v>
      </c>
      <c r="B183" s="6" t="s">
        <v>1496</v>
      </c>
      <c r="C183" s="6">
        <v>2.9609080613587301E-3</v>
      </c>
      <c r="D183" s="6">
        <v>618</v>
      </c>
      <c r="E183" s="6">
        <v>1</v>
      </c>
    </row>
    <row r="184" spans="1:5" x14ac:dyDescent="0.25">
      <c r="A184" s="6" t="s">
        <v>1675</v>
      </c>
      <c r="B184" s="6" t="s">
        <v>1496</v>
      </c>
      <c r="C184" s="6">
        <v>5.2804298114748099E-2</v>
      </c>
      <c r="D184" s="6">
        <v>618</v>
      </c>
      <c r="E184" s="6">
        <v>1</v>
      </c>
    </row>
    <row r="185" spans="1:5" x14ac:dyDescent="0.25">
      <c r="A185" s="6" t="s">
        <v>1676</v>
      </c>
      <c r="B185" s="6" t="s">
        <v>1496</v>
      </c>
      <c r="C185" s="17">
        <v>9.7085830342324598E-5</v>
      </c>
      <c r="D185" s="6">
        <v>618</v>
      </c>
      <c r="E185" s="6">
        <v>1</v>
      </c>
    </row>
    <row r="186" spans="1:5" x14ac:dyDescent="0.25">
      <c r="A186" s="6" t="s">
        <v>1677</v>
      </c>
      <c r="B186" s="6" t="s">
        <v>1496</v>
      </c>
      <c r="C186" s="6">
        <v>1.2815403207310999E-2</v>
      </c>
      <c r="D186" s="6">
        <v>618</v>
      </c>
      <c r="E186" s="6">
        <v>1</v>
      </c>
    </row>
    <row r="187" spans="1:5" x14ac:dyDescent="0.25">
      <c r="A187" s="6" t="s">
        <v>1678</v>
      </c>
      <c r="B187" s="6" t="s">
        <v>1496</v>
      </c>
      <c r="C187" s="17">
        <v>7.8919946114390602E-5</v>
      </c>
      <c r="D187" s="6">
        <v>618</v>
      </c>
      <c r="E187" s="6">
        <v>1</v>
      </c>
    </row>
    <row r="188" spans="1:5" x14ac:dyDescent="0.25">
      <c r="A188" s="6" t="s">
        <v>1679</v>
      </c>
      <c r="B188" s="6" t="s">
        <v>1496</v>
      </c>
      <c r="C188" s="17">
        <v>7.0004822973518098E-5</v>
      </c>
      <c r="D188" s="6">
        <v>618</v>
      </c>
      <c r="E188" s="6">
        <v>1</v>
      </c>
    </row>
    <row r="189" spans="1:5" x14ac:dyDescent="0.25">
      <c r="A189" s="6" t="s">
        <v>1680</v>
      </c>
      <c r="B189" s="6" t="s">
        <v>1496</v>
      </c>
      <c r="C189" s="17">
        <v>5.6197899847965398E-5</v>
      </c>
      <c r="D189" s="6">
        <v>618</v>
      </c>
      <c r="E189" s="6">
        <v>1</v>
      </c>
    </row>
    <row r="190" spans="1:5" x14ac:dyDescent="0.25">
      <c r="A190" s="6" t="s">
        <v>1681</v>
      </c>
      <c r="B190" s="6" t="s">
        <v>1496</v>
      </c>
      <c r="C190" s="6">
        <v>1.06434531393967E-4</v>
      </c>
      <c r="D190" s="6">
        <v>618</v>
      </c>
      <c r="E190" s="6">
        <v>1</v>
      </c>
    </row>
    <row r="191" spans="1:5" x14ac:dyDescent="0.25">
      <c r="A191" s="6" t="s">
        <v>1682</v>
      </c>
      <c r="B191" s="6" t="s">
        <v>1496</v>
      </c>
      <c r="C191" s="17">
        <v>4.6849792898244401E-5</v>
      </c>
      <c r="D191" s="6">
        <v>618</v>
      </c>
      <c r="E191" s="6">
        <v>1</v>
      </c>
    </row>
    <row r="192" spans="1:5" x14ac:dyDescent="0.25">
      <c r="A192" s="6" t="s">
        <v>1683</v>
      </c>
      <c r="B192" s="6" t="s">
        <v>1496</v>
      </c>
      <c r="C192" s="17">
        <v>6.8050968852641005E-5</v>
      </c>
      <c r="D192" s="6">
        <v>618</v>
      </c>
      <c r="E192" s="6">
        <v>1</v>
      </c>
    </row>
    <row r="193" spans="1:5" x14ac:dyDescent="0.25">
      <c r="A193" s="6" t="s">
        <v>1684</v>
      </c>
      <c r="B193" s="6" t="s">
        <v>1496</v>
      </c>
      <c r="C193" s="17">
        <v>6.7500233365844702E-5</v>
      </c>
      <c r="D193" s="6">
        <v>618</v>
      </c>
      <c r="E193" s="6">
        <v>1</v>
      </c>
    </row>
    <row r="194" spans="1:5" x14ac:dyDescent="0.25">
      <c r="A194" s="6" t="s">
        <v>1685</v>
      </c>
      <c r="B194" s="6" t="s">
        <v>1496</v>
      </c>
      <c r="C194" s="6">
        <v>1.3357363823058801E-4</v>
      </c>
      <c r="D194" s="6">
        <v>618</v>
      </c>
      <c r="E194" s="6">
        <v>1</v>
      </c>
    </row>
    <row r="195" spans="1:5" x14ac:dyDescent="0.25">
      <c r="A195" s="6" t="s">
        <v>1686</v>
      </c>
      <c r="B195" s="6" t="s">
        <v>1496</v>
      </c>
      <c r="C195" s="6">
        <v>2.9108009285903799E-4</v>
      </c>
      <c r="D195" s="6">
        <v>618</v>
      </c>
      <c r="E195" s="6">
        <v>1</v>
      </c>
    </row>
    <row r="196" spans="1:5" x14ac:dyDescent="0.25">
      <c r="A196" s="6" t="s">
        <v>1687</v>
      </c>
      <c r="B196" s="6" t="s">
        <v>1496</v>
      </c>
      <c r="C196" s="6">
        <v>8.6109133531870696E-4</v>
      </c>
      <c r="D196" s="6">
        <v>618</v>
      </c>
      <c r="E196" s="6">
        <v>1</v>
      </c>
    </row>
    <row r="197" spans="1:5" x14ac:dyDescent="0.25">
      <c r="A197" s="6" t="s">
        <v>1688</v>
      </c>
      <c r="B197" s="6" t="s">
        <v>1496</v>
      </c>
      <c r="C197" s="6">
        <v>1.66131260969854E-3</v>
      </c>
      <c r="D197" s="6">
        <v>618</v>
      </c>
      <c r="E197" s="6">
        <v>1</v>
      </c>
    </row>
    <row r="198" spans="1:5" x14ac:dyDescent="0.25">
      <c r="A198" s="6" t="s">
        <v>1689</v>
      </c>
      <c r="B198" s="6" t="s">
        <v>1496</v>
      </c>
      <c r="C198" s="17">
        <v>7.4734371854793505E-5</v>
      </c>
      <c r="D198" s="6">
        <v>618</v>
      </c>
      <c r="E198" s="6">
        <v>1</v>
      </c>
    </row>
    <row r="199" spans="1:5" x14ac:dyDescent="0.25">
      <c r="A199" s="6" t="s">
        <v>1690</v>
      </c>
      <c r="B199" s="6" t="s">
        <v>1496</v>
      </c>
      <c r="C199" s="6">
        <v>1.65502431976648E-3</v>
      </c>
      <c r="D199" s="6">
        <v>618</v>
      </c>
      <c r="E199" s="6">
        <v>1</v>
      </c>
    </row>
    <row r="200" spans="1:5" x14ac:dyDescent="0.25">
      <c r="A200" s="6" t="s">
        <v>1691</v>
      </c>
      <c r="B200" s="6" t="s">
        <v>1496</v>
      </c>
      <c r="C200" s="6">
        <v>2.9740304638453201E-3</v>
      </c>
      <c r="D200" s="6">
        <v>618</v>
      </c>
      <c r="E200" s="6">
        <v>1</v>
      </c>
    </row>
    <row r="201" spans="1:5" x14ac:dyDescent="0.25">
      <c r="A201" s="6" t="s">
        <v>1692</v>
      </c>
      <c r="B201" s="6" t="s">
        <v>1496</v>
      </c>
      <c r="C201" s="6">
        <v>2.2740332539414199E-3</v>
      </c>
      <c r="D201" s="6">
        <v>618</v>
      </c>
      <c r="E201" s="6">
        <v>1</v>
      </c>
    </row>
    <row r="202" spans="1:5" x14ac:dyDescent="0.25">
      <c r="A202" s="6" t="s">
        <v>1693</v>
      </c>
      <c r="B202" s="6" t="s">
        <v>1496</v>
      </c>
      <c r="C202" s="6">
        <v>5.1403243538815401E-4</v>
      </c>
      <c r="D202" s="6">
        <v>618</v>
      </c>
      <c r="E202" s="6">
        <v>1</v>
      </c>
    </row>
    <row r="203" spans="1:5" x14ac:dyDescent="0.25">
      <c r="A203" s="6" t="s">
        <v>1694</v>
      </c>
      <c r="B203" s="6" t="s">
        <v>1496</v>
      </c>
      <c r="C203" s="6">
        <v>3.8787193898437899E-4</v>
      </c>
      <c r="D203" s="6">
        <v>618</v>
      </c>
      <c r="E203" s="6">
        <v>1</v>
      </c>
    </row>
    <row r="204" spans="1:5" x14ac:dyDescent="0.25">
      <c r="A204" s="6" t="s">
        <v>1695</v>
      </c>
      <c r="B204" s="6" t="s">
        <v>1496</v>
      </c>
      <c r="C204" s="6">
        <v>1.4652775035972399E-3</v>
      </c>
      <c r="D204" s="6">
        <v>618</v>
      </c>
      <c r="E204" s="6">
        <v>1</v>
      </c>
    </row>
    <row r="205" spans="1:5" x14ac:dyDescent="0.25">
      <c r="A205" s="6" t="s">
        <v>1696</v>
      </c>
      <c r="B205" s="6" t="s">
        <v>1496</v>
      </c>
      <c r="C205" s="17">
        <v>2.2966142285901201E-5</v>
      </c>
      <c r="D205" s="6">
        <v>618</v>
      </c>
      <c r="E205" s="6">
        <v>1</v>
      </c>
    </row>
    <row r="206" spans="1:5" x14ac:dyDescent="0.25">
      <c r="A206" s="6" t="s">
        <v>1697</v>
      </c>
      <c r="B206" s="6" t="s">
        <v>1496</v>
      </c>
      <c r="C206" s="6">
        <v>6.4658438794278604E-4</v>
      </c>
      <c r="D206" s="6">
        <v>618</v>
      </c>
      <c r="E206" s="6">
        <v>1</v>
      </c>
    </row>
    <row r="207" spans="1:5" x14ac:dyDescent="0.25">
      <c r="A207" s="6" t="s">
        <v>1698</v>
      </c>
      <c r="B207" s="6" t="s">
        <v>1496</v>
      </c>
      <c r="C207" s="17">
        <v>1.4113653624678499E-5</v>
      </c>
      <c r="D207" s="6">
        <v>618</v>
      </c>
      <c r="E207" s="6">
        <v>1</v>
      </c>
    </row>
    <row r="208" spans="1:5" x14ac:dyDescent="0.25">
      <c r="A208" s="6" t="s">
        <v>1699</v>
      </c>
      <c r="B208" s="6" t="s">
        <v>1496</v>
      </c>
      <c r="C208" s="6">
        <v>3.2991610822105498E-4</v>
      </c>
      <c r="D208" s="6">
        <v>618</v>
      </c>
      <c r="E208" s="6">
        <v>1</v>
      </c>
    </row>
    <row r="209" spans="1:5" x14ac:dyDescent="0.25">
      <c r="A209" s="6" t="s">
        <v>1700</v>
      </c>
      <c r="B209" s="6" t="s">
        <v>1496</v>
      </c>
      <c r="C209" s="6">
        <v>2.2153006140878499E-4</v>
      </c>
      <c r="D209" s="6">
        <v>618</v>
      </c>
      <c r="E209" s="6">
        <v>1</v>
      </c>
    </row>
    <row r="210" spans="1:5" x14ac:dyDescent="0.25">
      <c r="A210" s="6" t="s">
        <v>1701</v>
      </c>
      <c r="B210" s="6" t="s">
        <v>1496</v>
      </c>
      <c r="C210" s="6">
        <v>1.4638835041305001E-4</v>
      </c>
      <c r="D210" s="6">
        <v>618</v>
      </c>
      <c r="E210" s="6">
        <v>1</v>
      </c>
    </row>
    <row r="211" spans="1:5" x14ac:dyDescent="0.25">
      <c r="A211" s="6" t="s">
        <v>1702</v>
      </c>
      <c r="B211" s="6" t="s">
        <v>1496</v>
      </c>
      <c r="C211" s="6">
        <v>4.0403619430185399E-4</v>
      </c>
      <c r="D211" s="6">
        <v>618</v>
      </c>
      <c r="E211" s="6">
        <v>1</v>
      </c>
    </row>
    <row r="212" spans="1:5" x14ac:dyDescent="0.25">
      <c r="A212" s="6" t="s">
        <v>1703</v>
      </c>
      <c r="B212" s="6" t="s">
        <v>1496</v>
      </c>
      <c r="C212" s="17">
        <v>2.7498598733004599E-5</v>
      </c>
      <c r="D212" s="6">
        <v>618</v>
      </c>
      <c r="E212" s="6">
        <v>1</v>
      </c>
    </row>
    <row r="213" spans="1:5" x14ac:dyDescent="0.25">
      <c r="A213" s="6" t="s">
        <v>1704</v>
      </c>
      <c r="B213" s="6" t="s">
        <v>1496</v>
      </c>
      <c r="C213" s="6">
        <v>3.2718474317129098E-3</v>
      </c>
      <c r="D213" s="6">
        <v>618</v>
      </c>
      <c r="E213" s="6">
        <v>1</v>
      </c>
    </row>
    <row r="214" spans="1:5" x14ac:dyDescent="0.25">
      <c r="A214" s="6" t="s">
        <v>1705</v>
      </c>
      <c r="B214" s="6" t="s">
        <v>1496</v>
      </c>
      <c r="C214" s="6">
        <v>4.1560877418382802E-3</v>
      </c>
      <c r="D214" s="6">
        <v>618</v>
      </c>
      <c r="E214" s="6">
        <v>1</v>
      </c>
    </row>
    <row r="215" spans="1:5" x14ac:dyDescent="0.25">
      <c r="A215" s="6" t="s">
        <v>1706</v>
      </c>
      <c r="B215" s="6" t="s">
        <v>1496</v>
      </c>
      <c r="C215" s="6">
        <v>1.1181139404031E-3</v>
      </c>
      <c r="D215" s="6">
        <v>618</v>
      </c>
      <c r="E215" s="6">
        <v>1</v>
      </c>
    </row>
    <row r="216" spans="1:5" x14ac:dyDescent="0.25">
      <c r="A216" s="6" t="s">
        <v>1707</v>
      </c>
      <c r="B216" s="6" t="s">
        <v>1496</v>
      </c>
      <c r="C216" s="6">
        <v>6.6966547827742402E-4</v>
      </c>
      <c r="D216" s="6">
        <v>618</v>
      </c>
      <c r="E216" s="6">
        <v>1</v>
      </c>
    </row>
    <row r="217" spans="1:5" x14ac:dyDescent="0.25">
      <c r="A217" s="6" t="s">
        <v>1708</v>
      </c>
      <c r="B217" s="6" t="s">
        <v>1496</v>
      </c>
      <c r="C217" s="6">
        <v>2.0688402396148001E-2</v>
      </c>
      <c r="D217" s="6">
        <v>618</v>
      </c>
      <c r="E217" s="6">
        <v>1</v>
      </c>
    </row>
    <row r="218" spans="1:5" x14ac:dyDescent="0.25">
      <c r="A218" s="6" t="s">
        <v>1709</v>
      </c>
      <c r="B218" s="6" t="s">
        <v>1496</v>
      </c>
      <c r="C218" s="6">
        <v>3.8330620754067398E-3</v>
      </c>
      <c r="D218" s="6">
        <v>618</v>
      </c>
      <c r="E218" s="6">
        <v>1</v>
      </c>
    </row>
    <row r="219" spans="1:5" x14ac:dyDescent="0.25">
      <c r="A219" s="6" t="s">
        <v>1710</v>
      </c>
      <c r="B219" s="6" t="s">
        <v>1496</v>
      </c>
      <c r="C219" s="6">
        <v>1.2448557979907E-4</v>
      </c>
      <c r="D219" s="6">
        <v>618</v>
      </c>
      <c r="E219" s="6">
        <v>1</v>
      </c>
    </row>
    <row r="220" spans="1:5" x14ac:dyDescent="0.25">
      <c r="A220" s="6" t="s">
        <v>1711</v>
      </c>
      <c r="B220" s="6" t="s">
        <v>1496</v>
      </c>
      <c r="C220" s="17">
        <v>3.04122888197183E-5</v>
      </c>
      <c r="D220" s="6">
        <v>618</v>
      </c>
      <c r="E220" s="6">
        <v>1</v>
      </c>
    </row>
    <row r="221" spans="1:5" x14ac:dyDescent="0.25">
      <c r="A221" s="6" t="s">
        <v>1712</v>
      </c>
      <c r="B221" s="6" t="s">
        <v>1496</v>
      </c>
      <c r="C221" s="6">
        <v>1.3427558575856799E-3</v>
      </c>
      <c r="D221" s="6">
        <v>618</v>
      </c>
      <c r="E221" s="6">
        <v>1</v>
      </c>
    </row>
    <row r="222" spans="1:5" x14ac:dyDescent="0.25">
      <c r="A222" s="6" t="s">
        <v>1713</v>
      </c>
      <c r="B222" s="6" t="s">
        <v>1496</v>
      </c>
      <c r="C222" s="6">
        <v>2.9370652065463599E-3</v>
      </c>
      <c r="D222" s="6">
        <v>618</v>
      </c>
      <c r="E222" s="6">
        <v>1</v>
      </c>
    </row>
    <row r="223" spans="1:5" x14ac:dyDescent="0.25">
      <c r="A223" s="6" t="s">
        <v>1714</v>
      </c>
      <c r="B223" s="6" t="s">
        <v>1496</v>
      </c>
      <c r="C223" s="6">
        <v>1.22691496589135E-2</v>
      </c>
      <c r="D223" s="6">
        <v>618</v>
      </c>
      <c r="E223" s="6">
        <v>1</v>
      </c>
    </row>
    <row r="224" spans="1:5" x14ac:dyDescent="0.25">
      <c r="A224" s="6" t="s">
        <v>1715</v>
      </c>
      <c r="B224" s="6" t="s">
        <v>1496</v>
      </c>
      <c r="C224" s="6">
        <v>2.42821982060751E-4</v>
      </c>
      <c r="D224" s="6">
        <v>618</v>
      </c>
      <c r="E224" s="6">
        <v>1</v>
      </c>
    </row>
    <row r="225" spans="1:5" x14ac:dyDescent="0.25">
      <c r="A225" s="6" t="s">
        <v>1716</v>
      </c>
      <c r="B225" s="6" t="s">
        <v>1496</v>
      </c>
      <c r="C225" s="17">
        <v>5.0961650334064299E-5</v>
      </c>
      <c r="D225" s="6">
        <v>618</v>
      </c>
      <c r="E225" s="6">
        <v>1</v>
      </c>
    </row>
    <row r="226" spans="1:5" x14ac:dyDescent="0.25">
      <c r="A226" s="6" t="s">
        <v>1717</v>
      </c>
      <c r="B226" s="6" t="s">
        <v>1496</v>
      </c>
      <c r="C226" s="17">
        <v>3.8808361740002299E-6</v>
      </c>
      <c r="D226" s="6">
        <v>618</v>
      </c>
      <c r="E226" s="6">
        <v>1</v>
      </c>
    </row>
    <row r="227" spans="1:5" x14ac:dyDescent="0.25">
      <c r="A227" s="6" t="s">
        <v>1718</v>
      </c>
      <c r="B227" s="6" t="s">
        <v>1496</v>
      </c>
      <c r="C227" s="6">
        <v>2.2631151294462599E-4</v>
      </c>
      <c r="D227" s="6">
        <v>618</v>
      </c>
      <c r="E227" s="6">
        <v>1</v>
      </c>
    </row>
    <row r="228" spans="1:5" x14ac:dyDescent="0.25">
      <c r="A228" s="6" t="s">
        <v>1719</v>
      </c>
      <c r="B228" s="6" t="s">
        <v>1496</v>
      </c>
      <c r="C228" s="6">
        <v>7.1776429164102803E-4</v>
      </c>
      <c r="D228" s="6">
        <v>618</v>
      </c>
      <c r="E228" s="6">
        <v>1</v>
      </c>
    </row>
    <row r="229" spans="1:5" x14ac:dyDescent="0.25">
      <c r="A229" s="6" t="s">
        <v>1720</v>
      </c>
      <c r="B229" s="6" t="s">
        <v>1496</v>
      </c>
      <c r="C229" s="6">
        <v>5.29429544574814E-2</v>
      </c>
      <c r="D229" s="6">
        <v>618</v>
      </c>
      <c r="E229" s="6">
        <v>1</v>
      </c>
    </row>
    <row r="230" spans="1:5" x14ac:dyDescent="0.25">
      <c r="A230" s="6" t="s">
        <v>1721</v>
      </c>
      <c r="B230" s="6" t="s">
        <v>1496</v>
      </c>
      <c r="C230" s="6">
        <v>1.9006445973269699E-3</v>
      </c>
      <c r="D230" s="6">
        <v>618</v>
      </c>
      <c r="E230" s="6">
        <v>1</v>
      </c>
    </row>
    <row r="231" spans="1:5" x14ac:dyDescent="0.25">
      <c r="A231" s="6" t="s">
        <v>1722</v>
      </c>
      <c r="B231" s="6" t="s">
        <v>1496</v>
      </c>
      <c r="C231" s="6">
        <v>2.3915537751410199E-4</v>
      </c>
      <c r="D231" s="6">
        <v>618</v>
      </c>
      <c r="E231" s="6">
        <v>1</v>
      </c>
    </row>
    <row r="232" spans="1:5" x14ac:dyDescent="0.25">
      <c r="A232" s="6" t="s">
        <v>1723</v>
      </c>
      <c r="B232" s="6" t="s">
        <v>1496</v>
      </c>
      <c r="C232" s="17">
        <v>5.5947460241742502E-5</v>
      </c>
      <c r="D232" s="6">
        <v>618</v>
      </c>
      <c r="E232" s="6">
        <v>1</v>
      </c>
    </row>
    <row r="233" spans="1:5" x14ac:dyDescent="0.25">
      <c r="A233" s="6" t="s">
        <v>1724</v>
      </c>
      <c r="B233" s="6" t="s">
        <v>1496</v>
      </c>
      <c r="C233" s="17">
        <v>4.4319139205402001E-5</v>
      </c>
      <c r="D233" s="6">
        <v>618</v>
      </c>
      <c r="E233" s="6">
        <v>1</v>
      </c>
    </row>
    <row r="234" spans="1:5" x14ac:dyDescent="0.25">
      <c r="A234" s="6" t="s">
        <v>1725</v>
      </c>
      <c r="B234" s="6" t="s">
        <v>1496</v>
      </c>
      <c r="C234" s="6">
        <v>1.2474181378348099E-3</v>
      </c>
      <c r="D234" s="6">
        <v>618</v>
      </c>
      <c r="E234" s="6">
        <v>1</v>
      </c>
    </row>
    <row r="235" spans="1:5" x14ac:dyDescent="0.25">
      <c r="A235" s="6" t="s">
        <v>1726</v>
      </c>
      <c r="B235" s="6" t="s">
        <v>1496</v>
      </c>
      <c r="C235" s="6">
        <v>4.81179459099399E-4</v>
      </c>
      <c r="D235" s="6">
        <v>618</v>
      </c>
      <c r="E235" s="6">
        <v>1</v>
      </c>
    </row>
    <row r="236" spans="1:5" x14ac:dyDescent="0.25">
      <c r="A236" s="6" t="s">
        <v>1727</v>
      </c>
      <c r="B236" s="6" t="s">
        <v>1496</v>
      </c>
      <c r="C236" s="6">
        <v>2.68468501139521E-4</v>
      </c>
      <c r="D236" s="6">
        <v>618</v>
      </c>
      <c r="E236" s="6">
        <v>1</v>
      </c>
    </row>
    <row r="237" spans="1:5" x14ac:dyDescent="0.25">
      <c r="A237" s="6" t="s">
        <v>1728</v>
      </c>
      <c r="B237" s="6" t="s">
        <v>1496</v>
      </c>
      <c r="C237" s="6">
        <v>5.1454048604239499E-4</v>
      </c>
      <c r="D237" s="6">
        <v>618</v>
      </c>
      <c r="E237" s="6">
        <v>1</v>
      </c>
    </row>
    <row r="238" spans="1:5" x14ac:dyDescent="0.25">
      <c r="A238" s="6" t="s">
        <v>1729</v>
      </c>
      <c r="B238" s="6" t="s">
        <v>1496</v>
      </c>
      <c r="C238" s="6">
        <v>2.3143794392210999E-4</v>
      </c>
      <c r="D238" s="6">
        <v>618</v>
      </c>
      <c r="E238" s="6">
        <v>1</v>
      </c>
    </row>
    <row r="239" spans="1:5" x14ac:dyDescent="0.25">
      <c r="A239" s="6" t="s">
        <v>1730</v>
      </c>
      <c r="B239" s="6" t="s">
        <v>1496</v>
      </c>
      <c r="C239" s="17">
        <v>1.34763926007332E-5</v>
      </c>
      <c r="D239" s="6">
        <v>618</v>
      </c>
      <c r="E239" s="6">
        <v>1</v>
      </c>
    </row>
    <row r="240" spans="1:5" x14ac:dyDescent="0.25">
      <c r="A240" s="6" t="s">
        <v>1731</v>
      </c>
      <c r="B240" s="6" t="s">
        <v>1496</v>
      </c>
      <c r="C240" s="6">
        <v>1.3323851187646899E-4</v>
      </c>
      <c r="D240" s="6">
        <v>618</v>
      </c>
      <c r="E240" s="6">
        <v>1</v>
      </c>
    </row>
    <row r="241" spans="1:5" x14ac:dyDescent="0.25">
      <c r="A241" s="6" t="s">
        <v>1732</v>
      </c>
      <c r="B241" s="6" t="s">
        <v>1496</v>
      </c>
      <c r="C241" s="6">
        <v>3.9525788145582498E-4</v>
      </c>
      <c r="D241" s="6">
        <v>618</v>
      </c>
      <c r="E241" s="6">
        <v>1</v>
      </c>
    </row>
    <row r="242" spans="1:5" x14ac:dyDescent="0.25">
      <c r="A242" s="6" t="s">
        <v>1733</v>
      </c>
      <c r="B242" s="6" t="s">
        <v>1496</v>
      </c>
      <c r="C242" s="6">
        <v>1.38161285381241E-3</v>
      </c>
      <c r="D242" s="6">
        <v>618</v>
      </c>
      <c r="E242" s="6">
        <v>1</v>
      </c>
    </row>
    <row r="243" spans="1:5" x14ac:dyDescent="0.25">
      <c r="A243" s="6" t="s">
        <v>1734</v>
      </c>
      <c r="B243" s="6" t="s">
        <v>1496</v>
      </c>
      <c r="C243" s="6">
        <v>3.5484000282849399E-4</v>
      </c>
      <c r="D243" s="6">
        <v>618</v>
      </c>
      <c r="E243" s="6">
        <v>1</v>
      </c>
    </row>
    <row r="244" spans="1:5" x14ac:dyDescent="0.25">
      <c r="A244" s="6" t="s">
        <v>1735</v>
      </c>
      <c r="B244" s="6" t="s">
        <v>1496</v>
      </c>
      <c r="C244" s="6">
        <v>3.83382574323889E-3</v>
      </c>
      <c r="D244" s="6">
        <v>618</v>
      </c>
      <c r="E244" s="6">
        <v>1</v>
      </c>
    </row>
    <row r="245" spans="1:5" x14ac:dyDescent="0.25">
      <c r="A245" s="6" t="s">
        <v>1736</v>
      </c>
      <c r="B245" s="6" t="s">
        <v>1496</v>
      </c>
      <c r="C245" s="6">
        <v>2.04921824234213E-4</v>
      </c>
      <c r="D245" s="6">
        <v>618</v>
      </c>
      <c r="E245" s="6">
        <v>1</v>
      </c>
    </row>
    <row r="246" spans="1:5" x14ac:dyDescent="0.25">
      <c r="A246" s="6" t="s">
        <v>1737</v>
      </c>
      <c r="B246" s="6" t="s">
        <v>1496</v>
      </c>
      <c r="C246" s="17">
        <v>6.8973148385482997E-5</v>
      </c>
      <c r="D246" s="6">
        <v>618</v>
      </c>
      <c r="E246" s="6">
        <v>1</v>
      </c>
    </row>
    <row r="247" spans="1:5" x14ac:dyDescent="0.25">
      <c r="A247" s="6" t="s">
        <v>1738</v>
      </c>
      <c r="B247" s="6" t="s">
        <v>1496</v>
      </c>
      <c r="C247" s="6">
        <v>3.7383679590641798E-4</v>
      </c>
      <c r="D247" s="6">
        <v>618</v>
      </c>
      <c r="E247" s="6">
        <v>1</v>
      </c>
    </row>
    <row r="248" spans="1:5" x14ac:dyDescent="0.25">
      <c r="A248" s="6" t="s">
        <v>1739</v>
      </c>
      <c r="B248" s="6" t="s">
        <v>1496</v>
      </c>
      <c r="C248" s="17">
        <v>7.7442981190072599E-5</v>
      </c>
      <c r="D248" s="6">
        <v>618</v>
      </c>
      <c r="E248" s="6">
        <v>1</v>
      </c>
    </row>
    <row r="249" spans="1:5" x14ac:dyDescent="0.25">
      <c r="A249" s="6" t="s">
        <v>1740</v>
      </c>
      <c r="B249" s="6" t="s">
        <v>1496</v>
      </c>
      <c r="C249" s="6">
        <v>1.4063160828771301E-4</v>
      </c>
      <c r="D249" s="6">
        <v>618</v>
      </c>
      <c r="E249" s="6">
        <v>1</v>
      </c>
    </row>
    <row r="250" spans="1:5" x14ac:dyDescent="0.25">
      <c r="A250" s="6" t="s">
        <v>1741</v>
      </c>
      <c r="B250" s="6" t="s">
        <v>1496</v>
      </c>
      <c r="C250" s="6">
        <v>2.44640995721194E-2</v>
      </c>
      <c r="D250" s="6">
        <v>618</v>
      </c>
      <c r="E250" s="6">
        <v>1</v>
      </c>
    </row>
    <row r="251" spans="1:5" x14ac:dyDescent="0.25">
      <c r="A251" s="6" t="s">
        <v>1742</v>
      </c>
      <c r="B251" s="6" t="s">
        <v>1496</v>
      </c>
      <c r="C251" s="17">
        <v>3.3871312003239503E-5</v>
      </c>
      <c r="D251" s="6">
        <v>618</v>
      </c>
      <c r="E251" s="6">
        <v>1</v>
      </c>
    </row>
    <row r="252" spans="1:5" x14ac:dyDescent="0.25">
      <c r="A252" s="6" t="s">
        <v>1743</v>
      </c>
      <c r="B252" s="6" t="s">
        <v>1496</v>
      </c>
      <c r="C252" s="6">
        <v>1.3452290659682099E-2</v>
      </c>
      <c r="D252" s="6">
        <v>618</v>
      </c>
      <c r="E252" s="6">
        <v>1</v>
      </c>
    </row>
    <row r="253" spans="1:5" x14ac:dyDescent="0.25">
      <c r="A253" s="6" t="s">
        <v>1744</v>
      </c>
      <c r="B253" s="6" t="s">
        <v>1496</v>
      </c>
      <c r="C253" s="17">
        <v>6.3168769990493406E-5</v>
      </c>
      <c r="D253" s="6">
        <v>618</v>
      </c>
      <c r="E253" s="6">
        <v>1</v>
      </c>
    </row>
    <row r="254" spans="1:5" x14ac:dyDescent="0.25">
      <c r="A254" s="6" t="s">
        <v>1745</v>
      </c>
      <c r="B254" s="6" t="s">
        <v>1496</v>
      </c>
      <c r="C254" s="6">
        <v>5.8695557454745899E-4</v>
      </c>
      <c r="D254" s="6">
        <v>618</v>
      </c>
      <c r="E254" s="6">
        <v>1</v>
      </c>
    </row>
    <row r="255" spans="1:5" x14ac:dyDescent="0.25">
      <c r="A255" s="6" t="s">
        <v>1746</v>
      </c>
      <c r="B255" s="6" t="s">
        <v>1496</v>
      </c>
      <c r="C255" s="6">
        <v>5.3502318057907904E-3</v>
      </c>
      <c r="D255" s="6">
        <v>618</v>
      </c>
      <c r="E255" s="6">
        <v>1</v>
      </c>
    </row>
    <row r="256" spans="1:5" x14ac:dyDescent="0.25">
      <c r="A256" s="6" t="s">
        <v>1747</v>
      </c>
      <c r="B256" s="6" t="s">
        <v>1496</v>
      </c>
      <c r="C256" s="6">
        <v>3.7887500626838998E-4</v>
      </c>
      <c r="D256" s="6">
        <v>618</v>
      </c>
      <c r="E256" s="6">
        <v>1</v>
      </c>
    </row>
    <row r="257" spans="1:5" x14ac:dyDescent="0.25">
      <c r="A257" s="6" t="s">
        <v>1748</v>
      </c>
      <c r="B257" s="6" t="s">
        <v>1496</v>
      </c>
      <c r="C257" s="6">
        <v>1.9884356160357199E-2</v>
      </c>
      <c r="D257" s="6">
        <v>618</v>
      </c>
      <c r="E257" s="6">
        <v>1</v>
      </c>
    </row>
    <row r="258" spans="1:5" x14ac:dyDescent="0.25">
      <c r="A258" s="6" t="s">
        <v>1749</v>
      </c>
      <c r="B258" s="6" t="s">
        <v>1496</v>
      </c>
      <c r="C258" s="6">
        <v>3.1764537452731001E-2</v>
      </c>
      <c r="D258" s="6">
        <v>618</v>
      </c>
      <c r="E258" s="6">
        <v>1</v>
      </c>
    </row>
    <row r="259" spans="1:5" x14ac:dyDescent="0.25">
      <c r="A259" s="6" t="s">
        <v>1750</v>
      </c>
      <c r="B259" s="6" t="s">
        <v>1496</v>
      </c>
      <c r="C259" s="17">
        <v>5.7719792689152803E-5</v>
      </c>
      <c r="D259" s="6">
        <v>618</v>
      </c>
      <c r="E259" s="6">
        <v>1</v>
      </c>
    </row>
    <row r="260" spans="1:5" x14ac:dyDescent="0.25">
      <c r="A260" s="6" t="s">
        <v>1751</v>
      </c>
      <c r="B260" s="6" t="s">
        <v>1496</v>
      </c>
      <c r="C260" s="6">
        <v>1.09832980629758E-3</v>
      </c>
      <c r="D260" s="6">
        <v>618</v>
      </c>
      <c r="E260" s="6">
        <v>1</v>
      </c>
    </row>
    <row r="261" spans="1:5" x14ac:dyDescent="0.25">
      <c r="A261" s="6" t="s">
        <v>1752</v>
      </c>
      <c r="B261" s="6" t="s">
        <v>1496</v>
      </c>
      <c r="C261" s="6">
        <v>5.2196963223426305E-4</v>
      </c>
      <c r="D261" s="6">
        <v>618</v>
      </c>
      <c r="E261" s="6">
        <v>1</v>
      </c>
    </row>
    <row r="262" spans="1:5" x14ac:dyDescent="0.25">
      <c r="A262" s="6" t="s">
        <v>1753</v>
      </c>
      <c r="B262" s="6" t="s">
        <v>1496</v>
      </c>
      <c r="C262" s="6">
        <v>3.5135626241707298E-4</v>
      </c>
      <c r="D262" s="6">
        <v>618</v>
      </c>
      <c r="E262" s="6">
        <v>1</v>
      </c>
    </row>
    <row r="263" spans="1:5" x14ac:dyDescent="0.25">
      <c r="A263" s="6" t="s">
        <v>1754</v>
      </c>
      <c r="B263" s="6" t="s">
        <v>1496</v>
      </c>
      <c r="C263" s="6">
        <v>5.20837050153436E-4</v>
      </c>
      <c r="D263" s="6">
        <v>618</v>
      </c>
      <c r="E263" s="6">
        <v>1</v>
      </c>
    </row>
    <row r="264" spans="1:5" x14ac:dyDescent="0.25">
      <c r="A264" s="6" t="s">
        <v>1755</v>
      </c>
      <c r="B264" s="6" t="s">
        <v>1496</v>
      </c>
      <c r="C264" s="6">
        <v>3.86415921572957E-2</v>
      </c>
      <c r="D264" s="6">
        <v>618</v>
      </c>
      <c r="E264" s="6">
        <v>1</v>
      </c>
    </row>
    <row r="265" spans="1:5" x14ac:dyDescent="0.25">
      <c r="A265" s="6" t="s">
        <v>1756</v>
      </c>
      <c r="B265" s="6" t="s">
        <v>1496</v>
      </c>
      <c r="C265" s="17">
        <v>4.2422285568281202E-5</v>
      </c>
      <c r="D265" s="6">
        <v>618</v>
      </c>
      <c r="E265" s="6">
        <v>1</v>
      </c>
    </row>
    <row r="266" spans="1:5" x14ac:dyDescent="0.25">
      <c r="A266" s="6" t="s">
        <v>1757</v>
      </c>
      <c r="B266" s="6" t="s">
        <v>1496</v>
      </c>
      <c r="C266" s="17">
        <v>4.0362062242006402E-6</v>
      </c>
      <c r="D266" s="6">
        <v>618</v>
      </c>
      <c r="E266" s="6">
        <v>1</v>
      </c>
    </row>
    <row r="267" spans="1:5" x14ac:dyDescent="0.25">
      <c r="A267" s="6" t="s">
        <v>1758</v>
      </c>
      <c r="B267" s="6" t="s">
        <v>1496</v>
      </c>
      <c r="C267" s="6">
        <v>3.6491097006550901E-3</v>
      </c>
      <c r="D267" s="6">
        <v>618</v>
      </c>
      <c r="E267" s="6">
        <v>1</v>
      </c>
    </row>
    <row r="268" spans="1:5" x14ac:dyDescent="0.25">
      <c r="A268" s="6" t="s">
        <v>1759</v>
      </c>
      <c r="B268" s="6" t="s">
        <v>1496</v>
      </c>
      <c r="C268" s="17">
        <v>2.33014432564191E-5</v>
      </c>
      <c r="D268" s="6">
        <v>618</v>
      </c>
      <c r="E268" s="6">
        <v>1</v>
      </c>
    </row>
    <row r="269" spans="1:5" x14ac:dyDescent="0.25">
      <c r="A269" s="6" t="s">
        <v>1760</v>
      </c>
      <c r="B269" s="6" t="s">
        <v>1496</v>
      </c>
      <c r="C269" s="6">
        <v>1.5357508525771E-4</v>
      </c>
      <c r="D269" s="6">
        <v>618</v>
      </c>
      <c r="E269" s="6">
        <v>1</v>
      </c>
    </row>
    <row r="270" spans="1:5" x14ac:dyDescent="0.25">
      <c r="A270" s="6" t="s">
        <v>1761</v>
      </c>
      <c r="B270" s="6" t="s">
        <v>1496</v>
      </c>
      <c r="C270" s="6">
        <v>3.3098159568897899E-4</v>
      </c>
      <c r="D270" s="6">
        <v>618</v>
      </c>
      <c r="E270" s="6">
        <v>1</v>
      </c>
    </row>
    <row r="271" spans="1:5" x14ac:dyDescent="0.25">
      <c r="A271" s="6" t="s">
        <v>1762</v>
      </c>
      <c r="B271" s="6" t="s">
        <v>1496</v>
      </c>
      <c r="C271" s="17">
        <v>3.5524920631477703E-5</v>
      </c>
      <c r="D271" s="6">
        <v>618</v>
      </c>
      <c r="E271" s="6">
        <v>1</v>
      </c>
    </row>
    <row r="272" spans="1:5" x14ac:dyDescent="0.25">
      <c r="A272" s="6" t="s">
        <v>1763</v>
      </c>
      <c r="B272" s="6" t="s">
        <v>1496</v>
      </c>
      <c r="C272" s="17">
        <v>7.6597687756948003E-5</v>
      </c>
      <c r="D272" s="6">
        <v>618</v>
      </c>
      <c r="E272" s="6">
        <v>1</v>
      </c>
    </row>
    <row r="273" spans="1:5" x14ac:dyDescent="0.25">
      <c r="A273" s="6" t="s">
        <v>1764</v>
      </c>
      <c r="B273" s="6" t="s">
        <v>1496</v>
      </c>
      <c r="C273" s="17">
        <v>6.2837499707139E-6</v>
      </c>
      <c r="D273" s="6">
        <v>618</v>
      </c>
      <c r="E273" s="6">
        <v>1</v>
      </c>
    </row>
    <row r="274" spans="1:5" x14ac:dyDescent="0.25">
      <c r="A274" s="6" t="s">
        <v>1765</v>
      </c>
      <c r="B274" s="6" t="s">
        <v>1496</v>
      </c>
      <c r="C274" s="6">
        <v>1.4742330761331E-2</v>
      </c>
      <c r="D274" s="6">
        <v>618</v>
      </c>
      <c r="E274" s="6">
        <v>1</v>
      </c>
    </row>
    <row r="275" spans="1:5" x14ac:dyDescent="0.25">
      <c r="A275" s="6" t="s">
        <v>1766</v>
      </c>
      <c r="B275" s="6" t="s">
        <v>1496</v>
      </c>
      <c r="C275" s="6">
        <v>1.6814018928555201E-2</v>
      </c>
      <c r="D275" s="6">
        <v>618</v>
      </c>
      <c r="E275" s="6">
        <v>1</v>
      </c>
    </row>
    <row r="276" spans="1:5" x14ac:dyDescent="0.25">
      <c r="A276" s="6" t="s">
        <v>1767</v>
      </c>
      <c r="B276" s="6" t="s">
        <v>1496</v>
      </c>
      <c r="C276" s="17">
        <v>5.9570805385997701E-6</v>
      </c>
      <c r="D276" s="6">
        <v>617</v>
      </c>
      <c r="E276" s="6">
        <v>0.99838187702265369</v>
      </c>
    </row>
    <row r="277" spans="1:5" x14ac:dyDescent="0.25">
      <c r="A277" s="6" t="s">
        <v>1768</v>
      </c>
      <c r="B277" s="6" t="s">
        <v>1496</v>
      </c>
      <c r="C277" s="6">
        <v>1.7007307527016599E-4</v>
      </c>
      <c r="D277" s="6">
        <v>617</v>
      </c>
      <c r="E277" s="6">
        <v>0.99838187702265369</v>
      </c>
    </row>
    <row r="278" spans="1:5" x14ac:dyDescent="0.25">
      <c r="A278" s="6" t="s">
        <v>1769</v>
      </c>
      <c r="B278" s="6" t="s">
        <v>1496</v>
      </c>
      <c r="C278" s="17">
        <v>9.9971363630712908E-6</v>
      </c>
      <c r="D278" s="6">
        <v>617</v>
      </c>
      <c r="E278" s="6">
        <v>0.99838187702265369</v>
      </c>
    </row>
    <row r="279" spans="1:5" x14ac:dyDescent="0.25">
      <c r="A279" s="6" t="s">
        <v>1770</v>
      </c>
      <c r="B279" s="6" t="s">
        <v>1496</v>
      </c>
      <c r="C279" s="17">
        <v>6.5324820571445904E-6</v>
      </c>
      <c r="D279" s="6">
        <v>617</v>
      </c>
      <c r="E279" s="6">
        <v>0.99838187702265369</v>
      </c>
    </row>
    <row r="280" spans="1:5" x14ac:dyDescent="0.25">
      <c r="A280" s="6" t="s">
        <v>1771</v>
      </c>
      <c r="B280" s="6" t="s">
        <v>1496</v>
      </c>
      <c r="C280" s="17">
        <v>1.50498155565329E-5</v>
      </c>
      <c r="D280" s="6">
        <v>617</v>
      </c>
      <c r="E280" s="6">
        <v>0.99838187702265369</v>
      </c>
    </row>
    <row r="281" spans="1:5" x14ac:dyDescent="0.25">
      <c r="A281" s="6" t="s">
        <v>1772</v>
      </c>
      <c r="B281" s="6" t="s">
        <v>1496</v>
      </c>
      <c r="C281" s="17">
        <v>7.8510126215811805E-6</v>
      </c>
      <c r="D281" s="6">
        <v>617</v>
      </c>
      <c r="E281" s="6">
        <v>0.99838187702265369</v>
      </c>
    </row>
    <row r="282" spans="1:5" x14ac:dyDescent="0.25">
      <c r="A282" s="6" t="s">
        <v>1773</v>
      </c>
      <c r="B282" s="6" t="s">
        <v>1496</v>
      </c>
      <c r="C282" s="17">
        <v>6.7718876149376202E-6</v>
      </c>
      <c r="D282" s="6">
        <v>617</v>
      </c>
      <c r="E282" s="6">
        <v>0.99838187702265369</v>
      </c>
    </row>
    <row r="283" spans="1:5" x14ac:dyDescent="0.25">
      <c r="A283" s="6" t="s">
        <v>1774</v>
      </c>
      <c r="B283" s="6" t="s">
        <v>1496</v>
      </c>
      <c r="C283" s="17">
        <v>9.6799010297608502E-5</v>
      </c>
      <c r="D283" s="6">
        <v>617</v>
      </c>
      <c r="E283" s="6">
        <v>0.99838187702265369</v>
      </c>
    </row>
    <row r="284" spans="1:5" x14ac:dyDescent="0.25">
      <c r="A284" s="6" t="s">
        <v>1775</v>
      </c>
      <c r="B284" s="6" t="s">
        <v>1496</v>
      </c>
      <c r="C284" s="17">
        <v>4.0298566676142003E-6</v>
      </c>
      <c r="D284" s="6">
        <v>617</v>
      </c>
      <c r="E284" s="6">
        <v>0.99838187702265369</v>
      </c>
    </row>
    <row r="285" spans="1:5" x14ac:dyDescent="0.25">
      <c r="A285" s="6" t="s">
        <v>1776</v>
      </c>
      <c r="B285" s="6" t="s">
        <v>1496</v>
      </c>
      <c r="C285" s="6">
        <v>1.52232364539447E-3</v>
      </c>
      <c r="D285" s="6">
        <v>617</v>
      </c>
      <c r="E285" s="6">
        <v>0.99838187702265369</v>
      </c>
    </row>
    <row r="286" spans="1:5" x14ac:dyDescent="0.25">
      <c r="A286" s="6" t="s">
        <v>1777</v>
      </c>
      <c r="B286" s="6" t="s">
        <v>1496</v>
      </c>
      <c r="C286" s="17">
        <v>3.2816383435886299E-5</v>
      </c>
      <c r="D286" s="6">
        <v>617</v>
      </c>
      <c r="E286" s="6">
        <v>0.99838187702265369</v>
      </c>
    </row>
    <row r="287" spans="1:5" x14ac:dyDescent="0.25">
      <c r="A287" s="6" t="s">
        <v>1778</v>
      </c>
      <c r="B287" s="6" t="s">
        <v>1496</v>
      </c>
      <c r="C287" s="17">
        <v>1.7689957168236299E-5</v>
      </c>
      <c r="D287" s="6">
        <v>617</v>
      </c>
      <c r="E287" s="6">
        <v>0.99838187702265369</v>
      </c>
    </row>
    <row r="288" spans="1:5" x14ac:dyDescent="0.25">
      <c r="A288" s="6" t="s">
        <v>1779</v>
      </c>
      <c r="B288" s="6" t="s">
        <v>1496</v>
      </c>
      <c r="C288" s="17">
        <v>7.8239528831181097E-5</v>
      </c>
      <c r="D288" s="6">
        <v>617</v>
      </c>
      <c r="E288" s="6">
        <v>0.99838187702265369</v>
      </c>
    </row>
    <row r="289" spans="1:5" x14ac:dyDescent="0.25">
      <c r="A289" s="6" t="s">
        <v>1780</v>
      </c>
      <c r="B289" s="6" t="s">
        <v>1496</v>
      </c>
      <c r="C289" s="17">
        <v>4.6029054466889802E-5</v>
      </c>
      <c r="D289" s="6">
        <v>616</v>
      </c>
      <c r="E289" s="6">
        <v>0.99676375404530748</v>
      </c>
    </row>
    <row r="290" spans="1:5" x14ac:dyDescent="0.25">
      <c r="A290" s="6" t="s">
        <v>1781</v>
      </c>
      <c r="B290" s="6" t="s">
        <v>1496</v>
      </c>
      <c r="C290" s="17">
        <v>2.1871532807222398E-5</v>
      </c>
      <c r="D290" s="6">
        <v>616</v>
      </c>
      <c r="E290" s="6">
        <v>0.99676375404530748</v>
      </c>
    </row>
    <row r="291" spans="1:5" x14ac:dyDescent="0.25">
      <c r="A291" s="6" t="s">
        <v>1782</v>
      </c>
      <c r="B291" s="6" t="s">
        <v>1496</v>
      </c>
      <c r="C291" s="17">
        <v>5.7790288435172201E-6</v>
      </c>
      <c r="D291" s="6">
        <v>616</v>
      </c>
      <c r="E291" s="6">
        <v>0.99676375404530748</v>
      </c>
    </row>
    <row r="292" spans="1:5" x14ac:dyDescent="0.25">
      <c r="A292" s="6" t="s">
        <v>1783</v>
      </c>
      <c r="B292" s="6" t="s">
        <v>1496</v>
      </c>
      <c r="C292" s="6">
        <v>1.1506891515704E-4</v>
      </c>
      <c r="D292" s="6">
        <v>616</v>
      </c>
      <c r="E292" s="6">
        <v>0.99676375404530748</v>
      </c>
    </row>
    <row r="293" spans="1:5" x14ac:dyDescent="0.25">
      <c r="A293" s="6" t="s">
        <v>1784</v>
      </c>
      <c r="B293" s="6" t="s">
        <v>1496</v>
      </c>
      <c r="C293" s="6">
        <v>1.3138688128968399E-4</v>
      </c>
      <c r="D293" s="6">
        <v>616</v>
      </c>
      <c r="E293" s="6">
        <v>0.99676375404530748</v>
      </c>
    </row>
    <row r="294" spans="1:5" x14ac:dyDescent="0.25">
      <c r="A294" s="6" t="s">
        <v>1785</v>
      </c>
      <c r="B294" s="6" t="s">
        <v>1496</v>
      </c>
      <c r="C294" s="17">
        <v>2.6362639648545701E-6</v>
      </c>
      <c r="D294" s="6">
        <v>616</v>
      </c>
      <c r="E294" s="6">
        <v>0.99676375404530748</v>
      </c>
    </row>
    <row r="295" spans="1:5" x14ac:dyDescent="0.25">
      <c r="A295" s="6" t="s">
        <v>1786</v>
      </c>
      <c r="B295" s="6" t="s">
        <v>1496</v>
      </c>
      <c r="C295" s="17">
        <v>3.9774818594140102E-6</v>
      </c>
      <c r="D295" s="6">
        <v>616</v>
      </c>
      <c r="E295" s="6">
        <v>0.99676375404530748</v>
      </c>
    </row>
    <row r="296" spans="1:5" x14ac:dyDescent="0.25">
      <c r="A296" s="6" t="s">
        <v>1787</v>
      </c>
      <c r="B296" s="6" t="s">
        <v>1496</v>
      </c>
      <c r="C296" s="17">
        <v>3.3520703364484798E-6</v>
      </c>
      <c r="D296" s="6">
        <v>615</v>
      </c>
      <c r="E296" s="6">
        <v>0.99514563106796117</v>
      </c>
    </row>
    <row r="297" spans="1:5" x14ac:dyDescent="0.25">
      <c r="A297" s="6" t="s">
        <v>1788</v>
      </c>
      <c r="B297" s="6" t="s">
        <v>1496</v>
      </c>
      <c r="C297" s="6">
        <v>1.8080086538964401E-4</v>
      </c>
      <c r="D297" s="6">
        <v>615</v>
      </c>
      <c r="E297" s="6">
        <v>0.99514563106796117</v>
      </c>
    </row>
    <row r="298" spans="1:5" x14ac:dyDescent="0.25">
      <c r="A298" s="6" t="s">
        <v>1789</v>
      </c>
      <c r="B298" s="6" t="s">
        <v>1496</v>
      </c>
      <c r="C298" s="6">
        <v>1.37944255646805E-4</v>
      </c>
      <c r="D298" s="6">
        <v>615</v>
      </c>
      <c r="E298" s="6">
        <v>0.99514563106796117</v>
      </c>
    </row>
    <row r="299" spans="1:5" x14ac:dyDescent="0.25">
      <c r="A299" s="6" t="s">
        <v>1790</v>
      </c>
      <c r="B299" s="6" t="s">
        <v>1496</v>
      </c>
      <c r="C299" s="17">
        <v>4.1724331636824497E-5</v>
      </c>
      <c r="D299" s="6">
        <v>615</v>
      </c>
      <c r="E299" s="6">
        <v>0.99514563106796117</v>
      </c>
    </row>
    <row r="300" spans="1:5" x14ac:dyDescent="0.25">
      <c r="A300" s="6" t="s">
        <v>1791</v>
      </c>
      <c r="B300" s="6" t="s">
        <v>1496</v>
      </c>
      <c r="C300" s="17">
        <v>1.0622867591497299E-5</v>
      </c>
      <c r="D300" s="6">
        <v>614</v>
      </c>
      <c r="E300" s="6">
        <v>0.99352750809061485</v>
      </c>
    </row>
    <row r="301" spans="1:5" x14ac:dyDescent="0.25">
      <c r="A301" s="6" t="s">
        <v>1792</v>
      </c>
      <c r="B301" s="6" t="s">
        <v>1496</v>
      </c>
      <c r="C301" s="17">
        <v>4.8965923674557498E-5</v>
      </c>
      <c r="D301" s="6">
        <v>614</v>
      </c>
      <c r="E301" s="6">
        <v>0.99352750809061485</v>
      </c>
    </row>
    <row r="302" spans="1:5" x14ac:dyDescent="0.25">
      <c r="A302" s="6" t="s">
        <v>1793</v>
      </c>
      <c r="B302" s="6" t="s">
        <v>1496</v>
      </c>
      <c r="C302" s="17">
        <v>6.7383890633222502E-5</v>
      </c>
      <c r="D302" s="6">
        <v>613</v>
      </c>
      <c r="E302" s="6">
        <v>0.99190938511326865</v>
      </c>
    </row>
    <row r="303" spans="1:5" x14ac:dyDescent="0.25">
      <c r="A303" s="6" t="s">
        <v>1794</v>
      </c>
      <c r="B303" s="6" t="s">
        <v>1496</v>
      </c>
      <c r="C303" s="6">
        <v>1.09702240855768E-4</v>
      </c>
      <c r="D303" s="6">
        <v>613</v>
      </c>
      <c r="E303" s="6">
        <v>0.99190938511326865</v>
      </c>
    </row>
    <row r="304" spans="1:5" x14ac:dyDescent="0.25">
      <c r="A304" s="6" t="s">
        <v>1795</v>
      </c>
      <c r="B304" s="6" t="s">
        <v>1496</v>
      </c>
      <c r="C304" s="17">
        <v>1.0680702129050199E-6</v>
      </c>
      <c r="D304" s="6">
        <v>613</v>
      </c>
      <c r="E304" s="6">
        <v>0.99190938511326865</v>
      </c>
    </row>
    <row r="305" spans="1:5" x14ac:dyDescent="0.25">
      <c r="A305" s="6" t="s">
        <v>1796</v>
      </c>
      <c r="B305" s="6" t="s">
        <v>1496</v>
      </c>
      <c r="C305" s="17">
        <v>2.1627651037041698E-6</v>
      </c>
      <c r="D305" s="6">
        <v>613</v>
      </c>
      <c r="E305" s="6">
        <v>0.99190938511326865</v>
      </c>
    </row>
    <row r="306" spans="1:5" x14ac:dyDescent="0.25">
      <c r="A306" s="6" t="s">
        <v>1797</v>
      </c>
      <c r="B306" s="6" t="s">
        <v>1496</v>
      </c>
      <c r="C306" s="17">
        <v>6.6910235026223101E-5</v>
      </c>
      <c r="D306" s="6">
        <v>613</v>
      </c>
      <c r="E306" s="6">
        <v>0.99190938511326865</v>
      </c>
    </row>
    <row r="307" spans="1:5" x14ac:dyDescent="0.25">
      <c r="A307" s="6" t="s">
        <v>1798</v>
      </c>
      <c r="B307" s="6" t="s">
        <v>1496</v>
      </c>
      <c r="C307" s="17">
        <v>8.6404246262044497E-6</v>
      </c>
      <c r="D307" s="6">
        <v>613</v>
      </c>
      <c r="E307" s="6">
        <v>0.99190938511326865</v>
      </c>
    </row>
    <row r="308" spans="1:5" x14ac:dyDescent="0.25">
      <c r="A308" s="6" t="s">
        <v>1799</v>
      </c>
      <c r="B308" s="6" t="s">
        <v>1496</v>
      </c>
      <c r="C308" s="17">
        <v>1.5537753241574199E-6</v>
      </c>
      <c r="D308" s="6">
        <v>613</v>
      </c>
      <c r="E308" s="6">
        <v>0.99190938511326865</v>
      </c>
    </row>
    <row r="309" spans="1:5" x14ac:dyDescent="0.25">
      <c r="A309" s="6" t="s">
        <v>1800</v>
      </c>
      <c r="B309" s="6" t="s">
        <v>1496</v>
      </c>
      <c r="C309" s="17">
        <v>6.1286057117308701E-6</v>
      </c>
      <c r="D309" s="6">
        <v>612</v>
      </c>
      <c r="E309" s="6">
        <v>0.99029126213592233</v>
      </c>
    </row>
    <row r="310" spans="1:5" x14ac:dyDescent="0.25">
      <c r="A310" s="6" t="s">
        <v>1801</v>
      </c>
      <c r="B310" s="6" t="s">
        <v>1496</v>
      </c>
      <c r="C310" s="17">
        <v>5.7089369265781703E-6</v>
      </c>
      <c r="D310" s="6">
        <v>612</v>
      </c>
      <c r="E310" s="6">
        <v>0.99029126213592233</v>
      </c>
    </row>
    <row r="311" spans="1:5" x14ac:dyDescent="0.25">
      <c r="A311" s="6" t="s">
        <v>1802</v>
      </c>
      <c r="B311" s="6" t="s">
        <v>1496</v>
      </c>
      <c r="C311" s="6">
        <v>1.9608742264555799E-4</v>
      </c>
      <c r="D311" s="6">
        <v>611</v>
      </c>
      <c r="E311" s="6">
        <v>0.98867313915857602</v>
      </c>
    </row>
    <row r="312" spans="1:5" x14ac:dyDescent="0.25">
      <c r="A312" s="6" t="s">
        <v>1803</v>
      </c>
      <c r="B312" s="6" t="s">
        <v>1496</v>
      </c>
      <c r="C312" s="17">
        <v>7.4160018167372901E-6</v>
      </c>
      <c r="D312" s="6">
        <v>611</v>
      </c>
      <c r="E312" s="6">
        <v>0.98867313915857602</v>
      </c>
    </row>
    <row r="313" spans="1:5" x14ac:dyDescent="0.25">
      <c r="A313" s="6" t="s">
        <v>1804</v>
      </c>
      <c r="B313" s="6" t="s">
        <v>1496</v>
      </c>
      <c r="C313" s="17">
        <v>1.18301554358991E-5</v>
      </c>
      <c r="D313" s="6">
        <v>610</v>
      </c>
      <c r="E313" s="6">
        <v>0.98705501618122982</v>
      </c>
    </row>
    <row r="314" spans="1:5" x14ac:dyDescent="0.25">
      <c r="A314" s="6" t="s">
        <v>1805</v>
      </c>
      <c r="B314" s="6" t="s">
        <v>1496</v>
      </c>
      <c r="C314" s="17">
        <v>1.4050105730326799E-5</v>
      </c>
      <c r="D314" s="6">
        <v>610</v>
      </c>
      <c r="E314" s="6">
        <v>0.98705501618122982</v>
      </c>
    </row>
    <row r="315" spans="1:5" x14ac:dyDescent="0.25">
      <c r="A315" s="6" t="s">
        <v>1806</v>
      </c>
      <c r="B315" s="6" t="s">
        <v>1496</v>
      </c>
      <c r="C315" s="17">
        <v>1.1005187496297301E-5</v>
      </c>
      <c r="D315" s="6">
        <v>610</v>
      </c>
      <c r="E315" s="6">
        <v>0.98705501618122982</v>
      </c>
    </row>
    <row r="316" spans="1:5" x14ac:dyDescent="0.25">
      <c r="A316" s="6" t="s">
        <v>1807</v>
      </c>
      <c r="B316" s="6" t="s">
        <v>1496</v>
      </c>
      <c r="C316" s="17">
        <v>2.0386277794360199E-6</v>
      </c>
      <c r="D316" s="6">
        <v>609</v>
      </c>
      <c r="E316" s="6">
        <v>0.9854368932038835</v>
      </c>
    </row>
    <row r="317" spans="1:5" x14ac:dyDescent="0.25">
      <c r="A317" s="6" t="s">
        <v>1808</v>
      </c>
      <c r="B317" s="6" t="s">
        <v>1496</v>
      </c>
      <c r="C317" s="17">
        <v>2.1137803443781399E-5</v>
      </c>
      <c r="D317" s="6">
        <v>609</v>
      </c>
      <c r="E317" s="6">
        <v>0.9854368932038835</v>
      </c>
    </row>
    <row r="318" spans="1:5" x14ac:dyDescent="0.25">
      <c r="A318" s="6" t="s">
        <v>1809</v>
      </c>
      <c r="B318" s="6" t="s">
        <v>1496</v>
      </c>
      <c r="C318" s="17">
        <v>2.0546092374899501E-5</v>
      </c>
      <c r="D318" s="6">
        <v>609</v>
      </c>
      <c r="E318" s="6">
        <v>0.9854368932038835</v>
      </c>
    </row>
    <row r="319" spans="1:5" x14ac:dyDescent="0.25">
      <c r="A319" s="6" t="s">
        <v>1810</v>
      </c>
      <c r="B319" s="6" t="s">
        <v>1496</v>
      </c>
      <c r="C319" s="17">
        <v>2.9652420955421901E-5</v>
      </c>
      <c r="D319" s="6">
        <v>609</v>
      </c>
      <c r="E319" s="6">
        <v>0.9854368932038835</v>
      </c>
    </row>
    <row r="320" spans="1:5" x14ac:dyDescent="0.25">
      <c r="A320" s="6" t="s">
        <v>1811</v>
      </c>
      <c r="B320" s="6" t="s">
        <v>1496</v>
      </c>
      <c r="C320" s="17">
        <v>6.3950722326026297E-7</v>
      </c>
      <c r="D320" s="6">
        <v>609</v>
      </c>
      <c r="E320" s="6">
        <v>0.9854368932038835</v>
      </c>
    </row>
    <row r="321" spans="1:5" x14ac:dyDescent="0.25">
      <c r="A321" s="6" t="s">
        <v>1812</v>
      </c>
      <c r="B321" s="6" t="s">
        <v>1496</v>
      </c>
      <c r="C321" s="6">
        <v>2.8377603145778003E-4</v>
      </c>
      <c r="D321" s="6">
        <v>605</v>
      </c>
      <c r="E321" s="6">
        <v>0.97896440129449835</v>
      </c>
    </row>
    <row r="322" spans="1:5" x14ac:dyDescent="0.25">
      <c r="A322" s="6" t="s">
        <v>1813</v>
      </c>
      <c r="B322" s="6" t="s">
        <v>1496</v>
      </c>
      <c r="C322" s="17">
        <v>3.3082293239788E-6</v>
      </c>
      <c r="D322" s="6">
        <v>603</v>
      </c>
      <c r="E322" s="6">
        <v>0.97572815533980584</v>
      </c>
    </row>
    <row r="323" spans="1:5" x14ac:dyDescent="0.25">
      <c r="A323" s="6" t="s">
        <v>1814</v>
      </c>
      <c r="B323" s="6" t="s">
        <v>1496</v>
      </c>
      <c r="C323" s="17">
        <v>8.2127474516246698E-5</v>
      </c>
      <c r="D323" s="6">
        <v>601</v>
      </c>
      <c r="E323" s="6">
        <v>0.97249190938511332</v>
      </c>
    </row>
    <row r="324" spans="1:5" x14ac:dyDescent="0.25">
      <c r="A324" s="6" t="s">
        <v>1815</v>
      </c>
      <c r="B324" s="6" t="s">
        <v>1496</v>
      </c>
      <c r="C324" s="6">
        <v>4.9995134509554003E-4</v>
      </c>
      <c r="D324" s="6">
        <v>600</v>
      </c>
      <c r="E324" s="6">
        <v>0.970873786407767</v>
      </c>
    </row>
    <row r="325" spans="1:5" x14ac:dyDescent="0.25">
      <c r="A325" s="6" t="s">
        <v>1816</v>
      </c>
      <c r="B325" s="6" t="s">
        <v>1496</v>
      </c>
      <c r="C325" s="17">
        <v>1.9775767517035001E-5</v>
      </c>
      <c r="D325" s="6">
        <v>599</v>
      </c>
      <c r="E325" s="6">
        <v>0.96925566343042069</v>
      </c>
    </row>
    <row r="326" spans="1:5" x14ac:dyDescent="0.25">
      <c r="A326" s="6" t="s">
        <v>1817</v>
      </c>
      <c r="B326" s="6" t="s">
        <v>1496</v>
      </c>
      <c r="C326" s="17">
        <v>7.3891386664348798E-6</v>
      </c>
      <c r="D326" s="6">
        <v>596</v>
      </c>
      <c r="E326" s="6">
        <v>0.96440129449838186</v>
      </c>
    </row>
    <row r="327" spans="1:5" x14ac:dyDescent="0.25">
      <c r="A327" s="6" t="s">
        <v>1818</v>
      </c>
      <c r="B327" s="6" t="s">
        <v>1496</v>
      </c>
      <c r="C327" s="17">
        <v>1.8035445813344001E-5</v>
      </c>
      <c r="D327" s="6">
        <v>596</v>
      </c>
      <c r="E327" s="6">
        <v>0.96440129449838186</v>
      </c>
    </row>
    <row r="328" spans="1:5" x14ac:dyDescent="0.25">
      <c r="A328" s="6" t="s">
        <v>1819</v>
      </c>
      <c r="B328" s="6" t="s">
        <v>1496</v>
      </c>
      <c r="C328" s="17">
        <v>4.7151384105089901E-5</v>
      </c>
      <c r="D328" s="6">
        <v>595</v>
      </c>
      <c r="E328" s="6">
        <v>0.96278317152103565</v>
      </c>
    </row>
    <row r="329" spans="1:5" x14ac:dyDescent="0.25">
      <c r="A329" s="6" t="s">
        <v>1820</v>
      </c>
      <c r="B329" s="6" t="s">
        <v>1496</v>
      </c>
      <c r="C329" s="17">
        <v>9.6771079757519703E-6</v>
      </c>
      <c r="D329" s="6">
        <v>591</v>
      </c>
      <c r="E329" s="6">
        <v>0.9563106796116505</v>
      </c>
    </row>
    <row r="330" spans="1:5" x14ac:dyDescent="0.25">
      <c r="A330" s="6" t="s">
        <v>1821</v>
      </c>
      <c r="B330" s="6" t="s">
        <v>1496</v>
      </c>
      <c r="C330" s="17">
        <v>6.0540161468675202E-5</v>
      </c>
      <c r="D330" s="6">
        <v>591</v>
      </c>
      <c r="E330" s="6">
        <v>0.9563106796116505</v>
      </c>
    </row>
    <row r="331" spans="1:5" x14ac:dyDescent="0.25">
      <c r="A331" s="6" t="s">
        <v>1822</v>
      </c>
      <c r="B331" s="6" t="s">
        <v>1496</v>
      </c>
      <c r="C331" s="17">
        <v>5.1260208496517396E-6</v>
      </c>
      <c r="D331" s="6">
        <v>590</v>
      </c>
      <c r="E331" s="6">
        <v>0.95469255663430419</v>
      </c>
    </row>
    <row r="332" spans="1:5" x14ac:dyDescent="0.25">
      <c r="A332" s="6" t="s">
        <v>1823</v>
      </c>
      <c r="B332" s="6" t="s">
        <v>1496</v>
      </c>
      <c r="C332" s="17">
        <v>5.5272553118718398E-6</v>
      </c>
      <c r="D332" s="6">
        <v>589</v>
      </c>
      <c r="E332" s="6">
        <v>0.95307443365695788</v>
      </c>
    </row>
    <row r="333" spans="1:5" x14ac:dyDescent="0.25">
      <c r="A333" s="6" t="s">
        <v>1824</v>
      </c>
      <c r="B333" s="6" t="s">
        <v>1496</v>
      </c>
      <c r="C333" s="17">
        <v>2.3293457795507599E-6</v>
      </c>
      <c r="D333" s="6">
        <v>588</v>
      </c>
      <c r="E333" s="6">
        <v>0.95145631067961167</v>
      </c>
    </row>
    <row r="334" spans="1:5" x14ac:dyDescent="0.25">
      <c r="A334" s="6" t="s">
        <v>1825</v>
      </c>
      <c r="B334" s="6" t="s">
        <v>1496</v>
      </c>
      <c r="C334" s="17">
        <v>6.5989421589227199E-6</v>
      </c>
      <c r="D334" s="6">
        <v>588</v>
      </c>
      <c r="E334" s="6">
        <v>0.95145631067961167</v>
      </c>
    </row>
    <row r="335" spans="1:5" x14ac:dyDescent="0.25">
      <c r="A335" s="6" t="s">
        <v>1826</v>
      </c>
      <c r="B335" s="6" t="s">
        <v>1827</v>
      </c>
      <c r="C335" s="17">
        <v>2.2311602045530501E-5</v>
      </c>
      <c r="D335" s="6">
        <v>579</v>
      </c>
      <c r="E335" s="6">
        <v>0.93689320388349517</v>
      </c>
    </row>
    <row r="336" spans="1:5" x14ac:dyDescent="0.25">
      <c r="A336" s="6" t="s">
        <v>1828</v>
      </c>
      <c r="B336" s="6" t="s">
        <v>1827</v>
      </c>
      <c r="C336" s="17">
        <v>2.5544372849239899E-6</v>
      </c>
      <c r="D336" s="6">
        <v>494</v>
      </c>
      <c r="E336" s="6">
        <v>0.79935275080906154</v>
      </c>
    </row>
    <row r="337" spans="1:5" x14ac:dyDescent="0.25">
      <c r="A337" s="6" t="s">
        <v>1829</v>
      </c>
      <c r="B337" s="6" t="s">
        <v>1827</v>
      </c>
      <c r="C337" s="17">
        <v>8.9671361990854595E-7</v>
      </c>
      <c r="D337" s="6">
        <v>486</v>
      </c>
      <c r="E337" s="6">
        <v>0.78640776699029125</v>
      </c>
    </row>
    <row r="338" spans="1:5" x14ac:dyDescent="0.25">
      <c r="A338" s="6" t="s">
        <v>1830</v>
      </c>
      <c r="B338" s="6" t="s">
        <v>1827</v>
      </c>
      <c r="C338" s="17">
        <v>7.7923197090091401E-7</v>
      </c>
      <c r="D338" s="6">
        <v>361</v>
      </c>
      <c r="E338" s="6">
        <v>0.58414239482200647</v>
      </c>
    </row>
    <row r="339" spans="1:5" x14ac:dyDescent="0.25">
      <c r="A339" s="6" t="s">
        <v>1831</v>
      </c>
      <c r="B339" s="6" t="s">
        <v>1827</v>
      </c>
      <c r="C339" s="17">
        <v>8.8838557262075901E-7</v>
      </c>
      <c r="D339" s="6">
        <v>347</v>
      </c>
      <c r="E339" s="6">
        <v>0.56148867313915862</v>
      </c>
    </row>
    <row r="340" spans="1:5" x14ac:dyDescent="0.25">
      <c r="A340" s="6" t="s">
        <v>1832</v>
      </c>
      <c r="B340" s="6" t="s">
        <v>1827</v>
      </c>
      <c r="C340" s="17">
        <v>5.8794223328806001E-6</v>
      </c>
      <c r="D340" s="6">
        <v>273</v>
      </c>
      <c r="E340" s="6">
        <v>0.44174757281553401</v>
      </c>
    </row>
    <row r="341" spans="1:5" x14ac:dyDescent="0.25">
      <c r="A341" s="6" t="s">
        <v>1833</v>
      </c>
      <c r="B341" s="6" t="s">
        <v>1827</v>
      </c>
      <c r="C341" s="17">
        <v>3.1343093154699398E-7</v>
      </c>
      <c r="D341" s="6">
        <v>100</v>
      </c>
      <c r="E341" s="6">
        <v>0.16181229773462782</v>
      </c>
    </row>
    <row r="342" spans="1:5" x14ac:dyDescent="0.25">
      <c r="A342" s="6" t="s">
        <v>1834</v>
      </c>
      <c r="B342" s="6" t="s">
        <v>1827</v>
      </c>
      <c r="C342" s="17">
        <v>1.0550966542130801E-7</v>
      </c>
      <c r="D342" s="6">
        <v>96</v>
      </c>
      <c r="E342" s="6">
        <v>0.1553398058252427</v>
      </c>
    </row>
    <row r="343" spans="1:5" x14ac:dyDescent="0.25">
      <c r="A343" s="6" t="s">
        <v>1835</v>
      </c>
      <c r="B343" s="6" t="s">
        <v>1827</v>
      </c>
      <c r="C343" s="17">
        <v>7.9505726130128E-8</v>
      </c>
      <c r="D343" s="6">
        <v>77</v>
      </c>
      <c r="E343" s="6">
        <v>0.12459546925566344</v>
      </c>
    </row>
    <row r="344" spans="1:5" x14ac:dyDescent="0.25">
      <c r="A344" s="6" t="s">
        <v>1836</v>
      </c>
      <c r="B344" s="6" t="s">
        <v>1827</v>
      </c>
      <c r="C344" s="17">
        <v>1.8990573321034899E-5</v>
      </c>
      <c r="D344" s="6">
        <v>456</v>
      </c>
      <c r="E344" s="6">
        <v>0.73786407766990292</v>
      </c>
    </row>
    <row r="345" spans="1:5" x14ac:dyDescent="0.25">
      <c r="A345" s="6" t="s">
        <v>1837</v>
      </c>
      <c r="B345" s="6" t="s">
        <v>1827</v>
      </c>
      <c r="C345" s="17">
        <v>2.93939071434424E-7</v>
      </c>
      <c r="D345" s="6">
        <v>214</v>
      </c>
      <c r="E345" s="6">
        <v>0.34627831715210355</v>
      </c>
    </row>
    <row r="346" spans="1:5" x14ac:dyDescent="0.25">
      <c r="A346" s="6" t="s">
        <v>1838</v>
      </c>
      <c r="B346" s="6" t="s">
        <v>1827</v>
      </c>
      <c r="C346" s="17">
        <v>5.8146718662543604E-6</v>
      </c>
      <c r="D346" s="6">
        <v>212</v>
      </c>
      <c r="E346" s="6">
        <v>0.34304207119741098</v>
      </c>
    </row>
    <row r="347" spans="1:5" x14ac:dyDescent="0.25">
      <c r="A347" s="6" t="s">
        <v>1839</v>
      </c>
      <c r="B347" s="6" t="s">
        <v>1827</v>
      </c>
      <c r="C347" s="17">
        <v>3.1343093154699398E-7</v>
      </c>
      <c r="D347" s="6">
        <v>100</v>
      </c>
      <c r="E347" s="6">
        <v>0.16181229773462782</v>
      </c>
    </row>
    <row r="348" spans="1:5" x14ac:dyDescent="0.25">
      <c r="A348" s="6" t="s">
        <v>1840</v>
      </c>
      <c r="B348" s="6" t="s">
        <v>1827</v>
      </c>
      <c r="C348" s="17">
        <v>8.0996660039942805E-6</v>
      </c>
      <c r="D348" s="6">
        <v>576</v>
      </c>
      <c r="E348" s="6">
        <v>0.93203883495145634</v>
      </c>
    </row>
    <row r="349" spans="1:5" x14ac:dyDescent="0.25">
      <c r="A349" s="6" t="s">
        <v>1841</v>
      </c>
      <c r="B349" s="6" t="s">
        <v>1827</v>
      </c>
      <c r="C349" s="17">
        <v>3.7911586334360997E-5</v>
      </c>
      <c r="D349" s="6">
        <v>571</v>
      </c>
      <c r="E349" s="6">
        <v>0.92394822006472488</v>
      </c>
    </row>
    <row r="350" spans="1:5" x14ac:dyDescent="0.25">
      <c r="A350" s="6" t="s">
        <v>1842</v>
      </c>
      <c r="B350" s="6" t="s">
        <v>1827</v>
      </c>
      <c r="C350" s="17">
        <v>5.9092801826239598E-6</v>
      </c>
      <c r="D350" s="6">
        <v>566</v>
      </c>
      <c r="E350" s="6">
        <v>0.91585760517799353</v>
      </c>
    </row>
    <row r="351" spans="1:5" x14ac:dyDescent="0.25">
      <c r="A351" s="6" t="s">
        <v>1843</v>
      </c>
      <c r="B351" s="6" t="s">
        <v>1827</v>
      </c>
      <c r="C351" s="17">
        <v>1.5889295302790599E-5</v>
      </c>
      <c r="D351" s="6">
        <v>506</v>
      </c>
      <c r="E351" s="6">
        <v>0.81877022653721687</v>
      </c>
    </row>
    <row r="352" spans="1:5" x14ac:dyDescent="0.25">
      <c r="A352" s="6" t="s">
        <v>1844</v>
      </c>
      <c r="B352" s="6" t="s">
        <v>1827</v>
      </c>
      <c r="C352" s="17">
        <v>1.8990573321034899E-5</v>
      </c>
      <c r="D352" s="6">
        <v>456</v>
      </c>
      <c r="E352" s="6">
        <v>0.73786407766990292</v>
      </c>
    </row>
    <row r="353" spans="1:5" x14ac:dyDescent="0.25">
      <c r="A353" s="6" t="s">
        <v>1845</v>
      </c>
      <c r="B353" s="6" t="s">
        <v>1827</v>
      </c>
      <c r="C353" s="17">
        <v>1.37212075421168E-6</v>
      </c>
      <c r="D353" s="6">
        <v>411</v>
      </c>
      <c r="E353" s="6">
        <v>0.66504854368932043</v>
      </c>
    </row>
    <row r="354" spans="1:5" x14ac:dyDescent="0.25">
      <c r="A354" s="6" t="s">
        <v>1846</v>
      </c>
      <c r="B354" s="6" t="s">
        <v>1827</v>
      </c>
      <c r="C354" s="17">
        <v>7.87028736661806E-7</v>
      </c>
      <c r="D354" s="6">
        <v>319</v>
      </c>
      <c r="E354" s="6">
        <v>0.51618122977346281</v>
      </c>
    </row>
    <row r="355" spans="1:5" x14ac:dyDescent="0.25">
      <c r="A355" s="6" t="s">
        <v>1847</v>
      </c>
      <c r="B355" s="6" t="s">
        <v>1827</v>
      </c>
      <c r="C355" s="17">
        <v>8.8195827314154198E-7</v>
      </c>
      <c r="D355" s="6">
        <v>315</v>
      </c>
      <c r="E355" s="6">
        <v>0.50970873786407767</v>
      </c>
    </row>
    <row r="356" spans="1:5" x14ac:dyDescent="0.25">
      <c r="A356" s="6" t="s">
        <v>1848</v>
      </c>
      <c r="B356" s="6" t="s">
        <v>1827</v>
      </c>
      <c r="C356" s="17">
        <v>2.93939071434424E-7</v>
      </c>
      <c r="D356" s="6">
        <v>214</v>
      </c>
      <c r="E356" s="6">
        <v>0.34627831715210355</v>
      </c>
    </row>
    <row r="357" spans="1:5" x14ac:dyDescent="0.25">
      <c r="A357" s="6" t="s">
        <v>1849</v>
      </c>
      <c r="B357" s="6" t="s">
        <v>1827</v>
      </c>
      <c r="C357" s="17">
        <v>5.8146718662543604E-6</v>
      </c>
      <c r="D357" s="6">
        <v>212</v>
      </c>
      <c r="E357" s="6">
        <v>0.34304207119741098</v>
      </c>
    </row>
    <row r="358" spans="1:5" x14ac:dyDescent="0.25">
      <c r="A358" s="6" t="s">
        <v>1850</v>
      </c>
      <c r="B358" s="6" t="s">
        <v>1827</v>
      </c>
      <c r="C358" s="17">
        <v>2.7740804848080402E-7</v>
      </c>
      <c r="D358" s="6">
        <v>141</v>
      </c>
      <c r="E358" s="6">
        <v>0.22815533980582525</v>
      </c>
    </row>
    <row r="359" spans="1:5" x14ac:dyDescent="0.25">
      <c r="A359" s="6" t="s">
        <v>1851</v>
      </c>
      <c r="B359" s="6" t="s">
        <v>1827</v>
      </c>
      <c r="C359" s="17">
        <v>3.1343093154699398E-7</v>
      </c>
      <c r="D359" s="6">
        <v>100</v>
      </c>
      <c r="E359" s="6">
        <v>0.16181229773462782</v>
      </c>
    </row>
    <row r="360" spans="1:5" x14ac:dyDescent="0.25">
      <c r="A360" s="6" t="s">
        <v>1852</v>
      </c>
      <c r="B360" s="6" t="s">
        <v>1827</v>
      </c>
      <c r="C360" s="17">
        <v>6.4203271410003802E-7</v>
      </c>
      <c r="D360" s="6">
        <v>95</v>
      </c>
      <c r="E360" s="6">
        <v>0.15372168284789645</v>
      </c>
    </row>
    <row r="361" spans="1:5" x14ac:dyDescent="0.25">
      <c r="A361" s="6" t="s">
        <v>1853</v>
      </c>
      <c r="B361" s="6" t="s">
        <v>1827</v>
      </c>
      <c r="C361" s="17">
        <v>9.9230225740762901E-8</v>
      </c>
      <c r="D361" s="6">
        <v>94</v>
      </c>
      <c r="E361" s="6">
        <v>0.15210355987055016</v>
      </c>
    </row>
    <row r="362" spans="1:5" x14ac:dyDescent="0.25">
      <c r="A362" s="6" t="s">
        <v>1854</v>
      </c>
      <c r="B362" s="6" t="s">
        <v>1827</v>
      </c>
      <c r="C362" s="17">
        <v>3.2215690573490502E-8</v>
      </c>
      <c r="D362" s="6">
        <v>92</v>
      </c>
      <c r="E362" s="6">
        <v>0.14886731391585761</v>
      </c>
    </row>
    <row r="363" spans="1:5" x14ac:dyDescent="0.25">
      <c r="A363" s="6" t="s">
        <v>1855</v>
      </c>
      <c r="B363" s="6" t="s">
        <v>1827</v>
      </c>
      <c r="C363" s="17">
        <v>5.3308638836654697E-8</v>
      </c>
      <c r="D363" s="6">
        <v>88</v>
      </c>
      <c r="E363" s="6">
        <v>0.14239482200647249</v>
      </c>
    </row>
    <row r="364" spans="1:5" x14ac:dyDescent="0.25">
      <c r="A364" s="6" t="s">
        <v>1856</v>
      </c>
      <c r="B364" s="6" t="s">
        <v>1827</v>
      </c>
      <c r="C364" s="17">
        <v>4.97444254531418E-8</v>
      </c>
      <c r="D364" s="6">
        <v>83</v>
      </c>
      <c r="E364" s="6">
        <v>0.13430420711974109</v>
      </c>
    </row>
    <row r="365" spans="1:5" x14ac:dyDescent="0.25">
      <c r="A365" s="6" t="s">
        <v>1857</v>
      </c>
      <c r="B365" s="6" t="s">
        <v>1827</v>
      </c>
      <c r="C365" s="17">
        <v>2.2987603646363099E-6</v>
      </c>
      <c r="D365" s="6">
        <v>572</v>
      </c>
      <c r="E365" s="6">
        <v>0.92556634304207119</v>
      </c>
    </row>
    <row r="366" spans="1:5" x14ac:dyDescent="0.25">
      <c r="A366" s="6" t="s">
        <v>1858</v>
      </c>
      <c r="B366" s="6" t="s">
        <v>1827</v>
      </c>
      <c r="C366" s="17">
        <v>3.7911586334360997E-5</v>
      </c>
      <c r="D366" s="6">
        <v>571</v>
      </c>
      <c r="E366" s="6">
        <v>0.92394822006472488</v>
      </c>
    </row>
    <row r="367" spans="1:5" x14ac:dyDescent="0.25">
      <c r="A367" s="6" t="s">
        <v>1859</v>
      </c>
      <c r="B367" s="6" t="s">
        <v>1827</v>
      </c>
      <c r="C367" s="17">
        <v>5.9092801826239598E-6</v>
      </c>
      <c r="D367" s="6">
        <v>566</v>
      </c>
      <c r="E367" s="6">
        <v>0.91585760517799353</v>
      </c>
    </row>
    <row r="368" spans="1:5" x14ac:dyDescent="0.25">
      <c r="A368" s="6" t="s">
        <v>1860</v>
      </c>
      <c r="B368" s="6" t="s">
        <v>1827</v>
      </c>
      <c r="C368" s="17">
        <v>3.6051399646604E-6</v>
      </c>
      <c r="D368" s="6">
        <v>539</v>
      </c>
      <c r="E368" s="6">
        <v>0.87216828478964403</v>
      </c>
    </row>
    <row r="369" spans="1:5" x14ac:dyDescent="0.25">
      <c r="A369" s="6" t="s">
        <v>1861</v>
      </c>
      <c r="B369" s="6" t="s">
        <v>1827</v>
      </c>
      <c r="C369" s="17">
        <v>1.0164165312896199E-6</v>
      </c>
      <c r="D369" s="6">
        <v>534</v>
      </c>
      <c r="E369" s="6">
        <v>0.86407766990291257</v>
      </c>
    </row>
    <row r="370" spans="1:5" x14ac:dyDescent="0.25">
      <c r="A370" s="6" t="s">
        <v>1862</v>
      </c>
      <c r="B370" s="6" t="s">
        <v>1827</v>
      </c>
      <c r="C370" s="17">
        <v>4.4945260393338903E-6</v>
      </c>
      <c r="D370" s="6">
        <v>505</v>
      </c>
      <c r="E370" s="6">
        <v>0.81715210355987056</v>
      </c>
    </row>
    <row r="371" spans="1:5" x14ac:dyDescent="0.25">
      <c r="A371" s="6" t="s">
        <v>1863</v>
      </c>
      <c r="B371" s="6" t="s">
        <v>1827</v>
      </c>
      <c r="C371" s="17">
        <v>3.6502431133155098E-6</v>
      </c>
      <c r="D371" s="6">
        <v>468</v>
      </c>
      <c r="E371" s="6">
        <v>0.75728155339805825</v>
      </c>
    </row>
    <row r="372" spans="1:5" x14ac:dyDescent="0.25">
      <c r="A372" s="6" t="s">
        <v>1864</v>
      </c>
      <c r="B372" s="6" t="s">
        <v>1827</v>
      </c>
      <c r="C372" s="17">
        <v>1.8990573321034899E-5</v>
      </c>
      <c r="D372" s="6">
        <v>456</v>
      </c>
      <c r="E372" s="6">
        <v>0.73786407766990292</v>
      </c>
    </row>
    <row r="373" spans="1:5" x14ac:dyDescent="0.25">
      <c r="A373" s="6" t="s">
        <v>1865</v>
      </c>
      <c r="B373" s="6" t="s">
        <v>1827</v>
      </c>
      <c r="C373" s="17">
        <v>1.7314375002143501E-6</v>
      </c>
      <c r="D373" s="6">
        <v>411</v>
      </c>
      <c r="E373" s="6">
        <v>0.66504854368932043</v>
      </c>
    </row>
    <row r="374" spans="1:5" x14ac:dyDescent="0.25">
      <c r="A374" s="6" t="s">
        <v>1866</v>
      </c>
      <c r="B374" s="6" t="s">
        <v>1827</v>
      </c>
      <c r="C374" s="17">
        <v>1.36552721239727E-6</v>
      </c>
      <c r="D374" s="6">
        <v>409</v>
      </c>
      <c r="E374" s="6">
        <v>0.6618122977346278</v>
      </c>
    </row>
    <row r="375" spans="1:5" x14ac:dyDescent="0.25">
      <c r="A375" s="6" t="s">
        <v>1867</v>
      </c>
      <c r="B375" s="6" t="s">
        <v>1827</v>
      </c>
      <c r="C375" s="17">
        <v>3.2567412003274099E-7</v>
      </c>
      <c r="D375" s="6">
        <v>369</v>
      </c>
      <c r="E375" s="6">
        <v>0.59708737864077666</v>
      </c>
    </row>
    <row r="376" spans="1:5" x14ac:dyDescent="0.25">
      <c r="A376" s="6" t="s">
        <v>1868</v>
      </c>
      <c r="B376" s="6" t="s">
        <v>1827</v>
      </c>
      <c r="C376" s="17">
        <v>5.4770771620454596E-7</v>
      </c>
      <c r="D376" s="6">
        <v>360</v>
      </c>
      <c r="E376" s="6">
        <v>0.58252427184466016</v>
      </c>
    </row>
    <row r="377" spans="1:5" x14ac:dyDescent="0.25">
      <c r="A377" s="6" t="s">
        <v>1869</v>
      </c>
      <c r="B377" s="6" t="s">
        <v>1827</v>
      </c>
      <c r="C377" s="17">
        <v>1.41578578025763E-5</v>
      </c>
      <c r="D377" s="6">
        <v>329</v>
      </c>
      <c r="E377" s="6">
        <v>0.53236245954692551</v>
      </c>
    </row>
    <row r="378" spans="1:5" x14ac:dyDescent="0.25">
      <c r="A378" s="6" t="s">
        <v>1870</v>
      </c>
      <c r="B378" s="6" t="s">
        <v>1827</v>
      </c>
      <c r="C378" s="17">
        <v>7.87028736661806E-7</v>
      </c>
      <c r="D378" s="6">
        <v>319</v>
      </c>
      <c r="E378" s="6">
        <v>0.51618122977346281</v>
      </c>
    </row>
    <row r="379" spans="1:5" x14ac:dyDescent="0.25">
      <c r="A379" s="6" t="s">
        <v>1871</v>
      </c>
      <c r="B379" s="6" t="s">
        <v>1827</v>
      </c>
      <c r="C379" s="17">
        <v>7.0391678195623502E-7</v>
      </c>
      <c r="D379" s="6">
        <v>295</v>
      </c>
      <c r="E379" s="6">
        <v>0.4773462783171521</v>
      </c>
    </row>
    <row r="380" spans="1:5" x14ac:dyDescent="0.25">
      <c r="A380" s="6" t="s">
        <v>1872</v>
      </c>
      <c r="B380" s="6" t="s">
        <v>1827</v>
      </c>
      <c r="C380" s="17">
        <v>8.6118000687305497E-7</v>
      </c>
      <c r="D380" s="6">
        <v>285</v>
      </c>
      <c r="E380" s="6">
        <v>0.46116504854368934</v>
      </c>
    </row>
    <row r="381" spans="1:5" x14ac:dyDescent="0.25">
      <c r="A381" s="6" t="s">
        <v>1873</v>
      </c>
      <c r="B381" s="6" t="s">
        <v>1827</v>
      </c>
      <c r="C381" s="17">
        <v>2.93939071434424E-7</v>
      </c>
      <c r="D381" s="6">
        <v>214</v>
      </c>
      <c r="E381" s="6">
        <v>0.34627831715210355</v>
      </c>
    </row>
    <row r="382" spans="1:5" x14ac:dyDescent="0.25">
      <c r="A382" s="6" t="s">
        <v>1874</v>
      </c>
      <c r="B382" s="6" t="s">
        <v>1827</v>
      </c>
      <c r="C382" s="17">
        <v>5.8146718662543604E-6</v>
      </c>
      <c r="D382" s="6">
        <v>212</v>
      </c>
      <c r="E382" s="6">
        <v>0.34304207119741098</v>
      </c>
    </row>
    <row r="383" spans="1:5" x14ac:dyDescent="0.25">
      <c r="A383" s="6" t="s">
        <v>1875</v>
      </c>
      <c r="B383" s="6" t="s">
        <v>1827</v>
      </c>
      <c r="C383" s="17">
        <v>1.5401890577396399E-7</v>
      </c>
      <c r="D383" s="6">
        <v>206</v>
      </c>
      <c r="E383" s="6">
        <v>0.33333333333333331</v>
      </c>
    </row>
    <row r="384" spans="1:5" x14ac:dyDescent="0.25">
      <c r="A384" s="6" t="s">
        <v>1876</v>
      </c>
      <c r="B384" s="6" t="s">
        <v>1827</v>
      </c>
      <c r="C384" s="17">
        <v>2.3266925295494198E-8</v>
      </c>
      <c r="D384" s="6">
        <v>167</v>
      </c>
      <c r="E384" s="6">
        <v>0.27022653721682849</v>
      </c>
    </row>
    <row r="385" spans="1:5" x14ac:dyDescent="0.25">
      <c r="A385" s="6" t="s">
        <v>1877</v>
      </c>
      <c r="B385" s="6" t="s">
        <v>1827</v>
      </c>
      <c r="C385" s="17">
        <v>6.5370749598205795E-8</v>
      </c>
      <c r="D385" s="6">
        <v>163</v>
      </c>
      <c r="E385" s="6">
        <v>0.26375404530744334</v>
      </c>
    </row>
    <row r="386" spans="1:5" x14ac:dyDescent="0.25">
      <c r="A386" s="6" t="s">
        <v>1878</v>
      </c>
      <c r="B386" s="6" t="s">
        <v>1827</v>
      </c>
      <c r="C386" s="17">
        <v>2.7740804848080402E-7</v>
      </c>
      <c r="D386" s="6">
        <v>141</v>
      </c>
      <c r="E386" s="6">
        <v>0.22815533980582525</v>
      </c>
    </row>
    <row r="387" spans="1:5" x14ac:dyDescent="0.25">
      <c r="A387" s="6" t="s">
        <v>1879</v>
      </c>
      <c r="B387" s="6" t="s">
        <v>1827</v>
      </c>
      <c r="C387" s="17">
        <v>3.1343093154699398E-7</v>
      </c>
      <c r="D387" s="6">
        <v>100</v>
      </c>
      <c r="E387" s="6">
        <v>0.16181229773462782</v>
      </c>
    </row>
    <row r="388" spans="1:5" x14ac:dyDescent="0.25">
      <c r="A388" s="6" t="s">
        <v>1880</v>
      </c>
      <c r="B388" s="6" t="s">
        <v>1827</v>
      </c>
      <c r="C388" s="17">
        <v>9.9230225740762901E-8</v>
      </c>
      <c r="D388" s="6">
        <v>94</v>
      </c>
      <c r="E388" s="6">
        <v>0.15210355987055016</v>
      </c>
    </row>
    <row r="389" spans="1:5" x14ac:dyDescent="0.25">
      <c r="A389" s="6" t="s">
        <v>1881</v>
      </c>
      <c r="B389" s="6" t="s">
        <v>1827</v>
      </c>
      <c r="C389" s="17">
        <v>3.2215690573490502E-8</v>
      </c>
      <c r="D389" s="6">
        <v>92</v>
      </c>
      <c r="E389" s="6">
        <v>0.14886731391585761</v>
      </c>
    </row>
    <row r="390" spans="1:5" x14ac:dyDescent="0.25">
      <c r="A390" s="6" t="s">
        <v>1882</v>
      </c>
      <c r="B390" s="6" t="s">
        <v>1827</v>
      </c>
      <c r="C390" s="17">
        <v>5.3308638836654697E-8</v>
      </c>
      <c r="D390" s="6">
        <v>88</v>
      </c>
      <c r="E390" s="6">
        <v>0.14239482200647249</v>
      </c>
    </row>
    <row r="391" spans="1:5" x14ac:dyDescent="0.25">
      <c r="A391" s="6" t="s">
        <v>1883</v>
      </c>
      <c r="B391" s="6" t="s">
        <v>1827</v>
      </c>
      <c r="C391" s="17">
        <v>4.97444254531418E-8</v>
      </c>
      <c r="D391" s="6">
        <v>83</v>
      </c>
      <c r="E391" s="6">
        <v>0.13430420711974109</v>
      </c>
    </row>
    <row r="392" spans="1:5" x14ac:dyDescent="0.25">
      <c r="A392" s="6" t="s">
        <v>1884</v>
      </c>
      <c r="B392" s="6" t="s">
        <v>1827</v>
      </c>
      <c r="C392" s="17">
        <v>3.8346139847408297E-7</v>
      </c>
      <c r="D392" s="6">
        <v>78</v>
      </c>
      <c r="E392" s="6">
        <v>0.12621359223300971</v>
      </c>
    </row>
    <row r="393" spans="1:5" x14ac:dyDescent="0.25">
      <c r="A393" s="6" t="s">
        <v>1885</v>
      </c>
      <c r="B393" s="6" t="s">
        <v>1827</v>
      </c>
      <c r="C393" s="17">
        <v>2.81605568821992E-5</v>
      </c>
      <c r="D393" s="6">
        <v>581</v>
      </c>
      <c r="E393" s="6">
        <v>0.94012944983818769</v>
      </c>
    </row>
    <row r="394" spans="1:5" x14ac:dyDescent="0.25">
      <c r="A394" s="6" t="s">
        <v>1886</v>
      </c>
      <c r="B394" s="6" t="s">
        <v>1827</v>
      </c>
      <c r="C394" s="17">
        <v>3.3054917851139002E-6</v>
      </c>
      <c r="D394" s="6">
        <v>579</v>
      </c>
      <c r="E394" s="6">
        <v>0.93689320388349517</v>
      </c>
    </row>
    <row r="395" spans="1:5" x14ac:dyDescent="0.25">
      <c r="A395" s="6" t="s">
        <v>1887</v>
      </c>
      <c r="B395" s="6" t="s">
        <v>1827</v>
      </c>
      <c r="C395" s="6">
        <v>1.2263673486149899E-4</v>
      </c>
      <c r="D395" s="6">
        <v>576</v>
      </c>
      <c r="E395" s="6">
        <v>0.93203883495145634</v>
      </c>
    </row>
    <row r="396" spans="1:5" x14ac:dyDescent="0.25">
      <c r="A396" s="6" t="s">
        <v>1888</v>
      </c>
      <c r="B396" s="6" t="s">
        <v>1827</v>
      </c>
      <c r="C396" s="17">
        <v>1.81680593166254E-6</v>
      </c>
      <c r="D396" s="6">
        <v>575</v>
      </c>
      <c r="E396" s="6">
        <v>0.93042071197411003</v>
      </c>
    </row>
    <row r="397" spans="1:5" x14ac:dyDescent="0.25">
      <c r="A397" s="6" t="s">
        <v>1889</v>
      </c>
      <c r="B397" s="6" t="s">
        <v>1827</v>
      </c>
      <c r="C397" s="17">
        <v>2.2484689825873501E-6</v>
      </c>
      <c r="D397" s="6">
        <v>572</v>
      </c>
      <c r="E397" s="6">
        <v>0.92556634304207119</v>
      </c>
    </row>
    <row r="398" spans="1:5" x14ac:dyDescent="0.25">
      <c r="A398" s="6" t="s">
        <v>1890</v>
      </c>
      <c r="B398" s="6" t="s">
        <v>1827</v>
      </c>
      <c r="C398" s="17">
        <v>3.7130523541418502E-5</v>
      </c>
      <c r="D398" s="6">
        <v>571</v>
      </c>
      <c r="E398" s="6">
        <v>0.92394822006472488</v>
      </c>
    </row>
    <row r="399" spans="1:5" x14ac:dyDescent="0.25">
      <c r="A399" s="6" t="s">
        <v>1891</v>
      </c>
      <c r="B399" s="6" t="s">
        <v>1827</v>
      </c>
      <c r="C399" s="17">
        <v>5.77091081101105E-6</v>
      </c>
      <c r="D399" s="6">
        <v>566</v>
      </c>
      <c r="E399" s="6">
        <v>0.91585760517799353</v>
      </c>
    </row>
    <row r="400" spans="1:5" x14ac:dyDescent="0.25">
      <c r="A400" s="6" t="s">
        <v>1892</v>
      </c>
      <c r="B400" s="6" t="s">
        <v>1827</v>
      </c>
      <c r="C400" s="17">
        <v>6.0613741933074297E-6</v>
      </c>
      <c r="D400" s="6">
        <v>554</v>
      </c>
      <c r="E400" s="6">
        <v>0.8964401294498382</v>
      </c>
    </row>
    <row r="401" spans="1:5" x14ac:dyDescent="0.25">
      <c r="A401" s="6" t="s">
        <v>1893</v>
      </c>
      <c r="B401" s="6" t="s">
        <v>1827</v>
      </c>
      <c r="C401" s="17">
        <v>3.52532578805233E-6</v>
      </c>
      <c r="D401" s="6">
        <v>538</v>
      </c>
      <c r="E401" s="6">
        <v>0.87055016181229772</v>
      </c>
    </row>
    <row r="402" spans="1:5" x14ac:dyDescent="0.25">
      <c r="A402" s="6" t="s">
        <v>1894</v>
      </c>
      <c r="B402" s="6" t="s">
        <v>1827</v>
      </c>
      <c r="C402" s="17">
        <v>1.31567659643771E-6</v>
      </c>
      <c r="D402" s="6">
        <v>537</v>
      </c>
      <c r="E402" s="6">
        <v>0.8689320388349514</v>
      </c>
    </row>
    <row r="403" spans="1:5" x14ac:dyDescent="0.25">
      <c r="A403" s="6" t="s">
        <v>1895</v>
      </c>
      <c r="B403" s="6" t="s">
        <v>1827</v>
      </c>
      <c r="C403" s="17">
        <v>9.9547609562121294E-7</v>
      </c>
      <c r="D403" s="6">
        <v>534</v>
      </c>
      <c r="E403" s="6">
        <v>0.86407766990291257</v>
      </c>
    </row>
    <row r="404" spans="1:5" x14ac:dyDescent="0.25">
      <c r="A404" s="6" t="s">
        <v>1896</v>
      </c>
      <c r="B404" s="6" t="s">
        <v>1827</v>
      </c>
      <c r="C404" s="17">
        <v>2.8090864283835901E-6</v>
      </c>
      <c r="D404" s="6">
        <v>533</v>
      </c>
      <c r="E404" s="6">
        <v>0.86245954692556637</v>
      </c>
    </row>
    <row r="405" spans="1:5" x14ac:dyDescent="0.25">
      <c r="A405" s="6" t="s">
        <v>1897</v>
      </c>
      <c r="B405" s="6" t="s">
        <v>1827</v>
      </c>
      <c r="C405" s="17">
        <v>4.5811688911945696E-6</v>
      </c>
      <c r="D405" s="6">
        <v>513</v>
      </c>
      <c r="E405" s="6">
        <v>0.83009708737864074</v>
      </c>
    </row>
    <row r="406" spans="1:5" x14ac:dyDescent="0.25">
      <c r="A406" s="6" t="s">
        <v>1898</v>
      </c>
      <c r="B406" s="6" t="s">
        <v>1827</v>
      </c>
      <c r="C406" s="17">
        <v>1.9436330580476102E-6</v>
      </c>
      <c r="D406" s="6">
        <v>511</v>
      </c>
      <c r="E406" s="6">
        <v>0.82686084142394822</v>
      </c>
    </row>
    <row r="407" spans="1:5" x14ac:dyDescent="0.25">
      <c r="A407" s="6" t="s">
        <v>1899</v>
      </c>
      <c r="B407" s="6" t="s">
        <v>1827</v>
      </c>
      <c r="C407" s="17">
        <v>3.8259510194324499E-6</v>
      </c>
      <c r="D407" s="6">
        <v>511</v>
      </c>
      <c r="E407" s="6">
        <v>0.82686084142394822</v>
      </c>
    </row>
    <row r="408" spans="1:5" x14ac:dyDescent="0.25">
      <c r="A408" s="6" t="s">
        <v>1900</v>
      </c>
      <c r="B408" s="6" t="s">
        <v>1827</v>
      </c>
      <c r="C408" s="17">
        <v>7.2279098315140597E-7</v>
      </c>
      <c r="D408" s="6">
        <v>511</v>
      </c>
      <c r="E408" s="6">
        <v>0.82686084142394822</v>
      </c>
    </row>
    <row r="409" spans="1:5" x14ac:dyDescent="0.25">
      <c r="A409" s="6" t="s">
        <v>1901</v>
      </c>
      <c r="B409" s="6" t="s">
        <v>1827</v>
      </c>
      <c r="C409" s="17">
        <v>1.16000949018819E-6</v>
      </c>
      <c r="D409" s="6">
        <v>507</v>
      </c>
      <c r="E409" s="6">
        <v>0.82038834951456308</v>
      </c>
    </row>
    <row r="410" spans="1:5" x14ac:dyDescent="0.25">
      <c r="A410" s="6" t="s">
        <v>1902</v>
      </c>
      <c r="B410" s="6" t="s">
        <v>1827</v>
      </c>
      <c r="C410" s="17">
        <v>4.4019288309165497E-6</v>
      </c>
      <c r="D410" s="6">
        <v>505</v>
      </c>
      <c r="E410" s="6">
        <v>0.81715210355987056</v>
      </c>
    </row>
    <row r="411" spans="1:5" x14ac:dyDescent="0.25">
      <c r="A411" s="6" t="s">
        <v>1903</v>
      </c>
      <c r="B411" s="6" t="s">
        <v>1827</v>
      </c>
      <c r="C411" s="17">
        <v>1.8094018943434099E-6</v>
      </c>
      <c r="D411" s="6">
        <v>502</v>
      </c>
      <c r="E411" s="6">
        <v>0.81229773462783172</v>
      </c>
    </row>
    <row r="412" spans="1:5" x14ac:dyDescent="0.25">
      <c r="A412" s="6" t="s">
        <v>1904</v>
      </c>
      <c r="B412" s="6" t="s">
        <v>1827</v>
      </c>
      <c r="C412" s="17">
        <v>3.2680684295766001E-6</v>
      </c>
      <c r="D412" s="6">
        <v>502</v>
      </c>
      <c r="E412" s="6">
        <v>0.81229773462783172</v>
      </c>
    </row>
    <row r="413" spans="1:5" x14ac:dyDescent="0.25">
      <c r="A413" s="6" t="s">
        <v>1905</v>
      </c>
      <c r="B413" s="6" t="s">
        <v>1827</v>
      </c>
      <c r="C413" s="17">
        <v>2.7412138263251502E-6</v>
      </c>
      <c r="D413" s="6">
        <v>500</v>
      </c>
      <c r="E413" s="6">
        <v>0.80906148867313921</v>
      </c>
    </row>
    <row r="414" spans="1:5" x14ac:dyDescent="0.25">
      <c r="A414" s="6" t="s">
        <v>1906</v>
      </c>
      <c r="B414" s="6" t="s">
        <v>1827</v>
      </c>
      <c r="C414" s="17">
        <v>1.09152475836494E-6</v>
      </c>
      <c r="D414" s="6">
        <v>498</v>
      </c>
      <c r="E414" s="6">
        <v>0.80582524271844658</v>
      </c>
    </row>
    <row r="415" spans="1:5" x14ac:dyDescent="0.25">
      <c r="A415" s="6" t="s">
        <v>1907</v>
      </c>
      <c r="B415" s="6" t="s">
        <v>1827</v>
      </c>
      <c r="C415" s="17">
        <v>6.1899765668003504E-6</v>
      </c>
      <c r="D415" s="6">
        <v>479</v>
      </c>
      <c r="E415" s="6">
        <v>0.77508090614886727</v>
      </c>
    </row>
    <row r="416" spans="1:5" x14ac:dyDescent="0.25">
      <c r="A416" s="6" t="s">
        <v>1908</v>
      </c>
      <c r="B416" s="6" t="s">
        <v>1827</v>
      </c>
      <c r="C416" s="17">
        <v>4.7229369289300497E-7</v>
      </c>
      <c r="D416" s="6">
        <v>473</v>
      </c>
      <c r="E416" s="6">
        <v>0.7653721682847896</v>
      </c>
    </row>
    <row r="417" spans="1:5" x14ac:dyDescent="0.25">
      <c r="A417" s="6" t="s">
        <v>1909</v>
      </c>
      <c r="B417" s="6" t="s">
        <v>1827</v>
      </c>
      <c r="C417" s="17">
        <v>4.2347842742321502E-7</v>
      </c>
      <c r="D417" s="6">
        <v>468</v>
      </c>
      <c r="E417" s="6">
        <v>0.75728155339805825</v>
      </c>
    </row>
    <row r="418" spans="1:5" x14ac:dyDescent="0.25">
      <c r="A418" s="6" t="s">
        <v>1910</v>
      </c>
      <c r="B418" s="6" t="s">
        <v>1827</v>
      </c>
      <c r="C418" s="17">
        <v>1.9258768982887801E-6</v>
      </c>
      <c r="D418" s="6">
        <v>465</v>
      </c>
      <c r="E418" s="6">
        <v>0.75242718446601942</v>
      </c>
    </row>
    <row r="419" spans="1:5" x14ac:dyDescent="0.25">
      <c r="A419" s="6" t="s">
        <v>1911</v>
      </c>
      <c r="B419" s="6" t="s">
        <v>1827</v>
      </c>
      <c r="C419" s="17">
        <v>1.63973300998235E-6</v>
      </c>
      <c r="D419" s="6">
        <v>458</v>
      </c>
      <c r="E419" s="6">
        <v>0.74110032362459544</v>
      </c>
    </row>
    <row r="420" spans="1:5" x14ac:dyDescent="0.25">
      <c r="A420" s="6" t="s">
        <v>1912</v>
      </c>
      <c r="B420" s="6" t="s">
        <v>1827</v>
      </c>
      <c r="C420" s="17">
        <v>1.66011833246216E-6</v>
      </c>
      <c r="D420" s="6">
        <v>456</v>
      </c>
      <c r="E420" s="6">
        <v>0.73786407766990292</v>
      </c>
    </row>
    <row r="421" spans="1:5" x14ac:dyDescent="0.25">
      <c r="A421" s="6" t="s">
        <v>1913</v>
      </c>
      <c r="B421" s="6" t="s">
        <v>1827</v>
      </c>
      <c r="C421" s="17">
        <v>1.8476891922846799E-5</v>
      </c>
      <c r="D421" s="6">
        <v>442</v>
      </c>
      <c r="E421" s="6">
        <v>0.71521035598705507</v>
      </c>
    </row>
    <row r="422" spans="1:5" x14ac:dyDescent="0.25">
      <c r="A422" s="6" t="s">
        <v>1914</v>
      </c>
      <c r="B422" s="6" t="s">
        <v>1827</v>
      </c>
      <c r="C422" s="17">
        <v>2.4675507675591702E-6</v>
      </c>
      <c r="D422" s="6">
        <v>431</v>
      </c>
      <c r="E422" s="6">
        <v>0.69741100323624594</v>
      </c>
    </row>
    <row r="423" spans="1:5" x14ac:dyDescent="0.25">
      <c r="A423" s="6" t="s">
        <v>1915</v>
      </c>
      <c r="B423" s="6" t="s">
        <v>1827</v>
      </c>
      <c r="C423" s="17">
        <v>1.13232386424759E-6</v>
      </c>
      <c r="D423" s="6">
        <v>429</v>
      </c>
      <c r="E423" s="6">
        <v>0.69417475728155342</v>
      </c>
    </row>
    <row r="424" spans="1:5" x14ac:dyDescent="0.25">
      <c r="A424" s="6" t="s">
        <v>1916</v>
      </c>
      <c r="B424" s="6" t="s">
        <v>1827</v>
      </c>
      <c r="C424" s="17">
        <v>2.5299765859703902E-6</v>
      </c>
      <c r="D424" s="6">
        <v>419</v>
      </c>
      <c r="E424" s="6">
        <v>0.67799352750809061</v>
      </c>
    </row>
    <row r="425" spans="1:5" x14ac:dyDescent="0.25">
      <c r="A425" s="6" t="s">
        <v>1917</v>
      </c>
      <c r="B425" s="6" t="s">
        <v>1827</v>
      </c>
      <c r="C425" s="17">
        <v>9.7220738098683306E-6</v>
      </c>
      <c r="D425" s="6">
        <v>417</v>
      </c>
      <c r="E425" s="6">
        <v>0.67475728155339809</v>
      </c>
    </row>
    <row r="426" spans="1:5" x14ac:dyDescent="0.25">
      <c r="A426" s="6" t="s">
        <v>1918</v>
      </c>
      <c r="B426" s="6" t="s">
        <v>1827</v>
      </c>
      <c r="C426" s="17">
        <v>1.2045784354548699E-6</v>
      </c>
      <c r="D426" s="6">
        <v>416</v>
      </c>
      <c r="E426" s="6">
        <v>0.67313915857605178</v>
      </c>
    </row>
    <row r="427" spans="1:5" x14ac:dyDescent="0.25">
      <c r="A427" s="6" t="s">
        <v>1919</v>
      </c>
      <c r="B427" s="6" t="s">
        <v>1827</v>
      </c>
      <c r="C427" s="17">
        <v>1.69576604616873E-6</v>
      </c>
      <c r="D427" s="6">
        <v>411</v>
      </c>
      <c r="E427" s="6">
        <v>0.66504854368932043</v>
      </c>
    </row>
    <row r="428" spans="1:5" x14ac:dyDescent="0.25">
      <c r="A428" s="6" t="s">
        <v>1920</v>
      </c>
      <c r="B428" s="6" t="s">
        <v>1827</v>
      </c>
      <c r="C428" s="17">
        <v>1.3373943221260199E-6</v>
      </c>
      <c r="D428" s="6">
        <v>409</v>
      </c>
      <c r="E428" s="6">
        <v>0.6618122977346278</v>
      </c>
    </row>
    <row r="429" spans="1:5" x14ac:dyDescent="0.25">
      <c r="A429" s="6" t="s">
        <v>1921</v>
      </c>
      <c r="B429" s="6" t="s">
        <v>1827</v>
      </c>
      <c r="C429" s="17">
        <v>6.57493528803738E-7</v>
      </c>
      <c r="D429" s="6">
        <v>401</v>
      </c>
      <c r="E429" s="6">
        <v>0.64886731391585761</v>
      </c>
    </row>
    <row r="430" spans="1:5" x14ac:dyDescent="0.25">
      <c r="A430" s="6" t="s">
        <v>1922</v>
      </c>
      <c r="B430" s="6" t="s">
        <v>1827</v>
      </c>
      <c r="C430" s="17">
        <v>9.2701604732401303E-7</v>
      </c>
      <c r="D430" s="6">
        <v>400</v>
      </c>
      <c r="E430" s="6">
        <v>0.6472491909385113</v>
      </c>
    </row>
    <row r="431" spans="1:5" x14ac:dyDescent="0.25">
      <c r="A431" s="6" t="s">
        <v>1477</v>
      </c>
      <c r="B431" s="6" t="s">
        <v>1827</v>
      </c>
      <c r="C431" s="17">
        <v>1.6629233979781101E-6</v>
      </c>
      <c r="D431" s="6">
        <v>398</v>
      </c>
      <c r="E431" s="6">
        <v>0.64401294498381878</v>
      </c>
    </row>
    <row r="432" spans="1:5" x14ac:dyDescent="0.25">
      <c r="A432" s="6" t="s">
        <v>1923</v>
      </c>
      <c r="B432" s="6" t="s">
        <v>1827</v>
      </c>
      <c r="C432" s="17">
        <v>9.4808495741008797E-7</v>
      </c>
      <c r="D432" s="6">
        <v>391</v>
      </c>
      <c r="E432" s="6">
        <v>0.6326860841423948</v>
      </c>
    </row>
    <row r="433" spans="1:5" x14ac:dyDescent="0.25">
      <c r="A433" s="6" t="s">
        <v>1924</v>
      </c>
      <c r="B433" s="6" t="s">
        <v>1827</v>
      </c>
      <c r="C433" s="17">
        <v>2.8666871109512401E-6</v>
      </c>
      <c r="D433" s="6">
        <v>390</v>
      </c>
      <c r="E433" s="6">
        <v>0.6310679611650486</v>
      </c>
    </row>
    <row r="434" spans="1:5" x14ac:dyDescent="0.25">
      <c r="A434" s="6" t="s">
        <v>1925</v>
      </c>
      <c r="B434" s="6" t="s">
        <v>1827</v>
      </c>
      <c r="C434" s="17">
        <v>7.2616941360752701E-7</v>
      </c>
      <c r="D434" s="6">
        <v>388</v>
      </c>
      <c r="E434" s="6">
        <v>0.62783171521035597</v>
      </c>
    </row>
    <row r="435" spans="1:5" x14ac:dyDescent="0.25">
      <c r="A435" s="6" t="s">
        <v>1926</v>
      </c>
      <c r="B435" s="6" t="s">
        <v>1827</v>
      </c>
      <c r="C435" s="17">
        <v>1.5956440490958399E-6</v>
      </c>
      <c r="D435" s="6">
        <v>384</v>
      </c>
      <c r="E435" s="6">
        <v>0.62135922330097082</v>
      </c>
    </row>
    <row r="436" spans="1:5" x14ac:dyDescent="0.25">
      <c r="A436" s="6" t="s">
        <v>1927</v>
      </c>
      <c r="B436" s="6" t="s">
        <v>1827</v>
      </c>
      <c r="C436" s="17">
        <v>4.1426342322927999E-7</v>
      </c>
      <c r="D436" s="6">
        <v>373</v>
      </c>
      <c r="E436" s="6">
        <v>0.6035598705501618</v>
      </c>
    </row>
    <row r="437" spans="1:5" x14ac:dyDescent="0.25">
      <c r="A437" s="6" t="s">
        <v>1928</v>
      </c>
      <c r="B437" s="6" t="s">
        <v>1827</v>
      </c>
      <c r="C437" s="17">
        <v>3.1896451058674099E-7</v>
      </c>
      <c r="D437" s="6">
        <v>369</v>
      </c>
      <c r="E437" s="6">
        <v>0.59708737864077666</v>
      </c>
    </row>
    <row r="438" spans="1:5" x14ac:dyDescent="0.25">
      <c r="A438" s="6" t="s">
        <v>1929</v>
      </c>
      <c r="B438" s="6" t="s">
        <v>1827</v>
      </c>
      <c r="C438" s="17">
        <v>7.1461271916743097E-7</v>
      </c>
      <c r="D438" s="6">
        <v>340</v>
      </c>
      <c r="E438" s="6">
        <v>0.55016181229773464</v>
      </c>
    </row>
    <row r="439" spans="1:5" x14ac:dyDescent="0.25">
      <c r="A439" s="6" t="s">
        <v>1930</v>
      </c>
      <c r="B439" s="6" t="s">
        <v>1827</v>
      </c>
      <c r="C439" s="17">
        <v>1.3866174519797399E-5</v>
      </c>
      <c r="D439" s="6">
        <v>329</v>
      </c>
      <c r="E439" s="6">
        <v>0.53236245954692551</v>
      </c>
    </row>
    <row r="440" spans="1:5" x14ac:dyDescent="0.25">
      <c r="A440" s="6" t="s">
        <v>1931</v>
      </c>
      <c r="B440" s="6" t="s">
        <v>1827</v>
      </c>
      <c r="C440" s="17">
        <v>3.6765888390905997E-7</v>
      </c>
      <c r="D440" s="6">
        <v>328</v>
      </c>
      <c r="E440" s="6">
        <v>0.53074433656957931</v>
      </c>
    </row>
    <row r="441" spans="1:5" x14ac:dyDescent="0.25">
      <c r="A441" s="6" t="s">
        <v>1932</v>
      </c>
      <c r="B441" s="6" t="s">
        <v>1827</v>
      </c>
      <c r="C441" s="17">
        <v>7.7013282410967605E-7</v>
      </c>
      <c r="D441" s="6">
        <v>319</v>
      </c>
      <c r="E441" s="6">
        <v>0.51618122977346281</v>
      </c>
    </row>
    <row r="442" spans="1:5" x14ac:dyDescent="0.25">
      <c r="A442" s="6" t="s">
        <v>1933</v>
      </c>
      <c r="B442" s="6" t="s">
        <v>1827</v>
      </c>
      <c r="C442" s="17">
        <v>7.3105514847567402E-7</v>
      </c>
      <c r="D442" s="6">
        <v>309</v>
      </c>
      <c r="E442" s="6">
        <v>0.5</v>
      </c>
    </row>
    <row r="443" spans="1:5" x14ac:dyDescent="0.25">
      <c r="A443" s="6" t="s">
        <v>1934</v>
      </c>
      <c r="B443" s="6" t="s">
        <v>1827</v>
      </c>
      <c r="C443" s="17">
        <v>3.8862645677614001E-7</v>
      </c>
      <c r="D443" s="6">
        <v>306</v>
      </c>
      <c r="E443" s="6">
        <v>0.49514563106796117</v>
      </c>
    </row>
    <row r="444" spans="1:5" x14ac:dyDescent="0.25">
      <c r="A444" s="6" t="s">
        <v>1935</v>
      </c>
      <c r="B444" s="6" t="s">
        <v>1827</v>
      </c>
      <c r="C444" s="17">
        <v>6.89414534467438E-7</v>
      </c>
      <c r="D444" s="6">
        <v>295</v>
      </c>
      <c r="E444" s="6">
        <v>0.4773462783171521</v>
      </c>
    </row>
    <row r="445" spans="1:5" x14ac:dyDescent="0.25">
      <c r="A445" s="6" t="s">
        <v>1936</v>
      </c>
      <c r="B445" s="6" t="s">
        <v>1827</v>
      </c>
      <c r="C445" s="17">
        <v>1.9771640503683501E-7</v>
      </c>
      <c r="D445" s="6">
        <v>287</v>
      </c>
      <c r="E445" s="6">
        <v>0.46440129449838186</v>
      </c>
    </row>
    <row r="446" spans="1:5" x14ac:dyDescent="0.25">
      <c r="A446" s="6" t="s">
        <v>1937</v>
      </c>
      <c r="B446" s="6" t="s">
        <v>1827</v>
      </c>
      <c r="C446" s="17">
        <v>3.6524343768617899E-7</v>
      </c>
      <c r="D446" s="6">
        <v>286</v>
      </c>
      <c r="E446" s="6">
        <v>0.4627831715210356</v>
      </c>
    </row>
    <row r="447" spans="1:5" x14ac:dyDescent="0.25">
      <c r="A447" s="6" t="s">
        <v>1938</v>
      </c>
      <c r="B447" s="6" t="s">
        <v>1827</v>
      </c>
      <c r="C447" s="17">
        <v>1.0734566834117E-6</v>
      </c>
      <c r="D447" s="6">
        <v>282</v>
      </c>
      <c r="E447" s="6">
        <v>0.4563106796116505</v>
      </c>
    </row>
    <row r="448" spans="1:5" x14ac:dyDescent="0.25">
      <c r="A448" s="6" t="s">
        <v>1939</v>
      </c>
      <c r="B448" s="6" t="s">
        <v>1827</v>
      </c>
      <c r="C448" s="17">
        <v>8.3295005050152998E-7</v>
      </c>
      <c r="D448" s="6">
        <v>280</v>
      </c>
      <c r="E448" s="6">
        <v>0.45307443365695793</v>
      </c>
    </row>
    <row r="449" spans="1:5" x14ac:dyDescent="0.25">
      <c r="A449" s="6" t="s">
        <v>1940</v>
      </c>
      <c r="B449" s="6" t="s">
        <v>1827</v>
      </c>
      <c r="C449" s="17">
        <v>1.7700266280121599E-7</v>
      </c>
      <c r="D449" s="6">
        <v>263</v>
      </c>
      <c r="E449" s="6">
        <v>0.42556634304207119</v>
      </c>
    </row>
    <row r="450" spans="1:5" x14ac:dyDescent="0.25">
      <c r="A450" s="6" t="s">
        <v>1941</v>
      </c>
      <c r="B450" s="6" t="s">
        <v>1827</v>
      </c>
      <c r="C450" s="17">
        <v>3.7156623687706698E-7</v>
      </c>
      <c r="D450" s="6">
        <v>263</v>
      </c>
      <c r="E450" s="6">
        <v>0.42556634304207119</v>
      </c>
    </row>
    <row r="451" spans="1:5" x14ac:dyDescent="0.25">
      <c r="A451" s="6" t="s">
        <v>1942</v>
      </c>
      <c r="B451" s="6" t="s">
        <v>1827</v>
      </c>
      <c r="C451" s="17">
        <v>3.4803725674627302E-7</v>
      </c>
      <c r="D451" s="6">
        <v>255</v>
      </c>
      <c r="E451" s="6">
        <v>0.41262135922330095</v>
      </c>
    </row>
    <row r="452" spans="1:5" x14ac:dyDescent="0.25">
      <c r="A452" s="6" t="s">
        <v>1943</v>
      </c>
      <c r="B452" s="6" t="s">
        <v>1827</v>
      </c>
      <c r="C452" s="17">
        <v>6.1045407925456505E-7</v>
      </c>
      <c r="D452" s="6">
        <v>251</v>
      </c>
      <c r="E452" s="6">
        <v>0.40614886731391586</v>
      </c>
    </row>
    <row r="453" spans="1:5" x14ac:dyDescent="0.25">
      <c r="A453" s="6" t="s">
        <v>1944</v>
      </c>
      <c r="B453" s="6" t="s">
        <v>1827</v>
      </c>
      <c r="C453" s="17">
        <v>5.4980104688927596E-7</v>
      </c>
      <c r="D453" s="6">
        <v>235</v>
      </c>
      <c r="E453" s="6">
        <v>0.38025889967637538</v>
      </c>
    </row>
    <row r="454" spans="1:5" x14ac:dyDescent="0.25">
      <c r="A454" s="6" t="s">
        <v>1945</v>
      </c>
      <c r="B454" s="6" t="s">
        <v>1827</v>
      </c>
      <c r="C454" s="17">
        <v>2.3321500068506499E-7</v>
      </c>
      <c r="D454" s="6">
        <v>232</v>
      </c>
      <c r="E454" s="6">
        <v>0.37540453074433655</v>
      </c>
    </row>
    <row r="455" spans="1:5" x14ac:dyDescent="0.25">
      <c r="A455" s="6" t="s">
        <v>1946</v>
      </c>
      <c r="B455" s="6" t="s">
        <v>1827</v>
      </c>
      <c r="C455" s="17">
        <v>1.3546099108089799E-7</v>
      </c>
      <c r="D455" s="6">
        <v>222</v>
      </c>
      <c r="E455" s="6">
        <v>0.35922330097087379</v>
      </c>
    </row>
    <row r="456" spans="1:5" x14ac:dyDescent="0.25">
      <c r="A456" s="6" t="s">
        <v>1947</v>
      </c>
      <c r="B456" s="6" t="s">
        <v>1827</v>
      </c>
      <c r="C456" s="17">
        <v>1.42535133142312E-7</v>
      </c>
      <c r="D456" s="6">
        <v>218</v>
      </c>
      <c r="E456" s="6">
        <v>0.35275080906148865</v>
      </c>
    </row>
    <row r="457" spans="1:5" x14ac:dyDescent="0.25">
      <c r="A457" s="6" t="s">
        <v>1948</v>
      </c>
      <c r="B457" s="6" t="s">
        <v>1827</v>
      </c>
      <c r="C457" s="17">
        <v>1.50845774593201E-7</v>
      </c>
      <c r="D457" s="6">
        <v>206</v>
      </c>
      <c r="E457" s="6">
        <v>0.33333333333333331</v>
      </c>
    </row>
    <row r="458" spans="1:5" x14ac:dyDescent="0.25">
      <c r="A458" s="6" t="s">
        <v>1949</v>
      </c>
      <c r="B458" s="6" t="s">
        <v>1827</v>
      </c>
      <c r="C458" s="17">
        <v>2.2560486727732601E-7</v>
      </c>
      <c r="D458" s="6">
        <v>196</v>
      </c>
      <c r="E458" s="6">
        <v>0.31715210355987056</v>
      </c>
    </row>
    <row r="459" spans="1:5" x14ac:dyDescent="0.25">
      <c r="A459" s="6" t="s">
        <v>1950</v>
      </c>
      <c r="B459" s="6" t="s">
        <v>1827</v>
      </c>
      <c r="C459" s="17">
        <v>1.2876653928946199E-7</v>
      </c>
      <c r="D459" s="6">
        <v>195</v>
      </c>
      <c r="E459" s="6">
        <v>0.3155339805825243</v>
      </c>
    </row>
    <row r="460" spans="1:5" x14ac:dyDescent="0.25">
      <c r="A460" s="6" t="s">
        <v>1951</v>
      </c>
      <c r="B460" s="6" t="s">
        <v>1827</v>
      </c>
      <c r="C460" s="17">
        <v>5.2774637968002101E-6</v>
      </c>
      <c r="D460" s="6">
        <v>194</v>
      </c>
      <c r="E460" s="6">
        <v>0.31391585760517798</v>
      </c>
    </row>
    <row r="461" spans="1:5" x14ac:dyDescent="0.25">
      <c r="A461" s="6" t="s">
        <v>1952</v>
      </c>
      <c r="B461" s="6" t="s">
        <v>1827</v>
      </c>
      <c r="C461" s="17">
        <v>2.1526005085363899E-7</v>
      </c>
      <c r="D461" s="6">
        <v>192</v>
      </c>
      <c r="E461" s="6">
        <v>0.31067961165048541</v>
      </c>
    </row>
    <row r="462" spans="1:5" x14ac:dyDescent="0.25">
      <c r="A462" s="6" t="s">
        <v>1953</v>
      </c>
      <c r="B462" s="6" t="s">
        <v>1827</v>
      </c>
      <c r="C462" s="17">
        <v>1.78644802384598E-7</v>
      </c>
      <c r="D462" s="6">
        <v>190</v>
      </c>
      <c r="E462" s="6">
        <v>0.30744336569579289</v>
      </c>
    </row>
    <row r="463" spans="1:5" x14ac:dyDescent="0.25">
      <c r="A463" s="6" t="s">
        <v>1954</v>
      </c>
      <c r="B463" s="6" t="s">
        <v>1827</v>
      </c>
      <c r="C463" s="17">
        <v>6.6049815949372699E-7</v>
      </c>
      <c r="D463" s="6">
        <v>184</v>
      </c>
      <c r="E463" s="6">
        <v>0.29773462783171523</v>
      </c>
    </row>
    <row r="464" spans="1:5" x14ac:dyDescent="0.25">
      <c r="A464" s="6" t="s">
        <v>1955</v>
      </c>
      <c r="B464" s="6" t="s">
        <v>1827</v>
      </c>
      <c r="C464" s="17">
        <v>1.5715165390655701E-7</v>
      </c>
      <c r="D464" s="6">
        <v>180</v>
      </c>
      <c r="E464" s="6">
        <v>0.29126213592233008</v>
      </c>
    </row>
    <row r="465" spans="1:5" x14ac:dyDescent="0.25">
      <c r="A465" s="6" t="s">
        <v>1956</v>
      </c>
      <c r="B465" s="6" t="s">
        <v>1827</v>
      </c>
      <c r="C465" s="17">
        <v>1.31002662623067E-7</v>
      </c>
      <c r="D465" s="6">
        <v>175</v>
      </c>
      <c r="E465" s="6">
        <v>0.28317152103559873</v>
      </c>
    </row>
    <row r="466" spans="1:5" x14ac:dyDescent="0.25">
      <c r="A466" s="6" t="s">
        <v>1957</v>
      </c>
      <c r="B466" s="6" t="s">
        <v>1827</v>
      </c>
      <c r="C466" s="17">
        <v>1.52985134186613E-7</v>
      </c>
      <c r="D466" s="6">
        <v>168</v>
      </c>
      <c r="E466" s="6">
        <v>0.27184466019417475</v>
      </c>
    </row>
    <row r="467" spans="1:5" x14ac:dyDescent="0.25">
      <c r="A467" s="6" t="s">
        <v>1958</v>
      </c>
      <c r="B467" s="6" t="s">
        <v>1827</v>
      </c>
      <c r="C467" s="17">
        <v>2.24469284598295E-8</v>
      </c>
      <c r="D467" s="6">
        <v>163</v>
      </c>
      <c r="E467" s="6">
        <v>0.26375404530744334</v>
      </c>
    </row>
    <row r="468" spans="1:5" x14ac:dyDescent="0.25">
      <c r="A468" s="6" t="s">
        <v>1959</v>
      </c>
      <c r="B468" s="6" t="s">
        <v>1827</v>
      </c>
      <c r="C468" s="17">
        <v>6.4023967118369497E-8</v>
      </c>
      <c r="D468" s="6">
        <v>163</v>
      </c>
      <c r="E468" s="6">
        <v>0.26375404530744334</v>
      </c>
    </row>
    <row r="469" spans="1:5" x14ac:dyDescent="0.25">
      <c r="A469" s="6" t="s">
        <v>1960</v>
      </c>
      <c r="B469" s="6" t="s">
        <v>1827</v>
      </c>
      <c r="C469" s="17">
        <v>7.3325568980634804E-8</v>
      </c>
      <c r="D469" s="6">
        <v>148</v>
      </c>
      <c r="E469" s="6">
        <v>0.23948220064724918</v>
      </c>
    </row>
    <row r="470" spans="1:5" x14ac:dyDescent="0.25">
      <c r="A470" s="6" t="s">
        <v>1961</v>
      </c>
      <c r="B470" s="6" t="s">
        <v>1827</v>
      </c>
      <c r="C470" s="17">
        <v>1.00863082423008E-7</v>
      </c>
      <c r="D470" s="6">
        <v>147</v>
      </c>
      <c r="E470" s="6">
        <v>0.23786407766990292</v>
      </c>
    </row>
    <row r="471" spans="1:5" x14ac:dyDescent="0.25">
      <c r="A471" s="6" t="s">
        <v>1962</v>
      </c>
      <c r="B471" s="6" t="s">
        <v>1827</v>
      </c>
      <c r="C471" s="17">
        <v>1.7797002875986301E-7</v>
      </c>
      <c r="D471" s="6">
        <v>143</v>
      </c>
      <c r="E471" s="6">
        <v>0.2313915857605178</v>
      </c>
    </row>
    <row r="472" spans="1:5" x14ac:dyDescent="0.25">
      <c r="A472" s="6" t="s">
        <v>1963</v>
      </c>
      <c r="B472" s="6" t="s">
        <v>1827</v>
      </c>
      <c r="C472" s="17">
        <v>2.7169282719673098E-7</v>
      </c>
      <c r="D472" s="6">
        <v>141</v>
      </c>
      <c r="E472" s="6">
        <v>0.22815533980582525</v>
      </c>
    </row>
    <row r="473" spans="1:5" x14ac:dyDescent="0.25">
      <c r="A473" s="6" t="s">
        <v>1964</v>
      </c>
      <c r="B473" s="6" t="s">
        <v>1827</v>
      </c>
      <c r="C473" s="17">
        <v>6.1127020189682198E-8</v>
      </c>
      <c r="D473" s="6">
        <v>128</v>
      </c>
      <c r="E473" s="6">
        <v>0.20711974110032363</v>
      </c>
    </row>
    <row r="474" spans="1:5" x14ac:dyDescent="0.25">
      <c r="A474" s="6" t="s">
        <v>1965</v>
      </c>
      <c r="B474" s="6" t="s">
        <v>1827</v>
      </c>
      <c r="C474" s="17">
        <v>7.3698902121850804E-8</v>
      </c>
      <c r="D474" s="6">
        <v>124</v>
      </c>
      <c r="E474" s="6">
        <v>0.20064724919093851</v>
      </c>
    </row>
    <row r="475" spans="1:5" x14ac:dyDescent="0.25">
      <c r="A475" s="6" t="s">
        <v>1966</v>
      </c>
      <c r="B475" s="6" t="s">
        <v>1827</v>
      </c>
      <c r="C475" s="17">
        <v>1.71291552172235E-7</v>
      </c>
      <c r="D475" s="6">
        <v>120</v>
      </c>
      <c r="E475" s="6">
        <v>0.1941747572815534</v>
      </c>
    </row>
    <row r="476" spans="1:5" x14ac:dyDescent="0.25">
      <c r="A476" s="6" t="s">
        <v>1967</v>
      </c>
      <c r="B476" s="6" t="s">
        <v>1827</v>
      </c>
      <c r="C476" s="17">
        <v>1.8753903959523401E-7</v>
      </c>
      <c r="D476" s="6">
        <v>117</v>
      </c>
      <c r="E476" s="6">
        <v>0.18932038834951456</v>
      </c>
    </row>
    <row r="477" spans="1:5" x14ac:dyDescent="0.25">
      <c r="A477" s="6" t="s">
        <v>1968</v>
      </c>
      <c r="B477" s="6" t="s">
        <v>1827</v>
      </c>
      <c r="C477" s="17">
        <v>7.0366086289495404E-8</v>
      </c>
      <c r="D477" s="6">
        <v>114</v>
      </c>
      <c r="E477" s="6">
        <v>0.18446601941747573</v>
      </c>
    </row>
    <row r="478" spans="1:5" x14ac:dyDescent="0.25">
      <c r="A478" s="6" t="s">
        <v>1969</v>
      </c>
      <c r="B478" s="6" t="s">
        <v>1827</v>
      </c>
      <c r="C478" s="17">
        <v>8.8381846158842104E-8</v>
      </c>
      <c r="D478" s="6">
        <v>114</v>
      </c>
      <c r="E478" s="6">
        <v>0.18446601941747573</v>
      </c>
    </row>
    <row r="479" spans="1:5" x14ac:dyDescent="0.25">
      <c r="A479" s="6" t="s">
        <v>1970</v>
      </c>
      <c r="B479" s="6" t="s">
        <v>1827</v>
      </c>
      <c r="C479" s="17">
        <v>1.16591722227882E-7</v>
      </c>
      <c r="D479" s="6">
        <v>113</v>
      </c>
      <c r="E479" s="6">
        <v>0.18284789644012944</v>
      </c>
    </row>
    <row r="480" spans="1:5" x14ac:dyDescent="0.25">
      <c r="A480" s="6" t="s">
        <v>1971</v>
      </c>
      <c r="B480" s="6" t="s">
        <v>1827</v>
      </c>
      <c r="C480" s="17">
        <v>9.2202220144859202E-8</v>
      </c>
      <c r="D480" s="6">
        <v>109</v>
      </c>
      <c r="E480" s="6">
        <v>0.17637540453074432</v>
      </c>
    </row>
    <row r="481" spans="1:5" x14ac:dyDescent="0.25">
      <c r="A481" s="6" t="s">
        <v>1972</v>
      </c>
      <c r="B481" s="6" t="s">
        <v>1827</v>
      </c>
      <c r="C481" s="17">
        <v>1.2277722350337899E-6</v>
      </c>
      <c r="D481" s="6">
        <v>108</v>
      </c>
      <c r="E481" s="6">
        <v>0.17475728155339806</v>
      </c>
    </row>
    <row r="482" spans="1:5" x14ac:dyDescent="0.25">
      <c r="A482" s="6" t="s">
        <v>1973</v>
      </c>
      <c r="B482" s="6" t="s">
        <v>1827</v>
      </c>
      <c r="C482" s="17">
        <v>2.14212372449023E-7</v>
      </c>
      <c r="D482" s="6">
        <v>104</v>
      </c>
      <c r="E482" s="6">
        <v>0.16828478964401294</v>
      </c>
    </row>
    <row r="483" spans="1:5" x14ac:dyDescent="0.25">
      <c r="A483" s="6" t="s">
        <v>1974</v>
      </c>
      <c r="B483" s="6" t="s">
        <v>1827</v>
      </c>
      <c r="C483" s="17">
        <v>1.6319800868901001E-7</v>
      </c>
      <c r="D483" s="6">
        <v>104</v>
      </c>
      <c r="E483" s="6">
        <v>0.16828478964401294</v>
      </c>
    </row>
    <row r="484" spans="1:5" x14ac:dyDescent="0.25">
      <c r="A484" s="6" t="s">
        <v>1975</v>
      </c>
      <c r="B484" s="6" t="s">
        <v>1827</v>
      </c>
      <c r="C484" s="17">
        <v>1.82414082887204E-7</v>
      </c>
      <c r="D484" s="6">
        <v>103</v>
      </c>
      <c r="E484" s="6">
        <v>0.16666666666666666</v>
      </c>
    </row>
    <row r="485" spans="1:5" x14ac:dyDescent="0.25">
      <c r="A485" s="6" t="s">
        <v>1976</v>
      </c>
      <c r="B485" s="6" t="s">
        <v>1827</v>
      </c>
      <c r="C485" s="17">
        <v>3.43432436769529E-8</v>
      </c>
      <c r="D485" s="6">
        <v>102</v>
      </c>
      <c r="E485" s="6">
        <v>0.1650485436893204</v>
      </c>
    </row>
    <row r="486" spans="1:5" x14ac:dyDescent="0.25">
      <c r="A486" s="6" t="s">
        <v>1977</v>
      </c>
      <c r="B486" s="6" t="s">
        <v>1827</v>
      </c>
      <c r="C486" s="17">
        <v>4.6263007437241002E-8</v>
      </c>
      <c r="D486" s="6">
        <v>102</v>
      </c>
      <c r="E486" s="6">
        <v>0.1650485436893204</v>
      </c>
    </row>
    <row r="487" spans="1:5" x14ac:dyDescent="0.25">
      <c r="A487" s="6" t="s">
        <v>1978</v>
      </c>
      <c r="B487" s="6" t="s">
        <v>1827</v>
      </c>
      <c r="C487" s="17">
        <v>3.0697355894776898E-7</v>
      </c>
      <c r="D487" s="6">
        <v>100</v>
      </c>
      <c r="E487" s="6">
        <v>0.16181229773462782</v>
      </c>
    </row>
    <row r="488" spans="1:5" x14ac:dyDescent="0.25">
      <c r="A488" s="6" t="s">
        <v>1979</v>
      </c>
      <c r="B488" s="6" t="s">
        <v>1827</v>
      </c>
      <c r="C488" s="17">
        <v>3.90825636938392E-8</v>
      </c>
      <c r="D488" s="6">
        <v>99</v>
      </c>
      <c r="E488" s="6">
        <v>0.16019417475728157</v>
      </c>
    </row>
    <row r="489" spans="1:5" x14ac:dyDescent="0.25">
      <c r="A489" s="6" t="s">
        <v>1980</v>
      </c>
      <c r="B489" s="6" t="s">
        <v>1827</v>
      </c>
      <c r="C489" s="17">
        <v>1.5620706429830299E-7</v>
      </c>
      <c r="D489" s="6">
        <v>96</v>
      </c>
      <c r="E489" s="6">
        <v>0.1553398058252427</v>
      </c>
    </row>
    <row r="490" spans="1:5" x14ac:dyDescent="0.25">
      <c r="A490" s="6" t="s">
        <v>1981</v>
      </c>
      <c r="B490" s="6" t="s">
        <v>1827</v>
      </c>
      <c r="C490" s="17">
        <v>9.7185862928354195E-8</v>
      </c>
      <c r="D490" s="6">
        <v>94</v>
      </c>
      <c r="E490" s="6">
        <v>0.15210355987055016</v>
      </c>
    </row>
    <row r="491" spans="1:5" x14ac:dyDescent="0.25">
      <c r="A491" s="6" t="s">
        <v>1982</v>
      </c>
      <c r="B491" s="6" t="s">
        <v>1827</v>
      </c>
      <c r="C491" s="17">
        <v>3.1551975870708602E-8</v>
      </c>
      <c r="D491" s="6">
        <v>92</v>
      </c>
      <c r="E491" s="6">
        <v>0.14886731391585761</v>
      </c>
    </row>
    <row r="492" spans="1:5" x14ac:dyDescent="0.25">
      <c r="A492" s="6" t="s">
        <v>1983</v>
      </c>
      <c r="B492" s="6" t="s">
        <v>1827</v>
      </c>
      <c r="C492" s="17">
        <v>7.76132646089246E-8</v>
      </c>
      <c r="D492" s="6">
        <v>91</v>
      </c>
      <c r="E492" s="6">
        <v>0.14724919093851133</v>
      </c>
    </row>
    <row r="493" spans="1:5" x14ac:dyDescent="0.25">
      <c r="A493" s="6" t="s">
        <v>1984</v>
      </c>
      <c r="B493" s="6" t="s">
        <v>1827</v>
      </c>
      <c r="C493" s="17">
        <v>2.0478214727215E-8</v>
      </c>
      <c r="D493" s="6">
        <v>88</v>
      </c>
      <c r="E493" s="6">
        <v>0.14239482200647249</v>
      </c>
    </row>
    <row r="494" spans="1:5" x14ac:dyDescent="0.25">
      <c r="A494" s="6" t="s">
        <v>1985</v>
      </c>
      <c r="B494" s="6" t="s">
        <v>1827</v>
      </c>
      <c r="C494" s="17">
        <v>5.22103626007173E-8</v>
      </c>
      <c r="D494" s="6">
        <v>88</v>
      </c>
      <c r="E494" s="6">
        <v>0.14239482200647249</v>
      </c>
    </row>
    <row r="495" spans="1:5" x14ac:dyDescent="0.25">
      <c r="A495" s="6" t="s">
        <v>1986</v>
      </c>
      <c r="B495" s="6" t="s">
        <v>1827</v>
      </c>
      <c r="C495" s="17">
        <v>8.2073830484202999E-8</v>
      </c>
      <c r="D495" s="6">
        <v>86</v>
      </c>
      <c r="E495" s="6">
        <v>0.13915857605177995</v>
      </c>
    </row>
    <row r="496" spans="1:5" x14ac:dyDescent="0.25">
      <c r="A496" s="6" t="s">
        <v>1987</v>
      </c>
      <c r="B496" s="6" t="s">
        <v>1827</v>
      </c>
      <c r="C496" s="17">
        <v>1.33451301785586E-7</v>
      </c>
      <c r="D496" s="6">
        <v>82</v>
      </c>
      <c r="E496" s="6">
        <v>0.13268608414239483</v>
      </c>
    </row>
    <row r="497" spans="1:5" x14ac:dyDescent="0.25">
      <c r="A497" s="6" t="s">
        <v>1988</v>
      </c>
      <c r="B497" s="6" t="s">
        <v>1827</v>
      </c>
      <c r="C497" s="17">
        <v>9.8106305088939505E-8</v>
      </c>
      <c r="D497" s="6">
        <v>81</v>
      </c>
      <c r="E497" s="6">
        <v>0.13106796116504854</v>
      </c>
    </row>
    <row r="498" spans="1:5" x14ac:dyDescent="0.25">
      <c r="A498" s="6" t="s">
        <v>1989</v>
      </c>
      <c r="B498" s="6" t="s">
        <v>1827</v>
      </c>
      <c r="C498" s="17">
        <v>4.6650360450247099E-8</v>
      </c>
      <c r="D498" s="6">
        <v>79</v>
      </c>
      <c r="E498" s="6">
        <v>0.127831715210356</v>
      </c>
    </row>
    <row r="499" spans="1:5" x14ac:dyDescent="0.25">
      <c r="A499" s="6" t="s">
        <v>1990</v>
      </c>
      <c r="B499" s="6" t="s">
        <v>1827</v>
      </c>
      <c r="C499" s="17">
        <v>5.7561108045043998E-8</v>
      </c>
      <c r="D499" s="6">
        <v>79</v>
      </c>
      <c r="E499" s="6">
        <v>0.127831715210356</v>
      </c>
    </row>
    <row r="500" spans="1:5" x14ac:dyDescent="0.25">
      <c r="A500" s="6" t="s">
        <v>1991</v>
      </c>
      <c r="B500" s="6" t="s">
        <v>1827</v>
      </c>
      <c r="C500" s="17">
        <v>1.2243345338072201E-7</v>
      </c>
      <c r="D500" s="6">
        <v>75</v>
      </c>
      <c r="E500" s="6">
        <v>0.12135922330097088</v>
      </c>
    </row>
    <row r="501" spans="1:5" x14ac:dyDescent="0.25">
      <c r="A501" s="6" t="s">
        <v>1992</v>
      </c>
      <c r="B501" s="6" t="s">
        <v>1827</v>
      </c>
      <c r="C501" s="17">
        <v>6.1662695132718396E-8</v>
      </c>
      <c r="D501" s="6">
        <v>73</v>
      </c>
      <c r="E501" s="6">
        <v>0.11812297734627832</v>
      </c>
    </row>
    <row r="502" spans="1:5" x14ac:dyDescent="0.25">
      <c r="A502" s="6" t="s">
        <v>1993</v>
      </c>
      <c r="B502" s="6" t="s">
        <v>1827</v>
      </c>
      <c r="C502" s="17">
        <v>4.7378571692966498E-8</v>
      </c>
      <c r="D502" s="6">
        <v>69</v>
      </c>
      <c r="E502" s="6">
        <v>0.11165048543689321</v>
      </c>
    </row>
    <row r="503" spans="1:5" x14ac:dyDescent="0.25">
      <c r="A503" s="6" t="s">
        <v>1994</v>
      </c>
      <c r="B503" s="6" t="s">
        <v>1827</v>
      </c>
      <c r="C503" s="17">
        <v>1.2637583921643499E-7</v>
      </c>
      <c r="D503" s="6">
        <v>69</v>
      </c>
      <c r="E503" s="6">
        <v>0.11165048543689321</v>
      </c>
    </row>
    <row r="504" spans="1:5" x14ac:dyDescent="0.25">
      <c r="A504" s="6" t="s">
        <v>1995</v>
      </c>
      <c r="B504" s="6" t="s">
        <v>1827</v>
      </c>
      <c r="C504" s="17">
        <v>3.7039013415996501E-7</v>
      </c>
      <c r="D504" s="6">
        <v>68</v>
      </c>
      <c r="E504" s="6">
        <v>0.11003236245954692</v>
      </c>
    </row>
    <row r="505" spans="1:5" x14ac:dyDescent="0.25">
      <c r="A505" s="6" t="s">
        <v>1996</v>
      </c>
      <c r="B505" s="6" t="s">
        <v>1827</v>
      </c>
      <c r="C505" s="17">
        <v>7.2032244895335098E-8</v>
      </c>
      <c r="D505" s="6">
        <v>68</v>
      </c>
      <c r="E505" s="6">
        <v>0.11003236245954692</v>
      </c>
    </row>
    <row r="506" spans="1:5" x14ac:dyDescent="0.25">
      <c r="A506" s="6" t="s">
        <v>1997</v>
      </c>
      <c r="B506" s="6" t="s">
        <v>1827</v>
      </c>
      <c r="C506" s="17">
        <v>5.9318383184181499E-8</v>
      </c>
      <c r="D506" s="6">
        <v>66</v>
      </c>
      <c r="E506" s="6">
        <v>0.10679611650485436</v>
      </c>
    </row>
    <row r="507" spans="1:5" x14ac:dyDescent="0.25">
      <c r="A507" s="6" t="s">
        <v>1998</v>
      </c>
      <c r="B507" s="6" t="s">
        <v>1827</v>
      </c>
      <c r="C507" s="17">
        <v>4.5959443073282002E-8</v>
      </c>
      <c r="D507" s="6">
        <v>65</v>
      </c>
      <c r="E507" s="6">
        <v>0.10517799352750809</v>
      </c>
    </row>
    <row r="508" spans="1:5" x14ac:dyDescent="0.25">
      <c r="A508" s="6" t="s">
        <v>1999</v>
      </c>
      <c r="B508" s="6" t="s">
        <v>1827</v>
      </c>
      <c r="C508" s="17">
        <v>8.7596277937569399E-8</v>
      </c>
      <c r="D508" s="6">
        <v>64</v>
      </c>
      <c r="E508" s="6">
        <v>0.10355987055016182</v>
      </c>
    </row>
    <row r="509" spans="1:5" x14ac:dyDescent="0.25">
      <c r="A509" s="6" t="s">
        <v>2000</v>
      </c>
      <c r="B509" s="6" t="s">
        <v>1827</v>
      </c>
      <c r="C509" s="17">
        <v>2.0442607555095101E-7</v>
      </c>
      <c r="D509" s="6">
        <v>64</v>
      </c>
      <c r="E509" s="6">
        <v>0.10355987055016182</v>
      </c>
    </row>
    <row r="510" spans="1:5" x14ac:dyDescent="0.25">
      <c r="A510" s="6" t="s">
        <v>2001</v>
      </c>
      <c r="B510" s="6" t="s">
        <v>1827</v>
      </c>
      <c r="C510" s="17">
        <v>6.7946521073358297E-8</v>
      </c>
      <c r="D510" s="6">
        <v>62</v>
      </c>
      <c r="E510" s="6">
        <v>0.10032362459546926</v>
      </c>
    </row>
    <row r="511" spans="1:5" x14ac:dyDescent="0.25">
      <c r="A511" s="6" t="s">
        <v>2002</v>
      </c>
      <c r="B511" s="6" t="s">
        <v>1827</v>
      </c>
      <c r="C511" s="17">
        <v>2.39314780264758E-6</v>
      </c>
      <c r="D511" s="6">
        <v>585</v>
      </c>
      <c r="E511" s="6">
        <v>0.94660194174757284</v>
      </c>
    </row>
    <row r="512" spans="1:5" x14ac:dyDescent="0.25">
      <c r="A512" s="6" t="s">
        <v>2003</v>
      </c>
      <c r="B512" s="6" t="s">
        <v>1827</v>
      </c>
      <c r="C512" s="6">
        <v>2.21513521694457E-3</v>
      </c>
      <c r="D512" s="6">
        <v>582</v>
      </c>
      <c r="E512" s="6">
        <v>0.94174757281553401</v>
      </c>
    </row>
    <row r="513" spans="1:5" x14ac:dyDescent="0.25">
      <c r="A513" s="6" t="s">
        <v>2004</v>
      </c>
      <c r="B513" s="6" t="s">
        <v>1827</v>
      </c>
      <c r="C513" s="17">
        <v>3.76915827363009E-6</v>
      </c>
      <c r="D513" s="6">
        <v>579</v>
      </c>
      <c r="E513" s="6">
        <v>0.93689320388349517</v>
      </c>
    </row>
    <row r="514" spans="1:5" x14ac:dyDescent="0.25">
      <c r="A514" s="6" t="s">
        <v>2005</v>
      </c>
      <c r="B514" s="6" t="s">
        <v>1827</v>
      </c>
      <c r="C514" s="17">
        <v>5.0609399411344199E-6</v>
      </c>
      <c r="D514" s="6">
        <v>578</v>
      </c>
      <c r="E514" s="6">
        <v>0.93527508090614886</v>
      </c>
    </row>
    <row r="515" spans="1:5" x14ac:dyDescent="0.25">
      <c r="A515" s="6" t="s">
        <v>2006</v>
      </c>
      <c r="B515" s="6" t="s">
        <v>1827</v>
      </c>
      <c r="C515" s="17">
        <v>5.6176501263227896E-7</v>
      </c>
      <c r="D515" s="6">
        <v>577</v>
      </c>
      <c r="E515" s="6">
        <v>0.93365695792880254</v>
      </c>
    </row>
    <row r="516" spans="1:5" x14ac:dyDescent="0.25">
      <c r="A516" s="6" t="s">
        <v>2007</v>
      </c>
      <c r="B516" s="6" t="s">
        <v>1827</v>
      </c>
      <c r="C516" s="17">
        <v>2.1983421905550901E-6</v>
      </c>
      <c r="D516" s="6">
        <v>577</v>
      </c>
      <c r="E516" s="6">
        <v>0.93365695792880254</v>
      </c>
    </row>
    <row r="517" spans="1:5" x14ac:dyDescent="0.25">
      <c r="A517" s="6" t="s">
        <v>2008</v>
      </c>
      <c r="B517" s="6" t="s">
        <v>1827</v>
      </c>
      <c r="C517" s="17">
        <v>5.5359475542306997E-6</v>
      </c>
      <c r="D517" s="6">
        <v>575</v>
      </c>
      <c r="E517" s="6">
        <v>0.93042071197411003</v>
      </c>
    </row>
    <row r="518" spans="1:5" x14ac:dyDescent="0.25">
      <c r="A518" s="6" t="s">
        <v>2009</v>
      </c>
      <c r="B518" s="6" t="s">
        <v>1827</v>
      </c>
      <c r="C518" s="17">
        <v>2.1170504251040898E-5</v>
      </c>
      <c r="D518" s="6">
        <v>571</v>
      </c>
      <c r="E518" s="6">
        <v>0.92394822006472488</v>
      </c>
    </row>
    <row r="519" spans="1:5" x14ac:dyDescent="0.25">
      <c r="A519" s="6" t="s">
        <v>2010</v>
      </c>
      <c r="B519" s="6" t="s">
        <v>1827</v>
      </c>
      <c r="C519" s="17">
        <v>5.0315153345736403E-6</v>
      </c>
      <c r="D519" s="6">
        <v>571</v>
      </c>
      <c r="E519" s="6">
        <v>0.92394822006472488</v>
      </c>
    </row>
    <row r="520" spans="1:5" x14ac:dyDescent="0.25">
      <c r="A520" s="6" t="s">
        <v>2011</v>
      </c>
      <c r="B520" s="6" t="s">
        <v>1827</v>
      </c>
      <c r="C520" s="17">
        <v>2.9584641985643401E-5</v>
      </c>
      <c r="D520" s="6">
        <v>570</v>
      </c>
      <c r="E520" s="6">
        <v>0.92233009708737868</v>
      </c>
    </row>
    <row r="521" spans="1:5" x14ac:dyDescent="0.25">
      <c r="A521" s="6" t="s">
        <v>2012</v>
      </c>
      <c r="B521" s="6" t="s">
        <v>1827</v>
      </c>
      <c r="C521" s="17">
        <v>2.0314982485573002E-6</v>
      </c>
      <c r="D521" s="6">
        <v>570</v>
      </c>
      <c r="E521" s="6">
        <v>0.92233009708737868</v>
      </c>
    </row>
    <row r="522" spans="1:5" x14ac:dyDescent="0.25">
      <c r="A522" s="6" t="s">
        <v>2013</v>
      </c>
      <c r="B522" s="6" t="s">
        <v>1827</v>
      </c>
      <c r="C522" s="17">
        <v>1.03200584252759E-6</v>
      </c>
      <c r="D522" s="6">
        <v>568</v>
      </c>
      <c r="E522" s="6">
        <v>0.91909385113268605</v>
      </c>
    </row>
    <row r="523" spans="1:5" x14ac:dyDescent="0.25">
      <c r="A523" s="6" t="s">
        <v>2014</v>
      </c>
      <c r="B523" s="6" t="s">
        <v>1827</v>
      </c>
      <c r="C523" s="17">
        <v>3.0741891179895703E-5</v>
      </c>
      <c r="D523" s="6">
        <v>565</v>
      </c>
      <c r="E523" s="6">
        <v>0.91423948220064721</v>
      </c>
    </row>
    <row r="524" spans="1:5" x14ac:dyDescent="0.25">
      <c r="A524" s="6" t="s">
        <v>2015</v>
      </c>
      <c r="B524" s="6" t="s">
        <v>1827</v>
      </c>
      <c r="C524" s="17">
        <v>7.8561718781272698E-7</v>
      </c>
      <c r="D524" s="6">
        <v>565</v>
      </c>
      <c r="E524" s="6">
        <v>0.91423948220064721</v>
      </c>
    </row>
    <row r="525" spans="1:5" x14ac:dyDescent="0.25">
      <c r="A525" s="6" t="s">
        <v>2016</v>
      </c>
      <c r="B525" s="6" t="s">
        <v>1827</v>
      </c>
      <c r="C525" s="17">
        <v>2.3715529311675401E-6</v>
      </c>
      <c r="D525" s="6">
        <v>564</v>
      </c>
      <c r="E525" s="6">
        <v>0.91262135922330101</v>
      </c>
    </row>
    <row r="526" spans="1:5" x14ac:dyDescent="0.25">
      <c r="A526" s="6" t="s">
        <v>2017</v>
      </c>
      <c r="B526" s="6" t="s">
        <v>1827</v>
      </c>
      <c r="C526" s="6">
        <v>1.0176103914385101E-4</v>
      </c>
      <c r="D526" s="6">
        <v>562</v>
      </c>
      <c r="E526" s="6">
        <v>0.90938511326860838</v>
      </c>
    </row>
    <row r="527" spans="1:5" x14ac:dyDescent="0.25">
      <c r="A527" s="6" t="s">
        <v>2018</v>
      </c>
      <c r="B527" s="6" t="s">
        <v>1827</v>
      </c>
      <c r="C527" s="17">
        <v>1.9064261096773901E-6</v>
      </c>
      <c r="D527" s="6">
        <v>559</v>
      </c>
      <c r="E527" s="6">
        <v>0.90453074433656955</v>
      </c>
    </row>
    <row r="528" spans="1:5" x14ac:dyDescent="0.25">
      <c r="A528" s="6" t="s">
        <v>2019</v>
      </c>
      <c r="B528" s="6" t="s">
        <v>1827</v>
      </c>
      <c r="C528" s="17">
        <v>7.8530102425832107E-6</v>
      </c>
      <c r="D528" s="6">
        <v>558</v>
      </c>
      <c r="E528" s="6">
        <v>0.90291262135922334</v>
      </c>
    </row>
    <row r="529" spans="1:5" x14ac:dyDescent="0.25">
      <c r="A529" s="6" t="s">
        <v>2020</v>
      </c>
      <c r="B529" s="6" t="s">
        <v>1827</v>
      </c>
      <c r="C529" s="17">
        <v>4.8684635309257296E-6</v>
      </c>
      <c r="D529" s="6">
        <v>548</v>
      </c>
      <c r="E529" s="6">
        <v>0.88673139158576053</v>
      </c>
    </row>
    <row r="530" spans="1:5" x14ac:dyDescent="0.25">
      <c r="A530" s="6" t="s">
        <v>2021</v>
      </c>
      <c r="B530" s="6" t="s">
        <v>1827</v>
      </c>
      <c r="C530" s="17">
        <v>3.94256488200693E-6</v>
      </c>
      <c r="D530" s="6">
        <v>546</v>
      </c>
      <c r="E530" s="6">
        <v>0.88349514563106801</v>
      </c>
    </row>
    <row r="531" spans="1:5" x14ac:dyDescent="0.25">
      <c r="A531" s="6" t="s">
        <v>2022</v>
      </c>
      <c r="B531" s="6" t="s">
        <v>1827</v>
      </c>
      <c r="C531" s="17">
        <v>4.78785373510594E-6</v>
      </c>
      <c r="D531" s="6">
        <v>543</v>
      </c>
      <c r="E531" s="6">
        <v>0.87864077669902918</v>
      </c>
    </row>
    <row r="532" spans="1:5" x14ac:dyDescent="0.25">
      <c r="A532" s="6" t="s">
        <v>2023</v>
      </c>
      <c r="B532" s="6" t="s">
        <v>1827</v>
      </c>
      <c r="C532" s="17">
        <v>4.19691273068457E-5</v>
      </c>
      <c r="D532" s="6">
        <v>541</v>
      </c>
      <c r="E532" s="6">
        <v>0.87540453074433655</v>
      </c>
    </row>
    <row r="533" spans="1:5" x14ac:dyDescent="0.25">
      <c r="A533" s="6" t="s">
        <v>2024</v>
      </c>
      <c r="B533" s="6" t="s">
        <v>1827</v>
      </c>
      <c r="C533" s="17">
        <v>1.29920495249404E-6</v>
      </c>
      <c r="D533" s="6">
        <v>541</v>
      </c>
      <c r="E533" s="6">
        <v>0.87540453074433655</v>
      </c>
    </row>
    <row r="534" spans="1:5" x14ac:dyDescent="0.25">
      <c r="A534" s="6" t="s">
        <v>2025</v>
      </c>
      <c r="B534" s="6" t="s">
        <v>1827</v>
      </c>
      <c r="C534" s="17">
        <v>1.7570950729212899E-5</v>
      </c>
      <c r="D534" s="6">
        <v>541</v>
      </c>
      <c r="E534" s="6">
        <v>0.87540453074433655</v>
      </c>
    </row>
    <row r="535" spans="1:5" x14ac:dyDescent="0.25">
      <c r="A535" s="6" t="s">
        <v>2026</v>
      </c>
      <c r="B535" s="6" t="s">
        <v>1827</v>
      </c>
      <c r="C535" s="17">
        <v>2.7988028733162299E-6</v>
      </c>
      <c r="D535" s="6">
        <v>541</v>
      </c>
      <c r="E535" s="6">
        <v>0.87540453074433655</v>
      </c>
    </row>
    <row r="536" spans="1:5" x14ac:dyDescent="0.25">
      <c r="A536" s="6" t="s">
        <v>2027</v>
      </c>
      <c r="B536" s="6" t="s">
        <v>1827</v>
      </c>
      <c r="C536" s="17">
        <v>7.4429562535021501E-6</v>
      </c>
      <c r="D536" s="6">
        <v>540</v>
      </c>
      <c r="E536" s="6">
        <v>0.87378640776699024</v>
      </c>
    </row>
    <row r="537" spans="1:5" x14ac:dyDescent="0.25">
      <c r="A537" s="6" t="s">
        <v>2028</v>
      </c>
      <c r="B537" s="6" t="s">
        <v>1827</v>
      </c>
      <c r="C537" s="6">
        <v>3.31860308211142E-4</v>
      </c>
      <c r="D537" s="6">
        <v>537</v>
      </c>
      <c r="E537" s="6">
        <v>0.8689320388349514</v>
      </c>
    </row>
    <row r="538" spans="1:5" x14ac:dyDescent="0.25">
      <c r="A538" s="6" t="s">
        <v>2029</v>
      </c>
      <c r="B538" s="6" t="s">
        <v>1827</v>
      </c>
      <c r="C538" s="17">
        <v>1.1993658963133701E-6</v>
      </c>
      <c r="D538" s="6">
        <v>535</v>
      </c>
      <c r="E538" s="6">
        <v>0.86569579288025889</v>
      </c>
    </row>
    <row r="539" spans="1:5" x14ac:dyDescent="0.25">
      <c r="A539" s="6" t="s">
        <v>2030</v>
      </c>
      <c r="B539" s="6" t="s">
        <v>1827</v>
      </c>
      <c r="C539" s="17">
        <v>8.0599643474499899E-5</v>
      </c>
      <c r="D539" s="6">
        <v>535</v>
      </c>
      <c r="E539" s="6">
        <v>0.86569579288025889</v>
      </c>
    </row>
    <row r="540" spans="1:5" x14ac:dyDescent="0.25">
      <c r="A540" s="6" t="s">
        <v>2031</v>
      </c>
      <c r="B540" s="6" t="s">
        <v>1827</v>
      </c>
      <c r="C540" s="17">
        <v>3.5188062377792001E-5</v>
      </c>
      <c r="D540" s="6">
        <v>533</v>
      </c>
      <c r="E540" s="6">
        <v>0.86245954692556637</v>
      </c>
    </row>
    <row r="541" spans="1:5" x14ac:dyDescent="0.25">
      <c r="A541" s="6" t="s">
        <v>2032</v>
      </c>
      <c r="B541" s="6" t="s">
        <v>1827</v>
      </c>
      <c r="C541" s="17">
        <v>4.00131479065535E-6</v>
      </c>
      <c r="D541" s="6">
        <v>531</v>
      </c>
      <c r="E541" s="6">
        <v>0.85922330097087374</v>
      </c>
    </row>
    <row r="542" spans="1:5" x14ac:dyDescent="0.25">
      <c r="A542" s="6" t="s">
        <v>1465</v>
      </c>
      <c r="B542" s="6" t="s">
        <v>1827</v>
      </c>
      <c r="C542" s="17">
        <v>1.45889972289088E-6</v>
      </c>
      <c r="D542" s="6">
        <v>531</v>
      </c>
      <c r="E542" s="6">
        <v>0.85922330097087374</v>
      </c>
    </row>
    <row r="543" spans="1:5" x14ac:dyDescent="0.25">
      <c r="A543" s="6" t="s">
        <v>2033</v>
      </c>
      <c r="B543" s="6" t="s">
        <v>1827</v>
      </c>
      <c r="C543" s="17">
        <v>2.3820964359046701E-5</v>
      </c>
      <c r="D543" s="6">
        <v>524</v>
      </c>
      <c r="E543" s="6">
        <v>0.84789644012944987</v>
      </c>
    </row>
    <row r="544" spans="1:5" x14ac:dyDescent="0.25">
      <c r="A544" s="6" t="s">
        <v>2034</v>
      </c>
      <c r="B544" s="6" t="s">
        <v>1827</v>
      </c>
      <c r="C544" s="17">
        <v>1.8493523809974801E-6</v>
      </c>
      <c r="D544" s="6">
        <v>517</v>
      </c>
      <c r="E544" s="6">
        <v>0.83656957928802589</v>
      </c>
    </row>
    <row r="545" spans="1:5" x14ac:dyDescent="0.25">
      <c r="A545" s="6" t="s">
        <v>2035</v>
      </c>
      <c r="B545" s="6" t="s">
        <v>1827</v>
      </c>
      <c r="C545" s="17">
        <v>8.3701425469008899E-7</v>
      </c>
      <c r="D545" s="6">
        <v>512</v>
      </c>
      <c r="E545" s="6">
        <v>0.82847896440129454</v>
      </c>
    </row>
    <row r="546" spans="1:5" x14ac:dyDescent="0.25">
      <c r="A546" s="6" t="s">
        <v>2036</v>
      </c>
      <c r="B546" s="6" t="s">
        <v>1827</v>
      </c>
      <c r="C546" s="17">
        <v>9.5844559721509907E-6</v>
      </c>
      <c r="D546" s="6">
        <v>504</v>
      </c>
      <c r="E546" s="6">
        <v>0.81553398058252424</v>
      </c>
    </row>
    <row r="547" spans="1:5" x14ac:dyDescent="0.25">
      <c r="A547" s="6" t="s">
        <v>2037</v>
      </c>
      <c r="B547" s="6" t="s">
        <v>1827</v>
      </c>
      <c r="C547" s="17">
        <v>1.22561352100495E-6</v>
      </c>
      <c r="D547" s="6">
        <v>502</v>
      </c>
      <c r="E547" s="6">
        <v>0.81229773462783172</v>
      </c>
    </row>
    <row r="548" spans="1:5" x14ac:dyDescent="0.25">
      <c r="A548" s="6" t="s">
        <v>2038</v>
      </c>
      <c r="B548" s="6" t="s">
        <v>1827</v>
      </c>
      <c r="C548" s="17">
        <v>1.3304964342634301E-5</v>
      </c>
      <c r="D548" s="6">
        <v>493</v>
      </c>
      <c r="E548" s="6">
        <v>0.79773462783171523</v>
      </c>
    </row>
    <row r="549" spans="1:5" x14ac:dyDescent="0.25">
      <c r="A549" s="6" t="s">
        <v>2039</v>
      </c>
      <c r="B549" s="6" t="s">
        <v>1827</v>
      </c>
      <c r="C549" s="17">
        <v>7.5398869670307501E-6</v>
      </c>
      <c r="D549" s="6">
        <v>486</v>
      </c>
      <c r="E549" s="6">
        <v>0.78640776699029125</v>
      </c>
    </row>
    <row r="550" spans="1:5" x14ac:dyDescent="0.25">
      <c r="A550" s="6" t="s">
        <v>2040</v>
      </c>
      <c r="B550" s="6" t="s">
        <v>1827</v>
      </c>
      <c r="C550" s="17">
        <v>3.9259323208633099E-6</v>
      </c>
      <c r="D550" s="6">
        <v>483</v>
      </c>
      <c r="E550" s="6">
        <v>0.78155339805825241</v>
      </c>
    </row>
    <row r="551" spans="1:5" x14ac:dyDescent="0.25">
      <c r="A551" s="6" t="s">
        <v>2041</v>
      </c>
      <c r="B551" s="6" t="s">
        <v>1827</v>
      </c>
      <c r="C551" s="17">
        <v>3.5632321042501098E-6</v>
      </c>
      <c r="D551" s="6">
        <v>481</v>
      </c>
      <c r="E551" s="6">
        <v>0.77831715210355989</v>
      </c>
    </row>
    <row r="552" spans="1:5" x14ac:dyDescent="0.25">
      <c r="A552" s="6" t="s">
        <v>2042</v>
      </c>
      <c r="B552" s="6" t="s">
        <v>1827</v>
      </c>
      <c r="C552" s="17">
        <v>7.5167748380471401E-7</v>
      </c>
      <c r="D552" s="6">
        <v>479</v>
      </c>
      <c r="E552" s="6">
        <v>0.77508090614886727</v>
      </c>
    </row>
    <row r="553" spans="1:5" x14ac:dyDescent="0.25">
      <c r="A553" s="6" t="s">
        <v>2043</v>
      </c>
      <c r="B553" s="6" t="s">
        <v>1827</v>
      </c>
      <c r="C553" s="17">
        <v>1.6078795978153301E-6</v>
      </c>
      <c r="D553" s="6">
        <v>478</v>
      </c>
      <c r="E553" s="6">
        <v>0.77346278317152106</v>
      </c>
    </row>
    <row r="554" spans="1:5" x14ac:dyDescent="0.25">
      <c r="A554" s="6" t="s">
        <v>2044</v>
      </c>
      <c r="B554" s="6" t="s">
        <v>1827</v>
      </c>
      <c r="C554" s="17">
        <v>2.3855327571122399E-6</v>
      </c>
      <c r="D554" s="6">
        <v>478</v>
      </c>
      <c r="E554" s="6">
        <v>0.77346278317152106</v>
      </c>
    </row>
    <row r="555" spans="1:5" x14ac:dyDescent="0.25">
      <c r="A555" s="6" t="s">
        <v>2045</v>
      </c>
      <c r="B555" s="6" t="s">
        <v>1827</v>
      </c>
      <c r="C555" s="17">
        <v>3.4293977712802699E-6</v>
      </c>
      <c r="D555" s="6">
        <v>473</v>
      </c>
      <c r="E555" s="6">
        <v>0.7653721682847896</v>
      </c>
    </row>
    <row r="556" spans="1:5" x14ac:dyDescent="0.25">
      <c r="A556" s="6" t="s">
        <v>2046</v>
      </c>
      <c r="B556" s="6" t="s">
        <v>1827</v>
      </c>
      <c r="C556" s="17">
        <v>1.03129705445596E-6</v>
      </c>
      <c r="D556" s="6">
        <v>471</v>
      </c>
      <c r="E556" s="6">
        <v>0.76213592233009708</v>
      </c>
    </row>
    <row r="557" spans="1:5" x14ac:dyDescent="0.25">
      <c r="A557" s="6" t="s">
        <v>2047</v>
      </c>
      <c r="B557" s="6" t="s">
        <v>1827</v>
      </c>
      <c r="C557" s="17">
        <v>2.8682939907410598E-7</v>
      </c>
      <c r="D557" s="6">
        <v>470</v>
      </c>
      <c r="E557" s="6">
        <v>0.76051779935275077</v>
      </c>
    </row>
    <row r="558" spans="1:5" x14ac:dyDescent="0.25">
      <c r="A558" s="6" t="s">
        <v>2048</v>
      </c>
      <c r="B558" s="6" t="s">
        <v>1827</v>
      </c>
      <c r="C558" s="17">
        <v>2.38010150979596E-6</v>
      </c>
      <c r="D558" s="6">
        <v>466</v>
      </c>
      <c r="E558" s="6">
        <v>0.75404530744336573</v>
      </c>
    </row>
    <row r="559" spans="1:5" x14ac:dyDescent="0.25">
      <c r="A559" s="6" t="s">
        <v>2049</v>
      </c>
      <c r="B559" s="6" t="s">
        <v>1827</v>
      </c>
      <c r="C559" s="17">
        <v>1.5893404262828401E-5</v>
      </c>
      <c r="D559" s="6">
        <v>465</v>
      </c>
      <c r="E559" s="6">
        <v>0.75242718446601942</v>
      </c>
    </row>
    <row r="560" spans="1:5" x14ac:dyDescent="0.25">
      <c r="A560" s="6" t="s">
        <v>2050</v>
      </c>
      <c r="B560" s="6" t="s">
        <v>1827</v>
      </c>
      <c r="C560" s="6">
        <v>1.04479153501495E-4</v>
      </c>
      <c r="D560" s="6">
        <v>464</v>
      </c>
      <c r="E560" s="6">
        <v>0.7508090614886731</v>
      </c>
    </row>
    <row r="561" spans="1:5" x14ac:dyDescent="0.25">
      <c r="A561" s="6" t="s">
        <v>2051</v>
      </c>
      <c r="B561" s="6" t="s">
        <v>1827</v>
      </c>
      <c r="C561" s="17">
        <v>1.0890789504450499E-6</v>
      </c>
      <c r="D561" s="6">
        <v>457</v>
      </c>
      <c r="E561" s="6">
        <v>0.73948220064724923</v>
      </c>
    </row>
    <row r="562" spans="1:5" x14ac:dyDescent="0.25">
      <c r="A562" s="6" t="s">
        <v>2052</v>
      </c>
      <c r="B562" s="6" t="s">
        <v>1827</v>
      </c>
      <c r="C562" s="17">
        <v>2.0909603013672602E-6</v>
      </c>
      <c r="D562" s="6">
        <v>456</v>
      </c>
      <c r="E562" s="6">
        <v>0.73786407766990292</v>
      </c>
    </row>
    <row r="563" spans="1:5" x14ac:dyDescent="0.25">
      <c r="A563" s="6" t="s">
        <v>2053</v>
      </c>
      <c r="B563" s="6" t="s">
        <v>1827</v>
      </c>
      <c r="C563" s="17">
        <v>2.9807986744582E-5</v>
      </c>
      <c r="D563" s="6">
        <v>455</v>
      </c>
      <c r="E563" s="6">
        <v>0.7362459546925566</v>
      </c>
    </row>
    <row r="564" spans="1:5" x14ac:dyDescent="0.25">
      <c r="A564" s="6" t="s">
        <v>2054</v>
      </c>
      <c r="B564" s="6" t="s">
        <v>1827</v>
      </c>
      <c r="C564" s="17">
        <v>2.0049590866218398E-6</v>
      </c>
      <c r="D564" s="6">
        <v>452</v>
      </c>
      <c r="E564" s="6">
        <v>0.73139158576051777</v>
      </c>
    </row>
    <row r="565" spans="1:5" x14ac:dyDescent="0.25">
      <c r="A565" s="6" t="s">
        <v>2055</v>
      </c>
      <c r="B565" s="6" t="s">
        <v>1827</v>
      </c>
      <c r="C565" s="17">
        <v>4.2584508453542803E-5</v>
      </c>
      <c r="D565" s="6">
        <v>445</v>
      </c>
      <c r="E565" s="6">
        <v>0.7200647249190939</v>
      </c>
    </row>
    <row r="566" spans="1:5" x14ac:dyDescent="0.25">
      <c r="A566" s="6" t="s">
        <v>2056</v>
      </c>
      <c r="B566" s="6" t="s">
        <v>1827</v>
      </c>
      <c r="C566" s="17">
        <v>2.9638855527099E-7</v>
      </c>
      <c r="D566" s="6">
        <v>444</v>
      </c>
      <c r="E566" s="6">
        <v>0.71844660194174759</v>
      </c>
    </row>
    <row r="567" spans="1:5" x14ac:dyDescent="0.25">
      <c r="A567" s="6" t="s">
        <v>2057</v>
      </c>
      <c r="B567" s="6" t="s">
        <v>1827</v>
      </c>
      <c r="C567" s="17">
        <v>1.13234668783742E-6</v>
      </c>
      <c r="D567" s="6">
        <v>442</v>
      </c>
      <c r="E567" s="6">
        <v>0.71521035598705507</v>
      </c>
    </row>
    <row r="568" spans="1:5" x14ac:dyDescent="0.25">
      <c r="A568" s="6" t="s">
        <v>2058</v>
      </c>
      <c r="B568" s="6" t="s">
        <v>1827</v>
      </c>
      <c r="C568" s="17">
        <v>2.12325902109635E-6</v>
      </c>
      <c r="D568" s="6">
        <v>440</v>
      </c>
      <c r="E568" s="6">
        <v>0.71197411003236244</v>
      </c>
    </row>
    <row r="569" spans="1:5" x14ac:dyDescent="0.25">
      <c r="A569" s="6" t="s">
        <v>2059</v>
      </c>
      <c r="B569" s="6" t="s">
        <v>1827</v>
      </c>
      <c r="C569" s="17">
        <v>8.4669803025364902E-7</v>
      </c>
      <c r="D569" s="6">
        <v>440</v>
      </c>
      <c r="E569" s="6">
        <v>0.71197411003236244</v>
      </c>
    </row>
    <row r="570" spans="1:5" x14ac:dyDescent="0.25">
      <c r="A570" s="6" t="s">
        <v>2060</v>
      </c>
      <c r="B570" s="6" t="s">
        <v>1827</v>
      </c>
      <c r="C570" s="17">
        <v>4.0242388487845302E-6</v>
      </c>
      <c r="D570" s="6">
        <v>432</v>
      </c>
      <c r="E570" s="6">
        <v>0.69902912621359226</v>
      </c>
    </row>
    <row r="571" spans="1:5" x14ac:dyDescent="0.25">
      <c r="A571" s="6" t="s">
        <v>2061</v>
      </c>
      <c r="B571" s="6" t="s">
        <v>1827</v>
      </c>
      <c r="C571" s="17">
        <v>4.1943309839329201E-7</v>
      </c>
      <c r="D571" s="6">
        <v>431</v>
      </c>
      <c r="E571" s="6">
        <v>0.69741100323624594</v>
      </c>
    </row>
    <row r="572" spans="1:5" x14ac:dyDescent="0.25">
      <c r="A572" s="6" t="s">
        <v>2062</v>
      </c>
      <c r="B572" s="6" t="s">
        <v>1827</v>
      </c>
      <c r="C572" s="17">
        <v>3.4516360921727502E-5</v>
      </c>
      <c r="D572" s="6">
        <v>427</v>
      </c>
      <c r="E572" s="6">
        <v>0.69093851132686079</v>
      </c>
    </row>
    <row r="573" spans="1:5" x14ac:dyDescent="0.25">
      <c r="A573" s="6" t="s">
        <v>2063</v>
      </c>
      <c r="B573" s="6" t="s">
        <v>1827</v>
      </c>
      <c r="C573" s="17">
        <v>5.3776843626311101E-7</v>
      </c>
      <c r="D573" s="6">
        <v>423</v>
      </c>
      <c r="E573" s="6">
        <v>0.68446601941747576</v>
      </c>
    </row>
    <row r="574" spans="1:5" x14ac:dyDescent="0.25">
      <c r="A574" s="6" t="s">
        <v>2064</v>
      </c>
      <c r="B574" s="6" t="s">
        <v>1827</v>
      </c>
      <c r="C574" s="17">
        <v>1.6074554196784101E-6</v>
      </c>
      <c r="D574" s="6">
        <v>419</v>
      </c>
      <c r="E574" s="6">
        <v>0.67799352750809061</v>
      </c>
    </row>
    <row r="575" spans="1:5" x14ac:dyDescent="0.25">
      <c r="A575" s="6" t="s">
        <v>2065</v>
      </c>
      <c r="B575" s="6" t="s">
        <v>1827</v>
      </c>
      <c r="C575" s="17">
        <v>4.0134857465622199E-7</v>
      </c>
      <c r="D575" s="6">
        <v>413</v>
      </c>
      <c r="E575" s="6">
        <v>0.66828478964401294</v>
      </c>
    </row>
    <row r="576" spans="1:5" x14ac:dyDescent="0.25">
      <c r="A576" s="6" t="s">
        <v>2066</v>
      </c>
      <c r="B576" s="6" t="s">
        <v>1827</v>
      </c>
      <c r="C576" s="17">
        <v>5.8508601843612404E-7</v>
      </c>
      <c r="D576" s="6">
        <v>407</v>
      </c>
      <c r="E576" s="6">
        <v>0.65857605177993528</v>
      </c>
    </row>
    <row r="577" spans="1:5" x14ac:dyDescent="0.25">
      <c r="A577" s="6" t="s">
        <v>2067</v>
      </c>
      <c r="B577" s="6" t="s">
        <v>1827</v>
      </c>
      <c r="C577" s="17">
        <v>4.1477091089041402E-7</v>
      </c>
      <c r="D577" s="6">
        <v>405</v>
      </c>
      <c r="E577" s="6">
        <v>0.65533980582524276</v>
      </c>
    </row>
    <row r="578" spans="1:5" x14ac:dyDescent="0.25">
      <c r="A578" s="6" t="s">
        <v>2068</v>
      </c>
      <c r="B578" s="6" t="s">
        <v>1827</v>
      </c>
      <c r="C578" s="17">
        <v>3.3090357076525002E-7</v>
      </c>
      <c r="D578" s="6">
        <v>404</v>
      </c>
      <c r="E578" s="6">
        <v>0.65372168284789645</v>
      </c>
    </row>
    <row r="579" spans="1:5" x14ac:dyDescent="0.25">
      <c r="A579" s="6" t="s">
        <v>2069</v>
      </c>
      <c r="B579" s="6" t="s">
        <v>1827</v>
      </c>
      <c r="C579" s="17">
        <v>8.5281929946051501E-7</v>
      </c>
      <c r="D579" s="6">
        <v>404</v>
      </c>
      <c r="E579" s="6">
        <v>0.65372168284789645</v>
      </c>
    </row>
    <row r="580" spans="1:5" x14ac:dyDescent="0.25">
      <c r="A580" s="6" t="s">
        <v>2070</v>
      </c>
      <c r="B580" s="6" t="s">
        <v>1827</v>
      </c>
      <c r="C580" s="17">
        <v>2.5927277325016998E-7</v>
      </c>
      <c r="D580" s="6">
        <v>400</v>
      </c>
      <c r="E580" s="6">
        <v>0.6472491909385113</v>
      </c>
    </row>
    <row r="581" spans="1:5" x14ac:dyDescent="0.25">
      <c r="A581" s="6" t="s">
        <v>2071</v>
      </c>
      <c r="B581" s="6" t="s">
        <v>1827</v>
      </c>
      <c r="C581" s="17">
        <v>1.54904515137751E-6</v>
      </c>
      <c r="D581" s="6">
        <v>400</v>
      </c>
      <c r="E581" s="6">
        <v>0.6472491909385113</v>
      </c>
    </row>
    <row r="582" spans="1:5" x14ac:dyDescent="0.25">
      <c r="A582" s="6" t="s">
        <v>2072</v>
      </c>
      <c r="B582" s="6" t="s">
        <v>1827</v>
      </c>
      <c r="C582" s="17">
        <v>4.5567733909787899E-7</v>
      </c>
      <c r="D582" s="6">
        <v>395</v>
      </c>
      <c r="E582" s="6">
        <v>0.63915857605177995</v>
      </c>
    </row>
    <row r="583" spans="1:5" x14ac:dyDescent="0.25">
      <c r="A583" s="6" t="s">
        <v>2073</v>
      </c>
      <c r="B583" s="6" t="s">
        <v>1827</v>
      </c>
      <c r="C583" s="17">
        <v>1.12639564654286E-6</v>
      </c>
      <c r="D583" s="6">
        <v>394</v>
      </c>
      <c r="E583" s="6">
        <v>0.63754045307443363</v>
      </c>
    </row>
    <row r="584" spans="1:5" x14ac:dyDescent="0.25">
      <c r="A584" s="6" t="s">
        <v>2074</v>
      </c>
      <c r="B584" s="6" t="s">
        <v>1827</v>
      </c>
      <c r="C584" s="17">
        <v>8.1177577348401199E-7</v>
      </c>
      <c r="D584" s="6">
        <v>392</v>
      </c>
      <c r="E584" s="6">
        <v>0.63430420711974111</v>
      </c>
    </row>
    <row r="585" spans="1:5" x14ac:dyDescent="0.25">
      <c r="A585" s="6" t="s">
        <v>2075</v>
      </c>
      <c r="B585" s="6" t="s">
        <v>1827</v>
      </c>
      <c r="C585" s="17">
        <v>2.9773289373269098E-7</v>
      </c>
      <c r="D585" s="6">
        <v>387</v>
      </c>
      <c r="E585" s="6">
        <v>0.62621359223300976</v>
      </c>
    </row>
    <row r="586" spans="1:5" x14ac:dyDescent="0.25">
      <c r="A586" s="6" t="s">
        <v>2076</v>
      </c>
      <c r="B586" s="6" t="s">
        <v>1827</v>
      </c>
      <c r="C586" s="17">
        <v>5.9488603077020002E-7</v>
      </c>
      <c r="D586" s="6">
        <v>383</v>
      </c>
      <c r="E586" s="6">
        <v>0.61974110032362462</v>
      </c>
    </row>
    <row r="587" spans="1:5" x14ac:dyDescent="0.25">
      <c r="A587" s="6" t="s">
        <v>2077</v>
      </c>
      <c r="B587" s="6" t="s">
        <v>1827</v>
      </c>
      <c r="C587" s="17">
        <v>1.60725759818331E-7</v>
      </c>
      <c r="D587" s="6">
        <v>379</v>
      </c>
      <c r="E587" s="6">
        <v>0.61326860841423947</v>
      </c>
    </row>
    <row r="588" spans="1:5" x14ac:dyDescent="0.25">
      <c r="A588" s="6" t="s">
        <v>2078</v>
      </c>
      <c r="B588" s="6" t="s">
        <v>1827</v>
      </c>
      <c r="C588" s="17">
        <v>3.4492881067464901E-7</v>
      </c>
      <c r="D588" s="6">
        <v>376</v>
      </c>
      <c r="E588" s="6">
        <v>0.60841423948220064</v>
      </c>
    </row>
    <row r="589" spans="1:5" x14ac:dyDescent="0.25">
      <c r="A589" s="6" t="s">
        <v>2079</v>
      </c>
      <c r="B589" s="6" t="s">
        <v>1827</v>
      </c>
      <c r="C589" s="17">
        <v>1.8073881046057699E-5</v>
      </c>
      <c r="D589" s="6">
        <v>375</v>
      </c>
      <c r="E589" s="6">
        <v>0.60679611650485432</v>
      </c>
    </row>
    <row r="590" spans="1:5" x14ac:dyDescent="0.25">
      <c r="A590" s="6" t="s">
        <v>2080</v>
      </c>
      <c r="B590" s="6" t="s">
        <v>1827</v>
      </c>
      <c r="C590" s="17">
        <v>1.6788519158792499E-7</v>
      </c>
      <c r="D590" s="6">
        <v>375</v>
      </c>
      <c r="E590" s="6">
        <v>0.60679611650485432</v>
      </c>
    </row>
    <row r="591" spans="1:5" x14ac:dyDescent="0.25">
      <c r="A591" s="6" t="s">
        <v>2081</v>
      </c>
      <c r="B591" s="6" t="s">
        <v>1827</v>
      </c>
      <c r="C591" s="17">
        <v>6.0711576414834902E-6</v>
      </c>
      <c r="D591" s="6">
        <v>371</v>
      </c>
      <c r="E591" s="6">
        <v>0.60032362459546929</v>
      </c>
    </row>
    <row r="592" spans="1:5" x14ac:dyDescent="0.25">
      <c r="A592" s="6" t="s">
        <v>2082</v>
      </c>
      <c r="B592" s="6" t="s">
        <v>1827</v>
      </c>
      <c r="C592" s="17">
        <v>1.22496771496338E-6</v>
      </c>
      <c r="D592" s="6">
        <v>368</v>
      </c>
      <c r="E592" s="6">
        <v>0.59546925566343045</v>
      </c>
    </row>
    <row r="593" spans="1:5" x14ac:dyDescent="0.25">
      <c r="A593" s="6" t="s">
        <v>2083</v>
      </c>
      <c r="B593" s="6" t="s">
        <v>1827</v>
      </c>
      <c r="C593" s="17">
        <v>9.7420165389969499E-7</v>
      </c>
      <c r="D593" s="6">
        <v>363</v>
      </c>
      <c r="E593" s="6">
        <v>0.58737864077669899</v>
      </c>
    </row>
    <row r="594" spans="1:5" x14ac:dyDescent="0.25">
      <c r="A594" s="6" t="s">
        <v>2084</v>
      </c>
      <c r="B594" s="6" t="s">
        <v>1827</v>
      </c>
      <c r="C594" s="17">
        <v>1.23824333735211E-5</v>
      </c>
      <c r="D594" s="6">
        <v>361</v>
      </c>
      <c r="E594" s="6">
        <v>0.58414239482200647</v>
      </c>
    </row>
    <row r="595" spans="1:5" x14ac:dyDescent="0.25">
      <c r="A595" s="6" t="s">
        <v>2085</v>
      </c>
      <c r="B595" s="6" t="s">
        <v>1827</v>
      </c>
      <c r="C595" s="17">
        <v>6.8412248595435803E-7</v>
      </c>
      <c r="D595" s="6">
        <v>351</v>
      </c>
      <c r="E595" s="6">
        <v>0.56796116504854366</v>
      </c>
    </row>
    <row r="596" spans="1:5" x14ac:dyDescent="0.25">
      <c r="A596" s="6" t="s">
        <v>2086</v>
      </c>
      <c r="B596" s="6" t="s">
        <v>1827</v>
      </c>
      <c r="C596" s="17">
        <v>6.7942100291894702E-6</v>
      </c>
      <c r="D596" s="6">
        <v>351</v>
      </c>
      <c r="E596" s="6">
        <v>0.56796116504854366</v>
      </c>
    </row>
    <row r="597" spans="1:5" x14ac:dyDescent="0.25">
      <c r="A597" s="6" t="s">
        <v>2087</v>
      </c>
      <c r="B597" s="6" t="s">
        <v>1827</v>
      </c>
      <c r="C597" s="17">
        <v>6.4425374463621104E-7</v>
      </c>
      <c r="D597" s="6">
        <v>348</v>
      </c>
      <c r="E597" s="6">
        <v>0.56310679611650483</v>
      </c>
    </row>
    <row r="598" spans="1:5" x14ac:dyDescent="0.25">
      <c r="A598" s="6" t="s">
        <v>2088</v>
      </c>
      <c r="B598" s="6" t="s">
        <v>1827</v>
      </c>
      <c r="C598" s="17">
        <v>4.4011136176337902E-7</v>
      </c>
      <c r="D598" s="6">
        <v>345</v>
      </c>
      <c r="E598" s="6">
        <v>0.55825242718446599</v>
      </c>
    </row>
    <row r="599" spans="1:5" x14ac:dyDescent="0.25">
      <c r="A599" s="6" t="s">
        <v>2089</v>
      </c>
      <c r="B599" s="6" t="s">
        <v>1827</v>
      </c>
      <c r="C599" s="17">
        <v>2.2685859597535999E-7</v>
      </c>
      <c r="D599" s="6">
        <v>341</v>
      </c>
      <c r="E599" s="6">
        <v>0.55177993527508096</v>
      </c>
    </row>
    <row r="600" spans="1:5" x14ac:dyDescent="0.25">
      <c r="A600" s="6" t="s">
        <v>2090</v>
      </c>
      <c r="B600" s="6" t="s">
        <v>1827</v>
      </c>
      <c r="C600" s="17">
        <v>2.5071321673153298E-7</v>
      </c>
      <c r="D600" s="6">
        <v>339</v>
      </c>
      <c r="E600" s="6">
        <v>0.54854368932038833</v>
      </c>
    </row>
    <row r="601" spans="1:5" x14ac:dyDescent="0.25">
      <c r="A601" s="6" t="s">
        <v>2091</v>
      </c>
      <c r="B601" s="6" t="s">
        <v>1827</v>
      </c>
      <c r="C601" s="17">
        <v>7.6836227136185699E-7</v>
      </c>
      <c r="D601" s="6">
        <v>338</v>
      </c>
      <c r="E601" s="6">
        <v>0.54692556634304212</v>
      </c>
    </row>
    <row r="602" spans="1:5" x14ac:dyDescent="0.25">
      <c r="A602" s="6" t="s">
        <v>2092</v>
      </c>
      <c r="B602" s="6" t="s">
        <v>1827</v>
      </c>
      <c r="C602" s="17">
        <v>1.73809924173509E-6</v>
      </c>
      <c r="D602" s="6">
        <v>336</v>
      </c>
      <c r="E602" s="6">
        <v>0.5436893203883495</v>
      </c>
    </row>
    <row r="603" spans="1:5" x14ac:dyDescent="0.25">
      <c r="A603" s="6" t="s">
        <v>2093</v>
      </c>
      <c r="B603" s="6" t="s">
        <v>1827</v>
      </c>
      <c r="C603" s="17">
        <v>2.2117135488484301E-6</v>
      </c>
      <c r="D603" s="6">
        <v>332</v>
      </c>
      <c r="E603" s="6">
        <v>0.53721682847896435</v>
      </c>
    </row>
    <row r="604" spans="1:5" x14ac:dyDescent="0.25">
      <c r="A604" s="6" t="s">
        <v>2094</v>
      </c>
      <c r="B604" s="6" t="s">
        <v>1827</v>
      </c>
      <c r="C604" s="17">
        <v>9.3033513170169704E-6</v>
      </c>
      <c r="D604" s="6">
        <v>329</v>
      </c>
      <c r="E604" s="6">
        <v>0.53236245954692551</v>
      </c>
    </row>
    <row r="605" spans="1:5" x14ac:dyDescent="0.25">
      <c r="A605" s="6" t="s">
        <v>2095</v>
      </c>
      <c r="B605" s="6" t="s">
        <v>1827</v>
      </c>
      <c r="C605" s="17">
        <v>8.8525393538573196E-6</v>
      </c>
      <c r="D605" s="6">
        <v>328</v>
      </c>
      <c r="E605" s="6">
        <v>0.53074433656957931</v>
      </c>
    </row>
    <row r="606" spans="1:5" x14ac:dyDescent="0.25">
      <c r="A606" s="6" t="s">
        <v>2096</v>
      </c>
      <c r="B606" s="6" t="s">
        <v>1827</v>
      </c>
      <c r="C606" s="17">
        <v>4.9444947510920096E-7</v>
      </c>
      <c r="D606" s="6">
        <v>327</v>
      </c>
      <c r="E606" s="6">
        <v>0.529126213592233</v>
      </c>
    </row>
    <row r="607" spans="1:5" x14ac:dyDescent="0.25">
      <c r="A607" s="6" t="s">
        <v>2097</v>
      </c>
      <c r="B607" s="6" t="s">
        <v>1827</v>
      </c>
      <c r="C607" s="17">
        <v>2.8631067700816502E-7</v>
      </c>
      <c r="D607" s="6">
        <v>325</v>
      </c>
      <c r="E607" s="6">
        <v>0.52588996763754048</v>
      </c>
    </row>
    <row r="608" spans="1:5" x14ac:dyDescent="0.25">
      <c r="A608" s="6" t="s">
        <v>2098</v>
      </c>
      <c r="B608" s="6" t="s">
        <v>1827</v>
      </c>
      <c r="C608" s="17">
        <v>9.5201709671762402E-7</v>
      </c>
      <c r="D608" s="6">
        <v>322</v>
      </c>
      <c r="E608" s="6">
        <v>0.52103559870550165</v>
      </c>
    </row>
    <row r="609" spans="1:5" x14ac:dyDescent="0.25">
      <c r="A609" s="6" t="s">
        <v>2099</v>
      </c>
      <c r="B609" s="6" t="s">
        <v>1827</v>
      </c>
      <c r="C609" s="17">
        <v>1.4100844026252499E-7</v>
      </c>
      <c r="D609" s="6">
        <v>318</v>
      </c>
      <c r="E609" s="6">
        <v>0.5145631067961165</v>
      </c>
    </row>
    <row r="610" spans="1:5" x14ac:dyDescent="0.25">
      <c r="A610" s="6" t="s">
        <v>2100</v>
      </c>
      <c r="B610" s="6" t="s">
        <v>1827</v>
      </c>
      <c r="C610" s="17">
        <v>1.4903676730203101E-6</v>
      </c>
      <c r="D610" s="6">
        <v>312</v>
      </c>
      <c r="E610" s="6">
        <v>0.50485436893203883</v>
      </c>
    </row>
    <row r="611" spans="1:5" x14ac:dyDescent="0.25">
      <c r="A611" s="6" t="s">
        <v>2101</v>
      </c>
      <c r="B611" s="6" t="s">
        <v>1827</v>
      </c>
      <c r="C611" s="17">
        <v>1.2305231904747701E-5</v>
      </c>
      <c r="D611" s="6">
        <v>310</v>
      </c>
      <c r="E611" s="6">
        <v>0.50161812297734631</v>
      </c>
    </row>
    <row r="612" spans="1:5" x14ac:dyDescent="0.25">
      <c r="A612" s="6" t="s">
        <v>2102</v>
      </c>
      <c r="B612" s="6" t="s">
        <v>1827</v>
      </c>
      <c r="C612" s="17">
        <v>1.90141756953231E-7</v>
      </c>
      <c r="D612" s="6">
        <v>308</v>
      </c>
      <c r="E612" s="6">
        <v>0.49838187702265374</v>
      </c>
    </row>
    <row r="613" spans="1:5" x14ac:dyDescent="0.25">
      <c r="A613" s="6" t="s">
        <v>2103</v>
      </c>
      <c r="B613" s="6" t="s">
        <v>1827</v>
      </c>
      <c r="C613" s="17">
        <v>1.62953845315011E-6</v>
      </c>
      <c r="D613" s="6">
        <v>306</v>
      </c>
      <c r="E613" s="6">
        <v>0.49514563106796117</v>
      </c>
    </row>
    <row r="614" spans="1:5" x14ac:dyDescent="0.25">
      <c r="A614" s="6" t="s">
        <v>2104</v>
      </c>
      <c r="B614" s="6" t="s">
        <v>1827</v>
      </c>
      <c r="C614" s="17">
        <v>3.8335182526981801E-7</v>
      </c>
      <c r="D614" s="6">
        <v>304</v>
      </c>
      <c r="E614" s="6">
        <v>0.49190938511326859</v>
      </c>
    </row>
    <row r="615" spans="1:5" x14ac:dyDescent="0.25">
      <c r="A615" s="6" t="s">
        <v>2105</v>
      </c>
      <c r="B615" s="6" t="s">
        <v>1827</v>
      </c>
      <c r="C615" s="17">
        <v>1.44882589656095E-6</v>
      </c>
      <c r="D615" s="6">
        <v>304</v>
      </c>
      <c r="E615" s="6">
        <v>0.49190938511326859</v>
      </c>
    </row>
    <row r="616" spans="1:5" x14ac:dyDescent="0.25">
      <c r="A616" s="6" t="s">
        <v>2106</v>
      </c>
      <c r="B616" s="6" t="s">
        <v>1827</v>
      </c>
      <c r="C616" s="17">
        <v>4.8890584756747801E-7</v>
      </c>
      <c r="D616" s="6">
        <v>298</v>
      </c>
      <c r="E616" s="6">
        <v>0.48220064724919093</v>
      </c>
    </row>
    <row r="617" spans="1:5" x14ac:dyDescent="0.25">
      <c r="A617" s="6" t="s">
        <v>2107</v>
      </c>
      <c r="B617" s="6" t="s">
        <v>1827</v>
      </c>
      <c r="C617" s="17">
        <v>3.42028189911295E-7</v>
      </c>
      <c r="D617" s="6">
        <v>297</v>
      </c>
      <c r="E617" s="6">
        <v>0.48058252427184467</v>
      </c>
    </row>
    <row r="618" spans="1:5" x14ac:dyDescent="0.25">
      <c r="A618" s="6" t="s">
        <v>2108</v>
      </c>
      <c r="B618" s="6" t="s">
        <v>1827</v>
      </c>
      <c r="C618" s="17">
        <v>2.14457225759116E-7</v>
      </c>
      <c r="D618" s="6">
        <v>293</v>
      </c>
      <c r="E618" s="6">
        <v>0.47411003236245952</v>
      </c>
    </row>
    <row r="619" spans="1:5" x14ac:dyDescent="0.25">
      <c r="A619" s="6" t="s">
        <v>2109</v>
      </c>
      <c r="B619" s="6" t="s">
        <v>1827</v>
      </c>
      <c r="C619" s="17">
        <v>7.2708837105842296E-8</v>
      </c>
      <c r="D619" s="6">
        <v>291</v>
      </c>
      <c r="E619" s="6">
        <v>0.470873786407767</v>
      </c>
    </row>
    <row r="620" spans="1:5" x14ac:dyDescent="0.25">
      <c r="A620" s="6" t="s">
        <v>2110</v>
      </c>
      <c r="B620" s="6" t="s">
        <v>1827</v>
      </c>
      <c r="C620" s="17">
        <v>2.25528005355062E-7</v>
      </c>
      <c r="D620" s="6">
        <v>287</v>
      </c>
      <c r="E620" s="6">
        <v>0.46440129449838186</v>
      </c>
    </row>
    <row r="621" spans="1:5" x14ac:dyDescent="0.25">
      <c r="A621" s="6" t="s">
        <v>2111</v>
      </c>
      <c r="B621" s="6" t="s">
        <v>1827</v>
      </c>
      <c r="C621" s="17">
        <v>1.06933438301248E-7</v>
      </c>
      <c r="D621" s="6">
        <v>286</v>
      </c>
      <c r="E621" s="6">
        <v>0.4627831715210356</v>
      </c>
    </row>
    <row r="622" spans="1:5" x14ac:dyDescent="0.25">
      <c r="A622" s="6" t="s">
        <v>2112</v>
      </c>
      <c r="B622" s="6" t="s">
        <v>1827</v>
      </c>
      <c r="C622" s="17">
        <v>9.3568205570091102E-8</v>
      </c>
      <c r="D622" s="6">
        <v>283</v>
      </c>
      <c r="E622" s="6">
        <v>0.45792880258899676</v>
      </c>
    </row>
    <row r="623" spans="1:5" x14ac:dyDescent="0.25">
      <c r="A623" s="6" t="s">
        <v>2113</v>
      </c>
      <c r="B623" s="6" t="s">
        <v>1827</v>
      </c>
      <c r="C623" s="17">
        <v>1.2009795444136399E-5</v>
      </c>
      <c r="D623" s="6">
        <v>276</v>
      </c>
      <c r="E623" s="6">
        <v>0.44660194174757284</v>
      </c>
    </row>
    <row r="624" spans="1:5" x14ac:dyDescent="0.25">
      <c r="A624" s="6" t="s">
        <v>2114</v>
      </c>
      <c r="B624" s="6" t="s">
        <v>1827</v>
      </c>
      <c r="C624" s="17">
        <v>2.5043899560987899E-7</v>
      </c>
      <c r="D624" s="6">
        <v>274</v>
      </c>
      <c r="E624" s="6">
        <v>0.44336569579288027</v>
      </c>
    </row>
    <row r="625" spans="1:5" x14ac:dyDescent="0.25">
      <c r="A625" s="6" t="s">
        <v>2115</v>
      </c>
      <c r="B625" s="6" t="s">
        <v>1827</v>
      </c>
      <c r="C625" s="17">
        <v>3.4932813622436498E-7</v>
      </c>
      <c r="D625" s="6">
        <v>272</v>
      </c>
      <c r="E625" s="6">
        <v>0.44012944983818769</v>
      </c>
    </row>
    <row r="626" spans="1:5" x14ac:dyDescent="0.25">
      <c r="A626" s="6" t="s">
        <v>2116</v>
      </c>
      <c r="B626" s="6" t="s">
        <v>1827</v>
      </c>
      <c r="C626" s="17">
        <v>5.8545199037970202E-6</v>
      </c>
      <c r="D626" s="6">
        <v>271</v>
      </c>
      <c r="E626" s="6">
        <v>0.43851132686084143</v>
      </c>
    </row>
    <row r="627" spans="1:5" x14ac:dyDescent="0.25">
      <c r="A627" s="6" t="s">
        <v>2117</v>
      </c>
      <c r="B627" s="6" t="s">
        <v>1827</v>
      </c>
      <c r="C627" s="17">
        <v>3.9138549172019798E-7</v>
      </c>
      <c r="D627" s="6">
        <v>268</v>
      </c>
      <c r="E627" s="6">
        <v>0.4336569579288026</v>
      </c>
    </row>
    <row r="628" spans="1:5" x14ac:dyDescent="0.25">
      <c r="A628" s="6" t="s">
        <v>2118</v>
      </c>
      <c r="B628" s="6" t="s">
        <v>1827</v>
      </c>
      <c r="C628" s="17">
        <v>7.0486900522334599E-7</v>
      </c>
      <c r="D628" s="6">
        <v>267</v>
      </c>
      <c r="E628" s="6">
        <v>0.43203883495145629</v>
      </c>
    </row>
    <row r="629" spans="1:5" x14ac:dyDescent="0.25">
      <c r="A629" s="6" t="s">
        <v>2119</v>
      </c>
      <c r="B629" s="6" t="s">
        <v>1827</v>
      </c>
      <c r="C629" s="17">
        <v>1.4648186641184001E-7</v>
      </c>
      <c r="D629" s="6">
        <v>267</v>
      </c>
      <c r="E629" s="6">
        <v>0.43203883495145629</v>
      </c>
    </row>
    <row r="630" spans="1:5" x14ac:dyDescent="0.25">
      <c r="A630" s="6" t="s">
        <v>2120</v>
      </c>
      <c r="B630" s="6" t="s">
        <v>1827</v>
      </c>
      <c r="C630" s="17">
        <v>6.49329279509483E-7</v>
      </c>
      <c r="D630" s="6">
        <v>265</v>
      </c>
      <c r="E630" s="6">
        <v>0.42880258899676377</v>
      </c>
    </row>
    <row r="631" spans="1:5" x14ac:dyDescent="0.25">
      <c r="A631" s="6" t="s">
        <v>2121</v>
      </c>
      <c r="B631" s="6" t="s">
        <v>1827</v>
      </c>
      <c r="C631" s="17">
        <v>3.6149562364619498E-7</v>
      </c>
      <c r="D631" s="6">
        <v>260</v>
      </c>
      <c r="E631" s="6">
        <v>0.42071197411003236</v>
      </c>
    </row>
    <row r="632" spans="1:5" x14ac:dyDescent="0.25">
      <c r="A632" s="6" t="s">
        <v>2122</v>
      </c>
      <c r="B632" s="6" t="s">
        <v>1827</v>
      </c>
      <c r="C632" s="17">
        <v>5.4619577777510798E-7</v>
      </c>
      <c r="D632" s="6">
        <v>258</v>
      </c>
      <c r="E632" s="6">
        <v>0.41747572815533979</v>
      </c>
    </row>
    <row r="633" spans="1:5" x14ac:dyDescent="0.25">
      <c r="A633" s="6" t="s">
        <v>2123</v>
      </c>
      <c r="B633" s="6" t="s">
        <v>1827</v>
      </c>
      <c r="C633" s="17">
        <v>9.7218687760851792E-7</v>
      </c>
      <c r="D633" s="6">
        <v>256</v>
      </c>
      <c r="E633" s="6">
        <v>0.41423948220064727</v>
      </c>
    </row>
    <row r="634" spans="1:5" x14ac:dyDescent="0.25">
      <c r="A634" s="6" t="s">
        <v>2124</v>
      </c>
      <c r="B634" s="6" t="s">
        <v>1827</v>
      </c>
      <c r="C634" s="17">
        <v>6.0384198844565103E-7</v>
      </c>
      <c r="D634" s="6">
        <v>253</v>
      </c>
      <c r="E634" s="6">
        <v>0.40938511326860844</v>
      </c>
    </row>
    <row r="635" spans="1:5" x14ac:dyDescent="0.25">
      <c r="A635" s="6" t="s">
        <v>2125</v>
      </c>
      <c r="B635" s="6" t="s">
        <v>1827</v>
      </c>
      <c r="C635" s="17">
        <v>2.9962497727646698E-7</v>
      </c>
      <c r="D635" s="6">
        <v>249</v>
      </c>
      <c r="E635" s="6">
        <v>0.40291262135922329</v>
      </c>
    </row>
    <row r="636" spans="1:5" x14ac:dyDescent="0.25">
      <c r="A636" s="6" t="s">
        <v>2126</v>
      </c>
      <c r="B636" s="6" t="s">
        <v>1827</v>
      </c>
      <c r="C636" s="17">
        <v>1.3246654412261901E-7</v>
      </c>
      <c r="D636" s="6">
        <v>249</v>
      </c>
      <c r="E636" s="6">
        <v>0.40291262135922329</v>
      </c>
    </row>
    <row r="637" spans="1:5" x14ac:dyDescent="0.25">
      <c r="A637" s="6" t="s">
        <v>2127</v>
      </c>
      <c r="B637" s="6" t="s">
        <v>1827</v>
      </c>
      <c r="C637" s="17">
        <v>2.26857441811888E-7</v>
      </c>
      <c r="D637" s="6">
        <v>248</v>
      </c>
      <c r="E637" s="6">
        <v>0.40129449838187703</v>
      </c>
    </row>
    <row r="638" spans="1:5" x14ac:dyDescent="0.25">
      <c r="A638" s="6" t="s">
        <v>2128</v>
      </c>
      <c r="B638" s="6" t="s">
        <v>1827</v>
      </c>
      <c r="C638" s="17">
        <v>8.8887214121004196E-7</v>
      </c>
      <c r="D638" s="6">
        <v>245</v>
      </c>
      <c r="E638" s="6">
        <v>0.3964401294498382</v>
      </c>
    </row>
    <row r="639" spans="1:5" x14ac:dyDescent="0.25">
      <c r="A639" s="6" t="s">
        <v>2129</v>
      </c>
      <c r="B639" s="6" t="s">
        <v>1827</v>
      </c>
      <c r="C639" s="17">
        <v>1.85092390217117E-7</v>
      </c>
      <c r="D639" s="6">
        <v>245</v>
      </c>
      <c r="E639" s="6">
        <v>0.3964401294498382</v>
      </c>
    </row>
    <row r="640" spans="1:5" x14ac:dyDescent="0.25">
      <c r="A640" s="6" t="s">
        <v>2130</v>
      </c>
      <c r="B640" s="6" t="s">
        <v>1827</v>
      </c>
      <c r="C640" s="17">
        <v>2.0978089613633499E-7</v>
      </c>
      <c r="D640" s="6">
        <v>243</v>
      </c>
      <c r="E640" s="6">
        <v>0.39320388349514562</v>
      </c>
    </row>
    <row r="641" spans="1:5" x14ac:dyDescent="0.25">
      <c r="A641" s="6" t="s">
        <v>2131</v>
      </c>
      <c r="B641" s="6" t="s">
        <v>1827</v>
      </c>
      <c r="C641" s="17">
        <v>5.2260096565289902E-7</v>
      </c>
      <c r="D641" s="6">
        <v>242</v>
      </c>
      <c r="E641" s="6">
        <v>0.39158576051779936</v>
      </c>
    </row>
    <row r="642" spans="1:5" x14ac:dyDescent="0.25">
      <c r="A642" s="6" t="s">
        <v>2132</v>
      </c>
      <c r="B642" s="6" t="s">
        <v>1827</v>
      </c>
      <c r="C642" s="17">
        <v>8.1462988749851997E-7</v>
      </c>
      <c r="D642" s="6">
        <v>239</v>
      </c>
      <c r="E642" s="6">
        <v>0.38673139158576053</v>
      </c>
    </row>
    <row r="643" spans="1:5" x14ac:dyDescent="0.25">
      <c r="A643" s="6" t="s">
        <v>2133</v>
      </c>
      <c r="B643" s="6" t="s">
        <v>1827</v>
      </c>
      <c r="C643" s="17">
        <v>1.52790234620784E-7</v>
      </c>
      <c r="D643" s="6">
        <v>238</v>
      </c>
      <c r="E643" s="6">
        <v>0.38511326860841422</v>
      </c>
    </row>
    <row r="644" spans="1:5" x14ac:dyDescent="0.25">
      <c r="A644" s="6" t="s">
        <v>2134</v>
      </c>
      <c r="B644" s="6" t="s">
        <v>1827</v>
      </c>
      <c r="C644" s="17">
        <v>2.5519143995792002E-7</v>
      </c>
      <c r="D644" s="6">
        <v>236</v>
      </c>
      <c r="E644" s="6">
        <v>0.3818770226537217</v>
      </c>
    </row>
    <row r="645" spans="1:5" x14ac:dyDescent="0.25">
      <c r="A645" s="6" t="s">
        <v>2135</v>
      </c>
      <c r="B645" s="6" t="s">
        <v>1827</v>
      </c>
      <c r="C645" s="17">
        <v>8.6712042960489896E-7</v>
      </c>
      <c r="D645" s="6">
        <v>231</v>
      </c>
      <c r="E645" s="6">
        <v>0.37378640776699029</v>
      </c>
    </row>
    <row r="646" spans="1:5" x14ac:dyDescent="0.25">
      <c r="A646" s="6" t="s">
        <v>2136</v>
      </c>
      <c r="B646" s="6" t="s">
        <v>1827</v>
      </c>
      <c r="C646" s="17">
        <v>1.18222860575867E-6</v>
      </c>
      <c r="D646" s="6">
        <v>225</v>
      </c>
      <c r="E646" s="6">
        <v>0.36407766990291263</v>
      </c>
    </row>
    <row r="647" spans="1:5" x14ac:dyDescent="0.25">
      <c r="A647" s="6" t="s">
        <v>2137</v>
      </c>
      <c r="B647" s="6" t="s">
        <v>1827</v>
      </c>
      <c r="C647" s="17">
        <v>1.12912418504619E-7</v>
      </c>
      <c r="D647" s="6">
        <v>224</v>
      </c>
      <c r="E647" s="6">
        <v>0.36245954692556637</v>
      </c>
    </row>
    <row r="648" spans="1:5" x14ac:dyDescent="0.25">
      <c r="A648" s="6" t="s">
        <v>2138</v>
      </c>
      <c r="B648" s="6" t="s">
        <v>1827</v>
      </c>
      <c r="C648" s="17">
        <v>1.5262654034821501E-7</v>
      </c>
      <c r="D648" s="6">
        <v>216</v>
      </c>
      <c r="E648" s="6">
        <v>0.34951456310679613</v>
      </c>
    </row>
    <row r="649" spans="1:5" x14ac:dyDescent="0.25">
      <c r="A649" s="6" t="s">
        <v>2139</v>
      </c>
      <c r="B649" s="6" t="s">
        <v>1827</v>
      </c>
      <c r="C649" s="17">
        <v>1.7479575880643899E-7</v>
      </c>
      <c r="D649" s="6">
        <v>212</v>
      </c>
      <c r="E649" s="6">
        <v>0.34304207119741098</v>
      </c>
    </row>
    <row r="650" spans="1:5" x14ac:dyDescent="0.25">
      <c r="A650" s="6" t="s">
        <v>2140</v>
      </c>
      <c r="B650" s="6" t="s">
        <v>1827</v>
      </c>
      <c r="C650" s="17">
        <v>1.0473896505588701E-6</v>
      </c>
      <c r="D650" s="6">
        <v>207</v>
      </c>
      <c r="E650" s="6">
        <v>0.33495145631067963</v>
      </c>
    </row>
    <row r="651" spans="1:5" x14ac:dyDescent="0.25">
      <c r="A651" s="6" t="s">
        <v>2141</v>
      </c>
      <c r="B651" s="6" t="s">
        <v>1827</v>
      </c>
      <c r="C651" s="17">
        <v>6.4985076657429102E-7</v>
      </c>
      <c r="D651" s="6">
        <v>200</v>
      </c>
      <c r="E651" s="6">
        <v>0.32362459546925565</v>
      </c>
    </row>
    <row r="652" spans="1:5" x14ac:dyDescent="0.25">
      <c r="A652" s="6" t="s">
        <v>2142</v>
      </c>
      <c r="B652" s="6" t="s">
        <v>1827</v>
      </c>
      <c r="C652" s="17">
        <v>3.1840620092815402E-7</v>
      </c>
      <c r="D652" s="6">
        <v>198</v>
      </c>
      <c r="E652" s="6">
        <v>0.32038834951456313</v>
      </c>
    </row>
    <row r="653" spans="1:5" x14ac:dyDescent="0.25">
      <c r="A653" s="6" t="s">
        <v>2143</v>
      </c>
      <c r="B653" s="6" t="s">
        <v>1827</v>
      </c>
      <c r="C653" s="17">
        <v>5.3170531423773303E-6</v>
      </c>
      <c r="D653" s="6">
        <v>193</v>
      </c>
      <c r="E653" s="6">
        <v>0.31229773462783172</v>
      </c>
    </row>
    <row r="654" spans="1:5" x14ac:dyDescent="0.25">
      <c r="A654" s="6" t="s">
        <v>2144</v>
      </c>
      <c r="B654" s="6" t="s">
        <v>1827</v>
      </c>
      <c r="C654" s="17">
        <v>2.9799218047860199E-7</v>
      </c>
      <c r="D654" s="6">
        <v>189</v>
      </c>
      <c r="E654" s="6">
        <v>0.30582524271844658</v>
      </c>
    </row>
    <row r="655" spans="1:5" x14ac:dyDescent="0.25">
      <c r="A655" s="6" t="s">
        <v>2145</v>
      </c>
      <c r="B655" s="6" t="s">
        <v>1827</v>
      </c>
      <c r="C655" s="17">
        <v>1.80933644060166E-7</v>
      </c>
      <c r="D655" s="6">
        <v>187</v>
      </c>
      <c r="E655" s="6">
        <v>0.30258899676375406</v>
      </c>
    </row>
    <row r="656" spans="1:5" x14ac:dyDescent="0.25">
      <c r="A656" s="6" t="s">
        <v>2146</v>
      </c>
      <c r="B656" s="6" t="s">
        <v>1827</v>
      </c>
      <c r="C656" s="17">
        <v>1.0169533329329899E-6</v>
      </c>
      <c r="D656" s="6">
        <v>185</v>
      </c>
      <c r="E656" s="6">
        <v>0.29935275080906149</v>
      </c>
    </row>
    <row r="657" spans="1:5" x14ac:dyDescent="0.25">
      <c r="A657" s="6" t="s">
        <v>2147</v>
      </c>
      <c r="B657" s="6" t="s">
        <v>1827</v>
      </c>
      <c r="C657" s="17">
        <v>1.28756803701785E-7</v>
      </c>
      <c r="D657" s="6">
        <v>182</v>
      </c>
      <c r="E657" s="6">
        <v>0.29449838187702265</v>
      </c>
    </row>
    <row r="658" spans="1:5" x14ac:dyDescent="0.25">
      <c r="A658" s="6" t="s">
        <v>2148</v>
      </c>
      <c r="B658" s="6" t="s">
        <v>1827</v>
      </c>
      <c r="C658" s="17">
        <v>2.6497797208485298E-6</v>
      </c>
      <c r="D658" s="6">
        <v>180</v>
      </c>
      <c r="E658" s="6">
        <v>0.29126213592233008</v>
      </c>
    </row>
    <row r="659" spans="1:5" x14ac:dyDescent="0.25">
      <c r="A659" s="6" t="s">
        <v>2149</v>
      </c>
      <c r="B659" s="6" t="s">
        <v>1827</v>
      </c>
      <c r="C659" s="17">
        <v>1.9130467494187201E-7</v>
      </c>
      <c r="D659" s="6">
        <v>177</v>
      </c>
      <c r="E659" s="6">
        <v>0.28640776699029125</v>
      </c>
    </row>
    <row r="660" spans="1:5" x14ac:dyDescent="0.25">
      <c r="A660" s="6" t="s">
        <v>2150</v>
      </c>
      <c r="B660" s="6" t="s">
        <v>1827</v>
      </c>
      <c r="C660" s="17">
        <v>7.80877401436855E-7</v>
      </c>
      <c r="D660" s="6">
        <v>177</v>
      </c>
      <c r="E660" s="6">
        <v>0.28640776699029125</v>
      </c>
    </row>
    <row r="661" spans="1:5" x14ac:dyDescent="0.25">
      <c r="A661" s="6" t="s">
        <v>2151</v>
      </c>
      <c r="B661" s="6" t="s">
        <v>1827</v>
      </c>
      <c r="C661" s="17">
        <v>8.4653147568482405E-8</v>
      </c>
      <c r="D661" s="6">
        <v>173</v>
      </c>
      <c r="E661" s="6">
        <v>0.27993527508090615</v>
      </c>
    </row>
    <row r="662" spans="1:5" x14ac:dyDescent="0.25">
      <c r="A662" s="6" t="s">
        <v>2152</v>
      </c>
      <c r="B662" s="6" t="s">
        <v>1827</v>
      </c>
      <c r="C662" s="17">
        <v>4.0747574665667798E-7</v>
      </c>
      <c r="D662" s="6">
        <v>173</v>
      </c>
      <c r="E662" s="6">
        <v>0.27993527508090615</v>
      </c>
    </row>
    <row r="663" spans="1:5" x14ac:dyDescent="0.25">
      <c r="A663" s="6" t="s">
        <v>2153</v>
      </c>
      <c r="B663" s="6" t="s">
        <v>1827</v>
      </c>
      <c r="C663" s="17">
        <v>6.2834192553932602E-7</v>
      </c>
      <c r="D663" s="6">
        <v>173</v>
      </c>
      <c r="E663" s="6">
        <v>0.27993527508090615</v>
      </c>
    </row>
    <row r="664" spans="1:5" x14ac:dyDescent="0.25">
      <c r="A664" s="6" t="s">
        <v>2154</v>
      </c>
      <c r="B664" s="6" t="s">
        <v>1827</v>
      </c>
      <c r="C664" s="17">
        <v>3.1316200062888499E-7</v>
      </c>
      <c r="D664" s="6">
        <v>171</v>
      </c>
      <c r="E664" s="6">
        <v>0.27669902912621358</v>
      </c>
    </row>
    <row r="665" spans="1:5" x14ac:dyDescent="0.25">
      <c r="A665" s="6" t="s">
        <v>2155</v>
      </c>
      <c r="B665" s="6" t="s">
        <v>1827</v>
      </c>
      <c r="C665" s="17">
        <v>1.02488922549045E-7</v>
      </c>
      <c r="D665" s="6">
        <v>169</v>
      </c>
      <c r="E665" s="6">
        <v>0.27346278317152106</v>
      </c>
    </row>
    <row r="666" spans="1:5" x14ac:dyDescent="0.25">
      <c r="A666" s="6" t="s">
        <v>2156</v>
      </c>
      <c r="B666" s="6" t="s">
        <v>1827</v>
      </c>
      <c r="C666" s="17">
        <v>3.3208868262221297E-7</v>
      </c>
      <c r="D666" s="6">
        <v>168</v>
      </c>
      <c r="E666" s="6">
        <v>0.27184466019417475</v>
      </c>
    </row>
    <row r="667" spans="1:5" x14ac:dyDescent="0.25">
      <c r="A667" s="6" t="s">
        <v>2157</v>
      </c>
      <c r="B667" s="6" t="s">
        <v>1827</v>
      </c>
      <c r="C667" s="17">
        <v>1.5620326807727E-7</v>
      </c>
      <c r="D667" s="6">
        <v>168</v>
      </c>
      <c r="E667" s="6">
        <v>0.27184466019417475</v>
      </c>
    </row>
    <row r="668" spans="1:5" x14ac:dyDescent="0.25">
      <c r="A668" s="6" t="s">
        <v>2158</v>
      </c>
      <c r="B668" s="6" t="s">
        <v>1827</v>
      </c>
      <c r="C668" s="17">
        <v>7.2090859922585902E-8</v>
      </c>
      <c r="D668" s="6">
        <v>166</v>
      </c>
      <c r="E668" s="6">
        <v>0.26860841423948217</v>
      </c>
    </row>
    <row r="669" spans="1:5" x14ac:dyDescent="0.25">
      <c r="A669" s="6" t="s">
        <v>2159</v>
      </c>
      <c r="B669" s="6" t="s">
        <v>1827</v>
      </c>
      <c r="C669" s="17">
        <v>1.04444157171407E-7</v>
      </c>
      <c r="D669" s="6">
        <v>164</v>
      </c>
      <c r="E669" s="6">
        <v>0.26537216828478966</v>
      </c>
    </row>
    <row r="670" spans="1:5" x14ac:dyDescent="0.25">
      <c r="A670" s="6" t="s">
        <v>2160</v>
      </c>
      <c r="B670" s="6" t="s">
        <v>1827</v>
      </c>
      <c r="C670" s="17">
        <v>2.32946729105538E-7</v>
      </c>
      <c r="D670" s="6">
        <v>164</v>
      </c>
      <c r="E670" s="6">
        <v>0.26537216828478966</v>
      </c>
    </row>
    <row r="671" spans="1:5" x14ac:dyDescent="0.25">
      <c r="A671" s="6" t="s">
        <v>2161</v>
      </c>
      <c r="B671" s="6" t="s">
        <v>1827</v>
      </c>
      <c r="C671" s="17">
        <v>1.61736253369812E-7</v>
      </c>
      <c r="D671" s="6">
        <v>156</v>
      </c>
      <c r="E671" s="6">
        <v>0.25242718446601942</v>
      </c>
    </row>
    <row r="672" spans="1:5" x14ac:dyDescent="0.25">
      <c r="A672" s="6" t="s">
        <v>2162</v>
      </c>
      <c r="B672" s="6" t="s">
        <v>1827</v>
      </c>
      <c r="C672" s="17">
        <v>1.6105907492345299E-7</v>
      </c>
      <c r="D672" s="6">
        <v>153</v>
      </c>
      <c r="E672" s="6">
        <v>0.24757281553398058</v>
      </c>
    </row>
    <row r="673" spans="1:5" x14ac:dyDescent="0.25">
      <c r="A673" s="6" t="s">
        <v>2163</v>
      </c>
      <c r="B673" s="6" t="s">
        <v>1827</v>
      </c>
      <c r="C673" s="17">
        <v>1.03062022176894E-7</v>
      </c>
      <c r="D673" s="6">
        <v>153</v>
      </c>
      <c r="E673" s="6">
        <v>0.24757281553398058</v>
      </c>
    </row>
    <row r="674" spans="1:5" x14ac:dyDescent="0.25">
      <c r="A674" s="6" t="s">
        <v>2164</v>
      </c>
      <c r="B674" s="6" t="s">
        <v>1827</v>
      </c>
      <c r="C674" s="17">
        <v>7.9125404140532095E-8</v>
      </c>
      <c r="D674" s="6">
        <v>149</v>
      </c>
      <c r="E674" s="6">
        <v>0.24110032362459546</v>
      </c>
    </row>
    <row r="675" spans="1:5" x14ac:dyDescent="0.25">
      <c r="A675" s="6" t="s">
        <v>2165</v>
      </c>
      <c r="B675" s="6" t="s">
        <v>1827</v>
      </c>
      <c r="C675" s="17">
        <v>7.1121377590413394E-8</v>
      </c>
      <c r="D675" s="6">
        <v>149</v>
      </c>
      <c r="E675" s="6">
        <v>0.24110032362459546</v>
      </c>
    </row>
    <row r="676" spans="1:5" x14ac:dyDescent="0.25">
      <c r="A676" s="6" t="s">
        <v>2166</v>
      </c>
      <c r="B676" s="6" t="s">
        <v>1827</v>
      </c>
      <c r="C676" s="17">
        <v>1.4555408868425199E-7</v>
      </c>
      <c r="D676" s="6">
        <v>149</v>
      </c>
      <c r="E676" s="6">
        <v>0.24110032362459546</v>
      </c>
    </row>
    <row r="677" spans="1:5" x14ac:dyDescent="0.25">
      <c r="A677" s="6" t="s">
        <v>2167</v>
      </c>
      <c r="B677" s="6" t="s">
        <v>1827</v>
      </c>
      <c r="C677" s="17">
        <v>5.7783381000609203E-8</v>
      </c>
      <c r="D677" s="6">
        <v>138</v>
      </c>
      <c r="E677" s="6">
        <v>0.22330097087378642</v>
      </c>
    </row>
    <row r="678" spans="1:5" x14ac:dyDescent="0.25">
      <c r="A678" s="6" t="s">
        <v>2168</v>
      </c>
      <c r="B678" s="6" t="s">
        <v>1827</v>
      </c>
      <c r="C678" s="17">
        <v>1.4894412939833501E-7</v>
      </c>
      <c r="D678" s="6">
        <v>134</v>
      </c>
      <c r="E678" s="6">
        <v>0.2168284789644013</v>
      </c>
    </row>
    <row r="679" spans="1:5" x14ac:dyDescent="0.25">
      <c r="A679" s="6" t="s">
        <v>2169</v>
      </c>
      <c r="B679" s="6" t="s">
        <v>1827</v>
      </c>
      <c r="C679" s="17">
        <v>9.2651975951743005E-8</v>
      </c>
      <c r="D679" s="6">
        <v>130</v>
      </c>
      <c r="E679" s="6">
        <v>0.21035598705501618</v>
      </c>
    </row>
    <row r="680" spans="1:5" x14ac:dyDescent="0.25">
      <c r="A680" s="6" t="s">
        <v>2170</v>
      </c>
      <c r="B680" s="6" t="s">
        <v>1827</v>
      </c>
      <c r="C680" s="17">
        <v>1.2125545220767401E-7</v>
      </c>
      <c r="D680" s="6">
        <v>124</v>
      </c>
      <c r="E680" s="6">
        <v>0.20064724919093851</v>
      </c>
    </row>
    <row r="681" spans="1:5" x14ac:dyDescent="0.25">
      <c r="A681" s="6" t="s">
        <v>2171</v>
      </c>
      <c r="B681" s="6" t="s">
        <v>1827</v>
      </c>
      <c r="C681" s="17">
        <v>2.02897179879736E-7</v>
      </c>
      <c r="D681" s="6">
        <v>121</v>
      </c>
      <c r="E681" s="6">
        <v>0.19579288025889968</v>
      </c>
    </row>
    <row r="682" spans="1:5" x14ac:dyDescent="0.25">
      <c r="A682" s="6" t="s">
        <v>2172</v>
      </c>
      <c r="B682" s="6" t="s">
        <v>1827</v>
      </c>
      <c r="C682" s="17">
        <v>1.9030838631396799E-7</v>
      </c>
      <c r="D682" s="6">
        <v>120</v>
      </c>
      <c r="E682" s="6">
        <v>0.1941747572815534</v>
      </c>
    </row>
    <row r="683" spans="1:5" x14ac:dyDescent="0.25">
      <c r="A683" s="6" t="s">
        <v>2173</v>
      </c>
      <c r="B683" s="6" t="s">
        <v>1827</v>
      </c>
      <c r="C683" s="17">
        <v>5.3290647955590497E-8</v>
      </c>
      <c r="D683" s="6">
        <v>119</v>
      </c>
      <c r="E683" s="6">
        <v>0.19255663430420711</v>
      </c>
    </row>
    <row r="684" spans="1:5" x14ac:dyDescent="0.25">
      <c r="A684" s="6" t="s">
        <v>2174</v>
      </c>
      <c r="B684" s="6" t="s">
        <v>1827</v>
      </c>
      <c r="C684" s="17">
        <v>1.0801780449401401E-7</v>
      </c>
      <c r="D684" s="6">
        <v>119</v>
      </c>
      <c r="E684" s="6">
        <v>0.19255663430420711</v>
      </c>
    </row>
    <row r="685" spans="1:5" x14ac:dyDescent="0.25">
      <c r="A685" s="6" t="s">
        <v>2175</v>
      </c>
      <c r="B685" s="6" t="s">
        <v>1827</v>
      </c>
      <c r="C685" s="17">
        <v>3.9521379992593301E-8</v>
      </c>
      <c r="D685" s="6">
        <v>114</v>
      </c>
      <c r="E685" s="6">
        <v>0.18446601941747573</v>
      </c>
    </row>
    <row r="686" spans="1:5" x14ac:dyDescent="0.25">
      <c r="A686" s="6" t="s">
        <v>2176</v>
      </c>
      <c r="B686" s="6" t="s">
        <v>1827</v>
      </c>
      <c r="C686" s="17">
        <v>4.7459600099787702E-8</v>
      </c>
      <c r="D686" s="6">
        <v>113</v>
      </c>
      <c r="E686" s="6">
        <v>0.18284789644012944</v>
      </c>
    </row>
    <row r="687" spans="1:5" x14ac:dyDescent="0.25">
      <c r="A687" s="6" t="s">
        <v>2177</v>
      </c>
      <c r="B687" s="6" t="s">
        <v>1827</v>
      </c>
      <c r="C687" s="17">
        <v>1.3471743305840201E-7</v>
      </c>
      <c r="D687" s="6">
        <v>113</v>
      </c>
      <c r="E687" s="6">
        <v>0.18284789644012944</v>
      </c>
    </row>
    <row r="688" spans="1:5" x14ac:dyDescent="0.25">
      <c r="A688" s="6" t="s">
        <v>2178</v>
      </c>
      <c r="B688" s="6" t="s">
        <v>1827</v>
      </c>
      <c r="C688" s="17">
        <v>1.03253509444079E-7</v>
      </c>
      <c r="D688" s="6">
        <v>111</v>
      </c>
      <c r="E688" s="6">
        <v>0.1796116504854369</v>
      </c>
    </row>
    <row r="689" spans="1:5" x14ac:dyDescent="0.25">
      <c r="A689" s="6" t="s">
        <v>2179</v>
      </c>
      <c r="B689" s="6" t="s">
        <v>1827</v>
      </c>
      <c r="C689" s="17">
        <v>1.5696108117585601E-7</v>
      </c>
      <c r="D689" s="6">
        <v>111</v>
      </c>
      <c r="E689" s="6">
        <v>0.1796116504854369</v>
      </c>
    </row>
    <row r="690" spans="1:5" x14ac:dyDescent="0.25">
      <c r="A690" s="6" t="s">
        <v>2180</v>
      </c>
      <c r="B690" s="6" t="s">
        <v>1827</v>
      </c>
      <c r="C690" s="17">
        <v>5.1907833069811004E-7</v>
      </c>
      <c r="D690" s="6">
        <v>107</v>
      </c>
      <c r="E690" s="6">
        <v>0.17313915857605178</v>
      </c>
    </row>
    <row r="691" spans="1:5" x14ac:dyDescent="0.25">
      <c r="A691" s="6" t="s">
        <v>2181</v>
      </c>
      <c r="B691" s="6" t="s">
        <v>1827</v>
      </c>
      <c r="C691" s="17">
        <v>2.6426899174456501E-8</v>
      </c>
      <c r="D691" s="6">
        <v>106</v>
      </c>
      <c r="E691" s="6">
        <v>0.17152103559870549</v>
      </c>
    </row>
    <row r="692" spans="1:5" x14ac:dyDescent="0.25">
      <c r="A692" s="6" t="s">
        <v>2182</v>
      </c>
      <c r="B692" s="6" t="s">
        <v>1827</v>
      </c>
      <c r="C692" s="17">
        <v>1.84597043647042E-7</v>
      </c>
      <c r="D692" s="6">
        <v>105</v>
      </c>
      <c r="E692" s="6">
        <v>0.16990291262135923</v>
      </c>
    </row>
    <row r="693" spans="1:5" x14ac:dyDescent="0.25">
      <c r="A693" s="6" t="s">
        <v>2183</v>
      </c>
      <c r="B693" s="6" t="s">
        <v>1827</v>
      </c>
      <c r="C693" s="17">
        <v>1.9682762117423099E-7</v>
      </c>
      <c r="D693" s="6">
        <v>105</v>
      </c>
      <c r="E693" s="6">
        <v>0.16990291262135923</v>
      </c>
    </row>
    <row r="694" spans="1:5" x14ac:dyDescent="0.25">
      <c r="A694" s="6" t="s">
        <v>2184</v>
      </c>
      <c r="B694" s="6" t="s">
        <v>1827</v>
      </c>
      <c r="C694" s="17">
        <v>1.4610191259457501E-7</v>
      </c>
      <c r="D694" s="6">
        <v>102</v>
      </c>
      <c r="E694" s="6">
        <v>0.1650485436893204</v>
      </c>
    </row>
    <row r="695" spans="1:5" x14ac:dyDescent="0.25">
      <c r="A695" s="6" t="s">
        <v>2185</v>
      </c>
      <c r="B695" s="6" t="s">
        <v>1827</v>
      </c>
      <c r="C695" s="17">
        <v>1.7467674864613599E-8</v>
      </c>
      <c r="D695" s="6">
        <v>95</v>
      </c>
      <c r="E695" s="6">
        <v>0.15372168284789645</v>
      </c>
    </row>
    <row r="696" spans="1:5" x14ac:dyDescent="0.25">
      <c r="A696" s="6" t="s">
        <v>2186</v>
      </c>
      <c r="B696" s="6" t="s">
        <v>1827</v>
      </c>
      <c r="C696" s="17">
        <v>6.0629733343413605E-8</v>
      </c>
      <c r="D696" s="6">
        <v>94</v>
      </c>
      <c r="E696" s="6">
        <v>0.15210355987055016</v>
      </c>
    </row>
    <row r="697" spans="1:5" x14ac:dyDescent="0.25">
      <c r="A697" s="6" t="s">
        <v>2187</v>
      </c>
      <c r="B697" s="6" t="s">
        <v>1827</v>
      </c>
      <c r="C697" s="17">
        <v>3.0845412468106798E-7</v>
      </c>
      <c r="D697" s="6">
        <v>94</v>
      </c>
      <c r="E697" s="6">
        <v>0.15210355987055016</v>
      </c>
    </row>
    <row r="698" spans="1:5" x14ac:dyDescent="0.25">
      <c r="A698" s="6" t="s">
        <v>2188</v>
      </c>
      <c r="B698" s="6" t="s">
        <v>1827</v>
      </c>
      <c r="C698" s="17">
        <v>1.02008601257194E-7</v>
      </c>
      <c r="D698" s="6">
        <v>92</v>
      </c>
      <c r="E698" s="6">
        <v>0.14886731391585761</v>
      </c>
    </row>
    <row r="699" spans="1:5" x14ac:dyDescent="0.25">
      <c r="A699" s="6" t="s">
        <v>2189</v>
      </c>
      <c r="B699" s="6" t="s">
        <v>1827</v>
      </c>
      <c r="C699" s="17">
        <v>1.09119384779116E-7</v>
      </c>
      <c r="D699" s="6">
        <v>92</v>
      </c>
      <c r="E699" s="6">
        <v>0.14886731391585761</v>
      </c>
    </row>
    <row r="700" spans="1:5" x14ac:dyDescent="0.25">
      <c r="A700" s="6" t="s">
        <v>2190</v>
      </c>
      <c r="B700" s="6" t="s">
        <v>1827</v>
      </c>
      <c r="C700" s="17">
        <v>5.0257870107489802E-8</v>
      </c>
      <c r="D700" s="6">
        <v>89</v>
      </c>
      <c r="E700" s="6">
        <v>0.14401294498381878</v>
      </c>
    </row>
    <row r="701" spans="1:5" x14ac:dyDescent="0.25">
      <c r="A701" s="6" t="s">
        <v>2191</v>
      </c>
      <c r="B701" s="6" t="s">
        <v>1827</v>
      </c>
      <c r="C701" s="17">
        <v>1.6103433973584799E-8</v>
      </c>
      <c r="D701" s="6">
        <v>89</v>
      </c>
      <c r="E701" s="6">
        <v>0.14401294498381878</v>
      </c>
    </row>
    <row r="702" spans="1:5" x14ac:dyDescent="0.25">
      <c r="A702" s="6" t="s">
        <v>2192</v>
      </c>
      <c r="B702" s="6" t="s">
        <v>1827</v>
      </c>
      <c r="C702" s="17">
        <v>1.8235882231420601E-7</v>
      </c>
      <c r="D702" s="6">
        <v>84</v>
      </c>
      <c r="E702" s="6">
        <v>0.13592233009708737</v>
      </c>
    </row>
    <row r="703" spans="1:5" x14ac:dyDescent="0.25">
      <c r="A703" s="6" t="s">
        <v>2193</v>
      </c>
      <c r="B703" s="6" t="s">
        <v>1827</v>
      </c>
      <c r="C703" s="17">
        <v>2.19997923109969E-8</v>
      </c>
      <c r="D703" s="6">
        <v>83</v>
      </c>
      <c r="E703" s="6">
        <v>0.13430420711974109</v>
      </c>
    </row>
    <row r="704" spans="1:5" x14ac:dyDescent="0.25">
      <c r="A704" s="6" t="s">
        <v>2194</v>
      </c>
      <c r="B704" s="6" t="s">
        <v>1827</v>
      </c>
      <c r="C704" s="17">
        <v>3.4237336417912999E-8</v>
      </c>
      <c r="D704" s="6">
        <v>79</v>
      </c>
      <c r="E704" s="6">
        <v>0.127831715210356</v>
      </c>
    </row>
    <row r="705" spans="1:5" x14ac:dyDescent="0.25">
      <c r="A705" s="6" t="s">
        <v>2195</v>
      </c>
      <c r="B705" s="6" t="s">
        <v>1827</v>
      </c>
      <c r="C705" s="17">
        <v>6.3433524847596295E-8</v>
      </c>
      <c r="D705" s="6">
        <v>79</v>
      </c>
      <c r="E705" s="6">
        <v>0.127831715210356</v>
      </c>
    </row>
    <row r="706" spans="1:5" x14ac:dyDescent="0.25">
      <c r="A706" s="6" t="s">
        <v>2196</v>
      </c>
      <c r="B706" s="6" t="s">
        <v>1827</v>
      </c>
      <c r="C706" s="17">
        <v>2.1067231699595701E-7</v>
      </c>
      <c r="D706" s="6">
        <v>76</v>
      </c>
      <c r="E706" s="6">
        <v>0.12297734627831715</v>
      </c>
    </row>
    <row r="707" spans="1:5" x14ac:dyDescent="0.25">
      <c r="A707" s="6" t="s">
        <v>2197</v>
      </c>
      <c r="B707" s="6" t="s">
        <v>1827</v>
      </c>
      <c r="C707" s="17">
        <v>1.50407279780346E-7</v>
      </c>
      <c r="D707" s="6">
        <v>76</v>
      </c>
      <c r="E707" s="6">
        <v>0.12297734627831715</v>
      </c>
    </row>
    <row r="708" spans="1:5" x14ac:dyDescent="0.25">
      <c r="A708" s="6" t="s">
        <v>2198</v>
      </c>
      <c r="B708" s="6" t="s">
        <v>1827</v>
      </c>
      <c r="C708" s="17">
        <v>1.57295067825259E-8</v>
      </c>
      <c r="D708" s="6">
        <v>75</v>
      </c>
      <c r="E708" s="6">
        <v>0.12135922330097088</v>
      </c>
    </row>
    <row r="709" spans="1:5" x14ac:dyDescent="0.25">
      <c r="A709" s="6" t="s">
        <v>2199</v>
      </c>
      <c r="B709" s="6" t="s">
        <v>1827</v>
      </c>
      <c r="C709" s="17">
        <v>3.9614676827016601E-7</v>
      </c>
      <c r="D709" s="6">
        <v>74</v>
      </c>
      <c r="E709" s="6">
        <v>0.11974110032362459</v>
      </c>
    </row>
    <row r="710" spans="1:5" x14ac:dyDescent="0.25">
      <c r="A710" s="6" t="s">
        <v>2200</v>
      </c>
      <c r="B710" s="6" t="s">
        <v>1827</v>
      </c>
      <c r="C710" s="17">
        <v>4.8784915127829698E-8</v>
      </c>
      <c r="D710" s="6">
        <v>72</v>
      </c>
      <c r="E710" s="6">
        <v>0.11650485436893204</v>
      </c>
    </row>
    <row r="711" spans="1:5" x14ac:dyDescent="0.25">
      <c r="A711" s="6" t="s">
        <v>2201</v>
      </c>
      <c r="B711" s="6" t="s">
        <v>1827</v>
      </c>
      <c r="C711" s="17">
        <v>7.4061396002430096E-8</v>
      </c>
      <c r="D711" s="6">
        <v>71</v>
      </c>
      <c r="E711" s="6">
        <v>0.11488673139158576</v>
      </c>
    </row>
    <row r="712" spans="1:5" x14ac:dyDescent="0.25">
      <c r="A712" s="6" t="s">
        <v>2202</v>
      </c>
      <c r="B712" s="6" t="s">
        <v>1827</v>
      </c>
      <c r="C712" s="17">
        <v>2.5372386328940601E-8</v>
      </c>
      <c r="D712" s="6">
        <v>70</v>
      </c>
      <c r="E712" s="6">
        <v>0.11326860841423948</v>
      </c>
    </row>
    <row r="713" spans="1:5" x14ac:dyDescent="0.25">
      <c r="A713" s="6" t="s">
        <v>2203</v>
      </c>
      <c r="B713" s="6" t="s">
        <v>1827</v>
      </c>
      <c r="C713" s="17">
        <v>3.7818151238663099E-7</v>
      </c>
      <c r="D713" s="6">
        <v>68</v>
      </c>
      <c r="E713" s="6">
        <v>0.11003236245954692</v>
      </c>
    </row>
    <row r="714" spans="1:5" x14ac:dyDescent="0.25">
      <c r="A714" s="6" t="s">
        <v>2204</v>
      </c>
      <c r="B714" s="6" t="s">
        <v>1827</v>
      </c>
      <c r="C714" s="17">
        <v>7.3547486292809701E-8</v>
      </c>
      <c r="D714" s="6">
        <v>68</v>
      </c>
      <c r="E714" s="6">
        <v>0.11003236245954692</v>
      </c>
    </row>
    <row r="715" spans="1:5" x14ac:dyDescent="0.25">
      <c r="A715" s="6" t="s">
        <v>2205</v>
      </c>
      <c r="B715" s="6" t="s">
        <v>1827</v>
      </c>
      <c r="C715" s="17">
        <v>4.7935489299371102E-8</v>
      </c>
      <c r="D715" s="6">
        <v>67</v>
      </c>
      <c r="E715" s="6">
        <v>0.10841423948220065</v>
      </c>
    </row>
    <row r="716" spans="1:5" x14ac:dyDescent="0.25">
      <c r="A716" s="6" t="s">
        <v>2206</v>
      </c>
      <c r="B716" s="6" t="s">
        <v>1827</v>
      </c>
      <c r="C716" s="17">
        <v>2.8529412266093901E-8</v>
      </c>
      <c r="D716" s="6">
        <v>67</v>
      </c>
      <c r="E716" s="6">
        <v>0.10841423948220065</v>
      </c>
    </row>
    <row r="717" spans="1:5" x14ac:dyDescent="0.25">
      <c r="A717" s="6" t="s">
        <v>2207</v>
      </c>
      <c r="B717" s="6" t="s">
        <v>1827</v>
      </c>
      <c r="C717" s="17">
        <v>7.3565004315193095E-8</v>
      </c>
      <c r="D717" s="6">
        <v>66</v>
      </c>
      <c r="E717" s="6">
        <v>0.10679611650485436</v>
      </c>
    </row>
    <row r="718" spans="1:5" x14ac:dyDescent="0.25">
      <c r="A718" s="6" t="s">
        <v>2208</v>
      </c>
      <c r="B718" s="6" t="s">
        <v>1827</v>
      </c>
      <c r="C718" s="17">
        <v>7.7678847545528504E-8</v>
      </c>
      <c r="D718" s="6">
        <v>65</v>
      </c>
      <c r="E718" s="6">
        <v>0.10517799352750809</v>
      </c>
    </row>
    <row r="719" spans="1:5" x14ac:dyDescent="0.25">
      <c r="A719" s="6" t="s">
        <v>2209</v>
      </c>
      <c r="B719" s="6" t="s">
        <v>1827</v>
      </c>
      <c r="C719" s="17">
        <v>3.1734549439269001E-8</v>
      </c>
      <c r="D719" s="6">
        <v>62</v>
      </c>
      <c r="E719" s="6">
        <v>0.10032362459546926</v>
      </c>
    </row>
    <row r="720" spans="1:5" x14ac:dyDescent="0.25">
      <c r="A720" s="6" t="s">
        <v>2210</v>
      </c>
      <c r="B720" s="6" t="s">
        <v>1827</v>
      </c>
      <c r="C720" s="17">
        <v>2.70045673039959E-8</v>
      </c>
      <c r="D720" s="6">
        <v>62</v>
      </c>
      <c r="E720" s="6">
        <v>0.10032362459546926</v>
      </c>
    </row>
    <row r="721" spans="1:5" x14ac:dyDescent="0.25">
      <c r="A721" s="6" t="s">
        <v>2211</v>
      </c>
      <c r="B721" s="6" t="s">
        <v>1827</v>
      </c>
      <c r="C721" s="17">
        <v>3.8596693530526298E-8</v>
      </c>
      <c r="D721" s="6">
        <v>62</v>
      </c>
      <c r="E721" s="6">
        <v>0.10032362459546926</v>
      </c>
    </row>
  </sheetData>
  <phoneticPr fontId="2"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5</vt:i4>
      </vt:variant>
    </vt:vector>
  </HeadingPairs>
  <TitlesOfParts>
    <vt:vector size="25" baseType="lpstr">
      <vt:lpstr>Legend</vt: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20</vt:lpstr>
      <vt:lpstr>S21</vt:lpstr>
      <vt:lpstr>S22</vt:lpstr>
      <vt:lpstr>S23</vt:lpstr>
      <vt:lpstr>S2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12-09T08:20:47Z</dcterms:modified>
</cp:coreProperties>
</file>